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C:\Users\zhangruolan\Desktop\"/>
    </mc:Choice>
  </mc:AlternateContent>
  <xr:revisionPtr revIDLastSave="0" documentId="13_ncr:1_{31B63B8B-5720-4282-93E3-FD6EC280A242}" xr6:coauthVersionLast="47" xr6:coauthVersionMax="47" xr10:uidLastSave="{00000000-0000-0000-0000-000000000000}"/>
  <bookViews>
    <workbookView xWindow="390" yWindow="390" windowWidth="21600" windowHeight="14340" firstSheet="20" activeTab="23" xr2:uid="{00000000-000D-0000-FFFF-FFFF00000000}"/>
  </bookViews>
  <sheets>
    <sheet name="Figure 2A" sheetId="1" r:id="rId1"/>
    <sheet name="Figure 2B" sheetId="22" r:id="rId2"/>
    <sheet name="Figure 2C" sheetId="23" r:id="rId3"/>
    <sheet name="Figure 2D" sheetId="24" r:id="rId4"/>
    <sheet name="Figure 2E" sheetId="25" r:id="rId5"/>
    <sheet name="Figure 2F" sheetId="26" r:id="rId6"/>
    <sheet name="Figure 2G" sheetId="27" r:id="rId7"/>
    <sheet name="Figure 3B" sheetId="2" r:id="rId8"/>
    <sheet name="Figure 3C" sheetId="31" r:id="rId9"/>
    <sheet name="Figure 3D" sheetId="32" r:id="rId10"/>
    <sheet name="Figure 3E" sheetId="34" r:id="rId11"/>
    <sheet name="Figure 3F" sheetId="55" r:id="rId12"/>
    <sheet name="Figure 3G" sheetId="56" r:id="rId13"/>
    <sheet name="Figure 3H" sheetId="33" r:id="rId14"/>
    <sheet name="Figure 3I" sheetId="35" r:id="rId15"/>
    <sheet name="Figure 3J" sheetId="57" r:id="rId16"/>
    <sheet name="Figure 3K" sheetId="38" r:id="rId17"/>
    <sheet name="Figure 3L" sheetId="39" r:id="rId18"/>
    <sheet name="Figure 3M" sheetId="36" r:id="rId19"/>
    <sheet name="Figure 3N" sheetId="37" r:id="rId20"/>
    <sheet name="Figure 3P" sheetId="58" r:id="rId21"/>
    <sheet name="Figure 3Q" sheetId="59" r:id="rId22"/>
    <sheet name="Figure 3R" sheetId="60" r:id="rId23"/>
    <sheet name="Figure 3S" sheetId="40" r:id="rId24"/>
    <sheet name="Figure 4B" sheetId="3" r:id="rId25"/>
    <sheet name="Figure 4C" sheetId="42" r:id="rId26"/>
    <sheet name="Figure 4D" sheetId="43" r:id="rId27"/>
    <sheet name="Figure 4E" sheetId="45" r:id="rId28"/>
    <sheet name="Figure 4F" sheetId="62" r:id="rId29"/>
    <sheet name="Figure 4G" sheetId="63" r:id="rId30"/>
    <sheet name="Figure 4H" sheetId="44" r:id="rId31"/>
    <sheet name="Figure 4I" sheetId="46" r:id="rId32"/>
    <sheet name="Figure 4J" sheetId="47" r:id="rId33"/>
    <sheet name="Figure 5A" sheetId="4" r:id="rId34"/>
    <sheet name="Figure 5B" sheetId="49" r:id="rId35"/>
    <sheet name="Figure 5C" sheetId="51" r:id="rId36"/>
    <sheet name="Figure 5D" sheetId="65" r:id="rId37"/>
    <sheet name="Figure 5E" sheetId="50" r:id="rId38"/>
    <sheet name="Figure 5F" sheetId="52" r:id="rId39"/>
    <sheet name="Figure 5G" sheetId="53" r:id="rId40"/>
    <sheet name="Figure 6A" sheetId="21" r:id="rId41"/>
    <sheet name="Figure 6B" sheetId="5" r:id="rId42"/>
    <sheet name="Figure 6C" sheetId="6" r:id="rId43"/>
    <sheet name="Figure 6D" sheetId="7" r:id="rId44"/>
    <sheet name="Figure 6E" sheetId="66" r:id="rId45"/>
    <sheet name="Figure 6F" sheetId="67" r:id="rId46"/>
    <sheet name="Figure 6G-I" sheetId="68" r:id="rId47"/>
    <sheet name="Figure 7A" sheetId="8" r:id="rId48"/>
    <sheet name="Figure 7B" sheetId="9" r:id="rId49"/>
    <sheet name="Figure 7C" sheetId="10" r:id="rId50"/>
    <sheet name="Figure 8C" sheetId="30" r:id="rId51"/>
    <sheet name="Figure S2B" sheetId="12" r:id="rId52"/>
    <sheet name="Figure S2C" sheetId="13" r:id="rId53"/>
    <sheet name="Figure S3A" sheetId="14" r:id="rId54"/>
    <sheet name="Figure S3B" sheetId="15" r:id="rId55"/>
    <sheet name="Figure S3C" sheetId="16" r:id="rId56"/>
    <sheet name="Figure S4B" sheetId="19" r:id="rId57"/>
    <sheet name="Figure S4C" sheetId="20" r:id="rId5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3" i="15" l="1"/>
  <c r="F133" i="15"/>
  <c r="J132" i="15"/>
  <c r="F132" i="15"/>
  <c r="J131" i="15"/>
  <c r="F131" i="15"/>
  <c r="J130" i="15"/>
  <c r="F130" i="15"/>
  <c r="J129" i="15"/>
  <c r="F129" i="15"/>
  <c r="J128" i="15"/>
  <c r="F128" i="15"/>
  <c r="J127" i="15"/>
  <c r="F127" i="15"/>
  <c r="J126" i="15"/>
  <c r="F126" i="15"/>
  <c r="J125" i="15"/>
  <c r="F125" i="15"/>
  <c r="J124" i="15"/>
  <c r="F124" i="15"/>
  <c r="J123" i="15"/>
  <c r="F123" i="15"/>
  <c r="J35" i="15"/>
  <c r="F35" i="15"/>
  <c r="J34" i="15"/>
  <c r="F34" i="15"/>
  <c r="J33" i="15"/>
  <c r="F33" i="15"/>
  <c r="J32" i="15"/>
  <c r="F32" i="15"/>
  <c r="J31" i="15"/>
  <c r="F31" i="15"/>
  <c r="J30" i="15"/>
  <c r="F30" i="15"/>
  <c r="J29" i="15"/>
  <c r="F29" i="15"/>
  <c r="J28" i="15"/>
  <c r="F28" i="15"/>
  <c r="J27" i="15"/>
  <c r="F27" i="15"/>
  <c r="J26" i="15"/>
  <c r="F26" i="15"/>
  <c r="J25" i="15"/>
  <c r="F25" i="15"/>
  <c r="J24" i="15"/>
  <c r="F24" i="15"/>
  <c r="J23" i="15"/>
  <c r="F23" i="15"/>
  <c r="J22" i="15"/>
  <c r="F22" i="15"/>
  <c r="J21" i="15"/>
  <c r="F21" i="15"/>
  <c r="J20" i="15"/>
  <c r="F20" i="15"/>
  <c r="J19" i="15"/>
  <c r="F19" i="15"/>
  <c r="J18" i="15"/>
  <c r="F18" i="15"/>
  <c r="J17" i="15"/>
  <c r="F17" i="15"/>
  <c r="J16" i="15"/>
  <c r="F16" i="15"/>
  <c r="J15" i="15"/>
  <c r="F15" i="15"/>
  <c r="J14" i="15"/>
  <c r="F14" i="15"/>
  <c r="J13" i="15"/>
  <c r="F13" i="15"/>
  <c r="J12" i="15"/>
  <c r="F12" i="15"/>
  <c r="J11" i="15"/>
  <c r="F11" i="15"/>
  <c r="J10" i="15"/>
  <c r="F10" i="15"/>
  <c r="J9" i="15"/>
  <c r="F9" i="15"/>
  <c r="J8" i="15"/>
  <c r="F8" i="15"/>
  <c r="J7" i="15"/>
  <c r="F7" i="15"/>
  <c r="J6" i="15"/>
  <c r="F6" i="15"/>
  <c r="J5" i="15"/>
  <c r="F5" i="15"/>
  <c r="J4" i="15"/>
  <c r="F4" i="15"/>
  <c r="H49" i="14"/>
  <c r="I26" i="14"/>
  <c r="F26" i="14"/>
  <c r="I25" i="14"/>
  <c r="I24" i="14"/>
  <c r="F24" i="14"/>
  <c r="I23" i="14"/>
  <c r="I22" i="14"/>
  <c r="I21" i="14"/>
  <c r="F21" i="14"/>
  <c r="I20" i="14"/>
  <c r="I19" i="14"/>
  <c r="I18" i="14"/>
  <c r="I17" i="14"/>
  <c r="I16" i="14"/>
  <c r="I15" i="14"/>
  <c r="I14" i="14"/>
  <c r="I13" i="14"/>
  <c r="I12" i="14"/>
  <c r="F12" i="14"/>
  <c r="I11" i="14"/>
  <c r="I10" i="14"/>
  <c r="I9" i="14"/>
  <c r="F9" i="14"/>
  <c r="I8" i="14"/>
  <c r="F8" i="14"/>
  <c r="I7" i="14"/>
  <c r="I6" i="14"/>
  <c r="I5" i="14"/>
  <c r="F5" i="14"/>
  <c r="I4" i="14"/>
  <c r="F4" i="14"/>
  <c r="I3" i="14"/>
  <c r="F3" i="14"/>
  <c r="I30" i="25"/>
  <c r="E30" i="25"/>
  <c r="I29" i="25"/>
  <c r="E29" i="25"/>
  <c r="I28" i="25"/>
  <c r="E28" i="25"/>
  <c r="I27" i="25"/>
  <c r="E27" i="25"/>
  <c r="L10" i="22"/>
  <c r="K10" i="22"/>
  <c r="J10" i="22"/>
  <c r="I10" i="22"/>
  <c r="H10" i="22"/>
  <c r="G10" i="22"/>
  <c r="E10" i="22"/>
  <c r="D10" i="22"/>
  <c r="C10" i="22"/>
</calcChain>
</file>

<file path=xl/sharedStrings.xml><?xml version="1.0" encoding="utf-8"?>
<sst xmlns="http://schemas.openxmlformats.org/spreadsheetml/2006/main" count="11022" uniqueCount="654">
  <si>
    <t>Figure 2A</t>
  </si>
  <si>
    <t>Raw data</t>
  </si>
  <si>
    <t>Group name</t>
  </si>
  <si>
    <t>Sample name</t>
  </si>
  <si>
    <t>Ct</t>
  </si>
  <si>
    <t>StdDev Ct</t>
  </si>
  <si>
    <t>Qty</t>
  </si>
  <si>
    <t>Mean Qty</t>
  </si>
  <si>
    <t>Liver viral genome (vg/ug)</t>
  </si>
  <si>
    <r>
      <rPr>
        <sz val="11"/>
        <color theme="1"/>
        <rFont val="Times New Roman Regular"/>
        <family val="1"/>
      </rPr>
      <t>P6-13/rscAAV8
1×10</t>
    </r>
    <r>
      <rPr>
        <vertAlign val="superscript"/>
        <sz val="11"/>
        <color theme="1"/>
        <rFont val="Times New Roman Regular"/>
        <family val="1"/>
      </rPr>
      <t>13</t>
    </r>
    <r>
      <rPr>
        <sz val="11"/>
        <color theme="1"/>
        <rFont val="Times New Roman Regular"/>
        <family val="1"/>
      </rPr>
      <t xml:space="preserve"> vg/kg</t>
    </r>
  </si>
  <si>
    <t>9-1</t>
  </si>
  <si>
    <t>9-3</t>
  </si>
  <si>
    <t>9-5</t>
  </si>
  <si>
    <t>9-6</t>
  </si>
  <si>
    <r>
      <rPr>
        <sz val="11"/>
        <color theme="1"/>
        <rFont val="Times New Roman Regular"/>
        <family val="1"/>
      </rPr>
      <t>P6-13/rscAAV8
5×10</t>
    </r>
    <r>
      <rPr>
        <vertAlign val="superscript"/>
        <sz val="11"/>
        <color theme="1"/>
        <rFont val="Times New Roman Regular"/>
        <family val="1"/>
      </rPr>
      <t>12</t>
    </r>
    <r>
      <rPr>
        <sz val="11"/>
        <color theme="1"/>
        <rFont val="Times New Roman Regular"/>
        <family val="1"/>
      </rPr>
      <t xml:space="preserve"> vg/kg</t>
    </r>
  </si>
  <si>
    <t>10-1</t>
  </si>
  <si>
    <t>10-2</t>
  </si>
  <si>
    <t>10-3</t>
  </si>
  <si>
    <t>10-4</t>
  </si>
  <si>
    <r>
      <rPr>
        <sz val="11"/>
        <color theme="1"/>
        <rFont val="Times New Roman Regular"/>
        <family val="1"/>
      </rPr>
      <t>P6-13/rscAAV8
1×10</t>
    </r>
    <r>
      <rPr>
        <vertAlign val="superscript"/>
        <sz val="11"/>
        <color theme="1"/>
        <rFont val="Times New Roman Regular"/>
        <family val="1"/>
      </rPr>
      <t>12</t>
    </r>
    <r>
      <rPr>
        <sz val="11"/>
        <color theme="1"/>
        <rFont val="Times New Roman Regular"/>
        <family val="1"/>
      </rPr>
      <t xml:space="preserve"> vg/kg</t>
    </r>
  </si>
  <si>
    <t>11-1</t>
  </si>
  <si>
    <t>11-3</t>
  </si>
  <si>
    <t>11-5</t>
  </si>
  <si>
    <t>11-7</t>
  </si>
  <si>
    <r>
      <rPr>
        <sz val="11"/>
        <color theme="1"/>
        <rFont val="Times New Roman Regular"/>
        <family val="1"/>
      </rPr>
      <t>GFP/rssAAV8
1×10</t>
    </r>
    <r>
      <rPr>
        <vertAlign val="superscript"/>
        <sz val="11"/>
        <color theme="1"/>
        <rFont val="Times New Roman Regular"/>
        <family val="1"/>
      </rPr>
      <t>13</t>
    </r>
    <r>
      <rPr>
        <sz val="11"/>
        <color theme="1"/>
        <rFont val="Times New Roman Regular"/>
        <family val="1"/>
      </rPr>
      <t>vg/kg</t>
    </r>
  </si>
  <si>
    <t>4-2</t>
  </si>
  <si>
    <t>4-4</t>
  </si>
  <si>
    <t>4-6</t>
  </si>
  <si>
    <t>4-7</t>
  </si>
  <si>
    <r>
      <rPr>
        <sz val="11"/>
        <color theme="1"/>
        <rFont val="Times New Roman Regular"/>
        <family val="1"/>
      </rPr>
      <t>GFP/rssAAV8
5×10</t>
    </r>
    <r>
      <rPr>
        <vertAlign val="superscript"/>
        <sz val="11"/>
        <color theme="1"/>
        <rFont val="Times New Roman Regular"/>
        <family val="1"/>
      </rPr>
      <t>12</t>
    </r>
    <r>
      <rPr>
        <sz val="11"/>
        <color theme="1"/>
        <rFont val="Times New Roman Regular"/>
        <family val="1"/>
      </rPr>
      <t xml:space="preserve"> vg/kg</t>
    </r>
  </si>
  <si>
    <t>5-2</t>
  </si>
  <si>
    <t>5-4</t>
  </si>
  <si>
    <t>5-6</t>
  </si>
  <si>
    <t>5-7</t>
  </si>
  <si>
    <r>
      <rPr>
        <sz val="11"/>
        <color theme="1"/>
        <rFont val="Times New Roman Regular"/>
        <family val="1"/>
      </rPr>
      <t>GFP/rssAAV8
1×10</t>
    </r>
    <r>
      <rPr>
        <vertAlign val="superscript"/>
        <sz val="11"/>
        <color theme="1"/>
        <rFont val="Times New Roman Regular"/>
        <family val="1"/>
      </rPr>
      <t>12</t>
    </r>
    <r>
      <rPr>
        <sz val="11"/>
        <color theme="1"/>
        <rFont val="Times New Roman Regular"/>
        <family val="1"/>
      </rPr>
      <t xml:space="preserve"> vg/kg</t>
    </r>
  </si>
  <si>
    <t>7-1</t>
  </si>
  <si>
    <t>7-2</t>
  </si>
  <si>
    <t>7-5</t>
  </si>
  <si>
    <t>7-7</t>
  </si>
  <si>
    <t>PBS</t>
  </si>
  <si>
    <t>8-1</t>
  </si>
  <si>
    <t>The value is below the standard curve, at a borderline level.</t>
  </si>
  <si>
    <t>8-2</t>
  </si>
  <si>
    <t>8-3</t>
  </si>
  <si>
    <t>8-4</t>
  </si>
  <si>
    <r>
      <rPr>
        <b/>
        <sz val="11"/>
        <color rgb="FF010205"/>
        <rFont val="Times New Roman Regular"/>
        <family val="1"/>
      </rPr>
      <t>Tests of Normality</t>
    </r>
    <r>
      <rPr>
        <b/>
        <vertAlign val="superscript"/>
        <sz val="11"/>
        <color rgb="FF010205"/>
        <rFont val="Times New Roman Regular"/>
        <family val="1"/>
      </rPr>
      <t>a</t>
    </r>
  </si>
  <si>
    <t>Group</t>
  </si>
  <si>
    <r>
      <rPr>
        <sz val="11"/>
        <color rgb="FF264A60"/>
        <rFont val="Times New Roman Regular"/>
        <family val="1"/>
      </rPr>
      <t>Kolmogorov-Smirnov</t>
    </r>
    <r>
      <rPr>
        <vertAlign val="superscript"/>
        <sz val="11"/>
        <color rgb="FF264A60"/>
        <rFont val="Times New Roman Regular"/>
        <family val="1"/>
      </rPr>
      <t>b</t>
    </r>
  </si>
  <si>
    <t>Shapiro-Wilk</t>
  </si>
  <si>
    <t>Statistic</t>
  </si>
  <si>
    <t>df</t>
  </si>
  <si>
    <t>Sig.</t>
  </si>
  <si>
    <t>VAR00001</t>
  </si>
  <si>
    <t>"GFP/rssAAV8 1×1012 vg/kg"</t>
  </si>
  <si>
    <t>.</t>
  </si>
  <si>
    <t>"GFP/rssAAV8 5×1012 vg/kg"</t>
  </si>
  <si>
    <t>"GFP/rssAAV8 1×1013 vg/kg"</t>
  </si>
  <si>
    <t>P6-13/rscAAV8 1×1012 vg/kg</t>
  </si>
  <si>
    <t>P6-13/rscAAV8 5×1012 vg/kg</t>
  </si>
  <si>
    <t>P6-13/rscAAV8 1×1013 vg/kg</t>
  </si>
  <si>
    <r>
      <rPr>
        <b/>
        <sz val="11"/>
        <color rgb="FF010205"/>
        <rFont val="Times New Roman Regular"/>
        <family val="1"/>
      </rPr>
      <t>Levene's Test of Equality of Error Variances</t>
    </r>
    <r>
      <rPr>
        <b/>
        <vertAlign val="superscript"/>
        <sz val="11"/>
        <color rgb="FF010205"/>
        <rFont val="Times New Roman Regular"/>
        <family val="1"/>
      </rPr>
      <t>a,b</t>
    </r>
  </si>
  <si>
    <t>Levene Statistic</t>
  </si>
  <si>
    <t>df1</t>
  </si>
  <si>
    <t>df2</t>
  </si>
  <si>
    <t>Based on Mean</t>
  </si>
  <si>
    <t>Based on Median</t>
  </si>
  <si>
    <t>Based on Median and with adjusted df</t>
  </si>
  <si>
    <t>Based on trimmed mean</t>
  </si>
  <si>
    <t>Group Statistics</t>
  </si>
  <si>
    <t>N</t>
  </si>
  <si>
    <t>Mean</t>
  </si>
  <si>
    <t>Std. Deviation</t>
  </si>
  <si>
    <t>Std. Error Mean</t>
  </si>
  <si>
    <t>Independent Samples Test</t>
  </si>
  <si>
    <t>Levene's Test for Equality of Variances</t>
  </si>
  <si>
    <t>t-test for Equality of Means</t>
  </si>
  <si>
    <t>F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Independent Samples Effect Sizes</t>
  </si>
  <si>
    <r>
      <rPr>
        <sz val="11"/>
        <color rgb="FF264A60"/>
        <rFont val="Times New Roman Regular"/>
        <family val="1"/>
      </rPr>
      <t>Standardizer</t>
    </r>
    <r>
      <rPr>
        <vertAlign val="superscript"/>
        <sz val="11"/>
        <color rgb="FF264A60"/>
        <rFont val="Times New Roman Regular"/>
        <family val="1"/>
      </rPr>
      <t>a</t>
    </r>
  </si>
  <si>
    <t>Point Estimate</t>
  </si>
  <si>
    <t>95% Confidence Interval</t>
  </si>
  <si>
    <t>Cohen's d</t>
  </si>
  <si>
    <t>Hedges' correction</t>
  </si>
  <si>
    <t>Glass's delta</t>
  </si>
  <si>
    <t>Figure 2B</t>
  </si>
  <si>
    <t>ct</t>
  </si>
  <si>
    <t>avg ct</t>
  </si>
  <si>
    <t>sample name</t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Times New Roman Regular"/>
        <family val="1"/>
      </rPr>
      <t>CT</t>
    </r>
  </si>
  <si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Times New Roman Regular"/>
        <family val="1"/>
      </rPr>
      <t>CT</t>
    </r>
  </si>
  <si>
    <r>
      <rPr>
        <sz val="11"/>
        <color theme="1"/>
        <rFont val="Times New Roman Regular"/>
        <family val="1"/>
      </rPr>
      <t>2^(-</t>
    </r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Times New Roman Regular"/>
        <family val="1"/>
      </rPr>
      <t>CT)</t>
    </r>
  </si>
  <si>
    <t>LAL 9-1</t>
  </si>
  <si>
    <t>18S 9-1</t>
  </si>
  <si>
    <t>LAL 9-3</t>
  </si>
  <si>
    <t>18S 9-3</t>
  </si>
  <si>
    <t>LAL 9-5</t>
  </si>
  <si>
    <t>18S 9-5</t>
  </si>
  <si>
    <t>LAL 9-6</t>
  </si>
  <si>
    <t>18S 9-6</t>
  </si>
  <si>
    <t>LAL 10-1</t>
  </si>
  <si>
    <t>18S 10-1</t>
  </si>
  <si>
    <t>LAL 10-2</t>
  </si>
  <si>
    <t>18S 10-2</t>
  </si>
  <si>
    <t>LAL 10-3</t>
  </si>
  <si>
    <t>18S 10-3</t>
  </si>
  <si>
    <t>LAL 10-4</t>
  </si>
  <si>
    <t>18S 10-4</t>
  </si>
  <si>
    <t>LAL 11-1</t>
  </si>
  <si>
    <t>18S 11-1</t>
  </si>
  <si>
    <t>LAL 11-3</t>
  </si>
  <si>
    <t>18S 11-3</t>
  </si>
  <si>
    <t>LAL 11-5</t>
  </si>
  <si>
    <t>18S 11-5</t>
  </si>
  <si>
    <t>LAL 11-7</t>
  </si>
  <si>
    <t>18S 11-7</t>
  </si>
  <si>
    <t>LAL 4-2</t>
  </si>
  <si>
    <t>18S 4-2</t>
  </si>
  <si>
    <t>LAL 4-4</t>
  </si>
  <si>
    <t>18S 4-4</t>
  </si>
  <si>
    <t>LAL 4-6</t>
  </si>
  <si>
    <t>18S 4-6</t>
  </si>
  <si>
    <t>LAL 4-7</t>
  </si>
  <si>
    <t>18S 4-7</t>
  </si>
  <si>
    <t>LAL 5-2</t>
  </si>
  <si>
    <t>18S 5-2</t>
  </si>
  <si>
    <t>LAL 5-4</t>
  </si>
  <si>
    <t>18S 5-4</t>
  </si>
  <si>
    <t>LAL 5-6</t>
  </si>
  <si>
    <t>18S 5-6</t>
  </si>
  <si>
    <t>LAL 5-7</t>
  </si>
  <si>
    <t>18S 5-7</t>
  </si>
  <si>
    <t>LAL 7-1</t>
  </si>
  <si>
    <t>18S 7-1</t>
  </si>
  <si>
    <t>LAL 7-2</t>
  </si>
  <si>
    <t>18S 7-2</t>
  </si>
  <si>
    <t>LAL 7-5</t>
  </si>
  <si>
    <t>18S 7-5</t>
  </si>
  <si>
    <t>LAL 7-7</t>
  </si>
  <si>
    <t>18S 7-7</t>
  </si>
  <si>
    <t>LAL 8-2</t>
  </si>
  <si>
    <t>18S 8-2</t>
  </si>
  <si>
    <t>LAL 8-1</t>
  </si>
  <si>
    <t>18S 8-1</t>
  </si>
  <si>
    <t>LAL 8-3</t>
  </si>
  <si>
    <t>18S 8-3</t>
  </si>
  <si>
    <t>LAL 8-4</t>
  </si>
  <si>
    <t>18S 8-4</t>
  </si>
  <si>
    <t>Tests of Normality</t>
  </si>
  <si>
    <r>
      <rPr>
        <sz val="11"/>
        <color rgb="FF264A60"/>
        <rFont val="Times New Roman Regular"/>
        <family val="1"/>
      </rPr>
      <t>Kolmogorov-Smirnov</t>
    </r>
    <r>
      <rPr>
        <vertAlign val="superscript"/>
        <sz val="11"/>
        <color rgb="FF264A60"/>
        <rFont val="Times New Roman Regular"/>
        <family val="1"/>
      </rPr>
      <t>a</t>
    </r>
  </si>
  <si>
    <t>Blank control</t>
  </si>
  <si>
    <t>Figure 2C</t>
  </si>
  <si>
    <t>Liver LAL activity  (wild-type mice)</t>
  </si>
  <si>
    <t>Blank control</t>
  </si>
  <si>
    <t>GFP/rssAAV8</t>
  </si>
  <si>
    <t>P6-13/rscAAV8</t>
  </si>
  <si>
    <r>
      <rPr>
        <sz val="11"/>
        <rFont val="Times New Roman Regular"/>
      </rPr>
      <t>1×10</t>
    </r>
    <r>
      <rPr>
        <vertAlign val="superscript"/>
        <sz val="11"/>
        <rFont val="Times New Roman Regular"/>
      </rPr>
      <t>12</t>
    </r>
    <r>
      <rPr>
        <sz val="11"/>
        <rFont val="Times New Roman Regular"/>
      </rPr>
      <t> vg/kg</t>
    </r>
  </si>
  <si>
    <r>
      <rPr>
        <sz val="11"/>
        <rFont val="Times New Roman Regular"/>
      </rPr>
      <t>5×10</t>
    </r>
    <r>
      <rPr>
        <vertAlign val="superscript"/>
        <sz val="11"/>
        <rFont val="Times New Roman Regular"/>
      </rPr>
      <t>12</t>
    </r>
    <r>
      <rPr>
        <sz val="11"/>
        <rFont val="Times New Roman Regular"/>
      </rPr>
      <t> vg/kg</t>
    </r>
  </si>
  <si>
    <r>
      <rPr>
        <sz val="11"/>
        <rFont val="Times New Roman Regular"/>
      </rPr>
      <t>1×10</t>
    </r>
    <r>
      <rPr>
        <vertAlign val="superscript"/>
        <sz val="11"/>
        <rFont val="Times New Roman Regular"/>
      </rPr>
      <t>13</t>
    </r>
    <r>
      <rPr>
        <sz val="11"/>
        <rFont val="Times New Roman Regular"/>
      </rPr>
      <t> vg/kg</t>
    </r>
  </si>
  <si>
    <t>Figure 2D</t>
  </si>
  <si>
    <t>Spleen viral genome (vg/ug)</t>
  </si>
  <si>
    <t>Figure 2E</t>
  </si>
  <si>
    <t>Name</t>
  </si>
  <si>
    <t>Figure 2F</t>
  </si>
  <si>
    <t>Spleen LAL activity (wild-type mice)</t>
  </si>
  <si>
    <t>Figure 2G</t>
  </si>
  <si>
    <t>Serum LAL activity (wild-type mice)</t>
  </si>
  <si>
    <t>Figure 3B</t>
  </si>
  <si>
    <t>Liver relative weight (% of body weight) (Young cohort)</t>
  </si>
  <si>
    <r>
      <rPr>
        <sz val="11"/>
        <rFont val="Times New Roman Regular"/>
        <family val="1"/>
      </rPr>
      <t>Liver weight</t>
    </r>
    <r>
      <rPr>
        <sz val="11"/>
        <rFont val="宋体"/>
        <family val="3"/>
        <charset val="134"/>
      </rPr>
      <t>（</t>
    </r>
    <r>
      <rPr>
        <sz val="11"/>
        <rFont val="Times New Roman Regular"/>
        <family val="1"/>
      </rPr>
      <t>g</t>
    </r>
    <r>
      <rPr>
        <sz val="11"/>
        <rFont val="宋体"/>
        <family val="3"/>
        <charset val="134"/>
      </rPr>
      <t>）</t>
    </r>
  </si>
  <si>
    <t>Body weight (g)</t>
  </si>
  <si>
    <t xml:space="preserve">Wild-type
G-1
</t>
  </si>
  <si>
    <t>#1</t>
  </si>
  <si>
    <t>H36454</t>
  </si>
  <si>
    <t>#2</t>
  </si>
  <si>
    <t>H36455</t>
  </si>
  <si>
    <t>#3</t>
  </si>
  <si>
    <t>H36456</t>
  </si>
  <si>
    <t>#4</t>
  </si>
  <si>
    <t>H36458</t>
  </si>
  <si>
    <t>#5</t>
  </si>
  <si>
    <t>H36461</t>
  </si>
  <si>
    <t>#6</t>
  </si>
  <si>
    <t>H36462</t>
  </si>
  <si>
    <t>#7</t>
  </si>
  <si>
    <t>H36463</t>
  </si>
  <si>
    <t>#8</t>
  </si>
  <si>
    <t>H36459</t>
  </si>
  <si>
    <t>LAL-/-
G-2</t>
  </si>
  <si>
    <t>#9</t>
  </si>
  <si>
    <t>H36468</t>
  </si>
  <si>
    <t>#10</t>
  </si>
  <si>
    <t>H36479</t>
  </si>
  <si>
    <t>#11</t>
  </si>
  <si>
    <t>H36481</t>
  </si>
  <si>
    <t>#12</t>
  </si>
  <si>
    <t>H36466</t>
  </si>
  <si>
    <t>#13</t>
  </si>
  <si>
    <t>H36496</t>
  </si>
  <si>
    <t>#14</t>
  </si>
  <si>
    <t>H36500</t>
  </si>
  <si>
    <t>#15</t>
  </si>
  <si>
    <t>H36484</t>
  </si>
  <si>
    <t>#16</t>
  </si>
  <si>
    <t>H36504</t>
  </si>
  <si>
    <r>
      <rPr>
        <sz val="11"/>
        <rFont val="Times New Roman Regular"/>
        <family val="1"/>
      </rPr>
      <t>6×10</t>
    </r>
    <r>
      <rPr>
        <vertAlign val="superscript"/>
        <sz val="11"/>
        <rFont val="Times New Roman Regular"/>
        <family val="1"/>
      </rPr>
      <t>11</t>
    </r>
    <r>
      <rPr>
        <sz val="11"/>
        <rFont val="Times New Roman Regular"/>
        <family val="1"/>
      </rPr>
      <t xml:space="preserve">
G-3</t>
    </r>
  </si>
  <si>
    <t>#17</t>
  </si>
  <si>
    <t>H36471</t>
  </si>
  <si>
    <t>#18</t>
  </si>
  <si>
    <t>H36472</t>
  </si>
  <si>
    <t>#19</t>
  </si>
  <si>
    <t>H36473</t>
  </si>
  <si>
    <t>#20</t>
  </si>
  <si>
    <t>H36469</t>
  </si>
  <si>
    <t>#21</t>
  </si>
  <si>
    <t>H36503</t>
  </si>
  <si>
    <t>#22</t>
  </si>
  <si>
    <t>H36501</t>
  </si>
  <si>
    <t>#23</t>
  </si>
  <si>
    <t>H36492</t>
  </si>
  <si>
    <t>#24</t>
  </si>
  <si>
    <t>H36489</t>
  </si>
  <si>
    <r>
      <rPr>
        <sz val="11"/>
        <rFont val="Times New Roman Regular"/>
        <family val="1"/>
      </rPr>
      <t>2×10</t>
    </r>
    <r>
      <rPr>
        <vertAlign val="superscript"/>
        <sz val="11"/>
        <rFont val="Times New Roman Regular"/>
        <family val="1"/>
      </rPr>
      <t xml:space="preserve">12
</t>
    </r>
    <r>
      <rPr>
        <sz val="11"/>
        <rFont val="Times New Roman Regular"/>
        <family val="1"/>
      </rPr>
      <t>G-4</t>
    </r>
  </si>
  <si>
    <t>#25</t>
  </si>
  <si>
    <t>H36464</t>
  </si>
  <si>
    <t>#26</t>
  </si>
  <si>
    <t>H36480</t>
  </si>
  <si>
    <t>#27</t>
  </si>
  <si>
    <t>H36470</t>
  </si>
  <si>
    <t>#28</t>
  </si>
  <si>
    <t>H36482</t>
  </si>
  <si>
    <t>#29</t>
  </si>
  <si>
    <t>H36499</t>
  </si>
  <si>
    <t>#30</t>
  </si>
  <si>
    <t>H36502</t>
  </si>
  <si>
    <t>#31</t>
  </si>
  <si>
    <t>H36485</t>
  </si>
  <si>
    <t>#32</t>
  </si>
  <si>
    <t>H36498</t>
  </si>
  <si>
    <r>
      <rPr>
        <sz val="11"/>
        <rFont val="Times New Roman Regular"/>
        <family val="1"/>
      </rPr>
      <t>6×10</t>
    </r>
    <r>
      <rPr>
        <vertAlign val="superscript"/>
        <sz val="11"/>
        <rFont val="Times New Roman Regular"/>
        <family val="1"/>
      </rPr>
      <t>12</t>
    </r>
    <r>
      <rPr>
        <sz val="11"/>
        <rFont val="Times New Roman Regular"/>
        <family val="1"/>
      </rPr>
      <t xml:space="preserve">
G-5</t>
    </r>
  </si>
  <si>
    <t>#33</t>
  </si>
  <si>
    <t>H36478</t>
  </si>
  <si>
    <t>#34</t>
  </si>
  <si>
    <t>H36467</t>
  </si>
  <si>
    <t>#35</t>
  </si>
  <si>
    <t>H36483</t>
  </si>
  <si>
    <t>#36</t>
  </si>
  <si>
    <t>H36465</t>
  </si>
  <si>
    <t>#37</t>
  </si>
  <si>
    <t>H36488</t>
  </si>
  <si>
    <t>#38</t>
  </si>
  <si>
    <t>H36493</t>
  </si>
  <si>
    <t>#39</t>
  </si>
  <si>
    <t>H36497</t>
  </si>
  <si>
    <t>#40</t>
  </si>
  <si>
    <t>H36491</t>
  </si>
  <si>
    <t>Wild-type</t>
  </si>
  <si>
    <t>LAL-/-</t>
  </si>
  <si>
    <r>
      <rPr>
        <sz val="11"/>
        <rFont val="Times New Roman Regular"/>
      </rPr>
      <t>6×10</t>
    </r>
    <r>
      <rPr>
        <vertAlign val="superscript"/>
        <sz val="11"/>
        <rFont val="Times New Roman Regular"/>
      </rPr>
      <t>11</t>
    </r>
  </si>
  <si>
    <r>
      <rPr>
        <sz val="11"/>
        <rFont val="Times New Roman Regular"/>
      </rPr>
      <t>2×10</t>
    </r>
    <r>
      <rPr>
        <vertAlign val="superscript"/>
        <sz val="11"/>
        <rFont val="Times New Roman Regular"/>
      </rPr>
      <t>12</t>
    </r>
  </si>
  <si>
    <r>
      <rPr>
        <sz val="11"/>
        <rFont val="Times New Roman Regular"/>
      </rPr>
      <t>6×10</t>
    </r>
    <r>
      <rPr>
        <vertAlign val="superscript"/>
        <sz val="11"/>
        <rFont val="Times New Roman Regular"/>
      </rPr>
      <t>12</t>
    </r>
  </si>
  <si>
    <r>
      <rPr>
        <sz val="11"/>
        <color rgb="FF010205"/>
        <rFont val="Times New Roman Regular"/>
        <family val="1"/>
      </rPr>
      <t>.200</t>
    </r>
    <r>
      <rPr>
        <vertAlign val="superscript"/>
        <sz val="11"/>
        <color rgb="FF010205"/>
        <rFont val="Times New Roman Regular"/>
        <family val="1"/>
      </rPr>
      <t>*</t>
    </r>
  </si>
  <si>
    <t>6×1011</t>
  </si>
  <si>
    <t>2×1012</t>
  </si>
  <si>
    <t>6×1012</t>
  </si>
  <si>
    <t>Figure 3C</t>
  </si>
  <si>
    <t>ALT (U/L) (Young cohort)</t>
  </si>
  <si>
    <t>Figure 3D</t>
  </si>
  <si>
    <t>AST (U/L) (Young cohort)</t>
  </si>
  <si>
    <t>Figure 3E</t>
  </si>
  <si>
    <t>Liver TC (mmol/g liver) (Young cohort)</t>
  </si>
  <si>
    <t>Figure 3F</t>
  </si>
  <si>
    <t>Liver cholesterol ester (mmol/g liver) (Young cohort)</t>
  </si>
  <si>
    <t>Figure 3G</t>
  </si>
  <si>
    <t>Liver triglyceride (mmog liver) (Young cohort)</t>
  </si>
  <si>
    <t>Descriptives</t>
  </si>
  <si>
    <t xml:space="preserve">VAR00001  </t>
  </si>
  <si>
    <t>Std. Error</t>
  </si>
  <si>
    <t>95% Confidence Interval for Mean</t>
  </si>
  <si>
    <t>Minimum</t>
  </si>
  <si>
    <t>Maximum</t>
  </si>
  <si>
    <t>Lower Bound</t>
  </si>
  <si>
    <t>Upper Bound</t>
  </si>
  <si>
    <t>Total</t>
  </si>
  <si>
    <t>Multiple Comparisons</t>
  </si>
  <si>
    <t xml:space="preserve">Dependent Variable:   VAR00001  </t>
  </si>
  <si>
    <r>
      <rPr>
        <sz val="11"/>
        <color rgb="FF010205"/>
        <rFont val="Times New Roman Regular"/>
        <family val="1"/>
      </rPr>
      <t>Dunnett t (2-sided)</t>
    </r>
    <r>
      <rPr>
        <vertAlign val="superscript"/>
        <sz val="11"/>
        <color rgb="FF010205"/>
        <rFont val="Times New Roman Regular"/>
        <family val="1"/>
      </rPr>
      <t>a</t>
    </r>
    <r>
      <rPr>
        <sz val="11"/>
        <color rgb="FF010205"/>
        <rFont val="Times New Roman Regular"/>
        <family val="1"/>
      </rPr>
      <t xml:space="preserve">  </t>
    </r>
  </si>
  <si>
    <t>(I) Group</t>
  </si>
  <si>
    <t>(J) Group</t>
  </si>
  <si>
    <t>Mean Difference (I-J)</t>
  </si>
  <si>
    <t>Figure 3H</t>
  </si>
  <si>
    <t>Liver relative ORO staining area (%) (Young cohort)</t>
  </si>
  <si>
    <t>Figure 3I</t>
  </si>
  <si>
    <t>Liver inflammation score (Young cohort)</t>
  </si>
  <si>
    <t>Kruskal-Wallis Test</t>
  </si>
  <si>
    <t>Ranks</t>
  </si>
  <si>
    <t>Mean Rank</t>
  </si>
  <si>
    <r>
      <rPr>
        <b/>
        <sz val="11"/>
        <color rgb="FF010205"/>
        <rFont val="Times New Roman Regular"/>
        <family val="1"/>
      </rPr>
      <t>Test Statistics</t>
    </r>
    <r>
      <rPr>
        <b/>
        <vertAlign val="superscript"/>
        <sz val="11"/>
        <color rgb="FF010205"/>
        <rFont val="Times New Roman Regular"/>
        <family val="1"/>
      </rPr>
      <t>a,b</t>
    </r>
  </si>
  <si>
    <t>Kruskal-Wallis H</t>
  </si>
  <si>
    <t>Asymp. Sig.</t>
  </si>
  <si>
    <t>Mann-Whitney Test</t>
  </si>
  <si>
    <t>Sum of Ranks</t>
  </si>
  <si>
    <r>
      <rPr>
        <b/>
        <sz val="11"/>
        <color rgb="FF010205"/>
        <rFont val="Times New Roman Regular"/>
        <family val="1"/>
      </rPr>
      <t>Test Statistics</t>
    </r>
    <r>
      <rPr>
        <b/>
        <vertAlign val="superscript"/>
        <sz val="11"/>
        <color rgb="FF010205"/>
        <rFont val="Times New Roman Regular"/>
        <family val="1"/>
      </rPr>
      <t>a</t>
    </r>
  </si>
  <si>
    <t>Mann-Whitney U</t>
  </si>
  <si>
    <t>Wilcoxon W</t>
  </si>
  <si>
    <t>Z</t>
  </si>
  <si>
    <t>Asymp. Sig. (2-tailed)</t>
  </si>
  <si>
    <t>Exact Sig. [2*(1-tailed Sig.)]</t>
  </si>
  <si>
    <r>
      <rPr>
        <sz val="11"/>
        <color rgb="FF010205"/>
        <rFont val="Times New Roman Regular"/>
        <family val="1"/>
      </rPr>
      <t>.000</t>
    </r>
    <r>
      <rPr>
        <vertAlign val="superscript"/>
        <sz val="11"/>
        <color rgb="FF010205"/>
        <rFont val="Times New Roman Regular"/>
        <family val="1"/>
      </rPr>
      <t>b</t>
    </r>
  </si>
  <si>
    <t>Hepatocyte ballooning score (Young cohort)</t>
  </si>
  <si>
    <r>
      <rPr>
        <sz val="11"/>
        <color rgb="FF010205"/>
        <rFont val="Times New Roman Regular"/>
        <family val="1"/>
      </rPr>
      <t>.003</t>
    </r>
    <r>
      <rPr>
        <vertAlign val="superscript"/>
        <sz val="11"/>
        <color rgb="FF010205"/>
        <rFont val="Times New Roman Regular"/>
        <family val="1"/>
      </rPr>
      <t>b</t>
    </r>
  </si>
  <si>
    <r>
      <rPr>
        <sz val="11"/>
        <color rgb="FF010205"/>
        <rFont val="Times New Roman Regular"/>
        <family val="1"/>
      </rPr>
      <t>.002</t>
    </r>
    <r>
      <rPr>
        <vertAlign val="superscript"/>
        <sz val="11"/>
        <color rgb="FF010205"/>
        <rFont val="Times New Roman Regular"/>
        <family val="1"/>
      </rPr>
      <t>b</t>
    </r>
  </si>
  <si>
    <t>Figure 3J</t>
  </si>
  <si>
    <t>Mitochondrial area (μm² per mitochondrion) (Young cohort)</t>
  </si>
  <si>
    <t>Figure 3K</t>
  </si>
  <si>
    <t>Liver inflammation relative mRNA expression (Young cohort)</t>
  </si>
  <si>
    <t>Gene name</t>
  </si>
  <si>
    <t>Ccl3</t>
  </si>
  <si>
    <t>Ccl7</t>
  </si>
  <si>
    <t>Ccr1</t>
  </si>
  <si>
    <t>cd68</t>
  </si>
  <si>
    <t>cxcl1</t>
  </si>
  <si>
    <t>cxcr4</t>
  </si>
  <si>
    <t>Fcer1g</t>
  </si>
  <si>
    <t>Il18rap</t>
  </si>
  <si>
    <t>Tlr7</t>
  </si>
  <si>
    <t>Tlr8</t>
  </si>
  <si>
    <t>Tlr9</t>
  </si>
  <si>
    <t>Combo</t>
  </si>
  <si>
    <t>Gene</t>
  </si>
  <si>
    <t>Figure 3L</t>
  </si>
  <si>
    <t>Liver CD68 IHC score (Young cohort)</t>
  </si>
  <si>
    <r>
      <rPr>
        <sz val="11"/>
        <color rgb="FF010205"/>
        <rFont val="Times New Roman Regular"/>
        <family val="1"/>
      </rPr>
      <t>.442</t>
    </r>
    <r>
      <rPr>
        <vertAlign val="superscript"/>
        <sz val="11"/>
        <color rgb="FF010205"/>
        <rFont val="Times New Roman Regular"/>
        <family val="1"/>
      </rPr>
      <t>b</t>
    </r>
  </si>
  <si>
    <r>
      <rPr>
        <sz val="11"/>
        <color rgb="FF010205"/>
        <rFont val="Times New Roman Regular"/>
        <family val="1"/>
      </rPr>
      <t>.105</t>
    </r>
    <r>
      <rPr>
        <vertAlign val="superscript"/>
        <sz val="11"/>
        <color rgb="FF010205"/>
        <rFont val="Times New Roman Regular"/>
        <family val="1"/>
      </rPr>
      <t>b</t>
    </r>
  </si>
  <si>
    <t>Figure 3M</t>
  </si>
  <si>
    <t>Liver fibrosis score (Young cohort)</t>
  </si>
  <si>
    <t>Figure 3N</t>
  </si>
  <si>
    <t>Liver fibrosis relative mRNA expression (Young cohort)</t>
  </si>
  <si>
    <t>Col1a1</t>
  </si>
  <si>
    <t>Col3a1</t>
  </si>
  <si>
    <t>Col6a2</t>
  </si>
  <si>
    <t>Ctgf</t>
  </si>
  <si>
    <t>Edn1</t>
  </si>
  <si>
    <t>Itga11</t>
  </si>
  <si>
    <t>Lum</t>
  </si>
  <si>
    <t>Tgfb2</t>
  </si>
  <si>
    <t>Thbs1</t>
  </si>
  <si>
    <t>Thbs2</t>
  </si>
  <si>
    <t>Timp1</t>
  </si>
  <si>
    <t>Timp2</t>
  </si>
  <si>
    <t>Figure 3P</t>
  </si>
  <si>
    <t>Mitochondrial complex I activity (U/g liver) (Young cohort)</t>
  </si>
  <si>
    <t>Figure 3Q</t>
  </si>
  <si>
    <t>Mitochondrial complex IV activity (U/g liver) (Young cohort)</t>
  </si>
  <si>
    <t>Figure 3R</t>
  </si>
  <si>
    <t>ATP (μmol/kg liver) (Young cohort)</t>
  </si>
  <si>
    <t>Figure 3S</t>
  </si>
  <si>
    <t>Liver endoplasmic reticulum stress relative mRNA expression (Young cohort)</t>
  </si>
  <si>
    <t>Bip</t>
  </si>
  <si>
    <t>Atf4</t>
  </si>
  <si>
    <t>Atf6</t>
  </si>
  <si>
    <t>Chop</t>
  </si>
  <si>
    <t>Xbp1</t>
  </si>
  <si>
    <t>Traf2</t>
  </si>
  <si>
    <t>Caspase12</t>
  </si>
  <si>
    <t>Figure 4B</t>
  </si>
  <si>
    <t>Liver relative weight (% of body weight) (Old cohort)</t>
  </si>
  <si>
    <t>H49422</t>
  </si>
  <si>
    <t>H49423</t>
  </si>
  <si>
    <t>H49424</t>
  </si>
  <si>
    <t>H49425</t>
  </si>
  <si>
    <t>H49427</t>
  </si>
  <si>
    <t>H49428</t>
  </si>
  <si>
    <t>H49429</t>
  </si>
  <si>
    <t>H49430</t>
  </si>
  <si>
    <r>
      <rPr>
        <sz val="11"/>
        <rFont val="Times New Roman Regular"/>
        <family val="1"/>
      </rPr>
      <t>1×10</t>
    </r>
    <r>
      <rPr>
        <vertAlign val="superscript"/>
        <sz val="11"/>
        <rFont val="Times New Roman Regular"/>
        <family val="1"/>
      </rPr>
      <t>12</t>
    </r>
    <r>
      <rPr>
        <sz val="11"/>
        <rFont val="Times New Roman Regular"/>
        <family val="1"/>
      </rPr>
      <t xml:space="preserve">
G-4</t>
    </r>
  </si>
  <si>
    <t>H49438</t>
  </si>
  <si>
    <t>H49439</t>
  </si>
  <si>
    <t>H49441</t>
  </si>
  <si>
    <t>H49442</t>
  </si>
  <si>
    <r>
      <rPr>
        <sz val="11"/>
        <rFont val="Times New Roman Regular"/>
        <family val="1"/>
      </rPr>
      <t>6×10</t>
    </r>
    <r>
      <rPr>
        <vertAlign val="superscript"/>
        <sz val="11"/>
        <rFont val="Times New Roman Regular"/>
        <family val="1"/>
      </rPr>
      <t xml:space="preserve">12
</t>
    </r>
    <r>
      <rPr>
        <sz val="11"/>
        <rFont val="Times New Roman Regular"/>
        <family val="1"/>
      </rPr>
      <t>G-5</t>
    </r>
  </si>
  <si>
    <t>H49432</t>
  </si>
  <si>
    <t>H49433</t>
  </si>
  <si>
    <t>H49435</t>
  </si>
  <si>
    <t>H49436</t>
  </si>
  <si>
    <r>
      <rPr>
        <sz val="11"/>
        <rFont val="Times New Roman Regular"/>
      </rPr>
      <t>1×10</t>
    </r>
    <r>
      <rPr>
        <vertAlign val="superscript"/>
        <sz val="11"/>
        <rFont val="Times New Roman Regular"/>
      </rPr>
      <t>12</t>
    </r>
  </si>
  <si>
    <t>1×1012</t>
  </si>
  <si>
    <t>ANOVA</t>
  </si>
  <si>
    <t>Sum of Squares</t>
  </si>
  <si>
    <t>Mean Square</t>
  </si>
  <si>
    <t>Between Groups</t>
  </si>
  <si>
    <t>Within Groups</t>
  </si>
  <si>
    <t>Post Hoc Tests</t>
  </si>
  <si>
    <t>(I) Group_New</t>
  </si>
  <si>
    <t>(J) Group_New</t>
  </si>
  <si>
    <r>
      <rPr>
        <sz val="11"/>
        <color rgb="FF010205"/>
        <rFont val="Times New Roman Regular"/>
        <family val="1"/>
      </rPr>
      <t>-16.06082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9.25305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10.22498</t>
    </r>
    <r>
      <rPr>
        <vertAlign val="superscript"/>
        <sz val="11"/>
        <color rgb="FF010205"/>
        <rFont val="Times New Roman Regular"/>
        <family val="1"/>
      </rPr>
      <t>*</t>
    </r>
  </si>
  <si>
    <t>Figure 4C</t>
  </si>
  <si>
    <t>ALT (U/L) (Old cohort)</t>
  </si>
  <si>
    <t>Figure 4D</t>
  </si>
  <si>
    <t>AST (U/L) (Old cohort)</t>
  </si>
  <si>
    <t>Figure 4E</t>
  </si>
  <si>
    <t>Liver total cholesterol (mmol/g liver)  (Old cohort)</t>
  </si>
  <si>
    <r>
      <rPr>
        <sz val="11"/>
        <color rgb="FF010205"/>
        <rFont val="Times New Roman Regular"/>
        <family val="1"/>
      </rPr>
      <t>-.20027500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14540000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18903250</t>
    </r>
    <r>
      <rPr>
        <vertAlign val="superscript"/>
        <sz val="11"/>
        <color rgb="FF010205"/>
        <rFont val="Times New Roman Regular"/>
        <family val="1"/>
      </rPr>
      <t>*</t>
    </r>
  </si>
  <si>
    <t>Figure 4F</t>
  </si>
  <si>
    <t>Liver cholesterol ester (mmol/g liver) (Old cohort)</t>
  </si>
  <si>
    <t>Figure 4G</t>
  </si>
  <si>
    <t>Liver triglyceride (mmol/g liver) (Old cohort)</t>
  </si>
  <si>
    <t>Figure 4H</t>
  </si>
  <si>
    <t>Liver relative ORO staining area (%) (Old cohort)</t>
  </si>
  <si>
    <t>(I) Group_new</t>
  </si>
  <si>
    <t>(J) Group_new</t>
  </si>
  <si>
    <r>
      <rPr>
        <sz val="11"/>
        <color rgb="FF010205"/>
        <rFont val="Times New Roman Regular"/>
        <family val="1"/>
      </rPr>
      <t>-46.71990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33.70408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46.09379</t>
    </r>
    <r>
      <rPr>
        <vertAlign val="superscript"/>
        <sz val="11"/>
        <color rgb="FF010205"/>
        <rFont val="Times New Roman Regular"/>
        <family val="1"/>
      </rPr>
      <t>*</t>
    </r>
  </si>
  <si>
    <t>Figure 4I</t>
  </si>
  <si>
    <t>Liver inflammation score (Old cohort)</t>
  </si>
  <si>
    <r>
      <rPr>
        <sz val="11"/>
        <color rgb="FF010205"/>
        <rFont val="Times New Roman Regular"/>
        <family val="1"/>
      </rPr>
      <t>.029</t>
    </r>
    <r>
      <rPr>
        <vertAlign val="superscript"/>
        <sz val="11"/>
        <color rgb="FF010205"/>
        <rFont val="Times New Roman Regular"/>
        <family val="1"/>
      </rPr>
      <t>b</t>
    </r>
  </si>
  <si>
    <t>Hepatocyte ballooning score (Old cohort)</t>
  </si>
  <si>
    <t>Figure 4J</t>
  </si>
  <si>
    <t>Liver fibrosis score (Old cohort)</t>
  </si>
  <si>
    <t>0 w Wild-type</t>
  </si>
  <si>
    <t>0 w LAL-/-</t>
  </si>
  <si>
    <t>13 w Wild-type</t>
  </si>
  <si>
    <t>13 w LAL-/-</t>
  </si>
  <si>
    <r>
      <rPr>
        <sz val="11"/>
        <rFont val="Times New Roman Regular"/>
      </rPr>
      <t>13 w 1×10</t>
    </r>
    <r>
      <rPr>
        <vertAlign val="superscript"/>
        <sz val="11"/>
        <rFont val="Times New Roman Regular"/>
      </rPr>
      <t>12</t>
    </r>
  </si>
  <si>
    <r>
      <rPr>
        <sz val="11"/>
        <rFont val="Times New Roman Regular"/>
      </rPr>
      <t>13 w 6×10</t>
    </r>
    <r>
      <rPr>
        <vertAlign val="superscript"/>
        <sz val="11"/>
        <rFont val="Times New Roman Regular"/>
      </rPr>
      <t>12</t>
    </r>
  </si>
  <si>
    <t>"0 w Wild-type"</t>
  </si>
  <si>
    <t>"0 w LAL-/-"</t>
  </si>
  <si>
    <t>"13 w Wild-type"</t>
  </si>
  <si>
    <t>"13 w LAL-/-"</t>
  </si>
  <si>
    <t>"13 w 1×1012"</t>
  </si>
  <si>
    <t>"13 w 6×1012"</t>
  </si>
  <si>
    <r>
      <rPr>
        <sz val="11"/>
        <color rgb="FF010205"/>
        <rFont val="Times New Roman Regular"/>
        <family val="1"/>
      </rPr>
      <t>.486</t>
    </r>
    <r>
      <rPr>
        <vertAlign val="superscript"/>
        <sz val="11"/>
        <color rgb="FF010205"/>
        <rFont val="Times New Roman Regular"/>
        <family val="1"/>
      </rPr>
      <t>b</t>
    </r>
  </si>
  <si>
    <r>
      <rPr>
        <sz val="11"/>
        <color rgb="FF010205"/>
        <rFont val="Times New Roman Regular"/>
        <family val="1"/>
      </rPr>
      <t>.114</t>
    </r>
    <r>
      <rPr>
        <vertAlign val="superscript"/>
        <sz val="11"/>
        <color rgb="FF010205"/>
        <rFont val="Times New Roman Regular"/>
        <family val="1"/>
      </rPr>
      <t>b</t>
    </r>
  </si>
  <si>
    <t>Figure 5A</t>
  </si>
  <si>
    <t>Spleen LAL activity (Young cohort)</t>
  </si>
  <si>
    <t>Spleen LAL activity (Old cohort)</t>
  </si>
  <si>
    <r>
      <rPr>
        <sz val="11"/>
        <color rgb="FF010205"/>
        <rFont val="Times New Roman Regular"/>
        <family val="1"/>
      </rPr>
      <t>76.21167</t>
    </r>
    <r>
      <rPr>
        <vertAlign val="superscript"/>
        <sz val="11"/>
        <color rgb="FF010205"/>
        <rFont val="Times New Roman Regular"/>
        <family val="1"/>
      </rPr>
      <t>*</t>
    </r>
  </si>
  <si>
    <t>Figure 5B (Young cohort)</t>
  </si>
  <si>
    <r>
      <rPr>
        <sz val="11"/>
        <color theme="1"/>
        <rFont val="Times New Roman Regular"/>
        <family val="1"/>
      </rPr>
      <t>Spleen weigh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g</t>
    </r>
    <r>
      <rPr>
        <sz val="11"/>
        <color theme="1"/>
        <rFont val="宋体"/>
        <family val="3"/>
        <charset val="134"/>
      </rPr>
      <t>）</t>
    </r>
  </si>
  <si>
    <t>Spleen relative weight (% of body weight) (Young cohort)</t>
  </si>
  <si>
    <t>Figure 5B (Old cohort)</t>
  </si>
  <si>
    <r>
      <rPr>
        <sz val="11"/>
        <rFont val="Times New Roman Regular"/>
        <family val="1"/>
      </rPr>
      <t>Spleen weight</t>
    </r>
    <r>
      <rPr>
        <sz val="11"/>
        <rFont val="宋体-简"/>
        <charset val="134"/>
      </rPr>
      <t>（</t>
    </r>
    <r>
      <rPr>
        <sz val="11"/>
        <rFont val="Times New Roman Regular"/>
        <family val="1"/>
      </rPr>
      <t>g</t>
    </r>
    <r>
      <rPr>
        <sz val="11"/>
        <rFont val="宋体-简"/>
        <charset val="134"/>
      </rPr>
      <t>）</t>
    </r>
  </si>
  <si>
    <t>Spleen relative weight (% of body weight) (Old cohort)</t>
  </si>
  <si>
    <r>
      <rPr>
        <sz val="11"/>
        <color rgb="FF010205"/>
        <rFont val="Times New Roman Regular"/>
        <family val="1"/>
      </rPr>
      <t>-1.56552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90937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85346</t>
    </r>
    <r>
      <rPr>
        <vertAlign val="superscript"/>
        <sz val="11"/>
        <color rgb="FF010205"/>
        <rFont val="Times New Roman Regular"/>
        <family val="1"/>
      </rPr>
      <t>*</t>
    </r>
  </si>
  <si>
    <t>Figure 5C</t>
  </si>
  <si>
    <t>Spleen TC (mmol/g spleen) (Young cohort)</t>
  </si>
  <si>
    <t>Spleen TC (mmol/g spleen) (Old cohort)</t>
  </si>
  <si>
    <t>Tests of Homogeneity of Variances</t>
  </si>
  <si>
    <r>
      <rPr>
        <sz val="11"/>
        <color rgb="FF010205"/>
        <rFont val="Times New Roman Regular"/>
        <family val="1"/>
      </rPr>
      <t>-.02302500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02332500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02477500</t>
    </r>
    <r>
      <rPr>
        <vertAlign val="superscript"/>
        <sz val="11"/>
        <color rgb="FF010205"/>
        <rFont val="Times New Roman Regular"/>
        <family val="1"/>
      </rPr>
      <t>*</t>
    </r>
  </si>
  <si>
    <t>Figure 5D</t>
  </si>
  <si>
    <t>Spleen TG (mmol/g spleen) (Young cohort)</t>
  </si>
  <si>
    <t>Spleen TG (mmol/g spleen) (Old cohort)</t>
  </si>
  <si>
    <t>Figure 5E</t>
  </si>
  <si>
    <t>Spleen relative ORO staining area (%) (Young cohort)</t>
  </si>
  <si>
    <t>Spleen relative ORO staining area (%) (Old cohort)</t>
  </si>
  <si>
    <t>Figure 5F</t>
  </si>
  <si>
    <t>Spleen inflammation score (Young cohort)</t>
  </si>
  <si>
    <t>Spleen white pulp injury score (Young cohort)</t>
  </si>
  <si>
    <t>Spleen inflammation score  (Old cohort)</t>
  </si>
  <si>
    <t>Spleen white pulp injury score (Old cohort)</t>
  </si>
  <si>
    <r>
      <rPr>
        <sz val="11"/>
        <color rgb="FF010205"/>
        <rFont val="Times New Roman Regular"/>
        <family val="1"/>
      </rPr>
      <t>.057</t>
    </r>
    <r>
      <rPr>
        <vertAlign val="superscript"/>
        <sz val="11"/>
        <color rgb="FF010205"/>
        <rFont val="Times New Roman Regular"/>
        <family val="1"/>
      </rPr>
      <t>b</t>
    </r>
  </si>
  <si>
    <r>
      <rPr>
        <sz val="11"/>
        <color rgb="FF010205"/>
        <rFont val="Times New Roman Regular"/>
        <family val="1"/>
      </rPr>
      <t>.200</t>
    </r>
    <r>
      <rPr>
        <vertAlign val="superscript"/>
        <sz val="11"/>
        <color rgb="FF010205"/>
        <rFont val="Times New Roman Regular"/>
        <family val="1"/>
      </rPr>
      <t>b</t>
    </r>
  </si>
  <si>
    <t>Figure 5G</t>
  </si>
  <si>
    <t>Spleen CD68 IHC score (Young cohort)</t>
  </si>
  <si>
    <r>
      <rPr>
        <sz val="11"/>
        <color rgb="FF010205"/>
        <rFont val="Times New Roman Regular"/>
        <family val="1"/>
      </rPr>
      <t>.007</t>
    </r>
    <r>
      <rPr>
        <vertAlign val="superscript"/>
        <sz val="11"/>
        <color rgb="FF010205"/>
        <rFont val="Times New Roman Regular"/>
        <family val="1"/>
      </rPr>
      <t>b</t>
    </r>
  </si>
  <si>
    <t>Figure 6A</t>
  </si>
  <si>
    <t>Body weight (Male)  (Young cohort)</t>
  </si>
  <si>
    <t>Weeks</t>
  </si>
  <si>
    <t>Body weight (Female)  (Young cohort)</t>
  </si>
  <si>
    <t>Body weight  (Old cohort)</t>
  </si>
  <si>
    <t>Figure 6B (Young cohort)</t>
  </si>
  <si>
    <r>
      <rPr>
        <sz val="11"/>
        <color theme="1"/>
        <rFont val="Times New Roman Regular"/>
        <family val="1"/>
      </rPr>
      <t>1-cm duodenum segment weigh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g</t>
    </r>
    <r>
      <rPr>
        <sz val="11"/>
        <color theme="1"/>
        <rFont val="宋体"/>
        <family val="3"/>
        <charset val="134"/>
      </rPr>
      <t>）</t>
    </r>
  </si>
  <si>
    <r>
      <rPr>
        <sz val="11"/>
        <color theme="1"/>
        <rFont val="Times New Roman Regular"/>
        <family val="1"/>
      </rPr>
      <t>6×10</t>
    </r>
    <r>
      <rPr>
        <vertAlign val="superscript"/>
        <sz val="11"/>
        <color theme="1"/>
        <rFont val="Times New Roman Regular"/>
        <family val="1"/>
      </rPr>
      <t>11</t>
    </r>
    <r>
      <rPr>
        <sz val="11"/>
        <color theme="1"/>
        <rFont val="Times New Roman Regular"/>
        <family val="1"/>
      </rPr>
      <t xml:space="preserve">
G-3</t>
    </r>
  </si>
  <si>
    <r>
      <rPr>
        <sz val="11"/>
        <color theme="1"/>
        <rFont val="Times New Roman Regular"/>
        <family val="1"/>
      </rPr>
      <t>2×10</t>
    </r>
    <r>
      <rPr>
        <vertAlign val="superscript"/>
        <sz val="11"/>
        <color theme="1"/>
        <rFont val="Times New Roman Regular"/>
        <family val="1"/>
      </rPr>
      <t xml:space="preserve">12
</t>
    </r>
    <r>
      <rPr>
        <sz val="11"/>
        <color theme="1"/>
        <rFont val="Times New Roman Regular"/>
        <family val="1"/>
      </rPr>
      <t>G-4</t>
    </r>
  </si>
  <si>
    <r>
      <rPr>
        <sz val="11"/>
        <color theme="1"/>
        <rFont val="Times New Roman Regular"/>
        <family val="1"/>
      </rPr>
      <t>6×10</t>
    </r>
    <r>
      <rPr>
        <vertAlign val="superscript"/>
        <sz val="11"/>
        <color theme="1"/>
        <rFont val="Times New Roman Regular"/>
        <family val="1"/>
      </rPr>
      <t>12</t>
    </r>
    <r>
      <rPr>
        <sz val="11"/>
        <color theme="1"/>
        <rFont val="Times New Roman Regular"/>
        <family val="1"/>
      </rPr>
      <t xml:space="preserve">
G-5</t>
    </r>
  </si>
  <si>
    <t xml:space="preserve"> 1-cm duodenum segment relative weight (% of body weight) (Young cohort)</t>
  </si>
  <si>
    <t>(I) Group_1</t>
  </si>
  <si>
    <t>(J) Group_1</t>
  </si>
  <si>
    <r>
      <rPr>
        <sz val="11"/>
        <color rgb="FF010205"/>
        <rFont val="Times New Roman Regular"/>
        <family val="1"/>
      </rPr>
      <t>-.1785091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1449566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1433222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1558346</t>
    </r>
    <r>
      <rPr>
        <vertAlign val="superscript"/>
        <sz val="11"/>
        <color rgb="FF010205"/>
        <rFont val="Times New Roman Regular"/>
        <family val="1"/>
      </rPr>
      <t>*</t>
    </r>
  </si>
  <si>
    <t>Figure 6B (Old cohort)</t>
  </si>
  <si>
    <t xml:space="preserve"> 1-cm duodenum segment relative weight (% of body weight) (Old cohort)</t>
  </si>
  <si>
    <r>
      <rPr>
        <sz val="11"/>
        <color rgb="FF010205"/>
        <rFont val="Times New Roman Regular"/>
        <family val="1"/>
      </rPr>
      <t>-.3154086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1031766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1857447</t>
    </r>
    <r>
      <rPr>
        <vertAlign val="superscript"/>
        <sz val="11"/>
        <color rgb="FF010205"/>
        <rFont val="Times New Roman Regular"/>
        <family val="1"/>
      </rPr>
      <t>*</t>
    </r>
  </si>
  <si>
    <t>Figure 6C (1-cm jejunum segment relative weight (% of body weight) (Young cohort)</t>
  </si>
  <si>
    <r>
      <rPr>
        <sz val="11"/>
        <color theme="1"/>
        <rFont val="Times New Roman Regular"/>
        <family val="1"/>
      </rPr>
      <t>1-cm jejunum segment weigh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g</t>
    </r>
    <r>
      <rPr>
        <sz val="11"/>
        <color theme="1"/>
        <rFont val="宋体"/>
        <family val="3"/>
        <charset val="134"/>
      </rPr>
      <t>）</t>
    </r>
  </si>
  <si>
    <t>1-cm jejunum segment relative weight (% of body weight) (Young cohort)</t>
  </si>
  <si>
    <t>Figure 6C (1-cm jejunum segment relative weight (% of body weight) (Old cohort))</t>
  </si>
  <si>
    <t>1-cm jejunum segment relative weight (% of body weight) (Old cohort)</t>
  </si>
  <si>
    <r>
      <rPr>
        <sz val="11"/>
        <color rgb="FF010205"/>
        <rFont val="Times New Roman Regular"/>
        <family val="1"/>
      </rPr>
      <t>-.0959259</t>
    </r>
    <r>
      <rPr>
        <vertAlign val="superscript"/>
        <sz val="11"/>
        <color rgb="FF010205"/>
        <rFont val="Times New Roman Regular"/>
        <family val="1"/>
      </rPr>
      <t>*</t>
    </r>
  </si>
  <si>
    <t>Figure 6D (Young cohort)</t>
  </si>
  <si>
    <r>
      <rPr>
        <sz val="11"/>
        <color theme="1"/>
        <rFont val="Times New Roman Regular"/>
        <family val="1"/>
      </rPr>
      <t>1-cm ileum segment weigh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g</t>
    </r>
    <r>
      <rPr>
        <sz val="11"/>
        <color theme="1"/>
        <rFont val="宋体"/>
        <family val="3"/>
        <charset val="134"/>
      </rPr>
      <t>）</t>
    </r>
  </si>
  <si>
    <t>1-cm ileum segment relative weight (% of body weight) (Young cohort)</t>
  </si>
  <si>
    <r>
      <rPr>
        <sz val="11"/>
        <color rgb="FF010205"/>
        <rFont val="Times New Roman Regular"/>
        <family val="1"/>
      </rPr>
      <t>-.0259752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0310549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0392871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0374834</t>
    </r>
    <r>
      <rPr>
        <vertAlign val="superscript"/>
        <sz val="11"/>
        <color rgb="FF010205"/>
        <rFont val="Times New Roman Regular"/>
        <family val="1"/>
      </rPr>
      <t>*</t>
    </r>
  </si>
  <si>
    <t>Figure 6D (Old cohort)</t>
  </si>
  <si>
    <t>1-cm ileum segment relative weight (% of body weight) (Old cohort)</t>
  </si>
  <si>
    <r>
      <rPr>
        <sz val="11"/>
        <color rgb="FF010205"/>
        <rFont val="Times New Roman Regular"/>
        <family val="1"/>
      </rPr>
      <t>-.0244855</t>
    </r>
    <r>
      <rPr>
        <vertAlign val="superscript"/>
        <sz val="11"/>
        <color rgb="FF010205"/>
        <rFont val="Times New Roman Regular"/>
        <family val="1"/>
      </rPr>
      <t>*</t>
    </r>
  </si>
  <si>
    <t xml:space="preserve">Figure 6E  </t>
  </si>
  <si>
    <t>iBAT relative weight (% of body weight) (Young cohort)</t>
  </si>
  <si>
    <r>
      <rPr>
        <sz val="11"/>
        <rFont val="Times New Roman Regular"/>
        <family val="1"/>
      </rPr>
      <t>iBAT weight</t>
    </r>
    <r>
      <rPr>
        <sz val="11"/>
        <rFont val="宋体"/>
        <family val="3"/>
        <charset val="134"/>
      </rPr>
      <t>（</t>
    </r>
    <r>
      <rPr>
        <sz val="11"/>
        <rFont val="Times New Roman Regular"/>
        <family val="1"/>
      </rPr>
      <t>g</t>
    </r>
    <r>
      <rPr>
        <sz val="11"/>
        <rFont val="宋体"/>
        <family val="3"/>
        <charset val="134"/>
      </rPr>
      <t>）</t>
    </r>
  </si>
  <si>
    <t>iBAT relative weight (% of body weight) (Old cohort)</t>
  </si>
  <si>
    <r>
      <rPr>
        <sz val="11"/>
        <color rgb="FF010205"/>
        <rFont val="Times New Roman Regular"/>
        <family val="1"/>
      </rPr>
      <t>.0513928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-.0699213</t>
    </r>
    <r>
      <rPr>
        <vertAlign val="superscript"/>
        <sz val="11"/>
        <color rgb="FF010205"/>
        <rFont val="Times New Roman Regular"/>
        <family val="1"/>
      </rPr>
      <t>*</t>
    </r>
  </si>
  <si>
    <t xml:space="preserve">Figure 6F </t>
  </si>
  <si>
    <t>iWAT relative weight (% of body weight) (Young cohort)</t>
  </si>
  <si>
    <r>
      <rPr>
        <sz val="11"/>
        <color theme="1"/>
        <rFont val="Times New Roman Regular"/>
        <family val="1"/>
      </rPr>
      <t>iWAT weigh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g</t>
    </r>
    <r>
      <rPr>
        <sz val="11"/>
        <color theme="1"/>
        <rFont val="宋体"/>
        <family val="3"/>
        <charset val="134"/>
      </rPr>
      <t>）</t>
    </r>
  </si>
  <si>
    <t xml:space="preserve">Figure 6F  </t>
  </si>
  <si>
    <t>Figure 6F</t>
  </si>
  <si>
    <t>iWAT relative weight (% of body weight) (Old cohort)</t>
  </si>
  <si>
    <r>
      <rPr>
        <sz val="11"/>
        <rFont val="Times New Roman Regular"/>
        <family val="1"/>
      </rPr>
      <t>iWAT weight</t>
    </r>
    <r>
      <rPr>
        <sz val="11"/>
        <rFont val="宋体"/>
        <family val="3"/>
        <charset val="134"/>
      </rPr>
      <t>（</t>
    </r>
    <r>
      <rPr>
        <sz val="11"/>
        <rFont val="Times New Roman Regular"/>
        <family val="1"/>
      </rPr>
      <t>g</t>
    </r>
    <r>
      <rPr>
        <sz val="11"/>
        <rFont val="宋体"/>
        <family val="3"/>
        <charset val="134"/>
      </rPr>
      <t>）</t>
    </r>
  </si>
  <si>
    <r>
      <rPr>
        <sz val="11"/>
        <color rgb="FF010205"/>
        <rFont val="Times New Roman Regular"/>
        <family val="1"/>
      </rPr>
      <t>.7514875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.3760732</t>
    </r>
    <r>
      <rPr>
        <vertAlign val="superscript"/>
        <sz val="11"/>
        <color rgb="FF010205"/>
        <rFont val="Times New Roman Regular"/>
        <family val="1"/>
      </rPr>
      <t>*</t>
    </r>
  </si>
  <si>
    <t>Sample Name</t>
  </si>
  <si>
    <t>Group
number</t>
  </si>
  <si>
    <t>Ear number</t>
  </si>
  <si>
    <t>Number</t>
  </si>
  <si>
    <t>Weight</t>
  </si>
  <si>
    <t>Compound</t>
  </si>
  <si>
    <t>Result</t>
  </si>
  <si>
    <t>Unit</t>
  </si>
  <si>
    <t>%(Fat/weight)</t>
  </si>
  <si>
    <t>%(Lean/weight)</t>
  </si>
  <si>
    <t>%(Free Body Fluid/weight)</t>
  </si>
  <si>
    <t>m15</t>
  </si>
  <si>
    <t>Wild-type
G-1</t>
  </si>
  <si>
    <t>Fat</t>
  </si>
  <si>
    <t>g</t>
  </si>
  <si>
    <t>Lean</t>
  </si>
  <si>
    <t>Free Body Fluid</t>
  </si>
  <si>
    <t>m12</t>
  </si>
  <si>
    <t>m1</t>
  </si>
  <si>
    <t>m5</t>
  </si>
  <si>
    <t>m20</t>
  </si>
  <si>
    <t>m19</t>
  </si>
  <si>
    <t>m10</t>
  </si>
  <si>
    <t>m7</t>
  </si>
  <si>
    <t>m17</t>
  </si>
  <si>
    <t>m14</t>
  </si>
  <si>
    <t>m4</t>
  </si>
  <si>
    <t>m2</t>
  </si>
  <si>
    <t>m11</t>
  </si>
  <si>
    <r>
      <rPr>
        <sz val="11"/>
        <color theme="1"/>
        <rFont val="Times New Roman Regular"/>
        <family val="1"/>
      </rPr>
      <t>2×10</t>
    </r>
    <r>
      <rPr>
        <vertAlign val="superscript"/>
        <sz val="11"/>
        <color theme="1"/>
        <rFont val="Times New Roman Regular"/>
        <family val="1"/>
      </rPr>
      <t>12</t>
    </r>
    <r>
      <rPr>
        <sz val="11"/>
        <color theme="1"/>
        <rFont val="Times New Roman Regular"/>
        <family val="1"/>
      </rPr>
      <t xml:space="preserve">
G-4</t>
    </r>
  </si>
  <si>
    <t>m13</t>
  </si>
  <si>
    <t>m3</t>
  </si>
  <si>
    <t>m9</t>
  </si>
  <si>
    <t>m18</t>
  </si>
  <si>
    <t>m16</t>
  </si>
  <si>
    <t>m8</t>
  </si>
  <si>
    <t>m6</t>
  </si>
  <si>
    <t>Figure 6G</t>
  </si>
  <si>
    <t>Fat relative weight (% of body weight) (Young cohort)</t>
  </si>
  <si>
    <r>
      <rPr>
        <sz val="11"/>
        <color rgb="FF010205"/>
        <rFont val="Times New Roman Regular"/>
        <family val="1"/>
      </rPr>
      <t>4.52750</t>
    </r>
    <r>
      <rPr>
        <vertAlign val="superscript"/>
        <sz val="11"/>
        <color rgb="FF010205"/>
        <rFont val="Times New Roman Regular"/>
        <family val="1"/>
      </rPr>
      <t>*</t>
    </r>
  </si>
  <si>
    <t>Figure 6H</t>
  </si>
  <si>
    <t>Lean relative weight (% of body weight) (Young cohort)</t>
  </si>
  <si>
    <t>Figure 6I</t>
  </si>
  <si>
    <t>Free body fluid relative weight (% of body weight) (Young cohort)</t>
  </si>
  <si>
    <t>Figure 7A</t>
  </si>
  <si>
    <t>Serum LAL activity (Young cohort)</t>
  </si>
  <si>
    <t>Serum LAL activity (Old cohort)</t>
  </si>
  <si>
    <r>
      <rPr>
        <sz val="11"/>
        <color rgb="FF010205"/>
        <rFont val="Times New Roman Regular"/>
        <family val="1"/>
      </rPr>
      <t>123.0092112</t>
    </r>
    <r>
      <rPr>
        <vertAlign val="superscript"/>
        <sz val="11"/>
        <color rgb="FF010205"/>
        <rFont val="Times New Roman Regular"/>
        <family val="1"/>
      </rPr>
      <t>*</t>
    </r>
  </si>
  <si>
    <t>Figure 7B</t>
  </si>
  <si>
    <t>HDL-C (mg/dL) (Young cohort)</t>
  </si>
  <si>
    <t>HDL-C (mg/dL) (Old cohort)</t>
  </si>
  <si>
    <t>Figure 7C</t>
  </si>
  <si>
    <t>LDL-C (mg/dL)  (Young cohort)</t>
  </si>
  <si>
    <t>LDL-C (mg/dL) (Old cohort)</t>
  </si>
  <si>
    <t>Figure 8C</t>
  </si>
  <si>
    <t>Intracellular LAL activity (K562 cell)</t>
  </si>
  <si>
    <r>
      <rPr>
        <sz val="11"/>
        <rFont val="Times New Roman Regular"/>
      </rPr>
      <t>5×10</t>
    </r>
    <r>
      <rPr>
        <vertAlign val="superscript"/>
        <sz val="11"/>
        <rFont val="Times New Roman Regular"/>
      </rPr>
      <t>5</t>
    </r>
    <r>
      <rPr>
        <sz val="11"/>
        <rFont val="Times New Roman Regular"/>
      </rPr>
      <t> vg/cell P6-13/rscAAV8</t>
    </r>
  </si>
  <si>
    <r>
      <rPr>
        <sz val="11"/>
        <rFont val="Times New Roman Regular"/>
      </rPr>
      <t>2.5×10</t>
    </r>
    <r>
      <rPr>
        <vertAlign val="superscript"/>
        <sz val="11"/>
        <rFont val="Times New Roman Regular"/>
      </rPr>
      <t>6</t>
    </r>
    <r>
      <rPr>
        <sz val="11"/>
        <rFont val="Times New Roman Regular"/>
      </rPr>
      <t> vg/cell P6-13/rscAAV8</t>
    </r>
  </si>
  <si>
    <t>No M6P</t>
  </si>
  <si>
    <t>M6P</t>
  </si>
  <si>
    <t>Condition</t>
  </si>
  <si>
    <t>"Blank control"</t>
  </si>
  <si>
    <t>"No M6P"</t>
  </si>
  <si>
    <t>"5×105 vg/cell P6-13/rscAAV8"</t>
  </si>
  <si>
    <t>"2.5×106 vg/cell P6-13/rscAAV8"</t>
  </si>
  <si>
    <t>Figure S2B</t>
  </si>
  <si>
    <t>LAL activity (nmol/h/mg) (Medium)</t>
  </si>
  <si>
    <t>MOI (vg/cell)</t>
  </si>
  <si>
    <t>P6-10/rssAAV8</t>
  </si>
  <si>
    <t>P6-14/rscAAV8</t>
  </si>
  <si>
    <r>
      <rPr>
        <sz val="11"/>
        <rFont val="Times New Roman Regular"/>
      </rPr>
      <t>1×10</t>
    </r>
    <r>
      <rPr>
        <vertAlign val="superscript"/>
        <sz val="11"/>
        <rFont val="Times New Roman Regular"/>
      </rPr>
      <t>5</t>
    </r>
  </si>
  <si>
    <r>
      <rPr>
        <sz val="11"/>
        <rFont val="Times New Roman Regular"/>
      </rPr>
      <t>5×10</t>
    </r>
    <r>
      <rPr>
        <vertAlign val="superscript"/>
        <sz val="11"/>
        <rFont val="Times New Roman Regular"/>
      </rPr>
      <t>5</t>
    </r>
  </si>
  <si>
    <r>
      <rPr>
        <sz val="11"/>
        <rFont val="Times New Roman Regular"/>
      </rPr>
      <t>2.5×10</t>
    </r>
    <r>
      <rPr>
        <vertAlign val="superscript"/>
        <sz val="11"/>
        <rFont val="Times New Roman Regular"/>
      </rPr>
      <t>6</t>
    </r>
  </si>
  <si>
    <t>Dose</t>
  </si>
  <si>
    <t>1×105</t>
  </si>
  <si>
    <t>5×105</t>
  </si>
  <si>
    <t>2.5×106</t>
  </si>
  <si>
    <t>Figure S2C</t>
  </si>
  <si>
    <t>LAL activity (nmol/h/mg) (Cell lysate)</t>
  </si>
  <si>
    <t>Figure S3A (Young cohort)</t>
  </si>
  <si>
    <t>Viral name</t>
  </si>
  <si>
    <t>Mice name</t>
  </si>
  <si>
    <r>
      <rPr>
        <sz val="11"/>
        <color theme="1"/>
        <rFont val="Times New Roman Regular"/>
        <family val="1"/>
      </rPr>
      <t>Dose
(</t>
    </r>
    <r>
      <rPr>
        <sz val="11"/>
        <color rgb="FF000000"/>
        <rFont val="Times New Roman Regular"/>
        <family val="1"/>
      </rPr>
      <t>vg/kg)</t>
    </r>
  </si>
  <si>
    <r>
      <rPr>
        <sz val="11"/>
        <color theme="1"/>
        <rFont val="Times New Roman Regular"/>
        <family val="1"/>
      </rPr>
      <t xml:space="preserve">Nucleic acid concentration
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 Regular"/>
        <family val="1"/>
      </rPr>
      <t>ng/μL</t>
    </r>
    <r>
      <rPr>
        <sz val="11"/>
        <color theme="1"/>
        <rFont val="宋体"/>
        <family val="3"/>
        <charset val="134"/>
      </rPr>
      <t>）</t>
    </r>
  </si>
  <si>
    <t>Dilution factor</t>
  </si>
  <si>
    <t>Concentration
(copies/reaction)</t>
  </si>
  <si>
    <t>CV%</t>
  </si>
  <si>
    <t>Concentration
(copies/ug DNA)</t>
  </si>
  <si>
    <t>G3</t>
  </si>
  <si>
    <r>
      <rPr>
        <sz val="11"/>
        <color rgb="FF000000"/>
        <rFont val="Times New Roman Regular"/>
        <family val="1"/>
      </rPr>
      <t>6.0×10</t>
    </r>
    <r>
      <rPr>
        <vertAlign val="superscript"/>
        <sz val="11"/>
        <color rgb="FF000000"/>
        <rFont val="Times New Roman Regular"/>
        <family val="1"/>
      </rPr>
      <t>11</t>
    </r>
  </si>
  <si>
    <t>G4</t>
  </si>
  <si>
    <r>
      <rPr>
        <sz val="11"/>
        <color rgb="FF000000"/>
        <rFont val="Times New Roman Regular"/>
        <family val="1"/>
      </rPr>
      <t>2.0×10</t>
    </r>
    <r>
      <rPr>
        <vertAlign val="superscript"/>
        <sz val="11"/>
        <color rgb="FF000000"/>
        <rFont val="Times New Roman Regular"/>
        <family val="1"/>
      </rPr>
      <t>12</t>
    </r>
  </si>
  <si>
    <t>G5</t>
  </si>
  <si>
    <r>
      <rPr>
        <sz val="11"/>
        <color rgb="FF000000"/>
        <rFont val="Times New Roman Regular"/>
        <family val="1"/>
      </rPr>
      <t>6.0×10</t>
    </r>
    <r>
      <rPr>
        <vertAlign val="superscript"/>
        <sz val="11"/>
        <color rgb="FF000000"/>
        <rFont val="Times New Roman Regular"/>
        <family val="1"/>
      </rPr>
      <t>12</t>
    </r>
  </si>
  <si>
    <t>Liver viral genomes per μg genomic DNA (Young cohort)</t>
  </si>
  <si>
    <t>Figure S3A (Old cohort)</t>
  </si>
  <si>
    <t>Concentration
(copies/2 μL)</t>
  </si>
  <si>
    <t>Liver viral genomes per μg genomic DNA (Old cohort)</t>
  </si>
  <si>
    <t>Figure S3B (Young cohort)</t>
  </si>
  <si>
    <t>18s rRNA Cq</t>
  </si>
  <si>
    <t>LAL Cq</t>
  </si>
  <si>
    <t>N/A</t>
  </si>
  <si>
    <t>Fold change in liver LAL mRNA expression (Young cohort)</t>
  </si>
  <si>
    <t>Figure S3B (Old cohort)</t>
  </si>
  <si>
    <t>NA</t>
  </si>
  <si>
    <t>Fold change in liver LAL mRNA expression (Old cohort)</t>
  </si>
  <si>
    <r>
      <rPr>
        <sz val="11"/>
        <color rgb="FF010205"/>
        <rFont val="Times New Roman Regular"/>
        <family val="1"/>
      </rPr>
      <t>838.82159124</t>
    </r>
    <r>
      <rPr>
        <vertAlign val="superscript"/>
        <sz val="11"/>
        <color rgb="FF010205"/>
        <rFont val="Times New Roman Regular"/>
        <family val="1"/>
      </rPr>
      <t>*</t>
    </r>
  </si>
  <si>
    <r>
      <rPr>
        <sz val="11"/>
        <color rgb="FF010205"/>
        <rFont val="Times New Roman Regular"/>
        <family val="1"/>
      </rPr>
      <t>978.42546167</t>
    </r>
    <r>
      <rPr>
        <vertAlign val="superscript"/>
        <sz val="11"/>
        <color rgb="FF010205"/>
        <rFont val="Times New Roman Regular"/>
        <family val="1"/>
      </rPr>
      <t>*</t>
    </r>
  </si>
  <si>
    <t>Figure S3C</t>
  </si>
  <si>
    <t>Liver LAL activity (nmol/h/mg liver) (Young cohort)</t>
  </si>
  <si>
    <t>Liver LAL activity (nmol/h/mg liver) (Old cohort)</t>
  </si>
  <si>
    <r>
      <rPr>
        <sz val="11"/>
        <color rgb="FF010205"/>
        <rFont val="Times New Roman Regular"/>
        <family val="1"/>
      </rPr>
      <t>625.01000</t>
    </r>
    <r>
      <rPr>
        <vertAlign val="superscript"/>
        <sz val="11"/>
        <color rgb="FF010205"/>
        <rFont val="Times New Roman Regular"/>
        <family val="1"/>
      </rPr>
      <t>*</t>
    </r>
  </si>
  <si>
    <t>Figure S4B</t>
  </si>
  <si>
    <t>pcDNA3.4-LAL</t>
  </si>
  <si>
    <t>N51Q/N80Q/N300Q</t>
  </si>
  <si>
    <t>Figure S4C</t>
  </si>
  <si>
    <r>
      <t>6×10</t>
    </r>
    <r>
      <rPr>
        <vertAlign val="superscript"/>
        <sz val="11"/>
        <rFont val="Times New Roman"/>
        <family val="1"/>
      </rPr>
      <t>12</t>
    </r>
  </si>
  <si>
    <r>
      <t>Standardizer</t>
    </r>
    <r>
      <rPr>
        <vertAlign val="superscript"/>
        <sz val="11"/>
        <color rgb="FF264A60"/>
        <rFont val="Times New Roman"/>
        <family val="1"/>
      </rPr>
      <t>a</t>
    </r>
  </si>
  <si>
    <r>
      <t>Kolmogorov-Smirnov</t>
    </r>
    <r>
      <rPr>
        <vertAlign val="superscript"/>
        <sz val="11"/>
        <color rgb="FF264A60"/>
        <rFont val="Times New Roman"/>
        <family val="1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0">
    <numFmt numFmtId="178" formatCode="0.00_);[Red]\(0.00\)"/>
    <numFmt numFmtId="179" formatCode="0.00_ "/>
    <numFmt numFmtId="180" formatCode="0_);[Red]\(0\)"/>
    <numFmt numFmtId="181" formatCode="0.000_ "/>
    <numFmt numFmtId="182" formatCode="0.0_ "/>
    <numFmt numFmtId="183" formatCode="0.000E+00"/>
    <numFmt numFmtId="184" formatCode="0.000"/>
    <numFmt numFmtId="185" formatCode="0.0000"/>
    <numFmt numFmtId="186" formatCode="0.0000_ "/>
    <numFmt numFmtId="187" formatCode="0.0_);[Red]\(0.0\)"/>
  </numFmts>
  <fonts count="33">
    <font>
      <sz val="11"/>
      <color theme="1"/>
      <name val="宋体"/>
      <charset val="134"/>
      <scheme val="minor"/>
    </font>
    <font>
      <sz val="11"/>
      <color theme="1"/>
      <name val="Times New Roman Regular"/>
      <family val="1"/>
    </font>
    <font>
      <b/>
      <sz val="11"/>
      <color theme="1"/>
      <name val="Times New Roman Regular"/>
      <family val="1"/>
    </font>
    <font>
      <sz val="11"/>
      <name val="Times New Roman Regular"/>
    </font>
    <font>
      <sz val="11"/>
      <name val="Times New Roman Regular"/>
      <family val="1"/>
    </font>
    <font>
      <b/>
      <sz val="11"/>
      <color rgb="FF010205"/>
      <name val="Times New Roman Regular"/>
      <family val="1"/>
    </font>
    <font>
      <sz val="11"/>
      <color rgb="FF000000"/>
      <name val="Times New Roman Regular"/>
      <family val="1"/>
    </font>
    <font>
      <sz val="11"/>
      <color rgb="FF264A60"/>
      <name val="Times New Roman Regular"/>
      <family val="1"/>
    </font>
    <font>
      <sz val="11"/>
      <color rgb="FF010205"/>
      <name val="Times New Roman Regular"/>
      <family val="1"/>
    </font>
    <font>
      <b/>
      <sz val="11"/>
      <color rgb="FF000000"/>
      <name val="Times New Roman Regular"/>
      <family val="1"/>
    </font>
    <font>
      <b/>
      <sz val="11"/>
      <name val="Times New Roman Regular"/>
      <family val="1"/>
    </font>
    <font>
      <b/>
      <sz val="11"/>
      <name val="Times New Roman Regular"/>
    </font>
    <font>
      <sz val="11"/>
      <color theme="1"/>
      <name val="宋体"/>
      <family val="3"/>
      <charset val="134"/>
    </font>
    <font>
      <vertAlign val="superscript"/>
      <sz val="11"/>
      <name val="Times New Roman Regular"/>
    </font>
    <font>
      <vertAlign val="superscript"/>
      <sz val="11"/>
      <color rgb="FF010205"/>
      <name val="Times New Roman Regular"/>
      <family val="1"/>
    </font>
    <font>
      <vertAlign val="superscript"/>
      <sz val="11"/>
      <color rgb="FF264A60"/>
      <name val="Times New Roman Regular"/>
      <family val="1"/>
    </font>
    <font>
      <vertAlign val="superscript"/>
      <sz val="11"/>
      <color theme="1"/>
      <name val="Times New Roman Regular"/>
      <family val="1"/>
    </font>
    <font>
      <b/>
      <vertAlign val="superscript"/>
      <sz val="11"/>
      <color rgb="FF010205"/>
      <name val="Times New Roman Regular"/>
      <family val="1"/>
    </font>
    <font>
      <sz val="11"/>
      <name val="宋体"/>
      <family val="3"/>
      <charset val="134"/>
    </font>
    <font>
      <vertAlign val="superscript"/>
      <sz val="11"/>
      <name val="Times New Roman Regular"/>
      <family val="1"/>
    </font>
    <font>
      <sz val="11"/>
      <name val="宋体-简"/>
      <charset val="134"/>
    </font>
    <font>
      <vertAlign val="superscript"/>
      <sz val="11"/>
      <color rgb="FF000000"/>
      <name val="Times New Roman Regular"/>
      <family val="1"/>
    </font>
    <font>
      <sz val="11"/>
      <color theme="1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b/>
      <sz val="11"/>
      <color rgb="FF010205"/>
      <name val="Times New Roman"/>
      <family val="1"/>
    </font>
    <font>
      <sz val="11"/>
      <color rgb="FF264A60"/>
      <name val="Times New Roman"/>
      <family val="1"/>
    </font>
    <font>
      <sz val="11"/>
      <color rgb="FF010205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264A60"/>
      <name val="Times New Roman"/>
      <family val="1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F9F9FB"/>
        <bgColor indexed="64"/>
      </patternFill>
    </fill>
  </fills>
  <borders count="6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rgb="FFE0E0E0"/>
      </right>
      <top/>
      <bottom style="medium">
        <color rgb="FF152935"/>
      </bottom>
      <diagonal/>
    </border>
    <border>
      <left/>
      <right/>
      <top/>
      <bottom style="medium">
        <color rgb="FF152935"/>
      </bottom>
      <diagonal/>
    </border>
    <border>
      <left/>
      <right/>
      <top style="medium">
        <color rgb="FF152935"/>
      </top>
      <bottom style="medium">
        <color rgb="FF152935"/>
      </bottom>
      <diagonal/>
    </border>
    <border>
      <left/>
      <right/>
      <top style="medium">
        <color rgb="FF152935"/>
      </top>
      <bottom style="medium">
        <color rgb="FFAEAEAE"/>
      </bottom>
      <diagonal/>
    </border>
    <border>
      <left/>
      <right style="medium">
        <color rgb="FFE0E0E0"/>
      </right>
      <top/>
      <bottom style="medium">
        <color rgb="FFAEAEAE"/>
      </bottom>
      <diagonal/>
    </border>
    <border>
      <left/>
      <right/>
      <top/>
      <bottom style="medium">
        <color rgb="FFAEAEAE"/>
      </bottom>
      <diagonal/>
    </border>
    <border>
      <left/>
      <right style="medium">
        <color rgb="FFE0E0E0"/>
      </right>
      <top/>
      <bottom/>
      <diagonal/>
    </border>
    <border>
      <left/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 style="medium">
        <color rgb="FFE0E0E0"/>
      </left>
      <right/>
      <top/>
      <bottom/>
      <diagonal/>
    </border>
    <border>
      <left style="medium">
        <color rgb="FFE0E0E0"/>
      </left>
      <right/>
      <top/>
      <bottom style="medium">
        <color rgb="FF152935"/>
      </bottom>
      <diagonal/>
    </border>
    <border>
      <left style="medium">
        <color rgb="FFE0E0E0"/>
      </left>
      <right style="medium">
        <color rgb="FFE0E0E0"/>
      </right>
      <top/>
      <bottom style="medium">
        <color rgb="FF152935"/>
      </bottom>
      <diagonal/>
    </border>
    <border>
      <left style="medium">
        <color rgb="FFE0E0E0"/>
      </left>
      <right/>
      <top/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/>
      <bottom style="medium">
        <color rgb="FFAEAEAE"/>
      </bottom>
      <diagonal/>
    </border>
    <border>
      <left style="medium">
        <color rgb="FFE0E0E0"/>
      </left>
      <right/>
      <top style="medium">
        <color rgb="FF152935"/>
      </top>
      <bottom style="medium">
        <color rgb="FFAEAEAE"/>
      </bottom>
      <diagonal/>
    </border>
    <border>
      <left/>
      <right/>
      <top style="medium">
        <color rgb="FF152935"/>
      </top>
      <bottom/>
      <diagonal/>
    </border>
    <border>
      <left/>
      <right style="medium">
        <color rgb="FFE0E0E0"/>
      </right>
      <top style="medium">
        <color rgb="FF152935"/>
      </top>
      <bottom/>
      <diagonal/>
    </border>
    <border>
      <left/>
      <right/>
      <top style="medium">
        <color rgb="FFAEAEAE"/>
      </top>
      <bottom/>
      <diagonal/>
    </border>
    <border>
      <left/>
      <right style="medium">
        <color rgb="FFE0E0E0"/>
      </right>
      <top style="medium">
        <color rgb="FFAEAEAE"/>
      </top>
      <bottom/>
      <diagonal/>
    </border>
    <border>
      <left/>
      <right/>
      <top style="medium">
        <color rgb="FFAEAEAE"/>
      </top>
      <bottom style="medium">
        <color rgb="FF152935"/>
      </bottom>
      <diagonal/>
    </border>
    <border>
      <left/>
      <right style="medium">
        <color rgb="FFE0E0E0"/>
      </right>
      <top style="medium">
        <color rgb="FFAEAEAE"/>
      </top>
      <bottom style="medium">
        <color rgb="FF152935"/>
      </bottom>
      <diagonal/>
    </border>
    <border>
      <left style="medium">
        <color rgb="FFE0E0E0"/>
      </left>
      <right/>
      <top style="medium">
        <color rgb="FF152935"/>
      </top>
      <bottom/>
      <diagonal/>
    </border>
    <border>
      <left style="medium">
        <color rgb="FFE0E0E0"/>
      </left>
      <right/>
      <top style="medium">
        <color rgb="FFAEAEAE"/>
      </top>
      <bottom/>
      <diagonal/>
    </border>
    <border>
      <left style="medium">
        <color rgb="FFE0E0E0"/>
      </left>
      <right/>
      <top style="medium">
        <color rgb="FFAEAEAE"/>
      </top>
      <bottom style="medium">
        <color rgb="FF152935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 style="medium">
        <color rgb="FFAEAEAE"/>
      </top>
      <bottom style="medium">
        <color rgb="FFAEAEAE"/>
      </bottom>
      <diagonal/>
    </border>
    <border>
      <left style="medium">
        <color rgb="FFE0E0E0"/>
      </left>
      <right/>
      <top style="medium">
        <color rgb="FFAEAEAE"/>
      </top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/>
      <bottom/>
      <diagonal/>
    </border>
    <border>
      <left style="medium">
        <color rgb="FFE0E0E0"/>
      </left>
      <right style="medium">
        <color rgb="FFE0E0E0"/>
      </right>
      <top style="medium">
        <color rgb="FF152935"/>
      </top>
      <bottom style="medium">
        <color rgb="FFAEAEAE"/>
      </bottom>
      <diagonal/>
    </border>
    <border>
      <left style="medium">
        <color rgb="FFE0E0E0"/>
      </left>
      <right style="medium">
        <color rgb="FFE0E0E0"/>
      </right>
      <top style="medium">
        <color rgb="FFAEAEAE"/>
      </top>
      <bottom style="medium">
        <color rgb="FFAEAEAE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3">
    <xf numFmtId="0" fontId="0" fillId="0" borderId="0">
      <alignment vertical="center"/>
    </xf>
    <xf numFmtId="9" fontId="22" fillId="0" borderId="0" applyFont="0" applyFill="0" applyBorder="0" applyAlignment="0" applyProtection="0">
      <alignment vertical="center"/>
    </xf>
    <xf numFmtId="0" fontId="22" fillId="0" borderId="0"/>
  </cellStyleXfs>
  <cellXfs count="376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2" borderId="0" xfId="0" applyFont="1" applyFill="1" applyAlignment="1">
      <alignment horizontal="center" wrapText="1"/>
    </xf>
    <xf numFmtId="0" fontId="7" fillId="2" borderId="2" xfId="0" applyFont="1" applyFill="1" applyBorder="1" applyAlignment="1">
      <alignment horizontal="center" wrapText="1"/>
    </xf>
    <xf numFmtId="0" fontId="7" fillId="2" borderId="3" xfId="0" applyFont="1" applyFill="1" applyBorder="1" applyAlignment="1">
      <alignment horizontal="center" wrapText="1"/>
    </xf>
    <xf numFmtId="0" fontId="7" fillId="3" borderId="5" xfId="0" applyFont="1" applyFill="1" applyBorder="1" applyAlignment="1">
      <alignment vertical="top" wrapText="1"/>
    </xf>
    <xf numFmtId="0" fontId="8" fillId="4" borderId="6" xfId="0" applyFont="1" applyFill="1" applyBorder="1" applyAlignment="1">
      <alignment horizontal="right" vertical="top" wrapText="1"/>
    </xf>
    <xf numFmtId="0" fontId="8" fillId="4" borderId="7" xfId="0" applyFont="1" applyFill="1" applyBorder="1" applyAlignment="1">
      <alignment horizontal="right" vertical="top" wrapText="1"/>
    </xf>
    <xf numFmtId="0" fontId="7" fillId="3" borderId="3" xfId="0" applyFont="1" applyFill="1" applyBorder="1" applyAlignment="1">
      <alignment vertical="top" wrapText="1"/>
    </xf>
    <xf numFmtId="0" fontId="8" fillId="4" borderId="2" xfId="0" applyFont="1" applyFill="1" applyBorder="1" applyAlignment="1">
      <alignment horizontal="right" vertical="top" wrapText="1"/>
    </xf>
    <xf numFmtId="0" fontId="8" fillId="4" borderId="3" xfId="0" applyFont="1" applyFill="1" applyBorder="1" applyAlignment="1">
      <alignment horizontal="right" vertical="top" wrapText="1"/>
    </xf>
    <xf numFmtId="0" fontId="6" fillId="2" borderId="3" xfId="0" applyFont="1" applyFill="1" applyBorder="1" applyAlignment="1">
      <alignment wrapText="1"/>
    </xf>
    <xf numFmtId="0" fontId="7" fillId="3" borderId="7" xfId="0" applyFont="1" applyFill="1" applyBorder="1" applyAlignment="1">
      <alignment vertical="top" wrapText="1"/>
    </xf>
    <xf numFmtId="0" fontId="6" fillId="2" borderId="3" xfId="0" applyFont="1" applyFill="1" applyBorder="1" applyAlignment="1">
      <alignment vertical="center" wrapText="1"/>
    </xf>
    <xf numFmtId="0" fontId="7" fillId="2" borderId="3" xfId="0" applyFont="1" applyFill="1" applyBorder="1" applyAlignment="1">
      <alignment wrapText="1"/>
    </xf>
    <xf numFmtId="0" fontId="8" fillId="4" borderId="9" xfId="0" applyFont="1" applyFill="1" applyBorder="1" applyAlignment="1">
      <alignment horizontal="right" vertical="top" wrapText="1"/>
    </xf>
    <xf numFmtId="0" fontId="8" fillId="4" borderId="5" xfId="0" applyFont="1" applyFill="1" applyBorder="1" applyAlignment="1">
      <alignment horizontal="right" vertical="top" wrapText="1"/>
    </xf>
    <xf numFmtId="0" fontId="6" fillId="4" borderId="2" xfId="0" applyFont="1" applyFill="1" applyBorder="1" applyAlignment="1">
      <alignment vertical="center" wrapText="1"/>
    </xf>
    <xf numFmtId="0" fontId="6" fillId="4" borderId="3" xfId="0" applyFont="1" applyFill="1" applyBorder="1" applyAlignment="1">
      <alignment vertical="center" wrapText="1"/>
    </xf>
    <xf numFmtId="0" fontId="7" fillId="2" borderId="10" xfId="0" applyFont="1" applyFill="1" applyBorder="1" applyAlignment="1">
      <alignment horizontal="center" wrapText="1"/>
    </xf>
    <xf numFmtId="0" fontId="7" fillId="2" borderId="11" xfId="0" applyFont="1" applyFill="1" applyBorder="1" applyAlignment="1">
      <alignment horizontal="center" wrapText="1"/>
    </xf>
    <xf numFmtId="0" fontId="7" fillId="2" borderId="12" xfId="0" applyFont="1" applyFill="1" applyBorder="1" applyAlignment="1">
      <alignment horizontal="center" wrapText="1"/>
    </xf>
    <xf numFmtId="0" fontId="8" fillId="4" borderId="13" xfId="0" applyFont="1" applyFill="1" applyBorder="1" applyAlignment="1">
      <alignment horizontal="right" vertical="top" wrapText="1"/>
    </xf>
    <xf numFmtId="0" fontId="8" fillId="4" borderId="14" xfId="0" applyFont="1" applyFill="1" applyBorder="1" applyAlignment="1">
      <alignment horizontal="right" vertical="top" wrapText="1"/>
    </xf>
    <xf numFmtId="0" fontId="8" fillId="4" borderId="11" xfId="0" applyFont="1" applyFill="1" applyBorder="1" applyAlignment="1">
      <alignment horizontal="right" vertical="top" wrapText="1"/>
    </xf>
    <xf numFmtId="0" fontId="8" fillId="4" borderId="12" xfId="0" applyFont="1" applyFill="1" applyBorder="1" applyAlignment="1">
      <alignment horizontal="right" vertical="top" wrapText="1"/>
    </xf>
    <xf numFmtId="0" fontId="8" fillId="4" borderId="15" xfId="0" applyFont="1" applyFill="1" applyBorder="1" applyAlignment="1">
      <alignment horizontal="right" vertical="top" wrapText="1"/>
    </xf>
    <xf numFmtId="0" fontId="2" fillId="0" borderId="0" xfId="0" applyFont="1">
      <alignment vertical="center"/>
    </xf>
    <xf numFmtId="0" fontId="7" fillId="0" borderId="0" xfId="0" applyFont="1" applyAlignment="1">
      <alignment vertical="top" wrapText="1"/>
    </xf>
    <xf numFmtId="0" fontId="6" fillId="0" borderId="0" xfId="0" applyFont="1" applyAlignment="1">
      <alignment vertical="center" wrapText="1"/>
    </xf>
    <xf numFmtId="0" fontId="9" fillId="0" borderId="0" xfId="0" applyFont="1">
      <alignment vertical="center"/>
    </xf>
    <xf numFmtId="0" fontId="8" fillId="0" borderId="0" xfId="0" applyFont="1" applyAlignment="1">
      <alignment horizontal="right" vertical="top" wrapText="1"/>
    </xf>
    <xf numFmtId="0" fontId="6" fillId="4" borderId="13" xfId="0" applyFont="1" applyFill="1" applyBorder="1" applyAlignment="1">
      <alignment vertical="center" wrapText="1"/>
    </xf>
    <xf numFmtId="0" fontId="6" fillId="4" borderId="11" xfId="0" applyFont="1" applyFill="1" applyBorder="1" applyAlignment="1">
      <alignment vertical="center" wrapText="1"/>
    </xf>
    <xf numFmtId="0" fontId="1" fillId="4" borderId="11" xfId="0" applyFont="1" applyFill="1" applyBorder="1">
      <alignment vertical="center"/>
    </xf>
    <xf numFmtId="0" fontId="1" fillId="0" borderId="0" xfId="0" applyFont="1" applyAlignment="1">
      <alignment horizontal="center" vertical="center"/>
    </xf>
    <xf numFmtId="0" fontId="7" fillId="3" borderId="16" xfId="0" applyFont="1" applyFill="1" applyBorder="1" applyAlignment="1">
      <alignment vertical="top" wrapText="1"/>
    </xf>
    <xf numFmtId="0" fontId="8" fillId="4" borderId="17" xfId="0" applyFont="1" applyFill="1" applyBorder="1" applyAlignment="1">
      <alignment horizontal="right" vertical="top" wrapText="1"/>
    </xf>
    <xf numFmtId="0" fontId="8" fillId="4" borderId="16" xfId="0" applyFont="1" applyFill="1" applyBorder="1" applyAlignment="1">
      <alignment horizontal="right" vertical="top" wrapText="1"/>
    </xf>
    <xf numFmtId="0" fontId="7" fillId="3" borderId="18" xfId="0" applyFont="1" applyFill="1" applyBorder="1" applyAlignment="1">
      <alignment vertical="top" wrapText="1"/>
    </xf>
    <xf numFmtId="0" fontId="8" fillId="4" borderId="19" xfId="0" applyFont="1" applyFill="1" applyBorder="1" applyAlignment="1">
      <alignment horizontal="right" vertical="top" wrapText="1"/>
    </xf>
    <xf numFmtId="0" fontId="8" fillId="4" borderId="18" xfId="0" applyFont="1" applyFill="1" applyBorder="1" applyAlignment="1">
      <alignment horizontal="right" vertical="top" wrapText="1"/>
    </xf>
    <xf numFmtId="0" fontId="7" fillId="3" borderId="20" xfId="0" applyFont="1" applyFill="1" applyBorder="1" applyAlignment="1">
      <alignment vertical="top" wrapText="1"/>
    </xf>
    <xf numFmtId="0" fontId="8" fillId="4" borderId="21" xfId="0" applyFont="1" applyFill="1" applyBorder="1" applyAlignment="1">
      <alignment horizontal="right" vertical="top" wrapText="1"/>
    </xf>
    <xf numFmtId="0" fontId="8" fillId="4" borderId="20" xfId="0" applyFont="1" applyFill="1" applyBorder="1" applyAlignment="1">
      <alignment horizontal="right" vertical="top" wrapText="1"/>
    </xf>
    <xf numFmtId="0" fontId="8" fillId="4" borderId="22" xfId="0" applyFont="1" applyFill="1" applyBorder="1" applyAlignment="1">
      <alignment horizontal="right" vertical="top" wrapText="1"/>
    </xf>
    <xf numFmtId="0" fontId="8" fillId="4" borderId="10" xfId="0" applyFont="1" applyFill="1" applyBorder="1" applyAlignment="1">
      <alignment horizontal="right" vertical="top" wrapText="1"/>
    </xf>
    <xf numFmtId="0" fontId="8" fillId="4" borderId="23" xfId="0" applyFont="1" applyFill="1" applyBorder="1" applyAlignment="1">
      <alignment horizontal="right" vertical="top" wrapText="1"/>
    </xf>
    <xf numFmtId="0" fontId="8" fillId="4" borderId="24" xfId="0" applyFont="1" applyFill="1" applyBorder="1" applyAlignment="1">
      <alignment horizontal="right" vertical="top" wrapText="1"/>
    </xf>
    <xf numFmtId="0" fontId="1" fillId="0" borderId="1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 wrapText="1"/>
    </xf>
    <xf numFmtId="178" fontId="1" fillId="0" borderId="2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78" fontId="1" fillId="0" borderId="1" xfId="0" applyNumberFormat="1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 wrapText="1"/>
    </xf>
    <xf numFmtId="178" fontId="1" fillId="0" borderId="30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179" fontId="1" fillId="0" borderId="25" xfId="0" applyNumberFormat="1" applyFont="1" applyBorder="1" applyAlignment="1">
      <alignment horizontal="center" vertical="center"/>
    </xf>
    <xf numFmtId="178" fontId="1" fillId="0" borderId="34" xfId="0" applyNumberFormat="1" applyFont="1" applyBorder="1" applyAlignment="1">
      <alignment horizontal="center" vertical="center"/>
    </xf>
    <xf numFmtId="178" fontId="1" fillId="0" borderId="35" xfId="0" applyNumberFormat="1" applyFont="1" applyBorder="1" applyAlignment="1">
      <alignment horizontal="center" vertical="center"/>
    </xf>
    <xf numFmtId="178" fontId="1" fillId="0" borderId="36" xfId="0" applyNumberFormat="1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1" fillId="0" borderId="36" xfId="0" applyFont="1" applyBorder="1" applyAlignment="1">
      <alignment horizontal="center" vertical="center"/>
    </xf>
    <xf numFmtId="180" fontId="1" fillId="0" borderId="25" xfId="2" applyNumberFormat="1" applyFont="1" applyBorder="1" applyAlignment="1">
      <alignment horizontal="center" vertical="center"/>
    </xf>
    <xf numFmtId="180" fontId="1" fillId="0" borderId="25" xfId="2" applyNumberFormat="1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6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" fillId="0" borderId="30" xfId="0" applyFont="1" applyBorder="1" applyAlignment="1">
      <alignment horizontal="center"/>
    </xf>
    <xf numFmtId="0" fontId="6" fillId="0" borderId="30" xfId="0" applyFont="1" applyBorder="1" applyAlignment="1">
      <alignment horizontal="center"/>
    </xf>
    <xf numFmtId="180" fontId="1" fillId="0" borderId="1" xfId="2" applyNumberFormat="1" applyFont="1" applyBorder="1" applyAlignment="1">
      <alignment horizontal="center" vertical="center"/>
    </xf>
    <xf numFmtId="180" fontId="1" fillId="0" borderId="1" xfId="2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181" fontId="1" fillId="0" borderId="25" xfId="0" applyNumberFormat="1" applyFont="1" applyBorder="1" applyAlignment="1">
      <alignment horizontal="center" vertical="center" wrapText="1"/>
    </xf>
    <xf numFmtId="182" fontId="1" fillId="0" borderId="25" xfId="0" applyNumberFormat="1" applyFont="1" applyBorder="1" applyAlignment="1">
      <alignment horizontal="center" vertical="center" wrapText="1"/>
    </xf>
    <xf numFmtId="183" fontId="1" fillId="0" borderId="25" xfId="0" applyNumberFormat="1" applyFont="1" applyBorder="1" applyAlignment="1">
      <alignment horizontal="center" vertical="center" wrapText="1"/>
    </xf>
    <xf numFmtId="178" fontId="1" fillId="0" borderId="25" xfId="0" applyNumberFormat="1" applyFont="1" applyBorder="1" applyAlignment="1">
      <alignment horizontal="center" vertical="center" wrapText="1"/>
    </xf>
    <xf numFmtId="181" fontId="6" fillId="0" borderId="27" xfId="0" applyNumberFormat="1" applyFont="1" applyBorder="1" applyAlignment="1">
      <alignment horizontal="center"/>
    </xf>
    <xf numFmtId="182" fontId="1" fillId="0" borderId="27" xfId="0" applyNumberFormat="1" applyFont="1" applyBorder="1" applyAlignment="1">
      <alignment horizontal="center"/>
    </xf>
    <xf numFmtId="183" fontId="6" fillId="0" borderId="27" xfId="0" applyNumberFormat="1" applyFont="1" applyBorder="1" applyAlignment="1">
      <alignment horizontal="center"/>
    </xf>
    <xf numFmtId="181" fontId="6" fillId="0" borderId="1" xfId="0" applyNumberFormat="1" applyFont="1" applyBorder="1" applyAlignment="1">
      <alignment horizontal="center"/>
    </xf>
    <xf numFmtId="182" fontId="1" fillId="0" borderId="1" xfId="0" applyNumberFormat="1" applyFont="1" applyBorder="1" applyAlignment="1">
      <alignment horizontal="center"/>
    </xf>
    <xf numFmtId="183" fontId="6" fillId="0" borderId="1" xfId="0" applyNumberFormat="1" applyFont="1" applyBorder="1" applyAlignment="1">
      <alignment horizontal="center"/>
    </xf>
    <xf numFmtId="181" fontId="6" fillId="0" borderId="30" xfId="0" applyNumberFormat="1" applyFont="1" applyBorder="1" applyAlignment="1">
      <alignment horizontal="center"/>
    </xf>
    <xf numFmtId="182" fontId="1" fillId="0" borderId="30" xfId="0" applyNumberFormat="1" applyFont="1" applyBorder="1" applyAlignment="1">
      <alignment horizontal="center"/>
    </xf>
    <xf numFmtId="183" fontId="6" fillId="0" borderId="30" xfId="0" applyNumberFormat="1" applyFont="1" applyBorder="1" applyAlignment="1">
      <alignment horizontal="center"/>
    </xf>
    <xf numFmtId="178" fontId="6" fillId="0" borderId="27" xfId="0" applyNumberFormat="1" applyFont="1" applyBorder="1" applyAlignment="1">
      <alignment horizontal="center"/>
    </xf>
    <xf numFmtId="178" fontId="6" fillId="0" borderId="1" xfId="0" applyNumberFormat="1" applyFont="1" applyBorder="1" applyAlignment="1">
      <alignment horizontal="center"/>
    </xf>
    <xf numFmtId="178" fontId="6" fillId="0" borderId="30" xfId="0" applyNumberFormat="1" applyFont="1" applyBorder="1" applyAlignment="1">
      <alignment horizontal="center"/>
    </xf>
    <xf numFmtId="181" fontId="1" fillId="0" borderId="1" xfId="0" applyNumberFormat="1" applyFont="1" applyBorder="1" applyAlignment="1">
      <alignment horizontal="center" vertical="center" wrapText="1"/>
    </xf>
    <xf numFmtId="182" fontId="1" fillId="0" borderId="1" xfId="0" applyNumberFormat="1" applyFont="1" applyBorder="1" applyAlignment="1">
      <alignment horizontal="center" vertical="center" wrapText="1"/>
    </xf>
    <xf numFmtId="183" fontId="1" fillId="0" borderId="1" xfId="0" applyNumberFormat="1" applyFont="1" applyBorder="1" applyAlignment="1">
      <alignment horizontal="center" vertical="center" wrapText="1"/>
    </xf>
    <xf numFmtId="183" fontId="1" fillId="0" borderId="1" xfId="2" applyNumberFormat="1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/>
    </xf>
    <xf numFmtId="183" fontId="1" fillId="0" borderId="25" xfId="2" applyNumberFormat="1" applyFont="1" applyBorder="1" applyAlignment="1">
      <alignment horizontal="center" vertical="center" wrapText="1"/>
    </xf>
    <xf numFmtId="183" fontId="1" fillId="0" borderId="34" xfId="0" applyNumberFormat="1" applyFont="1" applyBorder="1" applyAlignment="1">
      <alignment horizontal="center" vertical="center"/>
    </xf>
    <xf numFmtId="183" fontId="1" fillId="0" borderId="35" xfId="0" applyNumberFormat="1" applyFont="1" applyBorder="1" applyAlignment="1">
      <alignment horizontal="center" vertical="center"/>
    </xf>
    <xf numFmtId="183" fontId="1" fillId="0" borderId="36" xfId="0" applyNumberFormat="1" applyFont="1" applyBorder="1" applyAlignment="1">
      <alignment horizontal="center" vertical="center"/>
    </xf>
    <xf numFmtId="0" fontId="3" fillId="0" borderId="32" xfId="0" applyFont="1" applyBorder="1" applyAlignment="1">
      <alignment horizontal="left"/>
    </xf>
    <xf numFmtId="0" fontId="4" fillId="0" borderId="28" xfId="0" applyFont="1" applyBorder="1" applyAlignment="1"/>
    <xf numFmtId="0" fontId="4" fillId="0" borderId="1" xfId="0" applyFont="1" applyBorder="1" applyAlignment="1"/>
    <xf numFmtId="0" fontId="4" fillId="0" borderId="35" xfId="0" applyFont="1" applyBorder="1" applyAlignment="1"/>
    <xf numFmtId="0" fontId="4" fillId="0" borderId="29" xfId="0" applyFont="1" applyBorder="1" applyAlignment="1"/>
    <xf numFmtId="0" fontId="4" fillId="0" borderId="30" xfId="0" applyFont="1" applyBorder="1" applyAlignment="1"/>
    <xf numFmtId="0" fontId="4" fillId="0" borderId="36" xfId="0" applyFont="1" applyBorder="1" applyAlignment="1"/>
    <xf numFmtId="0" fontId="7" fillId="3" borderId="0" xfId="0" applyFont="1" applyFill="1" applyAlignment="1">
      <alignment vertical="top" wrapText="1"/>
    </xf>
    <xf numFmtId="0" fontId="8" fillId="4" borderId="0" xfId="0" applyFont="1" applyFill="1" applyAlignment="1">
      <alignment horizontal="right" vertical="top" wrapText="1"/>
    </xf>
    <xf numFmtId="0" fontId="7" fillId="3" borderId="40" xfId="0" applyFont="1" applyFill="1" applyBorder="1" applyAlignment="1">
      <alignment vertical="top" wrapText="1"/>
    </xf>
    <xf numFmtId="0" fontId="8" fillId="4" borderId="40" xfId="0" applyFont="1" applyFill="1" applyBorder="1" applyAlignment="1">
      <alignment horizontal="right" vertical="top" wrapText="1"/>
    </xf>
    <xf numFmtId="0" fontId="6" fillId="4" borderId="0" xfId="0" applyFont="1" applyFill="1" applyAlignment="1">
      <alignment vertical="center" wrapText="1"/>
    </xf>
    <xf numFmtId="0" fontId="8" fillId="4" borderId="41" xfId="0" applyFont="1" applyFill="1" applyBorder="1" applyAlignment="1">
      <alignment horizontal="right" vertical="top" wrapText="1"/>
    </xf>
    <xf numFmtId="0" fontId="6" fillId="4" borderId="10" xfId="0" applyFont="1" applyFill="1" applyBorder="1" applyAlignment="1">
      <alignment vertical="center" wrapText="1"/>
    </xf>
    <xf numFmtId="0" fontId="8" fillId="4" borderId="43" xfId="0" applyFont="1" applyFill="1" applyBorder="1" applyAlignment="1">
      <alignment horizontal="right" vertical="top" wrapText="1"/>
    </xf>
    <xf numFmtId="0" fontId="8" fillId="4" borderId="42" xfId="0" applyFont="1" applyFill="1" applyBorder="1" applyAlignment="1">
      <alignment horizontal="right" vertical="top" wrapText="1"/>
    </xf>
    <xf numFmtId="0" fontId="8" fillId="4" borderId="44" xfId="0" applyFont="1" applyFill="1" applyBorder="1" applyAlignment="1">
      <alignment horizontal="right" vertical="top" wrapText="1"/>
    </xf>
    <xf numFmtId="0" fontId="3" fillId="0" borderId="32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182" fontId="4" fillId="0" borderId="1" xfId="0" applyNumberFormat="1" applyFont="1" applyBorder="1" applyAlignment="1">
      <alignment horizontal="center"/>
    </xf>
    <xf numFmtId="0" fontId="6" fillId="0" borderId="0" xfId="0" applyFont="1">
      <alignment vertical="center"/>
    </xf>
    <xf numFmtId="0" fontId="1" fillId="0" borderId="25" xfId="0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10" fontId="1" fillId="0" borderId="27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10" fontId="1" fillId="0" borderId="30" xfId="0" applyNumberFormat="1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1" fillId="0" borderId="34" xfId="0" applyNumberFormat="1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10" fontId="1" fillId="0" borderId="35" xfId="0" applyNumberFormat="1" applyFont="1" applyBorder="1" applyAlignment="1">
      <alignment horizontal="center" vertical="center"/>
    </xf>
    <xf numFmtId="184" fontId="1" fillId="0" borderId="27" xfId="0" applyNumberFormat="1" applyFont="1" applyBorder="1" applyAlignment="1">
      <alignment horizontal="center" vertical="center"/>
    </xf>
    <xf numFmtId="184" fontId="1" fillId="0" borderId="1" xfId="0" applyNumberFormat="1" applyFont="1" applyBorder="1" applyAlignment="1">
      <alignment horizontal="center" vertical="center"/>
    </xf>
    <xf numFmtId="184" fontId="1" fillId="0" borderId="30" xfId="0" applyNumberFormat="1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25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 wrapText="1"/>
    </xf>
    <xf numFmtId="185" fontId="1" fillId="0" borderId="27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185" fontId="1" fillId="0" borderId="1" xfId="0" applyNumberFormat="1" applyFont="1" applyBorder="1" applyAlignment="1">
      <alignment horizontal="center" vertical="center"/>
    </xf>
    <xf numFmtId="0" fontId="6" fillId="0" borderId="30" xfId="0" applyFont="1" applyBorder="1" applyAlignment="1">
      <alignment horizontal="center" vertical="center" wrapText="1"/>
    </xf>
    <xf numFmtId="185" fontId="1" fillId="0" borderId="30" xfId="0" applyNumberFormat="1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 wrapText="1"/>
    </xf>
    <xf numFmtId="185" fontId="4" fillId="0" borderId="27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185" fontId="4" fillId="0" borderId="1" xfId="0" applyNumberFormat="1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 wrapText="1"/>
    </xf>
    <xf numFmtId="185" fontId="4" fillId="0" borderId="30" xfId="0" applyNumberFormat="1" applyFont="1" applyBorder="1" applyAlignment="1">
      <alignment horizontal="center" vertical="center"/>
    </xf>
    <xf numFmtId="0" fontId="1" fillId="0" borderId="4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25" xfId="0" applyFont="1" applyBorder="1" applyAlignment="1">
      <alignment horizontal="left" vertical="center"/>
    </xf>
    <xf numFmtId="184" fontId="4" fillId="0" borderId="27" xfId="0" applyNumberFormat="1" applyFont="1" applyBorder="1" applyAlignment="1">
      <alignment horizontal="center" vertical="center"/>
    </xf>
    <xf numFmtId="184" fontId="4" fillId="0" borderId="1" xfId="0" applyNumberFormat="1" applyFont="1" applyBorder="1" applyAlignment="1">
      <alignment horizontal="center" vertical="center"/>
    </xf>
    <xf numFmtId="184" fontId="4" fillId="0" borderId="3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25" xfId="0" applyFont="1" applyBorder="1" applyAlignment="1">
      <alignment horizontal="left" vertical="center"/>
    </xf>
    <xf numFmtId="0" fontId="10" fillId="0" borderId="0" xfId="0" applyFont="1">
      <alignment vertical="center"/>
    </xf>
    <xf numFmtId="0" fontId="4" fillId="0" borderId="32" xfId="0" applyFont="1" applyBorder="1" applyAlignment="1">
      <alignment horizontal="center"/>
    </xf>
    <xf numFmtId="0" fontId="3" fillId="0" borderId="0" xfId="0" applyFont="1" applyAlignment="1"/>
    <xf numFmtId="0" fontId="11" fillId="0" borderId="0" xfId="0" applyFont="1" applyAlignment="1">
      <alignment horizontal="left"/>
    </xf>
    <xf numFmtId="0" fontId="10" fillId="0" borderId="0" xfId="0" applyFont="1" applyAlignment="1"/>
    <xf numFmtId="0" fontId="1" fillId="0" borderId="0" xfId="0" applyFont="1" applyAlignment="1">
      <alignment horizontal="center" vertical="center" wrapText="1"/>
    </xf>
    <xf numFmtId="184" fontId="1" fillId="0" borderId="0" xfId="0" applyNumberFormat="1" applyFont="1" applyAlignment="1">
      <alignment horizontal="center" vertical="center"/>
    </xf>
    <xf numFmtId="0" fontId="1" fillId="4" borderId="3" xfId="0" applyFont="1" applyFill="1" applyBorder="1">
      <alignment vertical="center"/>
    </xf>
    <xf numFmtId="0" fontId="9" fillId="0" borderId="0" xfId="0" applyFont="1" applyAlignment="1">
      <alignment horizontal="left" vertical="center"/>
    </xf>
    <xf numFmtId="0" fontId="4" fillId="0" borderId="47" xfId="0" applyFont="1" applyBorder="1" applyAlignment="1">
      <alignment horizontal="center"/>
    </xf>
    <xf numFmtId="0" fontId="4" fillId="0" borderId="48" xfId="0" applyFont="1" applyBorder="1" applyAlignment="1">
      <alignment horizontal="center"/>
    </xf>
    <xf numFmtId="0" fontId="3" fillId="0" borderId="49" xfId="0" applyFont="1" applyBorder="1" applyAlignment="1">
      <alignment horizontal="center"/>
    </xf>
    <xf numFmtId="0" fontId="4" fillId="0" borderId="50" xfId="0" applyFont="1" applyBorder="1" applyAlignment="1">
      <alignment horizontal="center"/>
    </xf>
    <xf numFmtId="0" fontId="4" fillId="0" borderId="51" xfId="0" applyFont="1" applyBorder="1" applyAlignment="1">
      <alignment horizontal="center"/>
    </xf>
    <xf numFmtId="0" fontId="3" fillId="0" borderId="49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4" fillId="0" borderId="51" xfId="0" applyFont="1" applyBorder="1" applyAlignment="1">
      <alignment horizontal="center" vertical="center"/>
    </xf>
    <xf numFmtId="0" fontId="4" fillId="0" borderId="25" xfId="0" applyFont="1" applyBorder="1">
      <alignment vertical="center"/>
    </xf>
    <xf numFmtId="0" fontId="4" fillId="0" borderId="34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58" xfId="0" applyFont="1" applyBorder="1" applyAlignment="1">
      <alignment horizontal="center"/>
    </xf>
    <xf numFmtId="0" fontId="4" fillId="0" borderId="59" xfId="0" applyFont="1" applyBorder="1" applyAlignment="1">
      <alignment horizontal="center"/>
    </xf>
    <xf numFmtId="0" fontId="4" fillId="0" borderId="60" xfId="0" applyFont="1" applyBorder="1" applyAlignment="1">
      <alignment horizontal="center"/>
    </xf>
    <xf numFmtId="178" fontId="1" fillId="0" borderId="25" xfId="0" applyNumberFormat="1" applyFont="1" applyBorder="1" applyAlignment="1">
      <alignment horizontal="left" vertical="center"/>
    </xf>
    <xf numFmtId="178" fontId="1" fillId="0" borderId="25" xfId="0" applyNumberFormat="1" applyFont="1" applyBorder="1" applyAlignment="1">
      <alignment horizontal="center" vertical="center"/>
    </xf>
    <xf numFmtId="178" fontId="1" fillId="0" borderId="27" xfId="0" applyNumberFormat="1" applyFont="1" applyBorder="1" applyAlignment="1">
      <alignment horizontal="left" vertical="center"/>
    </xf>
    <xf numFmtId="186" fontId="1" fillId="0" borderId="27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left" vertical="center"/>
    </xf>
    <xf numFmtId="186" fontId="1" fillId="0" borderId="1" xfId="0" applyNumberFormat="1" applyFont="1" applyBorder="1" applyAlignment="1">
      <alignment horizontal="center" vertical="center"/>
    </xf>
    <xf numFmtId="178" fontId="1" fillId="0" borderId="30" xfId="0" applyNumberFormat="1" applyFont="1" applyBorder="1" applyAlignment="1">
      <alignment horizontal="left" vertical="center"/>
    </xf>
    <xf numFmtId="186" fontId="1" fillId="0" borderId="30" xfId="0" applyNumberFormat="1" applyFont="1" applyBorder="1" applyAlignment="1">
      <alignment horizontal="center" vertical="center"/>
    </xf>
    <xf numFmtId="0" fontId="1" fillId="0" borderId="27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0" xfId="0" applyFont="1" applyBorder="1" applyAlignment="1">
      <alignment horizontal="left" vertical="center"/>
    </xf>
    <xf numFmtId="178" fontId="1" fillId="0" borderId="27" xfId="0" applyNumberFormat="1" applyFont="1" applyBorder="1">
      <alignment vertical="center"/>
    </xf>
    <xf numFmtId="178" fontId="1" fillId="0" borderId="1" xfId="0" applyNumberFormat="1" applyFont="1" applyBorder="1">
      <alignment vertical="center"/>
    </xf>
    <xf numFmtId="178" fontId="1" fillId="0" borderId="30" xfId="0" applyNumberFormat="1" applyFont="1" applyBorder="1">
      <alignment vertical="center"/>
    </xf>
    <xf numFmtId="187" fontId="1" fillId="0" borderId="27" xfId="0" applyNumberFormat="1" applyFont="1" applyBorder="1" applyAlignment="1">
      <alignment horizontal="center" vertical="center"/>
    </xf>
    <xf numFmtId="187" fontId="1" fillId="0" borderId="1" xfId="0" applyNumberFormat="1" applyFont="1" applyBorder="1" applyAlignment="1">
      <alignment horizontal="center" vertical="center"/>
    </xf>
    <xf numFmtId="187" fontId="1" fillId="0" borderId="30" xfId="0" applyNumberFormat="1" applyFont="1" applyBorder="1" applyAlignment="1">
      <alignment horizontal="center" vertical="center"/>
    </xf>
    <xf numFmtId="178" fontId="1" fillId="0" borderId="25" xfId="0" applyNumberFormat="1" applyFont="1" applyBorder="1" applyAlignment="1">
      <alignment horizontal="center"/>
    </xf>
    <xf numFmtId="179" fontId="1" fillId="0" borderId="34" xfId="0" applyNumberFormat="1" applyFont="1" applyBorder="1" applyAlignment="1">
      <alignment horizontal="center" vertical="center"/>
    </xf>
    <xf numFmtId="179" fontId="1" fillId="0" borderId="35" xfId="0" applyNumberFormat="1" applyFont="1" applyBorder="1" applyAlignment="1">
      <alignment horizontal="center" vertical="center"/>
    </xf>
    <xf numFmtId="179" fontId="1" fillId="0" borderId="36" xfId="0" applyNumberFormat="1" applyFont="1" applyBorder="1" applyAlignment="1">
      <alignment horizontal="center" vertical="center"/>
    </xf>
    <xf numFmtId="178" fontId="1" fillId="0" borderId="0" xfId="0" applyNumberFormat="1" applyFont="1" applyAlignment="1"/>
    <xf numFmtId="178" fontId="1" fillId="0" borderId="0" xfId="0" applyNumberFormat="1" applyFont="1">
      <alignment vertical="center"/>
    </xf>
    <xf numFmtId="178" fontId="4" fillId="0" borderId="0" xfId="0" applyNumberFormat="1" applyFont="1">
      <alignment vertical="center"/>
    </xf>
    <xf numFmtId="58" fontId="1" fillId="0" borderId="27" xfId="0" applyNumberFormat="1" applyFont="1" applyBorder="1" applyAlignment="1">
      <alignment horizontal="left" vertical="center"/>
    </xf>
    <xf numFmtId="58" fontId="1" fillId="0" borderId="1" xfId="0" applyNumberFormat="1" applyFont="1" applyBorder="1" applyAlignment="1">
      <alignment horizontal="left" vertical="center"/>
    </xf>
    <xf numFmtId="58" fontId="4" fillId="0" borderId="1" xfId="0" applyNumberFormat="1" applyFont="1" applyBorder="1" applyAlignment="1">
      <alignment horizontal="left" vertical="center"/>
    </xf>
    <xf numFmtId="58" fontId="4" fillId="0" borderId="30" xfId="0" applyNumberFormat="1" applyFont="1" applyBorder="1" applyAlignment="1">
      <alignment horizontal="left" vertical="center"/>
    </xf>
    <xf numFmtId="58" fontId="4" fillId="0" borderId="27" xfId="0" applyNumberFormat="1" applyFont="1" applyBorder="1" applyAlignment="1">
      <alignment horizontal="left" vertical="center"/>
    </xf>
    <xf numFmtId="58" fontId="1" fillId="0" borderId="30" xfId="0" applyNumberFormat="1" applyFont="1" applyBorder="1" applyAlignment="1">
      <alignment horizontal="left" vertical="center"/>
    </xf>
    <xf numFmtId="0" fontId="6" fillId="0" borderId="27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30" xfId="0" applyFont="1" applyBorder="1" applyAlignment="1">
      <alignment horizontal="left" vertical="center" wrapText="1"/>
    </xf>
    <xf numFmtId="11" fontId="1" fillId="0" borderId="27" xfId="0" applyNumberFormat="1" applyFont="1" applyBorder="1" applyAlignment="1">
      <alignment horizontal="center" vertical="center"/>
    </xf>
    <xf numFmtId="11" fontId="1" fillId="0" borderId="30" xfId="0" applyNumberFormat="1" applyFont="1" applyBorder="1" applyAlignment="1">
      <alignment horizontal="center" vertical="center"/>
    </xf>
    <xf numFmtId="11" fontId="1" fillId="0" borderId="34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35" xfId="0" applyNumberFormat="1" applyFont="1" applyBorder="1" applyAlignment="1">
      <alignment horizontal="center" vertical="center"/>
    </xf>
    <xf numFmtId="11" fontId="1" fillId="0" borderId="36" xfId="0" applyNumberFormat="1" applyFont="1" applyBorder="1" applyAlignment="1">
      <alignment horizontal="center" vertical="center"/>
    </xf>
    <xf numFmtId="178" fontId="1" fillId="0" borderId="27" xfId="1" applyNumberFormat="1" applyFont="1" applyBorder="1" applyAlignment="1">
      <alignment horizontal="center" vertical="center"/>
    </xf>
    <xf numFmtId="178" fontId="1" fillId="0" borderId="1" xfId="1" applyNumberFormat="1" applyFont="1" applyBorder="1" applyAlignment="1">
      <alignment horizontal="center" vertical="center"/>
    </xf>
    <xf numFmtId="178" fontId="1" fillId="0" borderId="30" xfId="1" applyNumberFormat="1" applyFont="1" applyBorder="1" applyAlignment="1">
      <alignment horizontal="center" vertical="center"/>
    </xf>
    <xf numFmtId="178" fontId="1" fillId="0" borderId="25" xfId="1" applyNumberFormat="1" applyFont="1" applyBorder="1" applyAlignment="1">
      <alignment horizontal="center" vertical="center"/>
    </xf>
    <xf numFmtId="178" fontId="12" fillId="0" borderId="25" xfId="0" applyNumberFormat="1" applyFont="1" applyBorder="1" applyAlignment="1">
      <alignment horizontal="center"/>
    </xf>
    <xf numFmtId="178" fontId="1" fillId="0" borderId="65" xfId="0" applyNumberFormat="1" applyFont="1" applyBorder="1" applyAlignment="1">
      <alignment horizontal="center" vertical="center"/>
    </xf>
    <xf numFmtId="0" fontId="1" fillId="0" borderId="27" xfId="0" quotePrefix="1" applyFont="1" applyBorder="1" applyAlignment="1">
      <alignment horizontal="left" vertical="center"/>
    </xf>
    <xf numFmtId="0" fontId="1" fillId="0" borderId="1" xfId="0" quotePrefix="1" applyFont="1" applyBorder="1" applyAlignment="1">
      <alignment horizontal="left" vertical="center"/>
    </xf>
    <xf numFmtId="0" fontId="1" fillId="0" borderId="30" xfId="0" quotePrefix="1" applyFont="1" applyBorder="1" applyAlignment="1">
      <alignment horizontal="left" vertical="center"/>
    </xf>
    <xf numFmtId="0" fontId="1" fillId="0" borderId="25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wrapText="1"/>
    </xf>
    <xf numFmtId="0" fontId="7" fillId="2" borderId="10" xfId="0" applyFont="1" applyFill="1" applyBorder="1" applyAlignment="1">
      <alignment horizontal="center" wrapText="1"/>
    </xf>
    <xf numFmtId="0" fontId="6" fillId="2" borderId="3" xfId="0" applyFont="1" applyFill="1" applyBorder="1" applyAlignment="1">
      <alignment wrapText="1"/>
    </xf>
    <xf numFmtId="0" fontId="7" fillId="2" borderId="8" xfId="0" applyFont="1" applyFill="1" applyBorder="1" applyAlignment="1">
      <alignment horizontal="center" wrapText="1"/>
    </xf>
    <xf numFmtId="0" fontId="1" fillId="0" borderId="26" xfId="0" applyFont="1" applyBorder="1" applyAlignment="1">
      <alignment horizontal="left" vertical="center" wrapText="1"/>
    </xf>
    <xf numFmtId="0" fontId="1" fillId="0" borderId="28" xfId="0" applyFont="1" applyBorder="1" applyAlignment="1">
      <alignment horizontal="left" vertical="center"/>
    </xf>
    <xf numFmtId="0" fontId="1" fillId="0" borderId="29" xfId="0" applyFont="1" applyBorder="1" applyAlignment="1">
      <alignment horizontal="left" vertical="center"/>
    </xf>
    <xf numFmtId="0" fontId="6" fillId="2" borderId="0" xfId="0" applyFont="1" applyFill="1" applyAlignment="1">
      <alignment vertical="center" wrapText="1"/>
    </xf>
    <xf numFmtId="0" fontId="7" fillId="3" borderId="4" xfId="0" applyFont="1" applyFill="1" applyBorder="1" applyAlignment="1">
      <alignment vertical="top" wrapText="1"/>
    </xf>
    <xf numFmtId="0" fontId="7" fillId="3" borderId="3" xfId="0" applyFont="1" applyFill="1" applyBorder="1" applyAlignment="1">
      <alignment vertical="top" wrapText="1"/>
    </xf>
    <xf numFmtId="0" fontId="7" fillId="2" borderId="0" xfId="0" applyFont="1" applyFill="1" applyAlignment="1">
      <alignment wrapText="1"/>
    </xf>
    <xf numFmtId="0" fontId="1" fillId="0" borderId="34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6" fillId="2" borderId="0" xfId="0" applyFont="1" applyFill="1" applyAlignment="1">
      <alignment wrapText="1"/>
    </xf>
    <xf numFmtId="178" fontId="1" fillId="0" borderId="25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64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4" fillId="0" borderId="52" xfId="0" applyFont="1" applyBorder="1" applyAlignment="1">
      <alignment horizontal="center" vertical="center"/>
    </xf>
    <xf numFmtId="0" fontId="4" fillId="0" borderId="53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 vertical="center"/>
    </xf>
    <xf numFmtId="0" fontId="3" fillId="0" borderId="49" xfId="0" applyFont="1" applyBorder="1" applyAlignment="1">
      <alignment horizontal="center" vertical="center"/>
    </xf>
    <xf numFmtId="0" fontId="3" fillId="0" borderId="50" xfId="0" applyFont="1" applyBorder="1" applyAlignment="1">
      <alignment horizontal="center" vertical="center"/>
    </xf>
    <xf numFmtId="0" fontId="1" fillId="0" borderId="61" xfId="0" applyFont="1" applyBorder="1" applyAlignment="1">
      <alignment horizontal="center" vertical="center" wrapText="1"/>
    </xf>
    <xf numFmtId="0" fontId="1" fillId="0" borderId="62" xfId="0" applyFont="1" applyBorder="1" applyAlignment="1">
      <alignment horizontal="center" vertical="center" wrapText="1"/>
    </xf>
    <xf numFmtId="0" fontId="1" fillId="0" borderId="63" xfId="0" applyFont="1" applyBorder="1" applyAlignment="1">
      <alignment horizontal="center" vertical="center" wrapText="1"/>
    </xf>
    <xf numFmtId="0" fontId="4" fillId="0" borderId="55" xfId="0" applyFont="1" applyBorder="1" applyAlignment="1">
      <alignment horizontal="center"/>
    </xf>
    <xf numFmtId="0" fontId="4" fillId="0" borderId="56" xfId="0" applyFont="1" applyBorder="1" applyAlignment="1">
      <alignment horizontal="center"/>
    </xf>
    <xf numFmtId="0" fontId="4" fillId="0" borderId="57" xfId="0" applyFont="1" applyBorder="1" applyAlignment="1">
      <alignment horizontal="center"/>
    </xf>
    <xf numFmtId="0" fontId="4" fillId="0" borderId="25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8" fillId="2" borderId="0" xfId="0" applyFont="1" applyFill="1" applyAlignment="1">
      <alignment wrapText="1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7" fillId="2" borderId="3" xfId="0" applyFont="1" applyFill="1" applyBorder="1" applyAlignment="1">
      <alignment wrapText="1"/>
    </xf>
    <xf numFmtId="0" fontId="7" fillId="3" borderId="0" xfId="0" applyFont="1" applyFill="1" applyAlignment="1">
      <alignment vertical="top" wrapText="1"/>
    </xf>
    <xf numFmtId="0" fontId="7" fillId="3" borderId="18" xfId="0" applyFont="1" applyFill="1" applyBorder="1" applyAlignment="1">
      <alignment vertical="top" wrapText="1"/>
    </xf>
    <xf numFmtId="0" fontId="7" fillId="3" borderId="20" xfId="0" applyFont="1" applyFill="1" applyBorder="1" applyAlignment="1">
      <alignment vertical="top" wrapText="1"/>
    </xf>
    <xf numFmtId="0" fontId="7" fillId="3" borderId="16" xfId="0" applyFont="1" applyFill="1" applyBorder="1" applyAlignment="1">
      <alignment vertical="top" wrapText="1"/>
    </xf>
    <xf numFmtId="0" fontId="7" fillId="2" borderId="42" xfId="0" applyFont="1" applyFill="1" applyBorder="1" applyAlignment="1">
      <alignment horizontal="center" wrapText="1"/>
    </xf>
    <xf numFmtId="0" fontId="3" fillId="0" borderId="46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49" fontId="1" fillId="0" borderId="25" xfId="0" applyNumberFormat="1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5" fillId="0" borderId="32" xfId="0" applyFont="1" applyBorder="1" applyAlignment="1">
      <alignment horizontal="left"/>
    </xf>
    <xf numFmtId="0" fontId="25" fillId="0" borderId="26" xfId="0" applyFont="1" applyBorder="1" applyAlignment="1">
      <alignment horizontal="center"/>
    </xf>
    <xf numFmtId="0" fontId="25" fillId="0" borderId="27" xfId="0" applyFont="1" applyBorder="1" applyAlignment="1">
      <alignment horizontal="center"/>
    </xf>
    <xf numFmtId="0" fontId="25" fillId="0" borderId="34" xfId="0" applyFont="1" applyBorder="1" applyAlignment="1">
      <alignment horizontal="center"/>
    </xf>
    <xf numFmtId="0" fontId="25" fillId="0" borderId="28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5" fillId="0" borderId="35" xfId="0" applyFont="1" applyBorder="1" applyAlignment="1">
      <alignment horizontal="center"/>
    </xf>
    <xf numFmtId="0" fontId="25" fillId="0" borderId="29" xfId="0" applyFont="1" applyBorder="1" applyAlignment="1">
      <alignment horizontal="center"/>
    </xf>
    <xf numFmtId="0" fontId="25" fillId="0" borderId="30" xfId="0" applyFont="1" applyBorder="1" applyAlignment="1">
      <alignment horizontal="center"/>
    </xf>
    <xf numFmtId="0" fontId="25" fillId="0" borderId="36" xfId="0" applyFont="1" applyBorder="1" applyAlignment="1">
      <alignment horizontal="center"/>
    </xf>
    <xf numFmtId="0" fontId="25" fillId="0" borderId="0" xfId="0" applyFont="1" applyAlignment="1">
      <alignment horizontal="left"/>
    </xf>
    <xf numFmtId="0" fontId="25" fillId="0" borderId="0" xfId="0" applyFont="1" applyAlignment="1">
      <alignment horizontal="center"/>
    </xf>
    <xf numFmtId="0" fontId="25" fillId="0" borderId="0" xfId="0" applyFont="1" applyAlignment="1"/>
    <xf numFmtId="0" fontId="27" fillId="2" borderId="0" xfId="0" applyFont="1" applyFill="1" applyAlignment="1">
      <alignment horizontal="center" vertical="center" wrapText="1"/>
    </xf>
    <xf numFmtId="0" fontId="28" fillId="2" borderId="0" xfId="0" applyFont="1" applyFill="1" applyAlignment="1">
      <alignment wrapText="1"/>
    </xf>
    <xf numFmtId="0" fontId="28" fillId="2" borderId="0" xfId="0" applyFont="1" applyFill="1" applyAlignment="1">
      <alignment horizontal="center" wrapText="1"/>
    </xf>
    <xf numFmtId="0" fontId="28" fillId="2" borderId="10" xfId="0" applyFont="1" applyFill="1" applyBorder="1" applyAlignment="1">
      <alignment horizontal="center" wrapText="1"/>
    </xf>
    <xf numFmtId="0" fontId="28" fillId="2" borderId="0" xfId="0" applyFont="1" applyFill="1" applyAlignment="1">
      <alignment horizontal="center" wrapText="1"/>
    </xf>
    <xf numFmtId="0" fontId="28" fillId="2" borderId="10" xfId="0" applyFont="1" applyFill="1" applyBorder="1" applyAlignment="1">
      <alignment horizontal="center" wrapText="1"/>
    </xf>
    <xf numFmtId="0" fontId="28" fillId="2" borderId="11" xfId="0" applyFont="1" applyFill="1" applyBorder="1" applyAlignment="1">
      <alignment horizontal="center" wrapText="1"/>
    </xf>
    <xf numFmtId="0" fontId="28" fillId="2" borderId="3" xfId="0" applyFont="1" applyFill="1" applyBorder="1" applyAlignment="1">
      <alignment horizontal="center" wrapText="1"/>
    </xf>
    <xf numFmtId="0" fontId="28" fillId="3" borderId="16" xfId="0" applyFont="1" applyFill="1" applyBorder="1" applyAlignment="1">
      <alignment vertical="top" wrapText="1"/>
    </xf>
    <xf numFmtId="0" fontId="28" fillId="3" borderId="5" xfId="0" applyFont="1" applyFill="1" applyBorder="1" applyAlignment="1">
      <alignment vertical="top" wrapText="1"/>
    </xf>
    <xf numFmtId="0" fontId="29" fillId="4" borderId="5" xfId="0" applyFont="1" applyFill="1" applyBorder="1" applyAlignment="1">
      <alignment horizontal="right" vertical="top" wrapText="1"/>
    </xf>
    <xf numFmtId="0" fontId="29" fillId="4" borderId="15" xfId="0" applyFont="1" applyFill="1" applyBorder="1" applyAlignment="1">
      <alignment horizontal="right" vertical="top" wrapText="1"/>
    </xf>
    <xf numFmtId="0" fontId="29" fillId="4" borderId="13" xfId="0" applyFont="1" applyFill="1" applyBorder="1" applyAlignment="1">
      <alignment horizontal="right" vertical="top" wrapText="1"/>
    </xf>
    <xf numFmtId="0" fontId="29" fillId="4" borderId="7" xfId="0" applyFont="1" applyFill="1" applyBorder="1" applyAlignment="1">
      <alignment horizontal="right" vertical="top" wrapText="1"/>
    </xf>
    <xf numFmtId="0" fontId="28" fillId="3" borderId="0" xfId="0" applyFont="1" applyFill="1" applyAlignment="1">
      <alignment vertical="top" wrapText="1"/>
    </xf>
    <xf numFmtId="0" fontId="30" fillId="4" borderId="0" xfId="0" applyFont="1" applyFill="1" applyAlignment="1">
      <alignment vertical="center" wrapText="1"/>
    </xf>
    <xf numFmtId="0" fontId="30" fillId="4" borderId="10" xfId="0" applyFont="1" applyFill="1" applyBorder="1" applyAlignment="1">
      <alignment vertical="center" wrapText="1"/>
    </xf>
    <xf numFmtId="0" fontId="29" fillId="4" borderId="10" xfId="0" applyFont="1" applyFill="1" applyBorder="1" applyAlignment="1">
      <alignment horizontal="right" vertical="top" wrapText="1"/>
    </xf>
    <xf numFmtId="0" fontId="29" fillId="4" borderId="0" xfId="0" applyFont="1" applyFill="1" applyAlignment="1">
      <alignment horizontal="right" vertical="top" wrapText="1"/>
    </xf>
    <xf numFmtId="0" fontId="28" fillId="3" borderId="18" xfId="0" applyFont="1" applyFill="1" applyBorder="1" applyAlignment="1">
      <alignment vertical="top" wrapText="1"/>
    </xf>
    <xf numFmtId="0" fontId="28" fillId="3" borderId="40" xfId="0" applyFont="1" applyFill="1" applyBorder="1" applyAlignment="1">
      <alignment vertical="top" wrapText="1"/>
    </xf>
    <xf numFmtId="0" fontId="29" fillId="4" borderId="40" xfId="0" applyFont="1" applyFill="1" applyBorder="1" applyAlignment="1">
      <alignment horizontal="right" vertical="top" wrapText="1"/>
    </xf>
    <xf numFmtId="0" fontId="29" fillId="4" borderId="41" xfId="0" applyFont="1" applyFill="1" applyBorder="1" applyAlignment="1">
      <alignment horizontal="right" vertical="top" wrapText="1"/>
    </xf>
    <xf numFmtId="0" fontId="28" fillId="3" borderId="20" xfId="0" applyFont="1" applyFill="1" applyBorder="1" applyAlignment="1">
      <alignment vertical="top" wrapText="1"/>
    </xf>
    <xf numFmtId="0" fontId="28" fillId="3" borderId="3" xfId="0" applyFont="1" applyFill="1" applyBorder="1" applyAlignment="1">
      <alignment vertical="top" wrapText="1"/>
    </xf>
    <xf numFmtId="0" fontId="30" fillId="4" borderId="3" xfId="0" applyFont="1" applyFill="1" applyBorder="1" applyAlignment="1">
      <alignment vertical="center" wrapText="1"/>
    </xf>
    <xf numFmtId="0" fontId="30" fillId="4" borderId="11" xfId="0" applyFont="1" applyFill="1" applyBorder="1" applyAlignment="1">
      <alignment vertical="center" wrapText="1"/>
    </xf>
    <xf numFmtId="0" fontId="29" fillId="4" borderId="11" xfId="0" applyFont="1" applyFill="1" applyBorder="1" applyAlignment="1">
      <alignment horizontal="right" vertical="top" wrapText="1"/>
    </xf>
    <xf numFmtId="0" fontId="29" fillId="4" borderId="3" xfId="0" applyFont="1" applyFill="1" applyBorder="1" applyAlignment="1">
      <alignment horizontal="right" vertical="top" wrapText="1"/>
    </xf>
    <xf numFmtId="0" fontId="28" fillId="3" borderId="7" xfId="0" applyFont="1" applyFill="1" applyBorder="1" applyAlignment="1">
      <alignment vertical="top" wrapText="1"/>
    </xf>
    <xf numFmtId="0" fontId="30" fillId="2" borderId="0" xfId="0" applyFont="1" applyFill="1" applyAlignment="1">
      <alignment vertical="center" wrapText="1"/>
    </xf>
    <xf numFmtId="0" fontId="28" fillId="2" borderId="2" xfId="0" applyFont="1" applyFill="1" applyBorder="1" applyAlignment="1">
      <alignment horizontal="center" wrapText="1"/>
    </xf>
    <xf numFmtId="0" fontId="28" fillId="2" borderId="12" xfId="0" applyFont="1" applyFill="1" applyBorder="1" applyAlignment="1">
      <alignment horizontal="center" wrapText="1"/>
    </xf>
    <xf numFmtId="0" fontId="28" fillId="3" borderId="4" xfId="0" applyFont="1" applyFill="1" applyBorder="1" applyAlignment="1">
      <alignment vertical="top" wrapText="1"/>
    </xf>
    <xf numFmtId="0" fontId="29" fillId="4" borderId="6" xfId="0" applyFont="1" applyFill="1" applyBorder="1" applyAlignment="1">
      <alignment horizontal="right" vertical="top" wrapText="1"/>
    </xf>
    <xf numFmtId="0" fontId="29" fillId="4" borderId="14" xfId="0" applyFont="1" applyFill="1" applyBorder="1" applyAlignment="1">
      <alignment horizontal="right" vertical="top" wrapText="1"/>
    </xf>
    <xf numFmtId="0" fontId="29" fillId="4" borderId="2" xfId="0" applyFont="1" applyFill="1" applyBorder="1" applyAlignment="1">
      <alignment horizontal="right" vertical="top" wrapText="1"/>
    </xf>
    <xf numFmtId="0" fontId="29" fillId="4" borderId="12" xfId="0" applyFont="1" applyFill="1" applyBorder="1" applyAlignment="1">
      <alignment horizontal="right" vertical="top" wrapText="1"/>
    </xf>
    <xf numFmtId="0" fontId="28" fillId="2" borderId="3" xfId="0" applyFont="1" applyFill="1" applyBorder="1" applyAlignment="1">
      <alignment wrapText="1"/>
    </xf>
    <xf numFmtId="0" fontId="28" fillId="2" borderId="3" xfId="0" applyFont="1" applyFill="1" applyBorder="1" applyAlignment="1">
      <alignment wrapText="1"/>
    </xf>
    <xf numFmtId="0" fontId="28" fillId="3" borderId="0" xfId="0" applyFont="1" applyFill="1" applyAlignment="1">
      <alignment vertical="top" wrapText="1"/>
    </xf>
  </cellXfs>
  <cellStyles count="3">
    <cellStyle name="百分比" xfId="1" builtinId="5"/>
    <cellStyle name="常规" xfId="0" builtinId="0"/>
    <cellStyle name="常规_组织样品" xfId="2" xr:uid="{00000000-0005-0000-0000-000031000000}"/>
  </cellStyles>
  <dxfs count="20"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9"/>
      <tableStyleElement type="headerRow" dxfId="18"/>
      <tableStyleElement type="totalRow" dxfId="17"/>
      <tableStyleElement type="firstColumn" dxfId="16"/>
      <tableStyleElement type="lastColumn" dxfId="15"/>
      <tableStyleElement type="firstRowStripe" dxfId="14"/>
      <tableStyleElement type="firstColumnStripe" dxfId="13"/>
    </tableStyle>
    <tableStyle name="PivotStylePreset2_Accent1" table="0" count="10" xr9:uid="{267968C8-6FFD-4C36-ACC1-9EA1FD1885CA}">
      <tableStyleElement type="headerRow" dxfId="12"/>
      <tableStyleElement type="totalRow" dxfId="11"/>
      <tableStyleElement type="firstRowStripe" dxfId="10"/>
      <tableStyleElement type="firstColumnStripe" dxfId="9"/>
      <tableStyleElement type="firstSubtotalRow" dxfId="8"/>
      <tableStyleElement type="secondSubtotalRow" dxfId="7"/>
      <tableStyleElement type="firstRowSubheading" dxfId="6"/>
      <tableStyleElement type="secondRowSubheading" dxfId="5"/>
      <tableStyleElement type="pageFieldLabels" dxfId="4"/>
      <tableStyleElement type="pageFieldValues" dxfId="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37"/>
  <sheetViews>
    <sheetView zoomScale="70" zoomScaleNormal="70" workbookViewId="0">
      <selection activeCell="E19" sqref="E19"/>
    </sheetView>
  </sheetViews>
  <sheetFormatPr defaultColWidth="9.25" defaultRowHeight="15"/>
  <cols>
    <col min="1" max="26" width="30.75" style="1" customWidth="1"/>
    <col min="27" max="16384" width="9.25" style="1"/>
  </cols>
  <sheetData>
    <row r="1" spans="1:9" ht="16.899999999999999" customHeight="1">
      <c r="A1" s="31" t="s">
        <v>0</v>
      </c>
      <c r="B1" s="1" t="s">
        <v>1</v>
      </c>
    </row>
    <row r="2" spans="1:9" ht="26.65" customHeight="1">
      <c r="A2" s="180" t="s">
        <v>2</v>
      </c>
      <c r="B2" s="180" t="s">
        <v>3</v>
      </c>
      <c r="C2" s="254" t="s">
        <v>4</v>
      </c>
      <c r="D2" s="254"/>
      <c r="E2" s="54" t="s">
        <v>5</v>
      </c>
      <c r="F2" s="254" t="s">
        <v>6</v>
      </c>
      <c r="G2" s="254"/>
      <c r="H2" s="54" t="s">
        <v>7</v>
      </c>
      <c r="I2" s="54" t="s">
        <v>8</v>
      </c>
    </row>
    <row r="3" spans="1:9" ht="16.899999999999999" customHeight="1">
      <c r="A3" s="260" t="s">
        <v>9</v>
      </c>
      <c r="B3" s="251" t="s">
        <v>10</v>
      </c>
      <c r="C3" s="71">
        <v>23.256599999999999</v>
      </c>
      <c r="D3" s="71">
        <v>23.3124</v>
      </c>
      <c r="E3" s="71">
        <v>3.95E-2</v>
      </c>
      <c r="F3" s="239">
        <v>50550.7</v>
      </c>
      <c r="G3" s="239">
        <v>48655.9</v>
      </c>
      <c r="H3" s="239">
        <v>49603.3</v>
      </c>
      <c r="I3" s="241">
        <v>275573.88888888899</v>
      </c>
    </row>
    <row r="4" spans="1:9" ht="16.899999999999999" customHeight="1">
      <c r="A4" s="261"/>
      <c r="B4" s="252" t="s">
        <v>11</v>
      </c>
      <c r="C4" s="53">
        <v>23.825600000000001</v>
      </c>
      <c r="D4" s="53">
        <v>23.849699999999999</v>
      </c>
      <c r="E4" s="53">
        <v>1.7000000000000001E-2</v>
      </c>
      <c r="F4" s="109">
        <v>34245.9</v>
      </c>
      <c r="G4" s="109">
        <v>33686.199999999997</v>
      </c>
      <c r="H4" s="109">
        <v>33966</v>
      </c>
      <c r="I4" s="243">
        <v>188700</v>
      </c>
    </row>
    <row r="5" spans="1:9" ht="16.899999999999999" customHeight="1">
      <c r="A5" s="261"/>
      <c r="B5" s="252" t="s">
        <v>12</v>
      </c>
      <c r="C5" s="53">
        <v>23.064699999999998</v>
      </c>
      <c r="D5" s="53">
        <v>23.009699999999999</v>
      </c>
      <c r="E5" s="53">
        <v>3.8899999999999997E-2</v>
      </c>
      <c r="F5" s="109">
        <v>57642.400000000001</v>
      </c>
      <c r="G5" s="109">
        <v>59855.1</v>
      </c>
      <c r="H5" s="109">
        <v>58748.800000000003</v>
      </c>
      <c r="I5" s="243">
        <v>326382.22222222202</v>
      </c>
    </row>
    <row r="6" spans="1:9">
      <c r="A6" s="262"/>
      <c r="B6" s="253" t="s">
        <v>13</v>
      </c>
      <c r="C6" s="72">
        <v>23.73</v>
      </c>
      <c r="D6" s="72">
        <v>23.659600000000001</v>
      </c>
      <c r="E6" s="72">
        <v>4.9799999999999997E-2</v>
      </c>
      <c r="F6" s="240">
        <v>36560.9</v>
      </c>
      <c r="G6" s="240">
        <v>38366.6</v>
      </c>
      <c r="H6" s="240">
        <v>37463.699999999997</v>
      </c>
      <c r="I6" s="244">
        <v>208131.66666666701</v>
      </c>
    </row>
    <row r="7" spans="1:9">
      <c r="A7" s="260" t="s">
        <v>14</v>
      </c>
      <c r="B7" s="251" t="s">
        <v>15</v>
      </c>
      <c r="C7" s="71">
        <v>25.5518</v>
      </c>
      <c r="D7" s="71">
        <v>25.643000000000001</v>
      </c>
      <c r="E7" s="71">
        <v>6.4500000000000002E-2</v>
      </c>
      <c r="F7" s="239">
        <v>10509.2</v>
      </c>
      <c r="G7" s="239">
        <v>9873.61</v>
      </c>
      <c r="H7" s="239">
        <v>10191.4</v>
      </c>
      <c r="I7" s="241">
        <v>56618.888888888898</v>
      </c>
    </row>
    <row r="8" spans="1:9">
      <c r="A8" s="261"/>
      <c r="B8" s="252" t="s">
        <v>16</v>
      </c>
      <c r="C8" s="53">
        <v>26.283000000000001</v>
      </c>
      <c r="D8" s="53">
        <v>26.312899999999999</v>
      </c>
      <c r="E8" s="53">
        <v>2.12E-2</v>
      </c>
      <c r="F8" s="109">
        <v>6371.83</v>
      </c>
      <c r="G8" s="109">
        <v>6242.54</v>
      </c>
      <c r="H8" s="109">
        <v>6307.18</v>
      </c>
      <c r="I8" s="243">
        <v>35039.888888888898</v>
      </c>
    </row>
    <row r="9" spans="1:9">
      <c r="A9" s="261"/>
      <c r="B9" s="252" t="s">
        <v>17</v>
      </c>
      <c r="C9" s="53">
        <v>25.748899999999999</v>
      </c>
      <c r="D9" s="53">
        <v>25.842500000000001</v>
      </c>
      <c r="E9" s="53">
        <v>6.6199999999999995E-2</v>
      </c>
      <c r="F9" s="109">
        <v>9183.18</v>
      </c>
      <c r="G9" s="109">
        <v>8613.48</v>
      </c>
      <c r="H9" s="109">
        <v>8898.33</v>
      </c>
      <c r="I9" s="243">
        <v>49435.166666666701</v>
      </c>
    </row>
    <row r="10" spans="1:9" ht="18.399999999999999" customHeight="1">
      <c r="A10" s="262"/>
      <c r="B10" s="253" t="s">
        <v>18</v>
      </c>
      <c r="C10" s="72">
        <v>25.8612</v>
      </c>
      <c r="D10" s="72">
        <v>25.9328</v>
      </c>
      <c r="E10" s="72">
        <v>5.0599999999999999E-2</v>
      </c>
      <c r="F10" s="240">
        <v>8688.07</v>
      </c>
      <c r="G10" s="240">
        <v>8243.2099999999991</v>
      </c>
      <c r="H10" s="240">
        <v>8465.64</v>
      </c>
      <c r="I10" s="244">
        <v>47031.314814814803</v>
      </c>
    </row>
    <row r="11" spans="1:9" ht="16.899999999999999" customHeight="1">
      <c r="A11" s="260" t="s">
        <v>19</v>
      </c>
      <c r="B11" s="251" t="s">
        <v>20</v>
      </c>
      <c r="C11" s="71">
        <v>29</v>
      </c>
      <c r="D11" s="71">
        <v>28.882000000000001</v>
      </c>
      <c r="E11" s="71">
        <v>8.3400000000000002E-2</v>
      </c>
      <c r="F11" s="239">
        <v>992.56500000000005</v>
      </c>
      <c r="G11" s="239">
        <v>1076.02</v>
      </c>
      <c r="H11" s="239">
        <v>1034.29</v>
      </c>
      <c r="I11" s="241">
        <v>5746.0555555555602</v>
      </c>
    </row>
    <row r="12" spans="1:9" ht="16.899999999999999" customHeight="1">
      <c r="A12" s="261"/>
      <c r="B12" s="252" t="s">
        <v>21</v>
      </c>
      <c r="C12" s="53">
        <v>28.492000000000001</v>
      </c>
      <c r="D12" s="53">
        <v>28.554400000000001</v>
      </c>
      <c r="E12" s="53">
        <v>4.41E-2</v>
      </c>
      <c r="F12" s="109">
        <v>1405.22</v>
      </c>
      <c r="G12" s="109">
        <v>1346.45</v>
      </c>
      <c r="H12" s="109">
        <v>1375.84</v>
      </c>
      <c r="I12" s="243">
        <v>7643.5555555555602</v>
      </c>
    </row>
    <row r="13" spans="1:9">
      <c r="A13" s="261"/>
      <c r="B13" s="252" t="s">
        <v>22</v>
      </c>
      <c r="C13" s="53">
        <v>28.0977</v>
      </c>
      <c r="D13" s="53">
        <v>28.078099999999999</v>
      </c>
      <c r="E13" s="53">
        <v>1.38E-2</v>
      </c>
      <c r="F13" s="109">
        <v>1840.46</v>
      </c>
      <c r="G13" s="109">
        <v>1865.28</v>
      </c>
      <c r="H13" s="109">
        <v>1852.87</v>
      </c>
      <c r="I13" s="243">
        <v>10293.722222222201</v>
      </c>
    </row>
    <row r="14" spans="1:9" ht="18.399999999999999" customHeight="1">
      <c r="A14" s="262"/>
      <c r="B14" s="253" t="s">
        <v>23</v>
      </c>
      <c r="C14" s="72">
        <v>28.133400000000002</v>
      </c>
      <c r="D14" s="72">
        <v>28.122499999999999</v>
      </c>
      <c r="E14" s="72">
        <v>7.7400000000000004E-3</v>
      </c>
      <c r="F14" s="240">
        <v>1796</v>
      </c>
      <c r="G14" s="240">
        <v>1809.5</v>
      </c>
      <c r="H14" s="240">
        <v>1802.75</v>
      </c>
      <c r="I14" s="244">
        <v>10015.277777777799</v>
      </c>
    </row>
    <row r="15" spans="1:9">
      <c r="A15" s="260" t="s">
        <v>24</v>
      </c>
      <c r="B15" s="251" t="s">
        <v>25</v>
      </c>
      <c r="C15" s="71">
        <v>22.398399999999999</v>
      </c>
      <c r="D15" s="71">
        <v>22.433700000000002</v>
      </c>
      <c r="E15" s="71">
        <v>2.4899999999999999E-2</v>
      </c>
      <c r="F15" s="239">
        <v>164052</v>
      </c>
      <c r="G15" s="239">
        <v>160116</v>
      </c>
      <c r="H15" s="239">
        <v>162084</v>
      </c>
      <c r="I15" s="241">
        <v>450233.33333333302</v>
      </c>
    </row>
    <row r="16" spans="1:9">
      <c r="A16" s="261"/>
      <c r="B16" s="252" t="s">
        <v>26</v>
      </c>
      <c r="C16" s="53">
        <v>21.646699999999999</v>
      </c>
      <c r="D16" s="53">
        <v>21.582999999999998</v>
      </c>
      <c r="E16" s="53">
        <v>4.5100000000000001E-2</v>
      </c>
      <c r="F16" s="109">
        <v>275388</v>
      </c>
      <c r="G16" s="109">
        <v>287758</v>
      </c>
      <c r="H16" s="109">
        <v>281573</v>
      </c>
      <c r="I16" s="243">
        <v>782147.22222222202</v>
      </c>
    </row>
    <row r="17" spans="1:9">
      <c r="A17" s="261"/>
      <c r="B17" s="252" t="s">
        <v>27</v>
      </c>
      <c r="C17" s="53">
        <v>21.711200000000002</v>
      </c>
      <c r="D17" s="53">
        <v>21.6633</v>
      </c>
      <c r="E17" s="53">
        <v>3.39E-2</v>
      </c>
      <c r="F17" s="109">
        <v>263416</v>
      </c>
      <c r="G17" s="109">
        <v>272258</v>
      </c>
      <c r="H17" s="109">
        <v>267837</v>
      </c>
      <c r="I17" s="243">
        <v>743991.66666666698</v>
      </c>
    </row>
    <row r="18" spans="1:9">
      <c r="A18" s="262"/>
      <c r="B18" s="253" t="s">
        <v>28</v>
      </c>
      <c r="C18" s="72">
        <v>23.895800000000001</v>
      </c>
      <c r="D18" s="72">
        <v>23.7986</v>
      </c>
      <c r="E18" s="72">
        <v>6.8699999999999997E-2</v>
      </c>
      <c r="F18" s="240">
        <v>58458.2</v>
      </c>
      <c r="G18" s="240">
        <v>62508.6</v>
      </c>
      <c r="H18" s="240">
        <v>60483.4</v>
      </c>
      <c r="I18" s="244">
        <v>168009.444444444</v>
      </c>
    </row>
    <row r="19" spans="1:9">
      <c r="A19" s="260" t="s">
        <v>29</v>
      </c>
      <c r="B19" s="251" t="s">
        <v>30</v>
      </c>
      <c r="C19" s="71">
        <v>24.281199999999998</v>
      </c>
      <c r="D19" s="71">
        <v>24.346299999999999</v>
      </c>
      <c r="E19" s="71">
        <v>4.6100000000000002E-2</v>
      </c>
      <c r="F19" s="239">
        <v>44824.7</v>
      </c>
      <c r="G19" s="239">
        <v>42857.1</v>
      </c>
      <c r="H19" s="239">
        <v>43840.9</v>
      </c>
      <c r="I19" s="241">
        <v>121780.277777778</v>
      </c>
    </row>
    <row r="20" spans="1:9">
      <c r="A20" s="261"/>
      <c r="B20" s="252" t="s">
        <v>31</v>
      </c>
      <c r="C20" s="53">
        <v>25.382999999999999</v>
      </c>
      <c r="D20" s="53">
        <v>25.333300000000001</v>
      </c>
      <c r="E20" s="53">
        <v>3.5099999999999999E-2</v>
      </c>
      <c r="F20" s="109">
        <v>20977.9</v>
      </c>
      <c r="G20" s="109">
        <v>21708.7</v>
      </c>
      <c r="H20" s="109">
        <v>21343.3</v>
      </c>
      <c r="I20" s="243">
        <v>59286.944444444402</v>
      </c>
    </row>
    <row r="21" spans="1:9" ht="16.899999999999999" customHeight="1">
      <c r="A21" s="261"/>
      <c r="B21" s="252" t="s">
        <v>32</v>
      </c>
      <c r="C21" s="53">
        <v>24.980499999999999</v>
      </c>
      <c r="D21" s="53">
        <v>25.007100000000001</v>
      </c>
      <c r="E21" s="53">
        <v>1.8800000000000001E-2</v>
      </c>
      <c r="F21" s="109">
        <v>27684.7</v>
      </c>
      <c r="G21" s="109">
        <v>27181.200000000001</v>
      </c>
      <c r="H21" s="109">
        <v>27432.9</v>
      </c>
      <c r="I21" s="243">
        <v>76202.5</v>
      </c>
    </row>
    <row r="22" spans="1:9" ht="17.649999999999999" customHeight="1">
      <c r="A22" s="262"/>
      <c r="B22" s="253" t="s">
        <v>33</v>
      </c>
      <c r="C22" s="72">
        <v>25.378799999999998</v>
      </c>
      <c r="D22" s="72">
        <v>25.282499999999999</v>
      </c>
      <c r="E22" s="72">
        <v>6.8099999999999994E-2</v>
      </c>
      <c r="F22" s="240">
        <v>21038.6</v>
      </c>
      <c r="G22" s="240">
        <v>22482.7</v>
      </c>
      <c r="H22" s="240">
        <v>21760.7</v>
      </c>
      <c r="I22" s="244">
        <v>60446.388888888898</v>
      </c>
    </row>
    <row r="23" spans="1:9">
      <c r="A23" s="260" t="s">
        <v>34</v>
      </c>
      <c r="B23" s="251" t="s">
        <v>35</v>
      </c>
      <c r="C23" s="71">
        <v>26.799199999999999</v>
      </c>
      <c r="D23" s="71">
        <v>26.757200000000001</v>
      </c>
      <c r="E23" s="71">
        <v>2.9700000000000001E-2</v>
      </c>
      <c r="F23" s="239">
        <v>4475.47</v>
      </c>
      <c r="G23" s="239">
        <v>4605.96</v>
      </c>
      <c r="H23" s="239">
        <v>4540.71</v>
      </c>
      <c r="I23" s="241">
        <v>12613.083333333299</v>
      </c>
    </row>
    <row r="24" spans="1:9" ht="16.899999999999999" customHeight="1">
      <c r="A24" s="261"/>
      <c r="B24" s="252" t="s">
        <v>36</v>
      </c>
      <c r="C24" s="53">
        <v>27.8459</v>
      </c>
      <c r="D24" s="53">
        <v>27.9039</v>
      </c>
      <c r="E24" s="53">
        <v>4.1000000000000002E-2</v>
      </c>
      <c r="F24" s="109">
        <v>2186.54</v>
      </c>
      <c r="G24" s="109">
        <v>2101.5100000000002</v>
      </c>
      <c r="H24" s="109">
        <v>2144.0300000000002</v>
      </c>
      <c r="I24" s="243">
        <v>5955.6388888888896</v>
      </c>
    </row>
    <row r="25" spans="1:9">
      <c r="A25" s="261"/>
      <c r="B25" s="252" t="s">
        <v>37</v>
      </c>
      <c r="C25" s="53">
        <v>27.307600000000001</v>
      </c>
      <c r="D25" s="53">
        <v>27.209900000000001</v>
      </c>
      <c r="E25" s="53">
        <v>6.9099999999999995E-2</v>
      </c>
      <c r="F25" s="109">
        <v>3160.49</v>
      </c>
      <c r="G25" s="109">
        <v>3379.03</v>
      </c>
      <c r="H25" s="109">
        <v>3269.76</v>
      </c>
      <c r="I25" s="243">
        <v>9082.6666666666697</v>
      </c>
    </row>
    <row r="26" spans="1:9">
      <c r="A26" s="262"/>
      <c r="B26" s="253" t="s">
        <v>38</v>
      </c>
      <c r="C26" s="72">
        <v>28.559200000000001</v>
      </c>
      <c r="D26" s="72">
        <v>28.4237</v>
      </c>
      <c r="E26" s="72">
        <v>9.5799999999999996E-2</v>
      </c>
      <c r="F26" s="240">
        <v>1342.03</v>
      </c>
      <c r="G26" s="240">
        <v>1472.43</v>
      </c>
      <c r="H26" s="240">
        <v>1407.23</v>
      </c>
      <c r="I26" s="244">
        <v>3908.9722222222199</v>
      </c>
    </row>
    <row r="27" spans="1:9">
      <c r="A27" s="260" t="s">
        <v>39</v>
      </c>
      <c r="B27" s="214" t="s">
        <v>40</v>
      </c>
      <c r="C27" s="71">
        <v>32.194400000000002</v>
      </c>
      <c r="D27" s="71">
        <v>32.387900000000002</v>
      </c>
      <c r="E27" s="71">
        <v>0.13700000000000001</v>
      </c>
      <c r="F27" s="71">
        <v>111.529</v>
      </c>
      <c r="G27" s="71">
        <v>97.693200000000004</v>
      </c>
      <c r="H27" s="71">
        <v>104.611</v>
      </c>
      <c r="I27" s="267" t="s">
        <v>41</v>
      </c>
    </row>
    <row r="28" spans="1:9">
      <c r="A28" s="261"/>
      <c r="B28" s="215" t="s">
        <v>42</v>
      </c>
      <c r="C28" s="53">
        <v>32.239800000000002</v>
      </c>
      <c r="D28" s="53">
        <v>32.2774</v>
      </c>
      <c r="E28" s="53">
        <v>2.6599999999999999E-2</v>
      </c>
      <c r="F28" s="53">
        <v>186.08</v>
      </c>
      <c r="G28" s="53">
        <v>181.31899999999999</v>
      </c>
      <c r="H28" s="53">
        <v>183.7</v>
      </c>
      <c r="I28" s="268"/>
    </row>
    <row r="29" spans="1:9">
      <c r="A29" s="261"/>
      <c r="B29" s="215" t="s">
        <v>43</v>
      </c>
      <c r="C29" s="53">
        <v>32.656100000000002</v>
      </c>
      <c r="D29" s="53">
        <v>32.295900000000003</v>
      </c>
      <c r="E29" s="53">
        <v>0.255</v>
      </c>
      <c r="F29" s="53">
        <v>81.314300000000003</v>
      </c>
      <c r="G29" s="53">
        <v>104.04</v>
      </c>
      <c r="H29" s="53">
        <v>92.677400000000006</v>
      </c>
      <c r="I29" s="268"/>
    </row>
    <row r="30" spans="1:9">
      <c r="A30" s="262"/>
      <c r="B30" s="216" t="s">
        <v>44</v>
      </c>
      <c r="C30" s="72">
        <v>31.9956</v>
      </c>
      <c r="D30" s="72">
        <v>32.323399999999999</v>
      </c>
      <c r="E30" s="72">
        <v>0.23200000000000001</v>
      </c>
      <c r="F30" s="72">
        <v>220.185</v>
      </c>
      <c r="G30" s="72">
        <v>175.66200000000001</v>
      </c>
      <c r="H30" s="72">
        <v>197.923</v>
      </c>
      <c r="I30" s="269"/>
    </row>
    <row r="33" spans="1:8">
      <c r="A33" s="255" t="s">
        <v>45</v>
      </c>
      <c r="B33" s="255"/>
      <c r="C33" s="255"/>
      <c r="D33" s="255"/>
      <c r="E33" s="255"/>
      <c r="F33" s="255"/>
      <c r="G33" s="255"/>
      <c r="H33" s="255"/>
    </row>
    <row r="34" spans="1:8">
      <c r="A34" s="263"/>
      <c r="B34" s="266" t="s">
        <v>46</v>
      </c>
      <c r="C34" s="256" t="s">
        <v>47</v>
      </c>
      <c r="D34" s="256"/>
      <c r="E34" s="256"/>
      <c r="F34" s="257" t="s">
        <v>48</v>
      </c>
      <c r="G34" s="257"/>
      <c r="H34" s="257"/>
    </row>
    <row r="35" spans="1:8">
      <c r="A35" s="263"/>
      <c r="B35" s="266"/>
      <c r="C35" s="7" t="s">
        <v>49</v>
      </c>
      <c r="D35" s="8" t="s">
        <v>50</v>
      </c>
      <c r="E35" s="24" t="s">
        <v>51</v>
      </c>
      <c r="F35" s="24" t="s">
        <v>49</v>
      </c>
      <c r="G35" s="25" t="s">
        <v>50</v>
      </c>
      <c r="H35" s="8" t="s">
        <v>51</v>
      </c>
    </row>
    <row r="36" spans="1:8">
      <c r="A36" s="264" t="s">
        <v>52</v>
      </c>
      <c r="B36" s="9" t="s">
        <v>53</v>
      </c>
      <c r="C36" s="10">
        <v>0.19400000000000001</v>
      </c>
      <c r="D36" s="11">
        <v>4</v>
      </c>
      <c r="E36" s="26" t="s">
        <v>54</v>
      </c>
      <c r="F36" s="26">
        <v>0.97599999999999998</v>
      </c>
      <c r="G36" s="27">
        <v>4</v>
      </c>
      <c r="H36" s="11">
        <v>0.879</v>
      </c>
    </row>
    <row r="37" spans="1:8">
      <c r="A37" s="264"/>
      <c r="B37" s="16" t="s">
        <v>55</v>
      </c>
      <c r="C37" s="10">
        <v>0.29399999999999998</v>
      </c>
      <c r="D37" s="11">
        <v>4</v>
      </c>
      <c r="E37" s="26" t="s">
        <v>54</v>
      </c>
      <c r="F37" s="26">
        <v>0.80700000000000005</v>
      </c>
      <c r="G37" s="27">
        <v>4</v>
      </c>
      <c r="H37" s="11">
        <v>0.115</v>
      </c>
    </row>
    <row r="38" spans="1:8">
      <c r="A38" s="264"/>
      <c r="B38" s="16" t="s">
        <v>56</v>
      </c>
      <c r="C38" s="10">
        <v>0.26600000000000001</v>
      </c>
      <c r="D38" s="11">
        <v>4</v>
      </c>
      <c r="E38" s="26" t="s">
        <v>54</v>
      </c>
      <c r="F38" s="26">
        <v>0.89900000000000002</v>
      </c>
      <c r="G38" s="27">
        <v>4</v>
      </c>
      <c r="H38" s="11">
        <v>0.42699999999999999</v>
      </c>
    </row>
    <row r="39" spans="1:8">
      <c r="A39" s="264"/>
      <c r="B39" s="16" t="s">
        <v>57</v>
      </c>
      <c r="C39" s="10">
        <v>0.26900000000000002</v>
      </c>
      <c r="D39" s="11">
        <v>4</v>
      </c>
      <c r="E39" s="26" t="s">
        <v>54</v>
      </c>
      <c r="F39" s="26">
        <v>0.9</v>
      </c>
      <c r="G39" s="27">
        <v>4</v>
      </c>
      <c r="H39" s="11">
        <v>0.43</v>
      </c>
    </row>
    <row r="40" spans="1:8">
      <c r="A40" s="264"/>
      <c r="B40" s="16" t="s">
        <v>58</v>
      </c>
      <c r="C40" s="10">
        <v>0.25</v>
      </c>
      <c r="D40" s="11">
        <v>4</v>
      </c>
      <c r="E40" s="26" t="s">
        <v>54</v>
      </c>
      <c r="F40" s="26">
        <v>0.96099999999999997</v>
      </c>
      <c r="G40" s="27">
        <v>4</v>
      </c>
      <c r="H40" s="11">
        <v>0.78300000000000003</v>
      </c>
    </row>
    <row r="41" spans="1:8">
      <c r="A41" s="264"/>
      <c r="B41" s="12" t="s">
        <v>59</v>
      </c>
      <c r="C41" s="13">
        <v>0.246</v>
      </c>
      <c r="D41" s="14">
        <v>4</v>
      </c>
      <c r="E41" s="28" t="s">
        <v>54</v>
      </c>
      <c r="F41" s="28">
        <v>0.93200000000000005</v>
      </c>
      <c r="G41" s="29">
        <v>4</v>
      </c>
      <c r="H41" s="14">
        <v>0.60499999999999998</v>
      </c>
    </row>
    <row r="46" spans="1:8">
      <c r="A46" s="255" t="s">
        <v>60</v>
      </c>
      <c r="B46" s="255"/>
      <c r="C46" s="255"/>
      <c r="D46" s="255"/>
      <c r="E46" s="255"/>
      <c r="F46" s="255"/>
    </row>
    <row r="47" spans="1:8">
      <c r="A47" s="258"/>
      <c r="B47" s="258"/>
      <c r="C47" s="7" t="s">
        <v>61</v>
      </c>
      <c r="D47" s="8" t="s">
        <v>62</v>
      </c>
      <c r="E47" s="24" t="s">
        <v>63</v>
      </c>
      <c r="F47" s="24" t="s">
        <v>51</v>
      </c>
    </row>
    <row r="48" spans="1:8">
      <c r="A48" s="265" t="s">
        <v>52</v>
      </c>
      <c r="B48" s="16" t="s">
        <v>64</v>
      </c>
      <c r="C48" s="10">
        <v>12.992000000000001</v>
      </c>
      <c r="D48" s="11">
        <v>5</v>
      </c>
      <c r="E48" s="26">
        <v>18</v>
      </c>
      <c r="F48" s="30">
        <v>0</v>
      </c>
    </row>
    <row r="49" spans="1:11">
      <c r="A49" s="265"/>
      <c r="B49" s="16" t="s">
        <v>65</v>
      </c>
      <c r="C49" s="10">
        <v>9.4979999999999993</v>
      </c>
      <c r="D49" s="11">
        <v>5</v>
      </c>
      <c r="E49" s="26">
        <v>18</v>
      </c>
      <c r="F49" s="26">
        <v>0</v>
      </c>
    </row>
    <row r="50" spans="1:11">
      <c r="A50" s="265"/>
      <c r="B50" s="16" t="s">
        <v>66</v>
      </c>
      <c r="C50" s="10">
        <v>9.4979999999999993</v>
      </c>
      <c r="D50" s="11">
        <v>5</v>
      </c>
      <c r="E50" s="26">
        <v>3.367</v>
      </c>
      <c r="F50" s="26">
        <v>3.5999999999999997E-2</v>
      </c>
    </row>
    <row r="51" spans="1:11">
      <c r="A51" s="265"/>
      <c r="B51" s="12" t="s">
        <v>67</v>
      </c>
      <c r="C51" s="13">
        <v>12.914999999999999</v>
      </c>
      <c r="D51" s="14">
        <v>5</v>
      </c>
      <c r="E51" s="28">
        <v>18</v>
      </c>
      <c r="F51" s="28">
        <v>0</v>
      </c>
    </row>
    <row r="54" spans="1:11">
      <c r="A54" s="255" t="s">
        <v>68</v>
      </c>
      <c r="B54" s="255"/>
      <c r="C54" s="255"/>
      <c r="D54" s="255"/>
      <c r="E54" s="255"/>
      <c r="F54" s="255"/>
    </row>
    <row r="55" spans="1:11">
      <c r="A55" s="17"/>
      <c r="B55" s="18" t="s">
        <v>46</v>
      </c>
      <c r="C55" s="7" t="s">
        <v>69</v>
      </c>
      <c r="D55" s="8" t="s">
        <v>70</v>
      </c>
      <c r="E55" s="24" t="s">
        <v>71</v>
      </c>
      <c r="F55" s="24" t="s">
        <v>72</v>
      </c>
    </row>
    <row r="56" spans="1:11">
      <c r="A56" s="265" t="s">
        <v>52</v>
      </c>
      <c r="B56" s="16" t="s">
        <v>53</v>
      </c>
      <c r="C56" s="10">
        <v>4</v>
      </c>
      <c r="D56" s="11">
        <v>7887.5</v>
      </c>
      <c r="E56" s="26">
        <v>3793.2165300000001</v>
      </c>
      <c r="F56" s="26">
        <v>1896.6082699999999</v>
      </c>
    </row>
    <row r="57" spans="1:11">
      <c r="A57" s="265"/>
      <c r="B57" s="12" t="s">
        <v>57</v>
      </c>
      <c r="C57" s="13">
        <v>4</v>
      </c>
      <c r="D57" s="14">
        <v>8422.5</v>
      </c>
      <c r="E57" s="28">
        <v>2142.2787699999999</v>
      </c>
      <c r="F57" s="28">
        <v>1071.13939</v>
      </c>
    </row>
    <row r="58" spans="1:11">
      <c r="A58" s="255" t="s">
        <v>73</v>
      </c>
      <c r="B58" s="255"/>
      <c r="C58" s="255"/>
      <c r="D58" s="255"/>
      <c r="E58" s="255"/>
      <c r="F58" s="255"/>
      <c r="G58" s="255"/>
      <c r="H58" s="255"/>
      <c r="I58" s="255"/>
      <c r="J58" s="255"/>
      <c r="K58" s="255"/>
    </row>
    <row r="59" spans="1:11">
      <c r="A59" s="270"/>
      <c r="B59" s="270"/>
      <c r="C59" s="259" t="s">
        <v>74</v>
      </c>
      <c r="D59" s="259"/>
      <c r="E59" s="256" t="s">
        <v>75</v>
      </c>
      <c r="F59" s="256"/>
      <c r="G59" s="256"/>
      <c r="H59" s="256"/>
      <c r="I59" s="256"/>
      <c r="J59" s="256"/>
      <c r="K59" s="256"/>
    </row>
    <row r="60" spans="1:11">
      <c r="A60" s="270"/>
      <c r="B60" s="270"/>
      <c r="C60" s="259" t="s">
        <v>76</v>
      </c>
      <c r="D60" s="256" t="s">
        <v>51</v>
      </c>
      <c r="E60" s="257" t="s">
        <v>77</v>
      </c>
      <c r="F60" s="257" t="s">
        <v>50</v>
      </c>
      <c r="G60" s="257" t="s">
        <v>78</v>
      </c>
      <c r="H60" s="259" t="s">
        <v>79</v>
      </c>
      <c r="I60" s="256" t="s">
        <v>80</v>
      </c>
      <c r="J60" s="257" t="s">
        <v>81</v>
      </c>
      <c r="K60" s="257"/>
    </row>
    <row r="61" spans="1:11">
      <c r="A61" s="270"/>
      <c r="B61" s="270"/>
      <c r="C61" s="259"/>
      <c r="D61" s="256"/>
      <c r="E61" s="257"/>
      <c r="F61" s="257"/>
      <c r="G61" s="257"/>
      <c r="H61" s="259"/>
      <c r="I61" s="256"/>
      <c r="J61" s="24" t="s">
        <v>82</v>
      </c>
      <c r="K61" s="24" t="s">
        <v>83</v>
      </c>
    </row>
    <row r="62" spans="1:11">
      <c r="A62" s="264" t="s">
        <v>52</v>
      </c>
      <c r="B62" s="9" t="s">
        <v>84</v>
      </c>
      <c r="C62" s="19">
        <v>1.778</v>
      </c>
      <c r="D62" s="20">
        <v>0.23100000000000001</v>
      </c>
      <c r="E62" s="30">
        <v>-0.246</v>
      </c>
      <c r="F62" s="30">
        <v>6</v>
      </c>
      <c r="G62" s="30">
        <v>0.81399999999999995</v>
      </c>
      <c r="H62" s="19">
        <v>-535</v>
      </c>
      <c r="I62" s="11">
        <v>2178.1787100000001</v>
      </c>
      <c r="J62" s="26">
        <v>-5864.8113000000003</v>
      </c>
      <c r="K62" s="30">
        <v>4794.8113000000003</v>
      </c>
    </row>
    <row r="63" spans="1:11">
      <c r="A63" s="264"/>
      <c r="B63" s="12" t="s">
        <v>85</v>
      </c>
      <c r="C63" s="21"/>
      <c r="D63" s="22"/>
      <c r="E63" s="28">
        <v>-0.246</v>
      </c>
      <c r="F63" s="28">
        <v>4.7370000000000001</v>
      </c>
      <c r="G63" s="28">
        <v>0.81599999999999995</v>
      </c>
      <c r="H63" s="13">
        <v>-535</v>
      </c>
      <c r="I63" s="14">
        <v>2178.1787100000001</v>
      </c>
      <c r="J63" s="28">
        <v>-6228.9770200000003</v>
      </c>
      <c r="K63" s="28">
        <v>5158.9770200000003</v>
      </c>
    </row>
    <row r="64" spans="1:11">
      <c r="A64" s="255" t="s">
        <v>86</v>
      </c>
      <c r="B64" s="255"/>
      <c r="C64" s="255"/>
      <c r="D64" s="255"/>
      <c r="E64" s="255"/>
      <c r="F64" s="255"/>
    </row>
    <row r="65" spans="1:11">
      <c r="A65" s="270"/>
      <c r="B65" s="270"/>
      <c r="C65" s="259" t="s">
        <v>87</v>
      </c>
      <c r="D65" s="256" t="s">
        <v>88</v>
      </c>
      <c r="E65" s="257" t="s">
        <v>89</v>
      </c>
      <c r="F65" s="257"/>
    </row>
    <row r="66" spans="1:11">
      <c r="A66" s="270"/>
      <c r="B66" s="270"/>
      <c r="C66" s="259"/>
      <c r="D66" s="256"/>
      <c r="E66" s="24" t="s">
        <v>82</v>
      </c>
      <c r="F66" s="24" t="s">
        <v>83</v>
      </c>
    </row>
    <row r="67" spans="1:11">
      <c r="A67" s="264" t="s">
        <v>52</v>
      </c>
      <c r="B67" s="9" t="s">
        <v>90</v>
      </c>
      <c r="C67" s="19">
        <v>3080.4098800000002</v>
      </c>
      <c r="D67" s="11">
        <v>-0.17399999999999999</v>
      </c>
      <c r="E67" s="26">
        <v>-1.556</v>
      </c>
      <c r="F67" s="30">
        <v>1.2230000000000001</v>
      </c>
    </row>
    <row r="68" spans="1:11">
      <c r="A68" s="264"/>
      <c r="B68" s="16" t="s">
        <v>91</v>
      </c>
      <c r="C68" s="10">
        <v>3546.29891</v>
      </c>
      <c r="D68" s="11">
        <v>-0.151</v>
      </c>
      <c r="E68" s="26">
        <v>-1.351</v>
      </c>
      <c r="F68" s="26">
        <v>1.0620000000000001</v>
      </c>
    </row>
    <row r="69" spans="1:11">
      <c r="A69" s="264"/>
      <c r="B69" s="12" t="s">
        <v>92</v>
      </c>
      <c r="C69" s="13">
        <v>2142.2787699999999</v>
      </c>
      <c r="D69" s="14">
        <v>-0.25</v>
      </c>
      <c r="E69" s="28">
        <v>-1.629</v>
      </c>
      <c r="F69" s="28">
        <v>1.1679999999999999</v>
      </c>
    </row>
    <row r="72" spans="1:11">
      <c r="A72" s="255" t="s">
        <v>68</v>
      </c>
      <c r="B72" s="255"/>
      <c r="C72" s="255"/>
      <c r="D72" s="255"/>
      <c r="E72" s="255"/>
      <c r="F72" s="255"/>
    </row>
    <row r="73" spans="1:11">
      <c r="A73" s="17"/>
      <c r="B73" s="18" t="s">
        <v>46</v>
      </c>
      <c r="C73" s="7" t="s">
        <v>69</v>
      </c>
      <c r="D73" s="8" t="s">
        <v>70</v>
      </c>
      <c r="E73" s="24" t="s">
        <v>71</v>
      </c>
      <c r="F73" s="24" t="s">
        <v>72</v>
      </c>
    </row>
    <row r="74" spans="1:11">
      <c r="A74" s="265" t="s">
        <v>52</v>
      </c>
      <c r="B74" s="16" t="s">
        <v>55</v>
      </c>
      <c r="C74" s="10">
        <v>4</v>
      </c>
      <c r="D74" s="11">
        <v>79475</v>
      </c>
      <c r="E74" s="26">
        <v>29382.463589999999</v>
      </c>
      <c r="F74" s="26">
        <v>14691.2318</v>
      </c>
    </row>
    <row r="75" spans="1:11">
      <c r="A75" s="265"/>
      <c r="B75" s="12" t="s">
        <v>58</v>
      </c>
      <c r="C75" s="13">
        <v>4</v>
      </c>
      <c r="D75" s="14">
        <v>47000</v>
      </c>
      <c r="E75" s="28">
        <v>8979.9777300000005</v>
      </c>
      <c r="F75" s="28">
        <v>4489.9888600000004</v>
      </c>
    </row>
    <row r="76" spans="1:11">
      <c r="A76" s="255" t="s">
        <v>73</v>
      </c>
      <c r="B76" s="255"/>
      <c r="C76" s="255"/>
      <c r="D76" s="255"/>
      <c r="E76" s="255"/>
      <c r="F76" s="255"/>
      <c r="G76" s="255"/>
      <c r="H76" s="255"/>
      <c r="I76" s="255"/>
      <c r="J76" s="255"/>
      <c r="K76" s="255"/>
    </row>
    <row r="77" spans="1:11">
      <c r="A77" s="270"/>
      <c r="B77" s="270"/>
      <c r="C77" s="259" t="s">
        <v>74</v>
      </c>
      <c r="D77" s="259"/>
      <c r="E77" s="256" t="s">
        <v>75</v>
      </c>
      <c r="F77" s="256"/>
      <c r="G77" s="256"/>
      <c r="H77" s="256"/>
      <c r="I77" s="256"/>
      <c r="J77" s="256"/>
      <c r="K77" s="256"/>
    </row>
    <row r="78" spans="1:11">
      <c r="A78" s="270"/>
      <c r="B78" s="270"/>
      <c r="C78" s="259" t="s">
        <v>76</v>
      </c>
      <c r="D78" s="256" t="s">
        <v>51</v>
      </c>
      <c r="E78" s="257" t="s">
        <v>77</v>
      </c>
      <c r="F78" s="257" t="s">
        <v>50</v>
      </c>
      <c r="G78" s="257" t="s">
        <v>78</v>
      </c>
      <c r="H78" s="259" t="s">
        <v>79</v>
      </c>
      <c r="I78" s="256" t="s">
        <v>80</v>
      </c>
      <c r="J78" s="257" t="s">
        <v>81</v>
      </c>
      <c r="K78" s="257"/>
    </row>
    <row r="79" spans="1:11">
      <c r="A79" s="270"/>
      <c r="B79" s="270"/>
      <c r="C79" s="259"/>
      <c r="D79" s="256"/>
      <c r="E79" s="257"/>
      <c r="F79" s="257"/>
      <c r="G79" s="257"/>
      <c r="H79" s="259"/>
      <c r="I79" s="256"/>
      <c r="J79" s="24" t="s">
        <v>82</v>
      </c>
      <c r="K79" s="24" t="s">
        <v>83</v>
      </c>
    </row>
    <row r="80" spans="1:11">
      <c r="A80" s="264" t="s">
        <v>52</v>
      </c>
      <c r="B80" s="9" t="s">
        <v>84</v>
      </c>
      <c r="C80" s="19">
        <v>3.1779999999999999</v>
      </c>
      <c r="D80" s="20">
        <v>0.125</v>
      </c>
      <c r="E80" s="30">
        <v>2.1139999999999999</v>
      </c>
      <c r="F80" s="30">
        <v>6</v>
      </c>
      <c r="G80" s="30">
        <v>7.9000000000000001E-2</v>
      </c>
      <c r="H80" s="19">
        <v>32475</v>
      </c>
      <c r="I80" s="11">
        <v>15362.04061</v>
      </c>
      <c r="J80" s="26">
        <v>-5114.5592200000001</v>
      </c>
      <c r="K80" s="30">
        <v>70064.559219999996</v>
      </c>
    </row>
    <row r="81" spans="1:11">
      <c r="A81" s="264"/>
      <c r="B81" s="12" t="s">
        <v>85</v>
      </c>
      <c r="C81" s="21"/>
      <c r="D81" s="22"/>
      <c r="E81" s="28">
        <v>2.1139999999999999</v>
      </c>
      <c r="F81" s="28">
        <v>3.556</v>
      </c>
      <c r="G81" s="28">
        <v>0.111</v>
      </c>
      <c r="H81" s="13">
        <v>32475</v>
      </c>
      <c r="I81" s="14">
        <v>15362.04061</v>
      </c>
      <c r="J81" s="28">
        <v>-12363.87465</v>
      </c>
      <c r="K81" s="28">
        <v>77313.874649999998</v>
      </c>
    </row>
    <row r="82" spans="1:11">
      <c r="A82" s="255" t="s">
        <v>86</v>
      </c>
      <c r="B82" s="255"/>
      <c r="C82" s="255"/>
      <c r="D82" s="255"/>
      <c r="E82" s="255"/>
      <c r="F82" s="255"/>
    </row>
    <row r="83" spans="1:11">
      <c r="A83" s="270"/>
      <c r="B83" s="270"/>
      <c r="C83" s="259" t="s">
        <v>87</v>
      </c>
      <c r="D83" s="256" t="s">
        <v>88</v>
      </c>
      <c r="E83" s="257" t="s">
        <v>89</v>
      </c>
      <c r="F83" s="257"/>
    </row>
    <row r="84" spans="1:11">
      <c r="A84" s="270"/>
      <c r="B84" s="270"/>
      <c r="C84" s="259"/>
      <c r="D84" s="256"/>
      <c r="E84" s="24" t="s">
        <v>82</v>
      </c>
      <c r="F84" s="24" t="s">
        <v>83</v>
      </c>
    </row>
    <row r="85" spans="1:11">
      <c r="A85" s="264" t="s">
        <v>52</v>
      </c>
      <c r="B85" s="9" t="s">
        <v>90</v>
      </c>
      <c r="C85" s="19">
        <v>21725.206170000001</v>
      </c>
      <c r="D85" s="11">
        <v>1.4950000000000001</v>
      </c>
      <c r="E85" s="26">
        <v>-0.16300000000000001</v>
      </c>
      <c r="F85" s="30">
        <v>3.0640000000000001</v>
      </c>
    </row>
    <row r="86" spans="1:11">
      <c r="A86" s="264"/>
      <c r="B86" s="16" t="s">
        <v>91</v>
      </c>
      <c r="C86" s="10">
        <v>25010.981680000001</v>
      </c>
      <c r="D86" s="11">
        <v>1.298</v>
      </c>
      <c r="E86" s="26">
        <v>-0.14099999999999999</v>
      </c>
      <c r="F86" s="26">
        <v>2.6619999999999999</v>
      </c>
    </row>
    <row r="87" spans="1:11">
      <c r="A87" s="264"/>
      <c r="B87" s="12" t="s">
        <v>92</v>
      </c>
      <c r="C87" s="13">
        <v>8979.9777300000005</v>
      </c>
      <c r="D87" s="14">
        <v>3.6160000000000001</v>
      </c>
      <c r="E87" s="28">
        <v>0.54300000000000004</v>
      </c>
      <c r="F87" s="28">
        <v>6.6619999999999999</v>
      </c>
    </row>
    <row r="90" spans="1:11">
      <c r="A90" s="255" t="s">
        <v>68</v>
      </c>
      <c r="B90" s="255"/>
      <c r="C90" s="255"/>
      <c r="D90" s="255"/>
      <c r="E90" s="255"/>
      <c r="F90" s="255"/>
    </row>
    <row r="91" spans="1:11">
      <c r="A91" s="17"/>
      <c r="B91" s="18" t="s">
        <v>46</v>
      </c>
      <c r="C91" s="7" t="s">
        <v>69</v>
      </c>
      <c r="D91" s="8" t="s">
        <v>70</v>
      </c>
      <c r="E91" s="24" t="s">
        <v>71</v>
      </c>
      <c r="F91" s="24" t="s">
        <v>72</v>
      </c>
    </row>
    <row r="92" spans="1:11">
      <c r="A92" s="265" t="s">
        <v>52</v>
      </c>
      <c r="B92" s="16" t="s">
        <v>56</v>
      </c>
      <c r="C92" s="10">
        <v>4</v>
      </c>
      <c r="D92" s="11">
        <v>536000</v>
      </c>
      <c r="E92" s="26">
        <v>286705.42374</v>
      </c>
      <c r="F92" s="26">
        <v>143352.71187</v>
      </c>
    </row>
    <row r="93" spans="1:11">
      <c r="A93" s="265"/>
      <c r="B93" s="12" t="s">
        <v>59</v>
      </c>
      <c r="C93" s="13">
        <v>4</v>
      </c>
      <c r="D93" s="14">
        <v>249750</v>
      </c>
      <c r="E93" s="28">
        <v>63078.654600000002</v>
      </c>
      <c r="F93" s="28">
        <v>31539.327300000001</v>
      </c>
    </row>
    <row r="94" spans="1:11">
      <c r="A94" s="255" t="s">
        <v>73</v>
      </c>
      <c r="B94" s="255"/>
      <c r="C94" s="255"/>
      <c r="D94" s="255"/>
      <c r="E94" s="255"/>
      <c r="F94" s="255"/>
      <c r="G94" s="255"/>
      <c r="H94" s="255"/>
      <c r="I94" s="255"/>
      <c r="J94" s="255"/>
      <c r="K94" s="255"/>
    </row>
    <row r="95" spans="1:11">
      <c r="A95" s="270"/>
      <c r="B95" s="270"/>
      <c r="C95" s="259" t="s">
        <v>74</v>
      </c>
      <c r="D95" s="259"/>
      <c r="E95" s="256" t="s">
        <v>75</v>
      </c>
      <c r="F95" s="256"/>
      <c r="G95" s="256"/>
      <c r="H95" s="256"/>
      <c r="I95" s="256"/>
      <c r="J95" s="256"/>
      <c r="K95" s="256"/>
    </row>
    <row r="96" spans="1:11">
      <c r="A96" s="270"/>
      <c r="B96" s="270"/>
      <c r="C96" s="259" t="s">
        <v>76</v>
      </c>
      <c r="D96" s="256" t="s">
        <v>51</v>
      </c>
      <c r="E96" s="257" t="s">
        <v>77</v>
      </c>
      <c r="F96" s="257" t="s">
        <v>50</v>
      </c>
      <c r="G96" s="257" t="s">
        <v>78</v>
      </c>
      <c r="H96" s="259" t="s">
        <v>79</v>
      </c>
      <c r="I96" s="256" t="s">
        <v>80</v>
      </c>
      <c r="J96" s="257" t="s">
        <v>81</v>
      </c>
      <c r="K96" s="257"/>
    </row>
    <row r="97" spans="1:11">
      <c r="A97" s="270"/>
      <c r="B97" s="270"/>
      <c r="C97" s="259"/>
      <c r="D97" s="256"/>
      <c r="E97" s="257"/>
      <c r="F97" s="257"/>
      <c r="G97" s="257"/>
      <c r="H97" s="259"/>
      <c r="I97" s="256"/>
      <c r="J97" s="24" t="s">
        <v>82</v>
      </c>
      <c r="K97" s="24" t="s">
        <v>83</v>
      </c>
    </row>
    <row r="98" spans="1:11">
      <c r="A98" s="264" t="s">
        <v>52</v>
      </c>
      <c r="B98" s="9" t="s">
        <v>84</v>
      </c>
      <c r="C98" s="19">
        <v>8.843</v>
      </c>
      <c r="D98" s="20">
        <v>2.5000000000000001E-2</v>
      </c>
      <c r="E98" s="30">
        <v>1.95</v>
      </c>
      <c r="F98" s="30">
        <v>6</v>
      </c>
      <c r="G98" s="30">
        <v>9.9000000000000005E-2</v>
      </c>
      <c r="H98" s="19">
        <v>286250</v>
      </c>
      <c r="I98" s="11">
        <v>146781.22893000001</v>
      </c>
      <c r="J98" s="26">
        <v>-72910.728600000002</v>
      </c>
      <c r="K98" s="30">
        <v>645410.72860000003</v>
      </c>
    </row>
    <row r="99" spans="1:11">
      <c r="A99" s="264"/>
      <c r="B99" s="12" t="s">
        <v>85</v>
      </c>
      <c r="C99" s="21"/>
      <c r="D99" s="22"/>
      <c r="E99" s="28">
        <v>1.95</v>
      </c>
      <c r="F99" s="28">
        <v>3.29</v>
      </c>
      <c r="G99" s="28">
        <v>0.13800000000000001</v>
      </c>
      <c r="H99" s="13">
        <v>286250</v>
      </c>
      <c r="I99" s="14">
        <v>146781.22893000001</v>
      </c>
      <c r="J99" s="28">
        <v>-158438.87393</v>
      </c>
      <c r="K99" s="28">
        <v>730938.87393</v>
      </c>
    </row>
    <row r="100" spans="1:11">
      <c r="A100" s="255" t="s">
        <v>86</v>
      </c>
      <c r="B100" s="255"/>
      <c r="C100" s="255"/>
      <c r="D100" s="255"/>
      <c r="E100" s="255"/>
      <c r="F100" s="255"/>
    </row>
    <row r="101" spans="1:11">
      <c r="A101" s="270"/>
      <c r="B101" s="270"/>
      <c r="C101" s="259" t="s">
        <v>87</v>
      </c>
      <c r="D101" s="256" t="s">
        <v>88</v>
      </c>
      <c r="E101" s="257" t="s">
        <v>89</v>
      </c>
      <c r="F101" s="257"/>
    </row>
    <row r="102" spans="1:11">
      <c r="A102" s="270"/>
      <c r="B102" s="270"/>
      <c r="C102" s="259"/>
      <c r="D102" s="256"/>
      <c r="E102" s="24" t="s">
        <v>82</v>
      </c>
      <c r="F102" s="24" t="s">
        <v>83</v>
      </c>
    </row>
    <row r="103" spans="1:11">
      <c r="A103" s="264" t="s">
        <v>52</v>
      </c>
      <c r="B103" s="9" t="s">
        <v>90</v>
      </c>
      <c r="C103" s="19">
        <v>207580.00466000001</v>
      </c>
      <c r="D103" s="11">
        <v>1.379</v>
      </c>
      <c r="E103" s="26">
        <v>-0.245</v>
      </c>
      <c r="F103" s="30">
        <v>2.9180000000000001</v>
      </c>
    </row>
    <row r="104" spans="1:11">
      <c r="A104" s="264"/>
      <c r="B104" s="16" t="s">
        <v>91</v>
      </c>
      <c r="C104" s="10">
        <v>238974.93315</v>
      </c>
      <c r="D104" s="11">
        <v>1.198</v>
      </c>
      <c r="E104" s="26">
        <v>-0.21299999999999999</v>
      </c>
      <c r="F104" s="26">
        <v>2.5350000000000001</v>
      </c>
    </row>
    <row r="105" spans="1:11">
      <c r="A105" s="264"/>
      <c r="B105" s="12" t="s">
        <v>92</v>
      </c>
      <c r="C105" s="13">
        <v>63078.654600000002</v>
      </c>
      <c r="D105" s="14">
        <v>4.5380000000000003</v>
      </c>
      <c r="E105" s="28">
        <v>0.86399999999999999</v>
      </c>
      <c r="F105" s="28">
        <v>8.2349999999999994</v>
      </c>
    </row>
    <row r="170" spans="1:6" s="31" customFormat="1">
      <c r="A170" s="1"/>
      <c r="B170" s="1"/>
      <c r="C170" s="1"/>
      <c r="D170" s="1"/>
      <c r="E170" s="1"/>
      <c r="F170" s="1"/>
    </row>
    <row r="204" spans="1:5" s="31" customFormat="1">
      <c r="A204" s="1"/>
      <c r="B204" s="1"/>
      <c r="C204" s="1"/>
      <c r="D204" s="1"/>
      <c r="E204" s="1"/>
    </row>
    <row r="235" spans="1:19" s="31" customForma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</row>
    <row r="236" spans="1:19" s="31" customForma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</row>
    <row r="237" spans="1:19" s="31" customForma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</row>
  </sheetData>
  <mergeCells count="82">
    <mergeCell ref="I27:I30"/>
    <mergeCell ref="I60:I61"/>
    <mergeCell ref="I78:I79"/>
    <mergeCell ref="I96:I97"/>
    <mergeCell ref="A59:B61"/>
    <mergeCell ref="A65:B66"/>
    <mergeCell ref="A77:B79"/>
    <mergeCell ref="A83:B84"/>
    <mergeCell ref="A95:B97"/>
    <mergeCell ref="C101:C102"/>
    <mergeCell ref="D60:D61"/>
    <mergeCell ref="D65:D66"/>
    <mergeCell ref="D78:D79"/>
    <mergeCell ref="D83:D84"/>
    <mergeCell ref="D96:D97"/>
    <mergeCell ref="D101:D102"/>
    <mergeCell ref="A85:A87"/>
    <mergeCell ref="A92:A93"/>
    <mergeCell ref="A98:A99"/>
    <mergeCell ref="A103:A105"/>
    <mergeCell ref="B34:B35"/>
    <mergeCell ref="A101:B102"/>
    <mergeCell ref="A100:F100"/>
    <mergeCell ref="E101:F101"/>
    <mergeCell ref="A3:A6"/>
    <mergeCell ref="A7:A10"/>
    <mergeCell ref="A11:A14"/>
    <mergeCell ref="A15:A18"/>
    <mergeCell ref="A19:A22"/>
    <mergeCell ref="A23:A26"/>
    <mergeCell ref="A27:A30"/>
    <mergeCell ref="A34:A35"/>
    <mergeCell ref="A36:A41"/>
    <mergeCell ref="A48:A51"/>
    <mergeCell ref="A56:A57"/>
    <mergeCell ref="A62:A63"/>
    <mergeCell ref="A67:A69"/>
    <mergeCell ref="A74:A75"/>
    <mergeCell ref="A90:F90"/>
    <mergeCell ref="A94:K94"/>
    <mergeCell ref="C95:D95"/>
    <mergeCell ref="E95:K95"/>
    <mergeCell ref="J96:K96"/>
    <mergeCell ref="C96:C97"/>
    <mergeCell ref="E96:E97"/>
    <mergeCell ref="F96:F97"/>
    <mergeCell ref="G96:G97"/>
    <mergeCell ref="H96:H97"/>
    <mergeCell ref="C77:D77"/>
    <mergeCell ref="E77:K77"/>
    <mergeCell ref="J78:K78"/>
    <mergeCell ref="A82:F82"/>
    <mergeCell ref="E83:F83"/>
    <mergeCell ref="A80:A81"/>
    <mergeCell ref="C78:C79"/>
    <mergeCell ref="C83:C84"/>
    <mergeCell ref="E78:E79"/>
    <mergeCell ref="F78:F79"/>
    <mergeCell ref="G78:G79"/>
    <mergeCell ref="H78:H79"/>
    <mergeCell ref="J60:K60"/>
    <mergeCell ref="A64:F64"/>
    <mergeCell ref="E65:F65"/>
    <mergeCell ref="A72:F72"/>
    <mergeCell ref="A76:K76"/>
    <mergeCell ref="C60:C61"/>
    <mergeCell ref="C65:C66"/>
    <mergeCell ref="E60:E61"/>
    <mergeCell ref="F60:F61"/>
    <mergeCell ref="G60:G61"/>
    <mergeCell ref="H60:H61"/>
    <mergeCell ref="A46:F46"/>
    <mergeCell ref="A47:B47"/>
    <mergeCell ref="A54:F54"/>
    <mergeCell ref="A58:K58"/>
    <mergeCell ref="C59:D59"/>
    <mergeCell ref="E59:K59"/>
    <mergeCell ref="C2:D2"/>
    <mergeCell ref="F2:G2"/>
    <mergeCell ref="A33:H33"/>
    <mergeCell ref="C34:E34"/>
    <mergeCell ref="F34:H34"/>
  </mergeCells>
  <phoneticPr fontId="32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78"/>
  <sheetViews>
    <sheetView workbookViewId="0">
      <selection activeCell="F9" sqref="F9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>
      <c r="A1" s="31" t="s">
        <v>275</v>
      </c>
      <c r="B1" s="31" t="s">
        <v>276</v>
      </c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56</v>
      </c>
      <c r="B3" s="5">
        <v>586</v>
      </c>
      <c r="C3" s="5">
        <v>212</v>
      </c>
      <c r="D3" s="5">
        <v>108</v>
      </c>
      <c r="E3" s="5">
        <v>174</v>
      </c>
    </row>
    <row r="4" spans="1:8" ht="16.899999999999999" customHeight="1">
      <c r="A4" s="5">
        <v>244</v>
      </c>
      <c r="B4" s="5">
        <v>536</v>
      </c>
      <c r="C4" s="5">
        <v>136</v>
      </c>
      <c r="D4" s="5">
        <v>157</v>
      </c>
      <c r="E4" s="5">
        <v>164</v>
      </c>
    </row>
    <row r="5" spans="1:8" ht="16.899999999999999" customHeight="1">
      <c r="A5" s="5">
        <v>57</v>
      </c>
      <c r="B5" s="5">
        <v>1420</v>
      </c>
      <c r="C5" s="5">
        <v>169</v>
      </c>
      <c r="D5" s="5">
        <v>78</v>
      </c>
      <c r="E5" s="5">
        <v>91</v>
      </c>
    </row>
    <row r="6" spans="1:8">
      <c r="A6" s="5">
        <v>79</v>
      </c>
      <c r="B6" s="5">
        <v>1086</v>
      </c>
      <c r="C6" s="5">
        <v>204</v>
      </c>
      <c r="D6" s="5">
        <v>122</v>
      </c>
      <c r="E6" s="5">
        <v>143</v>
      </c>
    </row>
    <row r="7" spans="1:8">
      <c r="A7" s="5">
        <v>58</v>
      </c>
      <c r="B7" s="5">
        <v>1560</v>
      </c>
      <c r="C7" s="5">
        <v>234</v>
      </c>
      <c r="D7" s="5">
        <v>106</v>
      </c>
      <c r="E7" s="5">
        <v>88</v>
      </c>
    </row>
    <row r="8" spans="1:8">
      <c r="A8" s="5">
        <v>85</v>
      </c>
      <c r="B8" s="5">
        <v>1800</v>
      </c>
      <c r="C8" s="5">
        <v>172</v>
      </c>
      <c r="D8" s="5">
        <v>176</v>
      </c>
      <c r="E8" s="5">
        <v>124</v>
      </c>
    </row>
    <row r="9" spans="1:8">
      <c r="A9" s="5">
        <v>47</v>
      </c>
      <c r="B9" s="5">
        <v>728</v>
      </c>
      <c r="C9" s="5">
        <v>104</v>
      </c>
      <c r="D9" s="5">
        <v>133</v>
      </c>
      <c r="E9" s="5">
        <v>145</v>
      </c>
    </row>
    <row r="10" spans="1:8">
      <c r="A10" s="5">
        <v>57</v>
      </c>
      <c r="B10" s="5">
        <v>1330</v>
      </c>
      <c r="C10" s="5">
        <v>99</v>
      </c>
      <c r="D10" s="5">
        <v>147</v>
      </c>
      <c r="E10" s="5">
        <v>92</v>
      </c>
    </row>
    <row r="11" spans="1:8">
      <c r="A11" s="138"/>
      <c r="B11" s="138"/>
      <c r="C11" s="138"/>
      <c r="D11" s="138"/>
      <c r="E11" s="138"/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>
      <c r="A15" s="264" t="s">
        <v>52</v>
      </c>
      <c r="B15" s="9" t="s">
        <v>264</v>
      </c>
      <c r="C15" s="10">
        <v>0.377</v>
      </c>
      <c r="D15" s="11">
        <v>8</v>
      </c>
      <c r="E15" s="26">
        <v>1E-3</v>
      </c>
      <c r="F15" s="26">
        <v>0.58499999999999996</v>
      </c>
      <c r="G15" s="27">
        <v>8</v>
      </c>
      <c r="H15" s="11">
        <v>0</v>
      </c>
    </row>
    <row r="16" spans="1:8" ht="18">
      <c r="A16" s="264"/>
      <c r="B16" s="16" t="s">
        <v>265</v>
      </c>
      <c r="C16" s="10">
        <v>0.17699999999999999</v>
      </c>
      <c r="D16" s="11">
        <v>8</v>
      </c>
      <c r="E16" s="26" t="s">
        <v>269</v>
      </c>
      <c r="F16" s="26">
        <v>0.92900000000000005</v>
      </c>
      <c r="G16" s="27">
        <v>8</v>
      </c>
      <c r="H16" s="11">
        <v>0.50800000000000001</v>
      </c>
    </row>
    <row r="17" spans="1:11" ht="18">
      <c r="A17" s="264"/>
      <c r="B17" s="16" t="s">
        <v>270</v>
      </c>
      <c r="C17" s="10">
        <v>0.15</v>
      </c>
      <c r="D17" s="11">
        <v>8</v>
      </c>
      <c r="E17" s="26" t="s">
        <v>269</v>
      </c>
      <c r="F17" s="26">
        <v>0.93700000000000006</v>
      </c>
      <c r="G17" s="27">
        <v>8</v>
      </c>
      <c r="H17" s="11">
        <v>0.58299999999999996</v>
      </c>
    </row>
    <row r="18" spans="1:11" ht="18">
      <c r="A18" s="264"/>
      <c r="B18" s="16" t="s">
        <v>271</v>
      </c>
      <c r="C18" s="10">
        <v>0.11600000000000001</v>
      </c>
      <c r="D18" s="11">
        <v>8</v>
      </c>
      <c r="E18" s="26" t="s">
        <v>269</v>
      </c>
      <c r="F18" s="26">
        <v>0.98799999999999999</v>
      </c>
      <c r="G18" s="27">
        <v>8</v>
      </c>
      <c r="H18" s="11">
        <v>0.99199999999999999</v>
      </c>
    </row>
    <row r="19" spans="1:11" ht="18">
      <c r="A19" s="264"/>
      <c r="B19" s="12" t="s">
        <v>272</v>
      </c>
      <c r="C19" s="13">
        <v>0.22600000000000001</v>
      </c>
      <c r="D19" s="14">
        <v>8</v>
      </c>
      <c r="E19" s="28" t="s">
        <v>269</v>
      </c>
      <c r="F19" s="28">
        <v>0.89</v>
      </c>
      <c r="G19" s="29">
        <v>8</v>
      </c>
      <c r="H19" s="14">
        <v>0.23599999999999999</v>
      </c>
    </row>
    <row r="21" spans="1:11">
      <c r="A21" s="255" t="s">
        <v>60</v>
      </c>
      <c r="B21" s="255"/>
      <c r="C21" s="255"/>
      <c r="D21" s="255"/>
      <c r="E21" s="255"/>
      <c r="F21" s="255"/>
    </row>
    <row r="22" spans="1:11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11">
      <c r="A23" s="265" t="s">
        <v>52</v>
      </c>
      <c r="B23" s="16" t="s">
        <v>64</v>
      </c>
      <c r="C23" s="10">
        <v>22.016999999999999</v>
      </c>
      <c r="D23" s="11">
        <v>4</v>
      </c>
      <c r="E23" s="26">
        <v>35</v>
      </c>
      <c r="F23" s="30">
        <v>0</v>
      </c>
    </row>
    <row r="24" spans="1:11">
      <c r="A24" s="265"/>
      <c r="B24" s="16" t="s">
        <v>65</v>
      </c>
      <c r="C24" s="10">
        <v>18.928000000000001</v>
      </c>
      <c r="D24" s="11">
        <v>4</v>
      </c>
      <c r="E24" s="26">
        <v>35</v>
      </c>
      <c r="F24" s="26">
        <v>0</v>
      </c>
    </row>
    <row r="25" spans="1:11" ht="30">
      <c r="A25" s="265"/>
      <c r="B25" s="16" t="s">
        <v>66</v>
      </c>
      <c r="C25" s="10">
        <v>18.928000000000001</v>
      </c>
      <c r="D25" s="11">
        <v>4</v>
      </c>
      <c r="E25" s="26">
        <v>8.4830000000000005</v>
      </c>
      <c r="F25" s="26">
        <v>0</v>
      </c>
    </row>
    <row r="26" spans="1:11">
      <c r="A26" s="265"/>
      <c r="B26" s="12" t="s">
        <v>67</v>
      </c>
      <c r="C26" s="13">
        <v>21.946000000000002</v>
      </c>
      <c r="D26" s="14">
        <v>4</v>
      </c>
      <c r="E26" s="28">
        <v>35</v>
      </c>
      <c r="F26" s="28">
        <v>0</v>
      </c>
    </row>
    <row r="28" spans="1:11">
      <c r="A28" s="255" t="s">
        <v>68</v>
      </c>
      <c r="B28" s="255"/>
      <c r="C28" s="255"/>
      <c r="D28" s="255"/>
      <c r="E28" s="255"/>
      <c r="F28" s="255"/>
    </row>
    <row r="29" spans="1:11">
      <c r="A29" s="17"/>
      <c r="B29" s="18" t="s">
        <v>46</v>
      </c>
      <c r="C29" s="7" t="s">
        <v>69</v>
      </c>
      <c r="D29" s="8" t="s">
        <v>70</v>
      </c>
      <c r="E29" s="24" t="s">
        <v>71</v>
      </c>
      <c r="F29" s="24" t="s">
        <v>72</v>
      </c>
    </row>
    <row r="30" spans="1:11">
      <c r="A30" s="265" t="s">
        <v>52</v>
      </c>
      <c r="B30" s="16" t="s">
        <v>265</v>
      </c>
      <c r="C30" s="10">
        <v>8</v>
      </c>
      <c r="D30" s="11">
        <v>1130.75</v>
      </c>
      <c r="E30" s="26">
        <v>473.61941999999999</v>
      </c>
      <c r="F30" s="26">
        <v>167.44974999999999</v>
      </c>
    </row>
    <row r="31" spans="1:11">
      <c r="A31" s="265"/>
      <c r="B31" s="12" t="s">
        <v>270</v>
      </c>
      <c r="C31" s="13">
        <v>8</v>
      </c>
      <c r="D31" s="14">
        <v>166.25</v>
      </c>
      <c r="E31" s="28">
        <v>49.944969999999998</v>
      </c>
      <c r="F31" s="28">
        <v>17.65821</v>
      </c>
    </row>
    <row r="32" spans="1:11">
      <c r="A32" s="255" t="s">
        <v>73</v>
      </c>
      <c r="B32" s="255"/>
      <c r="C32" s="255"/>
      <c r="D32" s="255"/>
      <c r="E32" s="255"/>
      <c r="F32" s="255"/>
      <c r="G32" s="255"/>
      <c r="H32" s="255"/>
      <c r="I32" s="255"/>
      <c r="J32" s="255"/>
      <c r="K32" s="255"/>
    </row>
    <row r="33" spans="1:11">
      <c r="A33" s="270"/>
      <c r="B33" s="270"/>
      <c r="C33" s="259" t="s">
        <v>74</v>
      </c>
      <c r="D33" s="259"/>
      <c r="E33" s="256" t="s">
        <v>75</v>
      </c>
      <c r="F33" s="256"/>
      <c r="G33" s="256"/>
      <c r="H33" s="256"/>
      <c r="I33" s="256"/>
      <c r="J33" s="256"/>
      <c r="K33" s="256"/>
    </row>
    <row r="34" spans="1:11">
      <c r="A34" s="270"/>
      <c r="B34" s="270"/>
      <c r="C34" s="259" t="s">
        <v>76</v>
      </c>
      <c r="D34" s="256" t="s">
        <v>51</v>
      </c>
      <c r="E34" s="257" t="s">
        <v>77</v>
      </c>
      <c r="F34" s="257" t="s">
        <v>50</v>
      </c>
      <c r="G34" s="257" t="s">
        <v>78</v>
      </c>
      <c r="H34" s="259" t="s">
        <v>79</v>
      </c>
      <c r="I34" s="256" t="s">
        <v>80</v>
      </c>
      <c r="J34" s="257" t="s">
        <v>81</v>
      </c>
      <c r="K34" s="257"/>
    </row>
    <row r="35" spans="1:11">
      <c r="A35" s="270"/>
      <c r="B35" s="270"/>
      <c r="C35" s="259"/>
      <c r="D35" s="256"/>
      <c r="E35" s="257"/>
      <c r="F35" s="257"/>
      <c r="G35" s="257"/>
      <c r="H35" s="259"/>
      <c r="I35" s="256"/>
      <c r="J35" s="24" t="s">
        <v>82</v>
      </c>
      <c r="K35" s="24" t="s">
        <v>83</v>
      </c>
    </row>
    <row r="36" spans="1:11">
      <c r="A36" s="264" t="s">
        <v>52</v>
      </c>
      <c r="B36" s="9" t="s">
        <v>84</v>
      </c>
      <c r="C36" s="19">
        <v>22.588999999999999</v>
      </c>
      <c r="D36" s="20">
        <v>0</v>
      </c>
      <c r="E36" s="30">
        <v>5.7279999999999998</v>
      </c>
      <c r="F36" s="30">
        <v>14</v>
      </c>
      <c r="G36" s="30">
        <v>0</v>
      </c>
      <c r="H36" s="19">
        <v>964.5</v>
      </c>
      <c r="I36" s="11">
        <v>168.37824000000001</v>
      </c>
      <c r="J36" s="26">
        <v>603.36459000000002</v>
      </c>
      <c r="K36" s="30">
        <v>1325.6354100000001</v>
      </c>
    </row>
    <row r="37" spans="1:11" ht="30">
      <c r="A37" s="264"/>
      <c r="B37" s="12" t="s">
        <v>85</v>
      </c>
      <c r="C37" s="21"/>
      <c r="D37" s="22"/>
      <c r="E37" s="28">
        <v>5.7279999999999998</v>
      </c>
      <c r="F37" s="28">
        <v>7.1559999999999997</v>
      </c>
      <c r="G37" s="28">
        <v>1E-3</v>
      </c>
      <c r="H37" s="13">
        <v>964.5</v>
      </c>
      <c r="I37" s="14">
        <v>168.37824000000001</v>
      </c>
      <c r="J37" s="28">
        <v>568.09786999999994</v>
      </c>
      <c r="K37" s="28">
        <v>1360.9021299999999</v>
      </c>
    </row>
    <row r="38" spans="1:11">
      <c r="A38" s="255" t="s">
        <v>86</v>
      </c>
      <c r="B38" s="255"/>
      <c r="C38" s="255"/>
      <c r="D38" s="255"/>
      <c r="E38" s="255"/>
      <c r="F38" s="255"/>
    </row>
    <row r="39" spans="1:11">
      <c r="A39" s="270"/>
      <c r="B39" s="270"/>
      <c r="C39" s="259" t="s">
        <v>87</v>
      </c>
      <c r="D39" s="256" t="s">
        <v>88</v>
      </c>
      <c r="E39" s="257" t="s">
        <v>89</v>
      </c>
      <c r="F39" s="257"/>
    </row>
    <row r="40" spans="1:11">
      <c r="A40" s="270"/>
      <c r="B40" s="270"/>
      <c r="C40" s="259"/>
      <c r="D40" s="256"/>
      <c r="E40" s="24" t="s">
        <v>82</v>
      </c>
      <c r="F40" s="24" t="s">
        <v>83</v>
      </c>
    </row>
    <row r="41" spans="1:11">
      <c r="A41" s="264" t="s">
        <v>52</v>
      </c>
      <c r="B41" s="9" t="s">
        <v>90</v>
      </c>
      <c r="C41" s="19">
        <v>336.75648000000001</v>
      </c>
      <c r="D41" s="11">
        <v>2.8639999999999999</v>
      </c>
      <c r="E41" s="26">
        <v>1.4039999999999999</v>
      </c>
      <c r="F41" s="30">
        <v>4.2770000000000001</v>
      </c>
    </row>
    <row r="42" spans="1:11">
      <c r="A42" s="264"/>
      <c r="B42" s="16" t="s">
        <v>91</v>
      </c>
      <c r="C42" s="10">
        <v>356.24759999999998</v>
      </c>
      <c r="D42" s="11">
        <v>2.7069999999999999</v>
      </c>
      <c r="E42" s="26">
        <v>1.327</v>
      </c>
      <c r="F42" s="26">
        <v>4.0430000000000001</v>
      </c>
    </row>
    <row r="43" spans="1:11">
      <c r="A43" s="264"/>
      <c r="B43" s="12" t="s">
        <v>92</v>
      </c>
      <c r="C43" s="13">
        <v>49.944969999999998</v>
      </c>
      <c r="D43" s="14">
        <v>19.311</v>
      </c>
      <c r="E43" s="28">
        <v>9.4320000000000004</v>
      </c>
      <c r="F43" s="28">
        <v>29.25</v>
      </c>
    </row>
    <row r="46" spans="1:11">
      <c r="A46" s="255" t="s">
        <v>68</v>
      </c>
      <c r="B46" s="255"/>
      <c r="C46" s="255"/>
      <c r="D46" s="255"/>
      <c r="E46" s="255"/>
      <c r="F46" s="255"/>
    </row>
    <row r="47" spans="1:11">
      <c r="A47" s="17"/>
      <c r="B47" s="18" t="s">
        <v>46</v>
      </c>
      <c r="C47" s="7" t="s">
        <v>69</v>
      </c>
      <c r="D47" s="8" t="s">
        <v>70</v>
      </c>
      <c r="E47" s="24" t="s">
        <v>71</v>
      </c>
      <c r="F47" s="24" t="s">
        <v>72</v>
      </c>
    </row>
    <row r="48" spans="1:11">
      <c r="A48" s="265" t="s">
        <v>52</v>
      </c>
      <c r="B48" s="16" t="s">
        <v>265</v>
      </c>
      <c r="C48" s="10">
        <v>8</v>
      </c>
      <c r="D48" s="11">
        <v>1130.75</v>
      </c>
      <c r="E48" s="26">
        <v>473.61941999999999</v>
      </c>
      <c r="F48" s="26">
        <v>167.44974999999999</v>
      </c>
    </row>
    <row r="49" spans="1:11">
      <c r="A49" s="265"/>
      <c r="B49" s="12" t="s">
        <v>271</v>
      </c>
      <c r="C49" s="13">
        <v>8</v>
      </c>
      <c r="D49" s="14">
        <v>128.375</v>
      </c>
      <c r="E49" s="28">
        <v>31.509350000000001</v>
      </c>
      <c r="F49" s="28">
        <v>11.14024</v>
      </c>
    </row>
    <row r="50" spans="1:11">
      <c r="A50" s="255" t="s">
        <v>73</v>
      </c>
      <c r="B50" s="255"/>
      <c r="C50" s="255"/>
      <c r="D50" s="255"/>
      <c r="E50" s="255"/>
      <c r="F50" s="255"/>
      <c r="G50" s="255"/>
      <c r="H50" s="255"/>
      <c r="I50" s="255"/>
      <c r="J50" s="255"/>
      <c r="K50" s="255"/>
    </row>
    <row r="51" spans="1:11">
      <c r="A51" s="270"/>
      <c r="B51" s="270"/>
      <c r="C51" s="259" t="s">
        <v>74</v>
      </c>
      <c r="D51" s="259"/>
      <c r="E51" s="256" t="s">
        <v>75</v>
      </c>
      <c r="F51" s="256"/>
      <c r="G51" s="256"/>
      <c r="H51" s="256"/>
      <c r="I51" s="256"/>
      <c r="J51" s="256"/>
      <c r="K51" s="256"/>
    </row>
    <row r="52" spans="1:11">
      <c r="A52" s="270"/>
      <c r="B52" s="270"/>
      <c r="C52" s="259" t="s">
        <v>76</v>
      </c>
      <c r="D52" s="256" t="s">
        <v>51</v>
      </c>
      <c r="E52" s="257" t="s">
        <v>77</v>
      </c>
      <c r="F52" s="257" t="s">
        <v>50</v>
      </c>
      <c r="G52" s="257" t="s">
        <v>78</v>
      </c>
      <c r="H52" s="259" t="s">
        <v>79</v>
      </c>
      <c r="I52" s="256" t="s">
        <v>80</v>
      </c>
      <c r="J52" s="257" t="s">
        <v>81</v>
      </c>
      <c r="K52" s="257"/>
    </row>
    <row r="53" spans="1:11">
      <c r="A53" s="270"/>
      <c r="B53" s="270"/>
      <c r="C53" s="259"/>
      <c r="D53" s="256"/>
      <c r="E53" s="257"/>
      <c r="F53" s="257"/>
      <c r="G53" s="257"/>
      <c r="H53" s="259"/>
      <c r="I53" s="256"/>
      <c r="J53" s="24" t="s">
        <v>82</v>
      </c>
      <c r="K53" s="24" t="s">
        <v>83</v>
      </c>
    </row>
    <row r="54" spans="1:11">
      <c r="A54" s="264" t="s">
        <v>52</v>
      </c>
      <c r="B54" s="9" t="s">
        <v>84</v>
      </c>
      <c r="C54" s="19">
        <v>24.748000000000001</v>
      </c>
      <c r="D54" s="20">
        <v>0</v>
      </c>
      <c r="E54" s="30">
        <v>5.9729999999999999</v>
      </c>
      <c r="F54" s="30">
        <v>14</v>
      </c>
      <c r="G54" s="30">
        <v>0</v>
      </c>
      <c r="H54" s="19">
        <v>1002.375</v>
      </c>
      <c r="I54" s="11">
        <v>167.81992</v>
      </c>
      <c r="J54" s="26">
        <v>642.43708000000004</v>
      </c>
      <c r="K54" s="30">
        <v>1362.3129200000001</v>
      </c>
    </row>
    <row r="55" spans="1:11" ht="30">
      <c r="A55" s="264"/>
      <c r="B55" s="12" t="s">
        <v>85</v>
      </c>
      <c r="C55" s="21"/>
      <c r="D55" s="22"/>
      <c r="E55" s="28">
        <v>5.9729999999999999</v>
      </c>
      <c r="F55" s="28">
        <v>7.0620000000000003</v>
      </c>
      <c r="G55" s="28">
        <v>1E-3</v>
      </c>
      <c r="H55" s="13">
        <v>1002.375</v>
      </c>
      <c r="I55" s="14">
        <v>167.81992</v>
      </c>
      <c r="J55" s="28">
        <v>606.24870999999996</v>
      </c>
      <c r="K55" s="28">
        <v>1398.5012899999999</v>
      </c>
    </row>
    <row r="56" spans="1:11">
      <c r="A56" s="255" t="s">
        <v>86</v>
      </c>
      <c r="B56" s="255"/>
      <c r="C56" s="255"/>
      <c r="D56" s="255"/>
      <c r="E56" s="255"/>
      <c r="F56" s="255"/>
    </row>
    <row r="57" spans="1:11">
      <c r="A57" s="270"/>
      <c r="B57" s="270"/>
      <c r="C57" s="259" t="s">
        <v>87</v>
      </c>
      <c r="D57" s="256" t="s">
        <v>88</v>
      </c>
      <c r="E57" s="257" t="s">
        <v>89</v>
      </c>
      <c r="F57" s="257"/>
    </row>
    <row r="58" spans="1:11">
      <c r="A58" s="270"/>
      <c r="B58" s="270"/>
      <c r="C58" s="259"/>
      <c r="D58" s="256"/>
      <c r="E58" s="24" t="s">
        <v>82</v>
      </c>
      <c r="F58" s="24" t="s">
        <v>83</v>
      </c>
    </row>
    <row r="59" spans="1:11">
      <c r="A59" s="264" t="s">
        <v>52</v>
      </c>
      <c r="B59" s="9" t="s">
        <v>90</v>
      </c>
      <c r="C59" s="19">
        <v>335.63983000000002</v>
      </c>
      <c r="D59" s="11">
        <v>2.9860000000000002</v>
      </c>
      <c r="E59" s="26">
        <v>1.4930000000000001</v>
      </c>
      <c r="F59" s="30">
        <v>4.4320000000000004</v>
      </c>
    </row>
    <row r="60" spans="1:11">
      <c r="A60" s="264"/>
      <c r="B60" s="16" t="s">
        <v>91</v>
      </c>
      <c r="C60" s="10">
        <v>355.06632000000002</v>
      </c>
      <c r="D60" s="11">
        <v>2.823</v>
      </c>
      <c r="E60" s="26">
        <v>1.4119999999999999</v>
      </c>
      <c r="F60" s="26">
        <v>4.1900000000000004</v>
      </c>
    </row>
    <row r="61" spans="1:11">
      <c r="A61" s="264"/>
      <c r="B61" s="12" t="s">
        <v>92</v>
      </c>
      <c r="C61" s="13">
        <v>31.509350000000001</v>
      </c>
      <c r="D61" s="14">
        <v>31.812000000000001</v>
      </c>
      <c r="E61" s="28">
        <v>15.596</v>
      </c>
      <c r="F61" s="28">
        <v>48.14</v>
      </c>
    </row>
    <row r="63" spans="1:11">
      <c r="A63" s="255" t="s">
        <v>68</v>
      </c>
      <c r="B63" s="255"/>
      <c r="C63" s="255"/>
      <c r="D63" s="255"/>
      <c r="E63" s="255"/>
      <c r="F63" s="255"/>
    </row>
    <row r="64" spans="1:11">
      <c r="A64" s="17"/>
      <c r="B64" s="18" t="s">
        <v>46</v>
      </c>
      <c r="C64" s="7" t="s">
        <v>69</v>
      </c>
      <c r="D64" s="8" t="s">
        <v>70</v>
      </c>
      <c r="E64" s="24" t="s">
        <v>71</v>
      </c>
      <c r="F64" s="24" t="s">
        <v>72</v>
      </c>
    </row>
    <row r="65" spans="1:11">
      <c r="A65" s="265" t="s">
        <v>52</v>
      </c>
      <c r="B65" s="16" t="s">
        <v>265</v>
      </c>
      <c r="C65" s="10">
        <v>8</v>
      </c>
      <c r="D65" s="11">
        <v>1130.75</v>
      </c>
      <c r="E65" s="26">
        <v>473.61941999999999</v>
      </c>
      <c r="F65" s="26">
        <v>167.44974999999999</v>
      </c>
    </row>
    <row r="66" spans="1:11">
      <c r="A66" s="265"/>
      <c r="B66" s="12" t="s">
        <v>272</v>
      </c>
      <c r="C66" s="13">
        <v>8</v>
      </c>
      <c r="D66" s="14">
        <v>127.625</v>
      </c>
      <c r="E66" s="28">
        <v>34.238399999999999</v>
      </c>
      <c r="F66" s="28">
        <v>12.1051</v>
      </c>
    </row>
    <row r="67" spans="1:11">
      <c r="A67" s="255" t="s">
        <v>73</v>
      </c>
      <c r="B67" s="255"/>
      <c r="C67" s="255"/>
      <c r="D67" s="255"/>
      <c r="E67" s="255"/>
      <c r="F67" s="255"/>
      <c r="G67" s="255"/>
      <c r="H67" s="255"/>
      <c r="I67" s="255"/>
      <c r="J67" s="255"/>
      <c r="K67" s="255"/>
    </row>
    <row r="68" spans="1:11">
      <c r="A68" s="270"/>
      <c r="B68" s="270"/>
      <c r="C68" s="259" t="s">
        <v>74</v>
      </c>
      <c r="D68" s="259"/>
      <c r="E68" s="256" t="s">
        <v>75</v>
      </c>
      <c r="F68" s="256"/>
      <c r="G68" s="256"/>
      <c r="H68" s="256"/>
      <c r="I68" s="256"/>
      <c r="J68" s="256"/>
      <c r="K68" s="256"/>
    </row>
    <row r="69" spans="1:11">
      <c r="A69" s="270"/>
      <c r="B69" s="270"/>
      <c r="C69" s="259" t="s">
        <v>76</v>
      </c>
      <c r="D69" s="256" t="s">
        <v>51</v>
      </c>
      <c r="E69" s="257" t="s">
        <v>77</v>
      </c>
      <c r="F69" s="257" t="s">
        <v>50</v>
      </c>
      <c r="G69" s="257" t="s">
        <v>78</v>
      </c>
      <c r="H69" s="259" t="s">
        <v>79</v>
      </c>
      <c r="I69" s="256" t="s">
        <v>80</v>
      </c>
      <c r="J69" s="257" t="s">
        <v>81</v>
      </c>
      <c r="K69" s="257"/>
    </row>
    <row r="70" spans="1:11">
      <c r="A70" s="270"/>
      <c r="B70" s="270"/>
      <c r="C70" s="259"/>
      <c r="D70" s="256"/>
      <c r="E70" s="257"/>
      <c r="F70" s="257"/>
      <c r="G70" s="257"/>
      <c r="H70" s="259"/>
      <c r="I70" s="256"/>
      <c r="J70" s="24" t="s">
        <v>82</v>
      </c>
      <c r="K70" s="24" t="s">
        <v>83</v>
      </c>
    </row>
    <row r="71" spans="1:11">
      <c r="A71" s="264" t="s">
        <v>52</v>
      </c>
      <c r="B71" s="9" t="s">
        <v>84</v>
      </c>
      <c r="C71" s="19">
        <v>24.254999999999999</v>
      </c>
      <c r="D71" s="20">
        <v>0</v>
      </c>
      <c r="E71" s="30">
        <v>5.9749999999999996</v>
      </c>
      <c r="F71" s="30">
        <v>14</v>
      </c>
      <c r="G71" s="30">
        <v>0</v>
      </c>
      <c r="H71" s="19">
        <v>1003.125</v>
      </c>
      <c r="I71" s="11">
        <v>167.88673</v>
      </c>
      <c r="J71" s="26">
        <v>643.04377999999997</v>
      </c>
      <c r="K71" s="30">
        <v>1363.20622</v>
      </c>
    </row>
    <row r="72" spans="1:11" ht="30">
      <c r="A72" s="264"/>
      <c r="B72" s="12" t="s">
        <v>85</v>
      </c>
      <c r="C72" s="21"/>
      <c r="D72" s="22"/>
      <c r="E72" s="28">
        <v>5.9749999999999996</v>
      </c>
      <c r="F72" s="28">
        <v>7.0730000000000004</v>
      </c>
      <c r="G72" s="28">
        <v>1E-3</v>
      </c>
      <c r="H72" s="13">
        <v>1003.125</v>
      </c>
      <c r="I72" s="14">
        <v>167.88673</v>
      </c>
      <c r="J72" s="28">
        <v>606.96687999999995</v>
      </c>
      <c r="K72" s="28">
        <v>1399.2831200000001</v>
      </c>
    </row>
    <row r="73" spans="1:11">
      <c r="A73" s="255" t="s">
        <v>86</v>
      </c>
      <c r="B73" s="255"/>
      <c r="C73" s="255"/>
      <c r="D73" s="255"/>
      <c r="E73" s="255"/>
      <c r="F73" s="255"/>
    </row>
    <row r="74" spans="1:11">
      <c r="A74" s="270"/>
      <c r="B74" s="270"/>
      <c r="C74" s="259" t="s">
        <v>87</v>
      </c>
      <c r="D74" s="256" t="s">
        <v>88</v>
      </c>
      <c r="E74" s="257" t="s">
        <v>89</v>
      </c>
      <c r="F74" s="257"/>
    </row>
    <row r="75" spans="1:11">
      <c r="A75" s="270"/>
      <c r="B75" s="270"/>
      <c r="C75" s="259"/>
      <c r="D75" s="256"/>
      <c r="E75" s="24" t="s">
        <v>82</v>
      </c>
      <c r="F75" s="24" t="s">
        <v>83</v>
      </c>
    </row>
    <row r="76" spans="1:11">
      <c r="A76" s="264" t="s">
        <v>52</v>
      </c>
      <c r="B76" s="9" t="s">
        <v>90</v>
      </c>
      <c r="C76" s="19">
        <v>335.77345000000003</v>
      </c>
      <c r="D76" s="11">
        <v>2.988</v>
      </c>
      <c r="E76" s="26">
        <v>1.494</v>
      </c>
      <c r="F76" s="30">
        <v>4.4340000000000002</v>
      </c>
    </row>
    <row r="77" spans="1:11">
      <c r="A77" s="264"/>
      <c r="B77" s="16" t="s">
        <v>91</v>
      </c>
      <c r="C77" s="10">
        <v>355.20767000000001</v>
      </c>
      <c r="D77" s="11">
        <v>2.8239999999999998</v>
      </c>
      <c r="E77" s="26">
        <v>1.4119999999999999</v>
      </c>
      <c r="F77" s="26">
        <v>4.1909999999999998</v>
      </c>
    </row>
    <row r="78" spans="1:11">
      <c r="A78" s="264"/>
      <c r="B78" s="12" t="s">
        <v>92</v>
      </c>
      <c r="C78" s="13">
        <v>34.238399999999999</v>
      </c>
      <c r="D78" s="14">
        <v>29.297999999999998</v>
      </c>
      <c r="E78" s="28">
        <v>14.358000000000001</v>
      </c>
      <c r="F78" s="28">
        <v>44.341000000000001</v>
      </c>
    </row>
  </sheetData>
  <mergeCells count="72">
    <mergeCell ref="A76:A78"/>
    <mergeCell ref="B13:B14"/>
    <mergeCell ref="C34:C35"/>
    <mergeCell ref="C39:C40"/>
    <mergeCell ref="C52:C53"/>
    <mergeCell ref="C57:C58"/>
    <mergeCell ref="C69:C70"/>
    <mergeCell ref="C74:C75"/>
    <mergeCell ref="A33:B35"/>
    <mergeCell ref="A39:B40"/>
    <mergeCell ref="A51:B53"/>
    <mergeCell ref="A57:B58"/>
    <mergeCell ref="A68:B70"/>
    <mergeCell ref="A74:B75"/>
    <mergeCell ref="A23:A26"/>
    <mergeCell ref="A30:A31"/>
    <mergeCell ref="A36:A37"/>
    <mergeCell ref="A41:A43"/>
    <mergeCell ref="A48:A49"/>
    <mergeCell ref="C68:D68"/>
    <mergeCell ref="E68:K68"/>
    <mergeCell ref="J69:K69"/>
    <mergeCell ref="A73:F73"/>
    <mergeCell ref="E74:F74"/>
    <mergeCell ref="A71:A72"/>
    <mergeCell ref="D69:D70"/>
    <mergeCell ref="D74:D75"/>
    <mergeCell ref="E69:E70"/>
    <mergeCell ref="F69:F70"/>
    <mergeCell ref="G69:G70"/>
    <mergeCell ref="H69:H70"/>
    <mergeCell ref="I69:I70"/>
    <mergeCell ref="J52:K52"/>
    <mergeCell ref="A56:F56"/>
    <mergeCell ref="E57:F57"/>
    <mergeCell ref="A63:F63"/>
    <mergeCell ref="A67:K67"/>
    <mergeCell ref="A54:A55"/>
    <mergeCell ref="A59:A61"/>
    <mergeCell ref="A65:A66"/>
    <mergeCell ref="D52:D53"/>
    <mergeCell ref="D57:D58"/>
    <mergeCell ref="E52:E53"/>
    <mergeCell ref="F52:F53"/>
    <mergeCell ref="G52:G53"/>
    <mergeCell ref="H52:H53"/>
    <mergeCell ref="I52:I53"/>
    <mergeCell ref="A38:F38"/>
    <mergeCell ref="E39:F39"/>
    <mergeCell ref="A46:F46"/>
    <mergeCell ref="A50:K50"/>
    <mergeCell ref="C51:D51"/>
    <mergeCell ref="E51:K51"/>
    <mergeCell ref="D39:D40"/>
    <mergeCell ref="A28:F28"/>
    <mergeCell ref="A32:K32"/>
    <mergeCell ref="C33:D33"/>
    <mergeCell ref="E33:K33"/>
    <mergeCell ref="J34:K34"/>
    <mergeCell ref="D34:D35"/>
    <mergeCell ref="E34:E35"/>
    <mergeCell ref="F34:F35"/>
    <mergeCell ref="G34:G35"/>
    <mergeCell ref="H34:H35"/>
    <mergeCell ref="I34:I35"/>
    <mergeCell ref="A12:H12"/>
    <mergeCell ref="C13:E13"/>
    <mergeCell ref="F13:H13"/>
    <mergeCell ref="A21:F21"/>
    <mergeCell ref="A22:B22"/>
    <mergeCell ref="A13:A14"/>
    <mergeCell ref="A15:A19"/>
  </mergeCells>
  <phoneticPr fontId="32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78"/>
  <sheetViews>
    <sheetView workbookViewId="0">
      <selection activeCell="H25" sqref="H25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8" ht="28.15" customHeight="1">
      <c r="A1" s="31" t="s">
        <v>277</v>
      </c>
      <c r="B1" s="31" t="s">
        <v>278</v>
      </c>
    </row>
    <row r="2" spans="1:8" ht="17.100000000000001" customHeight="1">
      <c r="A2" s="195" t="s">
        <v>264</v>
      </c>
      <c r="B2" s="195" t="s">
        <v>265</v>
      </c>
      <c r="C2" s="195" t="s">
        <v>266</v>
      </c>
      <c r="D2" s="195" t="s">
        <v>267</v>
      </c>
      <c r="E2" s="195" t="s">
        <v>268</v>
      </c>
    </row>
    <row r="3" spans="1:8" ht="16.899999999999999" customHeight="1">
      <c r="A3" s="196">
        <v>2.41E-2</v>
      </c>
      <c r="B3" s="196">
        <v>0.2099</v>
      </c>
      <c r="C3" s="196">
        <v>9.0700000000000003E-2</v>
      </c>
      <c r="D3" s="196">
        <v>2.69E-2</v>
      </c>
      <c r="E3" s="196">
        <v>2.0899999999999998E-2</v>
      </c>
    </row>
    <row r="4" spans="1:8" ht="16.899999999999999" customHeight="1">
      <c r="A4" s="196">
        <v>2.0799999999999999E-2</v>
      </c>
      <c r="B4" s="196">
        <v>0.2165</v>
      </c>
      <c r="C4" s="196">
        <v>6.2700000000000006E-2</v>
      </c>
      <c r="D4" s="196">
        <v>3.0499999999999999E-2</v>
      </c>
      <c r="E4" s="196">
        <v>2.8799999999999999E-2</v>
      </c>
    </row>
    <row r="5" spans="1:8" ht="16.899999999999999" customHeight="1">
      <c r="A5" s="196">
        <v>3.3099999999999997E-2</v>
      </c>
      <c r="B5" s="196">
        <v>0.23619999999999999</v>
      </c>
      <c r="C5" s="196">
        <v>5.0299999999999997E-2</v>
      </c>
      <c r="D5" s="196">
        <v>2.6599999999999999E-2</v>
      </c>
      <c r="E5" s="196">
        <v>2.4199999999999999E-2</v>
      </c>
    </row>
    <row r="6" spans="1:8">
      <c r="A6" s="196">
        <v>2.7799999999999998E-2</v>
      </c>
      <c r="B6" s="196">
        <v>0.1699</v>
      </c>
      <c r="C6" s="196">
        <v>5.2600000000000001E-2</v>
      </c>
      <c r="D6" s="196">
        <v>2.8500000000000001E-2</v>
      </c>
      <c r="E6" s="196">
        <v>2.8400000000000002E-2</v>
      </c>
    </row>
    <row r="7" spans="1:8">
      <c r="A7" s="196">
        <v>1.8499999999999999E-2</v>
      </c>
      <c r="B7" s="196">
        <v>0.24529999999999999</v>
      </c>
      <c r="C7" s="196">
        <v>2.52E-2</v>
      </c>
      <c r="D7" s="196">
        <v>2.8500000000000001E-2</v>
      </c>
      <c r="E7" s="196">
        <v>1.9699999999999999E-2</v>
      </c>
    </row>
    <row r="8" spans="1:8">
      <c r="A8" s="196">
        <v>2.5100000000000001E-2</v>
      </c>
      <c r="B8" s="196">
        <v>0.24</v>
      </c>
      <c r="C8" s="196">
        <v>3.4799999999999998E-2</v>
      </c>
      <c r="D8" s="196">
        <v>2.5100000000000001E-2</v>
      </c>
      <c r="E8" s="196">
        <v>2.2499999999999999E-2</v>
      </c>
    </row>
    <row r="9" spans="1:8">
      <c r="A9" s="196">
        <v>2.92E-2</v>
      </c>
      <c r="B9" s="196">
        <v>0.2016</v>
      </c>
      <c r="C9" s="196">
        <v>2.7799999999999998E-2</v>
      </c>
      <c r="D9" s="196">
        <v>2.07E-2</v>
      </c>
      <c r="E9" s="196">
        <v>2.4899999999999999E-2</v>
      </c>
    </row>
    <row r="10" spans="1:8">
      <c r="A10" s="197">
        <v>3.7400000000000003E-2</v>
      </c>
      <c r="B10" s="197">
        <v>0.21690000000000001</v>
      </c>
      <c r="C10" s="197">
        <v>3.8199999999999998E-2</v>
      </c>
      <c r="D10" s="197">
        <v>2.7900000000000001E-2</v>
      </c>
      <c r="E10" s="197">
        <v>2.53E-2</v>
      </c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11899999999999999</v>
      </c>
      <c r="D15" s="11">
        <v>8</v>
      </c>
      <c r="E15" s="26" t="s">
        <v>269</v>
      </c>
      <c r="F15" s="26">
        <v>0.98</v>
      </c>
      <c r="G15" s="27">
        <v>8</v>
      </c>
      <c r="H15" s="11">
        <v>0.96199999999999997</v>
      </c>
    </row>
    <row r="16" spans="1:8" ht="18">
      <c r="A16" s="264"/>
      <c r="B16" s="16" t="s">
        <v>265</v>
      </c>
      <c r="C16" s="10">
        <v>0.158</v>
      </c>
      <c r="D16" s="11">
        <v>8</v>
      </c>
      <c r="E16" s="26" t="s">
        <v>269</v>
      </c>
      <c r="F16" s="26">
        <v>0.92600000000000005</v>
      </c>
      <c r="G16" s="27">
        <v>8</v>
      </c>
      <c r="H16" s="11">
        <v>0.48</v>
      </c>
    </row>
    <row r="17" spans="1:11" ht="18">
      <c r="A17" s="264"/>
      <c r="B17" s="16" t="s">
        <v>270</v>
      </c>
      <c r="C17" s="10">
        <v>0.17100000000000001</v>
      </c>
      <c r="D17" s="11">
        <v>8</v>
      </c>
      <c r="E17" s="26" t="s">
        <v>269</v>
      </c>
      <c r="F17" s="26">
        <v>0.90900000000000003</v>
      </c>
      <c r="G17" s="27">
        <v>8</v>
      </c>
      <c r="H17" s="11">
        <v>0.34799999999999998</v>
      </c>
    </row>
    <row r="18" spans="1:11" ht="18">
      <c r="A18" s="264"/>
      <c r="B18" s="16" t="s">
        <v>271</v>
      </c>
      <c r="C18" s="10">
        <v>0.218</v>
      </c>
      <c r="D18" s="11">
        <v>8</v>
      </c>
      <c r="E18" s="26" t="s">
        <v>269</v>
      </c>
      <c r="F18" s="26">
        <v>0.89900000000000002</v>
      </c>
      <c r="G18" s="27">
        <v>8</v>
      </c>
      <c r="H18" s="11">
        <v>0.28299999999999997</v>
      </c>
    </row>
    <row r="19" spans="1:11" ht="18">
      <c r="A19" s="264"/>
      <c r="B19" s="12" t="s">
        <v>272</v>
      </c>
      <c r="C19" s="13">
        <v>0.14399999999999999</v>
      </c>
      <c r="D19" s="14">
        <v>8</v>
      </c>
      <c r="E19" s="28" t="s">
        <v>269</v>
      </c>
      <c r="F19" s="28">
        <v>0.95099999999999996</v>
      </c>
      <c r="G19" s="29">
        <v>8</v>
      </c>
      <c r="H19" s="14">
        <v>0.71599999999999997</v>
      </c>
    </row>
    <row r="21" spans="1:11">
      <c r="A21" s="255" t="s">
        <v>60</v>
      </c>
      <c r="B21" s="255"/>
      <c r="C21" s="255"/>
      <c r="D21" s="255"/>
      <c r="E21" s="255"/>
      <c r="F21" s="255"/>
    </row>
    <row r="22" spans="1:11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11">
      <c r="A23" s="265" t="s">
        <v>52</v>
      </c>
      <c r="B23" s="16" t="s">
        <v>64</v>
      </c>
      <c r="C23" s="10">
        <v>5.4560000000000004</v>
      </c>
      <c r="D23" s="11">
        <v>4</v>
      </c>
      <c r="E23" s="26">
        <v>35</v>
      </c>
      <c r="F23" s="30">
        <v>2E-3</v>
      </c>
    </row>
    <row r="24" spans="1:11">
      <c r="A24" s="265"/>
      <c r="B24" s="16" t="s">
        <v>65</v>
      </c>
      <c r="C24" s="10">
        <v>5.2430000000000003</v>
      </c>
      <c r="D24" s="11">
        <v>4</v>
      </c>
      <c r="E24" s="26">
        <v>35</v>
      </c>
      <c r="F24" s="26">
        <v>2E-3</v>
      </c>
    </row>
    <row r="25" spans="1:11" ht="30">
      <c r="A25" s="265"/>
      <c r="B25" s="16" t="s">
        <v>66</v>
      </c>
      <c r="C25" s="10">
        <v>5.2430000000000003</v>
      </c>
      <c r="D25" s="11">
        <v>4</v>
      </c>
      <c r="E25" s="26">
        <v>14.912000000000001</v>
      </c>
      <c r="F25" s="26">
        <v>8.0000000000000002E-3</v>
      </c>
    </row>
    <row r="26" spans="1:11">
      <c r="A26" s="265"/>
      <c r="B26" s="12" t="s">
        <v>67</v>
      </c>
      <c r="C26" s="13">
        <v>5.6740000000000004</v>
      </c>
      <c r="D26" s="14">
        <v>4</v>
      </c>
      <c r="E26" s="28">
        <v>35</v>
      </c>
      <c r="F26" s="28">
        <v>1E-3</v>
      </c>
    </row>
    <row r="28" spans="1:11">
      <c r="A28" s="255" t="s">
        <v>68</v>
      </c>
      <c r="B28" s="255"/>
      <c r="C28" s="255"/>
      <c r="D28" s="255"/>
      <c r="E28" s="255"/>
      <c r="F28" s="255"/>
    </row>
    <row r="29" spans="1:11">
      <c r="A29" s="17"/>
      <c r="B29" s="18" t="s">
        <v>46</v>
      </c>
      <c r="C29" s="7" t="s">
        <v>69</v>
      </c>
      <c r="D29" s="8" t="s">
        <v>70</v>
      </c>
      <c r="E29" s="24" t="s">
        <v>71</v>
      </c>
      <c r="F29" s="24" t="s">
        <v>72</v>
      </c>
    </row>
    <row r="30" spans="1:11">
      <c r="A30" s="265" t="s">
        <v>52</v>
      </c>
      <c r="B30" s="16" t="s">
        <v>265</v>
      </c>
      <c r="C30" s="10">
        <v>8</v>
      </c>
      <c r="D30" s="11">
        <v>0.21703749999999999</v>
      </c>
      <c r="E30" s="26">
        <v>2.45087703E-2</v>
      </c>
      <c r="F30" s="26">
        <v>8.6651587999999995E-3</v>
      </c>
    </row>
    <row r="31" spans="1:11">
      <c r="A31" s="265"/>
      <c r="B31" s="12" t="s">
        <v>270</v>
      </c>
      <c r="C31" s="13">
        <v>8</v>
      </c>
      <c r="D31" s="14">
        <v>4.7787499999999997E-2</v>
      </c>
      <c r="E31" s="28">
        <v>2.1592421800000001E-2</v>
      </c>
      <c r="F31" s="28">
        <v>7.6340738999999998E-3</v>
      </c>
    </row>
    <row r="32" spans="1:11">
      <c r="A32" s="255" t="s">
        <v>73</v>
      </c>
      <c r="B32" s="255"/>
      <c r="C32" s="255"/>
      <c r="D32" s="255"/>
      <c r="E32" s="255"/>
      <c r="F32" s="255"/>
      <c r="G32" s="255"/>
      <c r="H32" s="255"/>
      <c r="I32" s="255"/>
      <c r="J32" s="255"/>
      <c r="K32" s="255"/>
    </row>
    <row r="33" spans="1:11">
      <c r="A33" s="270"/>
      <c r="B33" s="270"/>
      <c r="C33" s="259" t="s">
        <v>74</v>
      </c>
      <c r="D33" s="259"/>
      <c r="E33" s="256" t="s">
        <v>75</v>
      </c>
      <c r="F33" s="256"/>
      <c r="G33" s="256"/>
      <c r="H33" s="256"/>
      <c r="I33" s="256"/>
      <c r="J33" s="256"/>
      <c r="K33" s="256"/>
    </row>
    <row r="34" spans="1:11">
      <c r="A34" s="270"/>
      <c r="B34" s="270"/>
      <c r="C34" s="259" t="s">
        <v>76</v>
      </c>
      <c r="D34" s="256" t="s">
        <v>51</v>
      </c>
      <c r="E34" s="257" t="s">
        <v>77</v>
      </c>
      <c r="F34" s="257" t="s">
        <v>50</v>
      </c>
      <c r="G34" s="257" t="s">
        <v>78</v>
      </c>
      <c r="H34" s="259" t="s">
        <v>79</v>
      </c>
      <c r="I34" s="256" t="s">
        <v>80</v>
      </c>
      <c r="J34" s="257" t="s">
        <v>81</v>
      </c>
      <c r="K34" s="257"/>
    </row>
    <row r="35" spans="1:11">
      <c r="A35" s="270"/>
      <c r="B35" s="270"/>
      <c r="C35" s="259"/>
      <c r="D35" s="256"/>
      <c r="E35" s="257"/>
      <c r="F35" s="257"/>
      <c r="G35" s="257"/>
      <c r="H35" s="259"/>
      <c r="I35" s="256"/>
      <c r="J35" s="24" t="s">
        <v>82</v>
      </c>
      <c r="K35" s="24" t="s">
        <v>83</v>
      </c>
    </row>
    <row r="36" spans="1:11">
      <c r="A36" s="264" t="s">
        <v>52</v>
      </c>
      <c r="B36" s="9" t="s">
        <v>84</v>
      </c>
      <c r="C36" s="19">
        <v>3.3000000000000002E-2</v>
      </c>
      <c r="D36" s="20">
        <v>0.85699999999999998</v>
      </c>
      <c r="E36" s="30">
        <v>14.656000000000001</v>
      </c>
      <c r="F36" s="30">
        <v>14</v>
      </c>
      <c r="G36" s="30">
        <v>0</v>
      </c>
      <c r="H36" s="19">
        <v>0.16925000000000001</v>
      </c>
      <c r="I36" s="11">
        <v>1.15483359E-2</v>
      </c>
      <c r="J36" s="26">
        <v>0.14448128290000001</v>
      </c>
      <c r="K36" s="30">
        <v>0.19401871709999999</v>
      </c>
    </row>
    <row r="37" spans="1:11" ht="30">
      <c r="A37" s="264"/>
      <c r="B37" s="12" t="s">
        <v>85</v>
      </c>
      <c r="C37" s="21"/>
      <c r="D37" s="22"/>
      <c r="E37" s="28">
        <v>14.656000000000001</v>
      </c>
      <c r="F37" s="28">
        <v>13.781000000000001</v>
      </c>
      <c r="G37" s="28">
        <v>0</v>
      </c>
      <c r="H37" s="13">
        <v>0.16925000000000001</v>
      </c>
      <c r="I37" s="14">
        <v>1.15483359E-2</v>
      </c>
      <c r="J37" s="28">
        <v>0.1444443319</v>
      </c>
      <c r="K37" s="28">
        <v>0.1940556681</v>
      </c>
    </row>
    <row r="38" spans="1:11">
      <c r="A38" s="255" t="s">
        <v>86</v>
      </c>
      <c r="B38" s="255"/>
      <c r="C38" s="255"/>
      <c r="D38" s="255"/>
      <c r="E38" s="255"/>
      <c r="F38" s="255"/>
    </row>
    <row r="39" spans="1:11">
      <c r="A39" s="270"/>
      <c r="B39" s="270"/>
      <c r="C39" s="259" t="s">
        <v>87</v>
      </c>
      <c r="D39" s="256" t="s">
        <v>88</v>
      </c>
      <c r="E39" s="257" t="s">
        <v>89</v>
      </c>
      <c r="F39" s="257"/>
    </row>
    <row r="40" spans="1:11">
      <c r="A40" s="270"/>
      <c r="B40" s="270"/>
      <c r="C40" s="259"/>
      <c r="D40" s="256"/>
      <c r="E40" s="24" t="s">
        <v>82</v>
      </c>
      <c r="F40" s="24" t="s">
        <v>83</v>
      </c>
    </row>
    <row r="41" spans="1:11">
      <c r="A41" s="264" t="s">
        <v>52</v>
      </c>
      <c r="B41" s="9" t="s">
        <v>90</v>
      </c>
      <c r="C41" s="19">
        <v>2.3096671799999999E-2</v>
      </c>
      <c r="D41" s="11">
        <v>7.3280000000000003</v>
      </c>
      <c r="E41" s="26">
        <v>4.4560000000000004</v>
      </c>
      <c r="F41" s="30">
        <v>10.169</v>
      </c>
    </row>
    <row r="42" spans="1:11">
      <c r="A42" s="264"/>
      <c r="B42" s="16" t="s">
        <v>91</v>
      </c>
      <c r="C42" s="10">
        <v>2.4433483200000002E-2</v>
      </c>
      <c r="D42" s="11">
        <v>6.9269999999999996</v>
      </c>
      <c r="E42" s="26">
        <v>4.2119999999999997</v>
      </c>
      <c r="F42" s="26">
        <v>9.6129999999999995</v>
      </c>
    </row>
    <row r="43" spans="1:11">
      <c r="A43" s="264"/>
      <c r="B43" s="12" t="s">
        <v>92</v>
      </c>
      <c r="C43" s="13">
        <v>2.1592421800000001E-2</v>
      </c>
      <c r="D43" s="14">
        <v>7.8380000000000001</v>
      </c>
      <c r="E43" s="28">
        <v>3.714</v>
      </c>
      <c r="F43" s="28">
        <v>11.96</v>
      </c>
    </row>
    <row r="45" spans="1:11">
      <c r="A45" s="255" t="s">
        <v>68</v>
      </c>
      <c r="B45" s="255"/>
      <c r="C45" s="255"/>
      <c r="D45" s="255"/>
      <c r="E45" s="255"/>
      <c r="F45" s="255"/>
    </row>
    <row r="46" spans="1:11">
      <c r="A46" s="17"/>
      <c r="B46" s="18" t="s">
        <v>46</v>
      </c>
      <c r="C46" s="7" t="s">
        <v>69</v>
      </c>
      <c r="D46" s="8" t="s">
        <v>70</v>
      </c>
      <c r="E46" s="24" t="s">
        <v>71</v>
      </c>
      <c r="F46" s="24" t="s">
        <v>72</v>
      </c>
    </row>
    <row r="47" spans="1:11">
      <c r="A47" s="265" t="s">
        <v>52</v>
      </c>
      <c r="B47" s="16" t="s">
        <v>265</v>
      </c>
      <c r="C47" s="10">
        <v>8</v>
      </c>
      <c r="D47" s="11">
        <v>0.21703749999999999</v>
      </c>
      <c r="E47" s="26">
        <v>2.45087703E-2</v>
      </c>
      <c r="F47" s="26">
        <v>8.6651587999999995E-3</v>
      </c>
    </row>
    <row r="48" spans="1:11">
      <c r="A48" s="265"/>
      <c r="B48" s="12" t="s">
        <v>271</v>
      </c>
      <c r="C48" s="13">
        <v>8</v>
      </c>
      <c r="D48" s="14">
        <v>2.68375E-2</v>
      </c>
      <c r="E48" s="28">
        <v>2.947608E-3</v>
      </c>
      <c r="F48" s="28">
        <v>1.0421368E-3</v>
      </c>
    </row>
    <row r="49" spans="1:11">
      <c r="A49" s="255" t="s">
        <v>73</v>
      </c>
      <c r="B49" s="255"/>
      <c r="C49" s="255"/>
      <c r="D49" s="255"/>
      <c r="E49" s="255"/>
      <c r="F49" s="255"/>
      <c r="G49" s="255"/>
      <c r="H49" s="255"/>
      <c r="I49" s="255"/>
      <c r="J49" s="255"/>
      <c r="K49" s="255"/>
    </row>
    <row r="50" spans="1:11">
      <c r="A50" s="270"/>
      <c r="B50" s="270"/>
      <c r="C50" s="259" t="s">
        <v>74</v>
      </c>
      <c r="D50" s="259"/>
      <c r="E50" s="256" t="s">
        <v>75</v>
      </c>
      <c r="F50" s="256"/>
      <c r="G50" s="256"/>
      <c r="H50" s="256"/>
      <c r="I50" s="256"/>
      <c r="J50" s="256"/>
      <c r="K50" s="256"/>
    </row>
    <row r="51" spans="1:11">
      <c r="A51" s="270"/>
      <c r="B51" s="270"/>
      <c r="C51" s="259" t="s">
        <v>76</v>
      </c>
      <c r="D51" s="256" t="s">
        <v>51</v>
      </c>
      <c r="E51" s="257" t="s">
        <v>77</v>
      </c>
      <c r="F51" s="257" t="s">
        <v>50</v>
      </c>
      <c r="G51" s="257" t="s">
        <v>78</v>
      </c>
      <c r="H51" s="259" t="s">
        <v>79</v>
      </c>
      <c r="I51" s="256" t="s">
        <v>80</v>
      </c>
      <c r="J51" s="257" t="s">
        <v>81</v>
      </c>
      <c r="K51" s="257"/>
    </row>
    <row r="52" spans="1:11">
      <c r="A52" s="270"/>
      <c r="B52" s="270"/>
      <c r="C52" s="259"/>
      <c r="D52" s="256"/>
      <c r="E52" s="257"/>
      <c r="F52" s="257"/>
      <c r="G52" s="257"/>
      <c r="H52" s="259"/>
      <c r="I52" s="256"/>
      <c r="J52" s="24" t="s">
        <v>82</v>
      </c>
      <c r="K52" s="24" t="s">
        <v>83</v>
      </c>
    </row>
    <row r="53" spans="1:11">
      <c r="A53" s="264" t="s">
        <v>52</v>
      </c>
      <c r="B53" s="9" t="s">
        <v>84</v>
      </c>
      <c r="C53" s="19">
        <v>7.7320000000000002</v>
      </c>
      <c r="D53" s="20">
        <v>1.4999999999999999E-2</v>
      </c>
      <c r="E53" s="30">
        <v>21.792999999999999</v>
      </c>
      <c r="F53" s="30">
        <v>14</v>
      </c>
      <c r="G53" s="30">
        <v>0</v>
      </c>
      <c r="H53" s="19">
        <v>0.19020000000000001</v>
      </c>
      <c r="I53" s="11">
        <v>8.7276013999999999E-3</v>
      </c>
      <c r="J53" s="26">
        <v>0.17148115659999999</v>
      </c>
      <c r="K53" s="30">
        <v>0.2089188434</v>
      </c>
    </row>
    <row r="54" spans="1:11" ht="30">
      <c r="A54" s="264"/>
      <c r="B54" s="12" t="s">
        <v>85</v>
      </c>
      <c r="C54" s="21"/>
      <c r="D54" s="22"/>
      <c r="E54" s="28">
        <v>21.792999999999999</v>
      </c>
      <c r="F54" s="28">
        <v>7.202</v>
      </c>
      <c r="G54" s="28">
        <v>0</v>
      </c>
      <c r="H54" s="13">
        <v>0.19020000000000001</v>
      </c>
      <c r="I54" s="14">
        <v>8.7276013999999999E-3</v>
      </c>
      <c r="J54" s="28">
        <v>0.1696795203</v>
      </c>
      <c r="K54" s="28">
        <v>0.21072047969999999</v>
      </c>
    </row>
    <row r="55" spans="1:11">
      <c r="A55" s="255" t="s">
        <v>86</v>
      </c>
      <c r="B55" s="255"/>
      <c r="C55" s="255"/>
      <c r="D55" s="255"/>
      <c r="E55" s="255"/>
      <c r="F55" s="255"/>
    </row>
    <row r="56" spans="1:11">
      <c r="A56" s="270"/>
      <c r="B56" s="270"/>
      <c r="C56" s="259" t="s">
        <v>87</v>
      </c>
      <c r="D56" s="256" t="s">
        <v>88</v>
      </c>
      <c r="E56" s="257" t="s">
        <v>89</v>
      </c>
      <c r="F56" s="257"/>
    </row>
    <row r="57" spans="1:11">
      <c r="A57" s="270"/>
      <c r="B57" s="270"/>
      <c r="C57" s="259"/>
      <c r="D57" s="256"/>
      <c r="E57" s="24" t="s">
        <v>82</v>
      </c>
      <c r="F57" s="24" t="s">
        <v>83</v>
      </c>
    </row>
    <row r="58" spans="1:11">
      <c r="A58" s="264" t="s">
        <v>52</v>
      </c>
      <c r="B58" s="9" t="s">
        <v>90</v>
      </c>
      <c r="C58" s="19">
        <v>1.7455202900000001E-2</v>
      </c>
      <c r="D58" s="11">
        <v>10.896000000000001</v>
      </c>
      <c r="E58" s="26">
        <v>6.7779999999999996</v>
      </c>
      <c r="F58" s="30">
        <v>14.992000000000001</v>
      </c>
    </row>
    <row r="59" spans="1:11">
      <c r="A59" s="264"/>
      <c r="B59" s="16" t="s">
        <v>91</v>
      </c>
      <c r="C59" s="10">
        <v>1.8465491899999999E-2</v>
      </c>
      <c r="D59" s="11">
        <v>10.3</v>
      </c>
      <c r="E59" s="26">
        <v>6.4080000000000004</v>
      </c>
      <c r="F59" s="26">
        <v>14.172000000000001</v>
      </c>
    </row>
    <row r="60" spans="1:11">
      <c r="A60" s="264"/>
      <c r="B60" s="12" t="s">
        <v>92</v>
      </c>
      <c r="C60" s="13">
        <v>2.947608E-3</v>
      </c>
      <c r="D60" s="14">
        <v>64.527000000000001</v>
      </c>
      <c r="E60" s="28">
        <v>31.687000000000001</v>
      </c>
      <c r="F60" s="28">
        <v>97.606999999999999</v>
      </c>
    </row>
    <row r="63" spans="1:11">
      <c r="A63" s="255" t="s">
        <v>68</v>
      </c>
      <c r="B63" s="255"/>
      <c r="C63" s="255"/>
      <c r="D63" s="255"/>
      <c r="E63" s="255"/>
      <c r="F63" s="255"/>
    </row>
    <row r="64" spans="1:11">
      <c r="A64" s="17"/>
      <c r="B64" s="18" t="s">
        <v>46</v>
      </c>
      <c r="C64" s="7" t="s">
        <v>69</v>
      </c>
      <c r="D64" s="8" t="s">
        <v>70</v>
      </c>
      <c r="E64" s="24" t="s">
        <v>71</v>
      </c>
      <c r="F64" s="24" t="s">
        <v>72</v>
      </c>
    </row>
    <row r="65" spans="1:11">
      <c r="A65" s="265" t="s">
        <v>52</v>
      </c>
      <c r="B65" s="16" t="s">
        <v>265</v>
      </c>
      <c r="C65" s="10">
        <v>8</v>
      </c>
      <c r="D65" s="11">
        <v>0.21703749999999999</v>
      </c>
      <c r="E65" s="26">
        <v>2.45087703E-2</v>
      </c>
      <c r="F65" s="26">
        <v>8.6651587999999995E-3</v>
      </c>
    </row>
    <row r="66" spans="1:11">
      <c r="A66" s="265"/>
      <c r="B66" s="12" t="s">
        <v>272</v>
      </c>
      <c r="C66" s="13">
        <v>8</v>
      </c>
      <c r="D66" s="14">
        <v>2.4337500000000001E-2</v>
      </c>
      <c r="E66" s="28">
        <v>3.2596833999999999E-3</v>
      </c>
      <c r="F66" s="28">
        <v>1.1524720999999999E-3</v>
      </c>
    </row>
    <row r="67" spans="1:11">
      <c r="A67" s="255" t="s">
        <v>73</v>
      </c>
      <c r="B67" s="255"/>
      <c r="C67" s="255"/>
      <c r="D67" s="255"/>
      <c r="E67" s="255"/>
      <c r="F67" s="255"/>
      <c r="G67" s="255"/>
      <c r="H67" s="255"/>
      <c r="I67" s="255"/>
      <c r="J67" s="255"/>
      <c r="K67" s="255"/>
    </row>
    <row r="68" spans="1:11">
      <c r="A68" s="270"/>
      <c r="B68" s="270"/>
      <c r="C68" s="259" t="s">
        <v>74</v>
      </c>
      <c r="D68" s="259"/>
      <c r="E68" s="256" t="s">
        <v>75</v>
      </c>
      <c r="F68" s="256"/>
      <c r="G68" s="256"/>
      <c r="H68" s="256"/>
      <c r="I68" s="256"/>
      <c r="J68" s="256"/>
      <c r="K68" s="256"/>
    </row>
    <row r="69" spans="1:11">
      <c r="A69" s="270"/>
      <c r="B69" s="270"/>
      <c r="C69" s="259" t="s">
        <v>76</v>
      </c>
      <c r="D69" s="256" t="s">
        <v>51</v>
      </c>
      <c r="E69" s="257" t="s">
        <v>77</v>
      </c>
      <c r="F69" s="257" t="s">
        <v>50</v>
      </c>
      <c r="G69" s="257" t="s">
        <v>78</v>
      </c>
      <c r="H69" s="259" t="s">
        <v>79</v>
      </c>
      <c r="I69" s="256" t="s">
        <v>80</v>
      </c>
      <c r="J69" s="257" t="s">
        <v>81</v>
      </c>
      <c r="K69" s="257"/>
    </row>
    <row r="70" spans="1:11">
      <c r="A70" s="270"/>
      <c r="B70" s="270"/>
      <c r="C70" s="259"/>
      <c r="D70" s="256"/>
      <c r="E70" s="257"/>
      <c r="F70" s="257"/>
      <c r="G70" s="257"/>
      <c r="H70" s="259"/>
      <c r="I70" s="256"/>
      <c r="J70" s="24" t="s">
        <v>82</v>
      </c>
      <c r="K70" s="24" t="s">
        <v>83</v>
      </c>
    </row>
    <row r="71" spans="1:11">
      <c r="A71" s="264" t="s">
        <v>52</v>
      </c>
      <c r="B71" s="9" t="s">
        <v>84</v>
      </c>
      <c r="C71" s="19">
        <v>7.2750000000000004</v>
      </c>
      <c r="D71" s="20">
        <v>1.7000000000000001E-2</v>
      </c>
      <c r="E71" s="30">
        <v>22.044</v>
      </c>
      <c r="F71" s="30">
        <v>14</v>
      </c>
      <c r="G71" s="30">
        <v>0</v>
      </c>
      <c r="H71" s="19">
        <v>0.19270000000000001</v>
      </c>
      <c r="I71" s="11">
        <v>8.7414627000000009E-3</v>
      </c>
      <c r="J71" s="26">
        <v>0.17395142720000001</v>
      </c>
      <c r="K71" s="30">
        <v>0.21144857280000001</v>
      </c>
    </row>
    <row r="72" spans="1:11" ht="30">
      <c r="A72" s="264"/>
      <c r="B72" s="12" t="s">
        <v>85</v>
      </c>
      <c r="C72" s="21"/>
      <c r="D72" s="22"/>
      <c r="E72" s="28">
        <v>22.044</v>
      </c>
      <c r="F72" s="28">
        <v>7.2480000000000002</v>
      </c>
      <c r="G72" s="28">
        <v>0</v>
      </c>
      <c r="H72" s="13">
        <v>0.19270000000000001</v>
      </c>
      <c r="I72" s="14">
        <v>8.7414627000000009E-3</v>
      </c>
      <c r="J72" s="28">
        <v>0.1721720028</v>
      </c>
      <c r="K72" s="28">
        <v>0.21322799719999999</v>
      </c>
    </row>
    <row r="73" spans="1:11">
      <c r="A73" s="255" t="s">
        <v>86</v>
      </c>
      <c r="B73" s="255"/>
      <c r="C73" s="255"/>
      <c r="D73" s="255"/>
      <c r="E73" s="255"/>
      <c r="F73" s="255"/>
    </row>
    <row r="74" spans="1:11">
      <c r="A74" s="270"/>
      <c r="B74" s="270"/>
      <c r="C74" s="259" t="s">
        <v>87</v>
      </c>
      <c r="D74" s="256" t="s">
        <v>88</v>
      </c>
      <c r="E74" s="257" t="s">
        <v>89</v>
      </c>
      <c r="F74" s="257"/>
    </row>
    <row r="75" spans="1:11">
      <c r="A75" s="270"/>
      <c r="B75" s="270"/>
      <c r="C75" s="259"/>
      <c r="D75" s="256"/>
      <c r="E75" s="24" t="s">
        <v>82</v>
      </c>
      <c r="F75" s="24" t="s">
        <v>83</v>
      </c>
    </row>
    <row r="76" spans="1:11">
      <c r="A76" s="264" t="s">
        <v>52</v>
      </c>
      <c r="B76" s="9" t="s">
        <v>90</v>
      </c>
      <c r="C76" s="19">
        <v>1.74829253E-2</v>
      </c>
      <c r="D76" s="11">
        <v>11.022</v>
      </c>
      <c r="E76" s="26">
        <v>6.86</v>
      </c>
      <c r="F76" s="30">
        <v>15.163</v>
      </c>
    </row>
    <row r="77" spans="1:11">
      <c r="A77" s="264"/>
      <c r="B77" s="16" t="s">
        <v>91</v>
      </c>
      <c r="C77" s="10">
        <v>1.8494818900000001E-2</v>
      </c>
      <c r="D77" s="11">
        <v>10.419</v>
      </c>
      <c r="E77" s="26">
        <v>6.484</v>
      </c>
      <c r="F77" s="26">
        <v>14.333</v>
      </c>
    </row>
    <row r="78" spans="1:11">
      <c r="A78" s="264"/>
      <c r="B78" s="12" t="s">
        <v>92</v>
      </c>
      <c r="C78" s="13">
        <v>3.2596833999999999E-3</v>
      </c>
      <c r="D78" s="14">
        <v>59.116</v>
      </c>
      <c r="E78" s="28">
        <v>29.027000000000001</v>
      </c>
      <c r="F78" s="28">
        <v>89.424999999999997</v>
      </c>
    </row>
  </sheetData>
  <mergeCells count="72">
    <mergeCell ref="A76:A78"/>
    <mergeCell ref="B13:B14"/>
    <mergeCell ref="C34:C35"/>
    <mergeCell ref="C39:C40"/>
    <mergeCell ref="C51:C52"/>
    <mergeCell ref="C56:C57"/>
    <mergeCell ref="C69:C70"/>
    <mergeCell ref="C74:C75"/>
    <mergeCell ref="A33:B35"/>
    <mergeCell ref="A39:B40"/>
    <mergeCell ref="A50:B52"/>
    <mergeCell ref="A56:B57"/>
    <mergeCell ref="A68:B70"/>
    <mergeCell ref="A74:B75"/>
    <mergeCell ref="A23:A26"/>
    <mergeCell ref="A30:A31"/>
    <mergeCell ref="A36:A37"/>
    <mergeCell ref="A41:A43"/>
    <mergeCell ref="A47:A48"/>
    <mergeCell ref="C68:D68"/>
    <mergeCell ref="E68:K68"/>
    <mergeCell ref="J69:K69"/>
    <mergeCell ref="A73:F73"/>
    <mergeCell ref="E74:F74"/>
    <mergeCell ref="A71:A72"/>
    <mergeCell ref="D69:D70"/>
    <mergeCell ref="D74:D75"/>
    <mergeCell ref="E69:E70"/>
    <mergeCell ref="F69:F70"/>
    <mergeCell ref="G69:G70"/>
    <mergeCell ref="H69:H70"/>
    <mergeCell ref="I69:I70"/>
    <mergeCell ref="J51:K51"/>
    <mergeCell ref="A55:F55"/>
    <mergeCell ref="E56:F56"/>
    <mergeCell ref="A63:F63"/>
    <mergeCell ref="A67:K67"/>
    <mergeCell ref="A53:A54"/>
    <mergeCell ref="A58:A60"/>
    <mergeCell ref="A65:A66"/>
    <mergeCell ref="D51:D52"/>
    <mergeCell ref="D56:D57"/>
    <mergeCell ref="E51:E52"/>
    <mergeCell ref="F51:F52"/>
    <mergeCell ref="G51:G52"/>
    <mergeCell ref="H51:H52"/>
    <mergeCell ref="I51:I52"/>
    <mergeCell ref="A38:F38"/>
    <mergeCell ref="E39:F39"/>
    <mergeCell ref="A45:F45"/>
    <mergeCell ref="A49:K49"/>
    <mergeCell ref="C50:D50"/>
    <mergeCell ref="E50:K50"/>
    <mergeCell ref="D39:D40"/>
    <mergeCell ref="A28:F28"/>
    <mergeCell ref="A32:K32"/>
    <mergeCell ref="C33:D33"/>
    <mergeCell ref="E33:K33"/>
    <mergeCell ref="J34:K34"/>
    <mergeCell ref="D34:D35"/>
    <mergeCell ref="E34:E35"/>
    <mergeCell ref="F34:F35"/>
    <mergeCell ref="G34:G35"/>
    <mergeCell ref="H34:H35"/>
    <mergeCell ref="I34:I35"/>
    <mergeCell ref="A12:H12"/>
    <mergeCell ref="C13:E13"/>
    <mergeCell ref="F13:H13"/>
    <mergeCell ref="A21:F21"/>
    <mergeCell ref="A22:B22"/>
    <mergeCell ref="A13:A14"/>
    <mergeCell ref="A15:A19"/>
  </mergeCells>
  <phoneticPr fontId="32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81"/>
  <sheetViews>
    <sheetView workbookViewId="0">
      <selection activeCell="H26" sqref="H26"/>
    </sheetView>
  </sheetViews>
  <sheetFormatPr defaultColWidth="9.25" defaultRowHeight="15"/>
  <cols>
    <col min="1" max="13" width="20.75" style="1" customWidth="1"/>
    <col min="14" max="16384" width="9.25" style="1"/>
  </cols>
  <sheetData>
    <row r="1" spans="1:8" ht="28.15" customHeight="1">
      <c r="A1" s="31" t="s">
        <v>279</v>
      </c>
      <c r="B1" s="31" t="s">
        <v>280</v>
      </c>
    </row>
    <row r="2" spans="1:8" ht="17.100000000000001" customHeight="1">
      <c r="A2" s="192" t="s">
        <v>264</v>
      </c>
      <c r="B2" s="192" t="s">
        <v>265</v>
      </c>
      <c r="C2" s="192" t="s">
        <v>266</v>
      </c>
      <c r="D2" s="192" t="s">
        <v>267</v>
      </c>
      <c r="E2" s="192" t="s">
        <v>268</v>
      </c>
    </row>
    <row r="3" spans="1:8" ht="16.899999999999999" customHeight="1">
      <c r="A3" s="193">
        <v>7.3000000000000001E-3</v>
      </c>
      <c r="B3" s="193">
        <v>0.16039999999999999</v>
      </c>
      <c r="C3" s="193">
        <v>5.91E-2</v>
      </c>
      <c r="D3" s="193">
        <v>3.8999999999999998E-3</v>
      </c>
      <c r="E3" s="193">
        <v>6.4000000000000003E-3</v>
      </c>
    </row>
    <row r="4" spans="1:8" ht="16.899999999999999" customHeight="1">
      <c r="A4" s="193">
        <v>5.0000000000000001E-4</v>
      </c>
      <c r="B4" s="193">
        <v>0.1719</v>
      </c>
      <c r="C4" s="193">
        <v>3.4200000000000001E-2</v>
      </c>
      <c r="D4" s="193">
        <v>8.8999999999999999E-3</v>
      </c>
      <c r="E4" s="193">
        <v>6.1000000000000004E-3</v>
      </c>
    </row>
    <row r="5" spans="1:8" ht="16.899999999999999" customHeight="1">
      <c r="A5" s="193">
        <v>1.49E-2</v>
      </c>
      <c r="B5" s="193">
        <v>0.18870000000000001</v>
      </c>
      <c r="C5" s="193">
        <v>2.8199999999999999E-2</v>
      </c>
      <c r="D5" s="193">
        <v>5.0000000000000001E-3</v>
      </c>
      <c r="E5" s="193">
        <v>5.8999999999999999E-3</v>
      </c>
    </row>
    <row r="6" spans="1:8">
      <c r="A6" s="193">
        <v>7.4999999999999997E-3</v>
      </c>
      <c r="B6" s="193">
        <v>0.13780000000000001</v>
      </c>
      <c r="C6" s="193">
        <v>0.03</v>
      </c>
      <c r="D6" s="193">
        <v>4.8999999999999998E-3</v>
      </c>
      <c r="E6" s="193">
        <v>7.4999999999999997E-3</v>
      </c>
    </row>
    <row r="7" spans="1:8">
      <c r="A7" s="193">
        <v>4.1000000000000003E-3</v>
      </c>
      <c r="B7" s="193">
        <v>0.20080000000000001</v>
      </c>
      <c r="C7" s="193">
        <v>6.4999999999999997E-3</v>
      </c>
      <c r="D7" s="193">
        <v>7.1999999999999998E-3</v>
      </c>
      <c r="E7" s="193">
        <v>5.9999999999999995E-4</v>
      </c>
    </row>
    <row r="8" spans="1:8">
      <c r="A8" s="193">
        <v>7.6E-3</v>
      </c>
      <c r="B8" s="193">
        <v>0.2044</v>
      </c>
      <c r="C8" s="193">
        <v>1.17E-2</v>
      </c>
      <c r="D8" s="193">
        <v>3.5000000000000001E-3</v>
      </c>
      <c r="E8" s="193">
        <v>1.9E-3</v>
      </c>
    </row>
    <row r="9" spans="1:8">
      <c r="A9" s="193">
        <v>1.26E-2</v>
      </c>
      <c r="B9" s="193">
        <v>0.15359999999999999</v>
      </c>
      <c r="C9" s="193">
        <v>7.1999999999999998E-3</v>
      </c>
      <c r="D9" s="193">
        <v>1.6000000000000001E-3</v>
      </c>
      <c r="E9" s="193">
        <v>2.3E-3</v>
      </c>
    </row>
    <row r="10" spans="1:8">
      <c r="A10" s="194">
        <v>2.1000000000000001E-2</v>
      </c>
      <c r="B10" s="194">
        <v>0.1686</v>
      </c>
      <c r="C10" s="194">
        <v>1.41E-2</v>
      </c>
      <c r="D10" s="194">
        <v>3.8999999999999998E-3</v>
      </c>
      <c r="E10" s="194">
        <v>1.6999999999999999E-3</v>
      </c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23699999999999999</v>
      </c>
      <c r="D15" s="11">
        <v>8</v>
      </c>
      <c r="E15" s="26" t="s">
        <v>269</v>
      </c>
      <c r="F15" s="26">
        <v>0.95599999999999996</v>
      </c>
      <c r="G15" s="27">
        <v>8</v>
      </c>
      <c r="H15" s="11">
        <v>0.77100000000000002</v>
      </c>
    </row>
    <row r="16" spans="1:8" ht="18">
      <c r="A16" s="264"/>
      <c r="B16" s="16" t="s">
        <v>265</v>
      </c>
      <c r="C16" s="10">
        <v>0.14899999999999999</v>
      </c>
      <c r="D16" s="11">
        <v>8</v>
      </c>
      <c r="E16" s="26" t="s">
        <v>269</v>
      </c>
      <c r="F16" s="26">
        <v>0.95899999999999996</v>
      </c>
      <c r="G16" s="27">
        <v>8</v>
      </c>
      <c r="H16" s="11">
        <v>0.80200000000000005</v>
      </c>
    </row>
    <row r="17" spans="1:8" ht="18">
      <c r="A17" s="264"/>
      <c r="B17" s="16" t="s">
        <v>270</v>
      </c>
      <c r="C17" s="10">
        <v>0.20799999999999999</v>
      </c>
      <c r="D17" s="11">
        <v>8</v>
      </c>
      <c r="E17" s="26" t="s">
        <v>269</v>
      </c>
      <c r="F17" s="26">
        <v>0.88400000000000001</v>
      </c>
      <c r="G17" s="27">
        <v>8</v>
      </c>
      <c r="H17" s="11">
        <v>0.20499999999999999</v>
      </c>
    </row>
    <row r="18" spans="1:8" ht="18">
      <c r="A18" s="264"/>
      <c r="B18" s="16" t="s">
        <v>271</v>
      </c>
      <c r="C18" s="10">
        <v>0.22600000000000001</v>
      </c>
      <c r="D18" s="11">
        <v>8</v>
      </c>
      <c r="E18" s="26" t="s">
        <v>269</v>
      </c>
      <c r="F18" s="26">
        <v>0.94299999999999995</v>
      </c>
      <c r="G18" s="27">
        <v>8</v>
      </c>
      <c r="H18" s="11">
        <v>0.63700000000000001</v>
      </c>
    </row>
    <row r="19" spans="1:8">
      <c r="A19" s="264"/>
      <c r="B19" s="12" t="s">
        <v>272</v>
      </c>
      <c r="C19" s="13">
        <v>0.255</v>
      </c>
      <c r="D19" s="14">
        <v>8</v>
      </c>
      <c r="E19" s="28">
        <v>0.13400000000000001</v>
      </c>
      <c r="F19" s="28">
        <v>0.86899999999999999</v>
      </c>
      <c r="G19" s="29">
        <v>8</v>
      </c>
      <c r="H19" s="14">
        <v>0.14599999999999999</v>
      </c>
    </row>
    <row r="22" spans="1:8">
      <c r="A22" s="255" t="s">
        <v>60</v>
      </c>
      <c r="B22" s="255"/>
      <c r="C22" s="255"/>
      <c r="D22" s="255"/>
      <c r="E22" s="255"/>
      <c r="F22" s="255"/>
    </row>
    <row r="23" spans="1:8">
      <c r="A23" s="258"/>
      <c r="B23" s="258"/>
      <c r="C23" s="7" t="s">
        <v>61</v>
      </c>
      <c r="D23" s="8" t="s">
        <v>62</v>
      </c>
      <c r="E23" s="24" t="s">
        <v>63</v>
      </c>
      <c r="F23" s="24" t="s">
        <v>51</v>
      </c>
    </row>
    <row r="24" spans="1:8">
      <c r="A24" s="265" t="s">
        <v>52</v>
      </c>
      <c r="B24" s="16" t="s">
        <v>64</v>
      </c>
      <c r="C24" s="10">
        <v>8.6940000000000008</v>
      </c>
      <c r="D24" s="11">
        <v>4</v>
      </c>
      <c r="E24" s="26">
        <v>35</v>
      </c>
      <c r="F24" s="30">
        <v>0</v>
      </c>
    </row>
    <row r="25" spans="1:8">
      <c r="A25" s="265"/>
      <c r="B25" s="16" t="s">
        <v>65</v>
      </c>
      <c r="C25" s="10">
        <v>7.343</v>
      </c>
      <c r="D25" s="11">
        <v>4</v>
      </c>
      <c r="E25" s="26">
        <v>35</v>
      </c>
      <c r="F25" s="26">
        <v>0</v>
      </c>
    </row>
    <row r="26" spans="1:8" ht="30">
      <c r="A26" s="265"/>
      <c r="B26" s="16" t="s">
        <v>66</v>
      </c>
      <c r="C26" s="10">
        <v>7.343</v>
      </c>
      <c r="D26" s="11">
        <v>4</v>
      </c>
      <c r="E26" s="26">
        <v>15.351000000000001</v>
      </c>
      <c r="F26" s="26">
        <v>2E-3</v>
      </c>
    </row>
    <row r="27" spans="1:8">
      <c r="A27" s="265"/>
      <c r="B27" s="12" t="s">
        <v>67</v>
      </c>
      <c r="C27" s="13">
        <v>8.782</v>
      </c>
      <c r="D27" s="14">
        <v>4</v>
      </c>
      <c r="E27" s="28">
        <v>35</v>
      </c>
      <c r="F27" s="28">
        <v>0</v>
      </c>
    </row>
    <row r="30" spans="1:8">
      <c r="A30" s="255" t="s">
        <v>68</v>
      </c>
      <c r="B30" s="255"/>
      <c r="C30" s="255"/>
      <c r="D30" s="255"/>
      <c r="E30" s="255"/>
      <c r="F30" s="255"/>
    </row>
    <row r="31" spans="1:8" ht="15.95" customHeight="1">
      <c r="A31" s="17"/>
      <c r="B31" s="18" t="s">
        <v>46</v>
      </c>
      <c r="C31" s="7" t="s">
        <v>69</v>
      </c>
      <c r="D31" s="8" t="s">
        <v>70</v>
      </c>
      <c r="E31" s="24" t="s">
        <v>71</v>
      </c>
      <c r="F31" s="24" t="s">
        <v>72</v>
      </c>
    </row>
    <row r="32" spans="1:8">
      <c r="A32" s="265" t="s">
        <v>52</v>
      </c>
      <c r="B32" s="16" t="s">
        <v>265</v>
      </c>
      <c r="C32" s="10">
        <v>8</v>
      </c>
      <c r="D32" s="11">
        <v>0.17327500000000001</v>
      </c>
      <c r="E32" s="26">
        <v>2.32975014E-2</v>
      </c>
      <c r="F32" s="26">
        <v>8.2369105999999994E-3</v>
      </c>
    </row>
    <row r="33" spans="1:11">
      <c r="A33" s="265"/>
      <c r="B33" s="12" t="s">
        <v>270</v>
      </c>
      <c r="C33" s="13">
        <v>8</v>
      </c>
      <c r="D33" s="14">
        <v>2.3875E-2</v>
      </c>
      <c r="E33" s="28">
        <v>1.7837981100000001E-2</v>
      </c>
      <c r="F33" s="28">
        <v>6.3066787000000003E-3</v>
      </c>
    </row>
    <row r="34" spans="1:11">
      <c r="A34" s="255" t="s">
        <v>73</v>
      </c>
      <c r="B34" s="255"/>
      <c r="C34" s="255"/>
      <c r="D34" s="255"/>
      <c r="E34" s="255"/>
      <c r="F34" s="255"/>
      <c r="G34" s="255"/>
      <c r="H34" s="255"/>
      <c r="I34" s="255"/>
      <c r="J34" s="255"/>
      <c r="K34" s="255"/>
    </row>
    <row r="35" spans="1:11">
      <c r="A35" s="270"/>
      <c r="B35" s="270"/>
      <c r="C35" s="259" t="s">
        <v>74</v>
      </c>
      <c r="D35" s="259"/>
      <c r="E35" s="256" t="s">
        <v>75</v>
      </c>
      <c r="F35" s="256"/>
      <c r="G35" s="256"/>
      <c r="H35" s="256"/>
      <c r="I35" s="256"/>
      <c r="J35" s="256"/>
      <c r="K35" s="256"/>
    </row>
    <row r="36" spans="1:11">
      <c r="A36" s="270"/>
      <c r="B36" s="270"/>
      <c r="C36" s="259" t="s">
        <v>76</v>
      </c>
      <c r="D36" s="256" t="s">
        <v>51</v>
      </c>
      <c r="E36" s="257" t="s">
        <v>77</v>
      </c>
      <c r="F36" s="257" t="s">
        <v>50</v>
      </c>
      <c r="G36" s="257" t="s">
        <v>78</v>
      </c>
      <c r="H36" s="259" t="s">
        <v>79</v>
      </c>
      <c r="I36" s="256" t="s">
        <v>80</v>
      </c>
      <c r="J36" s="257" t="s">
        <v>81</v>
      </c>
      <c r="K36" s="257"/>
    </row>
    <row r="37" spans="1:11">
      <c r="A37" s="270"/>
      <c r="B37" s="270"/>
      <c r="C37" s="259"/>
      <c r="D37" s="256"/>
      <c r="E37" s="257"/>
      <c r="F37" s="257"/>
      <c r="G37" s="257"/>
      <c r="H37" s="259"/>
      <c r="I37" s="256"/>
      <c r="J37" s="24" t="s">
        <v>82</v>
      </c>
      <c r="K37" s="24" t="s">
        <v>83</v>
      </c>
    </row>
    <row r="38" spans="1:11">
      <c r="A38" s="264" t="s">
        <v>52</v>
      </c>
      <c r="B38" s="9" t="s">
        <v>84</v>
      </c>
      <c r="C38" s="19">
        <v>0.66700000000000004</v>
      </c>
      <c r="D38" s="20">
        <v>0.42799999999999999</v>
      </c>
      <c r="E38" s="30">
        <v>14.401</v>
      </c>
      <c r="F38" s="30">
        <v>14</v>
      </c>
      <c r="G38" s="30">
        <v>0</v>
      </c>
      <c r="H38" s="19">
        <v>0.14940000000000001</v>
      </c>
      <c r="I38" s="11">
        <v>1.0374049E-2</v>
      </c>
      <c r="J38" s="26">
        <v>0.12714987780000001</v>
      </c>
      <c r="K38" s="30">
        <v>0.1716501222</v>
      </c>
    </row>
    <row r="39" spans="1:11" ht="30">
      <c r="A39" s="264"/>
      <c r="B39" s="12" t="s">
        <v>85</v>
      </c>
      <c r="C39" s="21"/>
      <c r="D39" s="22"/>
      <c r="E39" s="28">
        <v>14.401</v>
      </c>
      <c r="F39" s="28">
        <v>13.108000000000001</v>
      </c>
      <c r="G39" s="28">
        <v>0</v>
      </c>
      <c r="H39" s="13">
        <v>0.14940000000000001</v>
      </c>
      <c r="I39" s="14">
        <v>1.0374049E-2</v>
      </c>
      <c r="J39" s="28">
        <v>0.12700700570000001</v>
      </c>
      <c r="K39" s="28">
        <v>0.1717929943</v>
      </c>
    </row>
    <row r="40" spans="1:11">
      <c r="A40" s="255" t="s">
        <v>86</v>
      </c>
      <c r="B40" s="255"/>
      <c r="C40" s="255"/>
      <c r="D40" s="255"/>
      <c r="E40" s="255"/>
      <c r="F40" s="255"/>
    </row>
    <row r="41" spans="1:11">
      <c r="A41" s="270"/>
      <c r="B41" s="270"/>
      <c r="C41" s="259" t="s">
        <v>87</v>
      </c>
      <c r="D41" s="256" t="s">
        <v>88</v>
      </c>
      <c r="E41" s="257" t="s">
        <v>89</v>
      </c>
      <c r="F41" s="257"/>
    </row>
    <row r="42" spans="1:11">
      <c r="A42" s="270"/>
      <c r="B42" s="270"/>
      <c r="C42" s="259"/>
      <c r="D42" s="256"/>
      <c r="E42" s="24" t="s">
        <v>82</v>
      </c>
      <c r="F42" s="24" t="s">
        <v>83</v>
      </c>
    </row>
    <row r="43" spans="1:11">
      <c r="A43" s="264" t="s">
        <v>52</v>
      </c>
      <c r="B43" s="9" t="s">
        <v>90</v>
      </c>
      <c r="C43" s="19">
        <v>2.0748098E-2</v>
      </c>
      <c r="D43" s="11">
        <v>7.2009999999999996</v>
      </c>
      <c r="E43" s="26">
        <v>4.3719999999999999</v>
      </c>
      <c r="F43" s="30">
        <v>9.9979999999999993</v>
      </c>
    </row>
    <row r="44" spans="1:11">
      <c r="A44" s="264"/>
      <c r="B44" s="16" t="s">
        <v>91</v>
      </c>
      <c r="C44" s="10">
        <v>2.19489764E-2</v>
      </c>
      <c r="D44" s="11">
        <v>6.8070000000000004</v>
      </c>
      <c r="E44" s="26">
        <v>4.133</v>
      </c>
      <c r="F44" s="26">
        <v>9.4510000000000005</v>
      </c>
    </row>
    <row r="45" spans="1:11">
      <c r="A45" s="264"/>
      <c r="B45" s="12" t="s">
        <v>92</v>
      </c>
      <c r="C45" s="13">
        <v>1.7837981100000001E-2</v>
      </c>
      <c r="D45" s="14">
        <v>8.375</v>
      </c>
      <c r="E45" s="28">
        <v>3.9870000000000001</v>
      </c>
      <c r="F45" s="28">
        <v>12.765000000000001</v>
      </c>
    </row>
    <row r="48" spans="1:11">
      <c r="A48" s="255" t="s">
        <v>68</v>
      </c>
      <c r="B48" s="255"/>
      <c r="C48" s="255"/>
      <c r="D48" s="255"/>
      <c r="E48" s="255"/>
      <c r="F48" s="255"/>
    </row>
    <row r="49" spans="1:11">
      <c r="A49" s="17"/>
      <c r="B49" s="18" t="s">
        <v>46</v>
      </c>
      <c r="C49" s="7" t="s">
        <v>69</v>
      </c>
      <c r="D49" s="8" t="s">
        <v>70</v>
      </c>
      <c r="E49" s="24" t="s">
        <v>71</v>
      </c>
      <c r="F49" s="24" t="s">
        <v>72</v>
      </c>
    </row>
    <row r="50" spans="1:11">
      <c r="A50" s="265" t="s">
        <v>52</v>
      </c>
      <c r="B50" s="16" t="s">
        <v>265</v>
      </c>
      <c r="C50" s="10">
        <v>8</v>
      </c>
      <c r="D50" s="11">
        <v>0.17327500000000001</v>
      </c>
      <c r="E50" s="26">
        <v>2.32975014E-2</v>
      </c>
      <c r="F50" s="26">
        <v>8.2369105999999994E-3</v>
      </c>
    </row>
    <row r="51" spans="1:11">
      <c r="A51" s="265"/>
      <c r="B51" s="12" t="s">
        <v>271</v>
      </c>
      <c r="C51" s="13">
        <v>8</v>
      </c>
      <c r="D51" s="14">
        <v>4.8624999999999996E-3</v>
      </c>
      <c r="E51" s="28">
        <v>2.2721528000000002E-3</v>
      </c>
      <c r="F51" s="28">
        <v>8.0332730000000005E-4</v>
      </c>
    </row>
    <row r="52" spans="1:11">
      <c r="A52" s="255" t="s">
        <v>73</v>
      </c>
      <c r="B52" s="255"/>
      <c r="C52" s="255"/>
      <c r="D52" s="255"/>
      <c r="E52" s="255"/>
      <c r="F52" s="255"/>
      <c r="G52" s="255"/>
      <c r="H52" s="255"/>
      <c r="I52" s="255"/>
      <c r="J52" s="255"/>
      <c r="K52" s="255"/>
    </row>
    <row r="53" spans="1:11">
      <c r="A53" s="270"/>
      <c r="B53" s="270"/>
      <c r="C53" s="259" t="s">
        <v>74</v>
      </c>
      <c r="D53" s="259"/>
      <c r="E53" s="256" t="s">
        <v>75</v>
      </c>
      <c r="F53" s="256"/>
      <c r="G53" s="256"/>
      <c r="H53" s="256"/>
      <c r="I53" s="256"/>
      <c r="J53" s="256"/>
      <c r="K53" s="256"/>
    </row>
    <row r="54" spans="1:11">
      <c r="A54" s="270"/>
      <c r="B54" s="270"/>
      <c r="C54" s="259" t="s">
        <v>76</v>
      </c>
      <c r="D54" s="256" t="s">
        <v>51</v>
      </c>
      <c r="E54" s="257" t="s">
        <v>77</v>
      </c>
      <c r="F54" s="257" t="s">
        <v>50</v>
      </c>
      <c r="G54" s="257" t="s">
        <v>78</v>
      </c>
      <c r="H54" s="259" t="s">
        <v>79</v>
      </c>
      <c r="I54" s="256" t="s">
        <v>80</v>
      </c>
      <c r="J54" s="257" t="s">
        <v>81</v>
      </c>
      <c r="K54" s="257"/>
    </row>
    <row r="55" spans="1:11">
      <c r="A55" s="270"/>
      <c r="B55" s="270"/>
      <c r="C55" s="259"/>
      <c r="D55" s="256"/>
      <c r="E55" s="257"/>
      <c r="F55" s="257"/>
      <c r="G55" s="257"/>
      <c r="H55" s="259"/>
      <c r="I55" s="256"/>
      <c r="J55" s="24" t="s">
        <v>82</v>
      </c>
      <c r="K55" s="24" t="s">
        <v>83</v>
      </c>
    </row>
    <row r="56" spans="1:11">
      <c r="A56" s="264" t="s">
        <v>52</v>
      </c>
      <c r="B56" s="9" t="s">
        <v>84</v>
      </c>
      <c r="C56" s="19">
        <v>14.907</v>
      </c>
      <c r="D56" s="20">
        <v>2E-3</v>
      </c>
      <c r="E56" s="30">
        <v>20.350000000000001</v>
      </c>
      <c r="F56" s="30">
        <v>14</v>
      </c>
      <c r="G56" s="30">
        <v>0</v>
      </c>
      <c r="H56" s="19">
        <v>0.16841249999999999</v>
      </c>
      <c r="I56" s="11">
        <v>8.2759913000000004E-3</v>
      </c>
      <c r="J56" s="26">
        <v>0.1506622641</v>
      </c>
      <c r="K56" s="30">
        <v>0.18616273589999999</v>
      </c>
    </row>
    <row r="57" spans="1:11" ht="30">
      <c r="A57" s="264"/>
      <c r="B57" s="12" t="s">
        <v>85</v>
      </c>
      <c r="C57" s="21"/>
      <c r="D57" s="22"/>
      <c r="E57" s="28">
        <v>20.350000000000001</v>
      </c>
      <c r="F57" s="28">
        <v>7.133</v>
      </c>
      <c r="G57" s="28">
        <v>0</v>
      </c>
      <c r="H57" s="13">
        <v>0.16841249999999999</v>
      </c>
      <c r="I57" s="14">
        <v>8.2759913000000004E-3</v>
      </c>
      <c r="J57" s="28">
        <v>0.14891669969999999</v>
      </c>
      <c r="K57" s="28">
        <v>0.1879083003</v>
      </c>
    </row>
    <row r="58" spans="1:11">
      <c r="A58" s="255" t="s">
        <v>86</v>
      </c>
      <c r="B58" s="255"/>
      <c r="C58" s="255"/>
      <c r="D58" s="255"/>
      <c r="E58" s="255"/>
      <c r="F58" s="255"/>
    </row>
    <row r="59" spans="1:11">
      <c r="A59" s="270"/>
      <c r="B59" s="270"/>
      <c r="C59" s="259" t="s">
        <v>87</v>
      </c>
      <c r="D59" s="256" t="s">
        <v>88</v>
      </c>
      <c r="E59" s="257" t="s">
        <v>89</v>
      </c>
      <c r="F59" s="257"/>
    </row>
    <row r="60" spans="1:11">
      <c r="A60" s="270"/>
      <c r="B60" s="270"/>
      <c r="C60" s="259"/>
      <c r="D60" s="256"/>
      <c r="E60" s="24" t="s">
        <v>82</v>
      </c>
      <c r="F60" s="24" t="s">
        <v>83</v>
      </c>
    </row>
    <row r="61" spans="1:11">
      <c r="A61" s="264" t="s">
        <v>52</v>
      </c>
      <c r="B61" s="9" t="s">
        <v>90</v>
      </c>
      <c r="C61" s="19">
        <v>1.65519825E-2</v>
      </c>
      <c r="D61" s="11">
        <v>10.175000000000001</v>
      </c>
      <c r="E61" s="26">
        <v>6.3120000000000003</v>
      </c>
      <c r="F61" s="30">
        <v>14.013999999999999</v>
      </c>
    </row>
    <row r="62" spans="1:11">
      <c r="A62" s="264"/>
      <c r="B62" s="16" t="s">
        <v>91</v>
      </c>
      <c r="C62" s="10">
        <v>1.7509994000000001E-2</v>
      </c>
      <c r="D62" s="11">
        <v>9.6180000000000003</v>
      </c>
      <c r="E62" s="26">
        <v>5.9669999999999996</v>
      </c>
      <c r="F62" s="26">
        <v>13.247</v>
      </c>
    </row>
    <row r="63" spans="1:11">
      <c r="A63" s="264"/>
      <c r="B63" s="12" t="s">
        <v>92</v>
      </c>
      <c r="C63" s="13">
        <v>2.2721528000000002E-3</v>
      </c>
      <c r="D63" s="14">
        <v>74.12</v>
      </c>
      <c r="E63" s="28">
        <v>36.402999999999999</v>
      </c>
      <c r="F63" s="28">
        <v>112.11499999999999</v>
      </c>
    </row>
    <row r="66" spans="1:11">
      <c r="A66" s="255" t="s">
        <v>68</v>
      </c>
      <c r="B66" s="255"/>
      <c r="C66" s="255"/>
      <c r="D66" s="255"/>
      <c r="E66" s="255"/>
      <c r="F66" s="255"/>
    </row>
    <row r="67" spans="1:11">
      <c r="A67" s="17"/>
      <c r="B67" s="18" t="s">
        <v>46</v>
      </c>
      <c r="C67" s="7" t="s">
        <v>69</v>
      </c>
      <c r="D67" s="8" t="s">
        <v>70</v>
      </c>
      <c r="E67" s="24" t="s">
        <v>71</v>
      </c>
      <c r="F67" s="24" t="s">
        <v>72</v>
      </c>
    </row>
    <row r="68" spans="1:11">
      <c r="A68" s="265" t="s">
        <v>52</v>
      </c>
      <c r="B68" s="16" t="s">
        <v>265</v>
      </c>
      <c r="C68" s="10">
        <v>8</v>
      </c>
      <c r="D68" s="11">
        <v>0.17327500000000001</v>
      </c>
      <c r="E68" s="26">
        <v>2.32975014E-2</v>
      </c>
      <c r="F68" s="26">
        <v>8.2369105999999994E-3</v>
      </c>
    </row>
    <row r="69" spans="1:11">
      <c r="A69" s="265"/>
      <c r="B69" s="12" t="s">
        <v>272</v>
      </c>
      <c r="C69" s="13">
        <v>8</v>
      </c>
      <c r="D69" s="14">
        <v>4.0499999999999998E-3</v>
      </c>
      <c r="E69" s="28">
        <v>2.6768852E-3</v>
      </c>
      <c r="F69" s="28">
        <v>9.4642179999999997E-4</v>
      </c>
    </row>
    <row r="70" spans="1:11">
      <c r="A70" s="255" t="s">
        <v>73</v>
      </c>
      <c r="B70" s="255"/>
      <c r="C70" s="255"/>
      <c r="D70" s="255"/>
      <c r="E70" s="255"/>
      <c r="F70" s="255"/>
      <c r="G70" s="255"/>
      <c r="H70" s="255"/>
      <c r="I70" s="255"/>
      <c r="J70" s="255"/>
      <c r="K70" s="255"/>
    </row>
    <row r="71" spans="1:11">
      <c r="A71" s="270"/>
      <c r="B71" s="270"/>
      <c r="C71" s="259" t="s">
        <v>74</v>
      </c>
      <c r="D71" s="259"/>
      <c r="E71" s="256" t="s">
        <v>75</v>
      </c>
      <c r="F71" s="256"/>
      <c r="G71" s="256"/>
      <c r="H71" s="256"/>
      <c r="I71" s="256"/>
      <c r="J71" s="256"/>
      <c r="K71" s="256"/>
    </row>
    <row r="72" spans="1:11">
      <c r="A72" s="270"/>
      <c r="B72" s="270"/>
      <c r="C72" s="259" t="s">
        <v>76</v>
      </c>
      <c r="D72" s="256" t="s">
        <v>51</v>
      </c>
      <c r="E72" s="257" t="s">
        <v>77</v>
      </c>
      <c r="F72" s="257" t="s">
        <v>50</v>
      </c>
      <c r="G72" s="257" t="s">
        <v>78</v>
      </c>
      <c r="H72" s="259" t="s">
        <v>79</v>
      </c>
      <c r="I72" s="256" t="s">
        <v>80</v>
      </c>
      <c r="J72" s="257" t="s">
        <v>81</v>
      </c>
      <c r="K72" s="257"/>
    </row>
    <row r="73" spans="1:11">
      <c r="A73" s="270"/>
      <c r="B73" s="270"/>
      <c r="C73" s="259"/>
      <c r="D73" s="256"/>
      <c r="E73" s="257"/>
      <c r="F73" s="257"/>
      <c r="G73" s="257"/>
      <c r="H73" s="259"/>
      <c r="I73" s="256"/>
      <c r="J73" s="24" t="s">
        <v>82</v>
      </c>
      <c r="K73" s="24" t="s">
        <v>83</v>
      </c>
    </row>
    <row r="74" spans="1:11">
      <c r="A74" s="264" t="s">
        <v>52</v>
      </c>
      <c r="B74" s="9" t="s">
        <v>84</v>
      </c>
      <c r="C74" s="19">
        <v>13.696999999999999</v>
      </c>
      <c r="D74" s="20">
        <v>2E-3</v>
      </c>
      <c r="E74" s="30">
        <v>20.41</v>
      </c>
      <c r="F74" s="30">
        <v>14</v>
      </c>
      <c r="G74" s="30">
        <v>0</v>
      </c>
      <c r="H74" s="19">
        <v>0.16922499999999999</v>
      </c>
      <c r="I74" s="11">
        <v>8.2911042999999993E-3</v>
      </c>
      <c r="J74" s="26">
        <v>0.15144234979999999</v>
      </c>
      <c r="K74" s="30">
        <v>0.18700765019999999</v>
      </c>
    </row>
    <row r="75" spans="1:11" ht="30">
      <c r="A75" s="264"/>
      <c r="B75" s="12" t="s">
        <v>85</v>
      </c>
      <c r="C75" s="21"/>
      <c r="D75" s="22"/>
      <c r="E75" s="28">
        <v>20.41</v>
      </c>
      <c r="F75" s="28">
        <v>7.1849999999999996</v>
      </c>
      <c r="G75" s="28">
        <v>0</v>
      </c>
      <c r="H75" s="13">
        <v>0.16922499999999999</v>
      </c>
      <c r="I75" s="14">
        <v>8.2911042999999993E-3</v>
      </c>
      <c r="J75" s="28">
        <v>0.14972141429999999</v>
      </c>
      <c r="K75" s="28">
        <v>0.18872858570000001</v>
      </c>
    </row>
    <row r="76" spans="1:11">
      <c r="A76" s="255" t="s">
        <v>86</v>
      </c>
      <c r="B76" s="255"/>
      <c r="C76" s="255"/>
      <c r="D76" s="255"/>
      <c r="E76" s="255"/>
      <c r="F76" s="255"/>
    </row>
    <row r="77" spans="1:11">
      <c r="A77" s="270"/>
      <c r="B77" s="270"/>
      <c r="C77" s="259" t="s">
        <v>87</v>
      </c>
      <c r="D77" s="256" t="s">
        <v>88</v>
      </c>
      <c r="E77" s="257" t="s">
        <v>89</v>
      </c>
      <c r="F77" s="257"/>
    </row>
    <row r="78" spans="1:11">
      <c r="A78" s="270"/>
      <c r="B78" s="270"/>
      <c r="C78" s="259"/>
      <c r="D78" s="256"/>
      <c r="E78" s="24" t="s">
        <v>82</v>
      </c>
      <c r="F78" s="24" t="s">
        <v>83</v>
      </c>
    </row>
    <row r="79" spans="1:11">
      <c r="A79" s="264" t="s">
        <v>52</v>
      </c>
      <c r="B79" s="9" t="s">
        <v>90</v>
      </c>
      <c r="C79" s="19">
        <v>1.6582208599999999E-2</v>
      </c>
      <c r="D79" s="11">
        <v>10.205</v>
      </c>
      <c r="E79" s="26">
        <v>6.3319999999999999</v>
      </c>
      <c r="F79" s="30">
        <v>14.055</v>
      </c>
    </row>
    <row r="80" spans="1:11">
      <c r="A80" s="264"/>
      <c r="B80" s="16" t="s">
        <v>91</v>
      </c>
      <c r="C80" s="10">
        <v>1.7541969599999999E-2</v>
      </c>
      <c r="D80" s="11">
        <v>9.6470000000000002</v>
      </c>
      <c r="E80" s="26">
        <v>5.9850000000000003</v>
      </c>
      <c r="F80" s="26">
        <v>13.286</v>
      </c>
    </row>
    <row r="81" spans="1:6">
      <c r="A81" s="264"/>
      <c r="B81" s="12" t="s">
        <v>92</v>
      </c>
      <c r="C81" s="13">
        <v>2.6768852E-3</v>
      </c>
      <c r="D81" s="14">
        <v>63.216999999999999</v>
      </c>
      <c r="E81" s="28">
        <v>31.042999999999999</v>
      </c>
      <c r="F81" s="28">
        <v>95.626999999999995</v>
      </c>
    </row>
  </sheetData>
  <mergeCells count="72">
    <mergeCell ref="A79:A81"/>
    <mergeCell ref="B13:B14"/>
    <mergeCell ref="C36:C37"/>
    <mergeCell ref="C41:C42"/>
    <mergeCell ref="C54:C55"/>
    <mergeCell ref="C59:C60"/>
    <mergeCell ref="C72:C73"/>
    <mergeCell ref="C77:C78"/>
    <mergeCell ref="A35:B37"/>
    <mergeCell ref="A41:B42"/>
    <mergeCell ref="A53:B55"/>
    <mergeCell ref="A59:B60"/>
    <mergeCell ref="A71:B73"/>
    <mergeCell ref="A77:B78"/>
    <mergeCell ref="A24:A27"/>
    <mergeCell ref="A32:A33"/>
    <mergeCell ref="A38:A39"/>
    <mergeCell ref="A43:A45"/>
    <mergeCell ref="A50:A51"/>
    <mergeCell ref="C71:D71"/>
    <mergeCell ref="E71:K71"/>
    <mergeCell ref="J72:K72"/>
    <mergeCell ref="A76:F76"/>
    <mergeCell ref="E77:F77"/>
    <mergeCell ref="A74:A75"/>
    <mergeCell ref="D72:D73"/>
    <mergeCell ref="D77:D78"/>
    <mergeCell ref="E72:E73"/>
    <mergeCell ref="F72:F73"/>
    <mergeCell ref="G72:G73"/>
    <mergeCell ref="H72:H73"/>
    <mergeCell ref="I72:I73"/>
    <mergeCell ref="J54:K54"/>
    <mergeCell ref="A58:F58"/>
    <mergeCell ref="E59:F59"/>
    <mergeCell ref="A66:F66"/>
    <mergeCell ref="A70:K70"/>
    <mergeCell ref="A56:A57"/>
    <mergeCell ref="A61:A63"/>
    <mergeCell ref="A68:A69"/>
    <mergeCell ref="D54:D55"/>
    <mergeCell ref="D59:D60"/>
    <mergeCell ref="E54:E55"/>
    <mergeCell ref="F54:F55"/>
    <mergeCell ref="G54:G55"/>
    <mergeCell ref="H54:H55"/>
    <mergeCell ref="I54:I55"/>
    <mergeCell ref="A40:F40"/>
    <mergeCell ref="E41:F41"/>
    <mergeCell ref="A48:F48"/>
    <mergeCell ref="A52:K52"/>
    <mergeCell ref="C53:D53"/>
    <mergeCell ref="E53:K53"/>
    <mergeCell ref="D41:D42"/>
    <mergeCell ref="A30:F30"/>
    <mergeCell ref="A34:K34"/>
    <mergeCell ref="C35:D35"/>
    <mergeCell ref="E35:K35"/>
    <mergeCell ref="J36:K36"/>
    <mergeCell ref="D36:D37"/>
    <mergeCell ref="E36:E37"/>
    <mergeCell ref="F36:F37"/>
    <mergeCell ref="G36:G37"/>
    <mergeCell ref="H36:H37"/>
    <mergeCell ref="I36:I37"/>
    <mergeCell ref="A12:H12"/>
    <mergeCell ref="C13:E13"/>
    <mergeCell ref="F13:H13"/>
    <mergeCell ref="A22:F22"/>
    <mergeCell ref="A23:B23"/>
    <mergeCell ref="A13:A14"/>
    <mergeCell ref="A15:A19"/>
  </mergeCells>
  <phoneticPr fontId="32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8"/>
  <sheetViews>
    <sheetView workbookViewId="0">
      <selection activeCell="H24" sqref="H24"/>
    </sheetView>
  </sheetViews>
  <sheetFormatPr defaultColWidth="9.25" defaultRowHeight="15"/>
  <cols>
    <col min="1" max="16" width="20.75" style="1" customWidth="1"/>
    <col min="17" max="16384" width="9.25" style="1"/>
  </cols>
  <sheetData>
    <row r="1" spans="1:8" ht="20.65" customHeight="1">
      <c r="A1" s="31" t="s">
        <v>281</v>
      </c>
      <c r="B1" s="31" t="s">
        <v>282</v>
      </c>
    </row>
    <row r="2" spans="1:8" ht="17.100000000000001" customHeight="1">
      <c r="A2" s="192" t="s">
        <v>264</v>
      </c>
      <c r="B2" s="192" t="s">
        <v>265</v>
      </c>
      <c r="C2" s="192" t="s">
        <v>266</v>
      </c>
      <c r="D2" s="192" t="s">
        <v>267</v>
      </c>
      <c r="E2" s="192" t="s">
        <v>268</v>
      </c>
    </row>
    <row r="3" spans="1:8" ht="16.899999999999999" customHeight="1">
      <c r="A3" s="193">
        <v>4.6699999999999998E-2</v>
      </c>
      <c r="B3" s="193">
        <v>2.1399999999999999E-2</v>
      </c>
      <c r="C3" s="193">
        <v>9.9799999999999993E-3</v>
      </c>
      <c r="D3" s="193">
        <v>7.4000000000000003E-3</v>
      </c>
      <c r="E3" s="193">
        <v>4.4200000000000003E-2</v>
      </c>
    </row>
    <row r="4" spans="1:8" ht="16.899999999999999" customHeight="1">
      <c r="A4" s="193">
        <v>9.2899999999999996E-3</v>
      </c>
      <c r="B4" s="193">
        <v>1.6400000000000001E-2</v>
      </c>
      <c r="C4" s="193">
        <v>7.2199999999999999E-3</v>
      </c>
      <c r="D4" s="193">
        <v>2.87E-2</v>
      </c>
      <c r="E4" s="193">
        <v>2.3400000000000001E-2</v>
      </c>
    </row>
    <row r="5" spans="1:8">
      <c r="A5" s="193">
        <v>4.6899999999999997E-2</v>
      </c>
      <c r="B5" s="193">
        <v>8.2100000000000003E-3</v>
      </c>
      <c r="C5" s="193">
        <v>8.0000000000000002E-3</v>
      </c>
      <c r="D5" s="193">
        <v>1.17E-2</v>
      </c>
      <c r="E5" s="193">
        <v>4.3999999999999997E-2</v>
      </c>
    </row>
    <row r="6" spans="1:8">
      <c r="A6" s="193">
        <v>1.15E-2</v>
      </c>
      <c r="B6" s="193">
        <v>2.2100000000000002E-2</v>
      </c>
      <c r="C6" s="193">
        <v>1.8800000000000001E-2</v>
      </c>
      <c r="D6" s="193">
        <v>9.9500000000000005E-3</v>
      </c>
      <c r="E6" s="193">
        <v>2.69E-2</v>
      </c>
    </row>
    <row r="7" spans="1:8">
      <c r="A7" s="193">
        <v>2.06E-2</v>
      </c>
      <c r="B7" s="193">
        <v>4.1099999999999998E-2</v>
      </c>
      <c r="C7" s="193">
        <v>7.3200000000000001E-3</v>
      </c>
      <c r="D7" s="193">
        <v>3.3700000000000001E-2</v>
      </c>
      <c r="E7" s="193">
        <v>1.52E-2</v>
      </c>
    </row>
    <row r="8" spans="1:8">
      <c r="A8" s="193">
        <v>2.1499999999999998E-2</v>
      </c>
      <c r="B8" s="193">
        <v>3.7100000000000001E-2</v>
      </c>
      <c r="C8" s="193">
        <v>1.32E-2</v>
      </c>
      <c r="D8" s="193">
        <v>1.1900000000000001E-2</v>
      </c>
      <c r="E8" s="193">
        <v>1.6500000000000001E-2</v>
      </c>
    </row>
    <row r="9" spans="1:8">
      <c r="A9" s="193">
        <v>2.8199999999999999E-2</v>
      </c>
      <c r="B9" s="193">
        <v>1.7100000000000001E-2</v>
      </c>
      <c r="C9" s="193">
        <v>8.3099999999999997E-3</v>
      </c>
      <c r="D9" s="193">
        <v>3.5400000000000001E-2</v>
      </c>
      <c r="E9" s="193">
        <v>2.0199999999999999E-2</v>
      </c>
    </row>
    <row r="10" spans="1:8">
      <c r="A10" s="194">
        <v>3.3000000000000002E-2</v>
      </c>
      <c r="B10" s="194">
        <v>4.2999999999999997E-2</v>
      </c>
      <c r="C10" s="194">
        <v>1.6799999999999999E-2</v>
      </c>
      <c r="D10" s="194">
        <v>1.6E-2</v>
      </c>
      <c r="E10" s="194">
        <v>1.78E-2</v>
      </c>
    </row>
    <row r="11" spans="1:8">
      <c r="A11" s="138"/>
      <c r="B11" s="138"/>
      <c r="C11" s="138"/>
      <c r="D11" s="138"/>
      <c r="E11" s="138"/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16200000000000001</v>
      </c>
      <c r="D15" s="11">
        <v>8</v>
      </c>
      <c r="E15" s="26" t="s">
        <v>269</v>
      </c>
      <c r="F15" s="26">
        <v>0.91800000000000004</v>
      </c>
      <c r="G15" s="27">
        <v>8</v>
      </c>
      <c r="H15" s="11">
        <v>0.41499999999999998</v>
      </c>
    </row>
    <row r="16" spans="1:8" ht="18">
      <c r="A16" s="264"/>
      <c r="B16" s="16" t="s">
        <v>265</v>
      </c>
      <c r="C16" s="10">
        <v>0.23799999999999999</v>
      </c>
      <c r="D16" s="11">
        <v>8</v>
      </c>
      <c r="E16" s="26" t="s">
        <v>269</v>
      </c>
      <c r="F16" s="26">
        <v>0.90200000000000002</v>
      </c>
      <c r="G16" s="27">
        <v>8</v>
      </c>
      <c r="H16" s="11">
        <v>0.30099999999999999</v>
      </c>
    </row>
    <row r="17" spans="1:9" ht="18">
      <c r="A17" s="264"/>
      <c r="B17" s="16" t="s">
        <v>270</v>
      </c>
      <c r="C17" s="10">
        <v>0.23799999999999999</v>
      </c>
      <c r="D17" s="11">
        <v>8</v>
      </c>
      <c r="E17" s="26" t="s">
        <v>269</v>
      </c>
      <c r="F17" s="26">
        <v>0.84099999999999997</v>
      </c>
      <c r="G17" s="27">
        <v>8</v>
      </c>
      <c r="H17" s="11">
        <v>7.8E-2</v>
      </c>
    </row>
    <row r="18" spans="1:9">
      <c r="A18" s="264"/>
      <c r="B18" s="16" t="s">
        <v>271</v>
      </c>
      <c r="C18" s="10">
        <v>0.24299999999999999</v>
      </c>
      <c r="D18" s="11">
        <v>8</v>
      </c>
      <c r="E18" s="26">
        <v>0.18</v>
      </c>
      <c r="F18" s="26">
        <v>0.84299999999999997</v>
      </c>
      <c r="G18" s="27">
        <v>8</v>
      </c>
      <c r="H18" s="11">
        <v>8.1000000000000003E-2</v>
      </c>
    </row>
    <row r="19" spans="1:9" ht="18">
      <c r="A19" s="264"/>
      <c r="B19" s="12" t="s">
        <v>272</v>
      </c>
      <c r="C19" s="13">
        <v>0.22</v>
      </c>
      <c r="D19" s="14">
        <v>8</v>
      </c>
      <c r="E19" s="28" t="s">
        <v>269</v>
      </c>
      <c r="F19" s="28">
        <v>0.80900000000000005</v>
      </c>
      <c r="G19" s="29">
        <v>8</v>
      </c>
      <c r="H19" s="14">
        <v>3.5999999999999997E-2</v>
      </c>
    </row>
    <row r="22" spans="1:9">
      <c r="A22" s="255" t="s">
        <v>60</v>
      </c>
      <c r="B22" s="255"/>
      <c r="C22" s="255"/>
      <c r="D22" s="255"/>
      <c r="E22" s="255"/>
      <c r="F22" s="255"/>
    </row>
    <row r="23" spans="1:9">
      <c r="A23" s="258"/>
      <c r="B23" s="258"/>
      <c r="C23" s="7" t="s">
        <v>61</v>
      </c>
      <c r="D23" s="8" t="s">
        <v>62</v>
      </c>
      <c r="E23" s="24" t="s">
        <v>63</v>
      </c>
      <c r="F23" s="24" t="s">
        <v>51</v>
      </c>
    </row>
    <row r="24" spans="1:9">
      <c r="A24" s="265" t="s">
        <v>52</v>
      </c>
      <c r="B24" s="16" t="s">
        <v>64</v>
      </c>
      <c r="C24" s="10">
        <v>2.5910000000000002</v>
      </c>
      <c r="D24" s="11">
        <v>4</v>
      </c>
      <c r="E24" s="26">
        <v>35</v>
      </c>
      <c r="F24" s="30">
        <v>5.2999999999999999E-2</v>
      </c>
    </row>
    <row r="25" spans="1:9">
      <c r="A25" s="265"/>
      <c r="B25" s="16" t="s">
        <v>65</v>
      </c>
      <c r="C25" s="10">
        <v>1.2809999999999999</v>
      </c>
      <c r="D25" s="11">
        <v>4</v>
      </c>
      <c r="E25" s="26">
        <v>35</v>
      </c>
      <c r="F25" s="26">
        <v>0.29599999999999999</v>
      </c>
    </row>
    <row r="26" spans="1:9" ht="30">
      <c r="A26" s="265"/>
      <c r="B26" s="16" t="s">
        <v>66</v>
      </c>
      <c r="C26" s="10">
        <v>1.2809999999999999</v>
      </c>
      <c r="D26" s="11">
        <v>4</v>
      </c>
      <c r="E26" s="26">
        <v>30.053999999999998</v>
      </c>
      <c r="F26" s="26">
        <v>0.29899999999999999</v>
      </c>
    </row>
    <row r="27" spans="1:9">
      <c r="A27" s="265"/>
      <c r="B27" s="12" t="s">
        <v>67</v>
      </c>
      <c r="C27" s="13">
        <v>2.5499999999999998</v>
      </c>
      <c r="D27" s="14">
        <v>4</v>
      </c>
      <c r="E27" s="28">
        <v>35</v>
      </c>
      <c r="F27" s="28">
        <v>5.6000000000000001E-2</v>
      </c>
    </row>
    <row r="29" spans="1:9">
      <c r="A29" s="255" t="s">
        <v>283</v>
      </c>
      <c r="B29" s="255"/>
      <c r="C29" s="255"/>
      <c r="D29" s="255"/>
      <c r="E29" s="255"/>
      <c r="F29" s="255"/>
      <c r="G29" s="255"/>
      <c r="H29" s="255"/>
      <c r="I29" s="255"/>
    </row>
    <row r="30" spans="1:9">
      <c r="A30" s="295" t="s">
        <v>284</v>
      </c>
      <c r="B30" s="295"/>
      <c r="C30" s="295"/>
      <c r="D30" s="295"/>
      <c r="E30" s="295"/>
      <c r="F30" s="295"/>
      <c r="G30" s="295"/>
      <c r="H30" s="295"/>
      <c r="I30" s="295"/>
    </row>
    <row r="31" spans="1:9">
      <c r="A31" s="270"/>
      <c r="B31" s="259" t="s">
        <v>69</v>
      </c>
      <c r="C31" s="259" t="s">
        <v>70</v>
      </c>
      <c r="D31" s="256" t="s">
        <v>71</v>
      </c>
      <c r="E31" s="257" t="s">
        <v>285</v>
      </c>
      <c r="F31" s="257" t="s">
        <v>286</v>
      </c>
      <c r="G31" s="257"/>
      <c r="H31" s="257" t="s">
        <v>287</v>
      </c>
      <c r="I31" s="257" t="s">
        <v>288</v>
      </c>
    </row>
    <row r="32" spans="1:9">
      <c r="A32" s="270"/>
      <c r="B32" s="259"/>
      <c r="C32" s="259"/>
      <c r="D32" s="256"/>
      <c r="E32" s="257"/>
      <c r="F32" s="24" t="s">
        <v>289</v>
      </c>
      <c r="G32" s="25" t="s">
        <v>290</v>
      </c>
      <c r="H32" s="257"/>
      <c r="I32" s="257"/>
    </row>
    <row r="33" spans="1:9">
      <c r="A33" s="9" t="s">
        <v>265</v>
      </c>
      <c r="B33" s="19">
        <v>8</v>
      </c>
      <c r="C33" s="19">
        <v>2.5801000000000001E-2</v>
      </c>
      <c r="D33" s="20">
        <v>1.28959E-2</v>
      </c>
      <c r="E33" s="30">
        <v>4.5593999999999999E-3</v>
      </c>
      <c r="F33" s="26">
        <v>1.502E-2</v>
      </c>
      <c r="G33" s="27">
        <v>3.6582000000000003E-2</v>
      </c>
      <c r="H33" s="20">
        <v>8.2000000000000007E-3</v>
      </c>
      <c r="I33" s="30">
        <v>4.2999999999999997E-2</v>
      </c>
    </row>
    <row r="34" spans="1:9">
      <c r="A34" s="16" t="s">
        <v>264</v>
      </c>
      <c r="B34" s="10">
        <v>8</v>
      </c>
      <c r="C34" s="10">
        <v>2.7210999999999999E-2</v>
      </c>
      <c r="D34" s="11">
        <v>1.4374E-2</v>
      </c>
      <c r="E34" s="26">
        <v>5.0819999999999997E-3</v>
      </c>
      <c r="F34" s="26">
        <v>1.5193999999999999E-2</v>
      </c>
      <c r="G34" s="27">
        <v>3.9227999999999999E-2</v>
      </c>
      <c r="H34" s="11">
        <v>9.2999999999999992E-3</v>
      </c>
      <c r="I34" s="26">
        <v>4.6899999999999997E-2</v>
      </c>
    </row>
    <row r="35" spans="1:9">
      <c r="A35" s="16" t="s">
        <v>270</v>
      </c>
      <c r="B35" s="10">
        <v>8</v>
      </c>
      <c r="C35" s="10">
        <v>1.1204E-2</v>
      </c>
      <c r="D35" s="11">
        <v>4.5370999999999996E-3</v>
      </c>
      <c r="E35" s="26">
        <v>1.6041E-3</v>
      </c>
      <c r="F35" s="26">
        <v>7.4110000000000001E-3</v>
      </c>
      <c r="G35" s="27">
        <v>1.4997E-2</v>
      </c>
      <c r="H35" s="11">
        <v>7.1999999999999998E-3</v>
      </c>
      <c r="I35" s="26">
        <v>1.8800000000000001E-2</v>
      </c>
    </row>
    <row r="36" spans="1:9">
      <c r="A36" s="16" t="s">
        <v>271</v>
      </c>
      <c r="B36" s="10">
        <v>8</v>
      </c>
      <c r="C36" s="10">
        <v>1.9344E-2</v>
      </c>
      <c r="D36" s="11">
        <v>1.13852E-2</v>
      </c>
      <c r="E36" s="26">
        <v>4.0252999999999999E-3</v>
      </c>
      <c r="F36" s="26">
        <v>9.8250000000000004E-3</v>
      </c>
      <c r="G36" s="27">
        <v>2.8861999999999999E-2</v>
      </c>
      <c r="H36" s="11">
        <v>7.4000000000000003E-3</v>
      </c>
      <c r="I36" s="26">
        <v>3.5400000000000001E-2</v>
      </c>
    </row>
    <row r="37" spans="1:9">
      <c r="A37" s="16" t="s">
        <v>272</v>
      </c>
      <c r="B37" s="10">
        <v>8</v>
      </c>
      <c r="C37" s="10">
        <v>2.6025E-2</v>
      </c>
      <c r="D37" s="11">
        <v>1.17751E-2</v>
      </c>
      <c r="E37" s="26">
        <v>4.1631000000000003E-3</v>
      </c>
      <c r="F37" s="26">
        <v>1.6181000000000001E-2</v>
      </c>
      <c r="G37" s="27">
        <v>3.5868999999999998E-2</v>
      </c>
      <c r="H37" s="11">
        <v>1.52E-2</v>
      </c>
      <c r="I37" s="26">
        <v>4.4200000000000003E-2</v>
      </c>
    </row>
    <row r="38" spans="1:9">
      <c r="A38" s="12" t="s">
        <v>291</v>
      </c>
      <c r="B38" s="13">
        <v>40</v>
      </c>
      <c r="C38" s="13">
        <v>2.1916999999999999E-2</v>
      </c>
      <c r="D38" s="14">
        <v>1.2489500000000001E-2</v>
      </c>
      <c r="E38" s="28">
        <v>1.9748000000000001E-3</v>
      </c>
      <c r="F38" s="28">
        <v>1.7923000000000001E-2</v>
      </c>
      <c r="G38" s="29">
        <v>2.5911E-2</v>
      </c>
      <c r="H38" s="14">
        <v>7.1999999999999998E-3</v>
      </c>
      <c r="I38" s="28">
        <v>4.6899999999999997E-2</v>
      </c>
    </row>
    <row r="40" spans="1:9">
      <c r="A40" s="255" t="s">
        <v>292</v>
      </c>
      <c r="B40" s="255"/>
      <c r="C40" s="255"/>
      <c r="D40" s="255"/>
      <c r="E40" s="255"/>
      <c r="F40" s="255"/>
      <c r="G40" s="255"/>
    </row>
    <row r="41" spans="1:9">
      <c r="A41" s="295" t="s">
        <v>293</v>
      </c>
      <c r="B41" s="295"/>
      <c r="C41" s="295"/>
      <c r="D41" s="295"/>
      <c r="E41" s="295"/>
      <c r="F41" s="295"/>
      <c r="G41" s="295"/>
    </row>
    <row r="42" spans="1:9">
      <c r="A42" s="295" t="s">
        <v>294</v>
      </c>
      <c r="B42" s="295"/>
      <c r="C42" s="295"/>
      <c r="D42" s="295"/>
      <c r="E42" s="295"/>
      <c r="F42" s="295"/>
      <c r="G42" s="295"/>
    </row>
    <row r="43" spans="1:9">
      <c r="A43" s="266" t="s">
        <v>295</v>
      </c>
      <c r="B43" s="266" t="s">
        <v>296</v>
      </c>
      <c r="C43" s="259" t="s">
        <v>297</v>
      </c>
      <c r="D43" s="256" t="s">
        <v>285</v>
      </c>
      <c r="E43" s="257" t="s">
        <v>51</v>
      </c>
      <c r="F43" s="257" t="s">
        <v>89</v>
      </c>
      <c r="G43" s="257"/>
    </row>
    <row r="44" spans="1:9">
      <c r="A44" s="266"/>
      <c r="B44" s="266"/>
      <c r="C44" s="259"/>
      <c r="D44" s="256"/>
      <c r="E44" s="257"/>
      <c r="F44" s="24" t="s">
        <v>289</v>
      </c>
      <c r="G44" s="24" t="s">
        <v>290</v>
      </c>
    </row>
    <row r="45" spans="1:9">
      <c r="A45" s="40" t="s">
        <v>264</v>
      </c>
      <c r="B45" s="40" t="s">
        <v>265</v>
      </c>
      <c r="C45" s="41">
        <v>1.41E-3</v>
      </c>
      <c r="D45" s="42">
        <v>5.7523000000000001E-3</v>
      </c>
      <c r="E45" s="49">
        <v>0.997</v>
      </c>
      <c r="F45" s="50">
        <v>-1.3304E-2</v>
      </c>
      <c r="G45" s="50">
        <v>1.6123999999999999E-2</v>
      </c>
    </row>
    <row r="46" spans="1:9">
      <c r="A46" s="43" t="s">
        <v>270</v>
      </c>
      <c r="B46" s="43" t="s">
        <v>265</v>
      </c>
      <c r="C46" s="44">
        <v>-1.4597499999999999E-2</v>
      </c>
      <c r="D46" s="45">
        <v>5.7523000000000001E-3</v>
      </c>
      <c r="E46" s="51">
        <v>5.1999999999999998E-2</v>
      </c>
      <c r="F46" s="51">
        <v>-2.9311E-2</v>
      </c>
      <c r="G46" s="51">
        <v>1.16E-4</v>
      </c>
    </row>
    <row r="47" spans="1:9">
      <c r="A47" s="43" t="s">
        <v>271</v>
      </c>
      <c r="B47" s="43" t="s">
        <v>265</v>
      </c>
      <c r="C47" s="44">
        <v>-6.4574999999999997E-3</v>
      </c>
      <c r="D47" s="45">
        <v>5.7523000000000001E-3</v>
      </c>
      <c r="E47" s="51">
        <v>0.629</v>
      </c>
      <c r="F47" s="51">
        <v>-2.1170999999999999E-2</v>
      </c>
      <c r="G47" s="51">
        <v>8.2559999999999995E-3</v>
      </c>
    </row>
    <row r="48" spans="1:9">
      <c r="A48" s="46" t="s">
        <v>272</v>
      </c>
      <c r="B48" s="46" t="s">
        <v>265</v>
      </c>
      <c r="C48" s="47">
        <v>2.2379999999999999E-4</v>
      </c>
      <c r="D48" s="48">
        <v>5.7523000000000001E-3</v>
      </c>
      <c r="E48" s="52">
        <v>1</v>
      </c>
      <c r="F48" s="52">
        <v>-1.4489999999999999E-2</v>
      </c>
      <c r="G48" s="52">
        <v>1.4937000000000001E-2</v>
      </c>
    </row>
  </sheetData>
  <mergeCells count="28">
    <mergeCell ref="A42:G42"/>
    <mergeCell ref="F43:G43"/>
    <mergeCell ref="A13:A14"/>
    <mergeCell ref="A15:A19"/>
    <mergeCell ref="A24:A27"/>
    <mergeCell ref="A31:A32"/>
    <mergeCell ref="A43:A44"/>
    <mergeCell ref="B13:B14"/>
    <mergeCell ref="B31:B32"/>
    <mergeCell ref="B43:B44"/>
    <mergeCell ref="C31:C32"/>
    <mergeCell ref="C43:C44"/>
    <mergeCell ref="D31:D32"/>
    <mergeCell ref="D43:D44"/>
    <mergeCell ref="E31:E32"/>
    <mergeCell ref="E43:E44"/>
    <mergeCell ref="A29:I29"/>
    <mergeCell ref="A30:I30"/>
    <mergeCell ref="F31:G31"/>
    <mergeCell ref="A40:G40"/>
    <mergeCell ref="A41:G41"/>
    <mergeCell ref="H31:H32"/>
    <mergeCell ref="I31:I32"/>
    <mergeCell ref="A12:H12"/>
    <mergeCell ref="C13:E13"/>
    <mergeCell ref="F13:H13"/>
    <mergeCell ref="A22:F22"/>
    <mergeCell ref="A23:B23"/>
  </mergeCells>
  <phoneticPr fontId="32" type="noConversion"/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79"/>
  <sheetViews>
    <sheetView topLeftCell="A55" workbookViewId="0">
      <selection activeCell="H25" sqref="H25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28.15" customHeight="1">
      <c r="A1" s="31" t="s">
        <v>298</v>
      </c>
      <c r="B1" s="181" t="s">
        <v>299</v>
      </c>
      <c r="C1" s="138"/>
      <c r="D1" s="138"/>
      <c r="E1" s="138"/>
      <c r="F1" s="138"/>
    </row>
    <row r="2" spans="1:8" ht="17.100000000000001" customHeight="1">
      <c r="A2" s="192" t="s">
        <v>264</v>
      </c>
      <c r="B2" s="192" t="s">
        <v>265</v>
      </c>
      <c r="C2" s="192" t="s">
        <v>266</v>
      </c>
      <c r="D2" s="192" t="s">
        <v>267</v>
      </c>
      <c r="E2" s="192" t="s">
        <v>268</v>
      </c>
    </row>
    <row r="3" spans="1:8" ht="16.899999999999999" customHeight="1">
      <c r="A3" s="193">
        <v>52.0854</v>
      </c>
      <c r="B3" s="193">
        <v>83.838800000000006</v>
      </c>
      <c r="C3" s="193">
        <v>56.112400000000001</v>
      </c>
      <c r="D3" s="193">
        <v>19.291</v>
      </c>
      <c r="E3" s="193">
        <v>66.725499999999997</v>
      </c>
    </row>
    <row r="4" spans="1:8" ht="16.899999999999999" customHeight="1">
      <c r="A4" s="193">
        <v>3.7444999999999999</v>
      </c>
      <c r="B4" s="193">
        <v>78.592399999999998</v>
      </c>
      <c r="C4" s="193">
        <v>34.864699999999999</v>
      </c>
      <c r="D4" s="193">
        <v>59.022399999999998</v>
      </c>
      <c r="E4" s="193">
        <v>53.123899999999999</v>
      </c>
    </row>
    <row r="5" spans="1:8" ht="16.899999999999999" customHeight="1">
      <c r="A5" s="193">
        <v>59.918100000000003</v>
      </c>
      <c r="B5" s="193">
        <v>79.453500000000005</v>
      </c>
      <c r="C5" s="193">
        <v>35.180799999999998</v>
      </c>
      <c r="D5" s="193">
        <v>44.981099999999998</v>
      </c>
      <c r="E5" s="193">
        <v>53.094999999999999</v>
      </c>
    </row>
    <row r="6" spans="1:8">
      <c r="A6" s="193">
        <v>19.4892</v>
      </c>
      <c r="B6" s="193">
        <v>80.330799999999996</v>
      </c>
      <c r="C6" s="193">
        <v>55.904499999999999</v>
      </c>
      <c r="D6" s="193">
        <v>31.622299999999999</v>
      </c>
      <c r="E6" s="193">
        <v>50.084899999999998</v>
      </c>
    </row>
    <row r="7" spans="1:8">
      <c r="A7" s="193">
        <v>35.340200000000003</v>
      </c>
      <c r="B7" s="193">
        <v>83.382300000000001</v>
      </c>
      <c r="C7" s="193">
        <v>17.247</v>
      </c>
      <c r="D7" s="193">
        <v>63.522100000000002</v>
      </c>
      <c r="E7" s="193">
        <v>17.785</v>
      </c>
    </row>
    <row r="8" spans="1:8">
      <c r="A8" s="193">
        <v>51.527099999999997</v>
      </c>
      <c r="B8" s="193">
        <v>83.488799999999998</v>
      </c>
      <c r="C8" s="193">
        <v>49.856499999999997</v>
      </c>
      <c r="D8" s="193">
        <v>32.797499999999999</v>
      </c>
      <c r="E8" s="193">
        <v>20.2531</v>
      </c>
    </row>
    <row r="9" spans="1:8">
      <c r="A9" s="193">
        <v>57.892000000000003</v>
      </c>
      <c r="B9" s="193">
        <v>74.894499999999994</v>
      </c>
      <c r="C9" s="193">
        <v>22.070699999999999</v>
      </c>
      <c r="D9" s="193">
        <v>65.662400000000005</v>
      </c>
      <c r="E9" s="193">
        <v>42.343000000000004</v>
      </c>
    </row>
    <row r="10" spans="1:8">
      <c r="A10" s="194">
        <v>54.635599999999997</v>
      </c>
      <c r="B10" s="194">
        <v>79.664900000000003</v>
      </c>
      <c r="C10" s="194">
        <v>51.278500000000001</v>
      </c>
      <c r="D10" s="194">
        <v>41.71</v>
      </c>
      <c r="E10" s="194">
        <v>38.4133</v>
      </c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>
      <c r="A15" s="264" t="s">
        <v>52</v>
      </c>
      <c r="B15" s="9" t="s">
        <v>264</v>
      </c>
      <c r="C15" s="10">
        <v>0.307</v>
      </c>
      <c r="D15" s="11">
        <v>8</v>
      </c>
      <c r="E15" s="26">
        <v>2.5000000000000001E-2</v>
      </c>
      <c r="F15" s="26">
        <v>0.83499999999999996</v>
      </c>
      <c r="G15" s="27">
        <v>8</v>
      </c>
      <c r="H15" s="11">
        <v>6.7000000000000004E-2</v>
      </c>
    </row>
    <row r="16" spans="1:8" ht="18">
      <c r="A16" s="264"/>
      <c r="B16" s="16" t="s">
        <v>265</v>
      </c>
      <c r="C16" s="10">
        <v>0.20599999999999999</v>
      </c>
      <c r="D16" s="11">
        <v>8</v>
      </c>
      <c r="E16" s="26" t="s">
        <v>269</v>
      </c>
      <c r="F16" s="26">
        <v>0.90500000000000003</v>
      </c>
      <c r="G16" s="27">
        <v>8</v>
      </c>
      <c r="H16" s="11">
        <v>0.32200000000000001</v>
      </c>
    </row>
    <row r="17" spans="1:11" ht="18">
      <c r="A17" s="264"/>
      <c r="B17" s="16" t="s">
        <v>270</v>
      </c>
      <c r="C17" s="10">
        <v>0.23400000000000001</v>
      </c>
      <c r="D17" s="11">
        <v>8</v>
      </c>
      <c r="E17" s="26" t="s">
        <v>269</v>
      </c>
      <c r="F17" s="26">
        <v>0.88500000000000001</v>
      </c>
      <c r="G17" s="27">
        <v>8</v>
      </c>
      <c r="H17" s="11">
        <v>0.21</v>
      </c>
    </row>
    <row r="18" spans="1:11" ht="18">
      <c r="A18" s="264"/>
      <c r="B18" s="16" t="s">
        <v>271</v>
      </c>
      <c r="C18" s="10">
        <v>0.17699999999999999</v>
      </c>
      <c r="D18" s="11">
        <v>8</v>
      </c>
      <c r="E18" s="26" t="s">
        <v>269</v>
      </c>
      <c r="F18" s="26">
        <v>0.93700000000000006</v>
      </c>
      <c r="G18" s="27">
        <v>8</v>
      </c>
      <c r="H18" s="11">
        <v>0.58399999999999996</v>
      </c>
    </row>
    <row r="19" spans="1:11" ht="18">
      <c r="A19" s="264"/>
      <c r="B19" s="12" t="s">
        <v>272</v>
      </c>
      <c r="C19" s="13">
        <v>0.16900000000000001</v>
      </c>
      <c r="D19" s="14">
        <v>8</v>
      </c>
      <c r="E19" s="28" t="s">
        <v>269</v>
      </c>
      <c r="F19" s="28">
        <v>0.92900000000000005</v>
      </c>
      <c r="G19" s="29">
        <v>8</v>
      </c>
      <c r="H19" s="14">
        <v>0.50800000000000001</v>
      </c>
    </row>
    <row r="21" spans="1:11">
      <c r="A21" s="255" t="s">
        <v>60</v>
      </c>
      <c r="B21" s="255"/>
      <c r="C21" s="255"/>
      <c r="D21" s="255"/>
      <c r="E21" s="255"/>
      <c r="F21" s="255"/>
    </row>
    <row r="22" spans="1:11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11">
      <c r="A23" s="265" t="s">
        <v>52</v>
      </c>
      <c r="B23" s="16" t="s">
        <v>64</v>
      </c>
      <c r="C23" s="10">
        <v>3.8919999999999999</v>
      </c>
      <c r="D23" s="11">
        <v>4</v>
      </c>
      <c r="E23" s="26">
        <v>35</v>
      </c>
      <c r="F23" s="30">
        <v>0.01</v>
      </c>
    </row>
    <row r="24" spans="1:11">
      <c r="A24" s="265"/>
      <c r="B24" s="16" t="s">
        <v>65</v>
      </c>
      <c r="C24" s="10">
        <v>1.8979999999999999</v>
      </c>
      <c r="D24" s="11">
        <v>4</v>
      </c>
      <c r="E24" s="26">
        <v>35</v>
      </c>
      <c r="F24" s="26">
        <v>0.13300000000000001</v>
      </c>
    </row>
    <row r="25" spans="1:11" ht="30">
      <c r="A25" s="265"/>
      <c r="B25" s="16" t="s">
        <v>66</v>
      </c>
      <c r="C25" s="10">
        <v>1.8979999999999999</v>
      </c>
      <c r="D25" s="11">
        <v>4</v>
      </c>
      <c r="E25" s="26">
        <v>18.029</v>
      </c>
      <c r="F25" s="26">
        <v>0.155</v>
      </c>
    </row>
    <row r="26" spans="1:11">
      <c r="A26" s="265"/>
      <c r="B26" s="12" t="s">
        <v>67</v>
      </c>
      <c r="C26" s="13">
        <v>3.6539999999999999</v>
      </c>
      <c r="D26" s="14">
        <v>4</v>
      </c>
      <c r="E26" s="28">
        <v>35</v>
      </c>
      <c r="F26" s="28">
        <v>1.4E-2</v>
      </c>
    </row>
    <row r="28" spans="1:11">
      <c r="A28" s="255" t="s">
        <v>68</v>
      </c>
      <c r="B28" s="255"/>
      <c r="C28" s="255"/>
      <c r="D28" s="255"/>
      <c r="E28" s="255"/>
      <c r="F28" s="255"/>
    </row>
    <row r="29" spans="1:11">
      <c r="A29" s="17"/>
      <c r="B29" s="18" t="s">
        <v>46</v>
      </c>
      <c r="C29" s="7" t="s">
        <v>69</v>
      </c>
      <c r="D29" s="8" t="s">
        <v>70</v>
      </c>
      <c r="E29" s="24" t="s">
        <v>71</v>
      </c>
      <c r="F29" s="24" t="s">
        <v>72</v>
      </c>
    </row>
    <row r="30" spans="1:11">
      <c r="A30" s="265" t="s">
        <v>52</v>
      </c>
      <c r="B30" s="16" t="s">
        <v>265</v>
      </c>
      <c r="C30" s="10">
        <v>8</v>
      </c>
      <c r="D30" s="11">
        <v>80.455799999999996</v>
      </c>
      <c r="E30" s="26">
        <v>3.0531999999999999</v>
      </c>
      <c r="F30" s="26">
        <v>1.0794699999999999</v>
      </c>
    </row>
    <row r="31" spans="1:11">
      <c r="A31" s="265"/>
      <c r="B31" s="12" t="s">
        <v>270</v>
      </c>
      <c r="C31" s="13">
        <v>8</v>
      </c>
      <c r="D31" s="14">
        <v>40.314399999999999</v>
      </c>
      <c r="E31" s="28">
        <v>15.23568</v>
      </c>
      <c r="F31" s="28">
        <v>5.3866300000000003</v>
      </c>
    </row>
    <row r="32" spans="1:11">
      <c r="A32" s="255" t="s">
        <v>73</v>
      </c>
      <c r="B32" s="255"/>
      <c r="C32" s="255"/>
      <c r="D32" s="255"/>
      <c r="E32" s="255"/>
      <c r="F32" s="255"/>
      <c r="G32" s="255"/>
      <c r="H32" s="255"/>
      <c r="I32" s="255"/>
      <c r="J32" s="255"/>
      <c r="K32" s="255"/>
    </row>
    <row r="33" spans="1:11">
      <c r="A33" s="270"/>
      <c r="B33" s="270"/>
      <c r="C33" s="259" t="s">
        <v>74</v>
      </c>
      <c r="D33" s="259"/>
      <c r="E33" s="256" t="s">
        <v>75</v>
      </c>
      <c r="F33" s="256"/>
      <c r="G33" s="256"/>
      <c r="H33" s="256"/>
      <c r="I33" s="256"/>
      <c r="J33" s="256"/>
      <c r="K33" s="256"/>
    </row>
    <row r="34" spans="1:11">
      <c r="A34" s="270"/>
      <c r="B34" s="270"/>
      <c r="C34" s="259" t="s">
        <v>76</v>
      </c>
      <c r="D34" s="256" t="s">
        <v>51</v>
      </c>
      <c r="E34" s="257" t="s">
        <v>77</v>
      </c>
      <c r="F34" s="257" t="s">
        <v>50</v>
      </c>
      <c r="G34" s="257" t="s">
        <v>78</v>
      </c>
      <c r="H34" s="259" t="s">
        <v>79</v>
      </c>
      <c r="I34" s="256" t="s">
        <v>80</v>
      </c>
      <c r="J34" s="257" t="s">
        <v>81</v>
      </c>
      <c r="K34" s="257"/>
    </row>
    <row r="35" spans="1:11">
      <c r="A35" s="270"/>
      <c r="B35" s="270"/>
      <c r="C35" s="259"/>
      <c r="D35" s="256"/>
      <c r="E35" s="257"/>
      <c r="F35" s="257"/>
      <c r="G35" s="257"/>
      <c r="H35" s="259"/>
      <c r="I35" s="256"/>
      <c r="J35" s="24" t="s">
        <v>82</v>
      </c>
      <c r="K35" s="24" t="s">
        <v>83</v>
      </c>
    </row>
    <row r="36" spans="1:11">
      <c r="A36" s="264" t="s">
        <v>52</v>
      </c>
      <c r="B36" s="9" t="s">
        <v>84</v>
      </c>
      <c r="C36" s="19">
        <v>21.126000000000001</v>
      </c>
      <c r="D36" s="20">
        <v>0</v>
      </c>
      <c r="E36" s="30">
        <v>7.3070000000000004</v>
      </c>
      <c r="F36" s="30">
        <v>14</v>
      </c>
      <c r="G36" s="30">
        <v>0</v>
      </c>
      <c r="H36" s="19">
        <v>40.141359999999999</v>
      </c>
      <c r="I36" s="11">
        <v>5.4937199999999997</v>
      </c>
      <c r="J36" s="26">
        <v>28.358499999999999</v>
      </c>
      <c r="K36" s="30">
        <v>51.924230000000001</v>
      </c>
    </row>
    <row r="37" spans="1:11" ht="30">
      <c r="A37" s="264"/>
      <c r="B37" s="12" t="s">
        <v>85</v>
      </c>
      <c r="C37" s="21"/>
      <c r="D37" s="22"/>
      <c r="E37" s="28">
        <v>7.3070000000000004</v>
      </c>
      <c r="F37" s="28">
        <v>7.5609999999999999</v>
      </c>
      <c r="G37" s="28">
        <v>0</v>
      </c>
      <c r="H37" s="13">
        <v>40.141359999999999</v>
      </c>
      <c r="I37" s="14">
        <v>5.4937199999999997</v>
      </c>
      <c r="J37" s="28">
        <v>27.343730000000001</v>
      </c>
      <c r="K37" s="28">
        <v>52.938989999999997</v>
      </c>
    </row>
    <row r="38" spans="1:11">
      <c r="A38" s="255" t="s">
        <v>86</v>
      </c>
      <c r="B38" s="255"/>
      <c r="C38" s="255"/>
      <c r="D38" s="255"/>
      <c r="E38" s="255"/>
      <c r="F38" s="255"/>
    </row>
    <row r="39" spans="1:11">
      <c r="A39" s="270"/>
      <c r="B39" s="270"/>
      <c r="C39" s="259" t="s">
        <v>87</v>
      </c>
      <c r="D39" s="256" t="s">
        <v>88</v>
      </c>
      <c r="E39" s="257" t="s">
        <v>89</v>
      </c>
      <c r="F39" s="257"/>
    </row>
    <row r="40" spans="1:11">
      <c r="A40" s="270"/>
      <c r="B40" s="270"/>
      <c r="C40" s="259"/>
      <c r="D40" s="256"/>
      <c r="E40" s="24" t="s">
        <v>82</v>
      </c>
      <c r="F40" s="24" t="s">
        <v>83</v>
      </c>
    </row>
    <row r="41" spans="1:11">
      <c r="A41" s="264" t="s">
        <v>52</v>
      </c>
      <c r="B41" s="9" t="s">
        <v>90</v>
      </c>
      <c r="C41" s="19">
        <v>10.987450000000001</v>
      </c>
      <c r="D41" s="11">
        <v>3.653</v>
      </c>
      <c r="E41" s="26">
        <v>1.9710000000000001</v>
      </c>
      <c r="F41" s="30">
        <v>5.29</v>
      </c>
    </row>
    <row r="42" spans="1:11">
      <c r="A42" s="264"/>
      <c r="B42" s="16" t="s">
        <v>91</v>
      </c>
      <c r="C42" s="10">
        <v>11.623390000000001</v>
      </c>
      <c r="D42" s="11">
        <v>3.4529999999999998</v>
      </c>
      <c r="E42" s="26">
        <v>1.8640000000000001</v>
      </c>
      <c r="F42" s="26">
        <v>5.0010000000000003</v>
      </c>
    </row>
    <row r="43" spans="1:11">
      <c r="A43" s="264"/>
      <c r="B43" s="12" t="s">
        <v>92</v>
      </c>
      <c r="C43" s="13">
        <v>15.23568</v>
      </c>
      <c r="D43" s="14">
        <v>2.6349999999999998</v>
      </c>
      <c r="E43" s="28">
        <v>0.93700000000000006</v>
      </c>
      <c r="F43" s="28">
        <v>4.274</v>
      </c>
    </row>
    <row r="46" spans="1:11">
      <c r="A46" s="255" t="s">
        <v>68</v>
      </c>
      <c r="B46" s="255"/>
      <c r="C46" s="255"/>
      <c r="D46" s="255"/>
      <c r="E46" s="255"/>
      <c r="F46" s="255"/>
    </row>
    <row r="47" spans="1:11">
      <c r="A47" s="17"/>
      <c r="B47" s="18" t="s">
        <v>46</v>
      </c>
      <c r="C47" s="7" t="s">
        <v>69</v>
      </c>
      <c r="D47" s="8" t="s">
        <v>70</v>
      </c>
      <c r="E47" s="24" t="s">
        <v>71</v>
      </c>
      <c r="F47" s="24" t="s">
        <v>72</v>
      </c>
    </row>
    <row r="48" spans="1:11">
      <c r="A48" s="265" t="s">
        <v>52</v>
      </c>
      <c r="B48" s="16" t="s">
        <v>265</v>
      </c>
      <c r="C48" s="10">
        <v>8</v>
      </c>
      <c r="D48" s="11">
        <v>80.455799999999996</v>
      </c>
      <c r="E48" s="26">
        <v>3.0531999999999999</v>
      </c>
      <c r="F48" s="26">
        <v>1.0794699999999999</v>
      </c>
    </row>
    <row r="49" spans="1:11">
      <c r="A49" s="265"/>
      <c r="B49" s="12" t="s">
        <v>271</v>
      </c>
      <c r="C49" s="13">
        <v>8</v>
      </c>
      <c r="D49" s="14">
        <v>44.826099999999997</v>
      </c>
      <c r="E49" s="28">
        <v>16.75892</v>
      </c>
      <c r="F49" s="28">
        <v>5.9251699999999996</v>
      </c>
    </row>
    <row r="50" spans="1:11">
      <c r="A50" s="255" t="s">
        <v>73</v>
      </c>
      <c r="B50" s="255"/>
      <c r="C50" s="255"/>
      <c r="D50" s="255"/>
      <c r="E50" s="255"/>
      <c r="F50" s="255"/>
      <c r="G50" s="255"/>
      <c r="H50" s="255"/>
      <c r="I50" s="255"/>
      <c r="J50" s="255"/>
      <c r="K50" s="255"/>
    </row>
    <row r="51" spans="1:11">
      <c r="A51" s="270"/>
      <c r="B51" s="270"/>
      <c r="C51" s="259" t="s">
        <v>74</v>
      </c>
      <c r="D51" s="259"/>
      <c r="E51" s="256" t="s">
        <v>75</v>
      </c>
      <c r="F51" s="256"/>
      <c r="G51" s="256"/>
      <c r="H51" s="256"/>
      <c r="I51" s="256"/>
      <c r="J51" s="256"/>
      <c r="K51" s="256"/>
    </row>
    <row r="52" spans="1:11">
      <c r="A52" s="270"/>
      <c r="B52" s="270"/>
      <c r="C52" s="259" t="s">
        <v>76</v>
      </c>
      <c r="D52" s="256" t="s">
        <v>51</v>
      </c>
      <c r="E52" s="257" t="s">
        <v>77</v>
      </c>
      <c r="F52" s="257" t="s">
        <v>50</v>
      </c>
      <c r="G52" s="257" t="s">
        <v>78</v>
      </c>
      <c r="H52" s="259" t="s">
        <v>79</v>
      </c>
      <c r="I52" s="256" t="s">
        <v>80</v>
      </c>
      <c r="J52" s="257" t="s">
        <v>81</v>
      </c>
      <c r="K52" s="257"/>
    </row>
    <row r="53" spans="1:11">
      <c r="A53" s="270"/>
      <c r="B53" s="270"/>
      <c r="C53" s="259"/>
      <c r="D53" s="256"/>
      <c r="E53" s="257"/>
      <c r="F53" s="257"/>
      <c r="G53" s="257"/>
      <c r="H53" s="259"/>
      <c r="I53" s="256"/>
      <c r="J53" s="24" t="s">
        <v>82</v>
      </c>
      <c r="K53" s="24" t="s">
        <v>83</v>
      </c>
    </row>
    <row r="54" spans="1:11">
      <c r="A54" s="264" t="s">
        <v>52</v>
      </c>
      <c r="B54" s="9" t="s">
        <v>84</v>
      </c>
      <c r="C54" s="19">
        <v>12.956</v>
      </c>
      <c r="D54" s="20">
        <v>3.0000000000000001E-3</v>
      </c>
      <c r="E54" s="30">
        <v>5.9160000000000004</v>
      </c>
      <c r="F54" s="30">
        <v>14</v>
      </c>
      <c r="G54" s="30">
        <v>0</v>
      </c>
      <c r="H54" s="19">
        <v>35.629649999999998</v>
      </c>
      <c r="I54" s="11">
        <v>6.0227000000000004</v>
      </c>
      <c r="J54" s="26">
        <v>22.712240000000001</v>
      </c>
      <c r="K54" s="30">
        <v>48.547060000000002</v>
      </c>
    </row>
    <row r="55" spans="1:11" ht="30">
      <c r="A55" s="264"/>
      <c r="B55" s="12" t="s">
        <v>85</v>
      </c>
      <c r="C55" s="21"/>
      <c r="D55" s="22"/>
      <c r="E55" s="28">
        <v>5.9160000000000004</v>
      </c>
      <c r="F55" s="28">
        <v>7.4640000000000004</v>
      </c>
      <c r="G55" s="28">
        <v>0</v>
      </c>
      <c r="H55" s="13">
        <v>35.629649999999998</v>
      </c>
      <c r="I55" s="14">
        <v>6.0227000000000004</v>
      </c>
      <c r="J55" s="28">
        <v>21.565799999999999</v>
      </c>
      <c r="K55" s="28">
        <v>49.6935</v>
      </c>
    </row>
    <row r="56" spans="1:11">
      <c r="A56" s="255" t="s">
        <v>86</v>
      </c>
      <c r="B56" s="255"/>
      <c r="C56" s="255"/>
      <c r="D56" s="255"/>
      <c r="E56" s="255"/>
      <c r="F56" s="255"/>
    </row>
    <row r="57" spans="1:11">
      <c r="A57" s="270"/>
      <c r="B57" s="270"/>
      <c r="C57" s="259" t="s">
        <v>87</v>
      </c>
      <c r="D57" s="256" t="s">
        <v>88</v>
      </c>
      <c r="E57" s="257" t="s">
        <v>89</v>
      </c>
      <c r="F57" s="257"/>
    </row>
    <row r="58" spans="1:11">
      <c r="A58" s="270"/>
      <c r="B58" s="270"/>
      <c r="C58" s="259"/>
      <c r="D58" s="256"/>
      <c r="E58" s="24" t="s">
        <v>82</v>
      </c>
      <c r="F58" s="24" t="s">
        <v>83</v>
      </c>
    </row>
    <row r="59" spans="1:11">
      <c r="A59" s="264" t="s">
        <v>52</v>
      </c>
      <c r="B59" s="9" t="s">
        <v>90</v>
      </c>
      <c r="C59" s="19">
        <v>12.045400000000001</v>
      </c>
      <c r="D59" s="11">
        <v>2.9580000000000002</v>
      </c>
      <c r="E59" s="26">
        <v>1.4730000000000001</v>
      </c>
      <c r="F59" s="30">
        <v>4.3959999999999999</v>
      </c>
    </row>
    <row r="60" spans="1:11">
      <c r="A60" s="264"/>
      <c r="B60" s="16" t="s">
        <v>91</v>
      </c>
      <c r="C60" s="10">
        <v>12.74258</v>
      </c>
      <c r="D60" s="11">
        <v>2.7959999999999998</v>
      </c>
      <c r="E60" s="26">
        <v>1.3919999999999999</v>
      </c>
      <c r="F60" s="26">
        <v>4.1559999999999997</v>
      </c>
    </row>
    <row r="61" spans="1:11">
      <c r="A61" s="264"/>
      <c r="B61" s="12" t="s">
        <v>92</v>
      </c>
      <c r="C61" s="13">
        <v>16.75892</v>
      </c>
      <c r="D61" s="14">
        <v>2.1259999999999999</v>
      </c>
      <c r="E61" s="28">
        <v>0.629</v>
      </c>
      <c r="F61" s="28">
        <v>3.5609999999999999</v>
      </c>
    </row>
    <row r="64" spans="1:11">
      <c r="A64" s="255" t="s">
        <v>68</v>
      </c>
      <c r="B64" s="255"/>
      <c r="C64" s="255"/>
      <c r="D64" s="255"/>
      <c r="E64" s="255"/>
      <c r="F64" s="255"/>
    </row>
    <row r="65" spans="1:11">
      <c r="A65" s="17"/>
      <c r="B65" s="18" t="s">
        <v>46</v>
      </c>
      <c r="C65" s="7" t="s">
        <v>69</v>
      </c>
      <c r="D65" s="8" t="s">
        <v>70</v>
      </c>
      <c r="E65" s="24" t="s">
        <v>71</v>
      </c>
      <c r="F65" s="24" t="s">
        <v>72</v>
      </c>
    </row>
    <row r="66" spans="1:11">
      <c r="A66" s="265" t="s">
        <v>52</v>
      </c>
      <c r="B66" s="16" t="s">
        <v>265</v>
      </c>
      <c r="C66" s="10">
        <v>8</v>
      </c>
      <c r="D66" s="11">
        <v>80.455799999999996</v>
      </c>
      <c r="E66" s="26">
        <v>3.0531999999999999</v>
      </c>
      <c r="F66" s="26">
        <v>1.0794699999999999</v>
      </c>
    </row>
    <row r="67" spans="1:11">
      <c r="A67" s="265"/>
      <c r="B67" s="12" t="s">
        <v>272</v>
      </c>
      <c r="C67" s="13">
        <v>8</v>
      </c>
      <c r="D67" s="14">
        <v>42.728000000000002</v>
      </c>
      <c r="E67" s="28">
        <v>16.867519999999999</v>
      </c>
      <c r="F67" s="28">
        <v>5.9635699999999998</v>
      </c>
    </row>
    <row r="68" spans="1:11">
      <c r="A68" s="255" t="s">
        <v>73</v>
      </c>
      <c r="B68" s="255"/>
      <c r="C68" s="255"/>
      <c r="D68" s="255"/>
      <c r="E68" s="255"/>
      <c r="F68" s="255"/>
      <c r="G68" s="255"/>
      <c r="H68" s="255"/>
      <c r="I68" s="255"/>
      <c r="J68" s="255"/>
      <c r="K68" s="255"/>
    </row>
    <row r="69" spans="1:11">
      <c r="A69" s="270"/>
      <c r="B69" s="270"/>
      <c r="C69" s="259" t="s">
        <v>74</v>
      </c>
      <c r="D69" s="259"/>
      <c r="E69" s="256" t="s">
        <v>75</v>
      </c>
      <c r="F69" s="256"/>
      <c r="G69" s="256"/>
      <c r="H69" s="256"/>
      <c r="I69" s="256"/>
      <c r="J69" s="256"/>
      <c r="K69" s="256"/>
    </row>
    <row r="70" spans="1:11">
      <c r="A70" s="270"/>
      <c r="B70" s="270"/>
      <c r="C70" s="259" t="s">
        <v>76</v>
      </c>
      <c r="D70" s="256" t="s">
        <v>51</v>
      </c>
      <c r="E70" s="257" t="s">
        <v>77</v>
      </c>
      <c r="F70" s="257" t="s">
        <v>50</v>
      </c>
      <c r="G70" s="257" t="s">
        <v>78</v>
      </c>
      <c r="H70" s="259" t="s">
        <v>79</v>
      </c>
      <c r="I70" s="256" t="s">
        <v>80</v>
      </c>
      <c r="J70" s="257" t="s">
        <v>81</v>
      </c>
      <c r="K70" s="257"/>
    </row>
    <row r="71" spans="1:11">
      <c r="A71" s="270"/>
      <c r="B71" s="270"/>
      <c r="C71" s="259"/>
      <c r="D71" s="256"/>
      <c r="E71" s="257"/>
      <c r="F71" s="257"/>
      <c r="G71" s="257"/>
      <c r="H71" s="259"/>
      <c r="I71" s="256"/>
      <c r="J71" s="24" t="s">
        <v>82</v>
      </c>
      <c r="K71" s="24" t="s">
        <v>83</v>
      </c>
    </row>
    <row r="72" spans="1:11">
      <c r="A72" s="264" t="s">
        <v>52</v>
      </c>
      <c r="B72" s="9" t="s">
        <v>84</v>
      </c>
      <c r="C72" s="19">
        <v>9.7759999999999998</v>
      </c>
      <c r="D72" s="20">
        <v>7.0000000000000001E-3</v>
      </c>
      <c r="E72" s="30">
        <v>6.2249999999999996</v>
      </c>
      <c r="F72" s="30">
        <v>14</v>
      </c>
      <c r="G72" s="30">
        <v>0</v>
      </c>
      <c r="H72" s="19">
        <v>37.727789999999999</v>
      </c>
      <c r="I72" s="11">
        <v>6.0604800000000001</v>
      </c>
      <c r="J72" s="26">
        <v>24.72935</v>
      </c>
      <c r="K72" s="30">
        <v>50.726219999999998</v>
      </c>
    </row>
    <row r="73" spans="1:11" ht="30">
      <c r="A73" s="264"/>
      <c r="B73" s="12" t="s">
        <v>85</v>
      </c>
      <c r="C73" s="21"/>
      <c r="D73" s="22"/>
      <c r="E73" s="28">
        <v>6.2249999999999996</v>
      </c>
      <c r="F73" s="28">
        <v>7.4580000000000002</v>
      </c>
      <c r="G73" s="28">
        <v>0</v>
      </c>
      <c r="H73" s="13">
        <v>37.727789999999999</v>
      </c>
      <c r="I73" s="14">
        <v>6.0604800000000001</v>
      </c>
      <c r="J73" s="28">
        <v>23.573599999999999</v>
      </c>
      <c r="K73" s="28">
        <v>51.881979999999999</v>
      </c>
    </row>
    <row r="74" spans="1:11">
      <c r="A74" s="255" t="s">
        <v>86</v>
      </c>
      <c r="B74" s="255"/>
      <c r="C74" s="255"/>
      <c r="D74" s="255"/>
      <c r="E74" s="255"/>
      <c r="F74" s="255"/>
    </row>
    <row r="75" spans="1:11">
      <c r="A75" s="270"/>
      <c r="B75" s="270"/>
      <c r="C75" s="259" t="s">
        <v>87</v>
      </c>
      <c r="D75" s="256" t="s">
        <v>88</v>
      </c>
      <c r="E75" s="257" t="s">
        <v>89</v>
      </c>
      <c r="F75" s="257"/>
    </row>
    <row r="76" spans="1:11">
      <c r="A76" s="270"/>
      <c r="B76" s="270"/>
      <c r="C76" s="259"/>
      <c r="D76" s="256"/>
      <c r="E76" s="24" t="s">
        <v>82</v>
      </c>
      <c r="F76" s="24" t="s">
        <v>83</v>
      </c>
    </row>
    <row r="77" spans="1:11">
      <c r="A77" s="264" t="s">
        <v>52</v>
      </c>
      <c r="B77" s="9" t="s">
        <v>90</v>
      </c>
      <c r="C77" s="19">
        <v>12.12096</v>
      </c>
      <c r="D77" s="11">
        <v>3.113</v>
      </c>
      <c r="E77" s="26">
        <v>1.585</v>
      </c>
      <c r="F77" s="30">
        <v>4.593</v>
      </c>
    </row>
    <row r="78" spans="1:11">
      <c r="A78" s="264"/>
      <c r="B78" s="16" t="s">
        <v>91</v>
      </c>
      <c r="C78" s="10">
        <v>12.822509999999999</v>
      </c>
      <c r="D78" s="11">
        <v>2.9420000000000002</v>
      </c>
      <c r="E78" s="26">
        <v>1.498</v>
      </c>
      <c r="F78" s="26">
        <v>4.3419999999999996</v>
      </c>
    </row>
    <row r="79" spans="1:11">
      <c r="A79" s="264"/>
      <c r="B79" s="12" t="s">
        <v>92</v>
      </c>
      <c r="C79" s="13">
        <v>16.867519999999999</v>
      </c>
      <c r="D79" s="14">
        <v>2.2370000000000001</v>
      </c>
      <c r="E79" s="28">
        <v>0.69699999999999995</v>
      </c>
      <c r="F79" s="28">
        <v>3.714</v>
      </c>
    </row>
  </sheetData>
  <mergeCells count="72">
    <mergeCell ref="A77:A79"/>
    <mergeCell ref="B13:B14"/>
    <mergeCell ref="C34:C35"/>
    <mergeCell ref="C39:C40"/>
    <mergeCell ref="C52:C53"/>
    <mergeCell ref="C57:C58"/>
    <mergeCell ref="C70:C71"/>
    <mergeCell ref="C75:C76"/>
    <mergeCell ref="A33:B35"/>
    <mergeCell ref="A39:B40"/>
    <mergeCell ref="A51:B53"/>
    <mergeCell ref="A57:B58"/>
    <mergeCell ref="A69:B71"/>
    <mergeCell ref="A75:B76"/>
    <mergeCell ref="A23:A26"/>
    <mergeCell ref="A30:A31"/>
    <mergeCell ref="A36:A37"/>
    <mergeCell ref="A41:A43"/>
    <mergeCell ref="A48:A49"/>
    <mergeCell ref="C69:D69"/>
    <mergeCell ref="E69:K69"/>
    <mergeCell ref="J70:K70"/>
    <mergeCell ref="A74:F74"/>
    <mergeCell ref="E75:F75"/>
    <mergeCell ref="A72:A73"/>
    <mergeCell ref="D70:D71"/>
    <mergeCell ref="D75:D76"/>
    <mergeCell ref="E70:E71"/>
    <mergeCell ref="F70:F71"/>
    <mergeCell ref="G70:G71"/>
    <mergeCell ref="H70:H71"/>
    <mergeCell ref="I70:I71"/>
    <mergeCell ref="J52:K52"/>
    <mergeCell ref="A56:F56"/>
    <mergeCell ref="E57:F57"/>
    <mergeCell ref="A64:F64"/>
    <mergeCell ref="A68:K68"/>
    <mergeCell ref="A54:A55"/>
    <mergeCell ref="A59:A61"/>
    <mergeCell ref="A66:A67"/>
    <mergeCell ref="D52:D53"/>
    <mergeCell ref="D57:D58"/>
    <mergeCell ref="E52:E53"/>
    <mergeCell ref="F52:F53"/>
    <mergeCell ref="G52:G53"/>
    <mergeCell ref="H52:H53"/>
    <mergeCell ref="I52:I53"/>
    <mergeCell ref="A38:F38"/>
    <mergeCell ref="E39:F39"/>
    <mergeCell ref="A46:F46"/>
    <mergeCell ref="A50:K50"/>
    <mergeCell ref="C51:D51"/>
    <mergeCell ref="E51:K51"/>
    <mergeCell ref="D39:D40"/>
    <mergeCell ref="A28:F28"/>
    <mergeCell ref="A32:K32"/>
    <mergeCell ref="C33:D33"/>
    <mergeCell ref="E33:K33"/>
    <mergeCell ref="J34:K34"/>
    <mergeCell ref="D34:D35"/>
    <mergeCell ref="E34:E35"/>
    <mergeCell ref="F34:F35"/>
    <mergeCell ref="G34:G35"/>
    <mergeCell ref="H34:H35"/>
    <mergeCell ref="I34:I35"/>
    <mergeCell ref="A12:H12"/>
    <mergeCell ref="C13:E13"/>
    <mergeCell ref="F13:H13"/>
    <mergeCell ref="A21:F21"/>
    <mergeCell ref="A22:B22"/>
    <mergeCell ref="A13:A14"/>
    <mergeCell ref="A15:A19"/>
  </mergeCells>
  <phoneticPr fontId="32" type="noConversion"/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137"/>
  <sheetViews>
    <sheetView topLeftCell="A121" workbookViewId="0">
      <selection activeCell="H86" sqref="H86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>
      <c r="A1" s="31" t="s">
        <v>300</v>
      </c>
      <c r="B1" s="31" t="s">
        <v>301</v>
      </c>
      <c r="C1" s="31"/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0</v>
      </c>
      <c r="B3" s="5">
        <v>4</v>
      </c>
      <c r="C3" s="5">
        <v>3</v>
      </c>
      <c r="D3" s="5">
        <v>2</v>
      </c>
      <c r="E3" s="5">
        <v>3</v>
      </c>
    </row>
    <row r="4" spans="1:8" ht="16.899999999999999" customHeight="1">
      <c r="A4" s="5">
        <v>0</v>
      </c>
      <c r="B4" s="5">
        <v>4</v>
      </c>
      <c r="C4" s="5">
        <v>3</v>
      </c>
      <c r="D4" s="5">
        <v>3</v>
      </c>
      <c r="E4" s="5">
        <v>2</v>
      </c>
    </row>
    <row r="5" spans="1:8">
      <c r="A5" s="5">
        <v>0</v>
      </c>
      <c r="B5" s="5">
        <v>4</v>
      </c>
      <c r="C5" s="5">
        <v>3</v>
      </c>
      <c r="D5" s="5">
        <v>3</v>
      </c>
      <c r="E5" s="5">
        <v>3</v>
      </c>
    </row>
    <row r="6" spans="1:8">
      <c r="A6" s="5">
        <v>0</v>
      </c>
      <c r="B6" s="5">
        <v>4</v>
      </c>
      <c r="C6" s="5">
        <v>3</v>
      </c>
      <c r="D6" s="5">
        <v>3</v>
      </c>
      <c r="E6" s="5">
        <v>3</v>
      </c>
    </row>
    <row r="7" spans="1:8">
      <c r="A7" s="5">
        <v>0</v>
      </c>
      <c r="B7" s="5">
        <v>4</v>
      </c>
      <c r="C7" s="5">
        <v>3</v>
      </c>
      <c r="D7" s="5">
        <v>3</v>
      </c>
      <c r="E7" s="5">
        <v>2</v>
      </c>
    </row>
    <row r="8" spans="1:8">
      <c r="A8" s="5">
        <v>0</v>
      </c>
      <c r="B8" s="5">
        <v>4</v>
      </c>
      <c r="C8" s="5">
        <v>3</v>
      </c>
      <c r="D8" s="5">
        <v>2</v>
      </c>
      <c r="E8" s="5">
        <v>2</v>
      </c>
    </row>
    <row r="9" spans="1:8">
      <c r="A9" s="5">
        <v>0</v>
      </c>
      <c r="B9" s="5">
        <v>4</v>
      </c>
      <c r="C9" s="5">
        <v>3</v>
      </c>
      <c r="D9" s="5">
        <v>3</v>
      </c>
      <c r="E9" s="5">
        <v>3</v>
      </c>
    </row>
    <row r="10" spans="1:8">
      <c r="A10" s="5">
        <v>0</v>
      </c>
      <c r="B10" s="5">
        <v>4</v>
      </c>
      <c r="C10" s="5">
        <v>3</v>
      </c>
      <c r="D10" s="5">
        <v>3</v>
      </c>
      <c r="E10" s="5">
        <v>2</v>
      </c>
    </row>
    <row r="11" spans="1:8">
      <c r="A11" s="139"/>
      <c r="B11" s="139"/>
      <c r="C11" s="139"/>
      <c r="D11" s="139"/>
      <c r="E11" s="139"/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>
      <c r="A15" s="264" t="s">
        <v>52</v>
      </c>
      <c r="B15" s="9" t="s">
        <v>264</v>
      </c>
      <c r="C15" s="10" t="s">
        <v>54</v>
      </c>
      <c r="D15" s="11">
        <v>8</v>
      </c>
      <c r="E15" s="26" t="s">
        <v>54</v>
      </c>
      <c r="F15" s="26" t="s">
        <v>54</v>
      </c>
      <c r="G15" s="27">
        <v>8</v>
      </c>
      <c r="H15" s="11" t="s">
        <v>54</v>
      </c>
    </row>
    <row r="16" spans="1:8">
      <c r="A16" s="264"/>
      <c r="B16" s="16" t="s">
        <v>265</v>
      </c>
      <c r="C16" s="10" t="s">
        <v>54</v>
      </c>
      <c r="D16" s="11">
        <v>8</v>
      </c>
      <c r="E16" s="26" t="s">
        <v>54</v>
      </c>
      <c r="F16" s="26" t="s">
        <v>54</v>
      </c>
      <c r="G16" s="27">
        <v>8</v>
      </c>
      <c r="H16" s="11" t="s">
        <v>54</v>
      </c>
    </row>
    <row r="17" spans="1:8">
      <c r="A17" s="264"/>
      <c r="B17" s="16" t="s">
        <v>270</v>
      </c>
      <c r="C17" s="10" t="s">
        <v>54</v>
      </c>
      <c r="D17" s="11">
        <v>8</v>
      </c>
      <c r="E17" s="26" t="s">
        <v>54</v>
      </c>
      <c r="F17" s="26" t="s">
        <v>54</v>
      </c>
      <c r="G17" s="27">
        <v>8</v>
      </c>
      <c r="H17" s="11" t="s">
        <v>54</v>
      </c>
    </row>
    <row r="18" spans="1:8">
      <c r="A18" s="264"/>
      <c r="B18" s="16" t="s">
        <v>271</v>
      </c>
      <c r="C18" s="10">
        <v>0.45500000000000002</v>
      </c>
      <c r="D18" s="11">
        <v>8</v>
      </c>
      <c r="E18" s="26">
        <v>0</v>
      </c>
      <c r="F18" s="26">
        <v>0.56599999999999995</v>
      </c>
      <c r="G18" s="27">
        <v>8</v>
      </c>
      <c r="H18" s="11">
        <v>0</v>
      </c>
    </row>
    <row r="19" spans="1:8">
      <c r="A19" s="264"/>
      <c r="B19" s="12" t="s">
        <v>272</v>
      </c>
      <c r="C19" s="13">
        <v>0.32500000000000001</v>
      </c>
      <c r="D19" s="14">
        <v>8</v>
      </c>
      <c r="E19" s="28">
        <v>1.2999999999999999E-2</v>
      </c>
      <c r="F19" s="28">
        <v>0.66500000000000004</v>
      </c>
      <c r="G19" s="29">
        <v>8</v>
      </c>
      <c r="H19" s="14">
        <v>1E-3</v>
      </c>
    </row>
    <row r="20" spans="1:8">
      <c r="A20" s="139"/>
      <c r="B20" s="139"/>
      <c r="C20" s="139"/>
      <c r="D20" s="139"/>
      <c r="E20" s="139"/>
    </row>
    <row r="21" spans="1:8">
      <c r="A21" s="34" t="s">
        <v>302</v>
      </c>
      <c r="B21" s="139"/>
      <c r="C21" s="139"/>
      <c r="D21" s="139"/>
      <c r="E21" s="139"/>
    </row>
    <row r="22" spans="1:8">
      <c r="A22" s="255" t="s">
        <v>303</v>
      </c>
      <c r="B22" s="255"/>
      <c r="C22" s="255"/>
      <c r="D22" s="255"/>
      <c r="E22" s="139"/>
    </row>
    <row r="23" spans="1:8">
      <c r="A23" s="17"/>
      <c r="B23" s="18" t="s">
        <v>46</v>
      </c>
      <c r="C23" s="7" t="s">
        <v>69</v>
      </c>
      <c r="D23" s="8" t="s">
        <v>304</v>
      </c>
      <c r="E23" s="139"/>
    </row>
    <row r="24" spans="1:8">
      <c r="A24" s="265" t="s">
        <v>52</v>
      </c>
      <c r="B24" s="16" t="s">
        <v>264</v>
      </c>
      <c r="C24" s="10">
        <v>8</v>
      </c>
      <c r="D24" s="11">
        <v>4.5</v>
      </c>
      <c r="E24" s="139"/>
    </row>
    <row r="25" spans="1:8">
      <c r="A25" s="265"/>
      <c r="B25" s="16" t="s">
        <v>265</v>
      </c>
      <c r="C25" s="10">
        <v>8</v>
      </c>
      <c r="D25" s="11">
        <v>36.5</v>
      </c>
      <c r="E25" s="139"/>
    </row>
    <row r="26" spans="1:8">
      <c r="A26" s="265"/>
      <c r="B26" s="16" t="s">
        <v>270</v>
      </c>
      <c r="C26" s="10">
        <v>8</v>
      </c>
      <c r="D26" s="11">
        <v>23.5</v>
      </c>
      <c r="E26" s="139"/>
    </row>
    <row r="27" spans="1:8">
      <c r="A27" s="265"/>
      <c r="B27" s="16" t="s">
        <v>271</v>
      </c>
      <c r="C27" s="10">
        <v>8</v>
      </c>
      <c r="D27" s="11">
        <v>20.5</v>
      </c>
      <c r="E27" s="139"/>
    </row>
    <row r="28" spans="1:8">
      <c r="A28" s="265"/>
      <c r="B28" s="16" t="s">
        <v>272</v>
      </c>
      <c r="C28" s="10">
        <v>8</v>
      </c>
      <c r="D28" s="11">
        <v>17.5</v>
      </c>
      <c r="E28" s="139"/>
    </row>
    <row r="29" spans="1:8">
      <c r="A29" s="265"/>
      <c r="B29" s="12" t="s">
        <v>291</v>
      </c>
      <c r="C29" s="13">
        <v>40</v>
      </c>
      <c r="D29" s="188"/>
      <c r="E29" s="139"/>
    </row>
    <row r="30" spans="1:8">
      <c r="A30" s="255" t="s">
        <v>305</v>
      </c>
      <c r="B30" s="255"/>
      <c r="C30" s="139"/>
      <c r="D30" s="139"/>
      <c r="E30" s="139"/>
    </row>
    <row r="31" spans="1:8">
      <c r="A31" s="15"/>
      <c r="B31" s="8" t="s">
        <v>52</v>
      </c>
      <c r="C31" s="139"/>
      <c r="D31" s="139"/>
      <c r="E31" s="139"/>
    </row>
    <row r="32" spans="1:8">
      <c r="A32" s="16" t="s">
        <v>306</v>
      </c>
      <c r="B32" s="11">
        <v>34.856999999999999</v>
      </c>
      <c r="C32" s="139"/>
      <c r="D32" s="139"/>
      <c r="E32" s="139"/>
    </row>
    <row r="33" spans="1:5">
      <c r="A33" s="16" t="s">
        <v>50</v>
      </c>
      <c r="B33" s="11">
        <v>4</v>
      </c>
      <c r="C33" s="139"/>
      <c r="D33" s="139"/>
      <c r="E33" s="139"/>
    </row>
    <row r="34" spans="1:5">
      <c r="A34" s="12" t="s">
        <v>307</v>
      </c>
      <c r="B34" s="14">
        <v>0</v>
      </c>
      <c r="C34" s="139"/>
      <c r="D34" s="139"/>
      <c r="E34" s="139"/>
    </row>
    <row r="35" spans="1:5">
      <c r="A35" s="139"/>
      <c r="B35" s="139"/>
      <c r="C35" s="139"/>
      <c r="D35" s="139"/>
      <c r="E35" s="139"/>
    </row>
    <row r="36" spans="1:5">
      <c r="A36" s="34" t="s">
        <v>308</v>
      </c>
      <c r="B36" s="139"/>
      <c r="C36" s="139"/>
      <c r="D36" s="139"/>
      <c r="E36" s="139"/>
    </row>
    <row r="37" spans="1:5">
      <c r="A37" s="255" t="s">
        <v>303</v>
      </c>
      <c r="B37" s="255"/>
      <c r="C37" s="255"/>
      <c r="D37" s="255"/>
      <c r="E37" s="255"/>
    </row>
    <row r="38" spans="1:5">
      <c r="A38" s="17"/>
      <c r="B38" s="18" t="s">
        <v>46</v>
      </c>
      <c r="C38" s="7" t="s">
        <v>69</v>
      </c>
      <c r="D38" s="8" t="s">
        <v>304</v>
      </c>
      <c r="E38" s="24" t="s">
        <v>309</v>
      </c>
    </row>
    <row r="39" spans="1:5">
      <c r="A39" s="265" t="s">
        <v>52</v>
      </c>
      <c r="B39" s="16" t="s">
        <v>265</v>
      </c>
      <c r="C39" s="10">
        <v>8</v>
      </c>
      <c r="D39" s="11">
        <v>12.5</v>
      </c>
      <c r="E39" s="26">
        <v>100</v>
      </c>
    </row>
    <row r="40" spans="1:5">
      <c r="A40" s="265"/>
      <c r="B40" s="16" t="s">
        <v>270</v>
      </c>
      <c r="C40" s="10">
        <v>8</v>
      </c>
      <c r="D40" s="11">
        <v>4.5</v>
      </c>
      <c r="E40" s="26">
        <v>36</v>
      </c>
    </row>
    <row r="41" spans="1:5">
      <c r="A41" s="265"/>
      <c r="B41" s="12" t="s">
        <v>291</v>
      </c>
      <c r="C41" s="13">
        <v>16</v>
      </c>
      <c r="D41" s="22"/>
      <c r="E41" s="38"/>
    </row>
    <row r="42" spans="1:5">
      <c r="A42" s="255" t="s">
        <v>310</v>
      </c>
      <c r="B42" s="255"/>
      <c r="C42" s="139"/>
      <c r="D42" s="139"/>
      <c r="E42" s="139"/>
    </row>
    <row r="43" spans="1:5">
      <c r="A43" s="15"/>
      <c r="B43" s="8" t="s">
        <v>52</v>
      </c>
      <c r="C43" s="139"/>
      <c r="D43" s="139"/>
      <c r="E43" s="139"/>
    </row>
    <row r="44" spans="1:5">
      <c r="A44" s="16" t="s">
        <v>311</v>
      </c>
      <c r="B44" s="11">
        <v>0</v>
      </c>
      <c r="C44" s="139"/>
      <c r="D44" s="139"/>
      <c r="E44" s="139"/>
    </row>
    <row r="45" spans="1:5">
      <c r="A45" s="16" t="s">
        <v>312</v>
      </c>
      <c r="B45" s="11">
        <v>36</v>
      </c>
      <c r="C45" s="139"/>
      <c r="D45" s="139"/>
      <c r="E45" s="139"/>
    </row>
    <row r="46" spans="1:5">
      <c r="A46" s="16" t="s">
        <v>313</v>
      </c>
      <c r="B46" s="11">
        <v>-3.8730000000000002</v>
      </c>
      <c r="C46" s="139"/>
      <c r="D46" s="139"/>
      <c r="E46" s="139"/>
    </row>
    <row r="47" spans="1:5">
      <c r="A47" s="16" t="s">
        <v>314</v>
      </c>
      <c r="B47" s="11">
        <v>0</v>
      </c>
      <c r="C47" s="139"/>
      <c r="D47" s="139"/>
      <c r="E47" s="139"/>
    </row>
    <row r="48" spans="1:5" ht="30">
      <c r="A48" s="12" t="s">
        <v>315</v>
      </c>
      <c r="B48" s="14" t="s">
        <v>316</v>
      </c>
      <c r="C48" s="139"/>
      <c r="D48" s="139"/>
      <c r="E48" s="139"/>
    </row>
    <row r="49" spans="1:5">
      <c r="A49" s="139"/>
      <c r="B49" s="139"/>
      <c r="C49" s="139"/>
      <c r="D49" s="139"/>
      <c r="E49" s="139"/>
    </row>
    <row r="50" spans="1:5">
      <c r="A50" s="255" t="s">
        <v>303</v>
      </c>
      <c r="B50" s="255"/>
      <c r="C50" s="255"/>
      <c r="D50" s="255"/>
      <c r="E50" s="255"/>
    </row>
    <row r="51" spans="1:5">
      <c r="A51" s="17"/>
      <c r="B51" s="18" t="s">
        <v>46</v>
      </c>
      <c r="C51" s="7" t="s">
        <v>69</v>
      </c>
      <c r="D51" s="8" t="s">
        <v>304</v>
      </c>
      <c r="E51" s="24" t="s">
        <v>309</v>
      </c>
    </row>
    <row r="52" spans="1:5">
      <c r="A52" s="265" t="s">
        <v>52</v>
      </c>
      <c r="B52" s="16" t="s">
        <v>265</v>
      </c>
      <c r="C52" s="10">
        <v>8</v>
      </c>
      <c r="D52" s="11">
        <v>12.5</v>
      </c>
      <c r="E52" s="26">
        <v>100</v>
      </c>
    </row>
    <row r="53" spans="1:5">
      <c r="A53" s="265"/>
      <c r="B53" s="16" t="s">
        <v>271</v>
      </c>
      <c r="C53" s="10">
        <v>8</v>
      </c>
      <c r="D53" s="11">
        <v>4.5</v>
      </c>
      <c r="E53" s="26">
        <v>36</v>
      </c>
    </row>
    <row r="54" spans="1:5">
      <c r="A54" s="265"/>
      <c r="B54" s="12" t="s">
        <v>291</v>
      </c>
      <c r="C54" s="13">
        <v>16</v>
      </c>
      <c r="D54" s="22"/>
      <c r="E54" s="38"/>
    </row>
    <row r="55" spans="1:5">
      <c r="A55" s="255" t="s">
        <v>310</v>
      </c>
      <c r="B55" s="255"/>
      <c r="C55" s="139"/>
      <c r="D55" s="139"/>
      <c r="E55" s="139"/>
    </row>
    <row r="56" spans="1:5">
      <c r="A56" s="15"/>
      <c r="B56" s="8" t="s">
        <v>52</v>
      </c>
      <c r="C56" s="139"/>
      <c r="D56" s="139"/>
      <c r="E56" s="139"/>
    </row>
    <row r="57" spans="1:5">
      <c r="A57" s="16" t="s">
        <v>311</v>
      </c>
      <c r="B57" s="11">
        <v>0</v>
      </c>
      <c r="C57" s="139"/>
      <c r="D57" s="139"/>
      <c r="E57" s="139"/>
    </row>
    <row r="58" spans="1:5">
      <c r="A58" s="16" t="s">
        <v>312</v>
      </c>
      <c r="B58" s="11">
        <v>36</v>
      </c>
      <c r="C58" s="139"/>
      <c r="D58" s="139"/>
      <c r="E58" s="139"/>
    </row>
    <row r="59" spans="1:5">
      <c r="A59" s="16" t="s">
        <v>313</v>
      </c>
      <c r="B59" s="11">
        <v>-3.7029999999999998</v>
      </c>
      <c r="C59" s="139"/>
      <c r="D59" s="139"/>
      <c r="E59" s="139"/>
    </row>
    <row r="60" spans="1:5">
      <c r="A60" s="16" t="s">
        <v>314</v>
      </c>
      <c r="B60" s="11">
        <v>0</v>
      </c>
      <c r="C60" s="139"/>
      <c r="D60" s="139"/>
      <c r="E60" s="139"/>
    </row>
    <row r="61" spans="1:5" ht="30">
      <c r="A61" s="12" t="s">
        <v>315</v>
      </c>
      <c r="B61" s="14" t="s">
        <v>316</v>
      </c>
      <c r="C61" s="139"/>
      <c r="D61" s="139"/>
      <c r="E61" s="139"/>
    </row>
    <row r="62" spans="1:5">
      <c r="A62" s="139"/>
      <c r="B62" s="139"/>
      <c r="C62" s="139"/>
      <c r="D62" s="139"/>
      <c r="E62" s="139"/>
    </row>
    <row r="63" spans="1:5">
      <c r="A63" s="255" t="s">
        <v>303</v>
      </c>
      <c r="B63" s="255"/>
      <c r="C63" s="255"/>
      <c r="D63" s="255"/>
      <c r="E63" s="255"/>
    </row>
    <row r="64" spans="1:5">
      <c r="A64" s="17"/>
      <c r="B64" s="18" t="s">
        <v>46</v>
      </c>
      <c r="C64" s="7" t="s">
        <v>69</v>
      </c>
      <c r="D64" s="8" t="s">
        <v>304</v>
      </c>
      <c r="E64" s="24" t="s">
        <v>309</v>
      </c>
    </row>
    <row r="65" spans="1:6">
      <c r="A65" s="265" t="s">
        <v>52</v>
      </c>
      <c r="B65" s="16" t="s">
        <v>265</v>
      </c>
      <c r="C65" s="10">
        <v>8</v>
      </c>
      <c r="D65" s="11">
        <v>12.5</v>
      </c>
      <c r="E65" s="26">
        <v>100</v>
      </c>
    </row>
    <row r="66" spans="1:6">
      <c r="A66" s="265"/>
      <c r="B66" s="16" t="s">
        <v>272</v>
      </c>
      <c r="C66" s="10">
        <v>8</v>
      </c>
      <c r="D66" s="11">
        <v>4.5</v>
      </c>
      <c r="E66" s="26">
        <v>36</v>
      </c>
    </row>
    <row r="67" spans="1:6">
      <c r="A67" s="265"/>
      <c r="B67" s="12" t="s">
        <v>291</v>
      </c>
      <c r="C67" s="13">
        <v>16</v>
      </c>
      <c r="D67" s="22"/>
      <c r="E67" s="38"/>
    </row>
    <row r="68" spans="1:6">
      <c r="A68" s="255" t="s">
        <v>310</v>
      </c>
      <c r="B68" s="255"/>
      <c r="C68" s="139"/>
      <c r="D68" s="139"/>
      <c r="E68" s="139"/>
    </row>
    <row r="69" spans="1:6">
      <c r="A69" s="15"/>
      <c r="B69" s="8" t="s">
        <v>52</v>
      </c>
      <c r="C69" s="139"/>
      <c r="D69" s="139"/>
      <c r="E69" s="139"/>
    </row>
    <row r="70" spans="1:6">
      <c r="A70" s="16" t="s">
        <v>311</v>
      </c>
      <c r="B70" s="11">
        <v>0</v>
      </c>
      <c r="C70" s="139"/>
      <c r="D70" s="139"/>
      <c r="E70" s="139"/>
    </row>
    <row r="71" spans="1:6">
      <c r="A71" s="16" t="s">
        <v>312</v>
      </c>
      <c r="B71" s="11">
        <v>36</v>
      </c>
      <c r="C71" s="139"/>
      <c r="D71" s="139"/>
      <c r="E71" s="139"/>
    </row>
    <row r="72" spans="1:6">
      <c r="A72" s="16" t="s">
        <v>313</v>
      </c>
      <c r="B72" s="11">
        <v>-3.6509999999999998</v>
      </c>
      <c r="C72" s="139"/>
      <c r="D72" s="139"/>
      <c r="E72" s="139"/>
    </row>
    <row r="73" spans="1:6">
      <c r="A73" s="16" t="s">
        <v>314</v>
      </c>
      <c r="B73" s="11">
        <v>0</v>
      </c>
      <c r="C73" s="139"/>
      <c r="D73" s="139"/>
      <c r="E73" s="139"/>
    </row>
    <row r="74" spans="1:6" ht="30">
      <c r="A74" s="12" t="s">
        <v>315</v>
      </c>
      <c r="B74" s="14" t="s">
        <v>316</v>
      </c>
      <c r="C74" s="139"/>
      <c r="D74" s="139"/>
      <c r="E74" s="139"/>
    </row>
    <row r="75" spans="1:6">
      <c r="A75" s="139"/>
      <c r="B75" s="139"/>
      <c r="C75" s="139"/>
      <c r="D75" s="139"/>
      <c r="E75" s="139"/>
    </row>
    <row r="76" spans="1:6">
      <c r="A76" s="137"/>
      <c r="B76" s="138"/>
      <c r="C76" s="138"/>
      <c r="D76" s="138"/>
      <c r="E76" s="138"/>
      <c r="F76" s="138"/>
    </row>
    <row r="77" spans="1:6" s="31" customFormat="1" ht="14.25">
      <c r="A77" s="31" t="s">
        <v>300</v>
      </c>
      <c r="B77" s="31" t="s">
        <v>317</v>
      </c>
    </row>
    <row r="78" spans="1:6" ht="18">
      <c r="A78" s="4" t="s">
        <v>264</v>
      </c>
      <c r="B78" s="4" t="s">
        <v>265</v>
      </c>
      <c r="C78" s="4" t="s">
        <v>266</v>
      </c>
      <c r="D78" s="4" t="s">
        <v>267</v>
      </c>
      <c r="E78" s="4" t="s">
        <v>268</v>
      </c>
    </row>
    <row r="79" spans="1:6">
      <c r="A79" s="5">
        <v>0</v>
      </c>
      <c r="B79" s="5">
        <v>1</v>
      </c>
      <c r="C79" s="5">
        <v>0</v>
      </c>
      <c r="D79" s="5">
        <v>0</v>
      </c>
      <c r="E79" s="5">
        <v>0</v>
      </c>
    </row>
    <row r="80" spans="1:6">
      <c r="A80" s="5">
        <v>0</v>
      </c>
      <c r="B80" s="5">
        <v>2</v>
      </c>
      <c r="C80" s="5">
        <v>1</v>
      </c>
      <c r="D80" s="5">
        <v>0</v>
      </c>
      <c r="E80" s="5">
        <v>0</v>
      </c>
    </row>
    <row r="81" spans="1:8">
      <c r="A81" s="5">
        <v>0</v>
      </c>
      <c r="B81" s="5">
        <v>4</v>
      </c>
      <c r="C81" s="5">
        <v>0</v>
      </c>
      <c r="D81" s="5">
        <v>0</v>
      </c>
      <c r="E81" s="5">
        <v>0</v>
      </c>
    </row>
    <row r="82" spans="1:8">
      <c r="A82" s="5">
        <v>0</v>
      </c>
      <c r="B82" s="5">
        <v>3</v>
      </c>
      <c r="C82" s="5">
        <v>0</v>
      </c>
      <c r="D82" s="5">
        <v>0</v>
      </c>
      <c r="E82" s="5">
        <v>0</v>
      </c>
    </row>
    <row r="83" spans="1:8">
      <c r="A83" s="5">
        <v>0</v>
      </c>
      <c r="B83" s="5">
        <v>2</v>
      </c>
      <c r="C83" s="5">
        <v>0</v>
      </c>
      <c r="D83" s="5">
        <v>0</v>
      </c>
      <c r="E83" s="5">
        <v>0</v>
      </c>
    </row>
    <row r="84" spans="1:8">
      <c r="A84" s="5">
        <v>0</v>
      </c>
      <c r="B84" s="5">
        <v>0</v>
      </c>
      <c r="C84" s="5">
        <v>0</v>
      </c>
      <c r="D84" s="5">
        <v>0</v>
      </c>
      <c r="E84" s="5">
        <v>0</v>
      </c>
    </row>
    <row r="85" spans="1:8">
      <c r="A85" s="5">
        <v>0</v>
      </c>
      <c r="B85" s="5">
        <v>3</v>
      </c>
      <c r="C85" s="5">
        <v>0</v>
      </c>
      <c r="D85" s="5">
        <v>0</v>
      </c>
      <c r="E85" s="5">
        <v>0</v>
      </c>
    </row>
    <row r="86" spans="1:8">
      <c r="A86" s="5">
        <v>0</v>
      </c>
      <c r="B86" s="5">
        <v>1</v>
      </c>
      <c r="C86" s="5">
        <v>0</v>
      </c>
      <c r="D86" s="5">
        <v>0</v>
      </c>
      <c r="E86" s="5">
        <v>0</v>
      </c>
    </row>
    <row r="88" spans="1:8">
      <c r="A88" s="255" t="s">
        <v>156</v>
      </c>
      <c r="B88" s="255"/>
      <c r="C88" s="255"/>
      <c r="D88" s="255"/>
      <c r="E88" s="255"/>
      <c r="F88" s="255"/>
      <c r="G88" s="255"/>
      <c r="H88" s="255"/>
    </row>
    <row r="89" spans="1:8">
      <c r="A89" s="263"/>
      <c r="B89" s="266" t="s">
        <v>46</v>
      </c>
      <c r="C89" s="256" t="s">
        <v>157</v>
      </c>
      <c r="D89" s="256"/>
      <c r="E89" s="256"/>
      <c r="F89" s="257" t="s">
        <v>48</v>
      </c>
      <c r="G89" s="257"/>
      <c r="H89" s="257"/>
    </row>
    <row r="90" spans="1:8">
      <c r="A90" s="263"/>
      <c r="B90" s="266"/>
      <c r="C90" s="7" t="s">
        <v>49</v>
      </c>
      <c r="D90" s="8" t="s">
        <v>50</v>
      </c>
      <c r="E90" s="24" t="s">
        <v>51</v>
      </c>
      <c r="F90" s="24" t="s">
        <v>49</v>
      </c>
      <c r="G90" s="25" t="s">
        <v>50</v>
      </c>
      <c r="H90" s="8" t="s">
        <v>51</v>
      </c>
    </row>
    <row r="91" spans="1:8">
      <c r="A91" s="264" t="s">
        <v>52</v>
      </c>
      <c r="B91" s="9" t="s">
        <v>264</v>
      </c>
      <c r="C91" s="10" t="s">
        <v>54</v>
      </c>
      <c r="D91" s="11">
        <v>8</v>
      </c>
      <c r="E91" s="26" t="s">
        <v>54</v>
      </c>
      <c r="F91" s="26" t="s">
        <v>54</v>
      </c>
      <c r="G91" s="27">
        <v>8</v>
      </c>
      <c r="H91" s="11" t="s">
        <v>54</v>
      </c>
    </row>
    <row r="92" spans="1:8" ht="18">
      <c r="A92" s="264"/>
      <c r="B92" s="16" t="s">
        <v>265</v>
      </c>
      <c r="C92" s="10">
        <v>0.152</v>
      </c>
      <c r="D92" s="11">
        <v>8</v>
      </c>
      <c r="E92" s="26" t="s">
        <v>269</v>
      </c>
      <c r="F92" s="26">
        <v>0.96499999999999997</v>
      </c>
      <c r="G92" s="27">
        <v>8</v>
      </c>
      <c r="H92" s="11">
        <v>0.85699999999999998</v>
      </c>
    </row>
    <row r="93" spans="1:8">
      <c r="A93" s="264"/>
      <c r="B93" s="16" t="s">
        <v>270</v>
      </c>
      <c r="C93" s="10">
        <v>0.51300000000000001</v>
      </c>
      <c r="D93" s="11">
        <v>8</v>
      </c>
      <c r="E93" s="26">
        <v>0</v>
      </c>
      <c r="F93" s="26">
        <v>0.41799999999999998</v>
      </c>
      <c r="G93" s="27">
        <v>8</v>
      </c>
      <c r="H93" s="11">
        <v>0</v>
      </c>
    </row>
    <row r="94" spans="1:8">
      <c r="A94" s="264"/>
      <c r="B94" s="16" t="s">
        <v>271</v>
      </c>
      <c r="C94" s="10" t="s">
        <v>54</v>
      </c>
      <c r="D94" s="11">
        <v>8</v>
      </c>
      <c r="E94" s="26" t="s">
        <v>54</v>
      </c>
      <c r="F94" s="26" t="s">
        <v>54</v>
      </c>
      <c r="G94" s="27">
        <v>8</v>
      </c>
      <c r="H94" s="11" t="s">
        <v>54</v>
      </c>
    </row>
    <row r="95" spans="1:8">
      <c r="A95" s="264"/>
      <c r="B95" s="12" t="s">
        <v>272</v>
      </c>
      <c r="C95" s="13" t="s">
        <v>54</v>
      </c>
      <c r="D95" s="14">
        <v>8</v>
      </c>
      <c r="E95" s="28" t="s">
        <v>54</v>
      </c>
      <c r="F95" s="28" t="s">
        <v>54</v>
      </c>
      <c r="G95" s="29">
        <v>8</v>
      </c>
      <c r="H95" s="14" t="s">
        <v>54</v>
      </c>
    </row>
    <row r="97" spans="1:5">
      <c r="A97" s="34" t="s">
        <v>308</v>
      </c>
    </row>
    <row r="98" spans="1:5">
      <c r="A98" s="255" t="s">
        <v>303</v>
      </c>
      <c r="B98" s="255"/>
      <c r="C98" s="255"/>
      <c r="D98" s="255"/>
      <c r="E98" s="255"/>
    </row>
    <row r="99" spans="1:5">
      <c r="A99" s="17"/>
      <c r="B99" s="18" t="s">
        <v>46</v>
      </c>
      <c r="C99" s="7" t="s">
        <v>69</v>
      </c>
      <c r="D99" s="8" t="s">
        <v>304</v>
      </c>
      <c r="E99" s="24" t="s">
        <v>309</v>
      </c>
    </row>
    <row r="100" spans="1:5">
      <c r="A100" s="265" t="s">
        <v>52</v>
      </c>
      <c r="B100" s="16" t="s">
        <v>265</v>
      </c>
      <c r="C100" s="10">
        <v>8</v>
      </c>
      <c r="D100" s="11">
        <v>11.81</v>
      </c>
      <c r="E100" s="26">
        <v>94.5</v>
      </c>
    </row>
    <row r="101" spans="1:5">
      <c r="A101" s="265"/>
      <c r="B101" s="16" t="s">
        <v>270</v>
      </c>
      <c r="C101" s="10">
        <v>8</v>
      </c>
      <c r="D101" s="11">
        <v>5.19</v>
      </c>
      <c r="E101" s="26">
        <v>41.5</v>
      </c>
    </row>
    <row r="102" spans="1:5">
      <c r="A102" s="265"/>
      <c r="B102" s="12" t="s">
        <v>291</v>
      </c>
      <c r="C102" s="13">
        <v>16</v>
      </c>
      <c r="D102" s="22"/>
      <c r="E102" s="38"/>
    </row>
    <row r="103" spans="1:5">
      <c r="A103" s="255" t="s">
        <v>310</v>
      </c>
      <c r="B103" s="255"/>
    </row>
    <row r="104" spans="1:5">
      <c r="A104" s="15"/>
      <c r="B104" s="8" t="s">
        <v>52</v>
      </c>
    </row>
    <row r="105" spans="1:5">
      <c r="A105" s="16" t="s">
        <v>311</v>
      </c>
      <c r="B105" s="11">
        <v>5.5</v>
      </c>
    </row>
    <row r="106" spans="1:5">
      <c r="A106" s="16" t="s">
        <v>312</v>
      </c>
      <c r="B106" s="11">
        <v>41.5</v>
      </c>
    </row>
    <row r="107" spans="1:5">
      <c r="A107" s="16" t="s">
        <v>313</v>
      </c>
      <c r="B107" s="11">
        <v>-2.988</v>
      </c>
    </row>
    <row r="108" spans="1:5">
      <c r="A108" s="16" t="s">
        <v>314</v>
      </c>
      <c r="B108" s="11">
        <v>3.0000000000000001E-3</v>
      </c>
    </row>
    <row r="109" spans="1:5" ht="30">
      <c r="A109" s="12" t="s">
        <v>315</v>
      </c>
      <c r="B109" s="14" t="s">
        <v>318</v>
      </c>
    </row>
    <row r="112" spans="1:5">
      <c r="A112" s="255" t="s">
        <v>303</v>
      </c>
      <c r="B112" s="255"/>
      <c r="C112" s="255"/>
      <c r="D112" s="255"/>
      <c r="E112" s="255"/>
    </row>
    <row r="113" spans="1:5">
      <c r="A113" s="17"/>
      <c r="B113" s="18" t="s">
        <v>46</v>
      </c>
      <c r="C113" s="7" t="s">
        <v>69</v>
      </c>
      <c r="D113" s="8" t="s">
        <v>304</v>
      </c>
      <c r="E113" s="24" t="s">
        <v>309</v>
      </c>
    </row>
    <row r="114" spans="1:5">
      <c r="A114" s="265" t="s">
        <v>52</v>
      </c>
      <c r="B114" s="16" t="s">
        <v>265</v>
      </c>
      <c r="C114" s="10">
        <v>8</v>
      </c>
      <c r="D114" s="11">
        <v>12</v>
      </c>
      <c r="E114" s="26">
        <v>96</v>
      </c>
    </row>
    <row r="115" spans="1:5">
      <c r="A115" s="265"/>
      <c r="B115" s="16" t="s">
        <v>271</v>
      </c>
      <c r="C115" s="10">
        <v>8</v>
      </c>
      <c r="D115" s="11">
        <v>5</v>
      </c>
      <c r="E115" s="26">
        <v>40</v>
      </c>
    </row>
    <row r="116" spans="1:5">
      <c r="A116" s="265"/>
      <c r="B116" s="12" t="s">
        <v>291</v>
      </c>
      <c r="C116" s="13">
        <v>16</v>
      </c>
      <c r="D116" s="22"/>
      <c r="E116" s="38"/>
    </row>
    <row r="117" spans="1:5">
      <c r="A117" s="255" t="s">
        <v>310</v>
      </c>
      <c r="B117" s="255"/>
    </row>
    <row r="118" spans="1:5">
      <c r="A118" s="15"/>
      <c r="B118" s="8" t="s">
        <v>52</v>
      </c>
    </row>
    <row r="119" spans="1:5">
      <c r="A119" s="16" t="s">
        <v>311</v>
      </c>
      <c r="B119" s="11">
        <v>4</v>
      </c>
    </row>
    <row r="120" spans="1:5">
      <c r="A120" s="16" t="s">
        <v>312</v>
      </c>
      <c r="B120" s="11">
        <v>40</v>
      </c>
    </row>
    <row r="121" spans="1:5">
      <c r="A121" s="16" t="s">
        <v>313</v>
      </c>
      <c r="B121" s="11">
        <v>-3.2490000000000001</v>
      </c>
    </row>
    <row r="122" spans="1:5">
      <c r="A122" s="16" t="s">
        <v>314</v>
      </c>
      <c r="B122" s="11">
        <v>1E-3</v>
      </c>
    </row>
    <row r="123" spans="1:5" ht="30">
      <c r="A123" s="12" t="s">
        <v>315</v>
      </c>
      <c r="B123" s="14" t="s">
        <v>319</v>
      </c>
    </row>
    <row r="126" spans="1:5">
      <c r="A126" s="255" t="s">
        <v>303</v>
      </c>
      <c r="B126" s="255"/>
      <c r="C126" s="255"/>
      <c r="D126" s="255"/>
      <c r="E126" s="255"/>
    </row>
    <row r="127" spans="1:5">
      <c r="A127" s="17"/>
      <c r="B127" s="18" t="s">
        <v>46</v>
      </c>
      <c r="C127" s="7" t="s">
        <v>69</v>
      </c>
      <c r="D127" s="8" t="s">
        <v>304</v>
      </c>
      <c r="E127" s="24" t="s">
        <v>309</v>
      </c>
    </row>
    <row r="128" spans="1:5">
      <c r="A128" s="265" t="s">
        <v>52</v>
      </c>
      <c r="B128" s="16" t="s">
        <v>265</v>
      </c>
      <c r="C128" s="10">
        <v>8</v>
      </c>
      <c r="D128" s="11">
        <v>12</v>
      </c>
      <c r="E128" s="26">
        <v>96</v>
      </c>
    </row>
    <row r="129" spans="1:5">
      <c r="A129" s="265"/>
      <c r="B129" s="16" t="s">
        <v>272</v>
      </c>
      <c r="C129" s="10">
        <v>8</v>
      </c>
      <c r="D129" s="11">
        <v>5</v>
      </c>
      <c r="E129" s="26">
        <v>40</v>
      </c>
    </row>
    <row r="130" spans="1:5">
      <c r="A130" s="265"/>
      <c r="B130" s="12" t="s">
        <v>291</v>
      </c>
      <c r="C130" s="13">
        <v>16</v>
      </c>
      <c r="D130" s="22"/>
      <c r="E130" s="38"/>
    </row>
    <row r="131" spans="1:5">
      <c r="A131" s="255" t="s">
        <v>310</v>
      </c>
      <c r="B131" s="255"/>
    </row>
    <row r="132" spans="1:5">
      <c r="A132" s="15"/>
      <c r="B132" s="8" t="s">
        <v>52</v>
      </c>
    </row>
    <row r="133" spans="1:5">
      <c r="A133" s="16" t="s">
        <v>311</v>
      </c>
      <c r="B133" s="11">
        <v>4</v>
      </c>
    </row>
    <row r="134" spans="1:5">
      <c r="A134" s="16" t="s">
        <v>312</v>
      </c>
      <c r="B134" s="11">
        <v>40</v>
      </c>
    </row>
    <row r="135" spans="1:5">
      <c r="A135" s="16" t="s">
        <v>313</v>
      </c>
      <c r="B135" s="11">
        <v>-3.2490000000000001</v>
      </c>
    </row>
    <row r="136" spans="1:5">
      <c r="A136" s="16" t="s">
        <v>314</v>
      </c>
      <c r="B136" s="11">
        <v>1E-3</v>
      </c>
    </row>
    <row r="137" spans="1:5" ht="30">
      <c r="A137" s="12" t="s">
        <v>315</v>
      </c>
      <c r="B137" s="14" t="s">
        <v>319</v>
      </c>
    </row>
  </sheetData>
  <mergeCells count="33">
    <mergeCell ref="A65:A67"/>
    <mergeCell ref="A89:A90"/>
    <mergeCell ref="A91:A95"/>
    <mergeCell ref="A100:A102"/>
    <mergeCell ref="A114:A116"/>
    <mergeCell ref="A103:B103"/>
    <mergeCell ref="A112:E112"/>
    <mergeCell ref="A117:B117"/>
    <mergeCell ref="A126:E126"/>
    <mergeCell ref="A131:B131"/>
    <mergeCell ref="A128:A130"/>
    <mergeCell ref="A68:B68"/>
    <mergeCell ref="A88:H88"/>
    <mergeCell ref="C89:E89"/>
    <mergeCell ref="F89:H89"/>
    <mergeCell ref="A98:E98"/>
    <mergeCell ref="B89:B90"/>
    <mergeCell ref="A37:E37"/>
    <mergeCell ref="A42:B42"/>
    <mergeCell ref="A50:E50"/>
    <mergeCell ref="A55:B55"/>
    <mergeCell ref="A63:E63"/>
    <mergeCell ref="A39:A41"/>
    <mergeCell ref="A52:A54"/>
    <mergeCell ref="A12:H12"/>
    <mergeCell ref="C13:E13"/>
    <mergeCell ref="F13:H13"/>
    <mergeCell ref="A22:D22"/>
    <mergeCell ref="A30:B30"/>
    <mergeCell ref="A13:A14"/>
    <mergeCell ref="A15:A19"/>
    <mergeCell ref="A24:A29"/>
    <mergeCell ref="B13:B14"/>
  </mergeCells>
  <phoneticPr fontId="32" type="noConversion"/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K41"/>
  <sheetViews>
    <sheetView topLeftCell="A26" workbookViewId="0">
      <selection activeCell="G23" sqref="G23"/>
    </sheetView>
  </sheetViews>
  <sheetFormatPr defaultColWidth="9.25" defaultRowHeight="15"/>
  <cols>
    <col min="1" max="10" width="20.75" style="1" customWidth="1"/>
    <col min="11" max="11" width="13.5" style="1"/>
    <col min="12" max="16384" width="9.25" style="1"/>
  </cols>
  <sheetData>
    <row r="1" spans="1:8" ht="22.15" customHeight="1">
      <c r="A1" s="31" t="s">
        <v>320</v>
      </c>
      <c r="B1" s="31" t="s">
        <v>321</v>
      </c>
    </row>
    <row r="2" spans="1:8" ht="17.100000000000001" customHeight="1">
      <c r="A2" s="192" t="s">
        <v>264</v>
      </c>
      <c r="B2" s="192" t="s">
        <v>265</v>
      </c>
      <c r="C2" s="192" t="s">
        <v>268</v>
      </c>
    </row>
    <row r="3" spans="1:8" ht="16.899999999999999" customHeight="1">
      <c r="A3" s="193">
        <v>0.7</v>
      </c>
      <c r="B3" s="193">
        <v>0.74</v>
      </c>
      <c r="C3" s="193">
        <v>0.45</v>
      </c>
    </row>
    <row r="4" spans="1:8" ht="16.899999999999999" customHeight="1">
      <c r="A4" s="193">
        <v>0.38</v>
      </c>
      <c r="B4" s="193">
        <v>0.79</v>
      </c>
      <c r="C4" s="193">
        <v>0.44</v>
      </c>
    </row>
    <row r="5" spans="1:8" ht="16.899999999999999" customHeight="1">
      <c r="A5" s="193">
        <v>0.44</v>
      </c>
      <c r="B5" s="193">
        <v>0.96</v>
      </c>
      <c r="C5" s="193">
        <v>0.74</v>
      </c>
    </row>
    <row r="6" spans="1:8">
      <c r="A6" s="193">
        <v>0.6</v>
      </c>
      <c r="B6" s="193">
        <v>0.77</v>
      </c>
      <c r="C6" s="193">
        <v>0.55000000000000004</v>
      </c>
    </row>
    <row r="7" spans="1:8">
      <c r="A7" s="193">
        <v>0.75</v>
      </c>
      <c r="B7" s="193">
        <v>2.16</v>
      </c>
      <c r="C7" s="193">
        <v>0.46</v>
      </c>
    </row>
    <row r="8" spans="1:8">
      <c r="A8" s="193">
        <v>0.92</v>
      </c>
      <c r="B8" s="193">
        <v>3.11</v>
      </c>
      <c r="C8" s="193">
        <v>0.36</v>
      </c>
    </row>
    <row r="9" spans="1:8">
      <c r="A9" s="193">
        <v>0.74</v>
      </c>
      <c r="B9" s="193">
        <v>1.4</v>
      </c>
      <c r="C9" s="193">
        <v>0.5</v>
      </c>
    </row>
    <row r="10" spans="1:8">
      <c r="A10" s="194">
        <v>0.49</v>
      </c>
      <c r="B10" s="194">
        <v>0.92</v>
      </c>
      <c r="C10" s="194">
        <v>0.53</v>
      </c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154</v>
      </c>
      <c r="D15" s="11">
        <v>8</v>
      </c>
      <c r="E15" s="26" t="s">
        <v>269</v>
      </c>
      <c r="F15" s="26">
        <v>0.95899999999999996</v>
      </c>
      <c r="G15" s="27">
        <v>8</v>
      </c>
      <c r="H15" s="11">
        <v>0.79800000000000004</v>
      </c>
    </row>
    <row r="16" spans="1:8">
      <c r="A16" s="264"/>
      <c r="B16" s="16" t="s">
        <v>265</v>
      </c>
      <c r="C16" s="10">
        <v>0.30399999999999999</v>
      </c>
      <c r="D16" s="11">
        <v>8</v>
      </c>
      <c r="E16" s="26">
        <v>2.9000000000000001E-2</v>
      </c>
      <c r="F16" s="26">
        <v>0.76900000000000002</v>
      </c>
      <c r="G16" s="27">
        <v>8</v>
      </c>
      <c r="H16" s="11">
        <v>1.2999999999999999E-2</v>
      </c>
    </row>
    <row r="17" spans="1:11" ht="18">
      <c r="A17" s="264"/>
      <c r="B17" s="12" t="s">
        <v>272</v>
      </c>
      <c r="C17" s="13">
        <v>0.215</v>
      </c>
      <c r="D17" s="14">
        <v>8</v>
      </c>
      <c r="E17" s="28" t="s">
        <v>269</v>
      </c>
      <c r="F17" s="28">
        <v>0.89500000000000002</v>
      </c>
      <c r="G17" s="29">
        <v>8</v>
      </c>
      <c r="H17" s="14">
        <v>0.26200000000000001</v>
      </c>
    </row>
    <row r="19" spans="1:11">
      <c r="A19" s="255" t="s">
        <v>60</v>
      </c>
      <c r="B19" s="255"/>
      <c r="C19" s="255"/>
      <c r="D19" s="255"/>
      <c r="E19" s="255"/>
      <c r="F19" s="255"/>
    </row>
    <row r="20" spans="1:11">
      <c r="A20" s="258"/>
      <c r="B20" s="258"/>
      <c r="C20" s="7" t="s">
        <v>61</v>
      </c>
      <c r="D20" s="8" t="s">
        <v>62</v>
      </c>
      <c r="E20" s="24" t="s">
        <v>63</v>
      </c>
      <c r="F20" s="24" t="s">
        <v>51</v>
      </c>
    </row>
    <row r="21" spans="1:11">
      <c r="A21" s="265" t="s">
        <v>52</v>
      </c>
      <c r="B21" s="16" t="s">
        <v>64</v>
      </c>
      <c r="C21" s="10">
        <v>8.952</v>
      </c>
      <c r="D21" s="11">
        <v>2</v>
      </c>
      <c r="E21" s="26">
        <v>21</v>
      </c>
      <c r="F21" s="30">
        <v>2E-3</v>
      </c>
    </row>
    <row r="22" spans="1:11">
      <c r="A22" s="265"/>
      <c r="B22" s="16" t="s">
        <v>65</v>
      </c>
      <c r="C22" s="10">
        <v>2.63</v>
      </c>
      <c r="D22" s="11">
        <v>2</v>
      </c>
      <c r="E22" s="26">
        <v>21</v>
      </c>
      <c r="F22" s="26">
        <v>9.6000000000000002E-2</v>
      </c>
    </row>
    <row r="23" spans="1:11" ht="30">
      <c r="A23" s="265"/>
      <c r="B23" s="16" t="s">
        <v>66</v>
      </c>
      <c r="C23" s="10">
        <v>2.63</v>
      </c>
      <c r="D23" s="11">
        <v>2</v>
      </c>
      <c r="E23" s="26">
        <v>7.3630000000000004</v>
      </c>
      <c r="F23" s="26">
        <v>0.13700000000000001</v>
      </c>
    </row>
    <row r="24" spans="1:11">
      <c r="A24" s="265"/>
      <c r="B24" s="12" t="s">
        <v>67</v>
      </c>
      <c r="C24" s="13">
        <v>7.64</v>
      </c>
      <c r="D24" s="14">
        <v>2</v>
      </c>
      <c r="E24" s="28">
        <v>21</v>
      </c>
      <c r="F24" s="28">
        <v>3.0000000000000001E-3</v>
      </c>
    </row>
    <row r="26" spans="1:11">
      <c r="A26" s="255" t="s">
        <v>68</v>
      </c>
      <c r="B26" s="255"/>
      <c r="C26" s="255"/>
      <c r="D26" s="255"/>
      <c r="E26" s="255"/>
      <c r="F26" s="255"/>
    </row>
    <row r="27" spans="1:11">
      <c r="A27" s="17"/>
      <c r="B27" s="18" t="s">
        <v>46</v>
      </c>
      <c r="C27" s="7" t="s">
        <v>69</v>
      </c>
      <c r="D27" s="8" t="s">
        <v>70</v>
      </c>
      <c r="E27" s="24" t="s">
        <v>71</v>
      </c>
      <c r="F27" s="24" t="s">
        <v>72</v>
      </c>
    </row>
    <row r="28" spans="1:11">
      <c r="A28" s="265" t="s">
        <v>52</v>
      </c>
      <c r="B28" s="16" t="s">
        <v>265</v>
      </c>
      <c r="C28" s="10">
        <v>8</v>
      </c>
      <c r="D28" s="11">
        <v>1.35625</v>
      </c>
      <c r="E28" s="26">
        <v>0.85481722999999998</v>
      </c>
      <c r="F28" s="26">
        <v>0.30222353000000002</v>
      </c>
    </row>
    <row r="29" spans="1:11">
      <c r="A29" s="265"/>
      <c r="B29" s="12" t="s">
        <v>272</v>
      </c>
      <c r="C29" s="13">
        <v>8</v>
      </c>
      <c r="D29" s="14">
        <v>0.50375000000000003</v>
      </c>
      <c r="E29" s="28">
        <v>0.11224177</v>
      </c>
      <c r="F29" s="28">
        <v>3.9683459999999997E-2</v>
      </c>
    </row>
    <row r="30" spans="1:11">
      <c r="A30" s="255" t="s">
        <v>73</v>
      </c>
      <c r="B30" s="255"/>
      <c r="C30" s="255"/>
      <c r="D30" s="255"/>
      <c r="E30" s="255"/>
      <c r="F30" s="255"/>
      <c r="G30" s="255"/>
      <c r="H30" s="255"/>
      <c r="I30" s="255"/>
      <c r="J30" s="255"/>
      <c r="K30" s="255"/>
    </row>
    <row r="31" spans="1:11">
      <c r="A31" s="270"/>
      <c r="B31" s="270"/>
      <c r="C31" s="259" t="s">
        <v>74</v>
      </c>
      <c r="D31" s="259"/>
      <c r="E31" s="256" t="s">
        <v>75</v>
      </c>
      <c r="F31" s="256"/>
      <c r="G31" s="256"/>
      <c r="H31" s="256"/>
      <c r="I31" s="256"/>
      <c r="J31" s="256"/>
      <c r="K31" s="256"/>
    </row>
    <row r="32" spans="1:11">
      <c r="A32" s="270"/>
      <c r="B32" s="270"/>
      <c r="C32" s="259" t="s">
        <v>76</v>
      </c>
      <c r="D32" s="256" t="s">
        <v>51</v>
      </c>
      <c r="E32" s="257" t="s">
        <v>77</v>
      </c>
      <c r="F32" s="257" t="s">
        <v>50</v>
      </c>
      <c r="G32" s="257" t="s">
        <v>78</v>
      </c>
      <c r="H32" s="259" t="s">
        <v>79</v>
      </c>
      <c r="I32" s="256" t="s">
        <v>80</v>
      </c>
      <c r="J32" s="257" t="s">
        <v>81</v>
      </c>
      <c r="K32" s="257"/>
    </row>
    <row r="33" spans="1:11">
      <c r="A33" s="270"/>
      <c r="B33" s="270"/>
      <c r="C33" s="259"/>
      <c r="D33" s="256"/>
      <c r="E33" s="257"/>
      <c r="F33" s="257"/>
      <c r="G33" s="257"/>
      <c r="H33" s="259"/>
      <c r="I33" s="256"/>
      <c r="J33" s="24" t="s">
        <v>82</v>
      </c>
      <c r="K33" s="24" t="s">
        <v>83</v>
      </c>
    </row>
    <row r="34" spans="1:11">
      <c r="A34" s="264" t="s">
        <v>52</v>
      </c>
      <c r="B34" s="9" t="s">
        <v>84</v>
      </c>
      <c r="C34" s="19">
        <v>10.379</v>
      </c>
      <c r="D34" s="20">
        <v>6.0000000000000001E-3</v>
      </c>
      <c r="E34" s="30">
        <v>2.7970000000000002</v>
      </c>
      <c r="F34" s="30">
        <v>14</v>
      </c>
      <c r="G34" s="30">
        <v>1.4E-2</v>
      </c>
      <c r="H34" s="19">
        <v>0.85250000000000004</v>
      </c>
      <c r="I34" s="11">
        <v>0.30481771000000002</v>
      </c>
      <c r="J34" s="26">
        <v>0.19873102000000001</v>
      </c>
      <c r="K34" s="30">
        <v>1.50626898</v>
      </c>
    </row>
    <row r="35" spans="1:11" ht="30">
      <c r="A35" s="264"/>
      <c r="B35" s="12" t="s">
        <v>85</v>
      </c>
      <c r="C35" s="21"/>
      <c r="D35" s="22"/>
      <c r="E35" s="28">
        <v>2.7970000000000002</v>
      </c>
      <c r="F35" s="28">
        <v>7.2409999999999997</v>
      </c>
      <c r="G35" s="28">
        <v>2.5999999999999999E-2</v>
      </c>
      <c r="H35" s="13">
        <v>0.85250000000000004</v>
      </c>
      <c r="I35" s="14">
        <v>0.30481771000000002</v>
      </c>
      <c r="J35" s="28">
        <v>0.13656117000000001</v>
      </c>
      <c r="K35" s="28">
        <v>1.5684388300000001</v>
      </c>
    </row>
    <row r="36" spans="1:11">
      <c r="A36" s="255" t="s">
        <v>86</v>
      </c>
      <c r="B36" s="255"/>
      <c r="C36" s="255"/>
      <c r="D36" s="255"/>
      <c r="E36" s="255"/>
      <c r="F36" s="255"/>
    </row>
    <row r="37" spans="1:11">
      <c r="A37" s="270"/>
      <c r="B37" s="270"/>
      <c r="C37" s="259" t="s">
        <v>87</v>
      </c>
      <c r="D37" s="256" t="s">
        <v>88</v>
      </c>
      <c r="E37" s="257" t="s">
        <v>89</v>
      </c>
      <c r="F37" s="257"/>
    </row>
    <row r="38" spans="1:11">
      <c r="A38" s="270"/>
      <c r="B38" s="270"/>
      <c r="C38" s="259"/>
      <c r="D38" s="256"/>
      <c r="E38" s="24" t="s">
        <v>82</v>
      </c>
      <c r="F38" s="24" t="s">
        <v>83</v>
      </c>
    </row>
    <row r="39" spans="1:11">
      <c r="A39" s="264" t="s">
        <v>52</v>
      </c>
      <c r="B39" s="9" t="s">
        <v>90</v>
      </c>
      <c r="C39" s="19">
        <v>0.60963542999999998</v>
      </c>
      <c r="D39" s="11">
        <v>1.3979999999999999</v>
      </c>
      <c r="E39" s="26">
        <v>0.27300000000000002</v>
      </c>
      <c r="F39" s="30">
        <v>2.4849999999999999</v>
      </c>
    </row>
    <row r="40" spans="1:11">
      <c r="A40" s="264"/>
      <c r="B40" s="16" t="s">
        <v>91</v>
      </c>
      <c r="C40" s="10">
        <v>0.64492048999999996</v>
      </c>
      <c r="D40" s="11">
        <v>1.3220000000000001</v>
      </c>
      <c r="E40" s="26">
        <v>0.25800000000000001</v>
      </c>
      <c r="F40" s="26">
        <v>2.3490000000000002</v>
      </c>
    </row>
    <row r="41" spans="1:11">
      <c r="A41" s="264"/>
      <c r="B41" s="12" t="s">
        <v>92</v>
      </c>
      <c r="C41" s="13">
        <v>0.11224177</v>
      </c>
      <c r="D41" s="14">
        <v>7.5949999999999998</v>
      </c>
      <c r="E41" s="28">
        <v>3.5910000000000002</v>
      </c>
      <c r="F41" s="28">
        <v>11.595000000000001</v>
      </c>
    </row>
  </sheetData>
  <mergeCells count="30">
    <mergeCell ref="A39:A41"/>
    <mergeCell ref="B13:B14"/>
    <mergeCell ref="C32:C33"/>
    <mergeCell ref="C37:C38"/>
    <mergeCell ref="D32:D33"/>
    <mergeCell ref="D37:D38"/>
    <mergeCell ref="A31:B33"/>
    <mergeCell ref="A37:B38"/>
    <mergeCell ref="A36:F36"/>
    <mergeCell ref="E37:F37"/>
    <mergeCell ref="A13:A14"/>
    <mergeCell ref="A15:A17"/>
    <mergeCell ref="A21:A24"/>
    <mergeCell ref="A28:A29"/>
    <mergeCell ref="A34:A35"/>
    <mergeCell ref="E32:E33"/>
    <mergeCell ref="F32:F33"/>
    <mergeCell ref="A26:F26"/>
    <mergeCell ref="A30:K30"/>
    <mergeCell ref="C31:D31"/>
    <mergeCell ref="E31:K31"/>
    <mergeCell ref="J32:K32"/>
    <mergeCell ref="G32:G33"/>
    <mergeCell ref="H32:H33"/>
    <mergeCell ref="I32:I33"/>
    <mergeCell ref="A12:H12"/>
    <mergeCell ref="C13:E13"/>
    <mergeCell ref="F13:H13"/>
    <mergeCell ref="A19:F19"/>
    <mergeCell ref="A20:B20"/>
  </mergeCells>
  <phoneticPr fontId="32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10"/>
  <sheetViews>
    <sheetView topLeftCell="A78" zoomScale="80" zoomScaleNormal="80" workbookViewId="0">
      <selection activeCell="J31" sqref="J31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10" ht="21.4" customHeight="1">
      <c r="A1" s="31" t="s">
        <v>322</v>
      </c>
      <c r="B1" s="31" t="s">
        <v>323</v>
      </c>
    </row>
    <row r="2" spans="1:10" ht="17.100000000000001" customHeight="1">
      <c r="A2" s="114" t="s">
        <v>324</v>
      </c>
      <c r="B2" s="296" t="s">
        <v>264</v>
      </c>
      <c r="C2" s="297"/>
      <c r="D2" s="298"/>
      <c r="E2" s="296" t="s">
        <v>265</v>
      </c>
      <c r="F2" s="297"/>
      <c r="G2" s="298"/>
      <c r="H2" s="296" t="s">
        <v>268</v>
      </c>
      <c r="I2" s="297"/>
      <c r="J2" s="298"/>
    </row>
    <row r="3" spans="1:10" ht="16.899999999999999" customHeight="1">
      <c r="A3" s="114" t="s">
        <v>325</v>
      </c>
      <c r="B3" s="132">
        <v>1.205370504</v>
      </c>
      <c r="C3" s="5">
        <v>0.66694822099999995</v>
      </c>
      <c r="D3" s="133">
        <v>1.2439053099999999</v>
      </c>
      <c r="E3" s="132">
        <v>130.3228877</v>
      </c>
      <c r="F3" s="5">
        <v>147.37792809999999</v>
      </c>
      <c r="G3" s="133">
        <v>106.3433984</v>
      </c>
      <c r="H3" s="132">
        <v>42.223570240000001</v>
      </c>
      <c r="I3" s="5">
        <v>12.10890637</v>
      </c>
      <c r="J3" s="133">
        <v>12.111172760000001</v>
      </c>
    </row>
    <row r="4" spans="1:10" ht="16.899999999999999" customHeight="1">
      <c r="A4" s="114" t="s">
        <v>326</v>
      </c>
      <c r="B4" s="132">
        <v>0.929141353</v>
      </c>
      <c r="C4" s="5">
        <v>1.0762625050000001</v>
      </c>
      <c r="D4" s="133">
        <v>1.00002893</v>
      </c>
      <c r="E4" s="132">
        <v>64.280533599999998</v>
      </c>
      <c r="F4" s="5">
        <v>54.437918519999997</v>
      </c>
      <c r="G4" s="133">
        <v>39.612119730000003</v>
      </c>
      <c r="H4" s="132">
        <v>27.51602183</v>
      </c>
      <c r="I4" s="5">
        <v>7.9623263279999996</v>
      </c>
      <c r="J4" s="133">
        <v>9.8517498759999995</v>
      </c>
    </row>
    <row r="5" spans="1:10" ht="16.899999999999999" customHeight="1">
      <c r="A5" s="114" t="s">
        <v>327</v>
      </c>
      <c r="B5" s="132">
        <v>0.90856711899999998</v>
      </c>
      <c r="C5" s="5">
        <v>0.99987923700000003</v>
      </c>
      <c r="D5" s="133">
        <v>1.100634152</v>
      </c>
      <c r="E5" s="132">
        <v>79.627507829999999</v>
      </c>
      <c r="F5" s="5">
        <v>38.164383989999997</v>
      </c>
      <c r="G5" s="133">
        <v>65.356779939999996</v>
      </c>
      <c r="H5" s="132">
        <v>7.3208187169999999</v>
      </c>
      <c r="I5" s="5">
        <v>3.6702923940000001</v>
      </c>
      <c r="J5" s="133">
        <v>4.5093672180000004</v>
      </c>
    </row>
    <row r="6" spans="1:10">
      <c r="A6" s="114" t="s">
        <v>328</v>
      </c>
      <c r="B6" s="132">
        <v>1.1489345900000001</v>
      </c>
      <c r="C6" s="5">
        <v>0.87173809800000002</v>
      </c>
      <c r="D6" s="133">
        <v>0.99843240700000002</v>
      </c>
      <c r="E6" s="132">
        <v>61.26438246</v>
      </c>
      <c r="F6" s="5">
        <v>57.550105449999997</v>
      </c>
      <c r="G6" s="133">
        <v>40.337972499999999</v>
      </c>
      <c r="H6" s="132">
        <v>9.2985558279999996</v>
      </c>
      <c r="I6" s="5">
        <v>3.7365236830000002</v>
      </c>
      <c r="J6" s="133">
        <v>4.2859548930000004</v>
      </c>
    </row>
    <row r="7" spans="1:10" ht="16.899999999999999" customHeight="1">
      <c r="A7" s="114" t="s">
        <v>329</v>
      </c>
      <c r="B7" s="132">
        <v>1.061151027</v>
      </c>
      <c r="C7" s="5">
        <v>0.66011990200000004</v>
      </c>
      <c r="D7" s="133">
        <v>1.4275784220000001</v>
      </c>
      <c r="E7" s="132">
        <v>36.60097055</v>
      </c>
      <c r="F7" s="5">
        <v>21.696343200000001</v>
      </c>
      <c r="G7" s="133">
        <v>57.273664170000004</v>
      </c>
      <c r="H7" s="132">
        <v>8.1519206020000006</v>
      </c>
      <c r="I7" s="5">
        <v>14.912290860000001</v>
      </c>
      <c r="J7" s="133">
        <v>5.0296220739999997</v>
      </c>
    </row>
    <row r="8" spans="1:10">
      <c r="A8" s="114" t="s">
        <v>330</v>
      </c>
      <c r="B8" s="132">
        <v>1.919184397</v>
      </c>
      <c r="C8" s="5">
        <v>0.90240272700000002</v>
      </c>
      <c r="D8" s="133">
        <v>0.57740813300000005</v>
      </c>
      <c r="E8" s="132">
        <v>22.253854459999999</v>
      </c>
      <c r="F8" s="5">
        <v>18.23215682</v>
      </c>
      <c r="G8" s="133">
        <v>17.361664139999998</v>
      </c>
      <c r="H8" s="132">
        <v>3.9355447200000002</v>
      </c>
      <c r="I8" s="5">
        <v>1.9991037309999999</v>
      </c>
      <c r="J8" s="133">
        <v>2.2094592660000001</v>
      </c>
    </row>
    <row r="9" spans="1:10" ht="16.899999999999999" customHeight="1">
      <c r="A9" s="114" t="s">
        <v>331</v>
      </c>
      <c r="B9" s="132">
        <v>1.2097928170000001</v>
      </c>
      <c r="C9" s="5">
        <v>1.0732677260000001</v>
      </c>
      <c r="D9" s="133">
        <v>0.77015994600000004</v>
      </c>
      <c r="E9" s="132">
        <v>39.515588800000003</v>
      </c>
      <c r="F9" s="5">
        <v>27.435652829999999</v>
      </c>
      <c r="G9" s="133">
        <v>20.103851299999999</v>
      </c>
      <c r="H9" s="132">
        <v>3.9362722300000001</v>
      </c>
      <c r="I9" s="5">
        <v>2.0382344379999999</v>
      </c>
      <c r="J9" s="133">
        <v>2.3545641019999999</v>
      </c>
    </row>
    <row r="10" spans="1:10">
      <c r="A10" s="114" t="s">
        <v>332</v>
      </c>
      <c r="B10" s="132">
        <v>2.2608417300000001</v>
      </c>
      <c r="C10" s="5">
        <v>0.44231313799999999</v>
      </c>
      <c r="D10" s="133">
        <v>1.0079810229999999</v>
      </c>
      <c r="E10" s="132">
        <v>45.79029645</v>
      </c>
      <c r="F10" s="5">
        <v>20.52912169</v>
      </c>
      <c r="G10" s="133">
        <v>6.1650389099999998</v>
      </c>
      <c r="H10" s="132">
        <v>4.4377856949999996</v>
      </c>
      <c r="I10" s="5">
        <v>4.602602976</v>
      </c>
      <c r="J10" s="133">
        <v>4.1412893310000003</v>
      </c>
    </row>
    <row r="11" spans="1:10" ht="16.899999999999999" customHeight="1">
      <c r="A11" s="114" t="s">
        <v>333</v>
      </c>
      <c r="B11" s="132">
        <v>1.556386099</v>
      </c>
      <c r="C11" s="5">
        <v>0.702480459</v>
      </c>
      <c r="D11" s="133">
        <v>0.91463624700000001</v>
      </c>
      <c r="E11" s="132">
        <v>40.558432750000001</v>
      </c>
      <c r="F11" s="5">
        <v>32.52078101</v>
      </c>
      <c r="G11" s="133">
        <v>24.62411552</v>
      </c>
      <c r="H11" s="132">
        <v>3.4486697959999999</v>
      </c>
      <c r="I11" s="5">
        <v>2.5726050690000002</v>
      </c>
      <c r="J11" s="133">
        <v>2.3526064450000002</v>
      </c>
    </row>
    <row r="12" spans="1:10">
      <c r="A12" s="114" t="s">
        <v>334</v>
      </c>
      <c r="B12" s="132">
        <v>1.2859786280000001</v>
      </c>
      <c r="C12" s="5">
        <v>0.78807053500000002</v>
      </c>
      <c r="D12" s="133">
        <v>0.986736422</v>
      </c>
      <c r="E12" s="132">
        <v>19.327681309999999</v>
      </c>
      <c r="F12" s="5">
        <v>17.378801249999999</v>
      </c>
      <c r="G12" s="133">
        <v>15.92329134</v>
      </c>
      <c r="H12" s="132">
        <v>2.3967952449999999</v>
      </c>
      <c r="I12" s="5">
        <v>1.9314665150000001</v>
      </c>
      <c r="J12" s="133">
        <v>2.1156876740000001</v>
      </c>
    </row>
    <row r="13" spans="1:10" ht="19.899999999999999" customHeight="1">
      <c r="A13" s="114" t="s">
        <v>335</v>
      </c>
      <c r="B13" s="134">
        <v>1.2623686940000001</v>
      </c>
      <c r="C13" s="135">
        <v>1.0392648289999999</v>
      </c>
      <c r="D13" s="136">
        <v>0.76223266099999998</v>
      </c>
      <c r="E13" s="134">
        <v>22.83165181</v>
      </c>
      <c r="F13" s="135">
        <v>22.399945750000001</v>
      </c>
      <c r="G13" s="136">
        <v>15.05252213</v>
      </c>
      <c r="H13" s="134">
        <v>4.456074439</v>
      </c>
      <c r="I13" s="135">
        <v>2.6238101469999999</v>
      </c>
      <c r="J13" s="136">
        <v>2.8571827839999999</v>
      </c>
    </row>
    <row r="15" spans="1:10" ht="21.95" customHeight="1">
      <c r="A15" s="255" t="s">
        <v>156</v>
      </c>
      <c r="B15" s="255"/>
      <c r="C15" s="255"/>
      <c r="D15" s="255"/>
      <c r="E15" s="255"/>
      <c r="F15" s="255"/>
      <c r="G15" s="255"/>
      <c r="H15" s="255"/>
    </row>
    <row r="16" spans="1:10">
      <c r="A16" s="263"/>
      <c r="B16" s="266" t="s">
        <v>336</v>
      </c>
      <c r="C16" s="256" t="s">
        <v>157</v>
      </c>
      <c r="D16" s="256"/>
      <c r="E16" s="256"/>
      <c r="F16" s="257" t="s">
        <v>48</v>
      </c>
      <c r="G16" s="257"/>
      <c r="H16" s="257"/>
    </row>
    <row r="17" spans="1:8" ht="21" customHeight="1">
      <c r="A17" s="263"/>
      <c r="B17" s="266"/>
      <c r="C17" s="7" t="s">
        <v>49</v>
      </c>
      <c r="D17" s="8" t="s">
        <v>50</v>
      </c>
      <c r="E17" s="24" t="s">
        <v>51</v>
      </c>
      <c r="F17" s="24" t="s">
        <v>49</v>
      </c>
      <c r="G17" s="25" t="s">
        <v>50</v>
      </c>
      <c r="H17" s="8" t="s">
        <v>51</v>
      </c>
    </row>
    <row r="18" spans="1:8">
      <c r="A18" s="264" t="s">
        <v>52</v>
      </c>
      <c r="B18" s="9">
        <v>11</v>
      </c>
      <c r="C18" s="10">
        <v>0.36399999999999999</v>
      </c>
      <c r="D18" s="11">
        <v>3</v>
      </c>
      <c r="E18" s="26" t="s">
        <v>54</v>
      </c>
      <c r="F18" s="26">
        <v>0.8</v>
      </c>
      <c r="G18" s="27">
        <v>3</v>
      </c>
      <c r="H18" s="11">
        <v>0.114</v>
      </c>
    </row>
    <row r="19" spans="1:8" ht="21" customHeight="1">
      <c r="A19" s="264"/>
      <c r="B19" s="16">
        <v>12</v>
      </c>
      <c r="C19" s="10">
        <v>0.17799999999999999</v>
      </c>
      <c r="D19" s="11">
        <v>3</v>
      </c>
      <c r="E19" s="26" t="s">
        <v>54</v>
      </c>
      <c r="F19" s="26">
        <v>1</v>
      </c>
      <c r="G19" s="27">
        <v>3</v>
      </c>
      <c r="H19" s="11">
        <v>0.96</v>
      </c>
    </row>
    <row r="20" spans="1:8">
      <c r="A20" s="264"/>
      <c r="B20" s="16">
        <v>13</v>
      </c>
      <c r="C20" s="10">
        <v>0.17899999999999999</v>
      </c>
      <c r="D20" s="11">
        <v>3</v>
      </c>
      <c r="E20" s="26" t="s">
        <v>54</v>
      </c>
      <c r="F20" s="26">
        <v>0.999</v>
      </c>
      <c r="G20" s="27">
        <v>3</v>
      </c>
      <c r="H20" s="11">
        <v>0.94699999999999995</v>
      </c>
    </row>
    <row r="21" spans="1:8" ht="21" customHeight="1">
      <c r="A21" s="264"/>
      <c r="B21" s="16">
        <v>14</v>
      </c>
      <c r="C21" s="10">
        <v>0.189</v>
      </c>
      <c r="D21" s="11">
        <v>3</v>
      </c>
      <c r="E21" s="26" t="s">
        <v>54</v>
      </c>
      <c r="F21" s="26">
        <v>0.998</v>
      </c>
      <c r="G21" s="27">
        <v>3</v>
      </c>
      <c r="H21" s="11">
        <v>0.90500000000000003</v>
      </c>
    </row>
    <row r="22" spans="1:8">
      <c r="A22" s="264"/>
      <c r="B22" s="16">
        <v>15</v>
      </c>
      <c r="C22" s="10">
        <v>0.17899999999999999</v>
      </c>
      <c r="D22" s="11">
        <v>3</v>
      </c>
      <c r="E22" s="26" t="s">
        <v>54</v>
      </c>
      <c r="F22" s="26">
        <v>0.999</v>
      </c>
      <c r="G22" s="27">
        <v>3</v>
      </c>
      <c r="H22" s="11">
        <v>0.95</v>
      </c>
    </row>
    <row r="23" spans="1:8" ht="21" customHeight="1">
      <c r="A23" s="264"/>
      <c r="B23" s="16">
        <v>16</v>
      </c>
      <c r="C23" s="10">
        <v>0.29599999999999999</v>
      </c>
      <c r="D23" s="11">
        <v>3</v>
      </c>
      <c r="E23" s="26" t="s">
        <v>54</v>
      </c>
      <c r="F23" s="26">
        <v>0.91900000000000004</v>
      </c>
      <c r="G23" s="27">
        <v>3</v>
      </c>
      <c r="H23" s="11">
        <v>0.44700000000000001</v>
      </c>
    </row>
    <row r="24" spans="1:8">
      <c r="A24" s="264"/>
      <c r="B24" s="16">
        <v>17</v>
      </c>
      <c r="C24" s="10">
        <v>0.26400000000000001</v>
      </c>
      <c r="D24" s="11">
        <v>3</v>
      </c>
      <c r="E24" s="26" t="s">
        <v>54</v>
      </c>
      <c r="F24" s="26">
        <v>0.95399999999999996</v>
      </c>
      <c r="G24" s="27">
        <v>3</v>
      </c>
      <c r="H24" s="11">
        <v>0.58899999999999997</v>
      </c>
    </row>
    <row r="25" spans="1:8" ht="20.25" customHeight="1">
      <c r="A25" s="264"/>
      <c r="B25" s="16">
        <v>18</v>
      </c>
      <c r="C25" s="10">
        <v>0.26600000000000001</v>
      </c>
      <c r="D25" s="11">
        <v>3</v>
      </c>
      <c r="E25" s="26" t="s">
        <v>54</v>
      </c>
      <c r="F25" s="26">
        <v>0.95299999999999996</v>
      </c>
      <c r="G25" s="27">
        <v>3</v>
      </c>
      <c r="H25" s="11">
        <v>0.58099999999999996</v>
      </c>
    </row>
    <row r="26" spans="1:8">
      <c r="A26" s="264"/>
      <c r="B26" s="16">
        <v>19</v>
      </c>
      <c r="C26" s="10">
        <v>0.29299999999999998</v>
      </c>
      <c r="D26" s="11">
        <v>3</v>
      </c>
      <c r="E26" s="26" t="s">
        <v>54</v>
      </c>
      <c r="F26" s="26">
        <v>0.92200000000000004</v>
      </c>
      <c r="G26" s="27">
        <v>3</v>
      </c>
      <c r="H26" s="11">
        <v>0.46</v>
      </c>
    </row>
    <row r="27" spans="1:8">
      <c r="A27" s="264"/>
      <c r="B27" s="16">
        <v>20</v>
      </c>
      <c r="C27" s="10">
        <v>0.22</v>
      </c>
      <c r="D27" s="11">
        <v>3</v>
      </c>
      <c r="E27" s="26" t="s">
        <v>54</v>
      </c>
      <c r="F27" s="26">
        <v>0.98699999999999999</v>
      </c>
      <c r="G27" s="27">
        <v>3</v>
      </c>
      <c r="H27" s="11">
        <v>0.77800000000000002</v>
      </c>
    </row>
    <row r="28" spans="1:8">
      <c r="A28" s="264"/>
      <c r="B28" s="16">
        <v>21</v>
      </c>
      <c r="C28" s="10">
        <v>0.314</v>
      </c>
      <c r="D28" s="11">
        <v>6</v>
      </c>
      <c r="E28" s="26">
        <v>6.5000000000000002E-2</v>
      </c>
      <c r="F28" s="26">
        <v>0.78100000000000003</v>
      </c>
      <c r="G28" s="27">
        <v>6</v>
      </c>
      <c r="H28" s="11">
        <v>3.9E-2</v>
      </c>
    </row>
    <row r="29" spans="1:8">
      <c r="A29" s="264"/>
      <c r="B29" s="16">
        <v>22</v>
      </c>
      <c r="C29" s="10">
        <v>0.22</v>
      </c>
      <c r="D29" s="11">
        <v>3</v>
      </c>
      <c r="E29" s="26" t="s">
        <v>54</v>
      </c>
      <c r="F29" s="26">
        <v>0.98699999999999999</v>
      </c>
      <c r="G29" s="27">
        <v>3</v>
      </c>
      <c r="H29" s="11">
        <v>0.77800000000000002</v>
      </c>
    </row>
    <row r="30" spans="1:8">
      <c r="A30" s="264"/>
      <c r="B30" s="16">
        <v>23</v>
      </c>
      <c r="C30" s="10">
        <v>0.248</v>
      </c>
      <c r="D30" s="11">
        <v>3</v>
      </c>
      <c r="E30" s="26" t="s">
        <v>54</v>
      </c>
      <c r="F30" s="26">
        <v>0.96899999999999997</v>
      </c>
      <c r="G30" s="27">
        <v>3</v>
      </c>
      <c r="H30" s="11">
        <v>0.66</v>
      </c>
    </row>
    <row r="31" spans="1:8">
      <c r="A31" s="264"/>
      <c r="B31" s="16">
        <v>24</v>
      </c>
      <c r="C31" s="10">
        <v>0.32300000000000001</v>
      </c>
      <c r="D31" s="11">
        <v>3</v>
      </c>
      <c r="E31" s="26" t="s">
        <v>54</v>
      </c>
      <c r="F31" s="26">
        <v>0.878</v>
      </c>
      <c r="G31" s="27">
        <v>3</v>
      </c>
      <c r="H31" s="11">
        <v>0.31900000000000001</v>
      </c>
    </row>
    <row r="32" spans="1:8">
      <c r="A32" s="264"/>
      <c r="B32" s="16">
        <v>25</v>
      </c>
      <c r="C32" s="10">
        <v>0.21</v>
      </c>
      <c r="D32" s="11">
        <v>3</v>
      </c>
      <c r="E32" s="26" t="s">
        <v>54</v>
      </c>
      <c r="F32" s="26">
        <v>0.99099999999999999</v>
      </c>
      <c r="G32" s="27">
        <v>3</v>
      </c>
      <c r="H32" s="11">
        <v>0.82199999999999995</v>
      </c>
    </row>
    <row r="33" spans="1:8">
      <c r="A33" s="264"/>
      <c r="B33" s="16">
        <v>26</v>
      </c>
      <c r="C33" s="10">
        <v>0.32300000000000001</v>
      </c>
      <c r="D33" s="11">
        <v>3</v>
      </c>
      <c r="E33" s="26" t="s">
        <v>54</v>
      </c>
      <c r="F33" s="26">
        <v>0.879</v>
      </c>
      <c r="G33" s="27">
        <v>3</v>
      </c>
      <c r="H33" s="11">
        <v>0.32</v>
      </c>
    </row>
    <row r="34" spans="1:8">
      <c r="A34" s="264"/>
      <c r="B34" s="16">
        <v>27</v>
      </c>
      <c r="C34" s="10">
        <v>0.23100000000000001</v>
      </c>
      <c r="D34" s="11">
        <v>3</v>
      </c>
      <c r="E34" s="26" t="s">
        <v>54</v>
      </c>
      <c r="F34" s="26">
        <v>0.98</v>
      </c>
      <c r="G34" s="27">
        <v>3</v>
      </c>
      <c r="H34" s="11">
        <v>0.73199999999999998</v>
      </c>
    </row>
    <row r="35" spans="1:8">
      <c r="A35" s="264"/>
      <c r="B35" s="16">
        <v>28</v>
      </c>
      <c r="C35" s="10">
        <v>0.23899999999999999</v>
      </c>
      <c r="D35" s="11">
        <v>3</v>
      </c>
      <c r="E35" s="26" t="s">
        <v>54</v>
      </c>
      <c r="F35" s="26">
        <v>0.97499999999999998</v>
      </c>
      <c r="G35" s="27">
        <v>3</v>
      </c>
      <c r="H35" s="11">
        <v>0.69899999999999995</v>
      </c>
    </row>
    <row r="36" spans="1:8">
      <c r="A36" s="264"/>
      <c r="B36" s="16">
        <v>29</v>
      </c>
      <c r="C36" s="10">
        <v>0.17499999999999999</v>
      </c>
      <c r="D36" s="11">
        <v>3</v>
      </c>
      <c r="E36" s="26" t="s">
        <v>54</v>
      </c>
      <c r="F36" s="26">
        <v>1</v>
      </c>
      <c r="G36" s="27">
        <v>3</v>
      </c>
      <c r="H36" s="11">
        <v>0.99</v>
      </c>
    </row>
    <row r="37" spans="1:8">
      <c r="A37" s="264"/>
      <c r="B37" s="16">
        <v>30</v>
      </c>
      <c r="C37" s="10">
        <v>0.20499999999999999</v>
      </c>
      <c r="D37" s="11">
        <v>3</v>
      </c>
      <c r="E37" s="26" t="s">
        <v>54</v>
      </c>
      <c r="F37" s="26">
        <v>0.99299999999999999</v>
      </c>
      <c r="G37" s="27">
        <v>3</v>
      </c>
      <c r="H37" s="11">
        <v>0.84099999999999997</v>
      </c>
    </row>
    <row r="38" spans="1:8">
      <c r="A38" s="264"/>
      <c r="B38" s="16">
        <v>31</v>
      </c>
      <c r="C38" s="10">
        <v>0.27400000000000002</v>
      </c>
      <c r="D38" s="11">
        <v>6</v>
      </c>
      <c r="E38" s="26">
        <v>0.18099999999999999</v>
      </c>
      <c r="F38" s="26">
        <v>0.81599999999999995</v>
      </c>
      <c r="G38" s="27">
        <v>6</v>
      </c>
      <c r="H38" s="11">
        <v>8.2000000000000003E-2</v>
      </c>
    </row>
    <row r="39" spans="1:8">
      <c r="A39" s="264"/>
      <c r="B39" s="16">
        <v>32</v>
      </c>
      <c r="C39" s="10">
        <v>0.35399999999999998</v>
      </c>
      <c r="D39" s="11">
        <v>3</v>
      </c>
      <c r="E39" s="26" t="s">
        <v>54</v>
      </c>
      <c r="F39" s="26">
        <v>0.82199999999999995</v>
      </c>
      <c r="G39" s="27">
        <v>3</v>
      </c>
      <c r="H39" s="11">
        <v>0.16800000000000001</v>
      </c>
    </row>
    <row r="40" spans="1:8">
      <c r="A40" s="264"/>
      <c r="B40" s="16">
        <v>33</v>
      </c>
      <c r="C40" s="10">
        <v>0.30099999999999999</v>
      </c>
      <c r="D40" s="11">
        <v>3</v>
      </c>
      <c r="E40" s="26" t="s">
        <v>54</v>
      </c>
      <c r="F40" s="26">
        <v>0.91100000000000003</v>
      </c>
      <c r="G40" s="27">
        <v>3</v>
      </c>
      <c r="H40" s="11">
        <v>0.42299999999999999</v>
      </c>
    </row>
    <row r="41" spans="1:8">
      <c r="A41" s="264"/>
      <c r="B41" s="16">
        <v>34</v>
      </c>
      <c r="C41" s="10">
        <v>0.35299999999999998</v>
      </c>
      <c r="D41" s="11">
        <v>3</v>
      </c>
      <c r="E41" s="26" t="s">
        <v>54</v>
      </c>
      <c r="F41" s="26">
        <v>0.82299999999999995</v>
      </c>
      <c r="G41" s="27">
        <v>3</v>
      </c>
      <c r="H41" s="11">
        <v>0.17100000000000001</v>
      </c>
    </row>
    <row r="42" spans="1:8">
      <c r="A42" s="264"/>
      <c r="B42" s="16">
        <v>35</v>
      </c>
      <c r="C42" s="10">
        <v>0.26200000000000001</v>
      </c>
      <c r="D42" s="11">
        <v>3</v>
      </c>
      <c r="E42" s="26" t="s">
        <v>54</v>
      </c>
      <c r="F42" s="26">
        <v>0.95699999999999996</v>
      </c>
      <c r="G42" s="27">
        <v>3</v>
      </c>
      <c r="H42" s="11">
        <v>0.6</v>
      </c>
    </row>
    <row r="43" spans="1:8">
      <c r="A43" s="264"/>
      <c r="B43" s="16">
        <v>36</v>
      </c>
      <c r="C43" s="10">
        <v>0.34899999999999998</v>
      </c>
      <c r="D43" s="11">
        <v>3</v>
      </c>
      <c r="E43" s="26" t="s">
        <v>54</v>
      </c>
      <c r="F43" s="26">
        <v>0.83</v>
      </c>
      <c r="G43" s="27">
        <v>3</v>
      </c>
      <c r="H43" s="11">
        <v>0.189</v>
      </c>
    </row>
    <row r="44" spans="1:8">
      <c r="A44" s="264"/>
      <c r="B44" s="16">
        <v>37</v>
      </c>
      <c r="C44" s="10">
        <v>0.32800000000000001</v>
      </c>
      <c r="D44" s="11">
        <v>3</v>
      </c>
      <c r="E44" s="26" t="s">
        <v>54</v>
      </c>
      <c r="F44" s="26">
        <v>0.871</v>
      </c>
      <c r="G44" s="27">
        <v>3</v>
      </c>
      <c r="H44" s="11">
        <v>0.29799999999999999</v>
      </c>
    </row>
    <row r="45" spans="1:8">
      <c r="A45" s="264"/>
      <c r="B45" s="16">
        <v>38</v>
      </c>
      <c r="C45" s="10">
        <v>0.24099999999999999</v>
      </c>
      <c r="D45" s="11">
        <v>3</v>
      </c>
      <c r="E45" s="26" t="s">
        <v>54</v>
      </c>
      <c r="F45" s="26">
        <v>0.97399999999999998</v>
      </c>
      <c r="G45" s="27">
        <v>3</v>
      </c>
      <c r="H45" s="11">
        <v>0.68799999999999994</v>
      </c>
    </row>
    <row r="46" spans="1:8">
      <c r="A46" s="264"/>
      <c r="B46" s="16">
        <v>39</v>
      </c>
      <c r="C46" s="10">
        <v>0.314</v>
      </c>
      <c r="D46" s="11">
        <v>3</v>
      </c>
      <c r="E46" s="26" t="s">
        <v>54</v>
      </c>
      <c r="F46" s="26">
        <v>0.89300000000000002</v>
      </c>
      <c r="G46" s="27">
        <v>3</v>
      </c>
      <c r="H46" s="11">
        <v>0.36499999999999999</v>
      </c>
    </row>
    <row r="47" spans="1:8">
      <c r="A47" s="264"/>
      <c r="B47" s="16">
        <v>40</v>
      </c>
      <c r="C47" s="10">
        <v>0.221</v>
      </c>
      <c r="D47" s="11">
        <v>3</v>
      </c>
      <c r="E47" s="26" t="s">
        <v>54</v>
      </c>
      <c r="F47" s="26">
        <v>0.98599999999999999</v>
      </c>
      <c r="G47" s="27">
        <v>3</v>
      </c>
      <c r="H47" s="11">
        <v>0.77200000000000002</v>
      </c>
    </row>
    <row r="48" spans="1:8">
      <c r="A48" s="264"/>
      <c r="B48" s="12">
        <v>41</v>
      </c>
      <c r="C48" s="13">
        <v>0.34300000000000003</v>
      </c>
      <c r="D48" s="14">
        <v>3</v>
      </c>
      <c r="E48" s="28" t="s">
        <v>54</v>
      </c>
      <c r="F48" s="28">
        <v>0.84399999999999997</v>
      </c>
      <c r="G48" s="29">
        <v>3</v>
      </c>
      <c r="H48" s="14">
        <v>0.224</v>
      </c>
    </row>
    <row r="51" spans="1:7">
      <c r="A51" s="255" t="s">
        <v>60</v>
      </c>
      <c r="B51" s="255"/>
      <c r="C51" s="255"/>
      <c r="D51" s="255"/>
      <c r="E51" s="255"/>
      <c r="F51" s="255"/>
    </row>
    <row r="52" spans="1:7">
      <c r="A52" s="258"/>
      <c r="B52" s="258"/>
      <c r="C52" s="7" t="s">
        <v>61</v>
      </c>
      <c r="D52" s="8" t="s">
        <v>62</v>
      </c>
      <c r="E52" s="24" t="s">
        <v>63</v>
      </c>
      <c r="F52" s="24" t="s">
        <v>51</v>
      </c>
    </row>
    <row r="53" spans="1:7">
      <c r="A53" s="265" t="s">
        <v>52</v>
      </c>
      <c r="B53" s="16" t="s">
        <v>64</v>
      </c>
      <c r="C53" s="10">
        <v>4.734</v>
      </c>
      <c r="D53" s="11">
        <v>32</v>
      </c>
      <c r="E53" s="26">
        <v>66</v>
      </c>
      <c r="F53" s="30">
        <v>0</v>
      </c>
    </row>
    <row r="54" spans="1:7">
      <c r="A54" s="265"/>
      <c r="B54" s="16" t="s">
        <v>65</v>
      </c>
      <c r="C54" s="10">
        <v>1.6439999999999999</v>
      </c>
      <c r="D54" s="11">
        <v>32</v>
      </c>
      <c r="E54" s="26">
        <v>66</v>
      </c>
      <c r="F54" s="26">
        <v>4.4999999999999998E-2</v>
      </c>
    </row>
    <row r="55" spans="1:7" ht="30">
      <c r="A55" s="265"/>
      <c r="B55" s="16" t="s">
        <v>66</v>
      </c>
      <c r="C55" s="10">
        <v>1.6439999999999999</v>
      </c>
      <c r="D55" s="11">
        <v>32</v>
      </c>
      <c r="E55" s="26">
        <v>15.032999999999999</v>
      </c>
      <c r="F55" s="26">
        <v>0.153</v>
      </c>
    </row>
    <row r="56" spans="1:7">
      <c r="A56" s="265"/>
      <c r="B56" s="12" t="s">
        <v>67</v>
      </c>
      <c r="C56" s="13">
        <v>4.47</v>
      </c>
      <c r="D56" s="14">
        <v>32</v>
      </c>
      <c r="E56" s="28">
        <v>66</v>
      </c>
      <c r="F56" s="28">
        <v>0</v>
      </c>
    </row>
    <row r="59" spans="1:7">
      <c r="A59" s="255" t="s">
        <v>68</v>
      </c>
      <c r="B59" s="255"/>
      <c r="C59" s="255"/>
      <c r="D59" s="255"/>
      <c r="E59" s="255"/>
      <c r="F59" s="255"/>
      <c r="G59" s="255"/>
    </row>
    <row r="60" spans="1:7">
      <c r="A60" s="299" t="s">
        <v>337</v>
      </c>
      <c r="B60" s="299"/>
      <c r="C60" s="18" t="s">
        <v>46</v>
      </c>
      <c r="D60" s="8" t="s">
        <v>69</v>
      </c>
      <c r="E60" s="24" t="s">
        <v>70</v>
      </c>
      <c r="F60" s="24" t="s">
        <v>71</v>
      </c>
      <c r="G60" s="24" t="s">
        <v>72</v>
      </c>
    </row>
    <row r="61" spans="1:7">
      <c r="A61" s="300" t="s">
        <v>325</v>
      </c>
      <c r="B61" s="300" t="s">
        <v>52</v>
      </c>
      <c r="C61" s="16" t="s">
        <v>265</v>
      </c>
      <c r="D61" s="11">
        <v>3</v>
      </c>
      <c r="E61" s="26">
        <v>128.0147</v>
      </c>
      <c r="F61" s="26">
        <v>20.614409999999999</v>
      </c>
      <c r="G61" s="30">
        <v>11.901730000000001</v>
      </c>
    </row>
    <row r="62" spans="1:7">
      <c r="A62" s="300"/>
      <c r="B62" s="300"/>
      <c r="C62" s="121" t="s">
        <v>272</v>
      </c>
      <c r="D62" s="122">
        <v>3</v>
      </c>
      <c r="E62" s="50">
        <v>22.1479</v>
      </c>
      <c r="F62" s="50">
        <v>17.386060000000001</v>
      </c>
      <c r="G62" s="50">
        <v>10.037839999999999</v>
      </c>
    </row>
    <row r="63" spans="1:7">
      <c r="A63" s="301" t="s">
        <v>326</v>
      </c>
      <c r="B63" s="301" t="s">
        <v>52</v>
      </c>
      <c r="C63" s="123" t="s">
        <v>265</v>
      </c>
      <c r="D63" s="124">
        <v>3</v>
      </c>
      <c r="E63" s="126">
        <v>52.776899999999998</v>
      </c>
      <c r="F63" s="126">
        <v>12.417809999999999</v>
      </c>
      <c r="G63" s="126">
        <v>7.1694300000000002</v>
      </c>
    </row>
    <row r="64" spans="1:7">
      <c r="A64" s="301"/>
      <c r="B64" s="301"/>
      <c r="C64" s="121" t="s">
        <v>272</v>
      </c>
      <c r="D64" s="122">
        <v>3</v>
      </c>
      <c r="E64" s="50">
        <v>15.11</v>
      </c>
      <c r="F64" s="50">
        <v>10.785360000000001</v>
      </c>
      <c r="G64" s="50">
        <v>6.2269300000000003</v>
      </c>
    </row>
    <row r="65" spans="1:7">
      <c r="A65" s="301" t="s">
        <v>327</v>
      </c>
      <c r="B65" s="301" t="s">
        <v>52</v>
      </c>
      <c r="C65" s="123" t="s">
        <v>265</v>
      </c>
      <c r="D65" s="124">
        <v>3</v>
      </c>
      <c r="E65" s="126">
        <v>61.049599999999998</v>
      </c>
      <c r="F65" s="126">
        <v>21.06447</v>
      </c>
      <c r="G65" s="126">
        <v>12.161580000000001</v>
      </c>
    </row>
    <row r="66" spans="1:7">
      <c r="A66" s="301"/>
      <c r="B66" s="301"/>
      <c r="C66" s="121" t="s">
        <v>272</v>
      </c>
      <c r="D66" s="122">
        <v>3</v>
      </c>
      <c r="E66" s="50">
        <v>5.1668000000000003</v>
      </c>
      <c r="F66" s="50">
        <v>1.91201</v>
      </c>
      <c r="G66" s="50">
        <v>1.1039000000000001</v>
      </c>
    </row>
    <row r="67" spans="1:7">
      <c r="A67" s="301" t="s">
        <v>328</v>
      </c>
      <c r="B67" s="301" t="s">
        <v>52</v>
      </c>
      <c r="C67" s="123" t="s">
        <v>265</v>
      </c>
      <c r="D67" s="124">
        <v>3</v>
      </c>
      <c r="E67" s="126">
        <v>53.050800000000002</v>
      </c>
      <c r="F67" s="126">
        <v>11.165179999999999</v>
      </c>
      <c r="G67" s="126">
        <v>6.4462200000000003</v>
      </c>
    </row>
    <row r="68" spans="1:7">
      <c r="A68" s="301"/>
      <c r="B68" s="301"/>
      <c r="C68" s="121" t="s">
        <v>272</v>
      </c>
      <c r="D68" s="122">
        <v>3</v>
      </c>
      <c r="E68" s="50">
        <v>5.7736999999999998</v>
      </c>
      <c r="F68" s="50">
        <v>3.0649700000000002</v>
      </c>
      <c r="G68" s="50">
        <v>1.76956</v>
      </c>
    </row>
    <row r="69" spans="1:7">
      <c r="A69" s="301" t="s">
        <v>329</v>
      </c>
      <c r="B69" s="301" t="s">
        <v>52</v>
      </c>
      <c r="C69" s="123" t="s">
        <v>265</v>
      </c>
      <c r="D69" s="124">
        <v>3</v>
      </c>
      <c r="E69" s="126">
        <v>38.523699999999998</v>
      </c>
      <c r="F69" s="126">
        <v>17.866420000000002</v>
      </c>
      <c r="G69" s="126">
        <v>10.31518</v>
      </c>
    </row>
    <row r="70" spans="1:7">
      <c r="A70" s="301"/>
      <c r="B70" s="301"/>
      <c r="C70" s="121" t="s">
        <v>272</v>
      </c>
      <c r="D70" s="122">
        <v>3</v>
      </c>
      <c r="E70" s="50">
        <v>9.3645999999999994</v>
      </c>
      <c r="F70" s="50">
        <v>5.0517099999999999</v>
      </c>
      <c r="G70" s="50">
        <v>2.9165999999999999</v>
      </c>
    </row>
    <row r="71" spans="1:7">
      <c r="A71" s="301" t="s">
        <v>330</v>
      </c>
      <c r="B71" s="301" t="s">
        <v>52</v>
      </c>
      <c r="C71" s="123" t="s">
        <v>265</v>
      </c>
      <c r="D71" s="124">
        <v>3</v>
      </c>
      <c r="E71" s="126">
        <v>19.282599999999999</v>
      </c>
      <c r="F71" s="126">
        <v>2.6097700000000001</v>
      </c>
      <c r="G71" s="126">
        <v>1.50675</v>
      </c>
    </row>
    <row r="72" spans="1:7">
      <c r="A72" s="301"/>
      <c r="B72" s="301"/>
      <c r="C72" s="121" t="s">
        <v>272</v>
      </c>
      <c r="D72" s="122">
        <v>3</v>
      </c>
      <c r="E72" s="50">
        <v>2.7147000000000001</v>
      </c>
      <c r="F72" s="50">
        <v>1.0625</v>
      </c>
      <c r="G72" s="50">
        <v>0.61343000000000003</v>
      </c>
    </row>
    <row r="73" spans="1:7">
      <c r="A73" s="301" t="s">
        <v>331</v>
      </c>
      <c r="B73" s="301" t="s">
        <v>52</v>
      </c>
      <c r="C73" s="123" t="s">
        <v>265</v>
      </c>
      <c r="D73" s="124">
        <v>3</v>
      </c>
      <c r="E73" s="126">
        <v>29.0184</v>
      </c>
      <c r="F73" s="126">
        <v>9.8021700000000003</v>
      </c>
      <c r="G73" s="126">
        <v>5.6592900000000004</v>
      </c>
    </row>
    <row r="74" spans="1:7">
      <c r="A74" s="301"/>
      <c r="B74" s="301"/>
      <c r="C74" s="121" t="s">
        <v>272</v>
      </c>
      <c r="D74" s="122">
        <v>3</v>
      </c>
      <c r="E74" s="50">
        <v>2.7764000000000002</v>
      </c>
      <c r="F74" s="50">
        <v>1.0168900000000001</v>
      </c>
      <c r="G74" s="50">
        <v>0.58709999999999996</v>
      </c>
    </row>
    <row r="75" spans="1:7">
      <c r="A75" s="301" t="s">
        <v>332</v>
      </c>
      <c r="B75" s="301" t="s">
        <v>52</v>
      </c>
      <c r="C75" s="123" t="s">
        <v>265</v>
      </c>
      <c r="D75" s="124">
        <v>3</v>
      </c>
      <c r="E75" s="126">
        <v>24.1615</v>
      </c>
      <c r="F75" s="126">
        <v>20.0608</v>
      </c>
      <c r="G75" s="126">
        <v>11.58211</v>
      </c>
    </row>
    <row r="76" spans="1:7">
      <c r="A76" s="301"/>
      <c r="B76" s="301"/>
      <c r="C76" s="121" t="s">
        <v>272</v>
      </c>
      <c r="D76" s="122">
        <v>3</v>
      </c>
      <c r="E76" s="50">
        <v>4.3939000000000004</v>
      </c>
      <c r="F76" s="50">
        <v>0.23377000000000001</v>
      </c>
      <c r="G76" s="50">
        <v>0.13497000000000001</v>
      </c>
    </row>
    <row r="77" spans="1:7">
      <c r="A77" s="301" t="s">
        <v>333</v>
      </c>
      <c r="B77" s="301" t="s">
        <v>52</v>
      </c>
      <c r="C77" s="123" t="s">
        <v>265</v>
      </c>
      <c r="D77" s="124">
        <v>3</v>
      </c>
      <c r="E77" s="126">
        <v>32.567799999999998</v>
      </c>
      <c r="F77" s="126">
        <v>7.9672599999999996</v>
      </c>
      <c r="G77" s="126">
        <v>4.5998999999999999</v>
      </c>
    </row>
    <row r="78" spans="1:7">
      <c r="A78" s="301"/>
      <c r="B78" s="301"/>
      <c r="C78" s="121" t="s">
        <v>272</v>
      </c>
      <c r="D78" s="122">
        <v>3</v>
      </c>
      <c r="E78" s="50">
        <v>2.7913000000000001</v>
      </c>
      <c r="F78" s="50">
        <v>0.57982999999999996</v>
      </c>
      <c r="G78" s="50">
        <v>0.33477000000000001</v>
      </c>
    </row>
    <row r="79" spans="1:7">
      <c r="A79" s="301" t="s">
        <v>334</v>
      </c>
      <c r="B79" s="301" t="s">
        <v>52</v>
      </c>
      <c r="C79" s="123" t="s">
        <v>265</v>
      </c>
      <c r="D79" s="124">
        <v>3</v>
      </c>
      <c r="E79" s="126">
        <v>17.543299999999999</v>
      </c>
      <c r="F79" s="126">
        <v>1.70814</v>
      </c>
      <c r="G79" s="126">
        <v>0.98619999999999997</v>
      </c>
    </row>
    <row r="80" spans="1:7">
      <c r="A80" s="301"/>
      <c r="B80" s="301"/>
      <c r="C80" s="121" t="s">
        <v>272</v>
      </c>
      <c r="D80" s="122">
        <v>3</v>
      </c>
      <c r="E80" s="50">
        <v>2.1480000000000001</v>
      </c>
      <c r="F80" s="50">
        <v>0.23433999999999999</v>
      </c>
      <c r="G80" s="50">
        <v>0.1353</v>
      </c>
    </row>
    <row r="81" spans="1:12">
      <c r="A81" s="302" t="s">
        <v>335</v>
      </c>
      <c r="B81" s="302" t="s">
        <v>52</v>
      </c>
      <c r="C81" s="123" t="s">
        <v>265</v>
      </c>
      <c r="D81" s="124">
        <v>3</v>
      </c>
      <c r="E81" s="126">
        <v>20.0947</v>
      </c>
      <c r="F81" s="126">
        <v>4.3719900000000003</v>
      </c>
      <c r="G81" s="126">
        <v>2.5241699999999998</v>
      </c>
    </row>
    <row r="82" spans="1:12">
      <c r="A82" s="302"/>
      <c r="B82" s="302"/>
      <c r="C82" s="12" t="s">
        <v>272</v>
      </c>
      <c r="D82" s="14">
        <v>3</v>
      </c>
      <c r="E82" s="28">
        <v>3.3123999999999998</v>
      </c>
      <c r="F82" s="28">
        <v>0.99734</v>
      </c>
      <c r="G82" s="28">
        <v>0.57581000000000004</v>
      </c>
    </row>
    <row r="85" spans="1:12">
      <c r="A85" s="255" t="s">
        <v>73</v>
      </c>
      <c r="B85" s="255"/>
      <c r="C85" s="255"/>
      <c r="D85" s="255"/>
      <c r="E85" s="255"/>
      <c r="F85" s="255"/>
      <c r="G85" s="255"/>
      <c r="H85" s="255"/>
      <c r="I85" s="255"/>
      <c r="J85" s="255"/>
      <c r="K85" s="255"/>
      <c r="L85" s="255"/>
    </row>
    <row r="86" spans="1:12">
      <c r="A86" s="266" t="s">
        <v>337</v>
      </c>
      <c r="B86" s="266"/>
      <c r="C86" s="266"/>
      <c r="D86" s="256" t="s">
        <v>74</v>
      </c>
      <c r="E86" s="256"/>
      <c r="F86" s="257" t="s">
        <v>75</v>
      </c>
      <c r="G86" s="256"/>
      <c r="H86" s="256"/>
      <c r="I86" s="256"/>
      <c r="J86" s="256"/>
      <c r="K86" s="256"/>
      <c r="L86" s="256"/>
    </row>
    <row r="87" spans="1:12">
      <c r="A87" s="266"/>
      <c r="B87" s="266"/>
      <c r="C87" s="266"/>
      <c r="D87" s="256" t="s">
        <v>76</v>
      </c>
      <c r="E87" s="257" t="s">
        <v>51</v>
      </c>
      <c r="F87" s="257" t="s">
        <v>77</v>
      </c>
      <c r="G87" s="304" t="s">
        <v>50</v>
      </c>
      <c r="H87" s="256" t="s">
        <v>78</v>
      </c>
      <c r="I87" s="256" t="s">
        <v>79</v>
      </c>
      <c r="J87" s="257" t="s">
        <v>80</v>
      </c>
      <c r="K87" s="257" t="s">
        <v>81</v>
      </c>
      <c r="L87" s="257"/>
    </row>
    <row r="88" spans="1:12">
      <c r="A88" s="266"/>
      <c r="B88" s="266"/>
      <c r="C88" s="266"/>
      <c r="D88" s="256"/>
      <c r="E88" s="257"/>
      <c r="F88" s="257"/>
      <c r="G88" s="304"/>
      <c r="H88" s="256"/>
      <c r="I88" s="256"/>
      <c r="J88" s="257"/>
      <c r="K88" s="24" t="s">
        <v>82</v>
      </c>
      <c r="L88" s="24" t="s">
        <v>83</v>
      </c>
    </row>
    <row r="89" spans="1:12">
      <c r="A89" s="303" t="s">
        <v>325</v>
      </c>
      <c r="B89" s="303" t="s">
        <v>52</v>
      </c>
      <c r="C89" s="9" t="s">
        <v>84</v>
      </c>
      <c r="D89" s="20">
        <v>2.3E-2</v>
      </c>
      <c r="E89" s="30">
        <v>0.88600000000000001</v>
      </c>
      <c r="F89" s="30">
        <v>6.8</v>
      </c>
      <c r="G89" s="128">
        <v>4</v>
      </c>
      <c r="H89" s="20">
        <v>2E-3</v>
      </c>
      <c r="I89" s="11">
        <v>105.86685</v>
      </c>
      <c r="J89" s="26">
        <v>15.569509999999999</v>
      </c>
      <c r="K89" s="30">
        <v>62.63897</v>
      </c>
      <c r="L89" s="30">
        <v>149.09474</v>
      </c>
    </row>
    <row r="90" spans="1:12" ht="30">
      <c r="A90" s="303"/>
      <c r="B90" s="303"/>
      <c r="C90" s="121" t="s">
        <v>85</v>
      </c>
      <c r="D90" s="125"/>
      <c r="E90" s="127"/>
      <c r="F90" s="50">
        <v>6.8</v>
      </c>
      <c r="G90" s="129">
        <v>3.8889999999999998</v>
      </c>
      <c r="H90" s="122">
        <v>3.0000000000000001E-3</v>
      </c>
      <c r="I90" s="122">
        <v>105.86685</v>
      </c>
      <c r="J90" s="50">
        <v>15.569509999999999</v>
      </c>
      <c r="K90" s="50">
        <v>62.149470000000001</v>
      </c>
      <c r="L90" s="50">
        <v>149.58423999999999</v>
      </c>
    </row>
    <row r="91" spans="1:12">
      <c r="A91" s="301" t="s">
        <v>326</v>
      </c>
      <c r="B91" s="301" t="s">
        <v>52</v>
      </c>
      <c r="C91" s="123" t="s">
        <v>84</v>
      </c>
      <c r="D91" s="124">
        <v>1.4999999999999999E-2</v>
      </c>
      <c r="E91" s="126">
        <v>0.90900000000000003</v>
      </c>
      <c r="F91" s="126">
        <v>3.9670000000000001</v>
      </c>
      <c r="G91" s="130">
        <v>4</v>
      </c>
      <c r="H91" s="124">
        <v>1.7000000000000001E-2</v>
      </c>
      <c r="I91" s="124">
        <v>37.666820000000001</v>
      </c>
      <c r="J91" s="126">
        <v>9.4960699999999996</v>
      </c>
      <c r="K91" s="126">
        <v>11.30151</v>
      </c>
      <c r="L91" s="126">
        <v>64.032139999999998</v>
      </c>
    </row>
    <row r="92" spans="1:12" ht="30">
      <c r="A92" s="301"/>
      <c r="B92" s="301"/>
      <c r="C92" s="121" t="s">
        <v>85</v>
      </c>
      <c r="D92" s="125"/>
      <c r="E92" s="127"/>
      <c r="F92" s="50">
        <v>3.9670000000000001</v>
      </c>
      <c r="G92" s="129">
        <v>3.923</v>
      </c>
      <c r="H92" s="122">
        <v>1.7000000000000001E-2</v>
      </c>
      <c r="I92" s="122">
        <v>37.666820000000001</v>
      </c>
      <c r="J92" s="50">
        <v>9.4960699999999996</v>
      </c>
      <c r="K92" s="50">
        <v>11.096410000000001</v>
      </c>
      <c r="L92" s="50">
        <v>64.23724</v>
      </c>
    </row>
    <row r="93" spans="1:12">
      <c r="A93" s="301" t="s">
        <v>327</v>
      </c>
      <c r="B93" s="301" t="s">
        <v>52</v>
      </c>
      <c r="C93" s="123" t="s">
        <v>84</v>
      </c>
      <c r="D93" s="124">
        <v>6.024</v>
      </c>
      <c r="E93" s="126">
        <v>7.0000000000000007E-2</v>
      </c>
      <c r="F93" s="126">
        <v>4.5759999999999996</v>
      </c>
      <c r="G93" s="130">
        <v>4</v>
      </c>
      <c r="H93" s="124">
        <v>0.01</v>
      </c>
      <c r="I93" s="124">
        <v>55.882730000000002</v>
      </c>
      <c r="J93" s="126">
        <v>12.21157</v>
      </c>
      <c r="K93" s="126">
        <v>21.977969999999999</v>
      </c>
      <c r="L93" s="126">
        <v>89.787490000000005</v>
      </c>
    </row>
    <row r="94" spans="1:12" ht="30">
      <c r="A94" s="301"/>
      <c r="B94" s="301"/>
      <c r="C94" s="121" t="s">
        <v>85</v>
      </c>
      <c r="D94" s="125"/>
      <c r="E94" s="127"/>
      <c r="F94" s="50">
        <v>4.5759999999999996</v>
      </c>
      <c r="G94" s="129">
        <v>2.0329999999999999</v>
      </c>
      <c r="H94" s="122">
        <v>4.2999999999999997E-2</v>
      </c>
      <c r="I94" s="122">
        <v>55.882730000000002</v>
      </c>
      <c r="J94" s="50">
        <v>12.21157</v>
      </c>
      <c r="K94" s="50">
        <v>4.1483699999999999</v>
      </c>
      <c r="L94" s="50">
        <v>107.61709</v>
      </c>
    </row>
    <row r="95" spans="1:12">
      <c r="A95" s="301" t="s">
        <v>328</v>
      </c>
      <c r="B95" s="301" t="s">
        <v>52</v>
      </c>
      <c r="C95" s="123" t="s">
        <v>84</v>
      </c>
      <c r="D95" s="124">
        <v>6.2439999999999998</v>
      </c>
      <c r="E95" s="126">
        <v>6.7000000000000004E-2</v>
      </c>
      <c r="F95" s="126">
        <v>7.0720000000000001</v>
      </c>
      <c r="G95" s="130">
        <v>4</v>
      </c>
      <c r="H95" s="124">
        <v>2E-3</v>
      </c>
      <c r="I95" s="124">
        <v>47.277140000000003</v>
      </c>
      <c r="J95" s="126">
        <v>6.6846899999999998</v>
      </c>
      <c r="K95" s="126">
        <v>28.717459999999999</v>
      </c>
      <c r="L95" s="126">
        <v>65.836830000000006</v>
      </c>
    </row>
    <row r="96" spans="1:12" ht="30">
      <c r="A96" s="301"/>
      <c r="B96" s="301"/>
      <c r="C96" s="121" t="s">
        <v>85</v>
      </c>
      <c r="D96" s="125"/>
      <c r="E96" s="127"/>
      <c r="F96" s="50">
        <v>7.0720000000000001</v>
      </c>
      <c r="G96" s="129">
        <v>2.2999999999999998</v>
      </c>
      <c r="H96" s="122">
        <v>1.2999999999999999E-2</v>
      </c>
      <c r="I96" s="122">
        <v>47.277140000000003</v>
      </c>
      <c r="J96" s="50">
        <v>6.6846899999999998</v>
      </c>
      <c r="K96" s="50">
        <v>21.82499</v>
      </c>
      <c r="L96" s="50">
        <v>72.729299999999995</v>
      </c>
    </row>
    <row r="97" spans="1:12">
      <c r="A97" s="301" t="s">
        <v>329</v>
      </c>
      <c r="B97" s="301" t="s">
        <v>52</v>
      </c>
      <c r="C97" s="123" t="s">
        <v>84</v>
      </c>
      <c r="D97" s="124">
        <v>2.5870000000000002</v>
      </c>
      <c r="E97" s="126">
        <v>0.183</v>
      </c>
      <c r="F97" s="126">
        <v>2.72</v>
      </c>
      <c r="G97" s="130">
        <v>4</v>
      </c>
      <c r="H97" s="124">
        <v>5.2999999999999999E-2</v>
      </c>
      <c r="I97" s="124">
        <v>29.159050000000001</v>
      </c>
      <c r="J97" s="126">
        <v>10.71959</v>
      </c>
      <c r="K97" s="126">
        <v>-0.60329999999999995</v>
      </c>
      <c r="L97" s="126">
        <v>58.921399999999998</v>
      </c>
    </row>
    <row r="98" spans="1:12" ht="30">
      <c r="A98" s="301"/>
      <c r="B98" s="301"/>
      <c r="C98" s="121" t="s">
        <v>85</v>
      </c>
      <c r="D98" s="125"/>
      <c r="E98" s="127"/>
      <c r="F98" s="50">
        <v>2.72</v>
      </c>
      <c r="G98" s="129">
        <v>2.3180000000000001</v>
      </c>
      <c r="H98" s="122">
        <v>9.6000000000000002E-2</v>
      </c>
      <c r="I98" s="122">
        <v>29.159050000000001</v>
      </c>
      <c r="J98" s="50">
        <v>10.71959</v>
      </c>
      <c r="K98" s="50">
        <v>-11.40385</v>
      </c>
      <c r="L98" s="50">
        <v>69.721940000000004</v>
      </c>
    </row>
    <row r="99" spans="1:12">
      <c r="A99" s="301" t="s">
        <v>330</v>
      </c>
      <c r="B99" s="301" t="s">
        <v>52</v>
      </c>
      <c r="C99" s="123" t="s">
        <v>84</v>
      </c>
      <c r="D99" s="124">
        <v>3.8530000000000002</v>
      </c>
      <c r="E99" s="126">
        <v>0.121</v>
      </c>
      <c r="F99" s="126">
        <v>10.183999999999999</v>
      </c>
      <c r="G99" s="130">
        <v>4</v>
      </c>
      <c r="H99" s="124">
        <v>1E-3</v>
      </c>
      <c r="I99" s="124">
        <v>16.56786</v>
      </c>
      <c r="J99" s="126">
        <v>1.6268400000000001</v>
      </c>
      <c r="K99" s="126">
        <v>12.051030000000001</v>
      </c>
      <c r="L99" s="126">
        <v>21.084679999999999</v>
      </c>
    </row>
    <row r="100" spans="1:12" ht="30">
      <c r="A100" s="301"/>
      <c r="B100" s="301"/>
      <c r="C100" s="121" t="s">
        <v>85</v>
      </c>
      <c r="D100" s="125"/>
      <c r="E100" s="127"/>
      <c r="F100" s="50">
        <v>10.183999999999999</v>
      </c>
      <c r="G100" s="129">
        <v>2.645</v>
      </c>
      <c r="H100" s="122">
        <v>3.0000000000000001E-3</v>
      </c>
      <c r="I100" s="122">
        <v>16.56786</v>
      </c>
      <c r="J100" s="50">
        <v>1.6268400000000001</v>
      </c>
      <c r="K100" s="50">
        <v>10.97472</v>
      </c>
      <c r="L100" s="50">
        <v>22.160990000000002</v>
      </c>
    </row>
    <row r="101" spans="1:12">
      <c r="A101" s="301" t="s">
        <v>331</v>
      </c>
      <c r="B101" s="301" t="s">
        <v>52</v>
      </c>
      <c r="C101" s="123" t="s">
        <v>84</v>
      </c>
      <c r="D101" s="124">
        <v>5.1079999999999997</v>
      </c>
      <c r="E101" s="126">
        <v>8.6999999999999994E-2</v>
      </c>
      <c r="F101" s="126">
        <v>4.6120000000000001</v>
      </c>
      <c r="G101" s="130">
        <v>4</v>
      </c>
      <c r="H101" s="124">
        <v>0.01</v>
      </c>
      <c r="I101" s="124">
        <v>26.242010000000001</v>
      </c>
      <c r="J101" s="126">
        <v>5.6896599999999999</v>
      </c>
      <c r="K101" s="126">
        <v>10.444979999999999</v>
      </c>
      <c r="L101" s="126">
        <v>42.03904</v>
      </c>
    </row>
    <row r="102" spans="1:12" ht="30">
      <c r="A102" s="301"/>
      <c r="B102" s="301"/>
      <c r="C102" s="121" t="s">
        <v>85</v>
      </c>
      <c r="D102" s="125"/>
      <c r="E102" s="127"/>
      <c r="F102" s="50">
        <v>4.6120000000000001</v>
      </c>
      <c r="G102" s="129">
        <v>2.0430000000000001</v>
      </c>
      <c r="H102" s="122">
        <v>4.2000000000000003E-2</v>
      </c>
      <c r="I102" s="122">
        <v>26.242010000000001</v>
      </c>
      <c r="J102" s="50">
        <v>5.6896599999999999</v>
      </c>
      <c r="K102" s="50">
        <v>2.2490600000000001</v>
      </c>
      <c r="L102" s="50">
        <v>50.234960000000001</v>
      </c>
    </row>
    <row r="103" spans="1:12">
      <c r="A103" s="301" t="s">
        <v>332</v>
      </c>
      <c r="B103" s="301" t="s">
        <v>52</v>
      </c>
      <c r="C103" s="123" t="s">
        <v>84</v>
      </c>
      <c r="D103" s="124">
        <v>6.726</v>
      </c>
      <c r="E103" s="126">
        <v>0.06</v>
      </c>
      <c r="F103" s="126">
        <v>1.7070000000000001</v>
      </c>
      <c r="G103" s="130">
        <v>4</v>
      </c>
      <c r="H103" s="124">
        <v>0.16300000000000001</v>
      </c>
      <c r="I103" s="124">
        <v>19.767589999999998</v>
      </c>
      <c r="J103" s="126">
        <v>11.5829</v>
      </c>
      <c r="K103" s="126">
        <v>-12.391679999999999</v>
      </c>
      <c r="L103" s="126">
        <v>51.926870000000001</v>
      </c>
    </row>
    <row r="104" spans="1:12" ht="30">
      <c r="A104" s="301"/>
      <c r="B104" s="301"/>
      <c r="C104" s="121" t="s">
        <v>85</v>
      </c>
      <c r="D104" s="125"/>
      <c r="E104" s="127"/>
      <c r="F104" s="50">
        <v>1.7070000000000001</v>
      </c>
      <c r="G104" s="129">
        <v>2.0009999999999999</v>
      </c>
      <c r="H104" s="122">
        <v>0.23</v>
      </c>
      <c r="I104" s="122">
        <v>19.767589999999998</v>
      </c>
      <c r="J104" s="50">
        <v>11.5829</v>
      </c>
      <c r="K104" s="50">
        <v>-30.056619999999999</v>
      </c>
      <c r="L104" s="50">
        <v>69.591809999999995</v>
      </c>
    </row>
    <row r="105" spans="1:12">
      <c r="A105" s="301" t="s">
        <v>333</v>
      </c>
      <c r="B105" s="301" t="s">
        <v>52</v>
      </c>
      <c r="C105" s="123" t="s">
        <v>84</v>
      </c>
      <c r="D105" s="124">
        <v>3.4209999999999998</v>
      </c>
      <c r="E105" s="126">
        <v>0.13800000000000001</v>
      </c>
      <c r="F105" s="126">
        <v>6.4560000000000004</v>
      </c>
      <c r="G105" s="130">
        <v>4</v>
      </c>
      <c r="H105" s="124">
        <v>3.0000000000000001E-3</v>
      </c>
      <c r="I105" s="124">
        <v>29.776479999999999</v>
      </c>
      <c r="J105" s="126">
        <v>4.6120700000000001</v>
      </c>
      <c r="K105" s="126">
        <v>16.971329999999998</v>
      </c>
      <c r="L105" s="126">
        <v>42.581629999999997</v>
      </c>
    </row>
    <row r="106" spans="1:12" ht="30">
      <c r="A106" s="301"/>
      <c r="B106" s="301"/>
      <c r="C106" s="121" t="s">
        <v>85</v>
      </c>
      <c r="D106" s="125"/>
      <c r="E106" s="127"/>
      <c r="F106" s="50">
        <v>6.4560000000000004</v>
      </c>
      <c r="G106" s="129">
        <v>2.0209999999999999</v>
      </c>
      <c r="H106" s="122">
        <v>2.3E-2</v>
      </c>
      <c r="I106" s="122">
        <v>29.776479999999999</v>
      </c>
      <c r="J106" s="50">
        <v>4.6120700000000001</v>
      </c>
      <c r="K106" s="50">
        <v>10.13036</v>
      </c>
      <c r="L106" s="50">
        <v>49.422609999999999</v>
      </c>
    </row>
    <row r="107" spans="1:12">
      <c r="A107" s="301" t="s">
        <v>334</v>
      </c>
      <c r="B107" s="301" t="s">
        <v>52</v>
      </c>
      <c r="C107" s="123" t="s">
        <v>84</v>
      </c>
      <c r="D107" s="124">
        <v>3.8879999999999999</v>
      </c>
      <c r="E107" s="126">
        <v>0.12</v>
      </c>
      <c r="F107" s="126">
        <v>15.465999999999999</v>
      </c>
      <c r="G107" s="130">
        <v>4</v>
      </c>
      <c r="H107" s="124">
        <v>0</v>
      </c>
      <c r="I107" s="124">
        <v>15.39527</v>
      </c>
      <c r="J107" s="126">
        <v>0.99543000000000004</v>
      </c>
      <c r="K107" s="126">
        <v>12.63151</v>
      </c>
      <c r="L107" s="126">
        <v>18.159040000000001</v>
      </c>
    </row>
    <row r="108" spans="1:12" ht="30">
      <c r="A108" s="301"/>
      <c r="B108" s="301"/>
      <c r="C108" s="121" t="s">
        <v>85</v>
      </c>
      <c r="D108" s="125"/>
      <c r="E108" s="127"/>
      <c r="F108" s="50">
        <v>15.465999999999999</v>
      </c>
      <c r="G108" s="129">
        <v>2.0750000000000002</v>
      </c>
      <c r="H108" s="122">
        <v>4.0000000000000001E-3</v>
      </c>
      <c r="I108" s="122">
        <v>15.39527</v>
      </c>
      <c r="J108" s="50">
        <v>0.99543000000000004</v>
      </c>
      <c r="K108" s="50">
        <v>11.257720000000001</v>
      </c>
      <c r="L108" s="50">
        <v>19.532830000000001</v>
      </c>
    </row>
    <row r="109" spans="1:12">
      <c r="A109" s="302" t="s">
        <v>335</v>
      </c>
      <c r="B109" s="302" t="s">
        <v>52</v>
      </c>
      <c r="C109" s="123" t="s">
        <v>84</v>
      </c>
      <c r="D109" s="124">
        <v>8.8569999999999993</v>
      </c>
      <c r="E109" s="126">
        <v>4.1000000000000002E-2</v>
      </c>
      <c r="F109" s="126">
        <v>6.4820000000000002</v>
      </c>
      <c r="G109" s="130">
        <v>4</v>
      </c>
      <c r="H109" s="124">
        <v>3.0000000000000001E-3</v>
      </c>
      <c r="I109" s="124">
        <v>16.782350000000001</v>
      </c>
      <c r="J109" s="126">
        <v>2.58901</v>
      </c>
      <c r="K109" s="126">
        <v>9.5940899999999996</v>
      </c>
      <c r="L109" s="126">
        <v>23.970610000000001</v>
      </c>
    </row>
    <row r="110" spans="1:12" ht="30">
      <c r="A110" s="302"/>
      <c r="B110" s="302"/>
      <c r="C110" s="12" t="s">
        <v>85</v>
      </c>
      <c r="D110" s="22"/>
      <c r="E110" s="37"/>
      <c r="F110" s="28">
        <v>6.4820000000000002</v>
      </c>
      <c r="G110" s="29">
        <v>2.2080000000000002</v>
      </c>
      <c r="H110" s="14">
        <v>1.7999999999999999E-2</v>
      </c>
      <c r="I110" s="14">
        <v>16.782350000000001</v>
      </c>
      <c r="J110" s="28">
        <v>2.58901</v>
      </c>
      <c r="K110" s="28">
        <v>6.5887200000000004</v>
      </c>
      <c r="L110" s="28">
        <v>26.97598</v>
      </c>
    </row>
  </sheetData>
  <mergeCells count="70">
    <mergeCell ref="F87:F88"/>
    <mergeCell ref="G87:G88"/>
    <mergeCell ref="H87:H88"/>
    <mergeCell ref="I87:I88"/>
    <mergeCell ref="J87:J88"/>
    <mergeCell ref="B105:B106"/>
    <mergeCell ref="B107:B108"/>
    <mergeCell ref="B109:B110"/>
    <mergeCell ref="D87:D88"/>
    <mergeCell ref="E87:E88"/>
    <mergeCell ref="A86:C88"/>
    <mergeCell ref="B95:B96"/>
    <mergeCell ref="B97:B98"/>
    <mergeCell ref="B99:B100"/>
    <mergeCell ref="B101:B102"/>
    <mergeCell ref="B103:B104"/>
    <mergeCell ref="A109:A110"/>
    <mergeCell ref="B16:B17"/>
    <mergeCell ref="B61:B62"/>
    <mergeCell ref="B63:B64"/>
    <mergeCell ref="B65:B66"/>
    <mergeCell ref="B67:B68"/>
    <mergeCell ref="B69:B70"/>
    <mergeCell ref="B71:B72"/>
    <mergeCell ref="B73:B74"/>
    <mergeCell ref="B75:B76"/>
    <mergeCell ref="B77:B78"/>
    <mergeCell ref="B79:B80"/>
    <mergeCell ref="B81:B82"/>
    <mergeCell ref="B89:B90"/>
    <mergeCell ref="B91:B92"/>
    <mergeCell ref="B93:B94"/>
    <mergeCell ref="A99:A100"/>
    <mergeCell ref="A101:A102"/>
    <mergeCell ref="A103:A104"/>
    <mergeCell ref="A105:A106"/>
    <mergeCell ref="A107:A108"/>
    <mergeCell ref="A89:A90"/>
    <mergeCell ref="A91:A92"/>
    <mergeCell ref="A93:A94"/>
    <mergeCell ref="A95:A96"/>
    <mergeCell ref="A97:A98"/>
    <mergeCell ref="D86:E86"/>
    <mergeCell ref="F86:L86"/>
    <mergeCell ref="K87:L87"/>
    <mergeCell ref="A16:A17"/>
    <mergeCell ref="A18:A48"/>
    <mergeCell ref="A53:A56"/>
    <mergeCell ref="A61:A62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51:F51"/>
    <mergeCell ref="A52:B52"/>
    <mergeCell ref="A59:G59"/>
    <mergeCell ref="A60:B60"/>
    <mergeCell ref="A85:L85"/>
    <mergeCell ref="A81:A82"/>
    <mergeCell ref="B2:D2"/>
    <mergeCell ref="E2:G2"/>
    <mergeCell ref="H2:J2"/>
    <mergeCell ref="A15:H15"/>
    <mergeCell ref="C16:E16"/>
    <mergeCell ref="F16:H16"/>
  </mergeCells>
  <phoneticPr fontId="32" type="noConversion"/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H77"/>
  <sheetViews>
    <sheetView workbookViewId="0">
      <selection activeCell="H25" sqref="H25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24.4" customHeight="1">
      <c r="A1" s="31" t="s">
        <v>338</v>
      </c>
      <c r="B1" s="31" t="s">
        <v>339</v>
      </c>
    </row>
    <row r="2" spans="1:8" ht="17.100000000000001" customHeight="1">
      <c r="A2" s="192" t="s">
        <v>264</v>
      </c>
      <c r="B2" s="192" t="s">
        <v>265</v>
      </c>
      <c r="C2" s="192" t="s">
        <v>266</v>
      </c>
      <c r="D2" s="192" t="s">
        <v>267</v>
      </c>
      <c r="E2" s="192" t="s">
        <v>268</v>
      </c>
    </row>
    <row r="3" spans="1:8" ht="16.899999999999999" customHeight="1">
      <c r="A3" s="193">
        <v>0</v>
      </c>
      <c r="B3" s="193">
        <v>4</v>
      </c>
      <c r="C3" s="193">
        <v>4</v>
      </c>
      <c r="D3" s="193">
        <v>2</v>
      </c>
      <c r="E3" s="193">
        <v>2</v>
      </c>
    </row>
    <row r="4" spans="1:8" ht="16.899999999999999" customHeight="1">
      <c r="A4" s="193">
        <v>0</v>
      </c>
      <c r="B4" s="193">
        <v>4</v>
      </c>
      <c r="C4" s="193">
        <v>2</v>
      </c>
      <c r="D4" s="193">
        <v>2</v>
      </c>
      <c r="E4" s="193">
        <v>2</v>
      </c>
    </row>
    <row r="5" spans="1:8">
      <c r="A5" s="193">
        <v>2</v>
      </c>
      <c r="B5" s="193">
        <v>4</v>
      </c>
      <c r="C5" s="193">
        <v>4</v>
      </c>
      <c r="D5" s="193">
        <v>2</v>
      </c>
      <c r="E5" s="193">
        <v>2</v>
      </c>
    </row>
    <row r="6" spans="1:8">
      <c r="A6" s="193">
        <v>0</v>
      </c>
      <c r="B6" s="193">
        <v>2</v>
      </c>
      <c r="C6" s="193">
        <v>2</v>
      </c>
      <c r="D6" s="193">
        <v>2</v>
      </c>
      <c r="E6" s="193">
        <v>2</v>
      </c>
    </row>
    <row r="7" spans="1:8">
      <c r="A7" s="193">
        <v>2</v>
      </c>
      <c r="B7" s="193">
        <v>2</v>
      </c>
      <c r="C7" s="193">
        <v>2</v>
      </c>
      <c r="D7" s="193">
        <v>2</v>
      </c>
      <c r="E7" s="193">
        <v>2</v>
      </c>
    </row>
    <row r="8" spans="1:8">
      <c r="A8" s="193">
        <v>2</v>
      </c>
      <c r="B8" s="193">
        <v>2</v>
      </c>
      <c r="C8" s="193">
        <v>2</v>
      </c>
      <c r="D8" s="193">
        <v>2</v>
      </c>
      <c r="E8" s="193">
        <v>2</v>
      </c>
    </row>
    <row r="9" spans="1:8">
      <c r="A9" s="193">
        <v>0</v>
      </c>
      <c r="B9" s="193">
        <v>4</v>
      </c>
      <c r="C9" s="193">
        <v>2</v>
      </c>
      <c r="D9" s="193">
        <v>2</v>
      </c>
      <c r="E9" s="193">
        <v>2</v>
      </c>
    </row>
    <row r="10" spans="1:8">
      <c r="A10" s="194">
        <v>2</v>
      </c>
      <c r="B10" s="194">
        <v>2</v>
      </c>
      <c r="C10" s="194">
        <v>2</v>
      </c>
      <c r="D10" s="194">
        <v>2</v>
      </c>
      <c r="E10" s="194">
        <v>2</v>
      </c>
    </row>
    <row r="13" spans="1:8">
      <c r="A13" s="255" t="s">
        <v>156</v>
      </c>
      <c r="B13" s="255"/>
      <c r="C13" s="255"/>
      <c r="D13" s="255"/>
      <c r="E13" s="255"/>
      <c r="F13" s="255"/>
      <c r="G13" s="255"/>
      <c r="H13" s="255"/>
    </row>
    <row r="14" spans="1:8">
      <c r="A14" s="263"/>
      <c r="B14" s="266" t="s">
        <v>46</v>
      </c>
      <c r="C14" s="256" t="s">
        <v>157</v>
      </c>
      <c r="D14" s="256"/>
      <c r="E14" s="256"/>
      <c r="F14" s="257" t="s">
        <v>48</v>
      </c>
      <c r="G14" s="257"/>
      <c r="H14" s="257"/>
    </row>
    <row r="15" spans="1:8">
      <c r="A15" s="263"/>
      <c r="B15" s="266"/>
      <c r="C15" s="7" t="s">
        <v>49</v>
      </c>
      <c r="D15" s="8" t="s">
        <v>50</v>
      </c>
      <c r="E15" s="24" t="s">
        <v>51</v>
      </c>
      <c r="F15" s="24" t="s">
        <v>49</v>
      </c>
      <c r="G15" s="25" t="s">
        <v>50</v>
      </c>
      <c r="H15" s="8" t="s">
        <v>51</v>
      </c>
    </row>
    <row r="16" spans="1:8">
      <c r="A16" s="264" t="s">
        <v>52</v>
      </c>
      <c r="B16" s="9" t="s">
        <v>264</v>
      </c>
      <c r="C16" s="10">
        <v>0.32500000000000001</v>
      </c>
      <c r="D16" s="11">
        <v>8</v>
      </c>
      <c r="E16" s="26">
        <v>1.2999999999999999E-2</v>
      </c>
      <c r="F16" s="26">
        <v>0.66500000000000004</v>
      </c>
      <c r="G16" s="27">
        <v>8</v>
      </c>
      <c r="H16" s="11">
        <v>1E-3</v>
      </c>
    </row>
    <row r="17" spans="1:8">
      <c r="A17" s="264"/>
      <c r="B17" s="16" t="s">
        <v>265</v>
      </c>
      <c r="C17" s="10">
        <v>0.32500000000000001</v>
      </c>
      <c r="D17" s="11">
        <v>8</v>
      </c>
      <c r="E17" s="26">
        <v>1.2999999999999999E-2</v>
      </c>
      <c r="F17" s="26">
        <v>0.66500000000000004</v>
      </c>
      <c r="G17" s="27">
        <v>8</v>
      </c>
      <c r="H17" s="11">
        <v>1E-3</v>
      </c>
    </row>
    <row r="18" spans="1:8">
      <c r="A18" s="264"/>
      <c r="B18" s="16" t="s">
        <v>270</v>
      </c>
      <c r="C18" s="10">
        <v>0.45500000000000002</v>
      </c>
      <c r="D18" s="11">
        <v>8</v>
      </c>
      <c r="E18" s="26">
        <v>0</v>
      </c>
      <c r="F18" s="26">
        <v>0.56599999999999995</v>
      </c>
      <c r="G18" s="27">
        <v>8</v>
      </c>
      <c r="H18" s="11">
        <v>0</v>
      </c>
    </row>
    <row r="19" spans="1:8">
      <c r="A19" s="264"/>
      <c r="B19" s="16" t="s">
        <v>271</v>
      </c>
      <c r="C19" s="10" t="s">
        <v>54</v>
      </c>
      <c r="D19" s="11">
        <v>8</v>
      </c>
      <c r="E19" s="26" t="s">
        <v>54</v>
      </c>
      <c r="F19" s="26" t="s">
        <v>54</v>
      </c>
      <c r="G19" s="27">
        <v>8</v>
      </c>
      <c r="H19" s="11" t="s">
        <v>54</v>
      </c>
    </row>
    <row r="20" spans="1:8">
      <c r="A20" s="264"/>
      <c r="B20" s="12" t="s">
        <v>272</v>
      </c>
      <c r="C20" s="13" t="s">
        <v>54</v>
      </c>
      <c r="D20" s="14">
        <v>8</v>
      </c>
      <c r="E20" s="28" t="s">
        <v>54</v>
      </c>
      <c r="F20" s="28" t="s">
        <v>54</v>
      </c>
      <c r="G20" s="29">
        <v>8</v>
      </c>
      <c r="H20" s="14" t="s">
        <v>54</v>
      </c>
    </row>
    <row r="22" spans="1:8">
      <c r="A22" s="34" t="s">
        <v>302</v>
      </c>
    </row>
    <row r="23" spans="1:8">
      <c r="A23" s="255" t="s">
        <v>303</v>
      </c>
      <c r="B23" s="255"/>
      <c r="C23" s="255"/>
      <c r="D23" s="255"/>
    </row>
    <row r="24" spans="1:8">
      <c r="A24" s="17"/>
      <c r="B24" s="18" t="s">
        <v>46</v>
      </c>
      <c r="C24" s="7" t="s">
        <v>69</v>
      </c>
      <c r="D24" s="8" t="s">
        <v>304</v>
      </c>
    </row>
    <row r="25" spans="1:8">
      <c r="A25" s="265" t="s">
        <v>52</v>
      </c>
      <c r="B25" s="16" t="s">
        <v>264</v>
      </c>
      <c r="C25" s="10">
        <v>8</v>
      </c>
      <c r="D25" s="11">
        <v>11</v>
      </c>
    </row>
    <row r="26" spans="1:8">
      <c r="A26" s="265"/>
      <c r="B26" s="16" t="s">
        <v>265</v>
      </c>
      <c r="C26" s="10">
        <v>8</v>
      </c>
      <c r="D26" s="11">
        <v>28.5</v>
      </c>
    </row>
    <row r="27" spans="1:8">
      <c r="A27" s="265"/>
      <c r="B27" s="16" t="s">
        <v>270</v>
      </c>
      <c r="C27" s="10">
        <v>8</v>
      </c>
      <c r="D27" s="11">
        <v>24</v>
      </c>
    </row>
    <row r="28" spans="1:8">
      <c r="A28" s="265"/>
      <c r="B28" s="16" t="s">
        <v>271</v>
      </c>
      <c r="C28" s="10">
        <v>8</v>
      </c>
      <c r="D28" s="11">
        <v>19.5</v>
      </c>
    </row>
    <row r="29" spans="1:8">
      <c r="A29" s="265"/>
      <c r="B29" s="16" t="s">
        <v>272</v>
      </c>
      <c r="C29" s="10">
        <v>8</v>
      </c>
      <c r="D29" s="11">
        <v>19.5</v>
      </c>
    </row>
    <row r="30" spans="1:8">
      <c r="A30" s="265"/>
      <c r="B30" s="12" t="s">
        <v>291</v>
      </c>
      <c r="C30" s="13">
        <v>40</v>
      </c>
      <c r="D30" s="188"/>
    </row>
    <row r="31" spans="1:8">
      <c r="A31" s="255" t="s">
        <v>305</v>
      </c>
      <c r="B31" s="255"/>
    </row>
    <row r="32" spans="1:8">
      <c r="A32" s="15"/>
      <c r="B32" s="8" t="s">
        <v>52</v>
      </c>
    </row>
    <row r="33" spans="1:5">
      <c r="A33" s="16" t="s">
        <v>306</v>
      </c>
      <c r="B33" s="11">
        <v>17.18</v>
      </c>
    </row>
    <row r="34" spans="1:5">
      <c r="A34" s="16" t="s">
        <v>50</v>
      </c>
      <c r="B34" s="11">
        <v>4</v>
      </c>
    </row>
    <row r="35" spans="1:5">
      <c r="A35" s="12" t="s">
        <v>307</v>
      </c>
      <c r="B35" s="14">
        <v>2E-3</v>
      </c>
    </row>
    <row r="37" spans="1:5">
      <c r="A37" s="34" t="s">
        <v>308</v>
      </c>
    </row>
    <row r="38" spans="1:5">
      <c r="A38" s="255" t="s">
        <v>303</v>
      </c>
      <c r="B38" s="255"/>
      <c r="C38" s="255"/>
      <c r="D38" s="255"/>
      <c r="E38" s="255"/>
    </row>
    <row r="39" spans="1:5">
      <c r="A39" s="17"/>
      <c r="B39" s="18" t="s">
        <v>46</v>
      </c>
      <c r="C39" s="7" t="s">
        <v>69</v>
      </c>
      <c r="D39" s="8" t="s">
        <v>304</v>
      </c>
      <c r="E39" s="24" t="s">
        <v>309</v>
      </c>
    </row>
    <row r="40" spans="1:5">
      <c r="A40" s="265" t="s">
        <v>52</v>
      </c>
      <c r="B40" s="16" t="s">
        <v>265</v>
      </c>
      <c r="C40" s="10">
        <v>8</v>
      </c>
      <c r="D40" s="11">
        <v>9.5</v>
      </c>
      <c r="E40" s="26">
        <v>76</v>
      </c>
    </row>
    <row r="41" spans="1:5">
      <c r="A41" s="265"/>
      <c r="B41" s="16" t="s">
        <v>270</v>
      </c>
      <c r="C41" s="10">
        <v>8</v>
      </c>
      <c r="D41" s="11">
        <v>7.5</v>
      </c>
      <c r="E41" s="26">
        <v>60</v>
      </c>
    </row>
    <row r="42" spans="1:5">
      <c r="A42" s="265"/>
      <c r="B42" s="12" t="s">
        <v>291</v>
      </c>
      <c r="C42" s="13">
        <v>16</v>
      </c>
      <c r="D42" s="22"/>
      <c r="E42" s="38"/>
    </row>
    <row r="43" spans="1:5">
      <c r="A43" s="255" t="s">
        <v>310</v>
      </c>
      <c r="B43" s="255"/>
    </row>
    <row r="44" spans="1:5">
      <c r="A44" s="15"/>
      <c r="B44" s="8" t="s">
        <v>52</v>
      </c>
    </row>
    <row r="45" spans="1:5">
      <c r="A45" s="16" t="s">
        <v>311</v>
      </c>
      <c r="B45" s="11">
        <v>24</v>
      </c>
    </row>
    <row r="46" spans="1:5">
      <c r="A46" s="16" t="s">
        <v>312</v>
      </c>
      <c r="B46" s="11">
        <v>60</v>
      </c>
    </row>
    <row r="47" spans="1:5">
      <c r="A47" s="16" t="s">
        <v>313</v>
      </c>
      <c r="B47" s="11">
        <v>-1</v>
      </c>
    </row>
    <row r="48" spans="1:5">
      <c r="A48" s="16" t="s">
        <v>314</v>
      </c>
      <c r="B48" s="11">
        <v>0.317</v>
      </c>
    </row>
    <row r="49" spans="1:5" ht="30">
      <c r="A49" s="12" t="s">
        <v>315</v>
      </c>
      <c r="B49" s="14" t="s">
        <v>340</v>
      </c>
    </row>
    <row r="52" spans="1:5">
      <c r="A52" s="255" t="s">
        <v>303</v>
      </c>
      <c r="B52" s="255"/>
      <c r="C52" s="255"/>
      <c r="D52" s="255"/>
      <c r="E52" s="255"/>
    </row>
    <row r="53" spans="1:5">
      <c r="A53" s="17"/>
      <c r="B53" s="18" t="s">
        <v>46</v>
      </c>
      <c r="C53" s="7" t="s">
        <v>69</v>
      </c>
      <c r="D53" s="8" t="s">
        <v>304</v>
      </c>
      <c r="E53" s="24" t="s">
        <v>309</v>
      </c>
    </row>
    <row r="54" spans="1:5">
      <c r="A54" s="265" t="s">
        <v>52</v>
      </c>
      <c r="B54" s="16" t="s">
        <v>265</v>
      </c>
      <c r="C54" s="10">
        <v>8</v>
      </c>
      <c r="D54" s="11">
        <v>10.5</v>
      </c>
      <c r="E54" s="26">
        <v>84</v>
      </c>
    </row>
    <row r="55" spans="1:5">
      <c r="A55" s="265"/>
      <c r="B55" s="16" t="s">
        <v>271</v>
      </c>
      <c r="C55" s="10">
        <v>8</v>
      </c>
      <c r="D55" s="11">
        <v>6.5</v>
      </c>
      <c r="E55" s="26">
        <v>52</v>
      </c>
    </row>
    <row r="56" spans="1:5">
      <c r="A56" s="265"/>
      <c r="B56" s="12" t="s">
        <v>291</v>
      </c>
      <c r="C56" s="13">
        <v>16</v>
      </c>
      <c r="D56" s="22"/>
      <c r="E56" s="38"/>
    </row>
    <row r="57" spans="1:5">
      <c r="A57" s="255" t="s">
        <v>310</v>
      </c>
      <c r="B57" s="255"/>
    </row>
    <row r="58" spans="1:5">
      <c r="A58" s="15"/>
      <c r="B58" s="8" t="s">
        <v>52</v>
      </c>
    </row>
    <row r="59" spans="1:5">
      <c r="A59" s="16" t="s">
        <v>311</v>
      </c>
      <c r="B59" s="11">
        <v>16</v>
      </c>
    </row>
    <row r="60" spans="1:5">
      <c r="A60" s="16" t="s">
        <v>312</v>
      </c>
      <c r="B60" s="11">
        <v>52</v>
      </c>
    </row>
    <row r="61" spans="1:5">
      <c r="A61" s="16" t="s">
        <v>313</v>
      </c>
      <c r="B61" s="11">
        <v>-2.2360000000000002</v>
      </c>
    </row>
    <row r="62" spans="1:5">
      <c r="A62" s="16" t="s">
        <v>314</v>
      </c>
      <c r="B62" s="11">
        <v>2.5000000000000001E-2</v>
      </c>
    </row>
    <row r="63" spans="1:5" ht="30">
      <c r="A63" s="12" t="s">
        <v>315</v>
      </c>
      <c r="B63" s="14" t="s">
        <v>341</v>
      </c>
    </row>
    <row r="66" spans="1:5">
      <c r="A66" s="255" t="s">
        <v>303</v>
      </c>
      <c r="B66" s="255"/>
      <c r="C66" s="255"/>
      <c r="D66" s="255"/>
      <c r="E66" s="255"/>
    </row>
    <row r="67" spans="1:5">
      <c r="A67" s="17"/>
      <c r="B67" s="18" t="s">
        <v>46</v>
      </c>
      <c r="C67" s="7" t="s">
        <v>69</v>
      </c>
      <c r="D67" s="8" t="s">
        <v>304</v>
      </c>
      <c r="E67" s="24" t="s">
        <v>309</v>
      </c>
    </row>
    <row r="68" spans="1:5">
      <c r="A68" s="265" t="s">
        <v>52</v>
      </c>
      <c r="B68" s="16" t="s">
        <v>265</v>
      </c>
      <c r="C68" s="10">
        <v>8</v>
      </c>
      <c r="D68" s="11">
        <v>10.5</v>
      </c>
      <c r="E68" s="26">
        <v>84</v>
      </c>
    </row>
    <row r="69" spans="1:5">
      <c r="A69" s="265"/>
      <c r="B69" s="16" t="s">
        <v>272</v>
      </c>
      <c r="C69" s="10">
        <v>8</v>
      </c>
      <c r="D69" s="11">
        <v>6.5</v>
      </c>
      <c r="E69" s="26">
        <v>52</v>
      </c>
    </row>
    <row r="70" spans="1:5">
      <c r="A70" s="265"/>
      <c r="B70" s="12" t="s">
        <v>291</v>
      </c>
      <c r="C70" s="13">
        <v>16</v>
      </c>
      <c r="D70" s="22"/>
      <c r="E70" s="38"/>
    </row>
    <row r="71" spans="1:5">
      <c r="A71" s="255" t="s">
        <v>310</v>
      </c>
      <c r="B71" s="255"/>
    </row>
    <row r="72" spans="1:5">
      <c r="A72" s="15"/>
      <c r="B72" s="8" t="s">
        <v>52</v>
      </c>
    </row>
    <row r="73" spans="1:5">
      <c r="A73" s="16" t="s">
        <v>311</v>
      </c>
      <c r="B73" s="11">
        <v>16</v>
      </c>
    </row>
    <row r="74" spans="1:5">
      <c r="A74" s="16" t="s">
        <v>312</v>
      </c>
      <c r="B74" s="11">
        <v>52</v>
      </c>
    </row>
    <row r="75" spans="1:5">
      <c r="A75" s="16" t="s">
        <v>313</v>
      </c>
      <c r="B75" s="11">
        <v>-2.2360000000000002</v>
      </c>
    </row>
    <row r="76" spans="1:5">
      <c r="A76" s="16" t="s">
        <v>314</v>
      </c>
      <c r="B76" s="11">
        <v>2.5000000000000001E-2</v>
      </c>
    </row>
    <row r="77" spans="1:5" ht="30">
      <c r="A77" s="12" t="s">
        <v>315</v>
      </c>
      <c r="B77" s="14" t="s">
        <v>341</v>
      </c>
    </row>
  </sheetData>
  <mergeCells count="18">
    <mergeCell ref="A71:B71"/>
    <mergeCell ref="A14:A15"/>
    <mergeCell ref="A16:A20"/>
    <mergeCell ref="A25:A30"/>
    <mergeCell ref="A40:A42"/>
    <mergeCell ref="A54:A56"/>
    <mergeCell ref="A68:A70"/>
    <mergeCell ref="B14:B15"/>
    <mergeCell ref="A38:E38"/>
    <mergeCell ref="A43:B43"/>
    <mergeCell ref="A52:E52"/>
    <mergeCell ref="A57:B57"/>
    <mergeCell ref="A66:E66"/>
    <mergeCell ref="A13:H13"/>
    <mergeCell ref="C14:E14"/>
    <mergeCell ref="F14:H14"/>
    <mergeCell ref="A23:D23"/>
    <mergeCell ref="A31:B31"/>
  </mergeCells>
  <phoneticPr fontId="32" type="noConversion"/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78"/>
  <sheetViews>
    <sheetView workbookViewId="0">
      <selection activeCell="G29" sqref="G29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/>
    <row r="2" spans="1:8" s="31" customFormat="1" ht="16.899999999999999" customHeight="1">
      <c r="A2" s="31" t="s">
        <v>342</v>
      </c>
      <c r="B2" s="31" t="s">
        <v>343</v>
      </c>
    </row>
    <row r="3" spans="1:8" ht="17.100000000000001" customHeight="1">
      <c r="A3" s="4" t="s">
        <v>264</v>
      </c>
      <c r="B3" s="4" t="s">
        <v>265</v>
      </c>
      <c r="C3" s="4" t="s">
        <v>266</v>
      </c>
      <c r="D3" s="4" t="s">
        <v>267</v>
      </c>
      <c r="E3" s="4" t="s">
        <v>268</v>
      </c>
    </row>
    <row r="4" spans="1:8" ht="16.899999999999999" customHeight="1">
      <c r="A4" s="5">
        <v>0</v>
      </c>
      <c r="B4" s="5">
        <v>3</v>
      </c>
      <c r="C4" s="5">
        <v>2</v>
      </c>
      <c r="D4" s="5">
        <v>2</v>
      </c>
      <c r="E4" s="5">
        <v>1</v>
      </c>
    </row>
    <row r="5" spans="1:8">
      <c r="A5" s="5">
        <v>0</v>
      </c>
      <c r="B5" s="5">
        <v>3</v>
      </c>
      <c r="C5" s="5">
        <v>1</v>
      </c>
      <c r="D5" s="5">
        <v>1</v>
      </c>
      <c r="E5" s="5">
        <v>1</v>
      </c>
    </row>
    <row r="6" spans="1:8">
      <c r="A6" s="5">
        <v>0</v>
      </c>
      <c r="B6" s="5">
        <v>3</v>
      </c>
      <c r="C6" s="5">
        <v>2</v>
      </c>
      <c r="D6" s="5">
        <v>1</v>
      </c>
      <c r="E6" s="5">
        <v>1</v>
      </c>
    </row>
    <row r="7" spans="1:8">
      <c r="A7" s="5">
        <v>0</v>
      </c>
      <c r="B7" s="5">
        <v>3</v>
      </c>
      <c r="C7" s="5">
        <v>1</v>
      </c>
      <c r="D7" s="5">
        <v>1</v>
      </c>
      <c r="E7" s="5">
        <v>1</v>
      </c>
    </row>
    <row r="8" spans="1:8">
      <c r="A8" s="5">
        <v>0</v>
      </c>
      <c r="B8" s="5">
        <v>3</v>
      </c>
      <c r="C8" s="5">
        <v>2</v>
      </c>
      <c r="D8" s="5">
        <v>1</v>
      </c>
      <c r="E8" s="5">
        <v>1</v>
      </c>
    </row>
    <row r="9" spans="1:8">
      <c r="A9" s="5">
        <v>0</v>
      </c>
      <c r="B9" s="5">
        <v>3</v>
      </c>
      <c r="C9" s="5">
        <v>2</v>
      </c>
      <c r="D9" s="5">
        <v>2</v>
      </c>
      <c r="E9" s="5">
        <v>1</v>
      </c>
    </row>
    <row r="10" spans="1:8">
      <c r="A10" s="5">
        <v>0</v>
      </c>
      <c r="B10" s="5">
        <v>3</v>
      </c>
      <c r="C10" s="5">
        <v>1</v>
      </c>
      <c r="D10" s="5">
        <v>1</v>
      </c>
      <c r="E10" s="5">
        <v>1</v>
      </c>
    </row>
    <row r="11" spans="1:8">
      <c r="A11" s="5">
        <v>0</v>
      </c>
      <c r="B11" s="5">
        <v>3</v>
      </c>
      <c r="C11" s="5">
        <v>1</v>
      </c>
      <c r="D11" s="5">
        <v>1</v>
      </c>
      <c r="E11" s="5">
        <v>1</v>
      </c>
    </row>
    <row r="12" spans="1:8">
      <c r="A12" s="138"/>
      <c r="B12" s="138"/>
      <c r="C12" s="138"/>
      <c r="D12" s="138"/>
      <c r="E12" s="138"/>
    </row>
    <row r="13" spans="1:8">
      <c r="A13" s="255" t="s">
        <v>156</v>
      </c>
      <c r="B13" s="255"/>
      <c r="C13" s="255"/>
      <c r="D13" s="255"/>
      <c r="E13" s="255"/>
      <c r="F13" s="255"/>
      <c r="G13" s="255"/>
      <c r="H13" s="255"/>
    </row>
    <row r="14" spans="1:8">
      <c r="A14" s="263"/>
      <c r="B14" s="266" t="s">
        <v>46</v>
      </c>
      <c r="C14" s="256" t="s">
        <v>157</v>
      </c>
      <c r="D14" s="256"/>
      <c r="E14" s="256"/>
      <c r="F14" s="257" t="s">
        <v>48</v>
      </c>
      <c r="G14" s="257"/>
      <c r="H14" s="257"/>
    </row>
    <row r="15" spans="1:8">
      <c r="A15" s="263"/>
      <c r="B15" s="266"/>
      <c r="C15" s="7" t="s">
        <v>49</v>
      </c>
      <c r="D15" s="8" t="s">
        <v>50</v>
      </c>
      <c r="E15" s="24" t="s">
        <v>51</v>
      </c>
      <c r="F15" s="24" t="s">
        <v>49</v>
      </c>
      <c r="G15" s="25" t="s">
        <v>50</v>
      </c>
      <c r="H15" s="8" t="s">
        <v>51</v>
      </c>
    </row>
    <row r="16" spans="1:8">
      <c r="A16" s="264" t="s">
        <v>52</v>
      </c>
      <c r="B16" s="9" t="s">
        <v>264</v>
      </c>
      <c r="C16" s="10" t="s">
        <v>54</v>
      </c>
      <c r="D16" s="11">
        <v>8</v>
      </c>
      <c r="E16" s="26" t="s">
        <v>54</v>
      </c>
      <c r="F16" s="26" t="s">
        <v>54</v>
      </c>
      <c r="G16" s="27">
        <v>8</v>
      </c>
      <c r="H16" s="11" t="s">
        <v>54</v>
      </c>
    </row>
    <row r="17" spans="1:8">
      <c r="A17" s="264"/>
      <c r="B17" s="16" t="s">
        <v>265</v>
      </c>
      <c r="C17" s="10" t="s">
        <v>54</v>
      </c>
      <c r="D17" s="11">
        <v>8</v>
      </c>
      <c r="E17" s="26" t="s">
        <v>54</v>
      </c>
      <c r="F17" s="26" t="s">
        <v>54</v>
      </c>
      <c r="G17" s="27">
        <v>8</v>
      </c>
      <c r="H17" s="11" t="s">
        <v>54</v>
      </c>
    </row>
    <row r="18" spans="1:8">
      <c r="A18" s="264"/>
      <c r="B18" s="16" t="s">
        <v>270</v>
      </c>
      <c r="C18" s="10">
        <v>0.32500000000000001</v>
      </c>
      <c r="D18" s="11">
        <v>8</v>
      </c>
      <c r="E18" s="26">
        <v>1.2999999999999999E-2</v>
      </c>
      <c r="F18" s="26">
        <v>0.66500000000000004</v>
      </c>
      <c r="G18" s="27">
        <v>8</v>
      </c>
      <c r="H18" s="11">
        <v>1E-3</v>
      </c>
    </row>
    <row r="19" spans="1:8">
      <c r="A19" s="264"/>
      <c r="B19" s="16" t="s">
        <v>271</v>
      </c>
      <c r="C19" s="10">
        <v>0.45500000000000002</v>
      </c>
      <c r="D19" s="11">
        <v>8</v>
      </c>
      <c r="E19" s="26">
        <v>0</v>
      </c>
      <c r="F19" s="26">
        <v>0.56599999999999995</v>
      </c>
      <c r="G19" s="27">
        <v>8</v>
      </c>
      <c r="H19" s="11">
        <v>0</v>
      </c>
    </row>
    <row r="20" spans="1:8">
      <c r="A20" s="264"/>
      <c r="B20" s="12" t="s">
        <v>272</v>
      </c>
      <c r="C20" s="13" t="s">
        <v>54</v>
      </c>
      <c r="D20" s="14">
        <v>8</v>
      </c>
      <c r="E20" s="28" t="s">
        <v>54</v>
      </c>
      <c r="F20" s="28" t="s">
        <v>54</v>
      </c>
      <c r="G20" s="29">
        <v>8</v>
      </c>
      <c r="H20" s="14" t="s">
        <v>54</v>
      </c>
    </row>
    <row r="22" spans="1:8">
      <c r="A22" s="34" t="s">
        <v>302</v>
      </c>
    </row>
    <row r="23" spans="1:8">
      <c r="A23" s="255" t="s">
        <v>303</v>
      </c>
      <c r="B23" s="255"/>
      <c r="C23" s="255"/>
      <c r="D23" s="255"/>
    </row>
    <row r="24" spans="1:8">
      <c r="A24" s="17"/>
      <c r="B24" s="18" t="s">
        <v>46</v>
      </c>
      <c r="C24" s="7" t="s">
        <v>69</v>
      </c>
      <c r="D24" s="8" t="s">
        <v>304</v>
      </c>
    </row>
    <row r="25" spans="1:8">
      <c r="A25" s="265" t="s">
        <v>52</v>
      </c>
      <c r="B25" s="16" t="s">
        <v>264</v>
      </c>
      <c r="C25" s="10">
        <v>8</v>
      </c>
      <c r="D25" s="11">
        <v>4.5</v>
      </c>
    </row>
    <row r="26" spans="1:8">
      <c r="A26" s="265"/>
      <c r="B26" s="16" t="s">
        <v>265</v>
      </c>
      <c r="C26" s="10">
        <v>8</v>
      </c>
      <c r="D26" s="11">
        <v>36.5</v>
      </c>
    </row>
    <row r="27" spans="1:8">
      <c r="A27" s="265"/>
      <c r="B27" s="16" t="s">
        <v>270</v>
      </c>
      <c r="C27" s="10">
        <v>8</v>
      </c>
      <c r="D27" s="11">
        <v>23.5</v>
      </c>
    </row>
    <row r="28" spans="1:8">
      <c r="A28" s="265"/>
      <c r="B28" s="16" t="s">
        <v>271</v>
      </c>
      <c r="C28" s="10">
        <v>8</v>
      </c>
      <c r="D28" s="11">
        <v>20.5</v>
      </c>
    </row>
    <row r="29" spans="1:8">
      <c r="A29" s="265"/>
      <c r="B29" s="16" t="s">
        <v>272</v>
      </c>
      <c r="C29" s="10">
        <v>8</v>
      </c>
      <c r="D29" s="11">
        <v>17.5</v>
      </c>
    </row>
    <row r="30" spans="1:8">
      <c r="A30" s="265"/>
      <c r="B30" s="12" t="s">
        <v>291</v>
      </c>
      <c r="C30" s="13">
        <v>40</v>
      </c>
      <c r="D30" s="188"/>
    </row>
    <row r="31" spans="1:8">
      <c r="A31" s="255" t="s">
        <v>305</v>
      </c>
      <c r="B31" s="255"/>
    </row>
    <row r="32" spans="1:8">
      <c r="A32" s="15"/>
      <c r="B32" s="8" t="s">
        <v>52</v>
      </c>
    </row>
    <row r="33" spans="1:5">
      <c r="A33" s="16" t="s">
        <v>306</v>
      </c>
      <c r="B33" s="11">
        <v>34.856999999999999</v>
      </c>
    </row>
    <row r="34" spans="1:5">
      <c r="A34" s="16" t="s">
        <v>50</v>
      </c>
      <c r="B34" s="11">
        <v>4</v>
      </c>
    </row>
    <row r="35" spans="1:5">
      <c r="A35" s="12" t="s">
        <v>307</v>
      </c>
      <c r="B35" s="14">
        <v>0</v>
      </c>
    </row>
    <row r="38" spans="1:5">
      <c r="A38" s="34" t="s">
        <v>308</v>
      </c>
    </row>
    <row r="39" spans="1:5">
      <c r="A39" s="255" t="s">
        <v>303</v>
      </c>
      <c r="B39" s="255"/>
      <c r="C39" s="255"/>
      <c r="D39" s="255"/>
      <c r="E39" s="255"/>
    </row>
    <row r="40" spans="1:5">
      <c r="A40" s="17"/>
      <c r="B40" s="18" t="s">
        <v>46</v>
      </c>
      <c r="C40" s="7" t="s">
        <v>69</v>
      </c>
      <c r="D40" s="8" t="s">
        <v>304</v>
      </c>
      <c r="E40" s="24" t="s">
        <v>309</v>
      </c>
    </row>
    <row r="41" spans="1:5">
      <c r="A41" s="265" t="s">
        <v>52</v>
      </c>
      <c r="B41" s="16" t="s">
        <v>265</v>
      </c>
      <c r="C41" s="10">
        <v>8</v>
      </c>
      <c r="D41" s="11">
        <v>12.5</v>
      </c>
      <c r="E41" s="26">
        <v>100</v>
      </c>
    </row>
    <row r="42" spans="1:5">
      <c r="A42" s="265"/>
      <c r="B42" s="16" t="s">
        <v>270</v>
      </c>
      <c r="C42" s="10">
        <v>8</v>
      </c>
      <c r="D42" s="11">
        <v>4.5</v>
      </c>
      <c r="E42" s="26">
        <v>36</v>
      </c>
    </row>
    <row r="43" spans="1:5">
      <c r="A43" s="265"/>
      <c r="B43" s="12" t="s">
        <v>291</v>
      </c>
      <c r="C43" s="13">
        <v>16</v>
      </c>
      <c r="D43" s="22"/>
      <c r="E43" s="38"/>
    </row>
    <row r="44" spans="1:5">
      <c r="A44" s="255" t="s">
        <v>310</v>
      </c>
      <c r="B44" s="255"/>
    </row>
    <row r="45" spans="1:5">
      <c r="A45" s="15"/>
      <c r="B45" s="8" t="s">
        <v>52</v>
      </c>
    </row>
    <row r="46" spans="1:5">
      <c r="A46" s="16" t="s">
        <v>311</v>
      </c>
      <c r="B46" s="11">
        <v>0</v>
      </c>
    </row>
    <row r="47" spans="1:5">
      <c r="A47" s="16" t="s">
        <v>312</v>
      </c>
      <c r="B47" s="11">
        <v>36</v>
      </c>
    </row>
    <row r="48" spans="1:5">
      <c r="A48" s="16" t="s">
        <v>313</v>
      </c>
      <c r="B48" s="11">
        <v>-3.6509999999999998</v>
      </c>
    </row>
    <row r="49" spans="1:5">
      <c r="A49" s="16" t="s">
        <v>314</v>
      </c>
      <c r="B49" s="11">
        <v>0</v>
      </c>
    </row>
    <row r="50" spans="1:5" ht="30">
      <c r="A50" s="12" t="s">
        <v>315</v>
      </c>
      <c r="B50" s="14" t="s">
        <v>316</v>
      </c>
    </row>
    <row r="53" spans="1:5">
      <c r="A53" s="255" t="s">
        <v>303</v>
      </c>
      <c r="B53" s="255"/>
      <c r="C53" s="255"/>
      <c r="D53" s="255"/>
      <c r="E53" s="255"/>
    </row>
    <row r="54" spans="1:5">
      <c r="A54" s="17"/>
      <c r="B54" s="18" t="s">
        <v>46</v>
      </c>
      <c r="C54" s="7" t="s">
        <v>69</v>
      </c>
      <c r="D54" s="8" t="s">
        <v>304</v>
      </c>
      <c r="E54" s="24" t="s">
        <v>309</v>
      </c>
    </row>
    <row r="55" spans="1:5">
      <c r="A55" s="265" t="s">
        <v>52</v>
      </c>
      <c r="B55" s="16" t="s">
        <v>265</v>
      </c>
      <c r="C55" s="10">
        <v>8</v>
      </c>
      <c r="D55" s="11">
        <v>12.5</v>
      </c>
      <c r="E55" s="26">
        <v>100</v>
      </c>
    </row>
    <row r="56" spans="1:5">
      <c r="A56" s="265"/>
      <c r="B56" s="16" t="s">
        <v>271</v>
      </c>
      <c r="C56" s="10">
        <v>8</v>
      </c>
      <c r="D56" s="11">
        <v>4.5</v>
      </c>
      <c r="E56" s="26">
        <v>36</v>
      </c>
    </row>
    <row r="57" spans="1:5">
      <c r="A57" s="265"/>
      <c r="B57" s="12" t="s">
        <v>291</v>
      </c>
      <c r="C57" s="13">
        <v>16</v>
      </c>
      <c r="D57" s="22"/>
      <c r="E57" s="38"/>
    </row>
    <row r="58" spans="1:5">
      <c r="A58" s="255" t="s">
        <v>310</v>
      </c>
      <c r="B58" s="255"/>
    </row>
    <row r="59" spans="1:5">
      <c r="A59" s="15"/>
      <c r="B59" s="8" t="s">
        <v>52</v>
      </c>
    </row>
    <row r="60" spans="1:5">
      <c r="A60" s="16" t="s">
        <v>311</v>
      </c>
      <c r="B60" s="11">
        <v>0</v>
      </c>
    </row>
    <row r="61" spans="1:5">
      <c r="A61" s="16" t="s">
        <v>312</v>
      </c>
      <c r="B61" s="11">
        <v>36</v>
      </c>
    </row>
    <row r="62" spans="1:5">
      <c r="A62" s="16" t="s">
        <v>313</v>
      </c>
      <c r="B62" s="11">
        <v>-3.7029999999999998</v>
      </c>
    </row>
    <row r="63" spans="1:5">
      <c r="A63" s="16" t="s">
        <v>314</v>
      </c>
      <c r="B63" s="11">
        <v>0</v>
      </c>
    </row>
    <row r="64" spans="1:5" ht="30">
      <c r="A64" s="12" t="s">
        <v>315</v>
      </c>
      <c r="B64" s="14" t="s">
        <v>316</v>
      </c>
    </row>
    <row r="67" spans="1:5">
      <c r="A67" s="255" t="s">
        <v>303</v>
      </c>
      <c r="B67" s="255"/>
      <c r="C67" s="255"/>
      <c r="D67" s="255"/>
      <c r="E67" s="255"/>
    </row>
    <row r="68" spans="1:5">
      <c r="A68" s="17"/>
      <c r="B68" s="18" t="s">
        <v>46</v>
      </c>
      <c r="C68" s="7" t="s">
        <v>69</v>
      </c>
      <c r="D68" s="8" t="s">
        <v>304</v>
      </c>
      <c r="E68" s="24" t="s">
        <v>309</v>
      </c>
    </row>
    <row r="69" spans="1:5">
      <c r="A69" s="265" t="s">
        <v>52</v>
      </c>
      <c r="B69" s="16" t="s">
        <v>265</v>
      </c>
      <c r="C69" s="10">
        <v>8</v>
      </c>
      <c r="D69" s="11">
        <v>12.5</v>
      </c>
      <c r="E69" s="26">
        <v>100</v>
      </c>
    </row>
    <row r="70" spans="1:5">
      <c r="A70" s="265"/>
      <c r="B70" s="16" t="s">
        <v>272</v>
      </c>
      <c r="C70" s="10">
        <v>8</v>
      </c>
      <c r="D70" s="11">
        <v>4.5</v>
      </c>
      <c r="E70" s="26">
        <v>36</v>
      </c>
    </row>
    <row r="71" spans="1:5">
      <c r="A71" s="265"/>
      <c r="B71" s="12" t="s">
        <v>291</v>
      </c>
      <c r="C71" s="13">
        <v>16</v>
      </c>
      <c r="D71" s="22"/>
      <c r="E71" s="38"/>
    </row>
    <row r="72" spans="1:5">
      <c r="A72" s="255" t="s">
        <v>310</v>
      </c>
      <c r="B72" s="255"/>
    </row>
    <row r="73" spans="1:5">
      <c r="A73" s="15"/>
      <c r="B73" s="8" t="s">
        <v>52</v>
      </c>
    </row>
    <row r="74" spans="1:5">
      <c r="A74" s="16" t="s">
        <v>311</v>
      </c>
      <c r="B74" s="11">
        <v>0</v>
      </c>
    </row>
    <row r="75" spans="1:5">
      <c r="A75" s="16" t="s">
        <v>312</v>
      </c>
      <c r="B75" s="11">
        <v>36</v>
      </c>
    </row>
    <row r="76" spans="1:5">
      <c r="A76" s="16" t="s">
        <v>313</v>
      </c>
      <c r="B76" s="11">
        <v>-3.8730000000000002</v>
      </c>
    </row>
    <row r="77" spans="1:5">
      <c r="A77" s="16" t="s">
        <v>314</v>
      </c>
      <c r="B77" s="11">
        <v>0</v>
      </c>
    </row>
    <row r="78" spans="1:5" ht="30">
      <c r="A78" s="12" t="s">
        <v>315</v>
      </c>
      <c r="B78" s="14" t="s">
        <v>316</v>
      </c>
    </row>
  </sheetData>
  <mergeCells count="18">
    <mergeCell ref="A72:B72"/>
    <mergeCell ref="A14:A15"/>
    <mergeCell ref="A16:A20"/>
    <mergeCell ref="A25:A30"/>
    <mergeCell ref="A41:A43"/>
    <mergeCell ref="A55:A57"/>
    <mergeCell ref="A69:A71"/>
    <mergeCell ref="B14:B15"/>
    <mergeCell ref="A39:E39"/>
    <mergeCell ref="A44:B44"/>
    <mergeCell ref="A53:E53"/>
    <mergeCell ref="A58:B58"/>
    <mergeCell ref="A67:E67"/>
    <mergeCell ref="A13:H13"/>
    <mergeCell ref="C14:E14"/>
    <mergeCell ref="F14:H14"/>
    <mergeCell ref="A23:D23"/>
    <mergeCell ref="A31:B31"/>
  </mergeCells>
  <phoneticPr fontId="3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7"/>
  <sheetViews>
    <sheetView zoomScale="70" zoomScaleNormal="70" workbookViewId="0">
      <selection activeCell="J56" sqref="J56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12" ht="16.899999999999999" customHeight="1">
      <c r="A1" s="31" t="s">
        <v>93</v>
      </c>
    </row>
    <row r="2" spans="1:12" ht="16.899999999999999" customHeight="1">
      <c r="A2" s="1" t="s">
        <v>1</v>
      </c>
    </row>
    <row r="3" spans="1:12" ht="32.1" customHeight="1">
      <c r="A3" s="54" t="s">
        <v>2</v>
      </c>
      <c r="B3" s="207" t="s">
        <v>3</v>
      </c>
      <c r="C3" s="271" t="s">
        <v>94</v>
      </c>
      <c r="D3" s="271"/>
      <c r="E3" s="207" t="s">
        <v>95</v>
      </c>
      <c r="F3" s="207" t="s">
        <v>96</v>
      </c>
      <c r="G3" s="271" t="s">
        <v>94</v>
      </c>
      <c r="H3" s="271"/>
      <c r="I3" s="207" t="s">
        <v>95</v>
      </c>
      <c r="J3" s="249" t="s">
        <v>97</v>
      </c>
      <c r="K3" s="249" t="s">
        <v>98</v>
      </c>
      <c r="L3" s="223" t="s">
        <v>99</v>
      </c>
    </row>
    <row r="4" spans="1:12" ht="16.899999999999999" customHeight="1">
      <c r="A4" s="272" t="s">
        <v>9</v>
      </c>
      <c r="B4" s="56" t="s">
        <v>100</v>
      </c>
      <c r="C4" s="56">
        <v>17.497399999999999</v>
      </c>
      <c r="D4" s="56">
        <v>17.422799999999999</v>
      </c>
      <c r="E4" s="56">
        <v>17.460100000000001</v>
      </c>
      <c r="F4" s="56" t="s">
        <v>101</v>
      </c>
      <c r="G4" s="56">
        <v>10.2483</v>
      </c>
      <c r="H4" s="56">
        <v>10.2706</v>
      </c>
      <c r="I4" s="56">
        <v>10.259449999999999</v>
      </c>
      <c r="J4" s="56">
        <v>7.2006500000000004</v>
      </c>
      <c r="K4" s="56">
        <v>-16.769273333333299</v>
      </c>
      <c r="L4" s="65">
        <v>111700.284386528</v>
      </c>
    </row>
    <row r="5" spans="1:12" ht="16.899999999999999" customHeight="1">
      <c r="A5" s="273"/>
      <c r="B5" s="58" t="s">
        <v>102</v>
      </c>
      <c r="C5" s="58">
        <v>17.210599999999999</v>
      </c>
      <c r="D5" s="58">
        <v>17.210599999999999</v>
      </c>
      <c r="E5" s="58">
        <v>17.210599999999999</v>
      </c>
      <c r="F5" s="58" t="s">
        <v>103</v>
      </c>
      <c r="G5" s="58">
        <v>9.7096400000000003</v>
      </c>
      <c r="H5" s="58">
        <v>9.7615999999999996</v>
      </c>
      <c r="I5" s="58">
        <v>9.7356200000000008</v>
      </c>
      <c r="J5" s="58">
        <v>7.4749800000000004</v>
      </c>
      <c r="K5" s="58">
        <v>-16.4949433333333</v>
      </c>
      <c r="L5" s="66">
        <v>92357.617283828004</v>
      </c>
    </row>
    <row r="6" spans="1:12">
      <c r="A6" s="273"/>
      <c r="B6" s="58" t="s">
        <v>104</v>
      </c>
      <c r="C6" s="58">
        <v>17.816199999999998</v>
      </c>
      <c r="D6" s="58">
        <v>17.926400000000001</v>
      </c>
      <c r="E6" s="58">
        <v>17.871300000000002</v>
      </c>
      <c r="F6" s="58" t="s">
        <v>105</v>
      </c>
      <c r="G6" s="58">
        <v>10.7247</v>
      </c>
      <c r="H6" s="58">
        <v>10.9017</v>
      </c>
      <c r="I6" s="58">
        <v>10.8132</v>
      </c>
      <c r="J6" s="58">
        <v>7.0580999999999996</v>
      </c>
      <c r="K6" s="58">
        <v>-16.911823333333299</v>
      </c>
      <c r="L6" s="66">
        <v>123300.859709222</v>
      </c>
    </row>
    <row r="7" spans="1:12">
      <c r="A7" s="274"/>
      <c r="B7" s="60" t="s">
        <v>106</v>
      </c>
      <c r="C7" s="60">
        <v>17.03</v>
      </c>
      <c r="D7" s="60">
        <v>17.110499999999998</v>
      </c>
      <c r="E7" s="60">
        <v>17.070250000000001</v>
      </c>
      <c r="F7" s="60" t="s">
        <v>107</v>
      </c>
      <c r="G7" s="60">
        <v>10.1275</v>
      </c>
      <c r="H7" s="60">
        <v>10.0869</v>
      </c>
      <c r="I7" s="60">
        <v>10.107200000000001</v>
      </c>
      <c r="J7" s="60">
        <v>6.96305</v>
      </c>
      <c r="K7" s="60">
        <v>-17.006873333333299</v>
      </c>
      <c r="L7" s="67">
        <v>131697.94726193001</v>
      </c>
    </row>
    <row r="8" spans="1:12">
      <c r="A8" s="272" t="s">
        <v>14</v>
      </c>
      <c r="B8" s="56" t="s">
        <v>108</v>
      </c>
      <c r="C8" s="56">
        <v>16.555599999999998</v>
      </c>
      <c r="D8" s="56">
        <v>16.534099999999999</v>
      </c>
      <c r="E8" s="56">
        <v>16.54485</v>
      </c>
      <c r="F8" s="56" t="s">
        <v>109</v>
      </c>
      <c r="G8" s="56">
        <v>8.5752500000000005</v>
      </c>
      <c r="H8" s="245">
        <v>8.6023599999999991</v>
      </c>
      <c r="I8" s="56">
        <v>8.5888050000000007</v>
      </c>
      <c r="J8" s="56">
        <v>7.9560449999999996</v>
      </c>
      <c r="K8" s="56">
        <v>-16.24972</v>
      </c>
      <c r="L8" s="65">
        <v>77920.7530671001</v>
      </c>
    </row>
    <row r="9" spans="1:12">
      <c r="A9" s="273"/>
      <c r="B9" s="58" t="s">
        <v>110</v>
      </c>
      <c r="C9" s="58">
        <v>18.013300000000001</v>
      </c>
      <c r="D9" s="58">
        <v>18.042400000000001</v>
      </c>
      <c r="E9" s="58">
        <v>18.027850000000001</v>
      </c>
      <c r="F9" s="58" t="s">
        <v>111</v>
      </c>
      <c r="G9" s="58">
        <v>10.466200000000001</v>
      </c>
      <c r="H9" s="246">
        <v>10.487399999999999</v>
      </c>
      <c r="I9" s="58">
        <v>10.476800000000001</v>
      </c>
      <c r="J9" s="58">
        <v>7.55105</v>
      </c>
      <c r="K9" s="58">
        <v>-16.654714999999999</v>
      </c>
      <c r="L9" s="66">
        <v>103173.64745257099</v>
      </c>
    </row>
    <row r="10" spans="1:12">
      <c r="A10" s="273"/>
      <c r="B10" s="58" t="s">
        <v>112</v>
      </c>
      <c r="C10" s="58">
        <f>(C8+C9+C11)/3</f>
        <v>17.3307</v>
      </c>
      <c r="D10" s="58">
        <f>(D8+D9+D11)/3</f>
        <v>17.3235666666667</v>
      </c>
      <c r="E10" s="58">
        <f>(E8+E9+E11)/3</f>
        <v>17.3271333333333</v>
      </c>
      <c r="F10" s="58" t="s">
        <v>113</v>
      </c>
      <c r="G10" s="58">
        <f t="shared" ref="G10:L10" si="0">(G8+G9+G11)/3</f>
        <v>9.3139033333333305</v>
      </c>
      <c r="H10" s="58">
        <f t="shared" si="0"/>
        <v>9.3316199999999991</v>
      </c>
      <c r="I10" s="58">
        <f t="shared" si="0"/>
        <v>9.3227616666666702</v>
      </c>
      <c r="J10" s="58">
        <f t="shared" si="0"/>
        <v>8.0043716666666693</v>
      </c>
      <c r="K10" s="58">
        <f t="shared" si="0"/>
        <v>-16.2013933333333</v>
      </c>
      <c r="L10" s="66">
        <f t="shared" si="0"/>
        <v>78105.588516041797</v>
      </c>
    </row>
    <row r="11" spans="1:12">
      <c r="A11" s="274"/>
      <c r="B11" s="60" t="s">
        <v>114</v>
      </c>
      <c r="C11" s="60">
        <v>17.423200000000001</v>
      </c>
      <c r="D11" s="60">
        <v>17.394200000000001</v>
      </c>
      <c r="E11" s="60">
        <v>17.4087</v>
      </c>
      <c r="F11" s="60" t="s">
        <v>115</v>
      </c>
      <c r="G11" s="60">
        <v>8.9002599999999994</v>
      </c>
      <c r="H11" s="247">
        <v>8.9050999999999991</v>
      </c>
      <c r="I11" s="60">
        <v>8.9026800000000001</v>
      </c>
      <c r="J11" s="60">
        <v>8.5060199999999995</v>
      </c>
      <c r="K11" s="60">
        <v>-15.699745</v>
      </c>
      <c r="L11" s="67">
        <v>53222.365028454202</v>
      </c>
    </row>
    <row r="12" spans="1:12">
      <c r="A12" s="272" t="s">
        <v>19</v>
      </c>
      <c r="B12" s="56" t="s">
        <v>116</v>
      </c>
      <c r="C12" s="56">
        <v>20.366599999999998</v>
      </c>
      <c r="D12" s="56">
        <v>20.386299999999999</v>
      </c>
      <c r="E12" s="56">
        <v>20.376449999999998</v>
      </c>
      <c r="F12" s="56" t="s">
        <v>117</v>
      </c>
      <c r="G12" s="56">
        <v>9.6565399999999997</v>
      </c>
      <c r="H12" s="245">
        <v>9.6659799999999994</v>
      </c>
      <c r="I12" s="56">
        <v>9.6612600000000004</v>
      </c>
      <c r="J12" s="56">
        <v>10.71519</v>
      </c>
      <c r="K12" s="56">
        <v>-13.01786375</v>
      </c>
      <c r="L12" s="65">
        <v>8294.0656424566496</v>
      </c>
    </row>
    <row r="13" spans="1:12">
      <c r="A13" s="273"/>
      <c r="B13" s="58" t="s">
        <v>118</v>
      </c>
      <c r="C13" s="58">
        <v>21.0091</v>
      </c>
      <c r="D13" s="58">
        <v>21.025600000000001</v>
      </c>
      <c r="E13" s="58">
        <v>21.01735</v>
      </c>
      <c r="F13" s="58" t="s">
        <v>119</v>
      </c>
      <c r="G13" s="58">
        <v>11.539</v>
      </c>
      <c r="H13" s="246">
        <v>11.515000000000001</v>
      </c>
      <c r="I13" s="58">
        <v>11.526999999999999</v>
      </c>
      <c r="J13" s="58">
        <v>9.4903499999999994</v>
      </c>
      <c r="K13" s="58">
        <v>-14.24270375</v>
      </c>
      <c r="L13" s="66">
        <v>19385.6803819792</v>
      </c>
    </row>
    <row r="14" spans="1:12">
      <c r="A14" s="273"/>
      <c r="B14" s="58" t="s">
        <v>120</v>
      </c>
      <c r="C14" s="58">
        <v>19.4435</v>
      </c>
      <c r="D14" s="58">
        <v>19.4057</v>
      </c>
      <c r="E14" s="58">
        <v>19.424600000000002</v>
      </c>
      <c r="F14" s="58" t="s">
        <v>121</v>
      </c>
      <c r="G14" s="58">
        <v>9.6696299999999997</v>
      </c>
      <c r="H14" s="246">
        <v>9.7158099999999994</v>
      </c>
      <c r="I14" s="58">
        <v>9.6927199999999996</v>
      </c>
      <c r="J14" s="58">
        <v>9.7318800000000003</v>
      </c>
      <c r="K14" s="58">
        <v>-14.00117375</v>
      </c>
      <c r="L14" s="66">
        <v>16397.3351432255</v>
      </c>
    </row>
    <row r="15" spans="1:12">
      <c r="A15" s="274"/>
      <c r="B15" s="60" t="s">
        <v>122</v>
      </c>
      <c r="C15" s="60">
        <v>18.910699999999999</v>
      </c>
      <c r="D15" s="60">
        <v>18.849399999999999</v>
      </c>
      <c r="E15" s="60">
        <v>18.880050000000001</v>
      </c>
      <c r="F15" s="60" t="s">
        <v>123</v>
      </c>
      <c r="G15" s="60">
        <v>9.1727100000000004</v>
      </c>
      <c r="H15" s="247">
        <v>9.1759699999999995</v>
      </c>
      <c r="I15" s="60">
        <v>9.1743400000000008</v>
      </c>
      <c r="J15" s="60">
        <v>9.7057099999999998</v>
      </c>
      <c r="K15" s="60">
        <v>-14.02734375</v>
      </c>
      <c r="L15" s="67">
        <v>16697.4913917376</v>
      </c>
    </row>
    <row r="16" spans="1:12">
      <c r="A16" s="272" t="s">
        <v>24</v>
      </c>
      <c r="B16" s="56" t="s">
        <v>124</v>
      </c>
      <c r="C16" s="56">
        <v>32.378100000000003</v>
      </c>
      <c r="D16" s="56">
        <v>32.483499999999999</v>
      </c>
      <c r="E16" s="56">
        <v>32.430799999999998</v>
      </c>
      <c r="F16" s="56" t="s">
        <v>125</v>
      </c>
      <c r="G16" s="56">
        <v>9.7321200000000001</v>
      </c>
      <c r="H16" s="56">
        <v>9.7494399999999999</v>
      </c>
      <c r="I16" s="56">
        <v>9.7407800000000009</v>
      </c>
      <c r="J16" s="56">
        <v>22.690020000000001</v>
      </c>
      <c r="K16" s="56">
        <v>-1.2799033333333301</v>
      </c>
      <c r="L16" s="65">
        <v>2.42822706186077</v>
      </c>
    </row>
    <row r="17" spans="1:13">
      <c r="A17" s="273"/>
      <c r="B17" s="58" t="s">
        <v>126</v>
      </c>
      <c r="C17" s="58">
        <v>31.936299999999999</v>
      </c>
      <c r="D17" s="58">
        <v>31.978000000000002</v>
      </c>
      <c r="E17" s="58">
        <v>31.957149999999999</v>
      </c>
      <c r="F17" s="58" t="s">
        <v>127</v>
      </c>
      <c r="G17" s="58">
        <v>10.1076</v>
      </c>
      <c r="H17" s="58">
        <v>10.3492</v>
      </c>
      <c r="I17" s="58">
        <v>10.228400000000001</v>
      </c>
      <c r="J17" s="58">
        <v>21.728750000000002</v>
      </c>
      <c r="K17" s="58">
        <v>-2.2411733333333399</v>
      </c>
      <c r="L17" s="66">
        <v>4.7278141792678703</v>
      </c>
    </row>
    <row r="18" spans="1:13">
      <c r="A18" s="273"/>
      <c r="B18" s="58" t="s">
        <v>128</v>
      </c>
      <c r="C18" s="58">
        <v>31.888500000000001</v>
      </c>
      <c r="D18" s="58">
        <v>31.354800000000001</v>
      </c>
      <c r="E18" s="58">
        <v>31.621649999999999</v>
      </c>
      <c r="F18" s="58" t="s">
        <v>129</v>
      </c>
      <c r="G18" s="58">
        <v>8.8461800000000004</v>
      </c>
      <c r="H18" s="58">
        <v>8.5909700000000004</v>
      </c>
      <c r="I18" s="58">
        <v>8.7185749999999995</v>
      </c>
      <c r="J18" s="58">
        <v>22.903075000000001</v>
      </c>
      <c r="K18" s="58">
        <v>-1.0668483333333401</v>
      </c>
      <c r="L18" s="66">
        <v>2.0948520164400199</v>
      </c>
    </row>
    <row r="19" spans="1:13">
      <c r="A19" s="274"/>
      <c r="B19" s="60" t="s">
        <v>130</v>
      </c>
      <c r="C19" s="60">
        <v>31.669799999999999</v>
      </c>
      <c r="D19" s="60">
        <v>31.378399999999999</v>
      </c>
      <c r="E19" s="60">
        <v>31.524100000000001</v>
      </c>
      <c r="F19" s="60" t="s">
        <v>131</v>
      </c>
      <c r="G19" s="60">
        <v>8.9441500000000005</v>
      </c>
      <c r="H19" s="60">
        <v>9.0542200000000008</v>
      </c>
      <c r="I19" s="60">
        <v>8.9991850000000007</v>
      </c>
      <c r="J19" s="60">
        <v>22.524915</v>
      </c>
      <c r="K19" s="60">
        <v>-1.4450083333333399</v>
      </c>
      <c r="L19" s="67">
        <v>2.72264395956174</v>
      </c>
    </row>
    <row r="20" spans="1:13">
      <c r="A20" s="272" t="s">
        <v>29</v>
      </c>
      <c r="B20" s="56" t="s">
        <v>132</v>
      </c>
      <c r="C20" s="56">
        <v>30.597799999999999</v>
      </c>
      <c r="D20" s="56">
        <v>31.074200000000001</v>
      </c>
      <c r="E20" s="56">
        <v>30.835999999999999</v>
      </c>
      <c r="F20" s="56" t="s">
        <v>133</v>
      </c>
      <c r="G20" s="56">
        <v>9.3618000000000006</v>
      </c>
      <c r="H20" s="245">
        <v>9.3733299999999993</v>
      </c>
      <c r="I20" s="56">
        <v>9.3675650000000008</v>
      </c>
      <c r="J20" s="56">
        <v>21.468434999999999</v>
      </c>
      <c r="K20" s="56">
        <v>-2.73733</v>
      </c>
      <c r="L20" s="65">
        <v>6.6683507918601697</v>
      </c>
    </row>
    <row r="21" spans="1:13">
      <c r="A21" s="273"/>
      <c r="B21" s="58" t="s">
        <v>134</v>
      </c>
      <c r="C21" s="58">
        <v>32.116199999999999</v>
      </c>
      <c r="D21" s="58">
        <v>31.7822</v>
      </c>
      <c r="E21" s="58">
        <v>31.949200000000001</v>
      </c>
      <c r="F21" s="58" t="s">
        <v>135</v>
      </c>
      <c r="G21" s="58">
        <v>10.258699999999999</v>
      </c>
      <c r="H21" s="246">
        <v>10.605700000000001</v>
      </c>
      <c r="I21" s="58">
        <v>10.4322</v>
      </c>
      <c r="J21" s="58">
        <v>21.516999999999999</v>
      </c>
      <c r="K21" s="58">
        <v>-2.6887650000000001</v>
      </c>
      <c r="L21" s="66">
        <v>6.4476123174914903</v>
      </c>
    </row>
    <row r="22" spans="1:13">
      <c r="A22" s="273"/>
      <c r="B22" s="58" t="s">
        <v>136</v>
      </c>
      <c r="C22" s="58">
        <v>31.003499999999999</v>
      </c>
      <c r="D22" s="58">
        <v>31.134699999999999</v>
      </c>
      <c r="E22" s="58">
        <v>31.069099999999999</v>
      </c>
      <c r="F22" s="58" t="s">
        <v>137</v>
      </c>
      <c r="G22" s="58">
        <v>10.364699999999999</v>
      </c>
      <c r="H22" s="246">
        <v>10.3209</v>
      </c>
      <c r="I22" s="58">
        <v>10.3428</v>
      </c>
      <c r="J22" s="58">
        <v>20.726299999999998</v>
      </c>
      <c r="K22" s="58">
        <v>-3.4794649999999998</v>
      </c>
      <c r="L22" s="66">
        <v>11.1538123538171</v>
      </c>
    </row>
    <row r="23" spans="1:13">
      <c r="A23" s="274"/>
      <c r="B23" s="60" t="s">
        <v>138</v>
      </c>
      <c r="C23" s="60">
        <v>31.153600000000001</v>
      </c>
      <c r="D23" s="60">
        <v>31.286999999999999</v>
      </c>
      <c r="E23" s="60">
        <v>31.220300000000002</v>
      </c>
      <c r="F23" s="60" t="s">
        <v>139</v>
      </c>
      <c r="G23" s="60">
        <v>9.2128300000000003</v>
      </c>
      <c r="H23" s="247">
        <v>9.0332699999999999</v>
      </c>
      <c r="I23" s="60">
        <v>9.1230499999999992</v>
      </c>
      <c r="J23" s="60">
        <v>22.097249999999999</v>
      </c>
      <c r="K23" s="60">
        <v>-2.1085150000000001</v>
      </c>
      <c r="L23" s="67">
        <v>4.3124717319176602</v>
      </c>
    </row>
    <row r="24" spans="1:13">
      <c r="A24" s="272" t="s">
        <v>34</v>
      </c>
      <c r="B24" s="56" t="s">
        <v>140</v>
      </c>
      <c r="C24" s="56">
        <v>33.537700000000001</v>
      </c>
      <c r="D24" s="56">
        <v>33.630299999999998</v>
      </c>
      <c r="E24" s="56">
        <v>33.584000000000003</v>
      </c>
      <c r="F24" s="56" t="s">
        <v>141</v>
      </c>
      <c r="G24" s="56">
        <v>11.207100000000001</v>
      </c>
      <c r="H24" s="245">
        <v>11.1929</v>
      </c>
      <c r="I24" s="56">
        <v>11.2</v>
      </c>
      <c r="J24" s="56">
        <v>22.384</v>
      </c>
      <c r="K24" s="56">
        <v>-1.3490537499999899</v>
      </c>
      <c r="L24" s="65">
        <v>2.5474498583606802</v>
      </c>
    </row>
    <row r="25" spans="1:13">
      <c r="A25" s="273"/>
      <c r="B25" s="58" t="s">
        <v>142</v>
      </c>
      <c r="C25" s="58">
        <v>32.525100000000002</v>
      </c>
      <c r="D25" s="58">
        <v>32.100499999999997</v>
      </c>
      <c r="E25" s="58">
        <v>32.312800000000003</v>
      </c>
      <c r="F25" s="58" t="s">
        <v>143</v>
      </c>
      <c r="G25" s="58">
        <v>9.5761699999999994</v>
      </c>
      <c r="H25" s="246">
        <v>9.6716599999999993</v>
      </c>
      <c r="I25" s="58">
        <v>9.6239150000000002</v>
      </c>
      <c r="J25" s="58">
        <v>22.688884999999999</v>
      </c>
      <c r="K25" s="58">
        <v>-1.0441687500000001</v>
      </c>
      <c r="L25" s="66">
        <v>2.0621778335098799</v>
      </c>
    </row>
    <row r="26" spans="1:13">
      <c r="A26" s="273"/>
      <c r="B26" s="58" t="s">
        <v>144</v>
      </c>
      <c r="C26" s="58">
        <v>34</v>
      </c>
      <c r="D26" s="58">
        <v>34</v>
      </c>
      <c r="E26" s="58">
        <v>34</v>
      </c>
      <c r="F26" s="58" t="s">
        <v>145</v>
      </c>
      <c r="G26" s="58">
        <v>10.4407</v>
      </c>
      <c r="H26" s="246">
        <v>10.4871</v>
      </c>
      <c r="I26" s="58">
        <v>10.463900000000001</v>
      </c>
      <c r="J26" s="58">
        <v>23.536100000000001</v>
      </c>
      <c r="K26" s="58">
        <v>-0.19695374999999499</v>
      </c>
      <c r="L26" s="66">
        <v>1.1462754377759099</v>
      </c>
    </row>
    <row r="27" spans="1:13">
      <c r="A27" s="275"/>
      <c r="B27" s="207" t="s">
        <v>146</v>
      </c>
      <c r="C27" s="207">
        <v>33.3354</v>
      </c>
      <c r="D27" s="207">
        <v>34.238</v>
      </c>
      <c r="E27" s="207">
        <v>33.786700000000003</v>
      </c>
      <c r="F27" s="207" t="s">
        <v>147</v>
      </c>
      <c r="G27" s="207">
        <v>8.8190100000000005</v>
      </c>
      <c r="H27" s="248">
        <v>8.8625900000000009</v>
      </c>
      <c r="I27" s="207">
        <v>8.8407999999999998</v>
      </c>
      <c r="J27" s="207">
        <v>24.945900000000002</v>
      </c>
      <c r="K27" s="207">
        <v>1.2128462499999999</v>
      </c>
      <c r="L27" s="250">
        <v>0.43141664648846201</v>
      </c>
    </row>
    <row r="28" spans="1:13">
      <c r="A28" s="276" t="s">
        <v>39</v>
      </c>
      <c r="B28" s="56" t="s">
        <v>148</v>
      </c>
      <c r="C28" s="56">
        <v>33.784599999999998</v>
      </c>
      <c r="D28" s="56">
        <v>32.685699999999997</v>
      </c>
      <c r="E28" s="56">
        <v>33.235149999999997</v>
      </c>
      <c r="F28" s="56" t="s">
        <v>149</v>
      </c>
      <c r="G28" s="56">
        <v>10.1493</v>
      </c>
      <c r="H28" s="245">
        <v>10.209899999999999</v>
      </c>
      <c r="I28" s="56">
        <v>10.179600000000001</v>
      </c>
      <c r="J28" s="56">
        <v>23.05555</v>
      </c>
      <c r="K28" s="56">
        <v>-0.67750374999999996</v>
      </c>
      <c r="L28" s="65">
        <v>1.59937001987288</v>
      </c>
      <c r="M28" s="228"/>
    </row>
    <row r="29" spans="1:13">
      <c r="A29" s="277"/>
      <c r="B29" s="58" t="s">
        <v>150</v>
      </c>
      <c r="C29" s="58">
        <v>34.3568</v>
      </c>
      <c r="D29" s="58">
        <v>34.4465</v>
      </c>
      <c r="E29" s="58">
        <v>34.5488</v>
      </c>
      <c r="F29" s="58" t="s">
        <v>151</v>
      </c>
      <c r="G29" s="58">
        <v>10.349</v>
      </c>
      <c r="H29" s="246">
        <v>10.348000000000001</v>
      </c>
      <c r="I29" s="58">
        <v>10.3485</v>
      </c>
      <c r="J29" s="58">
        <v>24.097999999999999</v>
      </c>
      <c r="K29" s="58">
        <v>0.36494625000000303</v>
      </c>
      <c r="L29" s="66">
        <v>0.77649780417755498</v>
      </c>
      <c r="M29" s="228"/>
    </row>
    <row r="30" spans="1:13">
      <c r="A30" s="277"/>
      <c r="B30" s="58" t="s">
        <v>152</v>
      </c>
      <c r="C30" s="58">
        <v>31.486599999999999</v>
      </c>
      <c r="D30" s="58">
        <v>33.435600000000001</v>
      </c>
      <c r="E30" s="58">
        <v>35.435600000000001</v>
      </c>
      <c r="F30" s="58" t="s">
        <v>153</v>
      </c>
      <c r="G30" s="58">
        <v>9.4605899999999998</v>
      </c>
      <c r="H30" s="246">
        <v>9.4137799999999991</v>
      </c>
      <c r="I30" s="58">
        <v>9.4371849999999995</v>
      </c>
      <c r="J30" s="58">
        <v>23.998415000000001</v>
      </c>
      <c r="K30" s="58">
        <v>0.26536125000000499</v>
      </c>
      <c r="L30" s="66">
        <v>0.831990378719075</v>
      </c>
      <c r="M30" s="228"/>
    </row>
    <row r="31" spans="1:13">
      <c r="A31" s="278"/>
      <c r="B31" s="60" t="s">
        <v>154</v>
      </c>
      <c r="C31" s="60">
        <v>34.032400000000003</v>
      </c>
      <c r="D31" s="60">
        <v>34.1419</v>
      </c>
      <c r="E31" s="60">
        <v>34.087150000000001</v>
      </c>
      <c r="F31" s="60" t="s">
        <v>155</v>
      </c>
      <c r="G31" s="60">
        <v>10.3352</v>
      </c>
      <c r="H31" s="247">
        <v>10.278600000000001</v>
      </c>
      <c r="I31" s="60">
        <v>10.306900000000001</v>
      </c>
      <c r="J31" s="60">
        <v>23.780249999999999</v>
      </c>
      <c r="K31" s="60">
        <v>4.7196250000005997E-2</v>
      </c>
      <c r="L31" s="67">
        <v>0.96781536588491601</v>
      </c>
      <c r="M31" s="228"/>
    </row>
    <row r="32" spans="1:13">
      <c r="A32" s="137"/>
      <c r="B32" s="172"/>
      <c r="C32" s="172"/>
      <c r="D32" s="172"/>
      <c r="E32" s="172"/>
      <c r="F32" s="172"/>
      <c r="G32" s="172"/>
      <c r="H32" s="172"/>
      <c r="I32" s="172"/>
      <c r="J32" s="172"/>
      <c r="K32" s="172"/>
      <c r="L32" s="172"/>
      <c r="M32" s="172"/>
    </row>
    <row r="34" spans="1:8">
      <c r="A34" s="255" t="s">
        <v>156</v>
      </c>
      <c r="B34" s="255"/>
      <c r="C34" s="255"/>
      <c r="D34" s="255"/>
      <c r="E34" s="255"/>
      <c r="F34" s="255"/>
      <c r="G34" s="255"/>
      <c r="H34" s="255"/>
    </row>
    <row r="35" spans="1:8">
      <c r="A35" s="263"/>
      <c r="B35" s="266" t="s">
        <v>46</v>
      </c>
      <c r="C35" s="256" t="s">
        <v>157</v>
      </c>
      <c r="D35" s="256"/>
      <c r="E35" s="256"/>
      <c r="F35" s="257" t="s">
        <v>48</v>
      </c>
      <c r="G35" s="257"/>
      <c r="H35" s="257"/>
    </row>
    <row r="36" spans="1:8">
      <c r="A36" s="263"/>
      <c r="B36" s="266"/>
      <c r="C36" s="7" t="s">
        <v>49</v>
      </c>
      <c r="D36" s="8" t="s">
        <v>50</v>
      </c>
      <c r="E36" s="24" t="s">
        <v>51</v>
      </c>
      <c r="F36" s="24" t="s">
        <v>49</v>
      </c>
      <c r="G36" s="25" t="s">
        <v>50</v>
      </c>
      <c r="H36" s="8" t="s">
        <v>51</v>
      </c>
    </row>
    <row r="37" spans="1:8">
      <c r="A37" s="264" t="s">
        <v>52</v>
      </c>
      <c r="B37" s="9" t="s">
        <v>158</v>
      </c>
      <c r="C37" s="10">
        <v>0.32900000000000001</v>
      </c>
      <c r="D37" s="11">
        <v>4</v>
      </c>
      <c r="E37" s="26" t="s">
        <v>54</v>
      </c>
      <c r="F37" s="26">
        <v>0.80100000000000005</v>
      </c>
      <c r="G37" s="27">
        <v>4</v>
      </c>
      <c r="H37" s="11">
        <v>0.104</v>
      </c>
    </row>
    <row r="38" spans="1:8" ht="30">
      <c r="A38" s="264"/>
      <c r="B38" s="16" t="s">
        <v>53</v>
      </c>
      <c r="C38" s="10">
        <v>0.20599999999999999</v>
      </c>
      <c r="D38" s="11">
        <v>4</v>
      </c>
      <c r="E38" s="26" t="s">
        <v>54</v>
      </c>
      <c r="F38" s="26">
        <v>0.96699999999999997</v>
      </c>
      <c r="G38" s="27">
        <v>4</v>
      </c>
      <c r="H38" s="11">
        <v>0.82399999999999995</v>
      </c>
    </row>
    <row r="39" spans="1:8" ht="30">
      <c r="A39" s="264"/>
      <c r="B39" s="16" t="s">
        <v>55</v>
      </c>
      <c r="C39" s="10">
        <v>0.34100000000000003</v>
      </c>
      <c r="D39" s="11">
        <v>4</v>
      </c>
      <c r="E39" s="26" t="s">
        <v>54</v>
      </c>
      <c r="F39" s="26">
        <v>0.82099999999999995</v>
      </c>
      <c r="G39" s="27">
        <v>4</v>
      </c>
      <c r="H39" s="11">
        <v>0.14599999999999999</v>
      </c>
    </row>
    <row r="40" spans="1:8" ht="30">
      <c r="A40" s="264"/>
      <c r="B40" s="16" t="s">
        <v>56</v>
      </c>
      <c r="C40" s="10">
        <v>0.247</v>
      </c>
      <c r="D40" s="11">
        <v>4</v>
      </c>
      <c r="E40" s="26" t="s">
        <v>54</v>
      </c>
      <c r="F40" s="26">
        <v>0.95899999999999996</v>
      </c>
      <c r="G40" s="27">
        <v>4</v>
      </c>
      <c r="H40" s="11">
        <v>0.77</v>
      </c>
    </row>
    <row r="41" spans="1:8" ht="30">
      <c r="A41" s="264"/>
      <c r="B41" s="16" t="s">
        <v>57</v>
      </c>
      <c r="C41" s="10">
        <v>0.34899999999999998</v>
      </c>
      <c r="D41" s="11">
        <v>4</v>
      </c>
      <c r="E41" s="26" t="s">
        <v>54</v>
      </c>
      <c r="F41" s="26">
        <v>0.85499999999999998</v>
      </c>
      <c r="G41" s="27">
        <v>4</v>
      </c>
      <c r="H41" s="11">
        <v>0.24099999999999999</v>
      </c>
    </row>
    <row r="42" spans="1:8" ht="30">
      <c r="A42" s="264"/>
      <c r="B42" s="16" t="s">
        <v>58</v>
      </c>
      <c r="C42" s="10">
        <v>0.25</v>
      </c>
      <c r="D42" s="11">
        <v>4</v>
      </c>
      <c r="E42" s="26" t="s">
        <v>54</v>
      </c>
      <c r="F42" s="26">
        <v>0.94599999999999995</v>
      </c>
      <c r="G42" s="27">
        <v>4</v>
      </c>
      <c r="H42" s="11">
        <v>0.69299999999999995</v>
      </c>
    </row>
    <row r="43" spans="1:8" ht="30">
      <c r="A43" s="264"/>
      <c r="B43" s="12" t="s">
        <v>59</v>
      </c>
      <c r="C43" s="13">
        <v>0.192</v>
      </c>
      <c r="D43" s="14">
        <v>4</v>
      </c>
      <c r="E43" s="28" t="s">
        <v>54</v>
      </c>
      <c r="F43" s="28">
        <v>0.96299999999999997</v>
      </c>
      <c r="G43" s="29">
        <v>4</v>
      </c>
      <c r="H43" s="14">
        <v>0.79900000000000004</v>
      </c>
    </row>
    <row r="46" spans="1:8">
      <c r="A46" s="255" t="s">
        <v>60</v>
      </c>
      <c r="B46" s="255"/>
      <c r="C46" s="255"/>
      <c r="D46" s="255"/>
      <c r="E46" s="255"/>
      <c r="F46" s="255"/>
    </row>
    <row r="47" spans="1:8">
      <c r="A47" s="258"/>
      <c r="B47" s="258"/>
      <c r="C47" s="7" t="s">
        <v>61</v>
      </c>
      <c r="D47" s="8" t="s">
        <v>62</v>
      </c>
      <c r="E47" s="24" t="s">
        <v>63</v>
      </c>
      <c r="F47" s="24" t="s">
        <v>51</v>
      </c>
    </row>
    <row r="48" spans="1:8">
      <c r="A48" s="265" t="s">
        <v>52</v>
      </c>
      <c r="B48" s="16" t="s">
        <v>64</v>
      </c>
      <c r="C48" s="10">
        <v>3.4620000000000002</v>
      </c>
      <c r="D48" s="11">
        <v>6</v>
      </c>
      <c r="E48" s="26">
        <v>21</v>
      </c>
      <c r="F48" s="30">
        <v>1.4999999999999999E-2</v>
      </c>
    </row>
    <row r="49" spans="1:11">
      <c r="A49" s="265"/>
      <c r="B49" s="16" t="s">
        <v>65</v>
      </c>
      <c r="C49" s="10">
        <v>3.28</v>
      </c>
      <c r="D49" s="11">
        <v>6</v>
      </c>
      <c r="E49" s="26">
        <v>21</v>
      </c>
      <c r="F49" s="26">
        <v>0.02</v>
      </c>
    </row>
    <row r="50" spans="1:11" ht="30">
      <c r="A50" s="265"/>
      <c r="B50" s="16" t="s">
        <v>66</v>
      </c>
      <c r="C50" s="10">
        <v>3.28</v>
      </c>
      <c r="D50" s="11">
        <v>6</v>
      </c>
      <c r="E50" s="26">
        <v>5.5970000000000004</v>
      </c>
      <c r="F50" s="26">
        <v>9.4E-2</v>
      </c>
    </row>
    <row r="51" spans="1:11">
      <c r="A51" s="265"/>
      <c r="B51" s="12" t="s">
        <v>67</v>
      </c>
      <c r="C51" s="13">
        <v>3.4529999999999998</v>
      </c>
      <c r="D51" s="14">
        <v>6</v>
      </c>
      <c r="E51" s="28">
        <v>21</v>
      </c>
      <c r="F51" s="28">
        <v>1.6E-2</v>
      </c>
    </row>
    <row r="54" spans="1:11">
      <c r="A54" s="255" t="s">
        <v>68</v>
      </c>
      <c r="B54" s="255"/>
      <c r="C54" s="255"/>
      <c r="D54" s="255"/>
      <c r="E54" s="255"/>
      <c r="F54" s="255"/>
    </row>
    <row r="55" spans="1:11">
      <c r="A55" s="17"/>
      <c r="B55" s="18" t="s">
        <v>46</v>
      </c>
      <c r="C55" s="7" t="s">
        <v>69</v>
      </c>
      <c r="D55" s="8" t="s">
        <v>70</v>
      </c>
      <c r="E55" s="24" t="s">
        <v>71</v>
      </c>
      <c r="F55" s="24" t="s">
        <v>72</v>
      </c>
    </row>
    <row r="56" spans="1:11">
      <c r="A56" s="265" t="s">
        <v>52</v>
      </c>
      <c r="B56" s="16" t="s">
        <v>158</v>
      </c>
      <c r="C56" s="10">
        <v>4</v>
      </c>
      <c r="D56" s="11">
        <v>1.0449999999999999</v>
      </c>
      <c r="E56" s="26">
        <v>0.37863999999999998</v>
      </c>
      <c r="F56" s="26">
        <v>0.18931999999999999</v>
      </c>
    </row>
    <row r="57" spans="1:11" ht="30">
      <c r="A57" s="265"/>
      <c r="B57" s="12" t="s">
        <v>53</v>
      </c>
      <c r="C57" s="13">
        <v>4</v>
      </c>
      <c r="D57" s="14">
        <v>1.5475000000000001</v>
      </c>
      <c r="E57" s="28">
        <v>0.94418999999999997</v>
      </c>
      <c r="F57" s="28">
        <v>0.47209000000000001</v>
      </c>
    </row>
    <row r="58" spans="1:11">
      <c r="A58" s="255" t="s">
        <v>73</v>
      </c>
      <c r="B58" s="255"/>
      <c r="C58" s="255"/>
      <c r="D58" s="255"/>
      <c r="E58" s="255"/>
      <c r="F58" s="255"/>
      <c r="G58" s="255"/>
      <c r="H58" s="255"/>
      <c r="I58" s="255"/>
      <c r="J58" s="255"/>
      <c r="K58" s="255"/>
    </row>
    <row r="59" spans="1:11">
      <c r="A59" s="270"/>
      <c r="B59" s="270"/>
      <c r="C59" s="259" t="s">
        <v>74</v>
      </c>
      <c r="D59" s="259"/>
      <c r="E59" s="256" t="s">
        <v>75</v>
      </c>
      <c r="F59" s="256"/>
      <c r="G59" s="256"/>
      <c r="H59" s="256"/>
      <c r="I59" s="256"/>
      <c r="J59" s="256"/>
      <c r="K59" s="256"/>
    </row>
    <row r="60" spans="1:11">
      <c r="A60" s="270"/>
      <c r="B60" s="270"/>
      <c r="C60" s="259" t="s">
        <v>76</v>
      </c>
      <c r="D60" s="256" t="s">
        <v>51</v>
      </c>
      <c r="E60" s="257" t="s">
        <v>77</v>
      </c>
      <c r="F60" s="257" t="s">
        <v>50</v>
      </c>
      <c r="G60" s="257" t="s">
        <v>78</v>
      </c>
      <c r="H60" s="259" t="s">
        <v>79</v>
      </c>
      <c r="I60" s="256" t="s">
        <v>80</v>
      </c>
      <c r="J60" s="257" t="s">
        <v>81</v>
      </c>
      <c r="K60" s="257"/>
    </row>
    <row r="61" spans="1:11">
      <c r="A61" s="270"/>
      <c r="B61" s="270"/>
      <c r="C61" s="259"/>
      <c r="D61" s="256"/>
      <c r="E61" s="257"/>
      <c r="F61" s="257"/>
      <c r="G61" s="257"/>
      <c r="H61" s="259"/>
      <c r="I61" s="256"/>
      <c r="J61" s="24" t="s">
        <v>82</v>
      </c>
      <c r="K61" s="24" t="s">
        <v>83</v>
      </c>
    </row>
    <row r="62" spans="1:11">
      <c r="A62" s="264" t="s">
        <v>52</v>
      </c>
      <c r="B62" s="9" t="s">
        <v>84</v>
      </c>
      <c r="C62" s="19">
        <v>5.5149999999999997</v>
      </c>
      <c r="D62" s="20">
        <v>5.7000000000000002E-2</v>
      </c>
      <c r="E62" s="30">
        <v>-0.98799999999999999</v>
      </c>
      <c r="F62" s="30">
        <v>6</v>
      </c>
      <c r="G62" s="30">
        <v>0.36099999999999999</v>
      </c>
      <c r="H62" s="19">
        <v>-0.50249999999999995</v>
      </c>
      <c r="I62" s="11">
        <v>0.50863999999999998</v>
      </c>
      <c r="J62" s="26">
        <v>-1.7471000000000001</v>
      </c>
      <c r="K62" s="30">
        <v>0.74209999999999998</v>
      </c>
    </row>
    <row r="63" spans="1:11" ht="30">
      <c r="A63" s="264"/>
      <c r="B63" s="12" t="s">
        <v>85</v>
      </c>
      <c r="C63" s="21"/>
      <c r="D63" s="22"/>
      <c r="E63" s="28">
        <v>-0.98799999999999999</v>
      </c>
      <c r="F63" s="28">
        <v>3.9409999999999998</v>
      </c>
      <c r="G63" s="28">
        <v>0.38</v>
      </c>
      <c r="H63" s="13">
        <v>-0.50249999999999995</v>
      </c>
      <c r="I63" s="14">
        <v>0.50863999999999998</v>
      </c>
      <c r="J63" s="28">
        <v>-1.9231499999999999</v>
      </c>
      <c r="K63" s="28">
        <v>0.91815000000000002</v>
      </c>
    </row>
    <row r="64" spans="1:11">
      <c r="A64" s="255" t="s">
        <v>86</v>
      </c>
      <c r="B64" s="255"/>
      <c r="C64" s="255"/>
      <c r="D64" s="255"/>
      <c r="E64" s="255"/>
      <c r="F64" s="255"/>
    </row>
    <row r="65" spans="1:11">
      <c r="A65" s="270"/>
      <c r="B65" s="270"/>
      <c r="C65" s="259" t="s">
        <v>87</v>
      </c>
      <c r="D65" s="256" t="s">
        <v>88</v>
      </c>
      <c r="E65" s="257" t="s">
        <v>89</v>
      </c>
      <c r="F65" s="257"/>
    </row>
    <row r="66" spans="1:11">
      <c r="A66" s="270"/>
      <c r="B66" s="270"/>
      <c r="C66" s="259"/>
      <c r="D66" s="256"/>
      <c r="E66" s="24" t="s">
        <v>82</v>
      </c>
      <c r="F66" s="24" t="s">
        <v>83</v>
      </c>
    </row>
    <row r="67" spans="1:11">
      <c r="A67" s="264" t="s">
        <v>52</v>
      </c>
      <c r="B67" s="9" t="s">
        <v>90</v>
      </c>
      <c r="C67" s="19">
        <v>0.71933000000000002</v>
      </c>
      <c r="D67" s="11">
        <v>-0.69899999999999995</v>
      </c>
      <c r="E67" s="26">
        <v>-2.1110000000000002</v>
      </c>
      <c r="F67" s="30">
        <v>0.76600000000000001</v>
      </c>
    </row>
    <row r="68" spans="1:11">
      <c r="A68" s="264"/>
      <c r="B68" s="16" t="s">
        <v>91</v>
      </c>
      <c r="C68" s="10">
        <v>0.82811999999999997</v>
      </c>
      <c r="D68" s="11">
        <v>-0.60699999999999998</v>
      </c>
      <c r="E68" s="26">
        <v>-1.8340000000000001</v>
      </c>
      <c r="F68" s="26">
        <v>0.66600000000000004</v>
      </c>
    </row>
    <row r="69" spans="1:11">
      <c r="A69" s="264"/>
      <c r="B69" s="12" t="s">
        <v>92</v>
      </c>
      <c r="C69" s="13">
        <v>0.94418999999999997</v>
      </c>
      <c r="D69" s="14">
        <v>-0.53200000000000003</v>
      </c>
      <c r="E69" s="28">
        <v>-1.9379999999999999</v>
      </c>
      <c r="F69" s="28">
        <v>0.95</v>
      </c>
    </row>
    <row r="72" spans="1:11">
      <c r="A72" s="255" t="s">
        <v>68</v>
      </c>
      <c r="B72" s="255"/>
      <c r="C72" s="255"/>
      <c r="D72" s="255"/>
      <c r="E72" s="255"/>
      <c r="F72" s="255"/>
    </row>
    <row r="73" spans="1:11">
      <c r="A73" s="17"/>
      <c r="B73" s="18" t="s">
        <v>46</v>
      </c>
      <c r="C73" s="7" t="s">
        <v>69</v>
      </c>
      <c r="D73" s="8" t="s">
        <v>70</v>
      </c>
      <c r="E73" s="24" t="s">
        <v>71</v>
      </c>
      <c r="F73" s="24" t="s">
        <v>72</v>
      </c>
    </row>
    <row r="74" spans="1:11">
      <c r="A74" s="265" t="s">
        <v>52</v>
      </c>
      <c r="B74" s="16" t="s">
        <v>158</v>
      </c>
      <c r="C74" s="10">
        <v>4</v>
      </c>
      <c r="D74" s="11">
        <v>1.0449999999999999</v>
      </c>
      <c r="E74" s="26">
        <v>0.37863999999999998</v>
      </c>
      <c r="F74" s="26">
        <v>0.18931999999999999</v>
      </c>
    </row>
    <row r="75" spans="1:11" ht="30">
      <c r="A75" s="265"/>
      <c r="B75" s="12" t="s">
        <v>55</v>
      </c>
      <c r="C75" s="13">
        <v>4</v>
      </c>
      <c r="D75" s="14">
        <v>2.9925000000000002</v>
      </c>
      <c r="E75" s="28">
        <v>1.1866000000000001</v>
      </c>
      <c r="F75" s="28">
        <v>0.59330000000000005</v>
      </c>
    </row>
    <row r="76" spans="1:11">
      <c r="A76" s="255" t="s">
        <v>73</v>
      </c>
      <c r="B76" s="255"/>
      <c r="C76" s="255"/>
      <c r="D76" s="255"/>
      <c r="E76" s="255"/>
      <c r="F76" s="255"/>
      <c r="G76" s="255"/>
      <c r="H76" s="255"/>
      <c r="I76" s="255"/>
      <c r="J76" s="255"/>
      <c r="K76" s="255"/>
    </row>
    <row r="77" spans="1:11">
      <c r="A77" s="270"/>
      <c r="B77" s="270"/>
      <c r="C77" s="259" t="s">
        <v>74</v>
      </c>
      <c r="D77" s="259"/>
      <c r="E77" s="256" t="s">
        <v>75</v>
      </c>
      <c r="F77" s="256"/>
      <c r="G77" s="256"/>
      <c r="H77" s="256"/>
      <c r="I77" s="256"/>
      <c r="J77" s="256"/>
      <c r="K77" s="256"/>
    </row>
    <row r="78" spans="1:11">
      <c r="A78" s="270"/>
      <c r="B78" s="270"/>
      <c r="C78" s="259" t="s">
        <v>76</v>
      </c>
      <c r="D78" s="256" t="s">
        <v>51</v>
      </c>
      <c r="E78" s="257" t="s">
        <v>77</v>
      </c>
      <c r="F78" s="257" t="s">
        <v>50</v>
      </c>
      <c r="G78" s="257" t="s">
        <v>78</v>
      </c>
      <c r="H78" s="259" t="s">
        <v>79</v>
      </c>
      <c r="I78" s="256" t="s">
        <v>80</v>
      </c>
      <c r="J78" s="257" t="s">
        <v>81</v>
      </c>
      <c r="K78" s="257"/>
    </row>
    <row r="79" spans="1:11">
      <c r="A79" s="270"/>
      <c r="B79" s="270"/>
      <c r="C79" s="259"/>
      <c r="D79" s="256"/>
      <c r="E79" s="257"/>
      <c r="F79" s="257"/>
      <c r="G79" s="257"/>
      <c r="H79" s="259"/>
      <c r="I79" s="256"/>
      <c r="J79" s="24" t="s">
        <v>82</v>
      </c>
      <c r="K79" s="24" t="s">
        <v>83</v>
      </c>
    </row>
    <row r="80" spans="1:11">
      <c r="A80" s="264" t="s">
        <v>52</v>
      </c>
      <c r="B80" s="9" t="s">
        <v>84</v>
      </c>
      <c r="C80" s="19">
        <v>3.161</v>
      </c>
      <c r="D80" s="20">
        <v>0.126</v>
      </c>
      <c r="E80" s="30">
        <v>-3.1269999999999998</v>
      </c>
      <c r="F80" s="30">
        <v>6</v>
      </c>
      <c r="G80" s="30">
        <v>0.02</v>
      </c>
      <c r="H80" s="19">
        <v>-1.9475</v>
      </c>
      <c r="I80" s="11">
        <v>0.62277000000000005</v>
      </c>
      <c r="J80" s="26">
        <v>-3.4713699999999998</v>
      </c>
      <c r="K80" s="30">
        <v>-0.42363000000000001</v>
      </c>
    </row>
    <row r="81" spans="1:11" ht="30">
      <c r="A81" s="264"/>
      <c r="B81" s="12" t="s">
        <v>85</v>
      </c>
      <c r="C81" s="21"/>
      <c r="D81" s="22"/>
      <c r="E81" s="28">
        <v>-3.1269999999999998</v>
      </c>
      <c r="F81" s="28">
        <v>3.605</v>
      </c>
      <c r="G81" s="28">
        <v>4.1000000000000002E-2</v>
      </c>
      <c r="H81" s="13">
        <v>-1.9475</v>
      </c>
      <c r="I81" s="14">
        <v>0.62277000000000005</v>
      </c>
      <c r="J81" s="28">
        <v>-3.7540200000000001</v>
      </c>
      <c r="K81" s="28">
        <v>-0.14097999999999999</v>
      </c>
    </row>
    <row r="82" spans="1:11">
      <c r="A82" s="255" t="s">
        <v>86</v>
      </c>
      <c r="B82" s="255"/>
      <c r="C82" s="255"/>
      <c r="D82" s="255"/>
      <c r="E82" s="255"/>
      <c r="F82" s="255"/>
    </row>
    <row r="83" spans="1:11">
      <c r="A83" s="270"/>
      <c r="B83" s="270"/>
      <c r="C83" s="259" t="s">
        <v>87</v>
      </c>
      <c r="D83" s="256" t="s">
        <v>88</v>
      </c>
      <c r="E83" s="257" t="s">
        <v>89</v>
      </c>
      <c r="F83" s="257"/>
    </row>
    <row r="84" spans="1:11">
      <c r="A84" s="270"/>
      <c r="B84" s="270"/>
      <c r="C84" s="259"/>
      <c r="D84" s="256"/>
      <c r="E84" s="24" t="s">
        <v>82</v>
      </c>
      <c r="F84" s="24" t="s">
        <v>83</v>
      </c>
    </row>
    <row r="85" spans="1:11">
      <c r="A85" s="264" t="s">
        <v>52</v>
      </c>
      <c r="B85" s="9" t="s">
        <v>90</v>
      </c>
      <c r="C85" s="19">
        <v>0.88073999999999997</v>
      </c>
      <c r="D85" s="11">
        <v>-2.2109999999999999</v>
      </c>
      <c r="E85" s="26">
        <v>-4.01</v>
      </c>
      <c r="F85" s="30">
        <v>-0.316</v>
      </c>
    </row>
    <row r="86" spans="1:11">
      <c r="A86" s="264"/>
      <c r="B86" s="16" t="s">
        <v>91</v>
      </c>
      <c r="C86" s="10">
        <v>1.0139400000000001</v>
      </c>
      <c r="D86" s="11">
        <v>-1.921</v>
      </c>
      <c r="E86" s="26">
        <v>-3.4830000000000001</v>
      </c>
      <c r="F86" s="26">
        <v>-0.27400000000000002</v>
      </c>
    </row>
    <row r="87" spans="1:11">
      <c r="A87" s="264"/>
      <c r="B87" s="12" t="s">
        <v>92</v>
      </c>
      <c r="C87" s="13">
        <v>1.1866000000000001</v>
      </c>
      <c r="D87" s="14">
        <v>-1.641</v>
      </c>
      <c r="E87" s="28">
        <v>-3.4449999999999998</v>
      </c>
      <c r="F87" s="28">
        <v>0.28599999999999998</v>
      </c>
    </row>
    <row r="89" spans="1:11">
      <c r="A89" s="255" t="s">
        <v>68</v>
      </c>
      <c r="B89" s="255"/>
      <c r="C89" s="255"/>
      <c r="D89" s="255"/>
      <c r="E89" s="255"/>
      <c r="F89" s="255"/>
    </row>
    <row r="90" spans="1:11">
      <c r="A90" s="17"/>
      <c r="B90" s="18" t="s">
        <v>46</v>
      </c>
      <c r="C90" s="7" t="s">
        <v>69</v>
      </c>
      <c r="D90" s="8" t="s">
        <v>70</v>
      </c>
      <c r="E90" s="24" t="s">
        <v>71</v>
      </c>
      <c r="F90" s="24" t="s">
        <v>72</v>
      </c>
    </row>
    <row r="91" spans="1:11">
      <c r="A91" s="265" t="s">
        <v>52</v>
      </c>
      <c r="B91" s="16" t="s">
        <v>158</v>
      </c>
      <c r="C91" s="10">
        <v>4</v>
      </c>
      <c r="D91" s="11">
        <v>1.0449999999999999</v>
      </c>
      <c r="E91" s="26">
        <v>0.37863999999999998</v>
      </c>
      <c r="F91" s="26">
        <v>0.18931999999999999</v>
      </c>
    </row>
    <row r="92" spans="1:11" ht="30">
      <c r="A92" s="265"/>
      <c r="B92" s="12" t="s">
        <v>56</v>
      </c>
      <c r="C92" s="13">
        <v>4</v>
      </c>
      <c r="D92" s="14">
        <v>1.5475000000000001</v>
      </c>
      <c r="E92" s="28">
        <v>0.38056000000000001</v>
      </c>
      <c r="F92" s="28">
        <v>0.19028</v>
      </c>
    </row>
    <row r="93" spans="1:11">
      <c r="A93" s="255" t="s">
        <v>73</v>
      </c>
      <c r="B93" s="255"/>
      <c r="C93" s="255"/>
      <c r="D93" s="255"/>
      <c r="E93" s="255"/>
      <c r="F93" s="255"/>
      <c r="G93" s="255"/>
      <c r="H93" s="255"/>
      <c r="I93" s="255"/>
      <c r="J93" s="255"/>
      <c r="K93" s="255"/>
    </row>
    <row r="94" spans="1:11">
      <c r="A94" s="270"/>
      <c r="B94" s="270"/>
      <c r="C94" s="259" t="s">
        <v>74</v>
      </c>
      <c r="D94" s="259"/>
      <c r="E94" s="256" t="s">
        <v>75</v>
      </c>
      <c r="F94" s="256"/>
      <c r="G94" s="256"/>
      <c r="H94" s="256"/>
      <c r="I94" s="256"/>
      <c r="J94" s="256"/>
      <c r="K94" s="256"/>
    </row>
    <row r="95" spans="1:11">
      <c r="A95" s="270"/>
      <c r="B95" s="270"/>
      <c r="C95" s="259" t="s">
        <v>76</v>
      </c>
      <c r="D95" s="256" t="s">
        <v>51</v>
      </c>
      <c r="E95" s="257" t="s">
        <v>77</v>
      </c>
      <c r="F95" s="257" t="s">
        <v>50</v>
      </c>
      <c r="G95" s="257" t="s">
        <v>78</v>
      </c>
      <c r="H95" s="259" t="s">
        <v>79</v>
      </c>
      <c r="I95" s="256" t="s">
        <v>80</v>
      </c>
      <c r="J95" s="257" t="s">
        <v>81</v>
      </c>
      <c r="K95" s="257"/>
    </row>
    <row r="96" spans="1:11">
      <c r="A96" s="270"/>
      <c r="B96" s="270"/>
      <c r="C96" s="259"/>
      <c r="D96" s="256"/>
      <c r="E96" s="257"/>
      <c r="F96" s="257"/>
      <c r="G96" s="257"/>
      <c r="H96" s="259"/>
      <c r="I96" s="256"/>
      <c r="J96" s="24" t="s">
        <v>82</v>
      </c>
      <c r="K96" s="24" t="s">
        <v>83</v>
      </c>
    </row>
    <row r="97" spans="1:11">
      <c r="A97" s="264" t="s">
        <v>52</v>
      </c>
      <c r="B97" s="9" t="s">
        <v>84</v>
      </c>
      <c r="C97" s="19">
        <v>1.6E-2</v>
      </c>
      <c r="D97" s="20">
        <v>0.90200000000000002</v>
      </c>
      <c r="E97" s="30">
        <v>-1.8720000000000001</v>
      </c>
      <c r="F97" s="30">
        <v>6</v>
      </c>
      <c r="G97" s="30">
        <v>0.11</v>
      </c>
      <c r="H97" s="19">
        <v>-0.50249999999999995</v>
      </c>
      <c r="I97" s="11">
        <v>0.26841999999999999</v>
      </c>
      <c r="J97" s="26">
        <v>-1.1592899999999999</v>
      </c>
      <c r="K97" s="30">
        <v>0.15429000000000001</v>
      </c>
    </row>
    <row r="98" spans="1:11" ht="30">
      <c r="A98" s="264"/>
      <c r="B98" s="12" t="s">
        <v>85</v>
      </c>
      <c r="C98" s="21"/>
      <c r="D98" s="22"/>
      <c r="E98" s="28">
        <v>-1.8720000000000001</v>
      </c>
      <c r="F98" s="28">
        <v>6</v>
      </c>
      <c r="G98" s="28">
        <v>0.11</v>
      </c>
      <c r="H98" s="13">
        <v>-0.50249999999999995</v>
      </c>
      <c r="I98" s="14">
        <v>0.26841999999999999</v>
      </c>
      <c r="J98" s="28">
        <v>-1.1593</v>
      </c>
      <c r="K98" s="28">
        <v>0.15429999999999999</v>
      </c>
    </row>
    <row r="99" spans="1:11">
      <c r="A99" s="255" t="s">
        <v>86</v>
      </c>
      <c r="B99" s="255"/>
      <c r="C99" s="255"/>
      <c r="D99" s="255"/>
      <c r="E99" s="255"/>
      <c r="F99" s="255"/>
    </row>
    <row r="100" spans="1:11">
      <c r="A100" s="270"/>
      <c r="B100" s="270"/>
      <c r="C100" s="259" t="s">
        <v>87</v>
      </c>
      <c r="D100" s="256" t="s">
        <v>88</v>
      </c>
      <c r="E100" s="257" t="s">
        <v>89</v>
      </c>
      <c r="F100" s="257"/>
    </row>
    <row r="101" spans="1:11">
      <c r="A101" s="270"/>
      <c r="B101" s="270"/>
      <c r="C101" s="259"/>
      <c r="D101" s="256"/>
      <c r="E101" s="24" t="s">
        <v>82</v>
      </c>
      <c r="F101" s="24" t="s">
        <v>83</v>
      </c>
    </row>
    <row r="102" spans="1:11">
      <c r="A102" s="264" t="s">
        <v>52</v>
      </c>
      <c r="B102" s="9" t="s">
        <v>90</v>
      </c>
      <c r="C102" s="19">
        <v>0.37959999999999999</v>
      </c>
      <c r="D102" s="11">
        <v>-1.3240000000000001</v>
      </c>
      <c r="E102" s="26">
        <v>-2.85</v>
      </c>
      <c r="F102" s="30">
        <v>0.28499999999999998</v>
      </c>
    </row>
    <row r="103" spans="1:11">
      <c r="A103" s="264"/>
      <c r="B103" s="16" t="s">
        <v>91</v>
      </c>
      <c r="C103" s="10">
        <v>0.43701000000000001</v>
      </c>
      <c r="D103" s="11">
        <v>-1.1499999999999999</v>
      </c>
      <c r="E103" s="26">
        <v>-2.4750000000000001</v>
      </c>
      <c r="F103" s="26">
        <v>0.248</v>
      </c>
    </row>
    <row r="104" spans="1:11">
      <c r="A104" s="264"/>
      <c r="B104" s="12" t="s">
        <v>92</v>
      </c>
      <c r="C104" s="13">
        <v>0.38056000000000001</v>
      </c>
      <c r="D104" s="14">
        <v>-1.32</v>
      </c>
      <c r="E104" s="28">
        <v>-2.97</v>
      </c>
      <c r="F104" s="28">
        <v>0.45400000000000001</v>
      </c>
    </row>
    <row r="106" spans="1:11">
      <c r="A106" s="255" t="s">
        <v>68</v>
      </c>
      <c r="B106" s="255"/>
      <c r="C106" s="255"/>
      <c r="D106" s="255"/>
      <c r="E106" s="255"/>
      <c r="F106" s="255"/>
    </row>
    <row r="107" spans="1:11">
      <c r="A107" s="17"/>
      <c r="B107" s="18" t="s">
        <v>46</v>
      </c>
      <c r="C107" s="7" t="s">
        <v>69</v>
      </c>
      <c r="D107" s="8" t="s">
        <v>70</v>
      </c>
      <c r="E107" s="24" t="s">
        <v>71</v>
      </c>
      <c r="F107" s="24" t="s">
        <v>72</v>
      </c>
    </row>
    <row r="108" spans="1:11">
      <c r="A108" s="265" t="s">
        <v>52</v>
      </c>
      <c r="B108" s="16" t="s">
        <v>158</v>
      </c>
      <c r="C108" s="10">
        <v>4</v>
      </c>
      <c r="D108" s="11">
        <v>1.0449999999999999</v>
      </c>
      <c r="E108" s="26">
        <v>0.37863999999999998</v>
      </c>
      <c r="F108" s="26">
        <v>0.18931999999999999</v>
      </c>
    </row>
    <row r="109" spans="1:11" ht="30">
      <c r="A109" s="265"/>
      <c r="B109" s="12" t="s">
        <v>57</v>
      </c>
      <c r="C109" s="13">
        <v>4</v>
      </c>
      <c r="D109" s="14">
        <v>15193.645</v>
      </c>
      <c r="E109" s="28">
        <v>4791.9280799999997</v>
      </c>
      <c r="F109" s="28">
        <v>2395.9640399999998</v>
      </c>
    </row>
    <row r="110" spans="1:11">
      <c r="A110" s="255" t="s">
        <v>73</v>
      </c>
      <c r="B110" s="255"/>
      <c r="C110" s="255"/>
      <c r="D110" s="255"/>
      <c r="E110" s="255"/>
      <c r="F110" s="255"/>
      <c r="G110" s="255"/>
      <c r="H110" s="255"/>
      <c r="I110" s="255"/>
      <c r="J110" s="255"/>
      <c r="K110" s="255"/>
    </row>
    <row r="111" spans="1:11">
      <c r="A111" s="270"/>
      <c r="B111" s="270"/>
      <c r="C111" s="259" t="s">
        <v>74</v>
      </c>
      <c r="D111" s="259"/>
      <c r="E111" s="256" t="s">
        <v>75</v>
      </c>
      <c r="F111" s="256"/>
      <c r="G111" s="256"/>
      <c r="H111" s="256"/>
      <c r="I111" s="256"/>
      <c r="J111" s="256"/>
      <c r="K111" s="256"/>
    </row>
    <row r="112" spans="1:11">
      <c r="A112" s="270"/>
      <c r="B112" s="270"/>
      <c r="C112" s="259" t="s">
        <v>76</v>
      </c>
      <c r="D112" s="256" t="s">
        <v>51</v>
      </c>
      <c r="E112" s="257" t="s">
        <v>77</v>
      </c>
      <c r="F112" s="257" t="s">
        <v>50</v>
      </c>
      <c r="G112" s="257" t="s">
        <v>78</v>
      </c>
      <c r="H112" s="259" t="s">
        <v>79</v>
      </c>
      <c r="I112" s="256" t="s">
        <v>80</v>
      </c>
      <c r="J112" s="257" t="s">
        <v>81</v>
      </c>
      <c r="K112" s="257"/>
    </row>
    <row r="113" spans="1:11">
      <c r="A113" s="270"/>
      <c r="B113" s="270"/>
      <c r="C113" s="259"/>
      <c r="D113" s="256"/>
      <c r="E113" s="257"/>
      <c r="F113" s="257"/>
      <c r="G113" s="257"/>
      <c r="H113" s="259"/>
      <c r="I113" s="256"/>
      <c r="J113" s="24" t="s">
        <v>82</v>
      </c>
      <c r="K113" s="24" t="s">
        <v>83</v>
      </c>
    </row>
    <row r="114" spans="1:11">
      <c r="A114" s="264" t="s">
        <v>52</v>
      </c>
      <c r="B114" s="9" t="s">
        <v>84</v>
      </c>
      <c r="C114" s="19">
        <v>6.7089999999999996</v>
      </c>
      <c r="D114" s="20">
        <v>4.1000000000000002E-2</v>
      </c>
      <c r="E114" s="30">
        <v>-6.3410000000000002</v>
      </c>
      <c r="F114" s="30">
        <v>6</v>
      </c>
      <c r="G114" s="30">
        <v>1E-3</v>
      </c>
      <c r="H114" s="19">
        <v>-15192.6</v>
      </c>
      <c r="I114" s="11">
        <v>2395.96405</v>
      </c>
      <c r="J114" s="26">
        <v>-21055.312819999999</v>
      </c>
      <c r="K114" s="30">
        <v>-9329.8871799999997</v>
      </c>
    </row>
    <row r="115" spans="1:11" ht="30">
      <c r="A115" s="264"/>
      <c r="B115" s="12" t="s">
        <v>85</v>
      </c>
      <c r="C115" s="21"/>
      <c r="D115" s="22"/>
      <c r="E115" s="28">
        <v>-6.3410000000000002</v>
      </c>
      <c r="F115" s="28">
        <v>3</v>
      </c>
      <c r="G115" s="28">
        <v>8.0000000000000002E-3</v>
      </c>
      <c r="H115" s="13">
        <v>-15192.6</v>
      </c>
      <c r="I115" s="14">
        <v>2395.96405</v>
      </c>
      <c r="J115" s="28">
        <v>-22817.62687</v>
      </c>
      <c r="K115" s="28">
        <v>-7567.5731299999998</v>
      </c>
    </row>
    <row r="116" spans="1:11">
      <c r="A116" s="255" t="s">
        <v>86</v>
      </c>
      <c r="B116" s="255"/>
      <c r="C116" s="255"/>
      <c r="D116" s="255"/>
      <c r="E116" s="255"/>
      <c r="F116" s="255"/>
    </row>
    <row r="117" spans="1:11">
      <c r="A117" s="270"/>
      <c r="B117" s="270"/>
      <c r="C117" s="259" t="s">
        <v>87</v>
      </c>
      <c r="D117" s="256" t="s">
        <v>88</v>
      </c>
      <c r="E117" s="257" t="s">
        <v>89</v>
      </c>
      <c r="F117" s="257"/>
    </row>
    <row r="118" spans="1:11">
      <c r="A118" s="270"/>
      <c r="B118" s="270"/>
      <c r="C118" s="259"/>
      <c r="D118" s="256"/>
      <c r="E118" s="24" t="s">
        <v>82</v>
      </c>
      <c r="F118" s="24" t="s">
        <v>83</v>
      </c>
    </row>
    <row r="119" spans="1:11">
      <c r="A119" s="264" t="s">
        <v>52</v>
      </c>
      <c r="B119" s="9" t="s">
        <v>90</v>
      </c>
      <c r="C119" s="19">
        <v>3388.4048499999999</v>
      </c>
      <c r="D119" s="11">
        <v>-4.484</v>
      </c>
      <c r="E119" s="26">
        <v>-7.2809999999999997</v>
      </c>
      <c r="F119" s="30">
        <v>-1.6180000000000001</v>
      </c>
    </row>
    <row r="120" spans="1:11">
      <c r="A120" s="264"/>
      <c r="B120" s="16" t="s">
        <v>91</v>
      </c>
      <c r="C120" s="10">
        <v>3900.87583</v>
      </c>
      <c r="D120" s="11">
        <v>-3.895</v>
      </c>
      <c r="E120" s="26">
        <v>-6.3250000000000002</v>
      </c>
      <c r="F120" s="26">
        <v>-1.4059999999999999</v>
      </c>
    </row>
    <row r="121" spans="1:11">
      <c r="A121" s="264"/>
      <c r="B121" s="12" t="s">
        <v>92</v>
      </c>
      <c r="C121" s="13">
        <v>4791.9280799999997</v>
      </c>
      <c r="D121" s="14">
        <v>-3.17</v>
      </c>
      <c r="E121" s="28">
        <v>-5.9109999999999996</v>
      </c>
      <c r="F121" s="28">
        <v>-0.376</v>
      </c>
    </row>
    <row r="124" spans="1:11">
      <c r="A124" s="255" t="s">
        <v>68</v>
      </c>
      <c r="B124" s="255"/>
      <c r="C124" s="255"/>
      <c r="D124" s="255"/>
      <c r="E124" s="255"/>
      <c r="F124" s="255"/>
    </row>
    <row r="125" spans="1:11">
      <c r="A125" s="17"/>
      <c r="B125" s="18" t="s">
        <v>46</v>
      </c>
      <c r="C125" s="7" t="s">
        <v>69</v>
      </c>
      <c r="D125" s="8" t="s">
        <v>70</v>
      </c>
      <c r="E125" s="24" t="s">
        <v>71</v>
      </c>
      <c r="F125" s="24" t="s">
        <v>72</v>
      </c>
    </row>
    <row r="126" spans="1:11">
      <c r="A126" s="265" t="s">
        <v>52</v>
      </c>
      <c r="B126" s="16" t="s">
        <v>158</v>
      </c>
      <c r="C126" s="10">
        <v>4</v>
      </c>
      <c r="D126" s="11">
        <v>1.0449999999999999</v>
      </c>
      <c r="E126" s="26">
        <v>0.37863999999999998</v>
      </c>
      <c r="F126" s="26">
        <v>0.18931999999999999</v>
      </c>
    </row>
    <row r="127" spans="1:11" ht="30">
      <c r="A127" s="265"/>
      <c r="B127" s="12" t="s">
        <v>58</v>
      </c>
      <c r="C127" s="13">
        <v>4</v>
      </c>
      <c r="D127" s="14">
        <v>78105.59</v>
      </c>
      <c r="E127" s="28">
        <v>20392.943510000001</v>
      </c>
      <c r="F127" s="28">
        <v>10196.47176</v>
      </c>
    </row>
    <row r="128" spans="1:11">
      <c r="A128" s="255" t="s">
        <v>73</v>
      </c>
      <c r="B128" s="255"/>
      <c r="C128" s="255"/>
      <c r="D128" s="255"/>
      <c r="E128" s="255"/>
      <c r="F128" s="255"/>
      <c r="G128" s="255"/>
      <c r="H128" s="255"/>
      <c r="I128" s="255"/>
      <c r="J128" s="255"/>
      <c r="K128" s="255"/>
    </row>
    <row r="129" spans="1:11">
      <c r="A129" s="270"/>
      <c r="B129" s="270"/>
      <c r="C129" s="259" t="s">
        <v>74</v>
      </c>
      <c r="D129" s="259"/>
      <c r="E129" s="256" t="s">
        <v>75</v>
      </c>
      <c r="F129" s="256"/>
      <c r="G129" s="256"/>
      <c r="H129" s="256"/>
      <c r="I129" s="256"/>
      <c r="J129" s="256"/>
      <c r="K129" s="256"/>
    </row>
    <row r="130" spans="1:11">
      <c r="A130" s="270"/>
      <c r="B130" s="270"/>
      <c r="C130" s="259" t="s">
        <v>76</v>
      </c>
      <c r="D130" s="256" t="s">
        <v>51</v>
      </c>
      <c r="E130" s="257" t="s">
        <v>77</v>
      </c>
      <c r="F130" s="257" t="s">
        <v>50</v>
      </c>
      <c r="G130" s="257" t="s">
        <v>78</v>
      </c>
      <c r="H130" s="259" t="s">
        <v>79</v>
      </c>
      <c r="I130" s="256" t="s">
        <v>80</v>
      </c>
      <c r="J130" s="257" t="s">
        <v>81</v>
      </c>
      <c r="K130" s="257"/>
    </row>
    <row r="131" spans="1:11">
      <c r="A131" s="270"/>
      <c r="B131" s="270"/>
      <c r="C131" s="259"/>
      <c r="D131" s="256"/>
      <c r="E131" s="257"/>
      <c r="F131" s="257"/>
      <c r="G131" s="257"/>
      <c r="H131" s="259"/>
      <c r="I131" s="256"/>
      <c r="J131" s="24" t="s">
        <v>82</v>
      </c>
      <c r="K131" s="24" t="s">
        <v>83</v>
      </c>
    </row>
    <row r="132" spans="1:11">
      <c r="A132" s="264" t="s">
        <v>52</v>
      </c>
      <c r="B132" s="9" t="s">
        <v>84</v>
      </c>
      <c r="C132" s="19">
        <v>3.044</v>
      </c>
      <c r="D132" s="20">
        <v>0.13200000000000001</v>
      </c>
      <c r="E132" s="30">
        <v>-7.66</v>
      </c>
      <c r="F132" s="30">
        <v>6</v>
      </c>
      <c r="G132" s="30">
        <v>0</v>
      </c>
      <c r="H132" s="19">
        <v>-78104.544999999998</v>
      </c>
      <c r="I132" s="11">
        <v>10196.47176</v>
      </c>
      <c r="J132" s="26">
        <v>-103054.41259000001</v>
      </c>
      <c r="K132" s="30">
        <v>-53154.677409999997</v>
      </c>
    </row>
    <row r="133" spans="1:11" ht="30">
      <c r="A133" s="264"/>
      <c r="B133" s="12" t="s">
        <v>85</v>
      </c>
      <c r="C133" s="21"/>
      <c r="D133" s="22"/>
      <c r="E133" s="28">
        <v>-7.66</v>
      </c>
      <c r="F133" s="28">
        <v>3</v>
      </c>
      <c r="G133" s="28">
        <v>5.0000000000000001E-3</v>
      </c>
      <c r="H133" s="13">
        <v>-78104.544999999998</v>
      </c>
      <c r="I133" s="14">
        <v>10196.47176</v>
      </c>
      <c r="J133" s="28">
        <v>-110554.26886</v>
      </c>
      <c r="K133" s="28">
        <v>-45654.82114</v>
      </c>
    </row>
    <row r="134" spans="1:11">
      <c r="A134" s="255" t="s">
        <v>86</v>
      </c>
      <c r="B134" s="255"/>
      <c r="C134" s="255"/>
      <c r="D134" s="255"/>
      <c r="E134" s="255"/>
      <c r="F134" s="255"/>
    </row>
    <row r="135" spans="1:11">
      <c r="A135" s="270"/>
      <c r="B135" s="270"/>
      <c r="C135" s="259" t="s">
        <v>87</v>
      </c>
      <c r="D135" s="256" t="s">
        <v>88</v>
      </c>
      <c r="E135" s="257" t="s">
        <v>89</v>
      </c>
      <c r="F135" s="257"/>
    </row>
    <row r="136" spans="1:11">
      <c r="A136" s="270"/>
      <c r="B136" s="270"/>
      <c r="C136" s="259"/>
      <c r="D136" s="256"/>
      <c r="E136" s="24" t="s">
        <v>82</v>
      </c>
      <c r="F136" s="24" t="s">
        <v>83</v>
      </c>
    </row>
    <row r="137" spans="1:11">
      <c r="A137" s="264" t="s">
        <v>52</v>
      </c>
      <c r="B137" s="9" t="s">
        <v>90</v>
      </c>
      <c r="C137" s="19">
        <v>14419.988649999999</v>
      </c>
      <c r="D137" s="11">
        <v>-5.4160000000000004</v>
      </c>
      <c r="E137" s="26">
        <v>-8.6769999999999996</v>
      </c>
      <c r="F137" s="30">
        <v>-2.1030000000000002</v>
      </c>
    </row>
    <row r="138" spans="1:11">
      <c r="A138" s="264"/>
      <c r="B138" s="16" t="s">
        <v>91</v>
      </c>
      <c r="C138" s="10">
        <v>16600.904450000002</v>
      </c>
      <c r="D138" s="11">
        <v>-4.7050000000000001</v>
      </c>
      <c r="E138" s="26">
        <v>-7.5369999999999999</v>
      </c>
      <c r="F138" s="26">
        <v>-1.827</v>
      </c>
    </row>
    <row r="139" spans="1:11">
      <c r="A139" s="264"/>
      <c r="B139" s="12" t="s">
        <v>92</v>
      </c>
      <c r="C139" s="13">
        <v>20392.943510000001</v>
      </c>
      <c r="D139" s="14">
        <v>-3.83</v>
      </c>
      <c r="E139" s="28">
        <v>-7.024</v>
      </c>
      <c r="F139" s="28">
        <v>-0.61899999999999999</v>
      </c>
    </row>
    <row r="142" spans="1:11">
      <c r="A142" s="255" t="s">
        <v>68</v>
      </c>
      <c r="B142" s="255"/>
      <c r="C142" s="255"/>
      <c r="D142" s="255"/>
      <c r="E142" s="255"/>
      <c r="F142" s="255"/>
    </row>
    <row r="143" spans="1:11">
      <c r="A143" s="17"/>
      <c r="B143" s="18" t="s">
        <v>46</v>
      </c>
      <c r="C143" s="7" t="s">
        <v>69</v>
      </c>
      <c r="D143" s="8" t="s">
        <v>70</v>
      </c>
      <c r="E143" s="24" t="s">
        <v>71</v>
      </c>
      <c r="F143" s="24" t="s">
        <v>72</v>
      </c>
    </row>
    <row r="144" spans="1:11">
      <c r="A144" s="265" t="s">
        <v>52</v>
      </c>
      <c r="B144" s="16" t="s">
        <v>158</v>
      </c>
      <c r="C144" s="10">
        <v>4</v>
      </c>
      <c r="D144" s="11">
        <v>1.0449999999999999</v>
      </c>
      <c r="E144" s="26">
        <v>0.37863999999999998</v>
      </c>
      <c r="F144" s="26">
        <v>0.18931999999999999</v>
      </c>
    </row>
    <row r="145" spans="1:11" ht="30">
      <c r="A145" s="265"/>
      <c r="B145" s="12" t="s">
        <v>59</v>
      </c>
      <c r="C145" s="13">
        <v>4</v>
      </c>
      <c r="D145" s="14">
        <v>114764.17750000001</v>
      </c>
      <c r="E145" s="28">
        <v>17039.844349999999</v>
      </c>
      <c r="F145" s="28">
        <v>8519.9221699999998</v>
      </c>
    </row>
    <row r="146" spans="1:11">
      <c r="A146" s="255" t="s">
        <v>73</v>
      </c>
      <c r="B146" s="255"/>
      <c r="C146" s="255"/>
      <c r="D146" s="255"/>
      <c r="E146" s="255"/>
      <c r="F146" s="255"/>
      <c r="G146" s="255"/>
      <c r="H146" s="255"/>
      <c r="I146" s="255"/>
      <c r="J146" s="255"/>
      <c r="K146" s="255"/>
    </row>
    <row r="147" spans="1:11">
      <c r="A147" s="270"/>
      <c r="B147" s="270"/>
      <c r="C147" s="259" t="s">
        <v>74</v>
      </c>
      <c r="D147" s="259"/>
      <c r="E147" s="256" t="s">
        <v>75</v>
      </c>
      <c r="F147" s="256"/>
      <c r="G147" s="256"/>
      <c r="H147" s="256"/>
      <c r="I147" s="256"/>
      <c r="J147" s="256"/>
      <c r="K147" s="256"/>
    </row>
    <row r="148" spans="1:11">
      <c r="A148" s="270"/>
      <c r="B148" s="270"/>
      <c r="C148" s="259" t="s">
        <v>76</v>
      </c>
      <c r="D148" s="256" t="s">
        <v>51</v>
      </c>
      <c r="E148" s="257" t="s">
        <v>77</v>
      </c>
      <c r="F148" s="257" t="s">
        <v>50</v>
      </c>
      <c r="G148" s="257" t="s">
        <v>78</v>
      </c>
      <c r="H148" s="259" t="s">
        <v>79</v>
      </c>
      <c r="I148" s="256" t="s">
        <v>80</v>
      </c>
      <c r="J148" s="257" t="s">
        <v>81</v>
      </c>
      <c r="K148" s="257"/>
    </row>
    <row r="149" spans="1:11">
      <c r="A149" s="270"/>
      <c r="B149" s="270"/>
      <c r="C149" s="259"/>
      <c r="D149" s="256"/>
      <c r="E149" s="257"/>
      <c r="F149" s="257"/>
      <c r="G149" s="257"/>
      <c r="H149" s="259"/>
      <c r="I149" s="256"/>
      <c r="J149" s="24" t="s">
        <v>82</v>
      </c>
      <c r="K149" s="24" t="s">
        <v>83</v>
      </c>
    </row>
    <row r="150" spans="1:11">
      <c r="A150" s="264" t="s">
        <v>52</v>
      </c>
      <c r="B150" s="9" t="s">
        <v>84</v>
      </c>
      <c r="C150" s="19">
        <v>8.7539999999999996</v>
      </c>
      <c r="D150" s="20">
        <v>2.5000000000000001E-2</v>
      </c>
      <c r="E150" s="30">
        <v>-13.47</v>
      </c>
      <c r="F150" s="30">
        <v>6</v>
      </c>
      <c r="G150" s="30">
        <v>0</v>
      </c>
      <c r="H150" s="19">
        <v>-114763.13250000001</v>
      </c>
      <c r="I150" s="11">
        <v>8519.9221799999996</v>
      </c>
      <c r="J150" s="26">
        <v>-135610.63104000001</v>
      </c>
      <c r="K150" s="30">
        <v>-93915.633960000006</v>
      </c>
    </row>
    <row r="151" spans="1:11" ht="30">
      <c r="A151" s="264"/>
      <c r="B151" s="12" t="s">
        <v>85</v>
      </c>
      <c r="C151" s="21"/>
      <c r="D151" s="22"/>
      <c r="E151" s="28">
        <v>-13.47</v>
      </c>
      <c r="F151" s="28">
        <v>3</v>
      </c>
      <c r="G151" s="28">
        <v>1E-3</v>
      </c>
      <c r="H151" s="13">
        <v>-114763.13250000001</v>
      </c>
      <c r="I151" s="14">
        <v>8519.9221799999996</v>
      </c>
      <c r="J151" s="28">
        <v>-141877.32733</v>
      </c>
      <c r="K151" s="28">
        <v>-87648.937669999999</v>
      </c>
    </row>
    <row r="152" spans="1:11">
      <c r="A152" s="255" t="s">
        <v>86</v>
      </c>
      <c r="B152" s="255"/>
      <c r="C152" s="255"/>
      <c r="D152" s="255"/>
      <c r="E152" s="255"/>
      <c r="F152" s="255"/>
    </row>
    <row r="153" spans="1:11">
      <c r="A153" s="270"/>
      <c r="B153" s="270"/>
      <c r="C153" s="259" t="s">
        <v>87</v>
      </c>
      <c r="D153" s="256" t="s">
        <v>88</v>
      </c>
      <c r="E153" s="257" t="s">
        <v>89</v>
      </c>
      <c r="F153" s="257"/>
    </row>
    <row r="154" spans="1:11">
      <c r="A154" s="270"/>
      <c r="B154" s="270"/>
      <c r="C154" s="259"/>
      <c r="D154" s="256"/>
      <c r="E154" s="24" t="s">
        <v>82</v>
      </c>
      <c r="F154" s="24" t="s">
        <v>83</v>
      </c>
    </row>
    <row r="155" spans="1:11">
      <c r="A155" s="264" t="s">
        <v>52</v>
      </c>
      <c r="B155" s="9" t="s">
        <v>90</v>
      </c>
      <c r="C155" s="19">
        <v>12048.98949</v>
      </c>
      <c r="D155" s="11">
        <v>-9.5250000000000004</v>
      </c>
      <c r="E155" s="26">
        <v>-14.939</v>
      </c>
      <c r="F155" s="30">
        <v>-4.1130000000000004</v>
      </c>
    </row>
    <row r="156" spans="1:11">
      <c r="A156" s="264"/>
      <c r="B156" s="16" t="s">
        <v>91</v>
      </c>
      <c r="C156" s="10">
        <v>13871.30934</v>
      </c>
      <c r="D156" s="11">
        <v>-8.2729999999999997</v>
      </c>
      <c r="E156" s="26">
        <v>-12.976000000000001</v>
      </c>
      <c r="F156" s="26">
        <v>-3.573</v>
      </c>
    </row>
    <row r="157" spans="1:11">
      <c r="A157" s="264"/>
      <c r="B157" s="12" t="s">
        <v>92</v>
      </c>
      <c r="C157" s="13">
        <v>17039.844349999999</v>
      </c>
      <c r="D157" s="14">
        <v>-6.7350000000000003</v>
      </c>
      <c r="E157" s="28">
        <v>-12.042</v>
      </c>
      <c r="F157" s="28">
        <v>-1.5620000000000001</v>
      </c>
    </row>
  </sheetData>
  <mergeCells count="144">
    <mergeCell ref="A153:B154"/>
    <mergeCell ref="G148:G149"/>
    <mergeCell ref="H60:H61"/>
    <mergeCell ref="H78:H79"/>
    <mergeCell ref="H95:H96"/>
    <mergeCell ref="H112:H113"/>
    <mergeCell ref="H130:H131"/>
    <mergeCell ref="H148:H149"/>
    <mergeCell ref="I60:I61"/>
    <mergeCell ref="I78:I79"/>
    <mergeCell ref="I95:I96"/>
    <mergeCell ref="I112:I113"/>
    <mergeCell ref="I130:I131"/>
    <mergeCell ref="I148:I149"/>
    <mergeCell ref="D148:D149"/>
    <mergeCell ref="D153:D154"/>
    <mergeCell ref="E60:E61"/>
    <mergeCell ref="E78:E79"/>
    <mergeCell ref="E95:E96"/>
    <mergeCell ref="E112:E113"/>
    <mergeCell ref="E130:E131"/>
    <mergeCell ref="E148:E149"/>
    <mergeCell ref="F60:F61"/>
    <mergeCell ref="F78:F79"/>
    <mergeCell ref="F95:F96"/>
    <mergeCell ref="F112:F113"/>
    <mergeCell ref="F130:F131"/>
    <mergeCell ref="F148:F149"/>
    <mergeCell ref="A126:A127"/>
    <mergeCell ref="A132:A133"/>
    <mergeCell ref="A137:A139"/>
    <mergeCell ref="A144:A145"/>
    <mergeCell ref="A150:A151"/>
    <mergeCell ref="A155:A157"/>
    <mergeCell ref="B35:B36"/>
    <mergeCell ref="C60:C61"/>
    <mergeCell ref="C65:C66"/>
    <mergeCell ref="C78:C79"/>
    <mergeCell ref="C83:C84"/>
    <mergeCell ref="C95:C96"/>
    <mergeCell ref="C100:C101"/>
    <mergeCell ref="C112:C113"/>
    <mergeCell ref="C117:C118"/>
    <mergeCell ref="C130:C131"/>
    <mergeCell ref="C135:C136"/>
    <mergeCell ref="C148:C149"/>
    <mergeCell ref="C153:C154"/>
    <mergeCell ref="A59:B61"/>
    <mergeCell ref="A65:B66"/>
    <mergeCell ref="A77:B79"/>
    <mergeCell ref="A83:B84"/>
    <mergeCell ref="A94:B96"/>
    <mergeCell ref="J148:K148"/>
    <mergeCell ref="A152:F152"/>
    <mergeCell ref="E153:F153"/>
    <mergeCell ref="A4:A7"/>
    <mergeCell ref="A8:A11"/>
    <mergeCell ref="A12:A15"/>
    <mergeCell ref="A16:A19"/>
    <mergeCell ref="A20:A23"/>
    <mergeCell ref="A24:A27"/>
    <mergeCell ref="A28:A31"/>
    <mergeCell ref="A35:A36"/>
    <mergeCell ref="A37:A43"/>
    <mergeCell ref="A48:A51"/>
    <mergeCell ref="A56:A57"/>
    <mergeCell ref="A62:A63"/>
    <mergeCell ref="A67:A69"/>
    <mergeCell ref="A74:A75"/>
    <mergeCell ref="A80:A81"/>
    <mergeCell ref="A85:A87"/>
    <mergeCell ref="A91:A92"/>
    <mergeCell ref="A97:A98"/>
    <mergeCell ref="A102:A104"/>
    <mergeCell ref="A108:A109"/>
    <mergeCell ref="A114:A115"/>
    <mergeCell ref="A128:K128"/>
    <mergeCell ref="C129:D129"/>
    <mergeCell ref="E129:K129"/>
    <mergeCell ref="J130:K130"/>
    <mergeCell ref="A134:F134"/>
    <mergeCell ref="E135:F135"/>
    <mergeCell ref="A142:F142"/>
    <mergeCell ref="A146:K146"/>
    <mergeCell ref="C147:D147"/>
    <mergeCell ref="E147:K147"/>
    <mergeCell ref="D130:D131"/>
    <mergeCell ref="D135:D136"/>
    <mergeCell ref="G130:G131"/>
    <mergeCell ref="A129:B131"/>
    <mergeCell ref="A135:B136"/>
    <mergeCell ref="A147:B149"/>
    <mergeCell ref="E100:F100"/>
    <mergeCell ref="A106:F106"/>
    <mergeCell ref="A110:K110"/>
    <mergeCell ref="C111:D111"/>
    <mergeCell ref="E111:K111"/>
    <mergeCell ref="J112:K112"/>
    <mergeCell ref="A116:F116"/>
    <mergeCell ref="E117:F117"/>
    <mergeCell ref="A124:F124"/>
    <mergeCell ref="A119:A121"/>
    <mergeCell ref="D100:D101"/>
    <mergeCell ref="D112:D113"/>
    <mergeCell ref="D117:D118"/>
    <mergeCell ref="G112:G113"/>
    <mergeCell ref="A100:B101"/>
    <mergeCell ref="A111:B113"/>
    <mergeCell ref="A117:B118"/>
    <mergeCell ref="J78:K78"/>
    <mergeCell ref="A82:F82"/>
    <mergeCell ref="E83:F83"/>
    <mergeCell ref="A89:F89"/>
    <mergeCell ref="A93:K93"/>
    <mergeCell ref="C94:D94"/>
    <mergeCell ref="E94:K94"/>
    <mergeCell ref="J95:K95"/>
    <mergeCell ref="A99:F99"/>
    <mergeCell ref="D78:D79"/>
    <mergeCell ref="D83:D84"/>
    <mergeCell ref="D95:D96"/>
    <mergeCell ref="G78:G79"/>
    <mergeCell ref="G95:G96"/>
    <mergeCell ref="C59:D59"/>
    <mergeCell ref="E59:K59"/>
    <mergeCell ref="J60:K60"/>
    <mergeCell ref="A64:F64"/>
    <mergeCell ref="E65:F65"/>
    <mergeCell ref="A72:F72"/>
    <mergeCell ref="A76:K76"/>
    <mergeCell ref="C77:D77"/>
    <mergeCell ref="E77:K77"/>
    <mergeCell ref="D60:D61"/>
    <mergeCell ref="D65:D66"/>
    <mergeCell ref="G60:G61"/>
    <mergeCell ref="C3:D3"/>
    <mergeCell ref="G3:H3"/>
    <mergeCell ref="A34:H34"/>
    <mergeCell ref="C35:E35"/>
    <mergeCell ref="F35:H35"/>
    <mergeCell ref="A46:F46"/>
    <mergeCell ref="A47:B47"/>
    <mergeCell ref="A54:F54"/>
    <mergeCell ref="A58:K58"/>
  </mergeCells>
  <phoneticPr fontId="32" type="noConversion"/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L157"/>
  <sheetViews>
    <sheetView zoomScale="80" zoomScaleNormal="80" workbookViewId="0">
      <selection activeCell="J32" sqref="J32"/>
    </sheetView>
  </sheetViews>
  <sheetFormatPr defaultColWidth="9.25" defaultRowHeight="15"/>
  <cols>
    <col min="1" max="20" width="20.75" style="1" customWidth="1"/>
    <col min="21" max="16384" width="9.25" style="1"/>
  </cols>
  <sheetData>
    <row r="1" spans="1:10" ht="28.15" customHeight="1">
      <c r="A1" s="31" t="s">
        <v>344</v>
      </c>
      <c r="B1" s="31" t="s">
        <v>345</v>
      </c>
    </row>
    <row r="2" spans="1:10" ht="17.100000000000001" customHeight="1">
      <c r="A2" s="114" t="s">
        <v>324</v>
      </c>
      <c r="B2" s="296" t="s">
        <v>264</v>
      </c>
      <c r="C2" s="297"/>
      <c r="D2" s="298"/>
      <c r="E2" s="305" t="s">
        <v>265</v>
      </c>
      <c r="F2" s="297"/>
      <c r="G2" s="298"/>
      <c r="H2" s="296" t="s">
        <v>268</v>
      </c>
      <c r="I2" s="297"/>
      <c r="J2" s="298"/>
    </row>
    <row r="3" spans="1:10" ht="16.899999999999999" customHeight="1">
      <c r="A3" s="114" t="s">
        <v>346</v>
      </c>
      <c r="B3" s="132">
        <v>1.0000301330000001</v>
      </c>
      <c r="C3" s="5">
        <v>0.61788703199999995</v>
      </c>
      <c r="D3" s="133">
        <v>1.6184188180000001</v>
      </c>
      <c r="E3" s="190">
        <v>26.631743950000001</v>
      </c>
      <c r="F3" s="5">
        <v>11.555317540000001</v>
      </c>
      <c r="G3" s="133">
        <v>20.55624718</v>
      </c>
      <c r="H3" s="132">
        <v>3.0365118510000002</v>
      </c>
      <c r="I3" s="5">
        <v>3.0365118510000002</v>
      </c>
      <c r="J3" s="133">
        <v>2.9228614359999998</v>
      </c>
    </row>
    <row r="4" spans="1:10" ht="16.899999999999999" customHeight="1">
      <c r="A4" s="114" t="s">
        <v>347</v>
      </c>
      <c r="B4" s="132">
        <v>0.99992011800000002</v>
      </c>
      <c r="C4" s="5">
        <v>1.437552854</v>
      </c>
      <c r="D4" s="133">
        <v>0.69562659699999996</v>
      </c>
      <c r="E4" s="190">
        <v>15.87269283</v>
      </c>
      <c r="F4" s="5">
        <v>5.0587642229999998</v>
      </c>
      <c r="G4" s="133">
        <v>9.5559877209999993</v>
      </c>
      <c r="H4" s="132">
        <v>1.98262936</v>
      </c>
      <c r="I4" s="5">
        <v>1.98262936</v>
      </c>
      <c r="J4" s="133">
        <v>1.774358527</v>
      </c>
    </row>
    <row r="5" spans="1:10" ht="16.899999999999999" customHeight="1">
      <c r="A5" s="114" t="s">
        <v>348</v>
      </c>
      <c r="B5" s="132">
        <v>1.000020114</v>
      </c>
      <c r="C5" s="5">
        <v>1.228642335</v>
      </c>
      <c r="D5" s="133">
        <v>0.81390651400000003</v>
      </c>
      <c r="E5" s="190">
        <v>19.623697570000001</v>
      </c>
      <c r="F5" s="5">
        <v>7.7927633209999998</v>
      </c>
      <c r="G5" s="133">
        <v>11.37389905</v>
      </c>
      <c r="H5" s="132">
        <v>1.53035356</v>
      </c>
      <c r="I5" s="5">
        <v>1.53035356</v>
      </c>
      <c r="J5" s="133">
        <v>1.712819407</v>
      </c>
    </row>
    <row r="6" spans="1:10">
      <c r="A6" s="114" t="s">
        <v>349</v>
      </c>
      <c r="B6" s="132">
        <v>1.0010093449999999</v>
      </c>
      <c r="C6" s="5">
        <v>0.90623995199999996</v>
      </c>
      <c r="D6" s="133">
        <v>1.1034605099999999</v>
      </c>
      <c r="E6" s="190">
        <v>15.996950440000001</v>
      </c>
      <c r="F6" s="5">
        <v>10.388640759999999</v>
      </c>
      <c r="G6" s="133">
        <v>11.32669456</v>
      </c>
      <c r="H6" s="132">
        <v>1.7590116039999999</v>
      </c>
      <c r="I6" s="5">
        <v>1.7590116039999999</v>
      </c>
      <c r="J6" s="133">
        <v>2.2873766560000002</v>
      </c>
    </row>
    <row r="7" spans="1:10" ht="16.899999999999999" customHeight="1">
      <c r="A7" s="114" t="s">
        <v>350</v>
      </c>
      <c r="B7" s="132">
        <v>1.0022201209999999</v>
      </c>
      <c r="C7" s="5">
        <v>0.99772000800000005</v>
      </c>
      <c r="D7" s="133">
        <v>1.0010093449999999</v>
      </c>
      <c r="E7" s="190">
        <v>14.29927404</v>
      </c>
      <c r="F7" s="5">
        <v>14.273725219999999</v>
      </c>
      <c r="G7" s="133">
        <v>13.179831310000001</v>
      </c>
      <c r="H7" s="132">
        <v>2.7103515680000001</v>
      </c>
      <c r="I7" s="5">
        <v>2.7103515680000001</v>
      </c>
      <c r="J7" s="133">
        <v>2.7103515680000001</v>
      </c>
    </row>
    <row r="8" spans="1:10">
      <c r="A8" s="114" t="s">
        <v>351</v>
      </c>
      <c r="B8" s="132">
        <v>1.454214414</v>
      </c>
      <c r="C8" s="5">
        <v>1.0010093449999999</v>
      </c>
      <c r="D8" s="133">
        <v>0.687656504</v>
      </c>
      <c r="E8" s="190">
        <v>21.739698090000001</v>
      </c>
      <c r="F8" s="5">
        <v>8.5198025749999999</v>
      </c>
      <c r="G8" s="133">
        <v>9.4476138560000003</v>
      </c>
      <c r="H8" s="132">
        <v>1.7179046929999999</v>
      </c>
      <c r="I8" s="5">
        <v>1.743075961</v>
      </c>
      <c r="J8" s="133">
        <v>1.7682472279999999</v>
      </c>
    </row>
    <row r="9" spans="1:10" ht="16.899999999999999" customHeight="1">
      <c r="A9" s="114" t="s">
        <v>352</v>
      </c>
      <c r="B9" s="132">
        <v>0.99385686799999995</v>
      </c>
      <c r="C9" s="5">
        <v>0.832810406</v>
      </c>
      <c r="D9" s="133">
        <v>1.20817547</v>
      </c>
      <c r="E9" s="190">
        <v>20.251122890000001</v>
      </c>
      <c r="F9" s="5">
        <v>11.24794859</v>
      </c>
      <c r="G9" s="133">
        <v>15.28579837</v>
      </c>
      <c r="H9" s="132">
        <v>2.3996433509999999</v>
      </c>
      <c r="I9" s="5">
        <v>2.3178757769999998</v>
      </c>
      <c r="J9" s="133">
        <v>2.236108202</v>
      </c>
    </row>
    <row r="10" spans="1:10" ht="16.899999999999999" customHeight="1">
      <c r="A10" s="114" t="s">
        <v>353</v>
      </c>
      <c r="B10" s="132">
        <v>0.94712275800000001</v>
      </c>
      <c r="C10" s="5">
        <v>0.60291366499999999</v>
      </c>
      <c r="D10" s="133">
        <v>1.7512114999999999</v>
      </c>
      <c r="E10" s="190">
        <v>32.312564119999998</v>
      </c>
      <c r="F10" s="5">
        <v>15.02333634</v>
      </c>
      <c r="G10" s="133">
        <v>11.91273966</v>
      </c>
      <c r="H10" s="132">
        <v>1.4569418869999999</v>
      </c>
      <c r="I10" s="5">
        <v>1.265671786</v>
      </c>
      <c r="J10" s="133">
        <v>1.0076211660000001</v>
      </c>
    </row>
    <row r="11" spans="1:10" ht="16.899999999999999" customHeight="1">
      <c r="A11" s="114" t="s">
        <v>354</v>
      </c>
      <c r="B11" s="132">
        <v>1.183634238</v>
      </c>
      <c r="C11" s="5">
        <v>0.82686478500000005</v>
      </c>
      <c r="D11" s="133">
        <v>1.0217578540000001</v>
      </c>
      <c r="E11" s="190">
        <v>14.874026410000001</v>
      </c>
      <c r="F11" s="5">
        <v>7.2076718680000003</v>
      </c>
      <c r="G11" s="133">
        <v>12.7730693</v>
      </c>
      <c r="H11" s="132">
        <v>5.3045976699999997</v>
      </c>
      <c r="I11" s="5">
        <v>2.5829206679999999</v>
      </c>
      <c r="J11" s="133">
        <v>2.3831228649999998</v>
      </c>
    </row>
    <row r="12" spans="1:10">
      <c r="A12" s="114" t="s">
        <v>355</v>
      </c>
      <c r="B12" s="132">
        <v>1.028914664</v>
      </c>
      <c r="C12" s="5">
        <v>0.99090821299999998</v>
      </c>
      <c r="D12" s="133">
        <v>0.98081526200000002</v>
      </c>
      <c r="E12" s="190">
        <v>20.381994550000002</v>
      </c>
      <c r="F12" s="5">
        <v>13.579263539999999</v>
      </c>
      <c r="G12" s="133">
        <v>12.552765490000001</v>
      </c>
      <c r="H12" s="132">
        <v>2.4379074080000001</v>
      </c>
      <c r="I12" s="5">
        <v>1.9806903199999999</v>
      </c>
      <c r="J12" s="133">
        <v>1.7693915440000001</v>
      </c>
    </row>
    <row r="13" spans="1:10" ht="16.899999999999999" customHeight="1">
      <c r="A13" s="114" t="s">
        <v>356</v>
      </c>
      <c r="B13" s="132">
        <v>0.49007858100000001</v>
      </c>
      <c r="C13" s="5">
        <v>1.0010093449999999</v>
      </c>
      <c r="D13" s="133">
        <v>2.0404890939999998</v>
      </c>
      <c r="E13" s="190">
        <v>69.405832540000006</v>
      </c>
      <c r="F13" s="5">
        <v>30.626211290000001</v>
      </c>
      <c r="G13" s="133">
        <v>47.931261319999997</v>
      </c>
      <c r="H13" s="132">
        <v>11.86388818</v>
      </c>
      <c r="I13" s="5">
        <v>5.741250484</v>
      </c>
      <c r="J13" s="133">
        <v>5.8746992660000004</v>
      </c>
    </row>
    <row r="14" spans="1:10">
      <c r="A14" s="114" t="s">
        <v>357</v>
      </c>
      <c r="B14" s="134">
        <v>2.4741334749999999</v>
      </c>
      <c r="C14" s="135">
        <v>0.64757685700000001</v>
      </c>
      <c r="D14" s="136">
        <v>0.62414508499999999</v>
      </c>
      <c r="E14" s="191">
        <v>21.920720809999999</v>
      </c>
      <c r="F14" s="135">
        <v>22.260796880000001</v>
      </c>
      <c r="G14" s="136">
        <v>16.715716990000001</v>
      </c>
      <c r="H14" s="134">
        <v>3.9207871769999998</v>
      </c>
      <c r="I14" s="135">
        <v>1.4263255770000001</v>
      </c>
      <c r="J14" s="136">
        <v>1.3974080280000001</v>
      </c>
    </row>
    <row r="15" spans="1:10" ht="16.899999999999999" customHeight="1"/>
    <row r="16" spans="1:10" ht="21.95" customHeight="1">
      <c r="A16" s="255" t="s">
        <v>156</v>
      </c>
      <c r="B16" s="255"/>
      <c r="C16" s="255"/>
      <c r="D16" s="255"/>
      <c r="E16" s="255"/>
      <c r="F16" s="255"/>
      <c r="G16" s="255"/>
      <c r="H16" s="255"/>
    </row>
    <row r="17" spans="1:8" ht="18" customHeight="1">
      <c r="A17" s="263"/>
      <c r="B17" s="266" t="s">
        <v>336</v>
      </c>
      <c r="C17" s="256" t="s">
        <v>157</v>
      </c>
      <c r="D17" s="256"/>
      <c r="E17" s="256"/>
      <c r="F17" s="257" t="s">
        <v>48</v>
      </c>
      <c r="G17" s="257"/>
      <c r="H17" s="257"/>
    </row>
    <row r="18" spans="1:8">
      <c r="A18" s="263"/>
      <c r="B18" s="266"/>
      <c r="C18" s="7" t="s">
        <v>49</v>
      </c>
      <c r="D18" s="8" t="s">
        <v>50</v>
      </c>
      <c r="E18" s="24" t="s">
        <v>51</v>
      </c>
      <c r="F18" s="24" t="s">
        <v>49</v>
      </c>
      <c r="G18" s="25" t="s">
        <v>50</v>
      </c>
      <c r="H18" s="8" t="s">
        <v>51</v>
      </c>
    </row>
    <row r="19" spans="1:8" ht="21.75" customHeight="1">
      <c r="A19" s="264" t="s">
        <v>52</v>
      </c>
      <c r="B19" s="9">
        <v>11</v>
      </c>
      <c r="C19" s="10">
        <v>0.22900000000000001</v>
      </c>
      <c r="D19" s="11">
        <v>3</v>
      </c>
      <c r="E19" s="26" t="s">
        <v>54</v>
      </c>
      <c r="F19" s="26">
        <v>0.98199999999999998</v>
      </c>
      <c r="G19" s="27">
        <v>3</v>
      </c>
      <c r="H19" s="11">
        <v>0.74099999999999999</v>
      </c>
    </row>
    <row r="20" spans="1:8">
      <c r="A20" s="264"/>
      <c r="B20" s="16">
        <v>12</v>
      </c>
      <c r="C20" s="10">
        <v>0.214</v>
      </c>
      <c r="D20" s="11">
        <v>3</v>
      </c>
      <c r="E20" s="26" t="s">
        <v>54</v>
      </c>
      <c r="F20" s="26">
        <v>0.98899999999999999</v>
      </c>
      <c r="G20" s="27">
        <v>3</v>
      </c>
      <c r="H20" s="11">
        <v>0.80300000000000005</v>
      </c>
    </row>
    <row r="21" spans="1:8" ht="21" customHeight="1">
      <c r="A21" s="264"/>
      <c r="B21" s="16">
        <v>13</v>
      </c>
      <c r="C21" s="10">
        <v>0.19400000000000001</v>
      </c>
      <c r="D21" s="11">
        <v>3</v>
      </c>
      <c r="E21" s="26" t="s">
        <v>54</v>
      </c>
      <c r="F21" s="26">
        <v>0.997</v>
      </c>
      <c r="G21" s="27">
        <v>3</v>
      </c>
      <c r="H21" s="11">
        <v>0.88700000000000001</v>
      </c>
    </row>
    <row r="22" spans="1:8" ht="19.5" customHeight="1">
      <c r="A22" s="264"/>
      <c r="B22" s="16">
        <v>14</v>
      </c>
      <c r="C22" s="10">
        <v>0.18</v>
      </c>
      <c r="D22" s="11">
        <v>3</v>
      </c>
      <c r="E22" s="26" t="s">
        <v>54</v>
      </c>
      <c r="F22" s="26">
        <v>0.999</v>
      </c>
      <c r="G22" s="27">
        <v>3</v>
      </c>
      <c r="H22" s="11">
        <v>0.94599999999999995</v>
      </c>
    </row>
    <row r="23" spans="1:8" ht="21" customHeight="1">
      <c r="A23" s="264"/>
      <c r="B23" s="16">
        <v>15</v>
      </c>
      <c r="C23" s="10" t="s">
        <v>54</v>
      </c>
      <c r="D23" s="11">
        <v>3</v>
      </c>
      <c r="E23" s="26" t="s">
        <v>54</v>
      </c>
      <c r="F23" s="26" t="s">
        <v>54</v>
      </c>
      <c r="G23" s="27">
        <v>3</v>
      </c>
      <c r="H23" s="11" t="s">
        <v>54</v>
      </c>
    </row>
    <row r="24" spans="1:8">
      <c r="A24" s="264"/>
      <c r="B24" s="16">
        <v>16</v>
      </c>
      <c r="C24" s="10">
        <v>0.215</v>
      </c>
      <c r="D24" s="11">
        <v>3</v>
      </c>
      <c r="E24" s="26" t="s">
        <v>54</v>
      </c>
      <c r="F24" s="26">
        <v>0.98899999999999999</v>
      </c>
      <c r="G24" s="27">
        <v>3</v>
      </c>
      <c r="H24" s="11">
        <v>0.79700000000000004</v>
      </c>
    </row>
    <row r="25" spans="1:8" ht="21.75" customHeight="1">
      <c r="A25" s="264"/>
      <c r="B25" s="16">
        <v>17</v>
      </c>
      <c r="C25" s="10">
        <v>0.20399999999999999</v>
      </c>
      <c r="D25" s="11">
        <v>3</v>
      </c>
      <c r="E25" s="26" t="s">
        <v>54</v>
      </c>
      <c r="F25" s="26">
        <v>0.99299999999999999</v>
      </c>
      <c r="G25" s="27">
        <v>3</v>
      </c>
      <c r="H25" s="11">
        <v>0.84399999999999997</v>
      </c>
    </row>
    <row r="26" spans="1:8">
      <c r="A26" s="264"/>
      <c r="B26" s="16">
        <v>18</v>
      </c>
      <c r="C26" s="10">
        <v>0.26900000000000002</v>
      </c>
      <c r="D26" s="11">
        <v>3</v>
      </c>
      <c r="E26" s="26" t="s">
        <v>54</v>
      </c>
      <c r="F26" s="26">
        <v>0.94899999999999995</v>
      </c>
      <c r="G26" s="27">
        <v>3</v>
      </c>
      <c r="H26" s="11">
        <v>0.56599999999999995</v>
      </c>
    </row>
    <row r="27" spans="1:8" ht="20.25" customHeight="1">
      <c r="A27" s="264"/>
      <c r="B27" s="16">
        <v>19</v>
      </c>
      <c r="C27" s="10">
        <v>0.191</v>
      </c>
      <c r="D27" s="11">
        <v>3</v>
      </c>
      <c r="E27" s="26" t="s">
        <v>54</v>
      </c>
      <c r="F27" s="26">
        <v>0.997</v>
      </c>
      <c r="G27" s="27">
        <v>3</v>
      </c>
      <c r="H27" s="11">
        <v>0.89800000000000002</v>
      </c>
    </row>
    <row r="28" spans="1:8" ht="19.5" customHeight="1">
      <c r="A28" s="264"/>
      <c r="B28" s="16">
        <v>20</v>
      </c>
      <c r="C28" s="10">
        <v>0.31</v>
      </c>
      <c r="D28" s="11">
        <v>3</v>
      </c>
      <c r="E28" s="26" t="s">
        <v>54</v>
      </c>
      <c r="F28" s="26">
        <v>0.89900000000000002</v>
      </c>
      <c r="G28" s="27">
        <v>3</v>
      </c>
      <c r="H28" s="11">
        <v>0.38300000000000001</v>
      </c>
    </row>
    <row r="29" spans="1:8">
      <c r="A29" s="264"/>
      <c r="B29" s="16">
        <v>21</v>
      </c>
      <c r="C29" s="10">
        <v>0.27200000000000002</v>
      </c>
      <c r="D29" s="11">
        <v>6</v>
      </c>
      <c r="E29" s="26">
        <v>0.187</v>
      </c>
      <c r="F29" s="26">
        <v>0.85699999999999998</v>
      </c>
      <c r="G29" s="27">
        <v>6</v>
      </c>
      <c r="H29" s="11">
        <v>0.18</v>
      </c>
    </row>
    <row r="30" spans="1:8" ht="18">
      <c r="A30" s="264"/>
      <c r="B30" s="16">
        <v>22</v>
      </c>
      <c r="C30" s="10">
        <v>0.21</v>
      </c>
      <c r="D30" s="11">
        <v>6</v>
      </c>
      <c r="E30" s="26" t="s">
        <v>269</v>
      </c>
      <c r="F30" s="26">
        <v>0.87</v>
      </c>
      <c r="G30" s="27">
        <v>6</v>
      </c>
      <c r="H30" s="11">
        <v>0.22800000000000001</v>
      </c>
    </row>
    <row r="31" spans="1:8" ht="19.5" customHeight="1">
      <c r="A31" s="264"/>
      <c r="B31" s="16">
        <v>23</v>
      </c>
      <c r="C31" s="10">
        <v>0.26800000000000002</v>
      </c>
      <c r="D31" s="11">
        <v>3</v>
      </c>
      <c r="E31" s="26" t="s">
        <v>54</v>
      </c>
      <c r="F31" s="26">
        <v>0.95099999999999996</v>
      </c>
      <c r="G31" s="27">
        <v>3</v>
      </c>
      <c r="H31" s="11">
        <v>0.57199999999999995</v>
      </c>
    </row>
    <row r="32" spans="1:8">
      <c r="A32" s="264"/>
      <c r="B32" s="16">
        <v>24</v>
      </c>
      <c r="C32" s="10">
        <v>0.32700000000000001</v>
      </c>
      <c r="D32" s="11">
        <v>3</v>
      </c>
      <c r="E32" s="26" t="s">
        <v>54</v>
      </c>
      <c r="F32" s="26">
        <v>0.871</v>
      </c>
      <c r="G32" s="27">
        <v>3</v>
      </c>
      <c r="H32" s="11">
        <v>0.29899999999999999</v>
      </c>
    </row>
    <row r="33" spans="1:8">
      <c r="A33" s="264"/>
      <c r="B33" s="16">
        <v>25</v>
      </c>
      <c r="C33" s="10">
        <v>0.378</v>
      </c>
      <c r="D33" s="11">
        <v>3</v>
      </c>
      <c r="E33" s="26" t="s">
        <v>54</v>
      </c>
      <c r="F33" s="26">
        <v>0.76700000000000002</v>
      </c>
      <c r="G33" s="27">
        <v>3</v>
      </c>
      <c r="H33" s="11">
        <v>3.7999999999999999E-2</v>
      </c>
    </row>
    <row r="34" spans="1:8" ht="19.5" customHeight="1">
      <c r="A34" s="264"/>
      <c r="B34" s="16">
        <v>26</v>
      </c>
      <c r="C34" s="10">
        <v>0.36299999999999999</v>
      </c>
      <c r="D34" s="11">
        <v>3</v>
      </c>
      <c r="E34" s="26" t="s">
        <v>54</v>
      </c>
      <c r="F34" s="26">
        <v>0.80200000000000005</v>
      </c>
      <c r="G34" s="27">
        <v>3</v>
      </c>
      <c r="H34" s="11">
        <v>0.12</v>
      </c>
    </row>
    <row r="35" spans="1:8">
      <c r="A35" s="264"/>
      <c r="B35" s="16">
        <v>27</v>
      </c>
      <c r="C35" s="10">
        <v>0.19400000000000001</v>
      </c>
      <c r="D35" s="11">
        <v>3</v>
      </c>
      <c r="E35" s="26" t="s">
        <v>54</v>
      </c>
      <c r="F35" s="26">
        <v>0.996</v>
      </c>
      <c r="G35" s="27">
        <v>3</v>
      </c>
      <c r="H35" s="11">
        <v>0.88700000000000001</v>
      </c>
    </row>
    <row r="36" spans="1:8">
      <c r="A36" s="264"/>
      <c r="B36" s="16">
        <v>28</v>
      </c>
      <c r="C36" s="10">
        <v>0.33300000000000002</v>
      </c>
      <c r="D36" s="11">
        <v>3</v>
      </c>
      <c r="E36" s="26" t="s">
        <v>54</v>
      </c>
      <c r="F36" s="26">
        <v>0.86099999999999999</v>
      </c>
      <c r="G36" s="27">
        <v>3</v>
      </c>
      <c r="H36" s="11">
        <v>0.27100000000000002</v>
      </c>
    </row>
    <row r="37" spans="1:8" ht="19.5" customHeight="1">
      <c r="A37" s="264"/>
      <c r="B37" s="16">
        <v>29</v>
      </c>
      <c r="C37" s="10">
        <v>0.28100000000000003</v>
      </c>
      <c r="D37" s="11">
        <v>3</v>
      </c>
      <c r="E37" s="26" t="s">
        <v>54</v>
      </c>
      <c r="F37" s="26">
        <v>0.93600000000000005</v>
      </c>
      <c r="G37" s="27">
        <v>3</v>
      </c>
      <c r="H37" s="11">
        <v>0.51300000000000001</v>
      </c>
    </row>
    <row r="38" spans="1:8">
      <c r="A38" s="264"/>
      <c r="B38" s="16">
        <v>30</v>
      </c>
      <c r="C38" s="10">
        <v>0.34100000000000003</v>
      </c>
      <c r="D38" s="11">
        <v>3</v>
      </c>
      <c r="E38" s="26" t="s">
        <v>54</v>
      </c>
      <c r="F38" s="26">
        <v>0.84599999999999997</v>
      </c>
      <c r="G38" s="27">
        <v>3</v>
      </c>
      <c r="H38" s="11">
        <v>0.23100000000000001</v>
      </c>
    </row>
    <row r="39" spans="1:8">
      <c r="A39" s="264"/>
      <c r="B39" s="16">
        <v>31</v>
      </c>
      <c r="C39" s="10">
        <v>0.29399999999999998</v>
      </c>
      <c r="D39" s="11">
        <v>6</v>
      </c>
      <c r="E39" s="26">
        <v>0.115</v>
      </c>
      <c r="F39" s="26">
        <v>0.84</v>
      </c>
      <c r="G39" s="27">
        <v>6</v>
      </c>
      <c r="H39" s="11">
        <v>0.13100000000000001</v>
      </c>
    </row>
    <row r="40" spans="1:8">
      <c r="A40" s="264"/>
      <c r="B40" s="16">
        <v>32</v>
      </c>
      <c r="C40" s="10">
        <v>0.313</v>
      </c>
      <c r="D40" s="11">
        <v>6</v>
      </c>
      <c r="E40" s="26">
        <v>6.7000000000000004E-2</v>
      </c>
      <c r="F40" s="26">
        <v>0.76500000000000001</v>
      </c>
      <c r="G40" s="27">
        <v>6</v>
      </c>
      <c r="H40" s="11">
        <v>2.8000000000000001E-2</v>
      </c>
    </row>
    <row r="41" spans="1:8">
      <c r="A41" s="264"/>
      <c r="B41" s="16">
        <v>33</v>
      </c>
      <c r="C41" s="10">
        <v>0.38500000000000001</v>
      </c>
      <c r="D41" s="11">
        <v>3</v>
      </c>
      <c r="E41" s="26" t="s">
        <v>54</v>
      </c>
      <c r="F41" s="26">
        <v>0.75</v>
      </c>
      <c r="G41" s="27">
        <v>3</v>
      </c>
      <c r="H41" s="11">
        <v>0</v>
      </c>
    </row>
    <row r="42" spans="1:8">
      <c r="A42" s="264"/>
      <c r="B42" s="16">
        <v>34</v>
      </c>
      <c r="C42" s="10">
        <v>0.38500000000000001</v>
      </c>
      <c r="D42" s="11">
        <v>3</v>
      </c>
      <c r="E42" s="26" t="s">
        <v>54</v>
      </c>
      <c r="F42" s="26">
        <v>0.75</v>
      </c>
      <c r="G42" s="27">
        <v>3</v>
      </c>
      <c r="H42" s="11">
        <v>0</v>
      </c>
    </row>
    <row r="43" spans="1:8">
      <c r="A43" s="264"/>
      <c r="B43" s="16">
        <v>35</v>
      </c>
      <c r="C43" s="10" t="s">
        <v>54</v>
      </c>
      <c r="D43" s="11">
        <v>3</v>
      </c>
      <c r="E43" s="26" t="s">
        <v>54</v>
      </c>
      <c r="F43" s="26" t="s">
        <v>54</v>
      </c>
      <c r="G43" s="27">
        <v>3</v>
      </c>
      <c r="H43" s="11" t="s">
        <v>54</v>
      </c>
    </row>
    <row r="44" spans="1:8">
      <c r="A44" s="264"/>
      <c r="B44" s="16">
        <v>36</v>
      </c>
      <c r="C44" s="10">
        <v>0.17499999999999999</v>
      </c>
      <c r="D44" s="11">
        <v>3</v>
      </c>
      <c r="E44" s="26" t="s">
        <v>54</v>
      </c>
      <c r="F44" s="26">
        <v>1</v>
      </c>
      <c r="G44" s="27">
        <v>3</v>
      </c>
      <c r="H44" s="11">
        <v>1</v>
      </c>
    </row>
    <row r="45" spans="1:8">
      <c r="A45" s="264"/>
      <c r="B45" s="16">
        <v>37</v>
      </c>
      <c r="C45" s="10">
        <v>0.17499999999999999</v>
      </c>
      <c r="D45" s="11">
        <v>3</v>
      </c>
      <c r="E45" s="26" t="s">
        <v>54</v>
      </c>
      <c r="F45" s="26">
        <v>1</v>
      </c>
      <c r="G45" s="27">
        <v>3</v>
      </c>
      <c r="H45" s="11">
        <v>1</v>
      </c>
    </row>
    <row r="46" spans="1:8">
      <c r="A46" s="264"/>
      <c r="B46" s="16">
        <v>38</v>
      </c>
      <c r="C46" s="10">
        <v>0.20599999999999999</v>
      </c>
      <c r="D46" s="11">
        <v>3</v>
      </c>
      <c r="E46" s="26" t="s">
        <v>54</v>
      </c>
      <c r="F46" s="26">
        <v>0.99299999999999999</v>
      </c>
      <c r="G46" s="27">
        <v>3</v>
      </c>
      <c r="H46" s="11">
        <v>0.83699999999999997</v>
      </c>
    </row>
    <row r="47" spans="1:8">
      <c r="A47" s="264"/>
      <c r="B47" s="16">
        <v>39</v>
      </c>
      <c r="C47" s="10">
        <v>0.36299999999999999</v>
      </c>
      <c r="D47" s="11">
        <v>3</v>
      </c>
      <c r="E47" s="26" t="s">
        <v>54</v>
      </c>
      <c r="F47" s="26">
        <v>0.80100000000000005</v>
      </c>
      <c r="G47" s="27">
        <v>3</v>
      </c>
      <c r="H47" s="11">
        <v>0.11700000000000001</v>
      </c>
    </row>
    <row r="48" spans="1:8">
      <c r="A48" s="264"/>
      <c r="B48" s="16">
        <v>40</v>
      </c>
      <c r="C48" s="10">
        <v>0.26100000000000001</v>
      </c>
      <c r="D48" s="11">
        <v>3</v>
      </c>
      <c r="E48" s="26" t="s">
        <v>54</v>
      </c>
      <c r="F48" s="26">
        <v>0.95699999999999996</v>
      </c>
      <c r="G48" s="27">
        <v>3</v>
      </c>
      <c r="H48" s="11">
        <v>0.6</v>
      </c>
    </row>
    <row r="49" spans="1:8">
      <c r="A49" s="264"/>
      <c r="B49" s="16">
        <v>41</v>
      </c>
      <c r="C49" s="10">
        <v>0.378</v>
      </c>
      <c r="D49" s="11">
        <v>3</v>
      </c>
      <c r="E49" s="26" t="s">
        <v>54</v>
      </c>
      <c r="F49" s="26">
        <v>0.76600000000000001</v>
      </c>
      <c r="G49" s="27">
        <v>3</v>
      </c>
      <c r="H49" s="11">
        <v>3.5999999999999997E-2</v>
      </c>
    </row>
    <row r="50" spans="1:8">
      <c r="A50" s="264"/>
      <c r="B50" s="12">
        <v>42</v>
      </c>
      <c r="C50" s="13">
        <v>0.38100000000000001</v>
      </c>
      <c r="D50" s="14">
        <v>3</v>
      </c>
      <c r="E50" s="28" t="s">
        <v>54</v>
      </c>
      <c r="F50" s="28">
        <v>0.75900000000000001</v>
      </c>
      <c r="G50" s="29">
        <v>3</v>
      </c>
      <c r="H50" s="14">
        <v>1.9E-2</v>
      </c>
    </row>
    <row r="53" spans="1:8">
      <c r="A53" s="255" t="s">
        <v>60</v>
      </c>
      <c r="B53" s="255"/>
      <c r="C53" s="255"/>
      <c r="D53" s="255"/>
      <c r="E53" s="255"/>
      <c r="F53" s="255"/>
    </row>
    <row r="54" spans="1:8">
      <c r="A54" s="258"/>
      <c r="B54" s="258"/>
      <c r="C54" s="7" t="s">
        <v>61</v>
      </c>
      <c r="D54" s="8" t="s">
        <v>62</v>
      </c>
      <c r="E54" s="24" t="s">
        <v>63</v>
      </c>
      <c r="F54" s="24" t="s">
        <v>51</v>
      </c>
    </row>
    <row r="55" spans="1:8">
      <c r="A55" s="265" t="s">
        <v>52</v>
      </c>
      <c r="B55" s="16" t="s">
        <v>64</v>
      </c>
      <c r="C55" s="10">
        <v>4.9260000000000002</v>
      </c>
      <c r="D55" s="11">
        <v>35</v>
      </c>
      <c r="E55" s="26">
        <v>72</v>
      </c>
      <c r="F55" s="30">
        <v>0</v>
      </c>
    </row>
    <row r="56" spans="1:8">
      <c r="A56" s="265"/>
      <c r="B56" s="16" t="s">
        <v>65</v>
      </c>
      <c r="C56" s="10">
        <v>1.946</v>
      </c>
      <c r="D56" s="11">
        <v>35</v>
      </c>
      <c r="E56" s="26">
        <v>72</v>
      </c>
      <c r="F56" s="26">
        <v>8.9999999999999993E-3</v>
      </c>
    </row>
    <row r="57" spans="1:8" ht="30">
      <c r="A57" s="265"/>
      <c r="B57" s="16" t="s">
        <v>66</v>
      </c>
      <c r="C57" s="10">
        <v>1.946</v>
      </c>
      <c r="D57" s="11">
        <v>35</v>
      </c>
      <c r="E57" s="26">
        <v>9.9949999999999992</v>
      </c>
      <c r="F57" s="26">
        <v>0.13100000000000001</v>
      </c>
    </row>
    <row r="58" spans="1:8">
      <c r="A58" s="265"/>
      <c r="B58" s="12" t="s">
        <v>67</v>
      </c>
      <c r="C58" s="13">
        <v>4.6929999999999996</v>
      </c>
      <c r="D58" s="14">
        <v>35</v>
      </c>
      <c r="E58" s="28">
        <v>72</v>
      </c>
      <c r="F58" s="28">
        <v>0</v>
      </c>
    </row>
    <row r="61" spans="1:8">
      <c r="A61" s="255" t="s">
        <v>68</v>
      </c>
      <c r="B61" s="255"/>
      <c r="C61" s="255"/>
      <c r="D61" s="255"/>
      <c r="E61" s="255"/>
      <c r="F61" s="255"/>
      <c r="G61" s="255"/>
    </row>
    <row r="62" spans="1:8">
      <c r="A62" s="299" t="s">
        <v>337</v>
      </c>
      <c r="B62" s="299"/>
      <c r="C62" s="18" t="s">
        <v>46</v>
      </c>
      <c r="D62" s="8" t="s">
        <v>69</v>
      </c>
      <c r="E62" s="24" t="s">
        <v>70</v>
      </c>
      <c r="F62" s="24" t="s">
        <v>71</v>
      </c>
      <c r="G62" s="24" t="s">
        <v>72</v>
      </c>
    </row>
    <row r="63" spans="1:8">
      <c r="A63" s="300" t="s">
        <v>346</v>
      </c>
      <c r="B63" s="300" t="s">
        <v>52</v>
      </c>
      <c r="C63" s="16" t="s">
        <v>265</v>
      </c>
      <c r="D63" s="11">
        <v>3</v>
      </c>
      <c r="E63" s="26">
        <v>19.581099999999999</v>
      </c>
      <c r="F63" s="26">
        <v>7.5853700000000002</v>
      </c>
      <c r="G63" s="30">
        <v>4.3794199999999996</v>
      </c>
    </row>
    <row r="64" spans="1:8">
      <c r="A64" s="300"/>
      <c r="B64" s="300"/>
      <c r="C64" s="121" t="s">
        <v>272</v>
      </c>
      <c r="D64" s="122">
        <v>3</v>
      </c>
      <c r="E64" s="50">
        <v>2.9986000000000002</v>
      </c>
      <c r="F64" s="50">
        <v>6.5619999999999998E-2</v>
      </c>
      <c r="G64" s="50">
        <v>3.7879999999999997E-2</v>
      </c>
    </row>
    <row r="65" spans="1:7">
      <c r="A65" s="301" t="s">
        <v>347</v>
      </c>
      <c r="B65" s="301" t="s">
        <v>52</v>
      </c>
      <c r="C65" s="123" t="s">
        <v>265</v>
      </c>
      <c r="D65" s="124">
        <v>3</v>
      </c>
      <c r="E65" s="126">
        <v>10.1625</v>
      </c>
      <c r="F65" s="126">
        <v>5.4324199999999996</v>
      </c>
      <c r="G65" s="126">
        <v>3.1364100000000001</v>
      </c>
    </row>
    <row r="66" spans="1:7">
      <c r="A66" s="301"/>
      <c r="B66" s="301"/>
      <c r="C66" s="121" t="s">
        <v>272</v>
      </c>
      <c r="D66" s="122">
        <v>3</v>
      </c>
      <c r="E66" s="50">
        <v>1.9132</v>
      </c>
      <c r="F66" s="50">
        <v>0.12025</v>
      </c>
      <c r="G66" s="50">
        <v>6.9419999999999996E-2</v>
      </c>
    </row>
    <row r="67" spans="1:7">
      <c r="A67" s="301" t="s">
        <v>348</v>
      </c>
      <c r="B67" s="301" t="s">
        <v>52</v>
      </c>
      <c r="C67" s="123" t="s">
        <v>265</v>
      </c>
      <c r="D67" s="124">
        <v>3</v>
      </c>
      <c r="E67" s="126">
        <v>12.930099999999999</v>
      </c>
      <c r="F67" s="126">
        <v>6.0670500000000001</v>
      </c>
      <c r="G67" s="126">
        <v>3.5028100000000002</v>
      </c>
    </row>
    <row r="68" spans="1:7">
      <c r="A68" s="301"/>
      <c r="B68" s="301"/>
      <c r="C68" s="121" t="s">
        <v>272</v>
      </c>
      <c r="D68" s="122">
        <v>3</v>
      </c>
      <c r="E68" s="50">
        <v>1.5911999999999999</v>
      </c>
      <c r="F68" s="50">
        <v>0.10535</v>
      </c>
      <c r="G68" s="50">
        <v>6.0819999999999999E-2</v>
      </c>
    </row>
    <row r="69" spans="1:7">
      <c r="A69" s="301" t="s">
        <v>349</v>
      </c>
      <c r="B69" s="301" t="s">
        <v>52</v>
      </c>
      <c r="C69" s="123" t="s">
        <v>265</v>
      </c>
      <c r="D69" s="124">
        <v>3</v>
      </c>
      <c r="E69" s="126">
        <v>12.5708</v>
      </c>
      <c r="F69" s="126">
        <v>3.0040100000000001</v>
      </c>
      <c r="G69" s="126">
        <v>1.7343599999999999</v>
      </c>
    </row>
    <row r="70" spans="1:7">
      <c r="A70" s="301"/>
      <c r="B70" s="301"/>
      <c r="C70" s="121" t="s">
        <v>272</v>
      </c>
      <c r="D70" s="122">
        <v>3</v>
      </c>
      <c r="E70" s="50">
        <v>1.9351</v>
      </c>
      <c r="F70" s="50">
        <v>0.30504999999999999</v>
      </c>
      <c r="G70" s="50">
        <v>0.17612</v>
      </c>
    </row>
    <row r="71" spans="1:7">
      <c r="A71" s="301" t="s">
        <v>350</v>
      </c>
      <c r="B71" s="301" t="s">
        <v>52</v>
      </c>
      <c r="C71" s="123" t="s">
        <v>265</v>
      </c>
      <c r="D71" s="124">
        <v>3</v>
      </c>
      <c r="E71" s="126">
        <v>13.9176</v>
      </c>
      <c r="F71" s="126">
        <v>0.63905999999999996</v>
      </c>
      <c r="G71" s="126">
        <v>0.36896000000000001</v>
      </c>
    </row>
    <row r="72" spans="1:7">
      <c r="A72" s="301"/>
      <c r="B72" s="301"/>
      <c r="C72" s="121" t="s">
        <v>272</v>
      </c>
      <c r="D72" s="122">
        <v>3</v>
      </c>
      <c r="E72" s="50">
        <v>2.7103999999999999</v>
      </c>
      <c r="F72" s="50">
        <v>0</v>
      </c>
      <c r="G72" s="50">
        <v>0</v>
      </c>
    </row>
    <row r="73" spans="1:7">
      <c r="A73" s="301" t="s">
        <v>351</v>
      </c>
      <c r="B73" s="301" t="s">
        <v>52</v>
      </c>
      <c r="C73" s="123" t="s">
        <v>265</v>
      </c>
      <c r="D73" s="124">
        <v>3</v>
      </c>
      <c r="E73" s="126">
        <v>13.2357</v>
      </c>
      <c r="F73" s="126">
        <v>7.37927</v>
      </c>
      <c r="G73" s="126">
        <v>4.2604199999999999</v>
      </c>
    </row>
    <row r="74" spans="1:7">
      <c r="A74" s="301"/>
      <c r="B74" s="301"/>
      <c r="C74" s="121" t="s">
        <v>272</v>
      </c>
      <c r="D74" s="122">
        <v>3</v>
      </c>
      <c r="E74" s="50">
        <v>1.7431000000000001</v>
      </c>
      <c r="F74" s="50">
        <v>2.5170000000000001E-2</v>
      </c>
      <c r="G74" s="50">
        <v>1.453E-2</v>
      </c>
    </row>
    <row r="75" spans="1:7">
      <c r="A75" s="301" t="s">
        <v>352</v>
      </c>
      <c r="B75" s="301" t="s">
        <v>52</v>
      </c>
      <c r="C75" s="123" t="s">
        <v>265</v>
      </c>
      <c r="D75" s="124">
        <v>3</v>
      </c>
      <c r="E75" s="126">
        <v>15.595000000000001</v>
      </c>
      <c r="F75" s="126">
        <v>4.5095400000000003</v>
      </c>
      <c r="G75" s="126">
        <v>2.6035900000000001</v>
      </c>
    </row>
    <row r="76" spans="1:7">
      <c r="A76" s="301"/>
      <c r="B76" s="301"/>
      <c r="C76" s="121" t="s">
        <v>272</v>
      </c>
      <c r="D76" s="122">
        <v>3</v>
      </c>
      <c r="E76" s="50">
        <v>2.3178999999999998</v>
      </c>
      <c r="F76" s="50">
        <v>8.1769999999999995E-2</v>
      </c>
      <c r="G76" s="50">
        <v>4.7210000000000002E-2</v>
      </c>
    </row>
    <row r="77" spans="1:7">
      <c r="A77" s="301" t="s">
        <v>353</v>
      </c>
      <c r="B77" s="301" t="s">
        <v>52</v>
      </c>
      <c r="C77" s="123" t="s">
        <v>265</v>
      </c>
      <c r="D77" s="124">
        <v>3</v>
      </c>
      <c r="E77" s="126">
        <v>19.749500000000001</v>
      </c>
      <c r="F77" s="126">
        <v>10.990500000000001</v>
      </c>
      <c r="G77" s="126">
        <v>6.34537</v>
      </c>
    </row>
    <row r="78" spans="1:7">
      <c r="A78" s="301"/>
      <c r="B78" s="301"/>
      <c r="C78" s="121" t="s">
        <v>272</v>
      </c>
      <c r="D78" s="122">
        <v>3</v>
      </c>
      <c r="E78" s="50">
        <v>1.2434000000000001</v>
      </c>
      <c r="F78" s="50">
        <v>0.22549</v>
      </c>
      <c r="G78" s="50">
        <v>0.13017999999999999</v>
      </c>
    </row>
    <row r="79" spans="1:7">
      <c r="A79" s="301" t="s">
        <v>354</v>
      </c>
      <c r="B79" s="301" t="s">
        <v>52</v>
      </c>
      <c r="C79" s="123" t="s">
        <v>265</v>
      </c>
      <c r="D79" s="124">
        <v>3</v>
      </c>
      <c r="E79" s="126">
        <v>11.6183</v>
      </c>
      <c r="F79" s="126">
        <v>3.9615</v>
      </c>
      <c r="G79" s="126">
        <v>2.2871700000000001</v>
      </c>
    </row>
    <row r="80" spans="1:7">
      <c r="A80" s="301"/>
      <c r="B80" s="301"/>
      <c r="C80" s="121" t="s">
        <v>272</v>
      </c>
      <c r="D80" s="122">
        <v>3</v>
      </c>
      <c r="E80" s="50">
        <v>3.4235000000000002</v>
      </c>
      <c r="F80" s="50">
        <v>1.6321000000000001</v>
      </c>
      <c r="G80" s="50">
        <v>0.94228999999999996</v>
      </c>
    </row>
    <row r="81" spans="1:12">
      <c r="A81" s="301" t="s">
        <v>355</v>
      </c>
      <c r="B81" s="301" t="s">
        <v>52</v>
      </c>
      <c r="C81" s="123" t="s">
        <v>265</v>
      </c>
      <c r="D81" s="124">
        <v>3</v>
      </c>
      <c r="E81" s="126">
        <v>15.5047</v>
      </c>
      <c r="F81" s="126">
        <v>4.25495</v>
      </c>
      <c r="G81" s="126">
        <v>2.4565999999999999</v>
      </c>
    </row>
    <row r="82" spans="1:12">
      <c r="A82" s="301"/>
      <c r="B82" s="301"/>
      <c r="C82" s="121" t="s">
        <v>272</v>
      </c>
      <c r="D82" s="122">
        <v>3</v>
      </c>
      <c r="E82" s="50">
        <v>2.0627</v>
      </c>
      <c r="F82" s="50">
        <v>0.34171000000000001</v>
      </c>
      <c r="G82" s="50">
        <v>0.19728999999999999</v>
      </c>
    </row>
    <row r="83" spans="1:12">
      <c r="A83" s="301" t="s">
        <v>356</v>
      </c>
      <c r="B83" s="301" t="s">
        <v>52</v>
      </c>
      <c r="C83" s="123" t="s">
        <v>265</v>
      </c>
      <c r="D83" s="124">
        <v>3</v>
      </c>
      <c r="E83" s="126">
        <v>49.321100000000001</v>
      </c>
      <c r="F83" s="126">
        <v>19.427129999999998</v>
      </c>
      <c r="G83" s="126">
        <v>11.21626</v>
      </c>
    </row>
    <row r="84" spans="1:12">
      <c r="A84" s="301"/>
      <c r="B84" s="301"/>
      <c r="C84" s="121" t="s">
        <v>272</v>
      </c>
      <c r="D84" s="122">
        <v>3</v>
      </c>
      <c r="E84" s="50">
        <v>7.8266</v>
      </c>
      <c r="F84" s="50">
        <v>3.49702</v>
      </c>
      <c r="G84" s="50">
        <v>2.0190100000000002</v>
      </c>
    </row>
    <row r="85" spans="1:12">
      <c r="A85" s="302" t="s">
        <v>357</v>
      </c>
      <c r="B85" s="302" t="s">
        <v>52</v>
      </c>
      <c r="C85" s="123" t="s">
        <v>265</v>
      </c>
      <c r="D85" s="124">
        <v>3</v>
      </c>
      <c r="E85" s="126">
        <v>20.299099999999999</v>
      </c>
      <c r="F85" s="126">
        <v>3.1079400000000001</v>
      </c>
      <c r="G85" s="126">
        <v>1.79437</v>
      </c>
    </row>
    <row r="86" spans="1:12">
      <c r="A86" s="302"/>
      <c r="B86" s="302"/>
      <c r="C86" s="12" t="s">
        <v>272</v>
      </c>
      <c r="D86" s="14">
        <v>3</v>
      </c>
      <c r="E86" s="28">
        <v>2.2482000000000002</v>
      </c>
      <c r="F86" s="28">
        <v>1.4486000000000001</v>
      </c>
      <c r="G86" s="28">
        <v>0.83635000000000004</v>
      </c>
    </row>
    <row r="89" spans="1:12">
      <c r="A89" s="255" t="s">
        <v>73</v>
      </c>
      <c r="B89" s="255"/>
      <c r="C89" s="255"/>
      <c r="D89" s="255"/>
      <c r="E89" s="255"/>
      <c r="F89" s="255"/>
      <c r="G89" s="255"/>
      <c r="H89" s="255"/>
      <c r="I89" s="255"/>
      <c r="J89" s="255"/>
      <c r="K89" s="255"/>
      <c r="L89" s="255"/>
    </row>
    <row r="90" spans="1:12">
      <c r="A90" s="266" t="s">
        <v>337</v>
      </c>
      <c r="B90" s="266"/>
      <c r="C90" s="266"/>
      <c r="D90" s="256" t="s">
        <v>74</v>
      </c>
      <c r="E90" s="256"/>
      <c r="F90" s="257" t="s">
        <v>75</v>
      </c>
      <c r="G90" s="256"/>
      <c r="H90" s="256"/>
      <c r="I90" s="256"/>
      <c r="J90" s="256"/>
      <c r="K90" s="256"/>
      <c r="L90" s="256"/>
    </row>
    <row r="91" spans="1:12">
      <c r="A91" s="266"/>
      <c r="B91" s="266"/>
      <c r="C91" s="266"/>
      <c r="D91" s="256" t="s">
        <v>76</v>
      </c>
      <c r="E91" s="257" t="s">
        <v>51</v>
      </c>
      <c r="F91" s="257" t="s">
        <v>77</v>
      </c>
      <c r="G91" s="304" t="s">
        <v>50</v>
      </c>
      <c r="H91" s="256" t="s">
        <v>78</v>
      </c>
      <c r="I91" s="257" t="s">
        <v>79</v>
      </c>
      <c r="J91" s="256" t="s">
        <v>80</v>
      </c>
      <c r="K91" s="257" t="s">
        <v>81</v>
      </c>
      <c r="L91" s="257"/>
    </row>
    <row r="92" spans="1:12">
      <c r="A92" s="266"/>
      <c r="B92" s="266"/>
      <c r="C92" s="266"/>
      <c r="D92" s="256"/>
      <c r="E92" s="257"/>
      <c r="F92" s="257"/>
      <c r="G92" s="304"/>
      <c r="H92" s="256"/>
      <c r="I92" s="257"/>
      <c r="J92" s="256"/>
      <c r="K92" s="24" t="s">
        <v>82</v>
      </c>
      <c r="L92" s="24" t="s">
        <v>83</v>
      </c>
    </row>
    <row r="93" spans="1:12">
      <c r="A93" s="303" t="s">
        <v>346</v>
      </c>
      <c r="B93" s="303" t="s">
        <v>52</v>
      </c>
      <c r="C93" s="9" t="s">
        <v>84</v>
      </c>
      <c r="D93" s="20">
        <v>5.7729999999999997</v>
      </c>
      <c r="E93" s="30">
        <v>7.3999999999999996E-2</v>
      </c>
      <c r="F93" s="30">
        <v>3.786</v>
      </c>
      <c r="G93" s="128">
        <v>4</v>
      </c>
      <c r="H93" s="20">
        <v>1.9E-2</v>
      </c>
      <c r="I93" s="30">
        <v>16.582470000000001</v>
      </c>
      <c r="J93" s="11">
        <v>4.3795799999999998</v>
      </c>
      <c r="K93" s="30">
        <v>4.4228100000000001</v>
      </c>
      <c r="L93" s="30">
        <v>28.742139999999999</v>
      </c>
    </row>
    <row r="94" spans="1:12" ht="30">
      <c r="A94" s="303"/>
      <c r="B94" s="303"/>
      <c r="C94" s="121" t="s">
        <v>85</v>
      </c>
      <c r="D94" s="125"/>
      <c r="E94" s="127"/>
      <c r="F94" s="50">
        <v>3.786</v>
      </c>
      <c r="G94" s="129">
        <v>2</v>
      </c>
      <c r="H94" s="122">
        <v>6.3E-2</v>
      </c>
      <c r="I94" s="50">
        <v>16.582470000000001</v>
      </c>
      <c r="J94" s="122">
        <v>4.3795799999999998</v>
      </c>
      <c r="K94" s="50">
        <v>-2.2586300000000001</v>
      </c>
      <c r="L94" s="50">
        <v>35.423580000000001</v>
      </c>
    </row>
    <row r="95" spans="1:12">
      <c r="A95" s="301" t="s">
        <v>347</v>
      </c>
      <c r="B95" s="301" t="s">
        <v>52</v>
      </c>
      <c r="C95" s="123" t="s">
        <v>84</v>
      </c>
      <c r="D95" s="124">
        <v>5.3230000000000004</v>
      </c>
      <c r="E95" s="126">
        <v>8.2000000000000003E-2</v>
      </c>
      <c r="F95" s="126">
        <v>2.63</v>
      </c>
      <c r="G95" s="130">
        <v>4</v>
      </c>
      <c r="H95" s="124">
        <v>5.8000000000000003E-2</v>
      </c>
      <c r="I95" s="126">
        <v>8.2492800000000006</v>
      </c>
      <c r="J95" s="124">
        <v>3.1371699999999998</v>
      </c>
      <c r="K95" s="126">
        <v>-0.46092</v>
      </c>
      <c r="L95" s="126">
        <v>16.95947</v>
      </c>
    </row>
    <row r="96" spans="1:12" ht="30">
      <c r="A96" s="301"/>
      <c r="B96" s="301"/>
      <c r="C96" s="121" t="s">
        <v>85</v>
      </c>
      <c r="D96" s="125"/>
      <c r="E96" s="127"/>
      <c r="F96" s="50">
        <v>2.63</v>
      </c>
      <c r="G96" s="129">
        <v>2.0019999999999998</v>
      </c>
      <c r="H96" s="122">
        <v>0.11899999999999999</v>
      </c>
      <c r="I96" s="50">
        <v>8.2492800000000006</v>
      </c>
      <c r="J96" s="122">
        <v>3.1371699999999998</v>
      </c>
      <c r="K96" s="50">
        <v>-5.2362399999999996</v>
      </c>
      <c r="L96" s="50">
        <v>21.73479</v>
      </c>
    </row>
    <row r="97" spans="1:12">
      <c r="A97" s="301" t="s">
        <v>348</v>
      </c>
      <c r="B97" s="301" t="s">
        <v>52</v>
      </c>
      <c r="C97" s="123" t="s">
        <v>84</v>
      </c>
      <c r="D97" s="124">
        <v>8.2970000000000006</v>
      </c>
      <c r="E97" s="126">
        <v>4.4999999999999998E-2</v>
      </c>
      <c r="F97" s="126">
        <v>3.2370000000000001</v>
      </c>
      <c r="G97" s="130">
        <v>4</v>
      </c>
      <c r="H97" s="124">
        <v>3.2000000000000001E-2</v>
      </c>
      <c r="I97" s="126">
        <v>11.338939999999999</v>
      </c>
      <c r="J97" s="124">
        <v>3.5033400000000001</v>
      </c>
      <c r="K97" s="126">
        <v>1.6121099999999999</v>
      </c>
      <c r="L97" s="126">
        <v>21.06578</v>
      </c>
    </row>
    <row r="98" spans="1:12" ht="30">
      <c r="A98" s="301"/>
      <c r="B98" s="301"/>
      <c r="C98" s="121" t="s">
        <v>85</v>
      </c>
      <c r="D98" s="125"/>
      <c r="E98" s="127"/>
      <c r="F98" s="50">
        <v>3.2370000000000001</v>
      </c>
      <c r="G98" s="129">
        <v>2.0009999999999999</v>
      </c>
      <c r="H98" s="122">
        <v>8.4000000000000005E-2</v>
      </c>
      <c r="I98" s="50">
        <v>11.338939999999999</v>
      </c>
      <c r="J98" s="122">
        <v>3.5033400000000001</v>
      </c>
      <c r="K98" s="50">
        <v>-3.7260200000000001</v>
      </c>
      <c r="L98" s="50">
        <v>26.40391</v>
      </c>
    </row>
    <row r="99" spans="1:12">
      <c r="A99" s="301" t="s">
        <v>349</v>
      </c>
      <c r="B99" s="301" t="s">
        <v>52</v>
      </c>
      <c r="C99" s="123" t="s">
        <v>84</v>
      </c>
      <c r="D99" s="124">
        <v>10.425000000000001</v>
      </c>
      <c r="E99" s="126">
        <v>3.2000000000000001E-2</v>
      </c>
      <c r="F99" s="126">
        <v>6.101</v>
      </c>
      <c r="G99" s="130">
        <v>4</v>
      </c>
      <c r="H99" s="124">
        <v>4.0000000000000001E-3</v>
      </c>
      <c r="I99" s="126">
        <v>10.635630000000001</v>
      </c>
      <c r="J99" s="124">
        <v>1.7432799999999999</v>
      </c>
      <c r="K99" s="126">
        <v>5.7954999999999997</v>
      </c>
      <c r="L99" s="126">
        <v>15.475759999999999</v>
      </c>
    </row>
    <row r="100" spans="1:12" ht="30">
      <c r="A100" s="301"/>
      <c r="B100" s="301"/>
      <c r="C100" s="121" t="s">
        <v>85</v>
      </c>
      <c r="D100" s="125"/>
      <c r="E100" s="127"/>
      <c r="F100" s="50">
        <v>6.101</v>
      </c>
      <c r="G100" s="129">
        <v>2.0409999999999999</v>
      </c>
      <c r="H100" s="122">
        <v>2.5000000000000001E-2</v>
      </c>
      <c r="I100" s="50">
        <v>10.635630000000001</v>
      </c>
      <c r="J100" s="122">
        <v>1.7432799999999999</v>
      </c>
      <c r="K100" s="50">
        <v>3.27826</v>
      </c>
      <c r="L100" s="50">
        <v>17.992999999999999</v>
      </c>
    </row>
    <row r="101" spans="1:12">
      <c r="A101" s="301" t="s">
        <v>350</v>
      </c>
      <c r="B101" s="301" t="s">
        <v>52</v>
      </c>
      <c r="C101" s="123" t="s">
        <v>84</v>
      </c>
      <c r="D101" s="124">
        <v>15.943</v>
      </c>
      <c r="E101" s="126">
        <v>1.6E-2</v>
      </c>
      <c r="F101" s="126">
        <v>30.375</v>
      </c>
      <c r="G101" s="130">
        <v>4</v>
      </c>
      <c r="H101" s="124">
        <v>0</v>
      </c>
      <c r="I101" s="126">
        <v>11.20726</v>
      </c>
      <c r="J101" s="124">
        <v>0.36896000000000001</v>
      </c>
      <c r="K101" s="126">
        <v>10.18285</v>
      </c>
      <c r="L101" s="126">
        <v>12.23166</v>
      </c>
    </row>
    <row r="102" spans="1:12" ht="30">
      <c r="A102" s="301"/>
      <c r="B102" s="301"/>
      <c r="C102" s="121" t="s">
        <v>85</v>
      </c>
      <c r="D102" s="125"/>
      <c r="E102" s="127"/>
      <c r="F102" s="50">
        <v>30.375</v>
      </c>
      <c r="G102" s="129">
        <v>2</v>
      </c>
      <c r="H102" s="122">
        <v>1E-3</v>
      </c>
      <c r="I102" s="50">
        <v>11.20726</v>
      </c>
      <c r="J102" s="122">
        <v>0.36896000000000001</v>
      </c>
      <c r="K102" s="50">
        <v>9.6197400000000002</v>
      </c>
      <c r="L102" s="50">
        <v>12.794779999999999</v>
      </c>
    </row>
    <row r="103" spans="1:12">
      <c r="A103" s="301" t="s">
        <v>351</v>
      </c>
      <c r="B103" s="301" t="s">
        <v>52</v>
      </c>
      <c r="C103" s="123" t="s">
        <v>84</v>
      </c>
      <c r="D103" s="124">
        <v>15.356</v>
      </c>
      <c r="E103" s="126">
        <v>1.7000000000000001E-2</v>
      </c>
      <c r="F103" s="126">
        <v>2.698</v>
      </c>
      <c r="G103" s="130">
        <v>4</v>
      </c>
      <c r="H103" s="124">
        <v>5.3999999999999999E-2</v>
      </c>
      <c r="I103" s="126">
        <v>11.49263</v>
      </c>
      <c r="J103" s="124">
        <v>4.2604499999999996</v>
      </c>
      <c r="K103" s="126">
        <v>-0.33627000000000001</v>
      </c>
      <c r="L103" s="126">
        <v>23.321529999999999</v>
      </c>
    </row>
    <row r="104" spans="1:12" ht="30">
      <c r="A104" s="301"/>
      <c r="B104" s="301"/>
      <c r="C104" s="121" t="s">
        <v>85</v>
      </c>
      <c r="D104" s="125"/>
      <c r="E104" s="127"/>
      <c r="F104" s="50">
        <v>2.698</v>
      </c>
      <c r="G104" s="129">
        <v>2</v>
      </c>
      <c r="H104" s="122">
        <v>0.114</v>
      </c>
      <c r="I104" s="50">
        <v>11.49263</v>
      </c>
      <c r="J104" s="122">
        <v>4.2604499999999996</v>
      </c>
      <c r="K104" s="50">
        <v>-6.83819</v>
      </c>
      <c r="L104" s="50">
        <v>29.823450000000001</v>
      </c>
    </row>
    <row r="105" spans="1:12">
      <c r="A105" s="301" t="s">
        <v>352</v>
      </c>
      <c r="B105" s="301" t="s">
        <v>52</v>
      </c>
      <c r="C105" s="123" t="s">
        <v>84</v>
      </c>
      <c r="D105" s="124">
        <v>4.7409999999999997</v>
      </c>
      <c r="E105" s="126">
        <v>9.5000000000000001E-2</v>
      </c>
      <c r="F105" s="126">
        <v>5.0990000000000002</v>
      </c>
      <c r="G105" s="130">
        <v>4</v>
      </c>
      <c r="H105" s="124">
        <v>7.0000000000000001E-3</v>
      </c>
      <c r="I105" s="126">
        <v>13.27708</v>
      </c>
      <c r="J105" s="124">
        <v>2.6040100000000002</v>
      </c>
      <c r="K105" s="126">
        <v>6.04718</v>
      </c>
      <c r="L105" s="126">
        <v>20.506979999999999</v>
      </c>
    </row>
    <row r="106" spans="1:12" ht="30">
      <c r="A106" s="301"/>
      <c r="B106" s="301"/>
      <c r="C106" s="121" t="s">
        <v>85</v>
      </c>
      <c r="D106" s="125"/>
      <c r="E106" s="127"/>
      <c r="F106" s="50">
        <v>5.0990000000000002</v>
      </c>
      <c r="G106" s="129">
        <v>2.0009999999999999</v>
      </c>
      <c r="H106" s="122">
        <v>3.5999999999999997E-2</v>
      </c>
      <c r="I106" s="50">
        <v>13.27708</v>
      </c>
      <c r="J106" s="122">
        <v>2.6040100000000002</v>
      </c>
      <c r="K106" s="50">
        <v>2.0799699999999999</v>
      </c>
      <c r="L106" s="50">
        <v>24.47419</v>
      </c>
    </row>
    <row r="107" spans="1:12">
      <c r="A107" s="301" t="s">
        <v>353</v>
      </c>
      <c r="B107" s="301" t="s">
        <v>52</v>
      </c>
      <c r="C107" s="123" t="s">
        <v>84</v>
      </c>
      <c r="D107" s="124">
        <v>13</v>
      </c>
      <c r="E107" s="126">
        <v>2.3E-2</v>
      </c>
      <c r="F107" s="126">
        <v>2.9159999999999999</v>
      </c>
      <c r="G107" s="130">
        <v>4</v>
      </c>
      <c r="H107" s="124">
        <v>4.2999999999999997E-2</v>
      </c>
      <c r="I107" s="126">
        <v>18.506139999999998</v>
      </c>
      <c r="J107" s="124">
        <v>6.3467000000000002</v>
      </c>
      <c r="K107" s="126">
        <v>0.88487000000000005</v>
      </c>
      <c r="L107" s="126">
        <v>36.127400000000002</v>
      </c>
    </row>
    <row r="108" spans="1:12" ht="30">
      <c r="A108" s="301"/>
      <c r="B108" s="301"/>
      <c r="C108" s="121" t="s">
        <v>85</v>
      </c>
      <c r="D108" s="125"/>
      <c r="E108" s="127"/>
      <c r="F108" s="50">
        <v>2.9159999999999999</v>
      </c>
      <c r="G108" s="129">
        <v>2.0019999999999998</v>
      </c>
      <c r="H108" s="122">
        <v>0.1</v>
      </c>
      <c r="I108" s="50">
        <v>18.506139999999998</v>
      </c>
      <c r="J108" s="122">
        <v>6.3467000000000002</v>
      </c>
      <c r="K108" s="50">
        <v>-8.7795199999999998</v>
      </c>
      <c r="L108" s="50">
        <v>45.791789999999999</v>
      </c>
    </row>
    <row r="109" spans="1:12">
      <c r="A109" s="301" t="s">
        <v>354</v>
      </c>
      <c r="B109" s="301" t="s">
        <v>52</v>
      </c>
      <c r="C109" s="123" t="s">
        <v>84</v>
      </c>
      <c r="D109" s="124">
        <v>2.8159999999999998</v>
      </c>
      <c r="E109" s="126">
        <v>0.16900000000000001</v>
      </c>
      <c r="F109" s="126">
        <v>3.3130000000000002</v>
      </c>
      <c r="G109" s="130">
        <v>4</v>
      </c>
      <c r="H109" s="124">
        <v>0.03</v>
      </c>
      <c r="I109" s="126">
        <v>8.1947100000000006</v>
      </c>
      <c r="J109" s="124">
        <v>2.4736699999999998</v>
      </c>
      <c r="K109" s="126">
        <v>1.3266899999999999</v>
      </c>
      <c r="L109" s="126">
        <v>15.06273</v>
      </c>
    </row>
    <row r="110" spans="1:12" ht="30">
      <c r="A110" s="301"/>
      <c r="B110" s="301"/>
      <c r="C110" s="121" t="s">
        <v>85</v>
      </c>
      <c r="D110" s="125"/>
      <c r="E110" s="127"/>
      <c r="F110" s="50">
        <v>3.3130000000000002</v>
      </c>
      <c r="G110" s="129">
        <v>2.66</v>
      </c>
      <c r="H110" s="122">
        <v>5.3999999999999999E-2</v>
      </c>
      <c r="I110" s="50">
        <v>8.1947100000000006</v>
      </c>
      <c r="J110" s="122">
        <v>2.4736699999999998</v>
      </c>
      <c r="K110" s="50">
        <v>-0.27879999999999999</v>
      </c>
      <c r="L110" s="50">
        <v>16.668220000000002</v>
      </c>
    </row>
    <row r="111" spans="1:12">
      <c r="A111" s="301" t="s">
        <v>355</v>
      </c>
      <c r="B111" s="301" t="s">
        <v>52</v>
      </c>
      <c r="C111" s="123" t="s">
        <v>84</v>
      </c>
      <c r="D111" s="124">
        <v>11.912000000000001</v>
      </c>
      <c r="E111" s="126">
        <v>2.5999999999999999E-2</v>
      </c>
      <c r="F111" s="126">
        <v>5.4539999999999997</v>
      </c>
      <c r="G111" s="130">
        <v>4</v>
      </c>
      <c r="H111" s="124">
        <v>5.0000000000000001E-3</v>
      </c>
      <c r="I111" s="126">
        <v>13.44201</v>
      </c>
      <c r="J111" s="124">
        <v>2.4645100000000002</v>
      </c>
      <c r="K111" s="126">
        <v>6.5994400000000004</v>
      </c>
      <c r="L111" s="126">
        <v>20.284579999999998</v>
      </c>
    </row>
    <row r="112" spans="1:12" ht="30">
      <c r="A112" s="301"/>
      <c r="B112" s="301"/>
      <c r="C112" s="121" t="s">
        <v>85</v>
      </c>
      <c r="D112" s="125"/>
      <c r="E112" s="127"/>
      <c r="F112" s="50">
        <v>5.4539999999999997</v>
      </c>
      <c r="G112" s="129">
        <v>2.0259999999999998</v>
      </c>
      <c r="H112" s="122">
        <v>3.1E-2</v>
      </c>
      <c r="I112" s="50">
        <v>13.44201</v>
      </c>
      <c r="J112" s="122">
        <v>2.4645100000000002</v>
      </c>
      <c r="K112" s="50">
        <v>2.96645</v>
      </c>
      <c r="L112" s="50">
        <v>23.917570000000001</v>
      </c>
    </row>
    <row r="113" spans="1:12">
      <c r="A113" s="301" t="s">
        <v>356</v>
      </c>
      <c r="B113" s="301" t="s">
        <v>52</v>
      </c>
      <c r="C113" s="123" t="s">
        <v>84</v>
      </c>
      <c r="D113" s="124">
        <v>3.1259999999999999</v>
      </c>
      <c r="E113" s="126">
        <v>0.152</v>
      </c>
      <c r="F113" s="126">
        <v>3.641</v>
      </c>
      <c r="G113" s="130">
        <v>4</v>
      </c>
      <c r="H113" s="124">
        <v>2.1999999999999999E-2</v>
      </c>
      <c r="I113" s="126">
        <v>41.494489999999999</v>
      </c>
      <c r="J113" s="124">
        <v>11.39653</v>
      </c>
      <c r="K113" s="126">
        <v>9.8526500000000006</v>
      </c>
      <c r="L113" s="126">
        <v>73.136330000000001</v>
      </c>
    </row>
    <row r="114" spans="1:12" ht="30">
      <c r="A114" s="301"/>
      <c r="B114" s="301"/>
      <c r="C114" s="121" t="s">
        <v>85</v>
      </c>
      <c r="D114" s="125"/>
      <c r="E114" s="127"/>
      <c r="F114" s="50">
        <v>3.641</v>
      </c>
      <c r="G114" s="129">
        <v>2.129</v>
      </c>
      <c r="H114" s="122">
        <v>6.2E-2</v>
      </c>
      <c r="I114" s="50">
        <v>41.494489999999999</v>
      </c>
      <c r="J114" s="122">
        <v>11.39653</v>
      </c>
      <c r="K114" s="50">
        <v>-4.7917199999999998</v>
      </c>
      <c r="L114" s="50">
        <v>87.780690000000007</v>
      </c>
    </row>
    <row r="115" spans="1:12">
      <c r="A115" s="302" t="s">
        <v>357</v>
      </c>
      <c r="B115" s="302" t="s">
        <v>52</v>
      </c>
      <c r="C115" s="123" t="s">
        <v>84</v>
      </c>
      <c r="D115" s="124">
        <v>3.6539999999999999</v>
      </c>
      <c r="E115" s="126">
        <v>0.129</v>
      </c>
      <c r="F115" s="126">
        <v>9.1180000000000003</v>
      </c>
      <c r="G115" s="130">
        <v>4</v>
      </c>
      <c r="H115" s="124">
        <v>1E-3</v>
      </c>
      <c r="I115" s="126">
        <v>18.050899999999999</v>
      </c>
      <c r="J115" s="124">
        <v>1.9797100000000001</v>
      </c>
      <c r="K115" s="126">
        <v>12.554360000000001</v>
      </c>
      <c r="L115" s="126">
        <v>23.547450000000001</v>
      </c>
    </row>
    <row r="116" spans="1:12" ht="30">
      <c r="A116" s="302"/>
      <c r="B116" s="302"/>
      <c r="C116" s="12" t="s">
        <v>85</v>
      </c>
      <c r="D116" s="22"/>
      <c r="E116" s="37"/>
      <c r="F116" s="28">
        <v>9.1180000000000003</v>
      </c>
      <c r="G116" s="29">
        <v>2.83</v>
      </c>
      <c r="H116" s="14">
        <v>4.0000000000000001E-3</v>
      </c>
      <c r="I116" s="28">
        <v>18.050899999999999</v>
      </c>
      <c r="J116" s="14">
        <v>1.9797100000000001</v>
      </c>
      <c r="K116" s="28">
        <v>11.53073</v>
      </c>
      <c r="L116" s="28">
        <v>24.571079999999998</v>
      </c>
    </row>
    <row r="119" spans="1:12">
      <c r="A119" s="255" t="s">
        <v>86</v>
      </c>
      <c r="B119" s="255"/>
      <c r="C119" s="255"/>
      <c r="D119" s="255"/>
      <c r="E119" s="255"/>
      <c r="F119" s="255"/>
      <c r="G119" s="255"/>
    </row>
    <row r="120" spans="1:12">
      <c r="A120" s="266" t="s">
        <v>337</v>
      </c>
      <c r="B120" s="266"/>
      <c r="C120" s="266"/>
      <c r="D120" s="256" t="s">
        <v>87</v>
      </c>
      <c r="E120" s="257" t="s">
        <v>88</v>
      </c>
      <c r="F120" s="257" t="s">
        <v>89</v>
      </c>
      <c r="G120" s="257"/>
    </row>
    <row r="121" spans="1:12">
      <c r="A121" s="266"/>
      <c r="B121" s="266"/>
      <c r="C121" s="266"/>
      <c r="D121" s="256"/>
      <c r="E121" s="257"/>
      <c r="F121" s="24" t="s">
        <v>82</v>
      </c>
      <c r="G121" s="24" t="s">
        <v>83</v>
      </c>
    </row>
    <row r="122" spans="1:12">
      <c r="A122" s="303" t="s">
        <v>346</v>
      </c>
      <c r="B122" s="303" t="s">
        <v>52</v>
      </c>
      <c r="C122" s="9" t="s">
        <v>90</v>
      </c>
      <c r="D122" s="11">
        <v>5.3638700000000004</v>
      </c>
      <c r="E122" s="26">
        <v>3.0920000000000001</v>
      </c>
      <c r="F122" s="30">
        <v>0.42799999999999999</v>
      </c>
      <c r="G122" s="30">
        <v>5.6440000000000001</v>
      </c>
    </row>
    <row r="123" spans="1:12">
      <c r="A123" s="303"/>
      <c r="B123" s="303"/>
      <c r="C123" s="16" t="s">
        <v>91</v>
      </c>
      <c r="D123" s="11">
        <v>6.7226100000000004</v>
      </c>
      <c r="E123" s="26">
        <v>2.4670000000000001</v>
      </c>
      <c r="F123" s="26">
        <v>0.34100000000000003</v>
      </c>
      <c r="G123" s="26">
        <v>4.5030000000000001</v>
      </c>
    </row>
    <row r="124" spans="1:12">
      <c r="A124" s="303"/>
      <c r="B124" s="303"/>
      <c r="C124" s="121" t="s">
        <v>92</v>
      </c>
      <c r="D124" s="122">
        <v>6.5619999999999998E-2</v>
      </c>
      <c r="E124" s="50">
        <v>252.72</v>
      </c>
      <c r="F124" s="50">
        <v>40.204000000000001</v>
      </c>
      <c r="G124" s="50">
        <v>485.38900000000001</v>
      </c>
    </row>
    <row r="125" spans="1:12">
      <c r="A125" s="301" t="s">
        <v>347</v>
      </c>
      <c r="B125" s="301" t="s">
        <v>52</v>
      </c>
      <c r="C125" s="123" t="s">
        <v>90</v>
      </c>
      <c r="D125" s="124">
        <v>3.8422399999999999</v>
      </c>
      <c r="E125" s="126">
        <v>2.1469999999999998</v>
      </c>
      <c r="F125" s="126">
        <v>-6.7000000000000004E-2</v>
      </c>
      <c r="G125" s="126">
        <v>4.2300000000000004</v>
      </c>
    </row>
    <row r="126" spans="1:12">
      <c r="A126" s="301"/>
      <c r="B126" s="301"/>
      <c r="C126" s="16" t="s">
        <v>91</v>
      </c>
      <c r="D126" s="11">
        <v>4.8155299999999999</v>
      </c>
      <c r="E126" s="26">
        <v>1.7130000000000001</v>
      </c>
      <c r="F126" s="26">
        <v>-5.2999999999999999E-2</v>
      </c>
      <c r="G126" s="26">
        <v>3.375</v>
      </c>
    </row>
    <row r="127" spans="1:12">
      <c r="A127" s="301"/>
      <c r="B127" s="301"/>
      <c r="C127" s="121" t="s">
        <v>92</v>
      </c>
      <c r="D127" s="122">
        <v>0.12025</v>
      </c>
      <c r="E127" s="50">
        <v>68.603999999999999</v>
      </c>
      <c r="F127" s="50">
        <v>10.887</v>
      </c>
      <c r="G127" s="50">
        <v>131.78</v>
      </c>
    </row>
    <row r="128" spans="1:12">
      <c r="A128" s="301" t="s">
        <v>348</v>
      </c>
      <c r="B128" s="301" t="s">
        <v>52</v>
      </c>
      <c r="C128" s="123" t="s">
        <v>90</v>
      </c>
      <c r="D128" s="124">
        <v>4.2907000000000002</v>
      </c>
      <c r="E128" s="126">
        <v>2.6429999999999998</v>
      </c>
      <c r="F128" s="126">
        <v>0.20100000000000001</v>
      </c>
      <c r="G128" s="126">
        <v>4.9619999999999997</v>
      </c>
    </row>
    <row r="129" spans="1:7">
      <c r="A129" s="301"/>
      <c r="B129" s="301"/>
      <c r="C129" s="16" t="s">
        <v>91</v>
      </c>
      <c r="D129" s="11">
        <v>5.3776000000000002</v>
      </c>
      <c r="E129" s="26">
        <v>2.109</v>
      </c>
      <c r="F129" s="26">
        <v>0.16</v>
      </c>
      <c r="G129" s="26">
        <v>3.9590000000000001</v>
      </c>
    </row>
    <row r="130" spans="1:7">
      <c r="A130" s="301"/>
      <c r="B130" s="301"/>
      <c r="C130" s="121" t="s">
        <v>92</v>
      </c>
      <c r="D130" s="122">
        <v>0.10535</v>
      </c>
      <c r="E130" s="50">
        <v>107.63500000000001</v>
      </c>
      <c r="F130" s="50">
        <v>17.108000000000001</v>
      </c>
      <c r="G130" s="50">
        <v>206.738</v>
      </c>
    </row>
    <row r="131" spans="1:7">
      <c r="A131" s="301" t="s">
        <v>349</v>
      </c>
      <c r="B131" s="301" t="s">
        <v>52</v>
      </c>
      <c r="C131" s="123" t="s">
        <v>90</v>
      </c>
      <c r="D131" s="124">
        <v>2.1350799999999999</v>
      </c>
      <c r="E131" s="126">
        <v>4.9809999999999999</v>
      </c>
      <c r="F131" s="126">
        <v>1.2849999999999999</v>
      </c>
      <c r="G131" s="126">
        <v>8.6300000000000008</v>
      </c>
    </row>
    <row r="132" spans="1:7">
      <c r="A132" s="301"/>
      <c r="B132" s="301"/>
      <c r="C132" s="16" t="s">
        <v>91</v>
      </c>
      <c r="D132" s="11">
        <v>2.6759200000000001</v>
      </c>
      <c r="E132" s="26">
        <v>3.9750000000000001</v>
      </c>
      <c r="F132" s="26">
        <v>1.0249999999999999</v>
      </c>
      <c r="G132" s="26">
        <v>6.8860000000000001</v>
      </c>
    </row>
    <row r="133" spans="1:7">
      <c r="A133" s="301"/>
      <c r="B133" s="301"/>
      <c r="C133" s="121" t="s">
        <v>92</v>
      </c>
      <c r="D133" s="122">
        <v>0.30504999999999999</v>
      </c>
      <c r="E133" s="50">
        <v>34.865000000000002</v>
      </c>
      <c r="F133" s="50">
        <v>5.49</v>
      </c>
      <c r="G133" s="50">
        <v>66.995000000000005</v>
      </c>
    </row>
    <row r="134" spans="1:7">
      <c r="A134" s="301" t="s">
        <v>350</v>
      </c>
      <c r="B134" s="301" t="s">
        <v>52</v>
      </c>
      <c r="C134" s="123" t="s">
        <v>90</v>
      </c>
      <c r="D134" s="124">
        <v>0.45189000000000001</v>
      </c>
      <c r="E134" s="126">
        <v>24.800999999999998</v>
      </c>
      <c r="F134" s="126">
        <v>8.5340000000000007</v>
      </c>
      <c r="G134" s="126">
        <v>41.46</v>
      </c>
    </row>
    <row r="135" spans="1:7">
      <c r="A135" s="301"/>
      <c r="B135" s="301"/>
      <c r="C135" s="16" t="s">
        <v>91</v>
      </c>
      <c r="D135" s="11">
        <v>0.56635000000000002</v>
      </c>
      <c r="E135" s="26">
        <v>19.788</v>
      </c>
      <c r="F135" s="26">
        <v>6.8090000000000002</v>
      </c>
      <c r="G135" s="26">
        <v>33.081000000000003</v>
      </c>
    </row>
    <row r="136" spans="1:7">
      <c r="A136" s="301"/>
      <c r="B136" s="301"/>
      <c r="C136" s="121" t="s">
        <v>92</v>
      </c>
      <c r="D136" s="122" t="s">
        <v>54</v>
      </c>
      <c r="E136" s="50" t="s">
        <v>54</v>
      </c>
      <c r="F136" s="50" t="s">
        <v>54</v>
      </c>
      <c r="G136" s="50" t="s">
        <v>54</v>
      </c>
    </row>
    <row r="137" spans="1:7">
      <c r="A137" s="301" t="s">
        <v>351</v>
      </c>
      <c r="B137" s="301" t="s">
        <v>52</v>
      </c>
      <c r="C137" s="123" t="s">
        <v>90</v>
      </c>
      <c r="D137" s="124">
        <v>5.2179599999999997</v>
      </c>
      <c r="E137" s="126">
        <v>2.2029999999999998</v>
      </c>
      <c r="F137" s="126">
        <v>-3.5999999999999997E-2</v>
      </c>
      <c r="G137" s="126">
        <v>4.3109999999999999</v>
      </c>
    </row>
    <row r="138" spans="1:7">
      <c r="A138" s="301"/>
      <c r="B138" s="301"/>
      <c r="C138" s="16" t="s">
        <v>91</v>
      </c>
      <c r="D138" s="11">
        <v>6.5397499999999997</v>
      </c>
      <c r="E138" s="26">
        <v>1.7569999999999999</v>
      </c>
      <c r="F138" s="26">
        <v>-2.8000000000000001E-2</v>
      </c>
      <c r="G138" s="26">
        <v>3.44</v>
      </c>
    </row>
    <row r="139" spans="1:7">
      <c r="A139" s="301"/>
      <c r="B139" s="301"/>
      <c r="C139" s="121" t="s">
        <v>92</v>
      </c>
      <c r="D139" s="122">
        <v>2.5170000000000001E-2</v>
      </c>
      <c r="E139" s="50">
        <v>456.577</v>
      </c>
      <c r="F139" s="50">
        <v>72.644000000000005</v>
      </c>
      <c r="G139" s="50">
        <v>876.92600000000004</v>
      </c>
    </row>
    <row r="140" spans="1:7">
      <c r="A140" s="301" t="s">
        <v>352</v>
      </c>
      <c r="B140" s="301" t="s">
        <v>52</v>
      </c>
      <c r="C140" s="123" t="s">
        <v>90</v>
      </c>
      <c r="D140" s="124">
        <v>3.1892499999999999</v>
      </c>
      <c r="E140" s="126">
        <v>4.1630000000000003</v>
      </c>
      <c r="F140" s="126">
        <v>0.92900000000000005</v>
      </c>
      <c r="G140" s="126">
        <v>7.3209999999999997</v>
      </c>
    </row>
    <row r="141" spans="1:7">
      <c r="A141" s="301"/>
      <c r="B141" s="301"/>
      <c r="C141" s="16" t="s">
        <v>91</v>
      </c>
      <c r="D141" s="11">
        <v>3.9971299999999998</v>
      </c>
      <c r="E141" s="26">
        <v>3.3220000000000001</v>
      </c>
      <c r="F141" s="26">
        <v>0.74099999999999999</v>
      </c>
      <c r="G141" s="26">
        <v>5.8410000000000002</v>
      </c>
    </row>
    <row r="142" spans="1:7">
      <c r="A142" s="301"/>
      <c r="B142" s="301"/>
      <c r="C142" s="121" t="s">
        <v>92</v>
      </c>
      <c r="D142" s="122">
        <v>8.1769999999999995E-2</v>
      </c>
      <c r="E142" s="50">
        <v>162.376</v>
      </c>
      <c r="F142" s="50">
        <v>25.824000000000002</v>
      </c>
      <c r="G142" s="50">
        <v>311.87299999999999</v>
      </c>
    </row>
    <row r="143" spans="1:7">
      <c r="A143" s="301" t="s">
        <v>353</v>
      </c>
      <c r="B143" s="301" t="s">
        <v>52</v>
      </c>
      <c r="C143" s="123" t="s">
        <v>90</v>
      </c>
      <c r="D143" s="124">
        <v>7.7730899999999998</v>
      </c>
      <c r="E143" s="126">
        <v>2.3809999999999998</v>
      </c>
      <c r="F143" s="126">
        <v>6.2E-2</v>
      </c>
      <c r="G143" s="126">
        <v>4.5720000000000001</v>
      </c>
    </row>
    <row r="144" spans="1:7">
      <c r="A144" s="301"/>
      <c r="B144" s="301"/>
      <c r="C144" s="16" t="s">
        <v>91</v>
      </c>
      <c r="D144" s="11">
        <v>9.7421199999999999</v>
      </c>
      <c r="E144" s="26">
        <v>1.9</v>
      </c>
      <c r="F144" s="26">
        <v>4.9000000000000002E-2</v>
      </c>
      <c r="G144" s="26">
        <v>3.6480000000000001</v>
      </c>
    </row>
    <row r="145" spans="1:7">
      <c r="A145" s="301"/>
      <c r="B145" s="301"/>
      <c r="C145" s="121" t="s">
        <v>92</v>
      </c>
      <c r="D145" s="122">
        <v>0.22549</v>
      </c>
      <c r="E145" s="50">
        <v>82.072000000000003</v>
      </c>
      <c r="F145" s="50">
        <v>13.035</v>
      </c>
      <c r="G145" s="50">
        <v>157.64500000000001</v>
      </c>
    </row>
    <row r="146" spans="1:7">
      <c r="A146" s="301" t="s">
        <v>354</v>
      </c>
      <c r="B146" s="301" t="s">
        <v>52</v>
      </c>
      <c r="C146" s="123" t="s">
        <v>90</v>
      </c>
      <c r="D146" s="124">
        <v>3.02962</v>
      </c>
      <c r="E146" s="126">
        <v>2.7050000000000001</v>
      </c>
      <c r="F146" s="126">
        <v>0.23300000000000001</v>
      </c>
      <c r="G146" s="126">
        <v>5.0549999999999997</v>
      </c>
    </row>
    <row r="147" spans="1:7">
      <c r="A147" s="301"/>
      <c r="B147" s="301"/>
      <c r="C147" s="16" t="s">
        <v>91</v>
      </c>
      <c r="D147" s="11">
        <v>3.7970600000000001</v>
      </c>
      <c r="E147" s="26">
        <v>2.1579999999999999</v>
      </c>
      <c r="F147" s="26">
        <v>0.186</v>
      </c>
      <c r="G147" s="26">
        <v>4.0330000000000004</v>
      </c>
    </row>
    <row r="148" spans="1:7">
      <c r="A148" s="301"/>
      <c r="B148" s="301"/>
      <c r="C148" s="121" t="s">
        <v>92</v>
      </c>
      <c r="D148" s="122">
        <v>1.6321000000000001</v>
      </c>
      <c r="E148" s="50">
        <v>5.0209999999999999</v>
      </c>
      <c r="F148" s="50">
        <v>0.38</v>
      </c>
      <c r="G148" s="50">
        <v>9.8610000000000007</v>
      </c>
    </row>
    <row r="149" spans="1:7">
      <c r="A149" s="301" t="s">
        <v>355</v>
      </c>
      <c r="B149" s="301" t="s">
        <v>52</v>
      </c>
      <c r="C149" s="123" t="s">
        <v>90</v>
      </c>
      <c r="D149" s="124">
        <v>3.0183900000000001</v>
      </c>
      <c r="E149" s="126">
        <v>4.4530000000000003</v>
      </c>
      <c r="F149" s="126">
        <v>1.0580000000000001</v>
      </c>
      <c r="G149" s="126">
        <v>7.7830000000000004</v>
      </c>
    </row>
    <row r="150" spans="1:7">
      <c r="A150" s="301"/>
      <c r="B150" s="301"/>
      <c r="C150" s="16" t="s">
        <v>91</v>
      </c>
      <c r="D150" s="11">
        <v>3.7829899999999999</v>
      </c>
      <c r="E150" s="26">
        <v>3.5529999999999999</v>
      </c>
      <c r="F150" s="26">
        <v>0.84399999999999997</v>
      </c>
      <c r="G150" s="26">
        <v>6.21</v>
      </c>
    </row>
    <row r="151" spans="1:7">
      <c r="A151" s="301"/>
      <c r="B151" s="301"/>
      <c r="C151" s="121" t="s">
        <v>92</v>
      </c>
      <c r="D151" s="122">
        <v>0.34171000000000001</v>
      </c>
      <c r="E151" s="50">
        <v>39.337000000000003</v>
      </c>
      <c r="F151" s="50">
        <v>6.2080000000000002</v>
      </c>
      <c r="G151" s="50">
        <v>75.581000000000003</v>
      </c>
    </row>
    <row r="152" spans="1:7">
      <c r="A152" s="301" t="s">
        <v>356</v>
      </c>
      <c r="B152" s="301" t="s">
        <v>52</v>
      </c>
      <c r="C152" s="123" t="s">
        <v>90</v>
      </c>
      <c r="D152" s="124">
        <v>13.957839999999999</v>
      </c>
      <c r="E152" s="126">
        <v>2.9729999999999999</v>
      </c>
      <c r="F152" s="126">
        <v>0.36899999999999999</v>
      </c>
      <c r="G152" s="126">
        <v>5.4619999999999997</v>
      </c>
    </row>
    <row r="153" spans="1:7">
      <c r="A153" s="301"/>
      <c r="B153" s="301"/>
      <c r="C153" s="16" t="s">
        <v>91</v>
      </c>
      <c r="D153" s="11">
        <v>17.493559999999999</v>
      </c>
      <c r="E153" s="26">
        <v>2.3719999999999999</v>
      </c>
      <c r="F153" s="26">
        <v>0.29399999999999998</v>
      </c>
      <c r="G153" s="26">
        <v>4.3579999999999997</v>
      </c>
    </row>
    <row r="154" spans="1:7">
      <c r="A154" s="301"/>
      <c r="B154" s="301"/>
      <c r="C154" s="121" t="s">
        <v>92</v>
      </c>
      <c r="D154" s="122">
        <v>3.49702</v>
      </c>
      <c r="E154" s="50">
        <v>11.866</v>
      </c>
      <c r="F154" s="50">
        <v>1.712</v>
      </c>
      <c r="G154" s="50">
        <v>22.882999999999999</v>
      </c>
    </row>
    <row r="155" spans="1:7">
      <c r="A155" s="302" t="s">
        <v>357</v>
      </c>
      <c r="B155" s="302" t="s">
        <v>52</v>
      </c>
      <c r="C155" s="123" t="s">
        <v>90</v>
      </c>
      <c r="D155" s="124">
        <v>2.4246300000000001</v>
      </c>
      <c r="E155" s="126">
        <v>7.4450000000000003</v>
      </c>
      <c r="F155" s="126">
        <v>2.2770000000000001</v>
      </c>
      <c r="G155" s="126">
        <v>12.641</v>
      </c>
    </row>
    <row r="156" spans="1:7">
      <c r="A156" s="302"/>
      <c r="B156" s="302"/>
      <c r="C156" s="16" t="s">
        <v>91</v>
      </c>
      <c r="D156" s="11">
        <v>3.0388299999999999</v>
      </c>
      <c r="E156" s="26">
        <v>5.94</v>
      </c>
      <c r="F156" s="26">
        <v>1.8169999999999999</v>
      </c>
      <c r="G156" s="26">
        <v>10.086</v>
      </c>
    </row>
    <row r="157" spans="1:7">
      <c r="A157" s="302"/>
      <c r="B157" s="302"/>
      <c r="C157" s="12" t="s">
        <v>92</v>
      </c>
      <c r="D157" s="14">
        <v>1.4486000000000001</v>
      </c>
      <c r="E157" s="28">
        <v>12.461</v>
      </c>
      <c r="F157" s="28">
        <v>1.8160000000000001</v>
      </c>
      <c r="G157" s="28">
        <v>24.021999999999998</v>
      </c>
    </row>
  </sheetData>
  <mergeCells count="103">
    <mergeCell ref="E91:E92"/>
    <mergeCell ref="E120:E121"/>
    <mergeCell ref="F91:F92"/>
    <mergeCell ref="G91:G92"/>
    <mergeCell ref="H91:H92"/>
    <mergeCell ref="I91:I92"/>
    <mergeCell ref="J91:J92"/>
    <mergeCell ref="A90:C92"/>
    <mergeCell ref="A120:C121"/>
    <mergeCell ref="B134:B136"/>
    <mergeCell ref="B137:B139"/>
    <mergeCell ref="B140:B142"/>
    <mergeCell ref="B143:B145"/>
    <mergeCell ref="B146:B148"/>
    <mergeCell ref="B149:B151"/>
    <mergeCell ref="B152:B154"/>
    <mergeCell ref="B155:B157"/>
    <mergeCell ref="D91:D92"/>
    <mergeCell ref="D120:D121"/>
    <mergeCell ref="B107:B108"/>
    <mergeCell ref="B109:B110"/>
    <mergeCell ref="B111:B112"/>
    <mergeCell ref="B113:B114"/>
    <mergeCell ref="B115:B116"/>
    <mergeCell ref="B122:B124"/>
    <mergeCell ref="B125:B127"/>
    <mergeCell ref="B128:B130"/>
    <mergeCell ref="B131:B133"/>
    <mergeCell ref="A146:A148"/>
    <mergeCell ref="A149:A151"/>
    <mergeCell ref="A152:A154"/>
    <mergeCell ref="A155:A157"/>
    <mergeCell ref="B17:B18"/>
    <mergeCell ref="B63:B64"/>
    <mergeCell ref="B65:B66"/>
    <mergeCell ref="B67:B68"/>
    <mergeCell ref="B69:B70"/>
    <mergeCell ref="B71:B72"/>
    <mergeCell ref="B73:B74"/>
    <mergeCell ref="B75:B76"/>
    <mergeCell ref="B77:B78"/>
    <mergeCell ref="B79:B80"/>
    <mergeCell ref="B81:B82"/>
    <mergeCell ref="B83:B84"/>
    <mergeCell ref="B85:B86"/>
    <mergeCell ref="B93:B94"/>
    <mergeCell ref="B95:B96"/>
    <mergeCell ref="B97:B98"/>
    <mergeCell ref="B99:B100"/>
    <mergeCell ref="B101:B102"/>
    <mergeCell ref="B103:B104"/>
    <mergeCell ref="B105:B106"/>
    <mergeCell ref="A115:A116"/>
    <mergeCell ref="A122:A124"/>
    <mergeCell ref="A125:A127"/>
    <mergeCell ref="A128:A130"/>
    <mergeCell ref="A131:A133"/>
    <mergeCell ref="A134:A136"/>
    <mergeCell ref="A137:A139"/>
    <mergeCell ref="A140:A142"/>
    <mergeCell ref="A143:A145"/>
    <mergeCell ref="A97:A98"/>
    <mergeCell ref="A99:A100"/>
    <mergeCell ref="A101:A102"/>
    <mergeCell ref="A103:A104"/>
    <mergeCell ref="A105:A106"/>
    <mergeCell ref="A107:A108"/>
    <mergeCell ref="A109:A110"/>
    <mergeCell ref="A111:A112"/>
    <mergeCell ref="A113:A114"/>
    <mergeCell ref="A62:B62"/>
    <mergeCell ref="A89:L89"/>
    <mergeCell ref="D90:E90"/>
    <mergeCell ref="F90:L90"/>
    <mergeCell ref="K91:L91"/>
    <mergeCell ref="A119:G119"/>
    <mergeCell ref="F120:G120"/>
    <mergeCell ref="A17:A18"/>
    <mergeCell ref="A19:A50"/>
    <mergeCell ref="A55:A58"/>
    <mergeCell ref="A63:A64"/>
    <mergeCell ref="A65:A66"/>
    <mergeCell ref="A67:A68"/>
    <mergeCell ref="A69:A70"/>
    <mergeCell ref="A71:A72"/>
    <mergeCell ref="A73:A74"/>
    <mergeCell ref="A75:A76"/>
    <mergeCell ref="A77:A78"/>
    <mergeCell ref="A79:A80"/>
    <mergeCell ref="A81:A82"/>
    <mergeCell ref="A83:A84"/>
    <mergeCell ref="A85:A86"/>
    <mergeCell ref="A93:A94"/>
    <mergeCell ref="A95:A96"/>
    <mergeCell ref="B2:D2"/>
    <mergeCell ref="E2:G2"/>
    <mergeCell ref="H2:J2"/>
    <mergeCell ref="A16:H16"/>
    <mergeCell ref="C17:E17"/>
    <mergeCell ref="F17:H17"/>
    <mergeCell ref="A53:F53"/>
    <mergeCell ref="A54:B54"/>
    <mergeCell ref="A61:G61"/>
  </mergeCells>
  <phoneticPr fontId="32" type="noConversion"/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K43"/>
  <sheetViews>
    <sheetView workbookViewId="0">
      <selection activeCell="E6" sqref="E6"/>
    </sheetView>
  </sheetViews>
  <sheetFormatPr defaultColWidth="9.25" defaultRowHeight="15"/>
  <cols>
    <col min="1" max="9" width="20.75" style="1" customWidth="1"/>
    <col min="10" max="10" width="16.125" style="1"/>
    <col min="11" max="11" width="14.875" style="1"/>
    <col min="12" max="16384" width="9.25" style="1"/>
  </cols>
  <sheetData>
    <row r="1" spans="1:8" ht="16.899999999999999" customHeight="1">
      <c r="A1" s="31" t="s">
        <v>358</v>
      </c>
      <c r="B1" s="31" t="s">
        <v>359</v>
      </c>
    </row>
    <row r="2" spans="1:8" ht="16.899999999999999" customHeight="1">
      <c r="A2" s="4" t="s">
        <v>264</v>
      </c>
      <c r="B2" s="4" t="s">
        <v>265</v>
      </c>
      <c r="C2" s="4" t="s">
        <v>268</v>
      </c>
    </row>
    <row r="3" spans="1:8" ht="16.899999999999999" customHeight="1">
      <c r="A3" s="5">
        <v>1231.51</v>
      </c>
      <c r="B3" s="5">
        <v>239.01</v>
      </c>
      <c r="C3" s="5">
        <v>868.17</v>
      </c>
    </row>
    <row r="4" spans="1:8" ht="16.899999999999999" customHeight="1">
      <c r="A4" s="5">
        <v>2435.16</v>
      </c>
      <c r="B4" s="5">
        <v>800.64</v>
      </c>
      <c r="C4" s="5">
        <v>1720.26</v>
      </c>
    </row>
    <row r="5" spans="1:8" ht="16.899999999999999" customHeight="1">
      <c r="A5" s="5">
        <v>4752.41</v>
      </c>
      <c r="B5" s="5">
        <v>102.89</v>
      </c>
      <c r="C5" s="5">
        <v>2467.31</v>
      </c>
    </row>
    <row r="6" spans="1:8">
      <c r="A6" s="5">
        <v>1545.55</v>
      </c>
      <c r="B6" s="5">
        <v>2081.46</v>
      </c>
      <c r="C6" s="5">
        <v>931.4</v>
      </c>
    </row>
    <row r="7" spans="1:8">
      <c r="A7" s="5"/>
      <c r="B7" s="5">
        <v>2530.5500000000002</v>
      </c>
      <c r="C7" s="5"/>
    </row>
    <row r="8" spans="1:8">
      <c r="A8" s="5"/>
      <c r="B8" s="5">
        <v>543.41</v>
      </c>
      <c r="C8" s="5"/>
    </row>
    <row r="9" spans="1:8">
      <c r="A9" s="5"/>
      <c r="B9" s="5">
        <v>544.48</v>
      </c>
      <c r="C9" s="5"/>
    </row>
    <row r="10" spans="1:8">
      <c r="A10" s="5"/>
      <c r="B10" s="5">
        <v>1586.28</v>
      </c>
      <c r="C10" s="5"/>
    </row>
    <row r="13" spans="1:8">
      <c r="A13" s="255" t="s">
        <v>156</v>
      </c>
      <c r="B13" s="255"/>
      <c r="C13" s="255"/>
      <c r="D13" s="255"/>
      <c r="E13" s="255"/>
      <c r="F13" s="255"/>
      <c r="G13" s="255"/>
      <c r="H13" s="255"/>
    </row>
    <row r="14" spans="1:8">
      <c r="A14" s="263"/>
      <c r="B14" s="266" t="s">
        <v>46</v>
      </c>
      <c r="C14" s="256" t="s">
        <v>157</v>
      </c>
      <c r="D14" s="256"/>
      <c r="E14" s="256"/>
      <c r="F14" s="257" t="s">
        <v>48</v>
      </c>
      <c r="G14" s="257"/>
      <c r="H14" s="257"/>
    </row>
    <row r="15" spans="1:8">
      <c r="A15" s="263"/>
      <c r="B15" s="266"/>
      <c r="C15" s="7" t="s">
        <v>49</v>
      </c>
      <c r="D15" s="8" t="s">
        <v>50</v>
      </c>
      <c r="E15" s="24" t="s">
        <v>51</v>
      </c>
      <c r="F15" s="24" t="s">
        <v>49</v>
      </c>
      <c r="G15" s="25" t="s">
        <v>50</v>
      </c>
      <c r="H15" s="8" t="s">
        <v>51</v>
      </c>
    </row>
    <row r="16" spans="1:8">
      <c r="A16" s="264" t="s">
        <v>52</v>
      </c>
      <c r="B16" s="9" t="s">
        <v>264</v>
      </c>
      <c r="C16" s="10">
        <v>0.26400000000000001</v>
      </c>
      <c r="D16" s="11">
        <v>4</v>
      </c>
      <c r="E16" s="26" t="s">
        <v>54</v>
      </c>
      <c r="F16" s="26">
        <v>0.86799999999999999</v>
      </c>
      <c r="G16" s="27">
        <v>4</v>
      </c>
      <c r="H16" s="11">
        <v>0.28899999999999998</v>
      </c>
    </row>
    <row r="17" spans="1:11" ht="18">
      <c r="A17" s="264"/>
      <c r="B17" s="16" t="s">
        <v>265</v>
      </c>
      <c r="C17" s="10">
        <v>0.23599999999999999</v>
      </c>
      <c r="D17" s="11">
        <v>8</v>
      </c>
      <c r="E17" s="26" t="s">
        <v>269</v>
      </c>
      <c r="F17" s="26">
        <v>0.89100000000000001</v>
      </c>
      <c r="G17" s="27">
        <v>8</v>
      </c>
      <c r="H17" s="11">
        <v>0.24099999999999999</v>
      </c>
    </row>
    <row r="18" spans="1:11">
      <c r="A18" s="264"/>
      <c r="B18" s="12" t="s">
        <v>272</v>
      </c>
      <c r="C18" s="13">
        <v>0.27300000000000002</v>
      </c>
      <c r="D18" s="14">
        <v>4</v>
      </c>
      <c r="E18" s="28" t="s">
        <v>54</v>
      </c>
      <c r="F18" s="28">
        <v>0.88700000000000001</v>
      </c>
      <c r="G18" s="29">
        <v>4</v>
      </c>
      <c r="H18" s="14">
        <v>0.36899999999999999</v>
      </c>
    </row>
    <row r="21" spans="1:11">
      <c r="A21" s="255" t="s">
        <v>60</v>
      </c>
      <c r="B21" s="255"/>
      <c r="C21" s="255"/>
      <c r="D21" s="255"/>
      <c r="E21" s="255"/>
      <c r="F21" s="255"/>
    </row>
    <row r="22" spans="1:11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11">
      <c r="A23" s="265" t="s">
        <v>52</v>
      </c>
      <c r="B23" s="16" t="s">
        <v>64</v>
      </c>
      <c r="C23" s="10">
        <v>1.042</v>
      </c>
      <c r="D23" s="11">
        <v>2</v>
      </c>
      <c r="E23" s="26">
        <v>13</v>
      </c>
      <c r="F23" s="30">
        <v>0.38</v>
      </c>
    </row>
    <row r="24" spans="1:11">
      <c r="A24" s="265"/>
      <c r="B24" s="16" t="s">
        <v>65</v>
      </c>
      <c r="C24" s="10">
        <v>0.55500000000000005</v>
      </c>
      <c r="D24" s="11">
        <v>2</v>
      </c>
      <c r="E24" s="26">
        <v>13</v>
      </c>
      <c r="F24" s="26">
        <v>0.58699999999999997</v>
      </c>
    </row>
    <row r="25" spans="1:11" ht="30">
      <c r="A25" s="265"/>
      <c r="B25" s="16" t="s">
        <v>66</v>
      </c>
      <c r="C25" s="10">
        <v>0.55500000000000005</v>
      </c>
      <c r="D25" s="11">
        <v>2</v>
      </c>
      <c r="E25" s="26">
        <v>8.4429999999999996</v>
      </c>
      <c r="F25" s="26">
        <v>0.59399999999999997</v>
      </c>
    </row>
    <row r="26" spans="1:11">
      <c r="A26" s="265"/>
      <c r="B26" s="12" t="s">
        <v>67</v>
      </c>
      <c r="C26" s="13">
        <v>0.85499999999999998</v>
      </c>
      <c r="D26" s="14">
        <v>2</v>
      </c>
      <c r="E26" s="28">
        <v>13</v>
      </c>
      <c r="F26" s="28">
        <v>0.44800000000000001</v>
      </c>
    </row>
    <row r="28" spans="1:11">
      <c r="A28" s="255" t="s">
        <v>68</v>
      </c>
      <c r="B28" s="255"/>
      <c r="C28" s="255"/>
      <c r="D28" s="255"/>
      <c r="E28" s="255"/>
      <c r="F28" s="255"/>
    </row>
    <row r="29" spans="1:11">
      <c r="A29" s="17"/>
      <c r="B29" s="18" t="s">
        <v>46</v>
      </c>
      <c r="C29" s="7" t="s">
        <v>69</v>
      </c>
      <c r="D29" s="8" t="s">
        <v>70</v>
      </c>
      <c r="E29" s="24" t="s">
        <v>71</v>
      </c>
      <c r="F29" s="24" t="s">
        <v>72</v>
      </c>
    </row>
    <row r="30" spans="1:11">
      <c r="A30" s="265" t="s">
        <v>52</v>
      </c>
      <c r="B30" s="16" t="s">
        <v>265</v>
      </c>
      <c r="C30" s="10">
        <v>8</v>
      </c>
      <c r="D30" s="11">
        <v>1053.5899999999999</v>
      </c>
      <c r="E30" s="26">
        <v>900.19978798</v>
      </c>
      <c r="F30" s="26">
        <v>318.26868725000003</v>
      </c>
    </row>
    <row r="31" spans="1:11">
      <c r="A31" s="265"/>
      <c r="B31" s="12" t="s">
        <v>272</v>
      </c>
      <c r="C31" s="13">
        <v>4</v>
      </c>
      <c r="D31" s="14">
        <v>1496.7850000000001</v>
      </c>
      <c r="E31" s="28">
        <v>754.24948739000001</v>
      </c>
      <c r="F31" s="28">
        <v>377.12474370000001</v>
      </c>
    </row>
    <row r="32" spans="1:11">
      <c r="A32" s="255" t="s">
        <v>73</v>
      </c>
      <c r="B32" s="255"/>
      <c r="C32" s="255"/>
      <c r="D32" s="255"/>
      <c r="E32" s="255"/>
      <c r="F32" s="255"/>
      <c r="G32" s="255"/>
      <c r="H32" s="255"/>
      <c r="I32" s="255"/>
      <c r="J32" s="255"/>
      <c r="K32" s="255"/>
    </row>
    <row r="33" spans="1:11">
      <c r="A33" s="270"/>
      <c r="B33" s="270"/>
      <c r="C33" s="259" t="s">
        <v>74</v>
      </c>
      <c r="D33" s="259"/>
      <c r="E33" s="256" t="s">
        <v>75</v>
      </c>
      <c r="F33" s="256"/>
      <c r="G33" s="256"/>
      <c r="H33" s="256"/>
      <c r="I33" s="256"/>
      <c r="J33" s="256"/>
      <c r="K33" s="256"/>
    </row>
    <row r="34" spans="1:11">
      <c r="A34" s="270"/>
      <c r="B34" s="270"/>
      <c r="C34" s="259" t="s">
        <v>76</v>
      </c>
      <c r="D34" s="256" t="s">
        <v>51</v>
      </c>
      <c r="E34" s="257" t="s">
        <v>77</v>
      </c>
      <c r="F34" s="257" t="s">
        <v>50</v>
      </c>
      <c r="G34" s="257" t="s">
        <v>78</v>
      </c>
      <c r="H34" s="259" t="s">
        <v>79</v>
      </c>
      <c r="I34" s="256" t="s">
        <v>80</v>
      </c>
      <c r="J34" s="257" t="s">
        <v>81</v>
      </c>
      <c r="K34" s="257"/>
    </row>
    <row r="35" spans="1:11">
      <c r="A35" s="270"/>
      <c r="B35" s="270"/>
      <c r="C35" s="259"/>
      <c r="D35" s="256"/>
      <c r="E35" s="257"/>
      <c r="F35" s="257"/>
      <c r="G35" s="257"/>
      <c r="H35" s="259"/>
      <c r="I35" s="256"/>
      <c r="J35" s="24" t="s">
        <v>82</v>
      </c>
      <c r="K35" s="24" t="s">
        <v>83</v>
      </c>
    </row>
    <row r="36" spans="1:11">
      <c r="A36" s="264" t="s">
        <v>52</v>
      </c>
      <c r="B36" s="9" t="s">
        <v>84</v>
      </c>
      <c r="C36" s="19">
        <v>0.52500000000000002</v>
      </c>
      <c r="D36" s="20">
        <v>0.48499999999999999</v>
      </c>
      <c r="E36" s="30">
        <v>-0.84299999999999997</v>
      </c>
      <c r="F36" s="30">
        <v>10</v>
      </c>
      <c r="G36" s="30">
        <v>0.41899999999999998</v>
      </c>
      <c r="H36" s="19">
        <v>-443.19499999999999</v>
      </c>
      <c r="I36" s="11">
        <v>526.04162653000003</v>
      </c>
      <c r="J36" s="26">
        <v>-1615.2887858300001</v>
      </c>
      <c r="K36" s="30">
        <v>728.89878582999995</v>
      </c>
    </row>
    <row r="37" spans="1:11" ht="30">
      <c r="A37" s="264"/>
      <c r="B37" s="12" t="s">
        <v>85</v>
      </c>
      <c r="C37" s="21"/>
      <c r="D37" s="22"/>
      <c r="E37" s="28">
        <v>-0.89800000000000002</v>
      </c>
      <c r="F37" s="28">
        <v>7.2249999999999996</v>
      </c>
      <c r="G37" s="28">
        <v>0.39800000000000002</v>
      </c>
      <c r="H37" s="13">
        <v>-443.19499999999999</v>
      </c>
      <c r="I37" s="14">
        <v>493.47545996999997</v>
      </c>
      <c r="J37" s="28">
        <v>-1602.76715489</v>
      </c>
      <c r="K37" s="28">
        <v>716.37715489000004</v>
      </c>
    </row>
    <row r="38" spans="1:11">
      <c r="A38" s="255" t="s">
        <v>86</v>
      </c>
      <c r="B38" s="255"/>
      <c r="C38" s="255"/>
      <c r="D38" s="255"/>
      <c r="E38" s="255"/>
      <c r="F38" s="255"/>
    </row>
    <row r="39" spans="1:11">
      <c r="A39" s="270"/>
      <c r="B39" s="270"/>
      <c r="C39" s="259" t="s">
        <v>87</v>
      </c>
      <c r="D39" s="256" t="s">
        <v>88</v>
      </c>
      <c r="E39" s="257" t="s">
        <v>89</v>
      </c>
      <c r="F39" s="257"/>
    </row>
    <row r="40" spans="1:11">
      <c r="A40" s="270"/>
      <c r="B40" s="270"/>
      <c r="C40" s="259"/>
      <c r="D40" s="256"/>
      <c r="E40" s="24" t="s">
        <v>82</v>
      </c>
      <c r="F40" s="24" t="s">
        <v>83</v>
      </c>
    </row>
    <row r="41" spans="1:11">
      <c r="A41" s="264" t="s">
        <v>52</v>
      </c>
      <c r="B41" s="9" t="s">
        <v>90</v>
      </c>
      <c r="C41" s="19">
        <v>859.02237896999998</v>
      </c>
      <c r="D41" s="11">
        <v>-0.51600000000000001</v>
      </c>
      <c r="E41" s="26">
        <v>-1.724</v>
      </c>
      <c r="F41" s="30">
        <v>0.71699999999999997</v>
      </c>
    </row>
    <row r="42" spans="1:11">
      <c r="A42" s="264"/>
      <c r="B42" s="16" t="s">
        <v>91</v>
      </c>
      <c r="C42" s="10">
        <v>930.94171511000002</v>
      </c>
      <c r="D42" s="11">
        <v>-0.47599999999999998</v>
      </c>
      <c r="E42" s="26">
        <v>-1.591</v>
      </c>
      <c r="F42" s="26">
        <v>0.66200000000000003</v>
      </c>
    </row>
    <row r="43" spans="1:11">
      <c r="A43" s="264"/>
      <c r="B43" s="12" t="s">
        <v>92</v>
      </c>
      <c r="C43" s="13">
        <v>754.24948739000001</v>
      </c>
      <c r="D43" s="14">
        <v>-0.58799999999999997</v>
      </c>
      <c r="E43" s="28">
        <v>-1.829</v>
      </c>
      <c r="F43" s="28">
        <v>0.73299999999999998</v>
      </c>
    </row>
  </sheetData>
  <mergeCells count="30">
    <mergeCell ref="A41:A43"/>
    <mergeCell ref="B14:B15"/>
    <mergeCell ref="C34:C35"/>
    <mergeCell ref="C39:C40"/>
    <mergeCell ref="D34:D35"/>
    <mergeCell ref="D39:D40"/>
    <mergeCell ref="A33:B35"/>
    <mergeCell ref="A39:B40"/>
    <mergeCell ref="A38:F38"/>
    <mergeCell ref="E39:F39"/>
    <mergeCell ref="A14:A15"/>
    <mergeCell ref="A16:A18"/>
    <mergeCell ref="A23:A26"/>
    <mergeCell ref="A30:A31"/>
    <mergeCell ref="A36:A37"/>
    <mergeCell ref="E34:E35"/>
    <mergeCell ref="F34:F35"/>
    <mergeCell ref="A28:F28"/>
    <mergeCell ref="A32:K32"/>
    <mergeCell ref="C33:D33"/>
    <mergeCell ref="E33:K33"/>
    <mergeCell ref="J34:K34"/>
    <mergeCell ref="G34:G35"/>
    <mergeCell ref="H34:H35"/>
    <mergeCell ref="I34:I35"/>
    <mergeCell ref="A13:H13"/>
    <mergeCell ref="C14:E14"/>
    <mergeCell ref="F14:H14"/>
    <mergeCell ref="A21:F21"/>
    <mergeCell ref="A22:B22"/>
  </mergeCells>
  <phoneticPr fontId="32" type="noConversion"/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K34"/>
  <sheetViews>
    <sheetView workbookViewId="0">
      <selection sqref="A1:B1"/>
    </sheetView>
  </sheetViews>
  <sheetFormatPr defaultColWidth="9.25" defaultRowHeight="15"/>
  <cols>
    <col min="1" max="17" width="20.75" style="1" customWidth="1"/>
    <col min="18" max="16384" width="9.25" style="1"/>
  </cols>
  <sheetData>
    <row r="1" spans="1:8" ht="16.899999999999999" customHeight="1">
      <c r="A1" s="31" t="s">
        <v>360</v>
      </c>
      <c r="B1" s="31" t="s">
        <v>361</v>
      </c>
    </row>
    <row r="2" spans="1:8" ht="17.100000000000001" customHeight="1">
      <c r="A2" s="4" t="s">
        <v>264</v>
      </c>
      <c r="B2" s="4" t="s">
        <v>265</v>
      </c>
      <c r="C2" s="4" t="s">
        <v>268</v>
      </c>
    </row>
    <row r="3" spans="1:8" ht="16.899999999999999" customHeight="1">
      <c r="A3" s="5">
        <v>352.93</v>
      </c>
      <c r="B3" s="5">
        <v>1388.64</v>
      </c>
      <c r="C3" s="5">
        <v>95.65</v>
      </c>
    </row>
    <row r="4" spans="1:8" ht="16.899999999999999" customHeight="1">
      <c r="A4" s="5">
        <v>274.5</v>
      </c>
      <c r="B4" s="5">
        <v>1182.67</v>
      </c>
      <c r="C4" s="5">
        <v>61.2</v>
      </c>
    </row>
    <row r="5" spans="1:8" ht="16.899999999999999" customHeight="1">
      <c r="A5" s="5">
        <v>713.19</v>
      </c>
      <c r="B5" s="5">
        <v>1268.43</v>
      </c>
      <c r="C5" s="5">
        <v>136.34</v>
      </c>
    </row>
    <row r="6" spans="1:8">
      <c r="A6" s="5">
        <v>782.83</v>
      </c>
      <c r="B6" s="5">
        <v>1058.06</v>
      </c>
      <c r="C6" s="5">
        <v>117.28</v>
      </c>
    </row>
    <row r="7" spans="1:8">
      <c r="A7" s="5"/>
      <c r="B7" s="5">
        <v>1320.84</v>
      </c>
      <c r="C7" s="5"/>
    </row>
    <row r="8" spans="1:8">
      <c r="A8" s="5"/>
      <c r="B8" s="5">
        <v>1405.5</v>
      </c>
      <c r="C8" s="5"/>
    </row>
    <row r="9" spans="1:8">
      <c r="A9" s="5"/>
      <c r="B9" s="5">
        <v>587.12</v>
      </c>
      <c r="C9" s="5"/>
    </row>
    <row r="10" spans="1:8">
      <c r="A10" s="5"/>
      <c r="B10" s="5">
        <v>1359.32</v>
      </c>
      <c r="C10" s="5"/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20.100000000000001" customHeight="1">
      <c r="A15" s="264" t="s">
        <v>52</v>
      </c>
      <c r="B15" s="9" t="s">
        <v>264</v>
      </c>
      <c r="C15" s="10">
        <v>0.26300000000000001</v>
      </c>
      <c r="D15" s="11">
        <v>4</v>
      </c>
      <c r="E15" s="26" t="s">
        <v>54</v>
      </c>
      <c r="F15" s="26">
        <v>0.86299999999999999</v>
      </c>
      <c r="G15" s="27">
        <v>4</v>
      </c>
      <c r="H15" s="11">
        <v>0.27100000000000002</v>
      </c>
    </row>
    <row r="16" spans="1:8" ht="18">
      <c r="A16" s="264"/>
      <c r="B16" s="16" t="s">
        <v>265</v>
      </c>
      <c r="C16" s="10">
        <v>0.23</v>
      </c>
      <c r="D16" s="11">
        <v>8</v>
      </c>
      <c r="E16" s="26" t="s">
        <v>269</v>
      </c>
      <c r="F16" s="26">
        <v>0.77400000000000002</v>
      </c>
      <c r="G16" s="27">
        <v>8</v>
      </c>
      <c r="H16" s="11">
        <v>1.4999999999999999E-2</v>
      </c>
    </row>
    <row r="17" spans="1:11">
      <c r="A17" s="264"/>
      <c r="B17" s="12" t="s">
        <v>272</v>
      </c>
      <c r="C17" s="13">
        <v>0.17499999999999999</v>
      </c>
      <c r="D17" s="14">
        <v>4</v>
      </c>
      <c r="E17" s="28" t="s">
        <v>54</v>
      </c>
      <c r="F17" s="28">
        <v>0.97899999999999998</v>
      </c>
      <c r="G17" s="29">
        <v>4</v>
      </c>
      <c r="H17" s="14">
        <v>0.89700000000000002</v>
      </c>
    </row>
    <row r="19" spans="1:11">
      <c r="A19" s="255" t="s">
        <v>68</v>
      </c>
      <c r="B19" s="255"/>
      <c r="C19" s="255"/>
      <c r="D19" s="255"/>
      <c r="E19" s="255"/>
      <c r="F19" s="255"/>
    </row>
    <row r="20" spans="1:11">
      <c r="A20" s="17"/>
      <c r="B20" s="18" t="s">
        <v>46</v>
      </c>
      <c r="C20" s="7" t="s">
        <v>69</v>
      </c>
      <c r="D20" s="8" t="s">
        <v>70</v>
      </c>
      <c r="E20" s="24" t="s">
        <v>71</v>
      </c>
      <c r="F20" s="24" t="s">
        <v>72</v>
      </c>
    </row>
    <row r="21" spans="1:11">
      <c r="A21" s="265" t="s">
        <v>52</v>
      </c>
      <c r="B21" s="16" t="s">
        <v>265</v>
      </c>
      <c r="C21" s="10">
        <v>8</v>
      </c>
      <c r="D21" s="11">
        <v>1196.3225</v>
      </c>
      <c r="E21" s="26">
        <v>272.14600266000002</v>
      </c>
      <c r="F21" s="26">
        <v>96.218141979999999</v>
      </c>
    </row>
    <row r="22" spans="1:11">
      <c r="A22" s="265"/>
      <c r="B22" s="12" t="s">
        <v>272</v>
      </c>
      <c r="C22" s="13">
        <v>4</v>
      </c>
      <c r="D22" s="14">
        <v>102.61750000000001</v>
      </c>
      <c r="E22" s="28">
        <v>32.229134209999998</v>
      </c>
      <c r="F22" s="28">
        <v>16.114567099999999</v>
      </c>
    </row>
    <row r="23" spans="1:11">
      <c r="A23" s="255" t="s">
        <v>73</v>
      </c>
      <c r="B23" s="255"/>
      <c r="C23" s="255"/>
      <c r="D23" s="255"/>
      <c r="E23" s="255"/>
      <c r="F23" s="255"/>
      <c r="G23" s="255"/>
      <c r="H23" s="255"/>
      <c r="I23" s="255"/>
      <c r="J23" s="255"/>
      <c r="K23" s="255"/>
    </row>
    <row r="24" spans="1:11">
      <c r="A24" s="270"/>
      <c r="B24" s="270"/>
      <c r="C24" s="259" t="s">
        <v>74</v>
      </c>
      <c r="D24" s="259"/>
      <c r="E24" s="256" t="s">
        <v>75</v>
      </c>
      <c r="F24" s="256"/>
      <c r="G24" s="256"/>
      <c r="H24" s="256"/>
      <c r="I24" s="256"/>
      <c r="J24" s="256"/>
      <c r="K24" s="256"/>
    </row>
    <row r="25" spans="1:11">
      <c r="A25" s="270"/>
      <c r="B25" s="270"/>
      <c r="C25" s="259" t="s">
        <v>76</v>
      </c>
      <c r="D25" s="256" t="s">
        <v>51</v>
      </c>
      <c r="E25" s="257" t="s">
        <v>77</v>
      </c>
      <c r="F25" s="257" t="s">
        <v>50</v>
      </c>
      <c r="G25" s="257" t="s">
        <v>78</v>
      </c>
      <c r="H25" s="259" t="s">
        <v>79</v>
      </c>
      <c r="I25" s="256" t="s">
        <v>80</v>
      </c>
      <c r="J25" s="257" t="s">
        <v>81</v>
      </c>
      <c r="K25" s="257"/>
    </row>
    <row r="26" spans="1:11">
      <c r="A26" s="270"/>
      <c r="B26" s="270"/>
      <c r="C26" s="259"/>
      <c r="D26" s="256"/>
      <c r="E26" s="257"/>
      <c r="F26" s="257"/>
      <c r="G26" s="257"/>
      <c r="H26" s="259"/>
      <c r="I26" s="256"/>
      <c r="J26" s="24" t="s">
        <v>82</v>
      </c>
      <c r="K26" s="24" t="s">
        <v>83</v>
      </c>
    </row>
    <row r="27" spans="1:11">
      <c r="A27" s="264" t="s">
        <v>52</v>
      </c>
      <c r="B27" s="9" t="s">
        <v>84</v>
      </c>
      <c r="C27" s="19">
        <v>3.2040000000000002</v>
      </c>
      <c r="D27" s="20">
        <v>0.104</v>
      </c>
      <c r="E27" s="30">
        <v>7.82</v>
      </c>
      <c r="F27" s="30">
        <v>10</v>
      </c>
      <c r="G27" s="30">
        <v>0</v>
      </c>
      <c r="H27" s="19">
        <v>1093.7049999999999</v>
      </c>
      <c r="I27" s="11">
        <v>139.85174452999999</v>
      </c>
      <c r="J27" s="26">
        <v>782.09589448999998</v>
      </c>
      <c r="K27" s="30">
        <v>1405.31410551</v>
      </c>
    </row>
    <row r="28" spans="1:11" ht="30">
      <c r="A28" s="264"/>
      <c r="B28" s="12" t="s">
        <v>85</v>
      </c>
      <c r="C28" s="21"/>
      <c r="D28" s="22"/>
      <c r="E28" s="28">
        <v>11.211</v>
      </c>
      <c r="F28" s="28">
        <v>7.3849999999999998</v>
      </c>
      <c r="G28" s="28">
        <v>0</v>
      </c>
      <c r="H28" s="13">
        <v>1093.7049999999999</v>
      </c>
      <c r="I28" s="14">
        <v>97.558239619999995</v>
      </c>
      <c r="J28" s="28">
        <v>865.43003967000004</v>
      </c>
      <c r="K28" s="28">
        <v>1321.97996033</v>
      </c>
    </row>
    <row r="29" spans="1:11">
      <c r="A29" s="255" t="s">
        <v>86</v>
      </c>
      <c r="B29" s="255"/>
      <c r="C29" s="255"/>
      <c r="D29" s="255"/>
      <c r="E29" s="255"/>
      <c r="F29" s="255"/>
    </row>
    <row r="30" spans="1:11">
      <c r="A30" s="270"/>
      <c r="B30" s="270"/>
      <c r="C30" s="259" t="s">
        <v>87</v>
      </c>
      <c r="D30" s="256" t="s">
        <v>88</v>
      </c>
      <c r="E30" s="257" t="s">
        <v>89</v>
      </c>
      <c r="F30" s="257"/>
    </row>
    <row r="31" spans="1:11">
      <c r="A31" s="270"/>
      <c r="B31" s="270"/>
      <c r="C31" s="259"/>
      <c r="D31" s="256"/>
      <c r="E31" s="24" t="s">
        <v>82</v>
      </c>
      <c r="F31" s="24" t="s">
        <v>83</v>
      </c>
    </row>
    <row r="32" spans="1:11">
      <c r="A32" s="264" t="s">
        <v>52</v>
      </c>
      <c r="B32" s="9" t="s">
        <v>90</v>
      </c>
      <c r="C32" s="19">
        <v>228.37694249</v>
      </c>
      <c r="D32" s="11">
        <v>4.7889999999999997</v>
      </c>
      <c r="E32" s="26">
        <v>2.371</v>
      </c>
      <c r="F32" s="30">
        <v>7.1509999999999998</v>
      </c>
    </row>
    <row r="33" spans="1:6">
      <c r="A33" s="264"/>
      <c r="B33" s="16" t="s">
        <v>91</v>
      </c>
      <c r="C33" s="10">
        <v>247.49718720000001</v>
      </c>
      <c r="D33" s="11">
        <v>4.4189999999999996</v>
      </c>
      <c r="E33" s="26">
        <v>2.1880000000000002</v>
      </c>
      <c r="F33" s="26">
        <v>6.5979999999999999</v>
      </c>
    </row>
    <row r="34" spans="1:6">
      <c r="A34" s="264"/>
      <c r="B34" s="12" t="s">
        <v>92</v>
      </c>
      <c r="C34" s="13">
        <v>32.229134209999998</v>
      </c>
      <c r="D34" s="14">
        <v>33.935000000000002</v>
      </c>
      <c r="E34" s="28">
        <v>9.0649999999999995</v>
      </c>
      <c r="F34" s="28">
        <v>59.927999999999997</v>
      </c>
    </row>
  </sheetData>
  <mergeCells count="27">
    <mergeCell ref="A32:A34"/>
    <mergeCell ref="B13:B14"/>
    <mergeCell ref="C25:C26"/>
    <mergeCell ref="C30:C31"/>
    <mergeCell ref="D25:D26"/>
    <mergeCell ref="D30:D31"/>
    <mergeCell ref="A24:B26"/>
    <mergeCell ref="A30:B31"/>
    <mergeCell ref="C24:D24"/>
    <mergeCell ref="E24:K24"/>
    <mergeCell ref="J25:K25"/>
    <mergeCell ref="A29:F29"/>
    <mergeCell ref="E30:F30"/>
    <mergeCell ref="A27:A28"/>
    <mergeCell ref="E25:E26"/>
    <mergeCell ref="F25:F26"/>
    <mergeCell ref="G25:G26"/>
    <mergeCell ref="H25:H26"/>
    <mergeCell ref="I25:I26"/>
    <mergeCell ref="A12:H12"/>
    <mergeCell ref="C13:E13"/>
    <mergeCell ref="F13:H13"/>
    <mergeCell ref="A19:F19"/>
    <mergeCell ref="A23:K23"/>
    <mergeCell ref="A13:A14"/>
    <mergeCell ref="A15:A17"/>
    <mergeCell ref="A21:A22"/>
  </mergeCells>
  <phoneticPr fontId="32" type="noConversion"/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K34"/>
  <sheetViews>
    <sheetView workbookViewId="0">
      <selection sqref="A1:B1"/>
    </sheetView>
  </sheetViews>
  <sheetFormatPr defaultColWidth="9.25" defaultRowHeight="15"/>
  <cols>
    <col min="1" max="14" width="20.75" style="1" customWidth="1"/>
    <col min="15" max="16384" width="9.25" style="1"/>
  </cols>
  <sheetData>
    <row r="1" spans="1:8" ht="16.899999999999999" customHeight="1">
      <c r="A1" s="31" t="s">
        <v>362</v>
      </c>
      <c r="B1" s="31" t="s">
        <v>363</v>
      </c>
    </row>
    <row r="2" spans="1:8" ht="16.899999999999999" customHeight="1">
      <c r="A2" s="4" t="s">
        <v>264</v>
      </c>
      <c r="B2" s="4" t="s">
        <v>265</v>
      </c>
      <c r="C2" s="4" t="s">
        <v>268</v>
      </c>
    </row>
    <row r="3" spans="1:8" ht="16.899999999999999" customHeight="1">
      <c r="A3" s="5">
        <v>7.9500000000000001E-2</v>
      </c>
      <c r="B3" s="5">
        <v>0.64280000000000004</v>
      </c>
      <c r="C3" s="5">
        <v>5.3900000000000003E-2</v>
      </c>
    </row>
    <row r="4" spans="1:8" ht="16.899999999999999" customHeight="1">
      <c r="A4" s="5">
        <v>0.31180000000000002</v>
      </c>
      <c r="B4" s="5">
        <v>0.47770000000000001</v>
      </c>
      <c r="C4" s="5">
        <v>1.32E-2</v>
      </c>
    </row>
    <row r="5" spans="1:8" ht="16.899999999999999" customHeight="1">
      <c r="A5" s="5">
        <v>0.27110000000000001</v>
      </c>
      <c r="B5" s="5">
        <v>0.30570000000000003</v>
      </c>
      <c r="C5" s="5">
        <v>5.6500000000000002E-2</v>
      </c>
    </row>
    <row r="6" spans="1:8">
      <c r="A6" s="5">
        <v>0.41439999999999999</v>
      </c>
      <c r="B6" s="5">
        <v>0.32969999999999999</v>
      </c>
      <c r="C6" s="5">
        <v>1.0800000000000001E-2</v>
      </c>
    </row>
    <row r="7" spans="1:8">
      <c r="A7" s="5">
        <v>5.6099999999999997E-2</v>
      </c>
      <c r="B7" s="5">
        <v>0.32400000000000001</v>
      </c>
      <c r="C7" s="5">
        <v>0.1226</v>
      </c>
    </row>
    <row r="8" spans="1:8">
      <c r="A8" s="5">
        <v>4.6699999999999998E-2</v>
      </c>
      <c r="B8" s="5">
        <v>0.20130000000000001</v>
      </c>
      <c r="C8" s="5">
        <v>7.9899999999999999E-2</v>
      </c>
    </row>
    <row r="9" spans="1:8">
      <c r="A9" s="5"/>
      <c r="B9" s="5">
        <v>0.10390000000000001</v>
      </c>
      <c r="C9" s="5">
        <v>8.6900000000000005E-2</v>
      </c>
    </row>
    <row r="11" spans="1:8">
      <c r="A11" s="255" t="s">
        <v>156</v>
      </c>
      <c r="B11" s="255"/>
      <c r="C11" s="255"/>
      <c r="D11" s="255"/>
      <c r="E11" s="255"/>
      <c r="F11" s="255"/>
      <c r="G11" s="255"/>
      <c r="H11" s="255"/>
    </row>
    <row r="12" spans="1:8">
      <c r="A12" s="263"/>
      <c r="B12" s="266" t="s">
        <v>46</v>
      </c>
      <c r="C12" s="256" t="s">
        <v>157</v>
      </c>
      <c r="D12" s="256"/>
      <c r="E12" s="256"/>
      <c r="F12" s="257" t="s">
        <v>48</v>
      </c>
      <c r="G12" s="257"/>
      <c r="H12" s="257"/>
    </row>
    <row r="13" spans="1:8">
      <c r="A13" s="263"/>
      <c r="B13" s="266"/>
      <c r="C13" s="7" t="s">
        <v>49</v>
      </c>
      <c r="D13" s="8" t="s">
        <v>50</v>
      </c>
      <c r="E13" s="24" t="s">
        <v>51</v>
      </c>
      <c r="F13" s="24" t="s">
        <v>49</v>
      </c>
      <c r="G13" s="25" t="s">
        <v>50</v>
      </c>
      <c r="H13" s="8" t="s">
        <v>51</v>
      </c>
    </row>
    <row r="14" spans="1:8">
      <c r="A14" s="264" t="s">
        <v>52</v>
      </c>
      <c r="B14" s="9" t="s">
        <v>264</v>
      </c>
      <c r="C14" s="10">
        <v>0.27300000000000002</v>
      </c>
      <c r="D14" s="11">
        <v>6</v>
      </c>
      <c r="E14" s="26">
        <v>0.183</v>
      </c>
      <c r="F14" s="26">
        <v>0.86499999999999999</v>
      </c>
      <c r="G14" s="27">
        <v>6</v>
      </c>
      <c r="H14" s="11">
        <v>0.20699999999999999</v>
      </c>
    </row>
    <row r="15" spans="1:8" ht="18">
      <c r="A15" s="264"/>
      <c r="B15" s="16" t="s">
        <v>265</v>
      </c>
      <c r="C15" s="10">
        <v>0.23899999999999999</v>
      </c>
      <c r="D15" s="11">
        <v>7</v>
      </c>
      <c r="E15" s="26" t="s">
        <v>269</v>
      </c>
      <c r="F15" s="26">
        <v>0.95599999999999996</v>
      </c>
      <c r="G15" s="27">
        <v>7</v>
      </c>
      <c r="H15" s="11">
        <v>0.78100000000000003</v>
      </c>
    </row>
    <row r="16" spans="1:8" ht="18">
      <c r="A16" s="264"/>
      <c r="B16" s="12" t="s">
        <v>272</v>
      </c>
      <c r="C16" s="13">
        <v>0.16600000000000001</v>
      </c>
      <c r="D16" s="14">
        <v>7</v>
      </c>
      <c r="E16" s="28" t="s">
        <v>269</v>
      </c>
      <c r="F16" s="28">
        <v>0.94399999999999995</v>
      </c>
      <c r="G16" s="29">
        <v>7</v>
      </c>
      <c r="H16" s="14">
        <v>0.67300000000000004</v>
      </c>
    </row>
    <row r="19" spans="1:11">
      <c r="A19" s="255" t="s">
        <v>68</v>
      </c>
      <c r="B19" s="255"/>
      <c r="C19" s="255"/>
      <c r="D19" s="255"/>
      <c r="E19" s="255"/>
      <c r="F19" s="255"/>
    </row>
    <row r="20" spans="1:11">
      <c r="A20" s="17"/>
      <c r="B20" s="18" t="s">
        <v>46</v>
      </c>
      <c r="C20" s="7" t="s">
        <v>69</v>
      </c>
      <c r="D20" s="8" t="s">
        <v>70</v>
      </c>
      <c r="E20" s="24" t="s">
        <v>71</v>
      </c>
      <c r="F20" s="24" t="s">
        <v>72</v>
      </c>
    </row>
    <row r="21" spans="1:11">
      <c r="A21" s="265" t="s">
        <v>52</v>
      </c>
      <c r="B21" s="16" t="s">
        <v>265</v>
      </c>
      <c r="C21" s="10">
        <v>7</v>
      </c>
      <c r="D21" s="11">
        <v>0.34072859999999999</v>
      </c>
      <c r="E21" s="26">
        <v>0.17661864999999999</v>
      </c>
      <c r="F21" s="26">
        <v>6.6755579999999995E-2</v>
      </c>
    </row>
    <row r="22" spans="1:11">
      <c r="A22" s="265"/>
      <c r="B22" s="12" t="s">
        <v>272</v>
      </c>
      <c r="C22" s="13">
        <v>7</v>
      </c>
      <c r="D22" s="14">
        <v>6.0542899999999997E-2</v>
      </c>
      <c r="E22" s="28">
        <v>4.0200859999999998E-2</v>
      </c>
      <c r="F22" s="28">
        <v>1.51945E-2</v>
      </c>
    </row>
    <row r="23" spans="1:11">
      <c r="A23" s="255" t="s">
        <v>73</v>
      </c>
      <c r="B23" s="255"/>
      <c r="C23" s="255"/>
      <c r="D23" s="255"/>
      <c r="E23" s="255"/>
      <c r="F23" s="255"/>
      <c r="G23" s="255"/>
      <c r="H23" s="255"/>
      <c r="I23" s="255"/>
      <c r="J23" s="255"/>
      <c r="K23" s="255"/>
    </row>
    <row r="24" spans="1:11">
      <c r="A24" s="270"/>
      <c r="B24" s="270"/>
      <c r="C24" s="259" t="s">
        <v>74</v>
      </c>
      <c r="D24" s="259"/>
      <c r="E24" s="256" t="s">
        <v>75</v>
      </c>
      <c r="F24" s="256"/>
      <c r="G24" s="256"/>
      <c r="H24" s="256"/>
      <c r="I24" s="256"/>
      <c r="J24" s="256"/>
      <c r="K24" s="256"/>
    </row>
    <row r="25" spans="1:11">
      <c r="A25" s="270"/>
      <c r="B25" s="270"/>
      <c r="C25" s="259" t="s">
        <v>76</v>
      </c>
      <c r="D25" s="256" t="s">
        <v>51</v>
      </c>
      <c r="E25" s="257" t="s">
        <v>77</v>
      </c>
      <c r="F25" s="257" t="s">
        <v>50</v>
      </c>
      <c r="G25" s="257" t="s">
        <v>78</v>
      </c>
      <c r="H25" s="259" t="s">
        <v>79</v>
      </c>
      <c r="I25" s="256" t="s">
        <v>80</v>
      </c>
      <c r="J25" s="257" t="s">
        <v>81</v>
      </c>
      <c r="K25" s="257"/>
    </row>
    <row r="26" spans="1:11">
      <c r="A26" s="270"/>
      <c r="B26" s="270"/>
      <c r="C26" s="259"/>
      <c r="D26" s="256"/>
      <c r="E26" s="257"/>
      <c r="F26" s="257"/>
      <c r="G26" s="257"/>
      <c r="H26" s="259"/>
      <c r="I26" s="256"/>
      <c r="J26" s="24" t="s">
        <v>82</v>
      </c>
      <c r="K26" s="24" t="s">
        <v>83</v>
      </c>
    </row>
    <row r="27" spans="1:11">
      <c r="A27" s="264" t="s">
        <v>52</v>
      </c>
      <c r="B27" s="9" t="s">
        <v>84</v>
      </c>
      <c r="C27" s="19">
        <v>4.6989999999999998</v>
      </c>
      <c r="D27" s="20">
        <v>5.0999999999999997E-2</v>
      </c>
      <c r="E27" s="30">
        <v>4.093</v>
      </c>
      <c r="F27" s="30">
        <v>12</v>
      </c>
      <c r="G27" s="30">
        <v>1E-3</v>
      </c>
      <c r="H27" s="19">
        <v>0.28018570999999998</v>
      </c>
      <c r="I27" s="11">
        <v>6.8462980000000007E-2</v>
      </c>
      <c r="J27" s="26">
        <v>0.13101768999999999</v>
      </c>
      <c r="K27" s="30">
        <v>0.42935373999999998</v>
      </c>
    </row>
    <row r="28" spans="1:11" ht="30">
      <c r="A28" s="264"/>
      <c r="B28" s="12" t="s">
        <v>85</v>
      </c>
      <c r="C28" s="21"/>
      <c r="D28" s="22"/>
      <c r="E28" s="28">
        <v>4.093</v>
      </c>
      <c r="F28" s="28">
        <v>6.62</v>
      </c>
      <c r="G28" s="28">
        <v>5.0000000000000001E-3</v>
      </c>
      <c r="H28" s="13">
        <v>0.28018570999999998</v>
      </c>
      <c r="I28" s="14">
        <v>6.8462980000000007E-2</v>
      </c>
      <c r="J28" s="28">
        <v>0.11639367</v>
      </c>
      <c r="K28" s="28">
        <v>0.44397776</v>
      </c>
    </row>
    <row r="29" spans="1:11">
      <c r="A29" s="255" t="s">
        <v>86</v>
      </c>
      <c r="B29" s="255"/>
      <c r="C29" s="255"/>
      <c r="D29" s="255"/>
      <c r="E29" s="255"/>
      <c r="F29" s="255"/>
    </row>
    <row r="30" spans="1:11">
      <c r="A30" s="270"/>
      <c r="B30" s="270"/>
      <c r="C30" s="259" t="s">
        <v>87</v>
      </c>
      <c r="D30" s="256" t="s">
        <v>88</v>
      </c>
      <c r="E30" s="257" t="s">
        <v>89</v>
      </c>
      <c r="F30" s="257"/>
    </row>
    <row r="31" spans="1:11">
      <c r="A31" s="270"/>
      <c r="B31" s="270"/>
      <c r="C31" s="259"/>
      <c r="D31" s="256"/>
      <c r="E31" s="24" t="s">
        <v>82</v>
      </c>
      <c r="F31" s="24" t="s">
        <v>83</v>
      </c>
    </row>
    <row r="32" spans="1:11">
      <c r="A32" s="264" t="s">
        <v>52</v>
      </c>
      <c r="B32" s="9" t="s">
        <v>90</v>
      </c>
      <c r="C32" s="19">
        <v>0.12808251000000001</v>
      </c>
      <c r="D32" s="11">
        <v>2.1880000000000002</v>
      </c>
      <c r="E32" s="26">
        <v>0.80200000000000005</v>
      </c>
      <c r="F32" s="30">
        <v>3.52</v>
      </c>
    </row>
    <row r="33" spans="1:6">
      <c r="A33" s="264"/>
      <c r="B33" s="16" t="s">
        <v>91</v>
      </c>
      <c r="C33" s="10">
        <v>0.13684879</v>
      </c>
      <c r="D33" s="11">
        <v>2.0470000000000002</v>
      </c>
      <c r="E33" s="26">
        <v>0.751</v>
      </c>
      <c r="F33" s="26">
        <v>3.294</v>
      </c>
    </row>
    <row r="34" spans="1:6">
      <c r="A34" s="264"/>
      <c r="B34" s="12" t="s">
        <v>92</v>
      </c>
      <c r="C34" s="13">
        <v>4.0200859999999998E-2</v>
      </c>
      <c r="D34" s="14">
        <v>6.97</v>
      </c>
      <c r="E34" s="28">
        <v>2.9990000000000001</v>
      </c>
      <c r="F34" s="28">
        <v>10.939</v>
      </c>
    </row>
  </sheetData>
  <mergeCells count="27">
    <mergeCell ref="A32:A34"/>
    <mergeCell ref="B12:B13"/>
    <mergeCell ref="C25:C26"/>
    <mergeCell ref="C30:C31"/>
    <mergeCell ref="D25:D26"/>
    <mergeCell ref="D30:D31"/>
    <mergeCell ref="A24:B26"/>
    <mergeCell ref="A30:B31"/>
    <mergeCell ref="C24:D24"/>
    <mergeCell ref="E24:K24"/>
    <mergeCell ref="J25:K25"/>
    <mergeCell ref="A29:F29"/>
    <mergeCell ref="E30:F30"/>
    <mergeCell ref="A27:A28"/>
    <mergeCell ref="E25:E26"/>
    <mergeCell ref="F25:F26"/>
    <mergeCell ref="G25:G26"/>
    <mergeCell ref="H25:H26"/>
    <mergeCell ref="I25:I26"/>
    <mergeCell ref="A11:H11"/>
    <mergeCell ref="C12:E12"/>
    <mergeCell ref="F12:H12"/>
    <mergeCell ref="A19:F19"/>
    <mergeCell ref="A23:K23"/>
    <mergeCell ref="A12:A13"/>
    <mergeCell ref="A14:A16"/>
    <mergeCell ref="A21:A22"/>
  </mergeCells>
  <phoneticPr fontId="32" type="noConversion"/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L95"/>
  <sheetViews>
    <sheetView tabSelected="1" topLeftCell="A88" zoomScale="80" zoomScaleNormal="80" workbookViewId="0">
      <selection activeCell="J23" sqref="J23"/>
    </sheetView>
  </sheetViews>
  <sheetFormatPr defaultColWidth="9.25" defaultRowHeight="15"/>
  <cols>
    <col min="1" max="19" width="20.75" style="321" customWidth="1"/>
    <col min="20" max="16384" width="9.25" style="321"/>
  </cols>
  <sheetData>
    <row r="1" spans="1:10" ht="22.9" customHeight="1">
      <c r="A1" s="320" t="s">
        <v>364</v>
      </c>
      <c r="B1" s="320" t="s">
        <v>365</v>
      </c>
    </row>
    <row r="2" spans="1:10" ht="17.100000000000001" customHeight="1">
      <c r="A2" s="322" t="s">
        <v>324</v>
      </c>
      <c r="B2" s="323" t="s">
        <v>264</v>
      </c>
      <c r="C2" s="324"/>
      <c r="D2" s="325"/>
      <c r="E2" s="323" t="s">
        <v>265</v>
      </c>
      <c r="F2" s="324"/>
      <c r="G2" s="325"/>
      <c r="H2" s="323" t="s">
        <v>651</v>
      </c>
      <c r="I2" s="324"/>
      <c r="J2" s="325"/>
    </row>
    <row r="3" spans="1:10" ht="16.899999999999999" customHeight="1">
      <c r="A3" s="322" t="s">
        <v>366</v>
      </c>
      <c r="B3" s="326">
        <v>1.022947914</v>
      </c>
      <c r="C3" s="327">
        <v>1.3758326519999999</v>
      </c>
      <c r="D3" s="328">
        <v>0.72683258299999998</v>
      </c>
      <c r="E3" s="326">
        <v>0.53550242000000003</v>
      </c>
      <c r="F3" s="327">
        <v>0.53964965200000004</v>
      </c>
      <c r="G3" s="328">
        <v>0.87176730300000005</v>
      </c>
      <c r="H3" s="326">
        <v>1.3091904649999999</v>
      </c>
      <c r="I3" s="327">
        <v>0.72823450300000003</v>
      </c>
      <c r="J3" s="328">
        <v>0.36468050899999999</v>
      </c>
    </row>
    <row r="4" spans="1:10" ht="16.899999999999999" customHeight="1">
      <c r="A4" s="322" t="s">
        <v>367</v>
      </c>
      <c r="B4" s="326">
        <v>0.99878103100000004</v>
      </c>
      <c r="C4" s="327">
        <v>0.77166950499999998</v>
      </c>
      <c r="D4" s="328">
        <v>1.2958915609999999</v>
      </c>
      <c r="E4" s="326">
        <v>2.0069643639999999</v>
      </c>
      <c r="F4" s="327">
        <v>2.2109172049999999</v>
      </c>
      <c r="G4" s="328">
        <v>2.3542458719999999</v>
      </c>
      <c r="H4" s="326">
        <v>1.441953858</v>
      </c>
      <c r="I4" s="327">
        <v>1.519635163</v>
      </c>
      <c r="J4" s="328">
        <v>1.4324204300000001</v>
      </c>
    </row>
    <row r="5" spans="1:10" ht="16.899999999999999" customHeight="1">
      <c r="A5" s="322" t="s">
        <v>368</v>
      </c>
      <c r="B5" s="326">
        <v>1.00003592</v>
      </c>
      <c r="C5" s="327">
        <v>0.94255910899999995</v>
      </c>
      <c r="D5" s="328">
        <v>1.06094142</v>
      </c>
      <c r="E5" s="326">
        <v>1.566141972</v>
      </c>
      <c r="F5" s="327">
        <v>1.1562432949999999</v>
      </c>
      <c r="G5" s="328">
        <v>1.1713441389999999</v>
      </c>
      <c r="H5" s="326">
        <v>1.1642694629999999</v>
      </c>
      <c r="I5" s="327">
        <v>1.43119971</v>
      </c>
      <c r="J5" s="328">
        <v>1.2768198630000001</v>
      </c>
    </row>
    <row r="6" spans="1:10">
      <c r="A6" s="322" t="s">
        <v>369</v>
      </c>
      <c r="B6" s="326">
        <v>1.0133930200000001</v>
      </c>
      <c r="C6" s="327">
        <v>1.1252573589999999</v>
      </c>
      <c r="D6" s="328">
        <v>0.88868559000000003</v>
      </c>
      <c r="E6" s="326">
        <v>1.579223102</v>
      </c>
      <c r="F6" s="327">
        <v>1.4601787610000001</v>
      </c>
      <c r="G6" s="328">
        <v>1.807586892</v>
      </c>
      <c r="H6" s="326">
        <v>0.76451939099999999</v>
      </c>
      <c r="I6" s="327">
        <v>0.80855902499999999</v>
      </c>
      <c r="J6" s="328">
        <v>0.87263787699999995</v>
      </c>
    </row>
    <row r="7" spans="1:10" ht="16.899999999999999" customHeight="1">
      <c r="A7" s="322" t="s">
        <v>370</v>
      </c>
      <c r="B7" s="326">
        <v>0.99945830199999997</v>
      </c>
      <c r="C7" s="327">
        <v>0.982789943</v>
      </c>
      <c r="D7" s="328">
        <v>1.017511429</v>
      </c>
      <c r="E7" s="326">
        <v>1.3606679100000001</v>
      </c>
      <c r="F7" s="327">
        <v>1.1319772779999999</v>
      </c>
      <c r="G7" s="328">
        <v>2.0358976000000002</v>
      </c>
      <c r="H7" s="326">
        <v>1.805408119</v>
      </c>
      <c r="I7" s="327">
        <v>1.432489933</v>
      </c>
      <c r="J7" s="328">
        <v>1.3474717249999999</v>
      </c>
    </row>
    <row r="8" spans="1:10" ht="16.899999999999999" customHeight="1">
      <c r="A8" s="322" t="s">
        <v>371</v>
      </c>
      <c r="B8" s="326">
        <v>0.99823045700000002</v>
      </c>
      <c r="C8" s="327">
        <v>1.0980966190000001</v>
      </c>
      <c r="D8" s="328">
        <v>0.91066667700000004</v>
      </c>
      <c r="E8" s="326">
        <v>1.2799300790000001</v>
      </c>
      <c r="F8" s="327">
        <v>1.2083974129999999</v>
      </c>
      <c r="G8" s="328">
        <v>1.149984965</v>
      </c>
      <c r="H8" s="326">
        <v>0.95420754600000002</v>
      </c>
      <c r="I8" s="327">
        <v>1.193397781</v>
      </c>
      <c r="J8" s="328">
        <v>0.95773936100000001</v>
      </c>
    </row>
    <row r="9" spans="1:10" ht="18" customHeight="1">
      <c r="A9" s="322" t="s">
        <v>372</v>
      </c>
      <c r="B9" s="329">
        <v>1.003480921</v>
      </c>
      <c r="C9" s="330">
        <v>0.96630799300000003</v>
      </c>
      <c r="D9" s="331">
        <v>1.034866737</v>
      </c>
      <c r="E9" s="329">
        <v>33.220802059999997</v>
      </c>
      <c r="F9" s="330">
        <v>9.2166661899999998</v>
      </c>
      <c r="G9" s="331">
        <v>16.07186003</v>
      </c>
      <c r="H9" s="329">
        <v>2.0090660570000001</v>
      </c>
      <c r="I9" s="330">
        <v>2.7802700119999999</v>
      </c>
      <c r="J9" s="331">
        <v>2.4458823330000001</v>
      </c>
    </row>
    <row r="10" spans="1:10" ht="18.399999999999999" customHeight="1">
      <c r="A10" s="332"/>
      <c r="B10" s="333"/>
      <c r="C10" s="333"/>
      <c r="D10" s="333"/>
      <c r="E10" s="333"/>
      <c r="F10" s="333"/>
      <c r="G10" s="333"/>
      <c r="H10" s="333"/>
      <c r="I10" s="333"/>
      <c r="J10" s="333"/>
    </row>
    <row r="11" spans="1:10" ht="21.95" customHeight="1">
      <c r="A11" s="335" t="s">
        <v>156</v>
      </c>
      <c r="B11" s="335"/>
      <c r="C11" s="335"/>
      <c r="D11" s="335"/>
      <c r="E11" s="335"/>
      <c r="F11" s="335"/>
      <c r="G11" s="335"/>
      <c r="H11" s="335"/>
      <c r="I11" s="333"/>
      <c r="J11" s="333"/>
    </row>
    <row r="12" spans="1:10" ht="18.399999999999999" customHeight="1">
      <c r="A12" s="365"/>
      <c r="B12" s="336" t="s">
        <v>336</v>
      </c>
      <c r="C12" s="337" t="s">
        <v>653</v>
      </c>
      <c r="D12" s="337"/>
      <c r="E12" s="337"/>
      <c r="F12" s="338" t="s">
        <v>48</v>
      </c>
      <c r="G12" s="338"/>
      <c r="H12" s="338"/>
      <c r="I12" s="333"/>
      <c r="J12" s="333"/>
    </row>
    <row r="13" spans="1:10" ht="19.149999999999999" customHeight="1">
      <c r="A13" s="365"/>
      <c r="B13" s="336"/>
      <c r="C13" s="366" t="s">
        <v>49</v>
      </c>
      <c r="D13" s="342" t="s">
        <v>50</v>
      </c>
      <c r="E13" s="341" t="s">
        <v>51</v>
      </c>
      <c r="F13" s="341" t="s">
        <v>49</v>
      </c>
      <c r="G13" s="367" t="s">
        <v>50</v>
      </c>
      <c r="H13" s="342" t="s">
        <v>51</v>
      </c>
      <c r="I13" s="333"/>
      <c r="J13" s="333"/>
    </row>
    <row r="14" spans="1:10" ht="18.399999999999999" customHeight="1">
      <c r="A14" s="368" t="s">
        <v>52</v>
      </c>
      <c r="B14" s="344">
        <v>11</v>
      </c>
      <c r="C14" s="369">
        <v>0.20799999999999999</v>
      </c>
      <c r="D14" s="348">
        <v>3</v>
      </c>
      <c r="E14" s="347" t="s">
        <v>54</v>
      </c>
      <c r="F14" s="347">
        <v>0.99199999999999999</v>
      </c>
      <c r="G14" s="370">
        <v>3</v>
      </c>
      <c r="H14" s="348">
        <v>0.82599999999999996</v>
      </c>
      <c r="I14" s="333"/>
      <c r="J14" s="333"/>
    </row>
    <row r="15" spans="1:10" ht="19.149999999999999" customHeight="1">
      <c r="A15" s="368"/>
      <c r="B15" s="364">
        <v>12</v>
      </c>
      <c r="C15" s="369">
        <v>0.20100000000000001</v>
      </c>
      <c r="D15" s="348">
        <v>3</v>
      </c>
      <c r="E15" s="347" t="s">
        <v>54</v>
      </c>
      <c r="F15" s="347">
        <v>0.99399999999999999</v>
      </c>
      <c r="G15" s="370">
        <v>3</v>
      </c>
      <c r="H15" s="348">
        <v>0.85799999999999998</v>
      </c>
      <c r="I15" s="333"/>
      <c r="J15" s="333"/>
    </row>
    <row r="16" spans="1:10" ht="18.399999999999999" customHeight="1">
      <c r="A16" s="368"/>
      <c r="B16" s="364">
        <v>13</v>
      </c>
      <c r="C16" s="369">
        <v>0.17699999999999999</v>
      </c>
      <c r="D16" s="348">
        <v>3</v>
      </c>
      <c r="E16" s="347" t="s">
        <v>54</v>
      </c>
      <c r="F16" s="347">
        <v>1</v>
      </c>
      <c r="G16" s="370">
        <v>3</v>
      </c>
      <c r="H16" s="348">
        <v>0.96699999999999997</v>
      </c>
      <c r="I16" s="333"/>
      <c r="J16" s="333"/>
    </row>
    <row r="17" spans="1:10" ht="18.399999999999999" customHeight="1">
      <c r="A17" s="368"/>
      <c r="B17" s="364">
        <v>14</v>
      </c>
      <c r="C17" s="369">
        <v>0.182</v>
      </c>
      <c r="D17" s="348">
        <v>3</v>
      </c>
      <c r="E17" s="347" t="s">
        <v>54</v>
      </c>
      <c r="F17" s="347">
        <v>0.999</v>
      </c>
      <c r="G17" s="370">
        <v>3</v>
      </c>
      <c r="H17" s="348">
        <v>0.93500000000000005</v>
      </c>
      <c r="I17" s="333"/>
      <c r="J17" s="333"/>
    </row>
    <row r="18" spans="1:10" ht="18.399999999999999" customHeight="1">
      <c r="A18" s="368"/>
      <c r="B18" s="364">
        <v>15</v>
      </c>
      <c r="C18" s="369">
        <v>0.17499999999999999</v>
      </c>
      <c r="D18" s="348">
        <v>3</v>
      </c>
      <c r="E18" s="347" t="s">
        <v>54</v>
      </c>
      <c r="F18" s="347">
        <v>1</v>
      </c>
      <c r="G18" s="370">
        <v>3</v>
      </c>
      <c r="H18" s="348">
        <v>0.99</v>
      </c>
      <c r="I18" s="333"/>
      <c r="J18" s="333"/>
    </row>
    <row r="19" spans="1:10" ht="18.399999999999999" customHeight="1">
      <c r="A19" s="368"/>
      <c r="B19" s="364">
        <v>16</v>
      </c>
      <c r="C19" s="369">
        <v>0.17899999999999999</v>
      </c>
      <c r="D19" s="348">
        <v>3</v>
      </c>
      <c r="E19" s="347" t="s">
        <v>54</v>
      </c>
      <c r="F19" s="347">
        <v>0.999</v>
      </c>
      <c r="G19" s="370">
        <v>3</v>
      </c>
      <c r="H19" s="348">
        <v>0.94799999999999995</v>
      </c>
      <c r="I19" s="333"/>
      <c r="J19" s="333"/>
    </row>
    <row r="20" spans="1:10" ht="18.399999999999999" customHeight="1">
      <c r="A20" s="368"/>
      <c r="B20" s="364">
        <v>17</v>
      </c>
      <c r="C20" s="369">
        <v>0.17599999999999999</v>
      </c>
      <c r="D20" s="348">
        <v>3</v>
      </c>
      <c r="E20" s="347" t="s">
        <v>54</v>
      </c>
      <c r="F20" s="347">
        <v>1</v>
      </c>
      <c r="G20" s="370">
        <v>3</v>
      </c>
      <c r="H20" s="348">
        <v>0.98099999999999998</v>
      </c>
      <c r="I20" s="333"/>
      <c r="J20" s="333"/>
    </row>
    <row r="21" spans="1:10" ht="18.399999999999999" customHeight="1">
      <c r="A21" s="368"/>
      <c r="B21" s="364">
        <v>21</v>
      </c>
      <c r="C21" s="369">
        <v>0.38100000000000001</v>
      </c>
      <c r="D21" s="348">
        <v>3</v>
      </c>
      <c r="E21" s="347" t="s">
        <v>54</v>
      </c>
      <c r="F21" s="347">
        <v>0.75900000000000001</v>
      </c>
      <c r="G21" s="370">
        <v>3</v>
      </c>
      <c r="H21" s="348">
        <v>2.1000000000000001E-2</v>
      </c>
      <c r="I21" s="333"/>
      <c r="J21" s="333"/>
    </row>
    <row r="22" spans="1:10" ht="18.399999999999999" customHeight="1">
      <c r="A22" s="368"/>
      <c r="B22" s="364">
        <v>22</v>
      </c>
      <c r="C22" s="369">
        <v>0.21299999999999999</v>
      </c>
      <c r="D22" s="348">
        <v>3</v>
      </c>
      <c r="E22" s="347" t="s">
        <v>54</v>
      </c>
      <c r="F22" s="347">
        <v>0.99</v>
      </c>
      <c r="G22" s="370">
        <v>3</v>
      </c>
      <c r="H22" s="348">
        <v>0.80800000000000005</v>
      </c>
      <c r="I22" s="333"/>
      <c r="J22" s="333"/>
    </row>
    <row r="23" spans="1:10" ht="18.399999999999999" customHeight="1">
      <c r="A23" s="368"/>
      <c r="B23" s="364">
        <v>23</v>
      </c>
      <c r="C23" s="369">
        <v>0.374</v>
      </c>
      <c r="D23" s="348">
        <v>3</v>
      </c>
      <c r="E23" s="347" t="s">
        <v>54</v>
      </c>
      <c r="F23" s="347">
        <v>0.77800000000000002</v>
      </c>
      <c r="G23" s="370">
        <v>3</v>
      </c>
      <c r="H23" s="348">
        <v>6.2E-2</v>
      </c>
      <c r="I23" s="333"/>
      <c r="J23" s="333"/>
    </row>
    <row r="24" spans="1:10" ht="18.399999999999999" customHeight="1">
      <c r="A24" s="368"/>
      <c r="B24" s="364">
        <v>24</v>
      </c>
      <c r="C24" s="369">
        <v>0.248</v>
      </c>
      <c r="D24" s="348">
        <v>3</v>
      </c>
      <c r="E24" s="347" t="s">
        <v>54</v>
      </c>
      <c r="F24" s="347">
        <v>0.96799999999999997</v>
      </c>
      <c r="G24" s="370">
        <v>3</v>
      </c>
      <c r="H24" s="348">
        <v>0.65700000000000003</v>
      </c>
      <c r="I24" s="333"/>
      <c r="J24" s="333"/>
    </row>
    <row r="25" spans="1:10" ht="18.399999999999999" customHeight="1">
      <c r="A25" s="368"/>
      <c r="B25" s="364">
        <v>25</v>
      </c>
      <c r="C25" s="369">
        <v>0.29099999999999998</v>
      </c>
      <c r="D25" s="348">
        <v>3</v>
      </c>
      <c r="E25" s="347" t="s">
        <v>54</v>
      </c>
      <c r="F25" s="347">
        <v>0.92500000000000004</v>
      </c>
      <c r="G25" s="370">
        <v>3</v>
      </c>
      <c r="H25" s="348">
        <v>0.46899999999999997</v>
      </c>
      <c r="I25" s="333"/>
      <c r="J25" s="333"/>
    </row>
    <row r="26" spans="1:10" ht="18.399999999999999" customHeight="1">
      <c r="A26" s="368"/>
      <c r="B26" s="364">
        <v>26</v>
      </c>
      <c r="C26" s="369">
        <v>0.193</v>
      </c>
      <c r="D26" s="348">
        <v>3</v>
      </c>
      <c r="E26" s="347" t="s">
        <v>54</v>
      </c>
      <c r="F26" s="347">
        <v>0.997</v>
      </c>
      <c r="G26" s="370">
        <v>3</v>
      </c>
      <c r="H26" s="348">
        <v>0.88900000000000001</v>
      </c>
      <c r="I26" s="333"/>
      <c r="J26" s="333"/>
    </row>
    <row r="27" spans="1:10" ht="18.399999999999999" customHeight="1">
      <c r="A27" s="368"/>
      <c r="B27" s="364">
        <v>27</v>
      </c>
      <c r="C27" s="369">
        <v>0.27600000000000002</v>
      </c>
      <c r="D27" s="348">
        <v>3</v>
      </c>
      <c r="E27" s="347" t="s">
        <v>54</v>
      </c>
      <c r="F27" s="347">
        <v>0.94199999999999995</v>
      </c>
      <c r="G27" s="370">
        <v>3</v>
      </c>
      <c r="H27" s="348">
        <v>0.53600000000000003</v>
      </c>
      <c r="I27" s="333"/>
      <c r="J27" s="333"/>
    </row>
    <row r="28" spans="1:10" ht="18.399999999999999" customHeight="1">
      <c r="A28" s="368"/>
      <c r="B28" s="364">
        <v>31</v>
      </c>
      <c r="C28" s="369">
        <v>0.22700000000000001</v>
      </c>
      <c r="D28" s="348">
        <v>3</v>
      </c>
      <c r="E28" s="347" t="s">
        <v>54</v>
      </c>
      <c r="F28" s="347">
        <v>0.98299999999999998</v>
      </c>
      <c r="G28" s="370">
        <v>3</v>
      </c>
      <c r="H28" s="348">
        <v>0.748</v>
      </c>
      <c r="I28" s="333"/>
      <c r="J28" s="333"/>
    </row>
    <row r="29" spans="1:10" ht="18.399999999999999" customHeight="1">
      <c r="A29" s="368"/>
      <c r="B29" s="364">
        <v>32</v>
      </c>
      <c r="C29" s="369">
        <v>0.34899999999999998</v>
      </c>
      <c r="D29" s="348">
        <v>3</v>
      </c>
      <c r="E29" s="347" t="s">
        <v>54</v>
      </c>
      <c r="F29" s="347">
        <v>0.83099999999999996</v>
      </c>
      <c r="G29" s="370">
        <v>3</v>
      </c>
      <c r="H29" s="348">
        <v>0.191</v>
      </c>
      <c r="I29" s="333"/>
      <c r="J29" s="333"/>
    </row>
    <row r="30" spans="1:10" ht="18.399999999999999" customHeight="1">
      <c r="A30" s="368"/>
      <c r="B30" s="364">
        <v>33</v>
      </c>
      <c r="C30" s="369">
        <v>0.20799999999999999</v>
      </c>
      <c r="D30" s="348">
        <v>3</v>
      </c>
      <c r="E30" s="347" t="s">
        <v>54</v>
      </c>
      <c r="F30" s="347">
        <v>0.99199999999999999</v>
      </c>
      <c r="G30" s="370">
        <v>3</v>
      </c>
      <c r="H30" s="348">
        <v>0.82799999999999996</v>
      </c>
      <c r="I30" s="333"/>
      <c r="J30" s="333"/>
    </row>
    <row r="31" spans="1:10" ht="18.399999999999999" customHeight="1">
      <c r="A31" s="368"/>
      <c r="B31" s="364">
        <v>34</v>
      </c>
      <c r="C31" s="369">
        <v>0.216</v>
      </c>
      <c r="D31" s="348">
        <v>3</v>
      </c>
      <c r="E31" s="347" t="s">
        <v>54</v>
      </c>
      <c r="F31" s="347">
        <v>0.98899999999999999</v>
      </c>
      <c r="G31" s="370">
        <v>3</v>
      </c>
      <c r="H31" s="348">
        <v>0.79600000000000004</v>
      </c>
      <c r="I31" s="333"/>
      <c r="J31" s="333"/>
    </row>
    <row r="32" spans="1:10" ht="18.399999999999999" customHeight="1">
      <c r="A32" s="368"/>
      <c r="B32" s="364">
        <v>35</v>
      </c>
      <c r="C32" s="369">
        <v>0.32</v>
      </c>
      <c r="D32" s="348">
        <v>3</v>
      </c>
      <c r="E32" s="347" t="s">
        <v>54</v>
      </c>
      <c r="F32" s="347">
        <v>0.88400000000000001</v>
      </c>
      <c r="G32" s="370">
        <v>3</v>
      </c>
      <c r="H32" s="348">
        <v>0.33500000000000002</v>
      </c>
      <c r="I32" s="333"/>
      <c r="J32" s="333"/>
    </row>
    <row r="33" spans="1:10" ht="18.399999999999999" customHeight="1">
      <c r="A33" s="368"/>
      <c r="B33" s="364">
        <v>36</v>
      </c>
      <c r="C33" s="369">
        <v>0.38</v>
      </c>
      <c r="D33" s="348">
        <v>3</v>
      </c>
      <c r="E33" s="347" t="s">
        <v>54</v>
      </c>
      <c r="F33" s="347">
        <v>0.76100000000000001</v>
      </c>
      <c r="G33" s="370">
        <v>3</v>
      </c>
      <c r="H33" s="348">
        <v>2.5000000000000001E-2</v>
      </c>
      <c r="I33" s="333"/>
      <c r="J33" s="333"/>
    </row>
    <row r="34" spans="1:10" ht="18.399999999999999" customHeight="1">
      <c r="A34" s="368"/>
      <c r="B34" s="359">
        <v>37</v>
      </c>
      <c r="C34" s="371">
        <v>0.20200000000000001</v>
      </c>
      <c r="D34" s="363">
        <v>3</v>
      </c>
      <c r="E34" s="362" t="s">
        <v>54</v>
      </c>
      <c r="F34" s="362">
        <v>0.99399999999999999</v>
      </c>
      <c r="G34" s="372">
        <v>3</v>
      </c>
      <c r="H34" s="363">
        <v>0.85399999999999998</v>
      </c>
      <c r="I34" s="333"/>
      <c r="J34" s="333"/>
    </row>
    <row r="35" spans="1:10" ht="18.399999999999999" customHeight="1">
      <c r="A35" s="332"/>
      <c r="B35" s="333"/>
      <c r="C35" s="333"/>
      <c r="D35" s="333"/>
      <c r="E35" s="333"/>
      <c r="F35" s="333"/>
      <c r="G35" s="333"/>
      <c r="H35" s="333"/>
      <c r="I35" s="333"/>
      <c r="J35" s="333"/>
    </row>
    <row r="36" spans="1:10" ht="18.399999999999999" customHeight="1">
      <c r="A36" s="335" t="s">
        <v>68</v>
      </c>
      <c r="B36" s="335"/>
      <c r="C36" s="335"/>
      <c r="D36" s="335"/>
      <c r="E36" s="335"/>
      <c r="F36" s="335"/>
      <c r="G36" s="335"/>
      <c r="H36" s="333"/>
      <c r="I36" s="333"/>
      <c r="J36" s="333"/>
    </row>
    <row r="37" spans="1:10" ht="18.399999999999999" customHeight="1">
      <c r="A37" s="373" t="s">
        <v>337</v>
      </c>
      <c r="B37" s="373"/>
      <c r="C37" s="374" t="s">
        <v>46</v>
      </c>
      <c r="D37" s="342" t="s">
        <v>69</v>
      </c>
      <c r="E37" s="341" t="s">
        <v>70</v>
      </c>
      <c r="F37" s="341" t="s">
        <v>71</v>
      </c>
      <c r="G37" s="341" t="s">
        <v>72</v>
      </c>
      <c r="H37" s="333"/>
      <c r="I37" s="333"/>
      <c r="J37" s="333"/>
    </row>
    <row r="38" spans="1:10" ht="18.399999999999999" customHeight="1">
      <c r="A38" s="375" t="s">
        <v>366</v>
      </c>
      <c r="B38" s="375" t="s">
        <v>52</v>
      </c>
      <c r="C38" s="364" t="s">
        <v>265</v>
      </c>
      <c r="D38" s="348">
        <v>3</v>
      </c>
      <c r="E38" s="347">
        <v>0.64900000000000002</v>
      </c>
      <c r="F38" s="347">
        <v>0.19295999999999999</v>
      </c>
      <c r="G38" s="346">
        <v>0.1114</v>
      </c>
      <c r="H38" s="333"/>
      <c r="I38" s="333"/>
      <c r="J38" s="333"/>
    </row>
    <row r="39" spans="1:10" ht="18.399999999999999" customHeight="1">
      <c r="A39" s="375"/>
      <c r="B39" s="375"/>
      <c r="C39" s="349" t="s">
        <v>272</v>
      </c>
      <c r="D39" s="353">
        <v>3</v>
      </c>
      <c r="E39" s="352">
        <v>0.80069999999999997</v>
      </c>
      <c r="F39" s="352">
        <v>0.47641</v>
      </c>
      <c r="G39" s="352">
        <v>0.27505000000000002</v>
      </c>
      <c r="H39" s="333"/>
      <c r="I39" s="333"/>
      <c r="J39" s="333"/>
    </row>
    <row r="40" spans="1:10" ht="18.399999999999999" customHeight="1">
      <c r="A40" s="354" t="s">
        <v>367</v>
      </c>
      <c r="B40" s="354" t="s">
        <v>52</v>
      </c>
      <c r="C40" s="355" t="s">
        <v>265</v>
      </c>
      <c r="D40" s="356">
        <v>3</v>
      </c>
      <c r="E40" s="357">
        <v>2.1907000000000001</v>
      </c>
      <c r="F40" s="357">
        <v>0.17452000000000001</v>
      </c>
      <c r="G40" s="357">
        <v>0.10076</v>
      </c>
      <c r="H40" s="333"/>
      <c r="I40" s="333"/>
      <c r="J40" s="333"/>
    </row>
    <row r="41" spans="1:10" ht="18.399999999999999" customHeight="1">
      <c r="A41" s="354"/>
      <c r="B41" s="354"/>
      <c r="C41" s="349" t="s">
        <v>272</v>
      </c>
      <c r="D41" s="353">
        <v>3</v>
      </c>
      <c r="E41" s="352">
        <v>1.4646999999999999</v>
      </c>
      <c r="F41" s="352">
        <v>4.7840000000000001E-2</v>
      </c>
      <c r="G41" s="352">
        <v>2.7619999999999999E-2</v>
      </c>
      <c r="H41" s="333"/>
      <c r="I41" s="333"/>
      <c r="J41" s="333"/>
    </row>
    <row r="42" spans="1:10" ht="18.399999999999999" customHeight="1">
      <c r="A42" s="354" t="s">
        <v>368</v>
      </c>
      <c r="B42" s="354" t="s">
        <v>52</v>
      </c>
      <c r="C42" s="355" t="s">
        <v>265</v>
      </c>
      <c r="D42" s="356">
        <v>3</v>
      </c>
      <c r="E42" s="357">
        <v>1.2979000000000001</v>
      </c>
      <c r="F42" s="357">
        <v>0.23241999999999999</v>
      </c>
      <c r="G42" s="357">
        <v>0.13419</v>
      </c>
      <c r="H42" s="333"/>
      <c r="I42" s="333"/>
      <c r="J42" s="333"/>
    </row>
    <row r="43" spans="1:10" ht="18.399999999999999" customHeight="1">
      <c r="A43" s="354"/>
      <c r="B43" s="354"/>
      <c r="C43" s="349" t="s">
        <v>272</v>
      </c>
      <c r="D43" s="353">
        <v>3</v>
      </c>
      <c r="E43" s="352">
        <v>1.2907999999999999</v>
      </c>
      <c r="F43" s="352">
        <v>0.13400999999999999</v>
      </c>
      <c r="G43" s="352">
        <v>7.7369999999999994E-2</v>
      </c>
      <c r="H43" s="333"/>
      <c r="I43" s="333"/>
      <c r="J43" s="333"/>
    </row>
    <row r="44" spans="1:10" ht="18.399999999999999" customHeight="1">
      <c r="A44" s="354" t="s">
        <v>369</v>
      </c>
      <c r="B44" s="354" t="s">
        <v>52</v>
      </c>
      <c r="C44" s="355" t="s">
        <v>265</v>
      </c>
      <c r="D44" s="356">
        <v>3</v>
      </c>
      <c r="E44" s="357">
        <v>1.6156999999999999</v>
      </c>
      <c r="F44" s="357">
        <v>0.17655000000000001</v>
      </c>
      <c r="G44" s="357">
        <v>0.10193000000000001</v>
      </c>
      <c r="H44" s="333"/>
      <c r="I44" s="333"/>
      <c r="J44" s="333"/>
    </row>
    <row r="45" spans="1:10" ht="18.399999999999999" customHeight="1">
      <c r="A45" s="354"/>
      <c r="B45" s="354"/>
      <c r="C45" s="349" t="s">
        <v>272</v>
      </c>
      <c r="D45" s="353">
        <v>3</v>
      </c>
      <c r="E45" s="352">
        <v>0.81520000000000004</v>
      </c>
      <c r="F45" s="352">
        <v>5.4370000000000002E-2</v>
      </c>
      <c r="G45" s="352">
        <v>3.1390000000000001E-2</v>
      </c>
      <c r="H45" s="333"/>
      <c r="I45" s="333"/>
      <c r="J45" s="333"/>
    </row>
    <row r="46" spans="1:10" ht="18.399999999999999" customHeight="1">
      <c r="A46" s="354" t="s">
        <v>370</v>
      </c>
      <c r="B46" s="354" t="s">
        <v>52</v>
      </c>
      <c r="C46" s="355" t="s">
        <v>265</v>
      </c>
      <c r="D46" s="356">
        <v>3</v>
      </c>
      <c r="E46" s="357">
        <v>1.5095000000000001</v>
      </c>
      <c r="F46" s="357">
        <v>0.46998000000000001</v>
      </c>
      <c r="G46" s="357">
        <v>0.27134999999999998</v>
      </c>
      <c r="H46" s="333"/>
      <c r="I46" s="333"/>
      <c r="J46" s="333"/>
    </row>
    <row r="47" spans="1:10" ht="18.399999999999999" customHeight="1">
      <c r="A47" s="354"/>
      <c r="B47" s="354"/>
      <c r="C47" s="349" t="s">
        <v>272</v>
      </c>
      <c r="D47" s="353">
        <v>3</v>
      </c>
      <c r="E47" s="352">
        <v>1.5285</v>
      </c>
      <c r="F47" s="352">
        <v>0.24357999999999999</v>
      </c>
      <c r="G47" s="352">
        <v>0.14063000000000001</v>
      </c>
      <c r="H47" s="333"/>
      <c r="I47" s="333"/>
      <c r="J47" s="333"/>
    </row>
    <row r="48" spans="1:10" ht="18.399999999999999" customHeight="1">
      <c r="A48" s="354" t="s">
        <v>371</v>
      </c>
      <c r="B48" s="354" t="s">
        <v>52</v>
      </c>
      <c r="C48" s="355" t="s">
        <v>265</v>
      </c>
      <c r="D48" s="356">
        <v>3</v>
      </c>
      <c r="E48" s="357">
        <v>1.2128000000000001</v>
      </c>
      <c r="F48" s="357">
        <v>6.5079999999999999E-2</v>
      </c>
      <c r="G48" s="357">
        <v>3.7580000000000002E-2</v>
      </c>
      <c r="H48" s="333"/>
      <c r="I48" s="333"/>
      <c r="J48" s="333"/>
    </row>
    <row r="49" spans="1:12" ht="18.399999999999999" customHeight="1">
      <c r="A49" s="354"/>
      <c r="B49" s="354"/>
      <c r="C49" s="349" t="s">
        <v>272</v>
      </c>
      <c r="D49" s="353">
        <v>3</v>
      </c>
      <c r="E49" s="352">
        <v>1.0350999999999999</v>
      </c>
      <c r="F49" s="352">
        <v>0.13708999999999999</v>
      </c>
      <c r="G49" s="352">
        <v>7.9149999999999998E-2</v>
      </c>
      <c r="H49" s="333"/>
      <c r="I49" s="333"/>
      <c r="J49" s="333"/>
    </row>
    <row r="50" spans="1:12" ht="18.399999999999999" customHeight="1">
      <c r="A50" s="358" t="s">
        <v>372</v>
      </c>
      <c r="B50" s="358" t="s">
        <v>52</v>
      </c>
      <c r="C50" s="355" t="s">
        <v>265</v>
      </c>
      <c r="D50" s="356">
        <v>3</v>
      </c>
      <c r="E50" s="357">
        <v>19.5031</v>
      </c>
      <c r="F50" s="357">
        <v>12.36445</v>
      </c>
      <c r="G50" s="357">
        <v>7.1386200000000004</v>
      </c>
      <c r="H50" s="333"/>
      <c r="I50" s="333"/>
      <c r="J50" s="333"/>
    </row>
    <row r="51" spans="1:12" ht="18.399999999999999" customHeight="1">
      <c r="A51" s="358"/>
      <c r="B51" s="358"/>
      <c r="C51" s="359" t="s">
        <v>272</v>
      </c>
      <c r="D51" s="363">
        <v>3</v>
      </c>
      <c r="E51" s="362">
        <v>2.4117000000000002</v>
      </c>
      <c r="F51" s="362">
        <v>0.38673000000000002</v>
      </c>
      <c r="G51" s="362">
        <v>0.22328000000000001</v>
      </c>
      <c r="H51" s="333"/>
      <c r="I51" s="333"/>
      <c r="J51" s="333"/>
    </row>
    <row r="52" spans="1:12" ht="16.899999999999999" customHeight="1">
      <c r="A52" s="332"/>
      <c r="B52" s="334"/>
      <c r="C52" s="334"/>
      <c r="D52" s="334"/>
      <c r="E52" s="334"/>
      <c r="F52" s="334"/>
      <c r="G52" s="334"/>
      <c r="H52" s="334"/>
      <c r="I52" s="334"/>
      <c r="J52" s="334"/>
    </row>
    <row r="54" spans="1:12">
      <c r="A54" s="335" t="s">
        <v>73</v>
      </c>
      <c r="B54" s="335"/>
      <c r="C54" s="335"/>
      <c r="D54" s="335"/>
      <c r="E54" s="335"/>
      <c r="F54" s="335"/>
      <c r="G54" s="335"/>
      <c r="H54" s="335"/>
      <c r="I54" s="335"/>
      <c r="J54" s="335"/>
      <c r="K54" s="335"/>
      <c r="L54" s="335"/>
    </row>
    <row r="55" spans="1:12" ht="30">
      <c r="A55" s="336" t="s">
        <v>337</v>
      </c>
      <c r="B55" s="336"/>
      <c r="C55" s="336"/>
      <c r="D55" s="337" t="s">
        <v>74</v>
      </c>
      <c r="E55" s="337"/>
      <c r="F55" s="338" t="s">
        <v>75</v>
      </c>
      <c r="G55" s="337"/>
      <c r="H55" s="337"/>
      <c r="I55" s="337"/>
      <c r="J55" s="337"/>
      <c r="K55" s="337"/>
      <c r="L55" s="339" t="s">
        <v>75</v>
      </c>
    </row>
    <row r="56" spans="1:12" ht="30">
      <c r="A56" s="336"/>
      <c r="B56" s="336"/>
      <c r="C56" s="336"/>
      <c r="D56" s="337" t="s">
        <v>76</v>
      </c>
      <c r="E56" s="338" t="s">
        <v>51</v>
      </c>
      <c r="F56" s="338" t="s">
        <v>77</v>
      </c>
      <c r="G56" s="338" t="s">
        <v>50</v>
      </c>
      <c r="H56" s="337" t="s">
        <v>78</v>
      </c>
      <c r="I56" s="338" t="s">
        <v>79</v>
      </c>
      <c r="J56" s="338" t="s">
        <v>80</v>
      </c>
      <c r="K56" s="340" t="s">
        <v>81</v>
      </c>
      <c r="L56" s="339" t="s">
        <v>81</v>
      </c>
    </row>
    <row r="57" spans="1:12">
      <c r="A57" s="336"/>
      <c r="B57" s="336"/>
      <c r="C57" s="336"/>
      <c r="D57" s="337"/>
      <c r="E57" s="338"/>
      <c r="F57" s="338"/>
      <c r="G57" s="338"/>
      <c r="H57" s="337"/>
      <c r="I57" s="338"/>
      <c r="J57" s="338"/>
      <c r="K57" s="341" t="s">
        <v>82</v>
      </c>
      <c r="L57" s="342" t="s">
        <v>83</v>
      </c>
    </row>
    <row r="58" spans="1:12">
      <c r="A58" s="343" t="s">
        <v>366</v>
      </c>
      <c r="B58" s="343" t="s">
        <v>52</v>
      </c>
      <c r="C58" s="344" t="s">
        <v>84</v>
      </c>
      <c r="D58" s="345">
        <v>1.853</v>
      </c>
      <c r="E58" s="346">
        <v>0.245</v>
      </c>
      <c r="F58" s="346">
        <v>-0.51100000000000001</v>
      </c>
      <c r="G58" s="346">
        <v>4</v>
      </c>
      <c r="H58" s="345">
        <v>0.63600000000000001</v>
      </c>
      <c r="I58" s="347">
        <v>-0.15173</v>
      </c>
      <c r="J58" s="346">
        <v>0.29676000000000002</v>
      </c>
      <c r="K58" s="346">
        <v>-0.97565999999999997</v>
      </c>
      <c r="L58" s="348">
        <v>0.67220000000000002</v>
      </c>
    </row>
    <row r="59" spans="1:12" ht="30">
      <c r="A59" s="343"/>
      <c r="B59" s="343"/>
      <c r="C59" s="349" t="s">
        <v>85</v>
      </c>
      <c r="D59" s="350"/>
      <c r="E59" s="351"/>
      <c r="F59" s="352">
        <v>-0.51100000000000001</v>
      </c>
      <c r="G59" s="352">
        <v>2.6389999999999998</v>
      </c>
      <c r="H59" s="353">
        <v>0.64900000000000002</v>
      </c>
      <c r="I59" s="352">
        <v>-0.15173</v>
      </c>
      <c r="J59" s="352">
        <v>0.29676000000000002</v>
      </c>
      <c r="K59" s="352">
        <v>-1.17361</v>
      </c>
      <c r="L59" s="353">
        <v>0.87016000000000004</v>
      </c>
    </row>
    <row r="60" spans="1:12">
      <c r="A60" s="354" t="s">
        <v>367</v>
      </c>
      <c r="B60" s="354" t="s">
        <v>52</v>
      </c>
      <c r="C60" s="355" t="s">
        <v>84</v>
      </c>
      <c r="D60" s="356">
        <v>2.6890000000000001</v>
      </c>
      <c r="E60" s="357">
        <v>0.17599999999999999</v>
      </c>
      <c r="F60" s="357">
        <v>6.9489999999999998</v>
      </c>
      <c r="G60" s="357">
        <v>4</v>
      </c>
      <c r="H60" s="356">
        <v>2E-3</v>
      </c>
      <c r="I60" s="357">
        <v>0.72604000000000002</v>
      </c>
      <c r="J60" s="357">
        <v>0.10448</v>
      </c>
      <c r="K60" s="357">
        <v>0.43597000000000002</v>
      </c>
      <c r="L60" s="356">
        <v>1.0161100000000001</v>
      </c>
    </row>
    <row r="61" spans="1:12" ht="30">
      <c r="A61" s="354"/>
      <c r="B61" s="354"/>
      <c r="C61" s="349" t="s">
        <v>85</v>
      </c>
      <c r="D61" s="350"/>
      <c r="E61" s="351"/>
      <c r="F61" s="352">
        <v>6.9489999999999998</v>
      </c>
      <c r="G61" s="352">
        <v>2.2989999999999999</v>
      </c>
      <c r="H61" s="353">
        <v>1.4E-2</v>
      </c>
      <c r="I61" s="352">
        <v>0.72604000000000002</v>
      </c>
      <c r="J61" s="352">
        <v>0.10448</v>
      </c>
      <c r="K61" s="352">
        <v>0.32812999999999998</v>
      </c>
      <c r="L61" s="353">
        <v>1.12395</v>
      </c>
    </row>
    <row r="62" spans="1:12">
      <c r="A62" s="354" t="s">
        <v>368</v>
      </c>
      <c r="B62" s="354" t="s">
        <v>52</v>
      </c>
      <c r="C62" s="355" t="s">
        <v>84</v>
      </c>
      <c r="D62" s="356">
        <v>2.0049999999999999</v>
      </c>
      <c r="E62" s="357">
        <v>0.23</v>
      </c>
      <c r="F62" s="357">
        <v>4.5999999999999999E-2</v>
      </c>
      <c r="G62" s="357">
        <v>4</v>
      </c>
      <c r="H62" s="356">
        <v>0.96499999999999997</v>
      </c>
      <c r="I62" s="357">
        <v>7.1500000000000001E-3</v>
      </c>
      <c r="J62" s="357">
        <v>0.15489</v>
      </c>
      <c r="K62" s="357">
        <v>-0.42291000000000001</v>
      </c>
      <c r="L62" s="356">
        <v>0.43719999999999998</v>
      </c>
    </row>
    <row r="63" spans="1:12" ht="30">
      <c r="A63" s="354"/>
      <c r="B63" s="354"/>
      <c r="C63" s="349" t="s">
        <v>85</v>
      </c>
      <c r="D63" s="350"/>
      <c r="E63" s="351"/>
      <c r="F63" s="352">
        <v>4.5999999999999999E-2</v>
      </c>
      <c r="G63" s="352">
        <v>3.1970000000000001</v>
      </c>
      <c r="H63" s="353">
        <v>0.96599999999999997</v>
      </c>
      <c r="I63" s="352">
        <v>7.1500000000000001E-3</v>
      </c>
      <c r="J63" s="352">
        <v>0.15489</v>
      </c>
      <c r="K63" s="352">
        <v>-0.46900999999999998</v>
      </c>
      <c r="L63" s="353">
        <v>0.48331000000000002</v>
      </c>
    </row>
    <row r="64" spans="1:12">
      <c r="A64" s="354" t="s">
        <v>369</v>
      </c>
      <c r="B64" s="354" t="s">
        <v>52</v>
      </c>
      <c r="C64" s="355" t="s">
        <v>84</v>
      </c>
      <c r="D64" s="356">
        <v>3.2730000000000001</v>
      </c>
      <c r="E64" s="357">
        <v>0.14499999999999999</v>
      </c>
      <c r="F64" s="357">
        <v>7.5049999999999999</v>
      </c>
      <c r="G64" s="357">
        <v>4</v>
      </c>
      <c r="H64" s="356">
        <v>2E-3</v>
      </c>
      <c r="I64" s="357">
        <v>0.80042000000000002</v>
      </c>
      <c r="J64" s="357">
        <v>0.10664999999999999</v>
      </c>
      <c r="K64" s="357">
        <v>0.50431000000000004</v>
      </c>
      <c r="L64" s="356">
        <v>1.0965400000000001</v>
      </c>
    </row>
    <row r="65" spans="1:12" ht="30">
      <c r="A65" s="354"/>
      <c r="B65" s="354"/>
      <c r="C65" s="349" t="s">
        <v>85</v>
      </c>
      <c r="D65" s="350"/>
      <c r="E65" s="351"/>
      <c r="F65" s="352">
        <v>7.5049999999999999</v>
      </c>
      <c r="G65" s="352">
        <v>2.3759999999999999</v>
      </c>
      <c r="H65" s="353">
        <v>0.01</v>
      </c>
      <c r="I65" s="352">
        <v>0.80042000000000002</v>
      </c>
      <c r="J65" s="352">
        <v>0.10664999999999999</v>
      </c>
      <c r="K65" s="352">
        <v>0.40455000000000002</v>
      </c>
      <c r="L65" s="353">
        <v>1.1962999999999999</v>
      </c>
    </row>
    <row r="66" spans="1:12">
      <c r="A66" s="354" t="s">
        <v>370</v>
      </c>
      <c r="B66" s="354" t="s">
        <v>52</v>
      </c>
      <c r="C66" s="355" t="s">
        <v>84</v>
      </c>
      <c r="D66" s="356">
        <v>1.87</v>
      </c>
      <c r="E66" s="357">
        <v>0.24299999999999999</v>
      </c>
      <c r="F66" s="357">
        <v>-6.2E-2</v>
      </c>
      <c r="G66" s="357">
        <v>4</v>
      </c>
      <c r="H66" s="356">
        <v>0.95399999999999996</v>
      </c>
      <c r="I66" s="357">
        <v>-1.8939999999999999E-2</v>
      </c>
      <c r="J66" s="357">
        <v>0.30562</v>
      </c>
      <c r="K66" s="357">
        <v>-0.86748999999999998</v>
      </c>
      <c r="L66" s="356">
        <v>0.82960999999999996</v>
      </c>
    </row>
    <row r="67" spans="1:12" ht="30">
      <c r="A67" s="354"/>
      <c r="B67" s="354"/>
      <c r="C67" s="349" t="s">
        <v>85</v>
      </c>
      <c r="D67" s="350"/>
      <c r="E67" s="351"/>
      <c r="F67" s="352">
        <v>-6.2E-2</v>
      </c>
      <c r="G67" s="352">
        <v>3.0019999999999998</v>
      </c>
      <c r="H67" s="353">
        <v>0.95399999999999996</v>
      </c>
      <c r="I67" s="352">
        <v>-1.8939999999999999E-2</v>
      </c>
      <c r="J67" s="352">
        <v>0.30562</v>
      </c>
      <c r="K67" s="352">
        <v>-0.99117999999999995</v>
      </c>
      <c r="L67" s="353">
        <v>0.95328999999999997</v>
      </c>
    </row>
    <row r="68" spans="1:12">
      <c r="A68" s="354" t="s">
        <v>371</v>
      </c>
      <c r="B68" s="354" t="s">
        <v>52</v>
      </c>
      <c r="C68" s="355" t="s">
        <v>84</v>
      </c>
      <c r="D68" s="356">
        <v>3.335</v>
      </c>
      <c r="E68" s="357">
        <v>0.14199999999999999</v>
      </c>
      <c r="F68" s="357">
        <v>2.028</v>
      </c>
      <c r="G68" s="357">
        <v>4</v>
      </c>
      <c r="H68" s="356">
        <v>0.113</v>
      </c>
      <c r="I68" s="357">
        <v>0.17766000000000001</v>
      </c>
      <c r="J68" s="357">
        <v>8.7609999999999993E-2</v>
      </c>
      <c r="K68" s="357">
        <v>-6.5600000000000006E-2</v>
      </c>
      <c r="L68" s="356">
        <v>0.42091000000000001</v>
      </c>
    </row>
    <row r="69" spans="1:12" ht="30">
      <c r="A69" s="354"/>
      <c r="B69" s="354"/>
      <c r="C69" s="349" t="s">
        <v>85</v>
      </c>
      <c r="D69" s="350"/>
      <c r="E69" s="351"/>
      <c r="F69" s="352">
        <v>2.028</v>
      </c>
      <c r="G69" s="352">
        <v>2.8580000000000001</v>
      </c>
      <c r="H69" s="353">
        <v>0.14000000000000001</v>
      </c>
      <c r="I69" s="352">
        <v>0.17766000000000001</v>
      </c>
      <c r="J69" s="352">
        <v>8.7609999999999993E-2</v>
      </c>
      <c r="K69" s="352">
        <v>-0.10918</v>
      </c>
      <c r="L69" s="353">
        <v>0.46449000000000001</v>
      </c>
    </row>
    <row r="70" spans="1:12">
      <c r="A70" s="358" t="s">
        <v>372</v>
      </c>
      <c r="B70" s="358" t="s">
        <v>52</v>
      </c>
      <c r="C70" s="355" t="s">
        <v>84</v>
      </c>
      <c r="D70" s="356">
        <v>8.6050000000000004</v>
      </c>
      <c r="E70" s="357">
        <v>4.2999999999999997E-2</v>
      </c>
      <c r="F70" s="357">
        <v>2.3929999999999998</v>
      </c>
      <c r="G70" s="357">
        <v>4</v>
      </c>
      <c r="H70" s="356">
        <v>7.4999999999999997E-2</v>
      </c>
      <c r="I70" s="357">
        <v>17.091370000000001</v>
      </c>
      <c r="J70" s="357">
        <v>7.1421099999999997</v>
      </c>
      <c r="K70" s="357">
        <v>-2.7383099999999998</v>
      </c>
      <c r="L70" s="356">
        <v>36.921050000000001</v>
      </c>
    </row>
    <row r="71" spans="1:12" ht="30">
      <c r="A71" s="358"/>
      <c r="B71" s="358"/>
      <c r="C71" s="359" t="s">
        <v>85</v>
      </c>
      <c r="D71" s="360"/>
      <c r="E71" s="361"/>
      <c r="F71" s="362">
        <v>2.3929999999999998</v>
      </c>
      <c r="G71" s="362">
        <v>2.004</v>
      </c>
      <c r="H71" s="363">
        <v>0.13900000000000001</v>
      </c>
      <c r="I71" s="362">
        <v>17.091370000000001</v>
      </c>
      <c r="J71" s="362">
        <v>7.1421099999999997</v>
      </c>
      <c r="K71" s="362">
        <v>-13.58122</v>
      </c>
      <c r="L71" s="363">
        <v>47.763959999999997</v>
      </c>
    </row>
    <row r="72" spans="1:12">
      <c r="A72" s="335" t="s">
        <v>86</v>
      </c>
      <c r="B72" s="335"/>
      <c r="C72" s="335"/>
      <c r="D72" s="335"/>
      <c r="E72" s="335"/>
      <c r="F72" s="335"/>
      <c r="G72" s="335"/>
    </row>
    <row r="73" spans="1:12">
      <c r="A73" s="336" t="s">
        <v>337</v>
      </c>
      <c r="B73" s="336"/>
      <c r="C73" s="336"/>
      <c r="D73" s="337" t="s">
        <v>652</v>
      </c>
      <c r="E73" s="338" t="s">
        <v>88</v>
      </c>
      <c r="F73" s="338" t="s">
        <v>89</v>
      </c>
      <c r="G73" s="338"/>
    </row>
    <row r="74" spans="1:12">
      <c r="A74" s="336"/>
      <c r="B74" s="336"/>
      <c r="C74" s="336"/>
      <c r="D74" s="337"/>
      <c r="E74" s="338"/>
      <c r="F74" s="341" t="s">
        <v>82</v>
      </c>
      <c r="G74" s="341" t="s">
        <v>83</v>
      </c>
    </row>
    <row r="75" spans="1:12">
      <c r="A75" s="343" t="s">
        <v>366</v>
      </c>
      <c r="B75" s="343" t="s">
        <v>52</v>
      </c>
      <c r="C75" s="344" t="s">
        <v>90</v>
      </c>
      <c r="D75" s="348">
        <v>0.36345</v>
      </c>
      <c r="E75" s="347">
        <v>-0.41699999999999998</v>
      </c>
      <c r="F75" s="346">
        <v>-2.0179999999999998</v>
      </c>
      <c r="G75" s="346">
        <v>1.2310000000000001</v>
      </c>
    </row>
    <row r="76" spans="1:12">
      <c r="A76" s="343"/>
      <c r="B76" s="343"/>
      <c r="C76" s="364" t="s">
        <v>91</v>
      </c>
      <c r="D76" s="348">
        <v>0.45551999999999998</v>
      </c>
      <c r="E76" s="347">
        <v>-0.33300000000000002</v>
      </c>
      <c r="F76" s="347">
        <v>-1.61</v>
      </c>
      <c r="G76" s="347">
        <v>0.98199999999999998</v>
      </c>
    </row>
    <row r="77" spans="1:12">
      <c r="A77" s="343"/>
      <c r="B77" s="343"/>
      <c r="C77" s="349" t="s">
        <v>92</v>
      </c>
      <c r="D77" s="353">
        <v>0.47641</v>
      </c>
      <c r="E77" s="352">
        <v>-0.318</v>
      </c>
      <c r="F77" s="352">
        <v>-1.91</v>
      </c>
      <c r="G77" s="352">
        <v>1.343</v>
      </c>
    </row>
    <row r="78" spans="1:12">
      <c r="A78" s="354" t="s">
        <v>367</v>
      </c>
      <c r="B78" s="354" t="s">
        <v>52</v>
      </c>
      <c r="C78" s="355" t="s">
        <v>90</v>
      </c>
      <c r="D78" s="356">
        <v>0.12795999999999999</v>
      </c>
      <c r="E78" s="357">
        <v>5.6740000000000004</v>
      </c>
      <c r="F78" s="357">
        <v>1.5740000000000001</v>
      </c>
      <c r="G78" s="357">
        <v>9.75</v>
      </c>
    </row>
    <row r="79" spans="1:12">
      <c r="A79" s="354"/>
      <c r="B79" s="354"/>
      <c r="C79" s="364" t="s">
        <v>91</v>
      </c>
      <c r="D79" s="348">
        <v>0.16037000000000001</v>
      </c>
      <c r="E79" s="347">
        <v>4.5270000000000001</v>
      </c>
      <c r="F79" s="347">
        <v>1.256</v>
      </c>
      <c r="G79" s="347">
        <v>7.7789999999999999</v>
      </c>
    </row>
    <row r="80" spans="1:12">
      <c r="A80" s="354"/>
      <c r="B80" s="354"/>
      <c r="C80" s="349" t="s">
        <v>92</v>
      </c>
      <c r="D80" s="353">
        <v>4.7840000000000001E-2</v>
      </c>
      <c r="E80" s="352">
        <v>15.177</v>
      </c>
      <c r="F80" s="352">
        <v>2.2799999999999998</v>
      </c>
      <c r="G80" s="352">
        <v>29.222000000000001</v>
      </c>
    </row>
    <row r="81" spans="1:7">
      <c r="A81" s="354" t="s">
        <v>368</v>
      </c>
      <c r="B81" s="354" t="s">
        <v>52</v>
      </c>
      <c r="C81" s="355" t="s">
        <v>90</v>
      </c>
      <c r="D81" s="356">
        <v>0.18970999999999999</v>
      </c>
      <c r="E81" s="357">
        <v>3.7999999999999999E-2</v>
      </c>
      <c r="F81" s="357">
        <v>-1.5649999999999999</v>
      </c>
      <c r="G81" s="357">
        <v>1.6359999999999999</v>
      </c>
    </row>
    <row r="82" spans="1:7">
      <c r="A82" s="354"/>
      <c r="B82" s="354"/>
      <c r="C82" s="364" t="s">
        <v>91</v>
      </c>
      <c r="D82" s="348">
        <v>0.23776</v>
      </c>
      <c r="E82" s="347">
        <v>0.03</v>
      </c>
      <c r="F82" s="347">
        <v>-1.2490000000000001</v>
      </c>
      <c r="G82" s="347">
        <v>1.3049999999999999</v>
      </c>
    </row>
    <row r="83" spans="1:7">
      <c r="A83" s="354"/>
      <c r="B83" s="354"/>
      <c r="C83" s="349" t="s">
        <v>92</v>
      </c>
      <c r="D83" s="353">
        <v>0.13400999999999999</v>
      </c>
      <c r="E83" s="352">
        <v>5.2999999999999999E-2</v>
      </c>
      <c r="F83" s="352">
        <v>-1.554</v>
      </c>
      <c r="G83" s="352">
        <v>1.6479999999999999</v>
      </c>
    </row>
    <row r="84" spans="1:7">
      <c r="A84" s="354" t="s">
        <v>369</v>
      </c>
      <c r="B84" s="354" t="s">
        <v>52</v>
      </c>
      <c r="C84" s="355" t="s">
        <v>90</v>
      </c>
      <c r="D84" s="356">
        <v>0.13062000000000001</v>
      </c>
      <c r="E84" s="357">
        <v>6.1280000000000001</v>
      </c>
      <c r="F84" s="357">
        <v>1.758</v>
      </c>
      <c r="G84" s="357">
        <v>10.487</v>
      </c>
    </row>
    <row r="85" spans="1:7">
      <c r="A85" s="354"/>
      <c r="B85" s="354"/>
      <c r="C85" s="364" t="s">
        <v>91</v>
      </c>
      <c r="D85" s="348">
        <v>0.16370999999999999</v>
      </c>
      <c r="E85" s="347">
        <v>4.8890000000000002</v>
      </c>
      <c r="F85" s="347">
        <v>1.403</v>
      </c>
      <c r="G85" s="347">
        <v>8.3670000000000009</v>
      </c>
    </row>
    <row r="86" spans="1:7">
      <c r="A86" s="354"/>
      <c r="B86" s="354"/>
      <c r="C86" s="349" t="s">
        <v>92</v>
      </c>
      <c r="D86" s="353">
        <v>5.4370000000000002E-2</v>
      </c>
      <c r="E86" s="352">
        <v>14.722</v>
      </c>
      <c r="F86" s="352">
        <v>2.2029999999999998</v>
      </c>
      <c r="G86" s="352">
        <v>28.352</v>
      </c>
    </row>
    <row r="87" spans="1:7">
      <c r="A87" s="354" t="s">
        <v>370</v>
      </c>
      <c r="B87" s="354" t="s">
        <v>52</v>
      </c>
      <c r="C87" s="355" t="s">
        <v>90</v>
      </c>
      <c r="D87" s="356">
        <v>0.37430999999999998</v>
      </c>
      <c r="E87" s="357">
        <v>-5.0999999999999997E-2</v>
      </c>
      <c r="F87" s="357">
        <v>-1.6479999999999999</v>
      </c>
      <c r="G87" s="357">
        <v>1.5529999999999999</v>
      </c>
    </row>
    <row r="88" spans="1:7">
      <c r="A88" s="354"/>
      <c r="B88" s="354"/>
      <c r="C88" s="364" t="s">
        <v>91</v>
      </c>
      <c r="D88" s="348">
        <v>0.46912999999999999</v>
      </c>
      <c r="E88" s="347">
        <v>-0.04</v>
      </c>
      <c r="F88" s="347">
        <v>-1.3149999999999999</v>
      </c>
      <c r="G88" s="347">
        <v>1.2390000000000001</v>
      </c>
    </row>
    <row r="89" spans="1:7">
      <c r="A89" s="354"/>
      <c r="B89" s="354"/>
      <c r="C89" s="349" t="s">
        <v>92</v>
      </c>
      <c r="D89" s="353">
        <v>0.24357999999999999</v>
      </c>
      <c r="E89" s="352">
        <v>-7.8E-2</v>
      </c>
      <c r="F89" s="352">
        <v>-1.671</v>
      </c>
      <c r="G89" s="352">
        <v>1.5329999999999999</v>
      </c>
    </row>
    <row r="90" spans="1:7">
      <c r="A90" s="354" t="s">
        <v>371</v>
      </c>
      <c r="B90" s="354" t="s">
        <v>52</v>
      </c>
      <c r="C90" s="355" t="s">
        <v>90</v>
      </c>
      <c r="D90" s="356">
        <v>0.10731</v>
      </c>
      <c r="E90" s="357">
        <v>1.6559999999999999</v>
      </c>
      <c r="F90" s="357">
        <v>-0.35399999999999998</v>
      </c>
      <c r="G90" s="357">
        <v>3.5369999999999999</v>
      </c>
    </row>
    <row r="91" spans="1:7">
      <c r="A91" s="354"/>
      <c r="B91" s="354"/>
      <c r="C91" s="364" t="s">
        <v>91</v>
      </c>
      <c r="D91" s="348">
        <v>0.13449</v>
      </c>
      <c r="E91" s="347">
        <v>1.321</v>
      </c>
      <c r="F91" s="347">
        <v>-0.28199999999999997</v>
      </c>
      <c r="G91" s="347">
        <v>2.8220000000000001</v>
      </c>
    </row>
    <row r="92" spans="1:7">
      <c r="A92" s="354"/>
      <c r="B92" s="354"/>
      <c r="C92" s="349" t="s">
        <v>92</v>
      </c>
      <c r="D92" s="353">
        <v>0.13708999999999999</v>
      </c>
      <c r="E92" s="352">
        <v>1.296</v>
      </c>
      <c r="F92" s="352">
        <v>-0.77400000000000002</v>
      </c>
      <c r="G92" s="352">
        <v>3.1989999999999998</v>
      </c>
    </row>
    <row r="93" spans="1:7">
      <c r="A93" s="358" t="s">
        <v>372</v>
      </c>
      <c r="B93" s="358" t="s">
        <v>52</v>
      </c>
      <c r="C93" s="355" t="s">
        <v>90</v>
      </c>
      <c r="D93" s="356">
        <v>8.7472700000000003</v>
      </c>
      <c r="E93" s="357">
        <v>1.954</v>
      </c>
      <c r="F93" s="357">
        <v>-0.17599999999999999</v>
      </c>
      <c r="G93" s="357">
        <v>3.9540000000000002</v>
      </c>
    </row>
    <row r="94" spans="1:7">
      <c r="A94" s="358"/>
      <c r="B94" s="358"/>
      <c r="C94" s="364" t="s">
        <v>91</v>
      </c>
      <c r="D94" s="348">
        <v>10.96307</v>
      </c>
      <c r="E94" s="347">
        <v>1.5589999999999999</v>
      </c>
      <c r="F94" s="347">
        <v>-0.14099999999999999</v>
      </c>
      <c r="G94" s="347">
        <v>3.1549999999999998</v>
      </c>
    </row>
    <row r="95" spans="1:7">
      <c r="A95" s="358"/>
      <c r="B95" s="358"/>
      <c r="C95" s="359" t="s">
        <v>92</v>
      </c>
      <c r="D95" s="363">
        <v>0.38673000000000002</v>
      </c>
      <c r="E95" s="362">
        <v>44.194000000000003</v>
      </c>
      <c r="F95" s="362">
        <v>6.9870000000000001</v>
      </c>
      <c r="G95" s="362">
        <v>84.906000000000006</v>
      </c>
    </row>
  </sheetData>
  <mergeCells count="69">
    <mergeCell ref="G56:G57"/>
    <mergeCell ref="H56:H57"/>
    <mergeCell ref="I56:I57"/>
    <mergeCell ref="J56:J57"/>
    <mergeCell ref="A55:C57"/>
    <mergeCell ref="D56:D57"/>
    <mergeCell ref="D73:D74"/>
    <mergeCell ref="E56:E57"/>
    <mergeCell ref="E73:E74"/>
    <mergeCell ref="F56:F57"/>
    <mergeCell ref="B81:B83"/>
    <mergeCell ref="B84:B86"/>
    <mergeCell ref="B87:B89"/>
    <mergeCell ref="B90:B92"/>
    <mergeCell ref="B93:B95"/>
    <mergeCell ref="B66:B67"/>
    <mergeCell ref="B68:B69"/>
    <mergeCell ref="B70:B71"/>
    <mergeCell ref="B75:B77"/>
    <mergeCell ref="B78:B80"/>
    <mergeCell ref="A73:C74"/>
    <mergeCell ref="A84:A86"/>
    <mergeCell ref="A87:A89"/>
    <mergeCell ref="A90:A92"/>
    <mergeCell ref="A93:A95"/>
    <mergeCell ref="B12:B13"/>
    <mergeCell ref="B38:B39"/>
    <mergeCell ref="B40:B41"/>
    <mergeCell ref="B42:B43"/>
    <mergeCell ref="B44:B45"/>
    <mergeCell ref="B46:B47"/>
    <mergeCell ref="B48:B49"/>
    <mergeCell ref="B50:B51"/>
    <mergeCell ref="B58:B59"/>
    <mergeCell ref="B60:B61"/>
    <mergeCell ref="B62:B63"/>
    <mergeCell ref="B64:B65"/>
    <mergeCell ref="A68:A69"/>
    <mergeCell ref="A70:A71"/>
    <mergeCell ref="A75:A77"/>
    <mergeCell ref="A78:A80"/>
    <mergeCell ref="A81:A83"/>
    <mergeCell ref="A72:G72"/>
    <mergeCell ref="F73:G73"/>
    <mergeCell ref="A12:A13"/>
    <mergeCell ref="A14:A34"/>
    <mergeCell ref="A38:A39"/>
    <mergeCell ref="A40:A41"/>
    <mergeCell ref="A42:A43"/>
    <mergeCell ref="A44:A45"/>
    <mergeCell ref="A46:A47"/>
    <mergeCell ref="A48:A49"/>
    <mergeCell ref="A50:A51"/>
    <mergeCell ref="A58:A59"/>
    <mergeCell ref="A60:A61"/>
    <mergeCell ref="A62:A63"/>
    <mergeCell ref="A64:A65"/>
    <mergeCell ref="A66:A67"/>
    <mergeCell ref="A36:G36"/>
    <mergeCell ref="A37:B37"/>
    <mergeCell ref="A54:L54"/>
    <mergeCell ref="D55:E55"/>
    <mergeCell ref="F55:K55"/>
    <mergeCell ref="B2:D2"/>
    <mergeCell ref="E2:G2"/>
    <mergeCell ref="H2:J2"/>
    <mergeCell ref="A11:H11"/>
    <mergeCell ref="C12:E12"/>
    <mergeCell ref="F12:H12"/>
  </mergeCells>
  <phoneticPr fontId="32" type="noConversion"/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R317"/>
  <sheetViews>
    <sheetView topLeftCell="A16" zoomScale="110" zoomScaleNormal="110" workbookViewId="0">
      <selection activeCell="B1" sqref="A1:XFD1048576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5" ht="16.899999999999999" customHeight="1">
      <c r="A1" s="31" t="s">
        <v>373</v>
      </c>
      <c r="B1" s="31" t="s">
        <v>374</v>
      </c>
    </row>
    <row r="2" spans="1:5" ht="17.100000000000001" customHeight="1">
      <c r="A2" s="69" t="s">
        <v>2</v>
      </c>
      <c r="B2" s="306" t="s">
        <v>3</v>
      </c>
      <c r="C2" s="307"/>
      <c r="D2" s="69" t="s">
        <v>177</v>
      </c>
      <c r="E2" s="69" t="s">
        <v>178</v>
      </c>
    </row>
    <row r="3" spans="1:5" ht="17.100000000000001" customHeight="1">
      <c r="A3" s="306" t="s">
        <v>179</v>
      </c>
      <c r="B3" s="53" t="s">
        <v>182</v>
      </c>
      <c r="C3" s="161" t="s">
        <v>375</v>
      </c>
      <c r="D3" s="162">
        <v>1.2862</v>
      </c>
      <c r="E3" s="53">
        <v>38.4</v>
      </c>
    </row>
    <row r="4" spans="1:5" ht="17.100000000000001" customHeight="1">
      <c r="A4" s="307"/>
      <c r="B4" s="53" t="s">
        <v>184</v>
      </c>
      <c r="C4" s="161" t="s">
        <v>376</v>
      </c>
      <c r="D4" s="162">
        <v>0.95389999999999997</v>
      </c>
      <c r="E4" s="53">
        <v>34.799999999999997</v>
      </c>
    </row>
    <row r="5" spans="1:5">
      <c r="A5" s="307"/>
      <c r="B5" s="53" t="s">
        <v>186</v>
      </c>
      <c r="C5" s="161" t="s">
        <v>377</v>
      </c>
      <c r="D5" s="162">
        <v>1.302</v>
      </c>
      <c r="E5" s="53">
        <v>38.5</v>
      </c>
    </row>
    <row r="6" spans="1:5">
      <c r="A6" s="307"/>
      <c r="B6" s="53" t="s">
        <v>188</v>
      </c>
      <c r="C6" s="161" t="s">
        <v>378</v>
      </c>
      <c r="D6" s="162">
        <v>1.2862</v>
      </c>
      <c r="E6" s="53">
        <v>37.9</v>
      </c>
    </row>
    <row r="7" spans="1:5">
      <c r="A7" s="306" t="s">
        <v>196</v>
      </c>
      <c r="B7" s="69" t="s">
        <v>192</v>
      </c>
      <c r="C7" s="167" t="s">
        <v>379</v>
      </c>
      <c r="D7" s="168">
        <v>4.7519</v>
      </c>
      <c r="E7" s="53">
        <v>26.3</v>
      </c>
    </row>
    <row r="8" spans="1:5">
      <c r="A8" s="307"/>
      <c r="B8" s="69" t="s">
        <v>194</v>
      </c>
      <c r="C8" s="167" t="s">
        <v>380</v>
      </c>
      <c r="D8" s="168">
        <v>6.1517999999999997</v>
      </c>
      <c r="E8" s="53">
        <v>31.1</v>
      </c>
    </row>
    <row r="9" spans="1:5">
      <c r="A9" s="307"/>
      <c r="B9" s="69" t="s">
        <v>197</v>
      </c>
      <c r="C9" s="167" t="s">
        <v>381</v>
      </c>
      <c r="D9" s="168">
        <v>5.8792999999999997</v>
      </c>
      <c r="E9" s="53">
        <v>31.1</v>
      </c>
    </row>
    <row r="10" spans="1:5">
      <c r="A10" s="307"/>
      <c r="B10" s="69" t="s">
        <v>199</v>
      </c>
      <c r="C10" s="167" t="s">
        <v>382</v>
      </c>
      <c r="D10" s="168">
        <v>5.1908000000000003</v>
      </c>
      <c r="E10" s="53">
        <v>25.5</v>
      </c>
    </row>
    <row r="11" spans="1:5">
      <c r="A11" s="306" t="s">
        <v>383</v>
      </c>
      <c r="B11" s="53" t="s">
        <v>214</v>
      </c>
      <c r="C11" s="161" t="s">
        <v>384</v>
      </c>
      <c r="D11" s="162">
        <v>2.7513000000000001</v>
      </c>
      <c r="E11" s="53">
        <v>28.4</v>
      </c>
    </row>
    <row r="12" spans="1:5">
      <c r="A12" s="307"/>
      <c r="B12" s="53" t="s">
        <v>216</v>
      </c>
      <c r="C12" s="161" t="s">
        <v>385</v>
      </c>
      <c r="D12" s="162">
        <v>3.3635000000000002</v>
      </c>
      <c r="E12" s="53">
        <v>29.4</v>
      </c>
    </row>
    <row r="13" spans="1:5">
      <c r="A13" s="307"/>
      <c r="B13" s="53" t="s">
        <v>218</v>
      </c>
      <c r="C13" s="161" t="s">
        <v>386</v>
      </c>
      <c r="D13" s="162">
        <v>2.9769999999999999</v>
      </c>
      <c r="E13" s="53">
        <v>31.9</v>
      </c>
    </row>
    <row r="14" spans="1:5">
      <c r="A14" s="307"/>
      <c r="B14" s="53" t="s">
        <v>220</v>
      </c>
      <c r="C14" s="161" t="s">
        <v>387</v>
      </c>
      <c r="D14" s="162">
        <v>3.1511999999999998</v>
      </c>
      <c r="E14" s="53">
        <v>32.700000000000003</v>
      </c>
    </row>
    <row r="15" spans="1:5">
      <c r="A15" s="306" t="s">
        <v>388</v>
      </c>
      <c r="B15" s="53" t="s">
        <v>224</v>
      </c>
      <c r="C15" s="161" t="s">
        <v>389</v>
      </c>
      <c r="D15" s="162">
        <v>2.633</v>
      </c>
      <c r="E15" s="53">
        <v>34</v>
      </c>
    </row>
    <row r="16" spans="1:5">
      <c r="A16" s="307"/>
      <c r="B16" s="53" t="s">
        <v>226</v>
      </c>
      <c r="C16" s="161" t="s">
        <v>390</v>
      </c>
      <c r="D16" s="162">
        <v>2.8700999999999999</v>
      </c>
      <c r="E16" s="53">
        <v>30.9</v>
      </c>
    </row>
    <row r="17" spans="1:8">
      <c r="A17" s="307"/>
      <c r="B17" s="53" t="s">
        <v>228</v>
      </c>
      <c r="C17" s="161" t="s">
        <v>391</v>
      </c>
      <c r="D17" s="162">
        <v>3.0880000000000001</v>
      </c>
      <c r="E17" s="53">
        <v>30.5</v>
      </c>
    </row>
    <row r="18" spans="1:8">
      <c r="A18" s="307"/>
      <c r="B18" s="53" t="s">
        <v>231</v>
      </c>
      <c r="C18" s="161" t="s">
        <v>392</v>
      </c>
      <c r="D18" s="53">
        <v>2.8637000000000001</v>
      </c>
      <c r="E18" s="81">
        <v>31.8</v>
      </c>
    </row>
    <row r="19" spans="1:8">
      <c r="A19" s="177"/>
    </row>
    <row r="20" spans="1:8">
      <c r="A20" s="31" t="s">
        <v>374</v>
      </c>
    </row>
    <row r="21" spans="1:8" ht="18">
      <c r="A21" s="4" t="s">
        <v>264</v>
      </c>
      <c r="B21" s="4" t="s">
        <v>265</v>
      </c>
      <c r="C21" s="4" t="s">
        <v>393</v>
      </c>
      <c r="D21" s="4" t="s">
        <v>268</v>
      </c>
    </row>
    <row r="22" spans="1:8">
      <c r="A22" s="5">
        <v>3.3494791670000001</v>
      </c>
      <c r="B22" s="5">
        <v>18.068060840000001</v>
      </c>
      <c r="C22" s="5">
        <v>9.6876760560000008</v>
      </c>
      <c r="D22" s="5">
        <v>7.7441176470000004</v>
      </c>
    </row>
    <row r="23" spans="1:8">
      <c r="A23" s="5">
        <v>2.7410919539999998</v>
      </c>
      <c r="B23" s="5">
        <v>19.780707400000001</v>
      </c>
      <c r="C23" s="5">
        <v>11.44047619</v>
      </c>
      <c r="D23" s="5">
        <v>9.2883495150000002</v>
      </c>
    </row>
    <row r="24" spans="1:8">
      <c r="A24" s="5">
        <v>3.381818182</v>
      </c>
      <c r="B24" s="5">
        <v>18.904501610000001</v>
      </c>
      <c r="C24" s="5">
        <v>9.3322884009999996</v>
      </c>
      <c r="D24" s="5">
        <v>10.12459016</v>
      </c>
    </row>
    <row r="25" spans="1:8">
      <c r="A25" s="5">
        <v>3.3936675460000001</v>
      </c>
      <c r="B25" s="5">
        <v>20.35607843</v>
      </c>
      <c r="C25" s="5">
        <v>9.6366972480000008</v>
      </c>
      <c r="D25" s="5">
        <v>9.052352441</v>
      </c>
    </row>
    <row r="28" spans="1:8">
      <c r="A28" s="255" t="s">
        <v>156</v>
      </c>
      <c r="B28" s="255"/>
      <c r="C28" s="255"/>
      <c r="D28" s="255"/>
      <c r="E28" s="255"/>
      <c r="F28" s="255"/>
      <c r="G28" s="255"/>
      <c r="H28" s="255"/>
    </row>
    <row r="29" spans="1:8">
      <c r="A29" s="263"/>
      <c r="B29" s="266" t="s">
        <v>46</v>
      </c>
      <c r="C29" s="256" t="s">
        <v>157</v>
      </c>
      <c r="D29" s="256"/>
      <c r="E29" s="256"/>
      <c r="F29" s="257" t="s">
        <v>48</v>
      </c>
      <c r="G29" s="257"/>
      <c r="H29" s="257"/>
    </row>
    <row r="30" spans="1:8">
      <c r="A30" s="263"/>
      <c r="B30" s="266"/>
      <c r="C30" s="7" t="s">
        <v>49</v>
      </c>
      <c r="D30" s="8" t="s">
        <v>50</v>
      </c>
      <c r="E30" s="24" t="s">
        <v>51</v>
      </c>
      <c r="F30" s="24" t="s">
        <v>49</v>
      </c>
      <c r="G30" s="25" t="s">
        <v>50</v>
      </c>
      <c r="H30" s="8" t="s">
        <v>51</v>
      </c>
    </row>
    <row r="31" spans="1:8">
      <c r="A31" s="264" t="s">
        <v>52</v>
      </c>
      <c r="B31" s="9" t="s">
        <v>264</v>
      </c>
      <c r="C31" s="10">
        <v>0.41199999999999998</v>
      </c>
      <c r="D31" s="11">
        <v>4</v>
      </c>
      <c r="E31" s="26" t="s">
        <v>54</v>
      </c>
      <c r="F31" s="26">
        <v>0.68100000000000005</v>
      </c>
      <c r="G31" s="27">
        <v>4</v>
      </c>
      <c r="H31" s="11">
        <v>7.0000000000000001E-3</v>
      </c>
    </row>
    <row r="32" spans="1:8">
      <c r="A32" s="264"/>
      <c r="B32" s="16" t="s">
        <v>265</v>
      </c>
      <c r="C32" s="10">
        <v>0.192</v>
      </c>
      <c r="D32" s="11">
        <v>4</v>
      </c>
      <c r="E32" s="26" t="s">
        <v>54</v>
      </c>
      <c r="F32" s="26">
        <v>0.97799999999999998</v>
      </c>
      <c r="G32" s="27">
        <v>4</v>
      </c>
      <c r="H32" s="11">
        <v>0.89100000000000001</v>
      </c>
    </row>
    <row r="33" spans="1:8">
      <c r="A33" s="264"/>
      <c r="B33" s="16" t="s">
        <v>394</v>
      </c>
      <c r="C33" s="10">
        <v>0.38700000000000001</v>
      </c>
      <c r="D33" s="11">
        <v>4</v>
      </c>
      <c r="E33" s="26" t="s">
        <v>54</v>
      </c>
      <c r="F33" s="26">
        <v>0.77300000000000002</v>
      </c>
      <c r="G33" s="27">
        <v>4</v>
      </c>
      <c r="H33" s="11">
        <v>6.2E-2</v>
      </c>
    </row>
    <row r="34" spans="1:8">
      <c r="A34" s="264"/>
      <c r="B34" s="12" t="s">
        <v>272</v>
      </c>
      <c r="C34" s="13">
        <v>0.25</v>
      </c>
      <c r="D34" s="14">
        <v>4</v>
      </c>
      <c r="E34" s="28" t="s">
        <v>54</v>
      </c>
      <c r="F34" s="28">
        <v>0.96199999999999997</v>
      </c>
      <c r="G34" s="29">
        <v>4</v>
      </c>
      <c r="H34" s="14">
        <v>0.79300000000000004</v>
      </c>
    </row>
    <row r="37" spans="1:8">
      <c r="A37" s="255" t="s">
        <v>60</v>
      </c>
      <c r="B37" s="255"/>
      <c r="C37" s="255"/>
      <c r="D37" s="255"/>
      <c r="E37" s="255"/>
      <c r="F37" s="255"/>
    </row>
    <row r="38" spans="1:8">
      <c r="A38" s="258"/>
      <c r="B38" s="258"/>
      <c r="C38" s="7" t="s">
        <v>61</v>
      </c>
      <c r="D38" s="8" t="s">
        <v>62</v>
      </c>
      <c r="E38" s="24" t="s">
        <v>63</v>
      </c>
      <c r="F38" s="24" t="s">
        <v>51</v>
      </c>
    </row>
    <row r="39" spans="1:8">
      <c r="A39" s="265" t="s">
        <v>52</v>
      </c>
      <c r="B39" s="16" t="s">
        <v>64</v>
      </c>
      <c r="C39" s="10">
        <v>1.149</v>
      </c>
      <c r="D39" s="11">
        <v>3</v>
      </c>
      <c r="E39" s="26">
        <v>12</v>
      </c>
      <c r="F39" s="30">
        <v>0.36899999999999999</v>
      </c>
    </row>
    <row r="40" spans="1:8">
      <c r="A40" s="265"/>
      <c r="B40" s="16" t="s">
        <v>65</v>
      </c>
      <c r="C40" s="10">
        <v>0.81299999999999994</v>
      </c>
      <c r="D40" s="11">
        <v>3</v>
      </c>
      <c r="E40" s="26">
        <v>12</v>
      </c>
      <c r="F40" s="26">
        <v>0.51100000000000001</v>
      </c>
    </row>
    <row r="41" spans="1:8" ht="30">
      <c r="A41" s="265"/>
      <c r="B41" s="16" t="s">
        <v>66</v>
      </c>
      <c r="C41" s="10">
        <v>0.81299999999999994</v>
      </c>
      <c r="D41" s="11">
        <v>3</v>
      </c>
      <c r="E41" s="26">
        <v>8.1839999999999993</v>
      </c>
      <c r="F41" s="26">
        <v>0.52100000000000002</v>
      </c>
    </row>
    <row r="42" spans="1:8">
      <c r="A42" s="265"/>
      <c r="B42" s="12" t="s">
        <v>67</v>
      </c>
      <c r="C42" s="13">
        <v>1.101</v>
      </c>
      <c r="D42" s="14">
        <v>3</v>
      </c>
      <c r="E42" s="28">
        <v>12</v>
      </c>
      <c r="F42" s="28">
        <v>0.38700000000000001</v>
      </c>
    </row>
    <row r="45" spans="1:8">
      <c r="A45" s="255" t="s">
        <v>395</v>
      </c>
      <c r="B45" s="255"/>
      <c r="C45" s="255"/>
      <c r="D45" s="255"/>
      <c r="E45" s="255"/>
      <c r="F45" s="255"/>
    </row>
    <row r="46" spans="1:8">
      <c r="A46" s="295" t="s">
        <v>284</v>
      </c>
      <c r="B46" s="295"/>
      <c r="C46" s="295"/>
      <c r="D46" s="295"/>
      <c r="E46" s="295"/>
      <c r="F46" s="295"/>
    </row>
    <row r="47" spans="1:8">
      <c r="A47" s="15"/>
      <c r="B47" s="7" t="s">
        <v>396</v>
      </c>
      <c r="C47" s="7" t="s">
        <v>50</v>
      </c>
      <c r="D47" s="8" t="s">
        <v>397</v>
      </c>
      <c r="E47" s="24" t="s">
        <v>76</v>
      </c>
      <c r="F47" s="24" t="s">
        <v>51</v>
      </c>
    </row>
    <row r="48" spans="1:8">
      <c r="A48" s="16" t="s">
        <v>398</v>
      </c>
      <c r="B48" s="10">
        <v>529.46699999999998</v>
      </c>
      <c r="C48" s="10">
        <v>3</v>
      </c>
      <c r="D48" s="11">
        <v>176.489</v>
      </c>
      <c r="E48" s="26">
        <v>235.69300000000001</v>
      </c>
      <c r="F48" s="26">
        <v>0</v>
      </c>
    </row>
    <row r="49" spans="1:7">
      <c r="A49" s="16" t="s">
        <v>399</v>
      </c>
      <c r="B49" s="10">
        <v>8.9860000000000007</v>
      </c>
      <c r="C49" s="10">
        <v>12</v>
      </c>
      <c r="D49" s="11">
        <v>0.749</v>
      </c>
      <c r="E49" s="36"/>
      <c r="F49" s="36"/>
    </row>
    <row r="50" spans="1:7">
      <c r="A50" s="12" t="s">
        <v>291</v>
      </c>
      <c r="B50" s="13">
        <v>538.452</v>
      </c>
      <c r="C50" s="13">
        <v>15</v>
      </c>
      <c r="D50" s="22"/>
      <c r="E50" s="37"/>
      <c r="F50" s="38"/>
    </row>
    <row r="53" spans="1:7">
      <c r="A53" s="34" t="s">
        <v>400</v>
      </c>
    </row>
    <row r="54" spans="1:7">
      <c r="A54" s="255" t="s">
        <v>292</v>
      </c>
      <c r="B54" s="255"/>
      <c r="C54" s="255"/>
      <c r="D54" s="255"/>
      <c r="E54" s="255"/>
      <c r="F54" s="255"/>
      <c r="G54" s="255"/>
    </row>
    <row r="55" spans="1:7">
      <c r="A55" s="295" t="s">
        <v>293</v>
      </c>
      <c r="B55" s="295"/>
      <c r="C55" s="295"/>
      <c r="D55" s="295"/>
      <c r="E55" s="295"/>
      <c r="F55" s="295"/>
      <c r="G55" s="295"/>
    </row>
    <row r="56" spans="1:7">
      <c r="A56" s="295" t="s">
        <v>294</v>
      </c>
      <c r="B56" s="295"/>
      <c r="C56" s="295"/>
      <c r="D56" s="295"/>
      <c r="E56" s="295"/>
      <c r="F56" s="295"/>
      <c r="G56" s="295"/>
    </row>
    <row r="57" spans="1:7">
      <c r="A57" s="266" t="s">
        <v>401</v>
      </c>
      <c r="B57" s="266" t="s">
        <v>402</v>
      </c>
      <c r="C57" s="259" t="s">
        <v>297</v>
      </c>
      <c r="D57" s="256" t="s">
        <v>285</v>
      </c>
      <c r="E57" s="257" t="s">
        <v>51</v>
      </c>
      <c r="F57" s="257" t="s">
        <v>89</v>
      </c>
      <c r="G57" s="257"/>
    </row>
    <row r="58" spans="1:7">
      <c r="A58" s="266"/>
      <c r="B58" s="266"/>
      <c r="C58" s="259"/>
      <c r="D58" s="256"/>
      <c r="E58" s="257"/>
      <c r="F58" s="24" t="s">
        <v>289</v>
      </c>
      <c r="G58" s="24" t="s">
        <v>290</v>
      </c>
    </row>
    <row r="59" spans="1:7" ht="18">
      <c r="A59" s="40">
        <v>2</v>
      </c>
      <c r="B59" s="40">
        <v>1</v>
      </c>
      <c r="C59" s="41" t="s">
        <v>403</v>
      </c>
      <c r="D59" s="42">
        <v>0.61189000000000004</v>
      </c>
      <c r="E59" s="49">
        <v>0</v>
      </c>
      <c r="F59" s="50">
        <v>-17.702400000000001</v>
      </c>
      <c r="G59" s="50">
        <v>-14.4192</v>
      </c>
    </row>
    <row r="60" spans="1:7" ht="18">
      <c r="A60" s="43">
        <v>3</v>
      </c>
      <c r="B60" s="43">
        <v>1</v>
      </c>
      <c r="C60" s="44" t="s">
        <v>404</v>
      </c>
      <c r="D60" s="45">
        <v>0.61189000000000004</v>
      </c>
      <c r="E60" s="51">
        <v>0</v>
      </c>
      <c r="F60" s="51">
        <v>-10.8947</v>
      </c>
      <c r="G60" s="51">
        <v>-7.6113999999999997</v>
      </c>
    </row>
    <row r="61" spans="1:7" ht="18">
      <c r="A61" s="46">
        <v>4</v>
      </c>
      <c r="B61" s="46">
        <v>1</v>
      </c>
      <c r="C61" s="47" t="s">
        <v>405</v>
      </c>
      <c r="D61" s="48">
        <v>0.61189000000000004</v>
      </c>
      <c r="E61" s="52">
        <v>0</v>
      </c>
      <c r="F61" s="52">
        <v>-11.8666</v>
      </c>
      <c r="G61" s="52">
        <v>-8.5833999999999993</v>
      </c>
    </row>
    <row r="108" spans="1:6">
      <c r="A108" s="137"/>
      <c r="B108" s="138"/>
      <c r="C108" s="138"/>
      <c r="D108" s="138"/>
      <c r="E108" s="138"/>
      <c r="F108" s="138"/>
    </row>
    <row r="317" spans="10:18">
      <c r="J317" s="137"/>
      <c r="K317" s="138"/>
      <c r="L317" s="138"/>
      <c r="M317" s="138"/>
      <c r="N317" s="138"/>
      <c r="O317" s="138"/>
      <c r="P317" s="138"/>
      <c r="Q317" s="138"/>
      <c r="R317" s="138"/>
    </row>
  </sheetData>
  <mergeCells count="25">
    <mergeCell ref="A56:G56"/>
    <mergeCell ref="F57:G57"/>
    <mergeCell ref="A3:A6"/>
    <mergeCell ref="A7:A10"/>
    <mergeCell ref="A11:A14"/>
    <mergeCell ref="A15:A18"/>
    <mergeCell ref="A29:A30"/>
    <mergeCell ref="A31:A34"/>
    <mergeCell ref="A39:A42"/>
    <mergeCell ref="A57:A58"/>
    <mergeCell ref="B29:B30"/>
    <mergeCell ref="B57:B58"/>
    <mergeCell ref="C57:C58"/>
    <mergeCell ref="D57:D58"/>
    <mergeCell ref="E57:E58"/>
    <mergeCell ref="A38:B38"/>
    <mergeCell ref="A45:F45"/>
    <mergeCell ref="A46:F46"/>
    <mergeCell ref="A54:G54"/>
    <mergeCell ref="A55:G55"/>
    <mergeCell ref="B2:C2"/>
    <mergeCell ref="A28:H28"/>
    <mergeCell ref="C29:E29"/>
    <mergeCell ref="F29:H29"/>
    <mergeCell ref="A37:F37"/>
  </mergeCells>
  <phoneticPr fontId="32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K57"/>
  <sheetViews>
    <sheetView workbookViewId="0">
      <selection activeCell="B1" sqref="B1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s="31" customFormat="1" ht="16.899999999999999" customHeight="1">
      <c r="A1" s="31" t="s">
        <v>406</v>
      </c>
      <c r="B1" s="31" t="s">
        <v>407</v>
      </c>
    </row>
    <row r="2" spans="1:8" ht="17.100000000000001" customHeight="1">
      <c r="A2" s="4" t="s">
        <v>264</v>
      </c>
      <c r="B2" s="4" t="s">
        <v>265</v>
      </c>
      <c r="C2" s="4" t="s">
        <v>393</v>
      </c>
      <c r="D2" s="4" t="s">
        <v>268</v>
      </c>
    </row>
    <row r="3" spans="1:8" ht="16.899999999999999" customHeight="1">
      <c r="A3" s="5">
        <v>22</v>
      </c>
      <c r="B3" s="5">
        <v>130</v>
      </c>
      <c r="C3" s="5">
        <v>68</v>
      </c>
      <c r="D3" s="5">
        <v>102</v>
      </c>
    </row>
    <row r="4" spans="1:8" ht="16.899999999999999" customHeight="1">
      <c r="A4" s="5">
        <v>27</v>
      </c>
      <c r="B4" s="5">
        <v>217</v>
      </c>
      <c r="C4" s="5">
        <v>350</v>
      </c>
      <c r="D4" s="5">
        <v>39</v>
      </c>
    </row>
    <row r="5" spans="1:8" ht="16.899999999999999" customHeight="1">
      <c r="A5" s="5">
        <v>27</v>
      </c>
      <c r="B5" s="5">
        <v>238</v>
      </c>
      <c r="C5" s="5">
        <v>106</v>
      </c>
      <c r="D5" s="5">
        <v>43</v>
      </c>
    </row>
    <row r="6" spans="1:8">
      <c r="A6" s="5">
        <v>21</v>
      </c>
      <c r="B6" s="5">
        <v>198</v>
      </c>
      <c r="C6" s="5">
        <v>103</v>
      </c>
      <c r="D6" s="5">
        <v>62</v>
      </c>
    </row>
    <row r="7" spans="1:8">
      <c r="A7" s="138"/>
      <c r="B7" s="138"/>
      <c r="C7" s="138"/>
      <c r="D7" s="138"/>
    </row>
    <row r="8" spans="1:8">
      <c r="A8" s="255" t="s">
        <v>156</v>
      </c>
      <c r="B8" s="255"/>
      <c r="C8" s="255"/>
      <c r="D8" s="255"/>
      <c r="E8" s="255"/>
      <c r="F8" s="255"/>
      <c r="G8" s="255"/>
      <c r="H8" s="255"/>
    </row>
    <row r="9" spans="1:8">
      <c r="A9" s="263"/>
      <c r="B9" s="266" t="s">
        <v>46</v>
      </c>
      <c r="C9" s="256" t="s">
        <v>157</v>
      </c>
      <c r="D9" s="256"/>
      <c r="E9" s="256"/>
      <c r="F9" s="257" t="s">
        <v>48</v>
      </c>
      <c r="G9" s="257"/>
      <c r="H9" s="257"/>
    </row>
    <row r="10" spans="1:8">
      <c r="A10" s="263"/>
      <c r="B10" s="266"/>
      <c r="C10" s="7" t="s">
        <v>49</v>
      </c>
      <c r="D10" s="8" t="s">
        <v>50</v>
      </c>
      <c r="E10" s="24" t="s">
        <v>51</v>
      </c>
      <c r="F10" s="24" t="s">
        <v>49</v>
      </c>
      <c r="G10" s="25" t="s">
        <v>50</v>
      </c>
      <c r="H10" s="8" t="s">
        <v>51</v>
      </c>
    </row>
    <row r="11" spans="1:8">
      <c r="A11" s="264" t="s">
        <v>52</v>
      </c>
      <c r="B11" s="9" t="s">
        <v>264</v>
      </c>
      <c r="C11" s="10">
        <v>0.30499999999999999</v>
      </c>
      <c r="D11" s="11">
        <v>4</v>
      </c>
      <c r="E11" s="26" t="s">
        <v>54</v>
      </c>
      <c r="F11" s="26">
        <v>0.79900000000000004</v>
      </c>
      <c r="G11" s="27">
        <v>4</v>
      </c>
      <c r="H11" s="11">
        <v>0.1</v>
      </c>
    </row>
    <row r="12" spans="1:8">
      <c r="A12" s="264"/>
      <c r="B12" s="16" t="s">
        <v>265</v>
      </c>
      <c r="C12" s="10">
        <v>0.26900000000000002</v>
      </c>
      <c r="D12" s="11">
        <v>4</v>
      </c>
      <c r="E12" s="26" t="s">
        <v>54</v>
      </c>
      <c r="F12" s="26">
        <v>0.91200000000000003</v>
      </c>
      <c r="G12" s="27">
        <v>4</v>
      </c>
      <c r="H12" s="11">
        <v>0.49399999999999999</v>
      </c>
    </row>
    <row r="13" spans="1:8">
      <c r="A13" s="264"/>
      <c r="B13" s="16" t="s">
        <v>394</v>
      </c>
      <c r="C13" s="10">
        <v>0.40200000000000002</v>
      </c>
      <c r="D13" s="11">
        <v>4</v>
      </c>
      <c r="E13" s="26" t="s">
        <v>54</v>
      </c>
      <c r="F13" s="26">
        <v>0.745</v>
      </c>
      <c r="G13" s="27">
        <v>4</v>
      </c>
      <c r="H13" s="11">
        <v>3.5000000000000003E-2</v>
      </c>
    </row>
    <row r="14" spans="1:8">
      <c r="A14" s="264"/>
      <c r="B14" s="12" t="s">
        <v>272</v>
      </c>
      <c r="C14" s="13">
        <v>0.25</v>
      </c>
      <c r="D14" s="14">
        <v>4</v>
      </c>
      <c r="E14" s="28" t="s">
        <v>54</v>
      </c>
      <c r="F14" s="28">
        <v>0.86299999999999999</v>
      </c>
      <c r="G14" s="29">
        <v>4</v>
      </c>
      <c r="H14" s="14">
        <v>0.27200000000000002</v>
      </c>
    </row>
    <row r="17" spans="1:11">
      <c r="A17" s="255" t="s">
        <v>60</v>
      </c>
      <c r="B17" s="255"/>
      <c r="C17" s="255"/>
      <c r="D17" s="255"/>
      <c r="E17" s="255"/>
      <c r="F17" s="255"/>
    </row>
    <row r="18" spans="1:11">
      <c r="A18" s="258"/>
      <c r="B18" s="258"/>
      <c r="C18" s="7" t="s">
        <v>61</v>
      </c>
      <c r="D18" s="8" t="s">
        <v>62</v>
      </c>
      <c r="E18" s="24" t="s">
        <v>63</v>
      </c>
      <c r="F18" s="24" t="s">
        <v>51</v>
      </c>
    </row>
    <row r="19" spans="1:11">
      <c r="A19" s="265" t="s">
        <v>52</v>
      </c>
      <c r="B19" s="16" t="s">
        <v>64</v>
      </c>
      <c r="C19" s="10">
        <v>4.8899999999999997</v>
      </c>
      <c r="D19" s="11">
        <v>3</v>
      </c>
      <c r="E19" s="26">
        <v>12</v>
      </c>
      <c r="F19" s="30">
        <v>1.9E-2</v>
      </c>
    </row>
    <row r="20" spans="1:11">
      <c r="A20" s="265"/>
      <c r="B20" s="16" t="s">
        <v>65</v>
      </c>
      <c r="C20" s="10">
        <v>0.88900000000000001</v>
      </c>
      <c r="D20" s="11">
        <v>3</v>
      </c>
      <c r="E20" s="26">
        <v>12</v>
      </c>
      <c r="F20" s="26">
        <v>0.47499999999999998</v>
      </c>
    </row>
    <row r="21" spans="1:11" ht="30">
      <c r="A21" s="265"/>
      <c r="B21" s="16" t="s">
        <v>66</v>
      </c>
      <c r="C21" s="10">
        <v>0.88900000000000001</v>
      </c>
      <c r="D21" s="11">
        <v>3</v>
      </c>
      <c r="E21" s="26">
        <v>3.6269999999999998</v>
      </c>
      <c r="F21" s="26">
        <v>0.52500000000000002</v>
      </c>
    </row>
    <row r="22" spans="1:11">
      <c r="A22" s="265"/>
      <c r="B22" s="12" t="s">
        <v>67</v>
      </c>
      <c r="C22" s="13">
        <v>3.9620000000000002</v>
      </c>
      <c r="D22" s="14">
        <v>3</v>
      </c>
      <c r="E22" s="28">
        <v>12</v>
      </c>
      <c r="F22" s="28">
        <v>3.5999999999999997E-2</v>
      </c>
    </row>
    <row r="24" spans="1:11">
      <c r="A24" s="255" t="s">
        <v>68</v>
      </c>
      <c r="B24" s="255"/>
      <c r="C24" s="255"/>
      <c r="D24" s="255"/>
      <c r="E24" s="255"/>
      <c r="F24" s="255"/>
    </row>
    <row r="25" spans="1:11">
      <c r="A25" s="17"/>
      <c r="B25" s="18" t="s">
        <v>46</v>
      </c>
      <c r="C25" s="7" t="s">
        <v>69</v>
      </c>
      <c r="D25" s="8" t="s">
        <v>70</v>
      </c>
      <c r="E25" s="24" t="s">
        <v>71</v>
      </c>
      <c r="F25" s="24" t="s">
        <v>72</v>
      </c>
    </row>
    <row r="26" spans="1:11">
      <c r="A26" s="265" t="s">
        <v>52</v>
      </c>
      <c r="B26" s="16" t="s">
        <v>265</v>
      </c>
      <c r="C26" s="10">
        <v>4</v>
      </c>
      <c r="D26" s="11">
        <v>195.75</v>
      </c>
      <c r="E26" s="26">
        <v>46.778730000000003</v>
      </c>
      <c r="F26" s="26">
        <v>23.38937</v>
      </c>
    </row>
    <row r="27" spans="1:11">
      <c r="A27" s="265"/>
      <c r="B27" s="12" t="s">
        <v>394</v>
      </c>
      <c r="C27" s="13">
        <v>4</v>
      </c>
      <c r="D27" s="14">
        <v>156.75</v>
      </c>
      <c r="E27" s="28">
        <v>129.98301000000001</v>
      </c>
      <c r="F27" s="28">
        <v>64.991510000000005</v>
      </c>
    </row>
    <row r="28" spans="1:11">
      <c r="A28" s="255" t="s">
        <v>73</v>
      </c>
      <c r="B28" s="255"/>
      <c r="C28" s="255"/>
      <c r="D28" s="255"/>
      <c r="E28" s="255"/>
      <c r="F28" s="255"/>
      <c r="G28" s="255"/>
      <c r="H28" s="255"/>
      <c r="I28" s="255"/>
      <c r="J28" s="255"/>
      <c r="K28" s="255"/>
    </row>
    <row r="29" spans="1:11">
      <c r="A29" s="270"/>
      <c r="B29" s="270"/>
      <c r="C29" s="259" t="s">
        <v>74</v>
      </c>
      <c r="D29" s="259"/>
      <c r="E29" s="256" t="s">
        <v>75</v>
      </c>
      <c r="F29" s="256"/>
      <c r="G29" s="256"/>
      <c r="H29" s="256"/>
      <c r="I29" s="256"/>
      <c r="J29" s="256"/>
      <c r="K29" s="256"/>
    </row>
    <row r="30" spans="1:11">
      <c r="A30" s="270"/>
      <c r="B30" s="270"/>
      <c r="C30" s="259" t="s">
        <v>76</v>
      </c>
      <c r="D30" s="256" t="s">
        <v>51</v>
      </c>
      <c r="E30" s="257" t="s">
        <v>77</v>
      </c>
      <c r="F30" s="257" t="s">
        <v>50</v>
      </c>
      <c r="G30" s="257" t="s">
        <v>78</v>
      </c>
      <c r="H30" s="259" t="s">
        <v>79</v>
      </c>
      <c r="I30" s="256" t="s">
        <v>80</v>
      </c>
      <c r="J30" s="257" t="s">
        <v>81</v>
      </c>
      <c r="K30" s="257"/>
    </row>
    <row r="31" spans="1:11">
      <c r="A31" s="270"/>
      <c r="B31" s="270"/>
      <c r="C31" s="259"/>
      <c r="D31" s="256"/>
      <c r="E31" s="257"/>
      <c r="F31" s="257"/>
      <c r="G31" s="257"/>
      <c r="H31" s="259"/>
      <c r="I31" s="256"/>
      <c r="J31" s="24" t="s">
        <v>82</v>
      </c>
      <c r="K31" s="24" t="s">
        <v>83</v>
      </c>
    </row>
    <row r="32" spans="1:11">
      <c r="A32" s="264" t="s">
        <v>52</v>
      </c>
      <c r="B32" s="9" t="s">
        <v>84</v>
      </c>
      <c r="C32" s="19">
        <v>3.13</v>
      </c>
      <c r="D32" s="20">
        <v>0.127</v>
      </c>
      <c r="E32" s="30">
        <v>0.56499999999999995</v>
      </c>
      <c r="F32" s="30">
        <v>6</v>
      </c>
      <c r="G32" s="30">
        <v>0.59299999999999997</v>
      </c>
      <c r="H32" s="19">
        <v>39</v>
      </c>
      <c r="I32" s="11">
        <v>69.072119999999998</v>
      </c>
      <c r="J32" s="26">
        <v>-130.01339999999999</v>
      </c>
      <c r="K32" s="30">
        <v>208.01339999999999</v>
      </c>
    </row>
    <row r="33" spans="1:11" ht="30">
      <c r="A33" s="264"/>
      <c r="B33" s="12" t="s">
        <v>85</v>
      </c>
      <c r="C33" s="21"/>
      <c r="D33" s="22"/>
      <c r="E33" s="28">
        <v>0.56499999999999995</v>
      </c>
      <c r="F33" s="28">
        <v>3.7639999999999998</v>
      </c>
      <c r="G33" s="28">
        <v>0.60399999999999998</v>
      </c>
      <c r="H33" s="13">
        <v>39</v>
      </c>
      <c r="I33" s="14">
        <v>69.072119999999998</v>
      </c>
      <c r="J33" s="28">
        <v>-157.60526999999999</v>
      </c>
      <c r="K33" s="28">
        <v>235.60526999999999</v>
      </c>
    </row>
    <row r="34" spans="1:11">
      <c r="A34" s="255" t="s">
        <v>86</v>
      </c>
      <c r="B34" s="255"/>
      <c r="C34" s="255"/>
      <c r="D34" s="255"/>
      <c r="E34" s="255"/>
      <c r="F34" s="255"/>
    </row>
    <row r="35" spans="1:11">
      <c r="A35" s="270"/>
      <c r="B35" s="270"/>
      <c r="C35" s="259" t="s">
        <v>87</v>
      </c>
      <c r="D35" s="256" t="s">
        <v>88</v>
      </c>
      <c r="E35" s="257" t="s">
        <v>89</v>
      </c>
      <c r="F35" s="257"/>
    </row>
    <row r="36" spans="1:11">
      <c r="A36" s="270"/>
      <c r="B36" s="270"/>
      <c r="C36" s="259"/>
      <c r="D36" s="256"/>
      <c r="E36" s="24" t="s">
        <v>82</v>
      </c>
      <c r="F36" s="24" t="s">
        <v>83</v>
      </c>
    </row>
    <row r="37" spans="1:11">
      <c r="A37" s="264" t="s">
        <v>52</v>
      </c>
      <c r="B37" s="9" t="s">
        <v>90</v>
      </c>
      <c r="C37" s="19">
        <v>97.682730000000006</v>
      </c>
      <c r="D37" s="11">
        <v>0.39900000000000002</v>
      </c>
      <c r="E37" s="26">
        <v>-1.02</v>
      </c>
      <c r="F37" s="30">
        <v>1.7869999999999999</v>
      </c>
    </row>
    <row r="38" spans="1:11">
      <c r="A38" s="264"/>
      <c r="B38" s="16" t="s">
        <v>91</v>
      </c>
      <c r="C38" s="10">
        <v>112.45652</v>
      </c>
      <c r="D38" s="11">
        <v>0.34699999999999998</v>
      </c>
      <c r="E38" s="26">
        <v>-0.88600000000000001</v>
      </c>
      <c r="F38" s="26">
        <v>1.552</v>
      </c>
    </row>
    <row r="39" spans="1:11">
      <c r="A39" s="264"/>
      <c r="B39" s="12" t="s">
        <v>92</v>
      </c>
      <c r="C39" s="13">
        <v>129.98301000000001</v>
      </c>
      <c r="D39" s="14">
        <v>0.3</v>
      </c>
      <c r="E39" s="28">
        <v>-1.127</v>
      </c>
      <c r="F39" s="28">
        <v>1.6819999999999999</v>
      </c>
    </row>
    <row r="42" spans="1:11">
      <c r="A42" s="255" t="s">
        <v>68</v>
      </c>
      <c r="B42" s="255"/>
      <c r="C42" s="255"/>
      <c r="D42" s="255"/>
      <c r="E42" s="255"/>
      <c r="F42" s="255"/>
    </row>
    <row r="43" spans="1:11">
      <c r="A43" s="17"/>
      <c r="B43" s="18" t="s">
        <v>46</v>
      </c>
      <c r="C43" s="7" t="s">
        <v>69</v>
      </c>
      <c r="D43" s="8" t="s">
        <v>70</v>
      </c>
      <c r="E43" s="24" t="s">
        <v>71</v>
      </c>
      <c r="F43" s="24" t="s">
        <v>72</v>
      </c>
    </row>
    <row r="44" spans="1:11">
      <c r="A44" s="265" t="s">
        <v>52</v>
      </c>
      <c r="B44" s="16" t="s">
        <v>265</v>
      </c>
      <c r="C44" s="10">
        <v>4</v>
      </c>
      <c r="D44" s="11">
        <v>195.75</v>
      </c>
      <c r="E44" s="26">
        <v>46.778730000000003</v>
      </c>
      <c r="F44" s="26">
        <v>23.38937</v>
      </c>
    </row>
    <row r="45" spans="1:11">
      <c r="A45" s="265"/>
      <c r="B45" s="12" t="s">
        <v>272</v>
      </c>
      <c r="C45" s="13">
        <v>4</v>
      </c>
      <c r="D45" s="14">
        <v>61.333300000000001</v>
      </c>
      <c r="E45" s="28">
        <v>28.802009999999999</v>
      </c>
      <c r="F45" s="28">
        <v>14.401</v>
      </c>
    </row>
    <row r="46" spans="1:11">
      <c r="A46" s="255" t="s">
        <v>73</v>
      </c>
      <c r="B46" s="255"/>
      <c r="C46" s="255"/>
      <c r="D46" s="255"/>
      <c r="E46" s="255"/>
      <c r="F46" s="255"/>
      <c r="G46" s="255"/>
      <c r="H46" s="255"/>
      <c r="I46" s="255"/>
      <c r="J46" s="255"/>
      <c r="K46" s="255"/>
    </row>
    <row r="47" spans="1:11">
      <c r="A47" s="270"/>
      <c r="B47" s="270"/>
      <c r="C47" s="259" t="s">
        <v>74</v>
      </c>
      <c r="D47" s="259"/>
      <c r="E47" s="256" t="s">
        <v>75</v>
      </c>
      <c r="F47" s="256"/>
      <c r="G47" s="256"/>
      <c r="H47" s="256"/>
      <c r="I47" s="256"/>
      <c r="J47" s="256"/>
      <c r="K47" s="256"/>
    </row>
    <row r="48" spans="1:11">
      <c r="A48" s="270"/>
      <c r="B48" s="270"/>
      <c r="C48" s="259" t="s">
        <v>76</v>
      </c>
      <c r="D48" s="256" t="s">
        <v>51</v>
      </c>
      <c r="E48" s="257" t="s">
        <v>77</v>
      </c>
      <c r="F48" s="257" t="s">
        <v>50</v>
      </c>
      <c r="G48" s="257" t="s">
        <v>78</v>
      </c>
      <c r="H48" s="259" t="s">
        <v>79</v>
      </c>
      <c r="I48" s="256" t="s">
        <v>80</v>
      </c>
      <c r="J48" s="257" t="s">
        <v>81</v>
      </c>
      <c r="K48" s="257"/>
    </row>
    <row r="49" spans="1:11">
      <c r="A49" s="270"/>
      <c r="B49" s="270"/>
      <c r="C49" s="259"/>
      <c r="D49" s="256"/>
      <c r="E49" s="257"/>
      <c r="F49" s="257"/>
      <c r="G49" s="257"/>
      <c r="H49" s="259"/>
      <c r="I49" s="256"/>
      <c r="J49" s="24" t="s">
        <v>82</v>
      </c>
      <c r="K49" s="24" t="s">
        <v>83</v>
      </c>
    </row>
    <row r="50" spans="1:11">
      <c r="A50" s="264" t="s">
        <v>52</v>
      </c>
      <c r="B50" s="9" t="s">
        <v>84</v>
      </c>
      <c r="C50" s="19">
        <v>0.61399999999999999</v>
      </c>
      <c r="D50" s="20">
        <v>0.46300000000000002</v>
      </c>
      <c r="E50" s="30">
        <v>4.8940000000000001</v>
      </c>
      <c r="F50" s="30">
        <v>6</v>
      </c>
      <c r="G50" s="30">
        <v>3.0000000000000001E-3</v>
      </c>
      <c r="H50" s="19">
        <v>134.41667000000001</v>
      </c>
      <c r="I50" s="11">
        <v>27.467279999999999</v>
      </c>
      <c r="J50" s="26">
        <v>67.206659999999999</v>
      </c>
      <c r="K50" s="30">
        <v>201.62667999999999</v>
      </c>
    </row>
    <row r="51" spans="1:11" ht="30">
      <c r="A51" s="264"/>
      <c r="B51" s="12" t="s">
        <v>85</v>
      </c>
      <c r="C51" s="21"/>
      <c r="D51" s="22"/>
      <c r="E51" s="28">
        <v>4.8940000000000001</v>
      </c>
      <c r="F51" s="28">
        <v>4.9889999999999999</v>
      </c>
      <c r="G51" s="28">
        <v>5.0000000000000001E-3</v>
      </c>
      <c r="H51" s="13">
        <v>134.41667000000001</v>
      </c>
      <c r="I51" s="14">
        <v>27.467279999999999</v>
      </c>
      <c r="J51" s="28">
        <v>63.76191</v>
      </c>
      <c r="K51" s="28">
        <v>205.07141999999999</v>
      </c>
    </row>
    <row r="52" spans="1:11">
      <c r="A52" s="255" t="s">
        <v>86</v>
      </c>
      <c r="B52" s="255"/>
      <c r="C52" s="255"/>
      <c r="D52" s="255"/>
      <c r="E52" s="255"/>
      <c r="F52" s="255"/>
    </row>
    <row r="53" spans="1:11">
      <c r="A53" s="270"/>
      <c r="B53" s="270"/>
      <c r="C53" s="259" t="s">
        <v>87</v>
      </c>
      <c r="D53" s="256" t="s">
        <v>88</v>
      </c>
      <c r="E53" s="257" t="s">
        <v>89</v>
      </c>
      <c r="F53" s="257"/>
    </row>
    <row r="54" spans="1:11">
      <c r="A54" s="270"/>
      <c r="B54" s="270"/>
      <c r="C54" s="259"/>
      <c r="D54" s="256"/>
      <c r="E54" s="24" t="s">
        <v>82</v>
      </c>
      <c r="F54" s="24" t="s">
        <v>83</v>
      </c>
    </row>
    <row r="55" spans="1:11">
      <c r="A55" s="264" t="s">
        <v>52</v>
      </c>
      <c r="B55" s="9" t="s">
        <v>90</v>
      </c>
      <c r="C55" s="19">
        <v>38.8446</v>
      </c>
      <c r="D55" s="11">
        <v>3.46</v>
      </c>
      <c r="E55" s="26">
        <v>1.06</v>
      </c>
      <c r="F55" s="30">
        <v>5.7759999999999998</v>
      </c>
    </row>
    <row r="56" spans="1:11">
      <c r="A56" s="264"/>
      <c r="B56" s="16" t="s">
        <v>91</v>
      </c>
      <c r="C56" s="10">
        <v>44.719549999999998</v>
      </c>
      <c r="D56" s="11">
        <v>3.0059999999999998</v>
      </c>
      <c r="E56" s="26">
        <v>0.92100000000000004</v>
      </c>
      <c r="F56" s="26">
        <v>5.0170000000000003</v>
      </c>
    </row>
    <row r="57" spans="1:11">
      <c r="A57" s="264"/>
      <c r="B57" s="12" t="s">
        <v>92</v>
      </c>
      <c r="C57" s="13">
        <v>28.802009999999999</v>
      </c>
      <c r="D57" s="14">
        <v>4.6669999999999998</v>
      </c>
      <c r="E57" s="28">
        <v>0.90800000000000003</v>
      </c>
      <c r="F57" s="28">
        <v>8.4570000000000007</v>
      </c>
    </row>
  </sheetData>
  <mergeCells count="51">
    <mergeCell ref="H48:H49"/>
    <mergeCell ref="I30:I31"/>
    <mergeCell ref="I48:I49"/>
    <mergeCell ref="A29:B31"/>
    <mergeCell ref="A35:B36"/>
    <mergeCell ref="A47:B49"/>
    <mergeCell ref="E48:E49"/>
    <mergeCell ref="F30:F31"/>
    <mergeCell ref="F48:F49"/>
    <mergeCell ref="G30:G31"/>
    <mergeCell ref="G48:G49"/>
    <mergeCell ref="A55:A57"/>
    <mergeCell ref="B9:B10"/>
    <mergeCell ref="C30:C31"/>
    <mergeCell ref="C35:C36"/>
    <mergeCell ref="C48:C49"/>
    <mergeCell ref="C53:C54"/>
    <mergeCell ref="A53:B54"/>
    <mergeCell ref="J48:K48"/>
    <mergeCell ref="A52:F52"/>
    <mergeCell ref="E53:F53"/>
    <mergeCell ref="A9:A10"/>
    <mergeCell ref="A11:A14"/>
    <mergeCell ref="A19:A22"/>
    <mergeCell ref="A26:A27"/>
    <mergeCell ref="A32:A33"/>
    <mergeCell ref="A37:A39"/>
    <mergeCell ref="A44:A45"/>
    <mergeCell ref="A50:A51"/>
    <mergeCell ref="D30:D31"/>
    <mergeCell ref="D35:D36"/>
    <mergeCell ref="D48:D49"/>
    <mergeCell ref="D53:D54"/>
    <mergeCell ref="E30:E31"/>
    <mergeCell ref="A34:F34"/>
    <mergeCell ref="E35:F35"/>
    <mergeCell ref="A42:F42"/>
    <mergeCell ref="A46:K46"/>
    <mergeCell ref="C47:D47"/>
    <mergeCell ref="E47:K47"/>
    <mergeCell ref="A24:F24"/>
    <mergeCell ref="A28:K28"/>
    <mergeCell ref="C29:D29"/>
    <mergeCell ref="E29:K29"/>
    <mergeCell ref="J30:K30"/>
    <mergeCell ref="H30:H31"/>
    <mergeCell ref="A8:H8"/>
    <mergeCell ref="C9:E9"/>
    <mergeCell ref="F9:H9"/>
    <mergeCell ref="A17:F17"/>
    <mergeCell ref="A18:B18"/>
  </mergeCells>
  <phoneticPr fontId="32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K57"/>
  <sheetViews>
    <sheetView workbookViewId="0">
      <selection activeCell="B1" sqref="B1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s="31" customFormat="1" ht="16.899999999999999" customHeight="1">
      <c r="A1" s="31" t="s">
        <v>408</v>
      </c>
      <c r="B1" s="31" t="s">
        <v>409</v>
      </c>
    </row>
    <row r="2" spans="1:8" ht="17.100000000000001" customHeight="1">
      <c r="A2" s="4" t="s">
        <v>264</v>
      </c>
      <c r="B2" s="4" t="s">
        <v>265</v>
      </c>
      <c r="C2" s="4" t="s">
        <v>393</v>
      </c>
      <c r="D2" s="4" t="s">
        <v>268</v>
      </c>
    </row>
    <row r="3" spans="1:8" ht="16.899999999999999" customHeight="1">
      <c r="A3" s="5">
        <v>51</v>
      </c>
      <c r="B3" s="5">
        <v>687</v>
      </c>
      <c r="C3" s="5">
        <v>336</v>
      </c>
      <c r="D3" s="5">
        <v>288</v>
      </c>
    </row>
    <row r="4" spans="1:8" ht="16.899999999999999" customHeight="1">
      <c r="A4" s="5">
        <v>75</v>
      </c>
      <c r="B4" s="5">
        <v>729</v>
      </c>
      <c r="C4" s="5">
        <v>640</v>
      </c>
      <c r="D4" s="5">
        <v>108</v>
      </c>
    </row>
    <row r="5" spans="1:8" ht="16.899999999999999" customHeight="1">
      <c r="A5" s="5">
        <v>75</v>
      </c>
      <c r="B5" s="5">
        <v>984</v>
      </c>
      <c r="C5" s="5">
        <v>216</v>
      </c>
      <c r="D5" s="5">
        <v>137</v>
      </c>
    </row>
    <row r="6" spans="1:8">
      <c r="A6" s="5">
        <v>51</v>
      </c>
      <c r="B6" s="5">
        <v>1198</v>
      </c>
      <c r="C6" s="5">
        <v>249</v>
      </c>
      <c r="D6" s="5">
        <v>178</v>
      </c>
    </row>
    <row r="8" spans="1:8">
      <c r="A8" s="255" t="s">
        <v>156</v>
      </c>
      <c r="B8" s="255"/>
      <c r="C8" s="255"/>
      <c r="D8" s="255"/>
      <c r="E8" s="255"/>
      <c r="F8" s="255"/>
      <c r="G8" s="255"/>
      <c r="H8" s="255"/>
    </row>
    <row r="9" spans="1:8">
      <c r="A9" s="263"/>
      <c r="B9" s="266" t="s">
        <v>46</v>
      </c>
      <c r="C9" s="256" t="s">
        <v>157</v>
      </c>
      <c r="D9" s="256"/>
      <c r="E9" s="256"/>
      <c r="F9" s="257" t="s">
        <v>48</v>
      </c>
      <c r="G9" s="257"/>
      <c r="H9" s="257"/>
    </row>
    <row r="10" spans="1:8">
      <c r="A10" s="263"/>
      <c r="B10" s="266"/>
      <c r="C10" s="7" t="s">
        <v>49</v>
      </c>
      <c r="D10" s="8" t="s">
        <v>50</v>
      </c>
      <c r="E10" s="24" t="s">
        <v>51</v>
      </c>
      <c r="F10" s="24" t="s">
        <v>49</v>
      </c>
      <c r="G10" s="25" t="s">
        <v>50</v>
      </c>
      <c r="H10" s="8" t="s">
        <v>51</v>
      </c>
    </row>
    <row r="11" spans="1:8">
      <c r="A11" s="264" t="s">
        <v>52</v>
      </c>
      <c r="B11" s="9" t="s">
        <v>264</v>
      </c>
      <c r="C11" s="10">
        <v>0.307</v>
      </c>
      <c r="D11" s="11">
        <v>4</v>
      </c>
      <c r="E11" s="26" t="s">
        <v>54</v>
      </c>
      <c r="F11" s="26">
        <v>0.72899999999999998</v>
      </c>
      <c r="G11" s="27">
        <v>4</v>
      </c>
      <c r="H11" s="11">
        <v>2.4E-2</v>
      </c>
    </row>
    <row r="12" spans="1:8">
      <c r="A12" s="264"/>
      <c r="B12" s="16" t="s">
        <v>265</v>
      </c>
      <c r="C12" s="10">
        <v>0.26300000000000001</v>
      </c>
      <c r="D12" s="11">
        <v>4</v>
      </c>
      <c r="E12" s="26" t="s">
        <v>54</v>
      </c>
      <c r="F12" s="26">
        <v>0.90900000000000003</v>
      </c>
      <c r="G12" s="27">
        <v>4</v>
      </c>
      <c r="H12" s="11">
        <v>0.47599999999999998</v>
      </c>
    </row>
    <row r="13" spans="1:8">
      <c r="A13" s="264"/>
      <c r="B13" s="16" t="s">
        <v>394</v>
      </c>
      <c r="C13" s="10">
        <v>0.3</v>
      </c>
      <c r="D13" s="11">
        <v>4</v>
      </c>
      <c r="E13" s="26" t="s">
        <v>54</v>
      </c>
      <c r="F13" s="26">
        <v>0.83499999999999996</v>
      </c>
      <c r="G13" s="27">
        <v>4</v>
      </c>
      <c r="H13" s="11">
        <v>0.18099999999999999</v>
      </c>
    </row>
    <row r="14" spans="1:8">
      <c r="A14" s="264"/>
      <c r="B14" s="12" t="s">
        <v>272</v>
      </c>
      <c r="C14" s="13">
        <v>0.25</v>
      </c>
      <c r="D14" s="14">
        <v>4</v>
      </c>
      <c r="E14" s="28" t="s">
        <v>54</v>
      </c>
      <c r="F14" s="28">
        <v>0.91100000000000003</v>
      </c>
      <c r="G14" s="29">
        <v>4</v>
      </c>
      <c r="H14" s="14">
        <v>0.48899999999999999</v>
      </c>
    </row>
    <row r="16" spans="1:8">
      <c r="A16" s="255" t="s">
        <v>60</v>
      </c>
      <c r="B16" s="255"/>
      <c r="C16" s="255"/>
      <c r="D16" s="255"/>
      <c r="E16" s="255"/>
      <c r="F16" s="255"/>
    </row>
    <row r="17" spans="1:11">
      <c r="A17" s="258"/>
      <c r="B17" s="258"/>
      <c r="C17" s="7" t="s">
        <v>61</v>
      </c>
      <c r="D17" s="8" t="s">
        <v>62</v>
      </c>
      <c r="E17" s="24" t="s">
        <v>63</v>
      </c>
      <c r="F17" s="24" t="s">
        <v>51</v>
      </c>
    </row>
    <row r="18" spans="1:11">
      <c r="A18" s="265" t="s">
        <v>52</v>
      </c>
      <c r="B18" s="16" t="s">
        <v>64</v>
      </c>
      <c r="C18" s="10">
        <v>4.9240000000000004</v>
      </c>
      <c r="D18" s="11">
        <v>3</v>
      </c>
      <c r="E18" s="26">
        <v>12</v>
      </c>
      <c r="F18" s="30">
        <v>1.9E-2</v>
      </c>
    </row>
    <row r="19" spans="1:11">
      <c r="A19" s="265"/>
      <c r="B19" s="16" t="s">
        <v>65</v>
      </c>
      <c r="C19" s="10">
        <v>2.8879999999999999</v>
      </c>
      <c r="D19" s="11">
        <v>3</v>
      </c>
      <c r="E19" s="26">
        <v>12</v>
      </c>
      <c r="F19" s="26">
        <v>0.08</v>
      </c>
    </row>
    <row r="20" spans="1:11" ht="30">
      <c r="A20" s="265"/>
      <c r="B20" s="16" t="s">
        <v>66</v>
      </c>
      <c r="C20" s="10">
        <v>2.8879999999999999</v>
      </c>
      <c r="D20" s="11">
        <v>3</v>
      </c>
      <c r="E20" s="26">
        <v>6.2009999999999996</v>
      </c>
      <c r="F20" s="26">
        <v>0.122</v>
      </c>
    </row>
    <row r="21" spans="1:11">
      <c r="A21" s="265"/>
      <c r="B21" s="12" t="s">
        <v>67</v>
      </c>
      <c r="C21" s="13">
        <v>4.5330000000000004</v>
      </c>
      <c r="D21" s="14">
        <v>3</v>
      </c>
      <c r="E21" s="28">
        <v>12</v>
      </c>
      <c r="F21" s="28">
        <v>2.4E-2</v>
      </c>
    </row>
    <row r="24" spans="1:11">
      <c r="A24" s="255" t="s">
        <v>68</v>
      </c>
      <c r="B24" s="255"/>
      <c r="C24" s="255"/>
      <c r="D24" s="255"/>
      <c r="E24" s="255"/>
      <c r="F24" s="255"/>
    </row>
    <row r="25" spans="1:11">
      <c r="A25" s="17"/>
      <c r="B25" s="18" t="s">
        <v>46</v>
      </c>
      <c r="C25" s="7" t="s">
        <v>69</v>
      </c>
      <c r="D25" s="8" t="s">
        <v>70</v>
      </c>
      <c r="E25" s="24" t="s">
        <v>71</v>
      </c>
      <c r="F25" s="24" t="s">
        <v>72</v>
      </c>
    </row>
    <row r="26" spans="1:11">
      <c r="A26" s="265" t="s">
        <v>52</v>
      </c>
      <c r="B26" s="16" t="s">
        <v>265</v>
      </c>
      <c r="C26" s="10">
        <v>4</v>
      </c>
      <c r="D26" s="11">
        <v>899.5</v>
      </c>
      <c r="E26" s="26">
        <v>238.37575000000001</v>
      </c>
      <c r="F26" s="26">
        <v>119.18788000000001</v>
      </c>
    </row>
    <row r="27" spans="1:11">
      <c r="A27" s="265"/>
      <c r="B27" s="12" t="s">
        <v>394</v>
      </c>
      <c r="C27" s="13">
        <v>4</v>
      </c>
      <c r="D27" s="14">
        <v>360.25</v>
      </c>
      <c r="E27" s="28">
        <v>193.2466</v>
      </c>
      <c r="F27" s="28">
        <v>96.6233</v>
      </c>
    </row>
    <row r="28" spans="1:11">
      <c r="A28" s="255" t="s">
        <v>73</v>
      </c>
      <c r="B28" s="255"/>
      <c r="C28" s="255"/>
      <c r="D28" s="255"/>
      <c r="E28" s="255"/>
      <c r="F28" s="255"/>
      <c r="G28" s="255"/>
      <c r="H28" s="255"/>
      <c r="I28" s="255"/>
      <c r="J28" s="255"/>
      <c r="K28" s="255"/>
    </row>
    <row r="29" spans="1:11">
      <c r="A29" s="270"/>
      <c r="B29" s="270"/>
      <c r="C29" s="259" t="s">
        <v>74</v>
      </c>
      <c r="D29" s="259"/>
      <c r="E29" s="256" t="s">
        <v>75</v>
      </c>
      <c r="F29" s="256"/>
      <c r="G29" s="256"/>
      <c r="H29" s="256"/>
      <c r="I29" s="256"/>
      <c r="J29" s="256"/>
      <c r="K29" s="256"/>
    </row>
    <row r="30" spans="1:11">
      <c r="A30" s="270"/>
      <c r="B30" s="270"/>
      <c r="C30" s="259" t="s">
        <v>76</v>
      </c>
      <c r="D30" s="256" t="s">
        <v>51</v>
      </c>
      <c r="E30" s="257" t="s">
        <v>77</v>
      </c>
      <c r="F30" s="257" t="s">
        <v>50</v>
      </c>
      <c r="G30" s="257" t="s">
        <v>78</v>
      </c>
      <c r="H30" s="259" t="s">
        <v>79</v>
      </c>
      <c r="I30" s="256" t="s">
        <v>80</v>
      </c>
      <c r="J30" s="257" t="s">
        <v>81</v>
      </c>
      <c r="K30" s="257"/>
    </row>
    <row r="31" spans="1:11">
      <c r="A31" s="270"/>
      <c r="B31" s="270"/>
      <c r="C31" s="259"/>
      <c r="D31" s="256"/>
      <c r="E31" s="257"/>
      <c r="F31" s="257"/>
      <c r="G31" s="257"/>
      <c r="H31" s="259"/>
      <c r="I31" s="256"/>
      <c r="J31" s="24" t="s">
        <v>82</v>
      </c>
      <c r="K31" s="24" t="s">
        <v>83</v>
      </c>
    </row>
    <row r="32" spans="1:11">
      <c r="A32" s="264" t="s">
        <v>52</v>
      </c>
      <c r="B32" s="9" t="s">
        <v>84</v>
      </c>
      <c r="C32" s="19">
        <v>0.55600000000000005</v>
      </c>
      <c r="D32" s="20">
        <v>0.48399999999999999</v>
      </c>
      <c r="E32" s="30">
        <v>3.5150000000000001</v>
      </c>
      <c r="F32" s="30">
        <v>6</v>
      </c>
      <c r="G32" s="30">
        <v>1.2999999999999999E-2</v>
      </c>
      <c r="H32" s="19">
        <v>539.25</v>
      </c>
      <c r="I32" s="11">
        <v>153.43341000000001</v>
      </c>
      <c r="J32" s="26">
        <v>163.81196</v>
      </c>
      <c r="K32" s="30">
        <v>914.68804</v>
      </c>
    </row>
    <row r="33" spans="1:11" ht="30">
      <c r="A33" s="264"/>
      <c r="B33" s="12" t="s">
        <v>85</v>
      </c>
      <c r="C33" s="21"/>
      <c r="D33" s="22"/>
      <c r="E33" s="28">
        <v>3.5150000000000001</v>
      </c>
      <c r="F33" s="28">
        <v>5.7539999999999996</v>
      </c>
      <c r="G33" s="28">
        <v>1.2999999999999999E-2</v>
      </c>
      <c r="H33" s="13">
        <v>539.25</v>
      </c>
      <c r="I33" s="14">
        <v>153.43341000000001</v>
      </c>
      <c r="J33" s="28">
        <v>159.88334</v>
      </c>
      <c r="K33" s="28">
        <v>918.61666000000002</v>
      </c>
    </row>
    <row r="34" spans="1:11">
      <c r="A34" s="255" t="s">
        <v>86</v>
      </c>
      <c r="B34" s="255"/>
      <c r="C34" s="255"/>
      <c r="D34" s="255"/>
      <c r="E34" s="255"/>
      <c r="F34" s="255"/>
    </row>
    <row r="35" spans="1:11">
      <c r="A35" s="270"/>
      <c r="B35" s="270"/>
      <c r="C35" s="259" t="s">
        <v>87</v>
      </c>
      <c r="D35" s="256" t="s">
        <v>88</v>
      </c>
      <c r="E35" s="257" t="s">
        <v>89</v>
      </c>
      <c r="F35" s="257"/>
    </row>
    <row r="36" spans="1:11">
      <c r="A36" s="270"/>
      <c r="B36" s="270"/>
      <c r="C36" s="259"/>
      <c r="D36" s="256"/>
      <c r="E36" s="24" t="s">
        <v>82</v>
      </c>
      <c r="F36" s="24" t="s">
        <v>83</v>
      </c>
    </row>
    <row r="37" spans="1:11">
      <c r="A37" s="264" t="s">
        <v>52</v>
      </c>
      <c r="B37" s="9" t="s">
        <v>90</v>
      </c>
      <c r="C37" s="19">
        <v>216.98760999999999</v>
      </c>
      <c r="D37" s="11">
        <v>2.4849999999999999</v>
      </c>
      <c r="E37" s="26">
        <v>0.48699999999999999</v>
      </c>
      <c r="F37" s="30">
        <v>4.3869999999999996</v>
      </c>
    </row>
    <row r="38" spans="1:11">
      <c r="A38" s="264"/>
      <c r="B38" s="16" t="s">
        <v>91</v>
      </c>
      <c r="C38" s="10">
        <v>249.80537000000001</v>
      </c>
      <c r="D38" s="11">
        <v>2.1589999999999998</v>
      </c>
      <c r="E38" s="26">
        <v>0.42299999999999999</v>
      </c>
      <c r="F38" s="26">
        <v>3.8109999999999999</v>
      </c>
    </row>
    <row r="39" spans="1:11">
      <c r="A39" s="264"/>
      <c r="B39" s="12" t="s">
        <v>92</v>
      </c>
      <c r="C39" s="13">
        <v>193.2466</v>
      </c>
      <c r="D39" s="14">
        <v>2.79</v>
      </c>
      <c r="E39" s="28">
        <v>0.22700000000000001</v>
      </c>
      <c r="F39" s="28">
        <v>5.2779999999999996</v>
      </c>
    </row>
    <row r="42" spans="1:11">
      <c r="A42" s="255" t="s">
        <v>68</v>
      </c>
      <c r="B42" s="255"/>
      <c r="C42" s="255"/>
      <c r="D42" s="255"/>
      <c r="E42" s="255"/>
      <c r="F42" s="255"/>
    </row>
    <row r="43" spans="1:11">
      <c r="A43" s="17"/>
      <c r="B43" s="18" t="s">
        <v>46</v>
      </c>
      <c r="C43" s="7" t="s">
        <v>69</v>
      </c>
      <c r="D43" s="8" t="s">
        <v>70</v>
      </c>
      <c r="E43" s="24" t="s">
        <v>71</v>
      </c>
      <c r="F43" s="24" t="s">
        <v>72</v>
      </c>
    </row>
    <row r="44" spans="1:11">
      <c r="A44" s="265" t="s">
        <v>52</v>
      </c>
      <c r="B44" s="16" t="s">
        <v>265</v>
      </c>
      <c r="C44" s="10">
        <v>4</v>
      </c>
      <c r="D44" s="11">
        <v>899.5</v>
      </c>
      <c r="E44" s="26">
        <v>238.37575000000001</v>
      </c>
      <c r="F44" s="26">
        <v>119.18788000000001</v>
      </c>
    </row>
    <row r="45" spans="1:11">
      <c r="A45" s="265"/>
      <c r="B45" s="12" t="s">
        <v>272</v>
      </c>
      <c r="C45" s="13">
        <v>4</v>
      </c>
      <c r="D45" s="14">
        <v>177.66669999999999</v>
      </c>
      <c r="E45" s="28">
        <v>78.910640000000001</v>
      </c>
      <c r="F45" s="28">
        <v>39.45532</v>
      </c>
    </row>
    <row r="46" spans="1:11">
      <c r="A46" s="255" t="s">
        <v>73</v>
      </c>
      <c r="B46" s="255"/>
      <c r="C46" s="255"/>
      <c r="D46" s="255"/>
      <c r="E46" s="255"/>
      <c r="F46" s="255"/>
      <c r="G46" s="255"/>
      <c r="H46" s="255"/>
      <c r="I46" s="255"/>
      <c r="J46" s="255"/>
      <c r="K46" s="255"/>
    </row>
    <row r="47" spans="1:11">
      <c r="A47" s="270"/>
      <c r="B47" s="270"/>
      <c r="C47" s="259" t="s">
        <v>74</v>
      </c>
      <c r="D47" s="259"/>
      <c r="E47" s="256" t="s">
        <v>75</v>
      </c>
      <c r="F47" s="256"/>
      <c r="G47" s="256"/>
      <c r="H47" s="256"/>
      <c r="I47" s="256"/>
      <c r="J47" s="256"/>
      <c r="K47" s="256"/>
    </row>
    <row r="48" spans="1:11">
      <c r="A48" s="270"/>
      <c r="B48" s="270"/>
      <c r="C48" s="259" t="s">
        <v>76</v>
      </c>
      <c r="D48" s="256" t="s">
        <v>51</v>
      </c>
      <c r="E48" s="257" t="s">
        <v>77</v>
      </c>
      <c r="F48" s="257" t="s">
        <v>50</v>
      </c>
      <c r="G48" s="257" t="s">
        <v>78</v>
      </c>
      <c r="H48" s="259" t="s">
        <v>79</v>
      </c>
      <c r="I48" s="256" t="s">
        <v>80</v>
      </c>
      <c r="J48" s="257" t="s">
        <v>81</v>
      </c>
      <c r="K48" s="257"/>
    </row>
    <row r="49" spans="1:11">
      <c r="A49" s="270"/>
      <c r="B49" s="270"/>
      <c r="C49" s="259"/>
      <c r="D49" s="256"/>
      <c r="E49" s="257"/>
      <c r="F49" s="257"/>
      <c r="G49" s="257"/>
      <c r="H49" s="259"/>
      <c r="I49" s="256"/>
      <c r="J49" s="24" t="s">
        <v>82</v>
      </c>
      <c r="K49" s="24" t="s">
        <v>83</v>
      </c>
    </row>
    <row r="50" spans="1:11">
      <c r="A50" s="264" t="s">
        <v>52</v>
      </c>
      <c r="B50" s="9" t="s">
        <v>84</v>
      </c>
      <c r="C50" s="19">
        <v>7.3639999999999999</v>
      </c>
      <c r="D50" s="20">
        <v>3.5000000000000003E-2</v>
      </c>
      <c r="E50" s="30">
        <v>5.7489999999999997</v>
      </c>
      <c r="F50" s="30">
        <v>6</v>
      </c>
      <c r="G50" s="30">
        <v>1E-3</v>
      </c>
      <c r="H50" s="19">
        <v>721.83333000000005</v>
      </c>
      <c r="I50" s="11">
        <v>125.54868</v>
      </c>
      <c r="J50" s="26">
        <v>414.62677000000002</v>
      </c>
      <c r="K50" s="30">
        <v>1029.0399</v>
      </c>
    </row>
    <row r="51" spans="1:11" ht="30">
      <c r="A51" s="264"/>
      <c r="B51" s="12" t="s">
        <v>85</v>
      </c>
      <c r="C51" s="21"/>
      <c r="D51" s="22"/>
      <c r="E51" s="28">
        <v>5.7489999999999997</v>
      </c>
      <c r="F51" s="28">
        <v>3.65</v>
      </c>
      <c r="G51" s="28">
        <v>6.0000000000000001E-3</v>
      </c>
      <c r="H51" s="13">
        <v>721.83333000000005</v>
      </c>
      <c r="I51" s="14">
        <v>125.54868</v>
      </c>
      <c r="J51" s="28">
        <v>359.65480000000002</v>
      </c>
      <c r="K51" s="28">
        <v>1084.01187</v>
      </c>
    </row>
    <row r="52" spans="1:11">
      <c r="A52" s="255" t="s">
        <v>86</v>
      </c>
      <c r="B52" s="255"/>
      <c r="C52" s="255"/>
      <c r="D52" s="255"/>
      <c r="E52" s="255"/>
      <c r="F52" s="255"/>
    </row>
    <row r="53" spans="1:11">
      <c r="A53" s="270"/>
      <c r="B53" s="270"/>
      <c r="C53" s="259" t="s">
        <v>87</v>
      </c>
      <c r="D53" s="256" t="s">
        <v>88</v>
      </c>
      <c r="E53" s="257" t="s">
        <v>89</v>
      </c>
      <c r="F53" s="257"/>
    </row>
    <row r="54" spans="1:11">
      <c r="A54" s="270"/>
      <c r="B54" s="270"/>
      <c r="C54" s="259"/>
      <c r="D54" s="256"/>
      <c r="E54" s="24" t="s">
        <v>82</v>
      </c>
      <c r="F54" s="24" t="s">
        <v>83</v>
      </c>
    </row>
    <row r="55" spans="1:11">
      <c r="A55" s="264" t="s">
        <v>52</v>
      </c>
      <c r="B55" s="9" t="s">
        <v>90</v>
      </c>
      <c r="C55" s="19">
        <v>177.55265</v>
      </c>
      <c r="D55" s="11">
        <v>4.0650000000000004</v>
      </c>
      <c r="E55" s="26">
        <v>1.3939999999999999</v>
      </c>
      <c r="F55" s="30">
        <v>6.6619999999999999</v>
      </c>
    </row>
    <row r="56" spans="1:11">
      <c r="A56" s="264"/>
      <c r="B56" s="16" t="s">
        <v>91</v>
      </c>
      <c r="C56" s="10">
        <v>204.40617</v>
      </c>
      <c r="D56" s="11">
        <v>3.5310000000000001</v>
      </c>
      <c r="E56" s="26">
        <v>1.2110000000000001</v>
      </c>
      <c r="F56" s="26">
        <v>5.7869999999999999</v>
      </c>
    </row>
    <row r="57" spans="1:11">
      <c r="A57" s="264"/>
      <c r="B57" s="12" t="s">
        <v>92</v>
      </c>
      <c r="C57" s="13">
        <v>78.910640000000001</v>
      </c>
      <c r="D57" s="14">
        <v>9.1470000000000002</v>
      </c>
      <c r="E57" s="28">
        <v>2.2719999999999998</v>
      </c>
      <c r="F57" s="28">
        <v>16.260999999999999</v>
      </c>
    </row>
  </sheetData>
  <mergeCells count="51">
    <mergeCell ref="H48:H49"/>
    <mergeCell ref="I30:I31"/>
    <mergeCell ref="I48:I49"/>
    <mergeCell ref="A29:B31"/>
    <mergeCell ref="A35:B36"/>
    <mergeCell ref="A47:B49"/>
    <mergeCell ref="E48:E49"/>
    <mergeCell ref="F30:F31"/>
    <mergeCell ref="F48:F49"/>
    <mergeCell ref="G30:G31"/>
    <mergeCell ref="G48:G49"/>
    <mergeCell ref="A55:A57"/>
    <mergeCell ref="B9:B10"/>
    <mergeCell ref="C30:C31"/>
    <mergeCell ref="C35:C36"/>
    <mergeCell ref="C48:C49"/>
    <mergeCell ref="C53:C54"/>
    <mergeCell ref="A53:B54"/>
    <mergeCell ref="J48:K48"/>
    <mergeCell ref="A52:F52"/>
    <mergeCell ref="E53:F53"/>
    <mergeCell ref="A9:A10"/>
    <mergeCell ref="A11:A14"/>
    <mergeCell ref="A18:A21"/>
    <mergeCell ref="A26:A27"/>
    <mergeCell ref="A32:A33"/>
    <mergeCell ref="A37:A39"/>
    <mergeCell ref="A44:A45"/>
    <mergeCell ref="A50:A51"/>
    <mergeCell ref="D30:D31"/>
    <mergeCell ref="D35:D36"/>
    <mergeCell ref="D48:D49"/>
    <mergeCell ref="D53:D54"/>
    <mergeCell ref="E30:E31"/>
    <mergeCell ref="A34:F34"/>
    <mergeCell ref="E35:F35"/>
    <mergeCell ref="A42:F42"/>
    <mergeCell ref="A46:K46"/>
    <mergeCell ref="C47:D47"/>
    <mergeCell ref="E47:K47"/>
    <mergeCell ref="A24:F24"/>
    <mergeCell ref="A28:K28"/>
    <mergeCell ref="C29:D29"/>
    <mergeCell ref="E29:K29"/>
    <mergeCell ref="J30:K30"/>
    <mergeCell ref="H30:H31"/>
    <mergeCell ref="A8:H8"/>
    <mergeCell ref="C9:E9"/>
    <mergeCell ref="F9:H9"/>
    <mergeCell ref="A16:F16"/>
    <mergeCell ref="A17:B17"/>
  </mergeCells>
  <phoneticPr fontId="32" type="noConversion"/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H41"/>
  <sheetViews>
    <sheetView workbookViewId="0">
      <selection activeCell="B1" sqref="B1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8" s="31" customFormat="1" ht="16.899999999999999" customHeight="1">
      <c r="A1" s="31" t="s">
        <v>410</v>
      </c>
      <c r="B1" s="31" t="s">
        <v>411</v>
      </c>
    </row>
    <row r="2" spans="1:8" ht="17.100000000000001" customHeight="1">
      <c r="A2" s="4" t="s">
        <v>264</v>
      </c>
      <c r="B2" s="4" t="s">
        <v>265</v>
      </c>
      <c r="C2" s="4" t="s">
        <v>393</v>
      </c>
      <c r="D2" s="4" t="s">
        <v>268</v>
      </c>
    </row>
    <row r="3" spans="1:8" ht="16.899999999999999" customHeight="1">
      <c r="A3" s="5">
        <v>2.29E-2</v>
      </c>
      <c r="B3" s="5">
        <v>0.17319999999999999</v>
      </c>
      <c r="C3" s="5">
        <v>8.2100000000000006E-2</v>
      </c>
      <c r="D3" s="5">
        <v>2.47E-2</v>
      </c>
    </row>
    <row r="4" spans="1:8" ht="16.899999999999999" customHeight="1">
      <c r="A4" s="5">
        <v>2.3400000000000001E-2</v>
      </c>
      <c r="B4" s="5">
        <v>0.22969999999999999</v>
      </c>
      <c r="C4" s="5">
        <v>0.1159</v>
      </c>
      <c r="D4" s="5">
        <v>4.58E-2</v>
      </c>
    </row>
    <row r="5" spans="1:8">
      <c r="A5" s="5">
        <v>1.9699999999999999E-2</v>
      </c>
      <c r="B5" s="5">
        <v>0.21379999999999999</v>
      </c>
      <c r="C5" s="5">
        <v>6.1699999999999998E-2</v>
      </c>
      <c r="D5" s="5">
        <v>3.0200000000000001E-2</v>
      </c>
    </row>
    <row r="6" spans="1:8">
      <c r="A6" s="5">
        <v>1.9900000000000001E-2</v>
      </c>
      <c r="B6" s="5">
        <v>0.27029999999999998</v>
      </c>
      <c r="C6" s="5">
        <v>4.5699999999999998E-2</v>
      </c>
      <c r="D6" s="5">
        <v>3.0169999999999999E-2</v>
      </c>
    </row>
    <row r="7" spans="1:8">
      <c r="A7" s="139"/>
      <c r="B7" s="139"/>
      <c r="C7" s="139"/>
      <c r="D7" s="139"/>
    </row>
    <row r="9" spans="1:8">
      <c r="A9" s="255" t="s">
        <v>156</v>
      </c>
      <c r="B9" s="255"/>
      <c r="C9" s="255"/>
      <c r="D9" s="255"/>
      <c r="E9" s="255"/>
      <c r="F9" s="255"/>
      <c r="G9" s="255"/>
      <c r="H9" s="255"/>
    </row>
    <row r="10" spans="1:8">
      <c r="A10" s="263"/>
      <c r="B10" s="266" t="s">
        <v>46</v>
      </c>
      <c r="C10" s="256" t="s">
        <v>157</v>
      </c>
      <c r="D10" s="256"/>
      <c r="E10" s="256"/>
      <c r="F10" s="257" t="s">
        <v>48</v>
      </c>
      <c r="G10" s="257"/>
      <c r="H10" s="257"/>
    </row>
    <row r="11" spans="1:8">
      <c r="A11" s="263"/>
      <c r="B11" s="266"/>
      <c r="C11" s="7" t="s">
        <v>49</v>
      </c>
      <c r="D11" s="8" t="s">
        <v>50</v>
      </c>
      <c r="E11" s="24" t="s">
        <v>51</v>
      </c>
      <c r="F11" s="24" t="s">
        <v>49</v>
      </c>
      <c r="G11" s="25" t="s">
        <v>50</v>
      </c>
      <c r="H11" s="8" t="s">
        <v>51</v>
      </c>
    </row>
    <row r="12" spans="1:8">
      <c r="A12" s="264" t="s">
        <v>52</v>
      </c>
      <c r="B12" s="9" t="s">
        <v>264</v>
      </c>
      <c r="C12" s="10">
        <v>0.29099999999999998</v>
      </c>
      <c r="D12" s="11">
        <v>4</v>
      </c>
      <c r="E12" s="26" t="s">
        <v>54</v>
      </c>
      <c r="F12" s="26">
        <v>0.81399999999999995</v>
      </c>
      <c r="G12" s="27">
        <v>4</v>
      </c>
      <c r="H12" s="11">
        <v>0.13</v>
      </c>
    </row>
    <row r="13" spans="1:8">
      <c r="A13" s="264"/>
      <c r="B13" s="16" t="s">
        <v>265</v>
      </c>
      <c r="C13" s="10">
        <v>0.17199999999999999</v>
      </c>
      <c r="D13" s="11">
        <v>4</v>
      </c>
      <c r="E13" s="26" t="s">
        <v>54</v>
      </c>
      <c r="F13" s="26">
        <v>0.99399999999999999</v>
      </c>
      <c r="G13" s="27">
        <v>4</v>
      </c>
      <c r="H13" s="11">
        <v>0.97899999999999998</v>
      </c>
    </row>
    <row r="14" spans="1:8">
      <c r="A14" s="264"/>
      <c r="B14" s="16" t="s">
        <v>394</v>
      </c>
      <c r="C14" s="10">
        <v>0.186</v>
      </c>
      <c r="D14" s="11">
        <v>4</v>
      </c>
      <c r="E14" s="26" t="s">
        <v>54</v>
      </c>
      <c r="F14" s="26">
        <v>0.96899999999999997</v>
      </c>
      <c r="G14" s="27">
        <v>4</v>
      </c>
      <c r="H14" s="11">
        <v>0.83699999999999997</v>
      </c>
    </row>
    <row r="15" spans="1:8">
      <c r="A15" s="264"/>
      <c r="B15" s="12" t="s">
        <v>272</v>
      </c>
      <c r="C15" s="13">
        <v>0.35899999999999999</v>
      </c>
      <c r="D15" s="14">
        <v>4</v>
      </c>
      <c r="E15" s="28" t="s">
        <v>54</v>
      </c>
      <c r="F15" s="28">
        <v>0.84799999999999998</v>
      </c>
      <c r="G15" s="29">
        <v>4</v>
      </c>
      <c r="H15" s="14">
        <v>0.219</v>
      </c>
    </row>
    <row r="18" spans="1:6">
      <c r="A18" s="255" t="s">
        <v>60</v>
      </c>
      <c r="B18" s="255"/>
      <c r="C18" s="255"/>
      <c r="D18" s="255"/>
      <c r="E18" s="255"/>
      <c r="F18" s="255"/>
    </row>
    <row r="19" spans="1:6">
      <c r="A19" s="258"/>
      <c r="B19" s="258"/>
      <c r="C19" s="7" t="s">
        <v>61</v>
      </c>
      <c r="D19" s="8" t="s">
        <v>62</v>
      </c>
      <c r="E19" s="24" t="s">
        <v>63</v>
      </c>
      <c r="F19" s="24" t="s">
        <v>51</v>
      </c>
    </row>
    <row r="20" spans="1:6">
      <c r="A20" s="265" t="s">
        <v>52</v>
      </c>
      <c r="B20" s="16" t="s">
        <v>64</v>
      </c>
      <c r="C20" s="10">
        <v>3.1869999999999998</v>
      </c>
      <c r="D20" s="11">
        <v>3</v>
      </c>
      <c r="E20" s="26">
        <v>12</v>
      </c>
      <c r="F20" s="30">
        <v>6.3E-2</v>
      </c>
    </row>
    <row r="21" spans="1:6">
      <c r="A21" s="265"/>
      <c r="B21" s="16" t="s">
        <v>65</v>
      </c>
      <c r="C21" s="10">
        <v>3.12</v>
      </c>
      <c r="D21" s="11">
        <v>3</v>
      </c>
      <c r="E21" s="26">
        <v>12</v>
      </c>
      <c r="F21" s="26">
        <v>6.6000000000000003E-2</v>
      </c>
    </row>
    <row r="22" spans="1:6" ht="30">
      <c r="A22" s="265"/>
      <c r="B22" s="16" t="s">
        <v>66</v>
      </c>
      <c r="C22" s="10">
        <v>3.12</v>
      </c>
      <c r="D22" s="11">
        <v>3</v>
      </c>
      <c r="E22" s="26">
        <v>6.0049999999999999</v>
      </c>
      <c r="F22" s="26">
        <v>0.109</v>
      </c>
    </row>
    <row r="23" spans="1:6">
      <c r="A23" s="265"/>
      <c r="B23" s="12" t="s">
        <v>67</v>
      </c>
      <c r="C23" s="13">
        <v>3.1909999999999998</v>
      </c>
      <c r="D23" s="14">
        <v>3</v>
      </c>
      <c r="E23" s="28">
        <v>12</v>
      </c>
      <c r="F23" s="28">
        <v>6.3E-2</v>
      </c>
    </row>
    <row r="26" spans="1:6">
      <c r="A26" s="255" t="s">
        <v>395</v>
      </c>
      <c r="B26" s="255"/>
      <c r="C26" s="255"/>
      <c r="D26" s="255"/>
      <c r="E26" s="255"/>
      <c r="F26" s="255"/>
    </row>
    <row r="27" spans="1:6">
      <c r="A27" s="295" t="s">
        <v>284</v>
      </c>
      <c r="B27" s="295"/>
      <c r="C27" s="295"/>
      <c r="D27" s="295"/>
      <c r="E27" s="295"/>
      <c r="F27" s="295"/>
    </row>
    <row r="28" spans="1:6">
      <c r="A28" s="15"/>
      <c r="B28" s="7" t="s">
        <v>396</v>
      </c>
      <c r="C28" s="7" t="s">
        <v>50</v>
      </c>
      <c r="D28" s="8" t="s">
        <v>397</v>
      </c>
      <c r="E28" s="24" t="s">
        <v>76</v>
      </c>
      <c r="F28" s="24" t="s">
        <v>51</v>
      </c>
    </row>
    <row r="29" spans="1:6">
      <c r="A29" s="16" t="s">
        <v>398</v>
      </c>
      <c r="B29" s="10">
        <v>0.10199999999999999</v>
      </c>
      <c r="C29" s="10">
        <v>3</v>
      </c>
      <c r="D29" s="11">
        <v>3.4000000000000002E-2</v>
      </c>
      <c r="E29" s="26">
        <v>51.978000000000002</v>
      </c>
      <c r="F29" s="26">
        <v>0</v>
      </c>
    </row>
    <row r="30" spans="1:6">
      <c r="A30" s="16" t="s">
        <v>399</v>
      </c>
      <c r="B30" s="10">
        <v>8.0000000000000002E-3</v>
      </c>
      <c r="C30" s="10">
        <v>12</v>
      </c>
      <c r="D30" s="11">
        <v>1E-3</v>
      </c>
      <c r="E30" s="36"/>
      <c r="F30" s="36"/>
    </row>
    <row r="31" spans="1:6">
      <c r="A31" s="12" t="s">
        <v>291</v>
      </c>
      <c r="B31" s="13">
        <v>0.11</v>
      </c>
      <c r="C31" s="13">
        <v>15</v>
      </c>
      <c r="D31" s="22"/>
      <c r="E31" s="37"/>
      <c r="F31" s="38"/>
    </row>
    <row r="33" spans="1:7">
      <c r="A33" s="34" t="s">
        <v>400</v>
      </c>
    </row>
    <row r="34" spans="1:7">
      <c r="A34" s="255" t="s">
        <v>292</v>
      </c>
      <c r="B34" s="255"/>
      <c r="C34" s="255"/>
      <c r="D34" s="255"/>
      <c r="E34" s="255"/>
      <c r="F34" s="255"/>
      <c r="G34" s="255"/>
    </row>
    <row r="35" spans="1:7">
      <c r="A35" s="295" t="s">
        <v>293</v>
      </c>
      <c r="B35" s="295"/>
      <c r="C35" s="295"/>
      <c r="D35" s="295"/>
      <c r="E35" s="295"/>
      <c r="F35" s="295"/>
      <c r="G35" s="295"/>
    </row>
    <row r="36" spans="1:7">
      <c r="A36" s="295" t="s">
        <v>294</v>
      </c>
      <c r="B36" s="295"/>
      <c r="C36" s="295"/>
      <c r="D36" s="295"/>
      <c r="E36" s="295"/>
      <c r="F36" s="295"/>
      <c r="G36" s="295"/>
    </row>
    <row r="37" spans="1:7">
      <c r="A37" s="266" t="s">
        <v>401</v>
      </c>
      <c r="B37" s="266" t="s">
        <v>402</v>
      </c>
      <c r="C37" s="259" t="s">
        <v>297</v>
      </c>
      <c r="D37" s="256" t="s">
        <v>285</v>
      </c>
      <c r="E37" s="257" t="s">
        <v>51</v>
      </c>
      <c r="F37" s="257" t="s">
        <v>89</v>
      </c>
      <c r="G37" s="257"/>
    </row>
    <row r="38" spans="1:7">
      <c r="A38" s="266"/>
      <c r="B38" s="266"/>
      <c r="C38" s="259"/>
      <c r="D38" s="256"/>
      <c r="E38" s="257"/>
      <c r="F38" s="24" t="s">
        <v>289</v>
      </c>
      <c r="G38" s="24" t="s">
        <v>290</v>
      </c>
    </row>
    <row r="39" spans="1:7" ht="18">
      <c r="A39" s="40">
        <v>2</v>
      </c>
      <c r="B39" s="40">
        <v>1</v>
      </c>
      <c r="C39" s="41" t="s">
        <v>412</v>
      </c>
      <c r="D39" s="42">
        <v>1.8087229999999999E-2</v>
      </c>
      <c r="E39" s="49">
        <v>0</v>
      </c>
      <c r="F39" s="50">
        <v>-0.24880079999999999</v>
      </c>
      <c r="G39" s="50">
        <v>-0.1517492</v>
      </c>
    </row>
    <row r="40" spans="1:7" ht="18">
      <c r="A40" s="43">
        <v>3</v>
      </c>
      <c r="B40" s="43">
        <v>1</v>
      </c>
      <c r="C40" s="44" t="s">
        <v>413</v>
      </c>
      <c r="D40" s="45">
        <v>1.8087229999999999E-2</v>
      </c>
      <c r="E40" s="51">
        <v>0</v>
      </c>
      <c r="F40" s="51">
        <v>-0.19392580000000001</v>
      </c>
      <c r="G40" s="51">
        <v>-9.6874199999999994E-2</v>
      </c>
    </row>
    <row r="41" spans="1:7" ht="18">
      <c r="A41" s="46">
        <v>4</v>
      </c>
      <c r="B41" s="46">
        <v>1</v>
      </c>
      <c r="C41" s="47" t="s">
        <v>414</v>
      </c>
      <c r="D41" s="48">
        <v>1.8087229999999999E-2</v>
      </c>
      <c r="E41" s="52">
        <v>0</v>
      </c>
      <c r="F41" s="52">
        <v>-0.2375583</v>
      </c>
      <c r="G41" s="52">
        <v>-0.14050670000000001</v>
      </c>
    </row>
  </sheetData>
  <mergeCells count="20">
    <mergeCell ref="F37:G37"/>
    <mergeCell ref="A10:A11"/>
    <mergeCell ref="A12:A15"/>
    <mergeCell ref="A20:A23"/>
    <mergeCell ref="A37:A38"/>
    <mergeCell ref="B10:B11"/>
    <mergeCell ref="B37:B38"/>
    <mergeCell ref="C37:C38"/>
    <mergeCell ref="D37:D38"/>
    <mergeCell ref="E37:E38"/>
    <mergeCell ref="A26:F26"/>
    <mergeCell ref="A27:F27"/>
    <mergeCell ref="A34:G34"/>
    <mergeCell ref="A35:G35"/>
    <mergeCell ref="A36:G36"/>
    <mergeCell ref="A9:H9"/>
    <mergeCell ref="C10:E10"/>
    <mergeCell ref="F10:H10"/>
    <mergeCell ref="A18:F18"/>
    <mergeCell ref="A19:B19"/>
  </mergeCells>
  <phoneticPr fontId="32" type="noConversion"/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K57"/>
  <sheetViews>
    <sheetView workbookViewId="0">
      <selection activeCell="B1" sqref="B1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>
      <c r="A1" s="31" t="s">
        <v>415</v>
      </c>
      <c r="B1" s="1" t="s">
        <v>416</v>
      </c>
    </row>
    <row r="2" spans="1:8" ht="17.100000000000001" customHeight="1">
      <c r="A2" s="4" t="s">
        <v>264</v>
      </c>
      <c r="B2" s="4" t="s">
        <v>265</v>
      </c>
      <c r="C2" s="4" t="s">
        <v>393</v>
      </c>
      <c r="D2" s="4" t="s">
        <v>268</v>
      </c>
    </row>
    <row r="3" spans="1:8" ht="16.899999999999999" customHeight="1">
      <c r="A3" s="5">
        <v>2.8E-3</v>
      </c>
      <c r="B3" s="5">
        <v>0.1196</v>
      </c>
      <c r="C3" s="5">
        <v>6.0600000000000001E-2</v>
      </c>
      <c r="D3" s="5">
        <v>6.7000000000000002E-3</v>
      </c>
    </row>
    <row r="4" spans="1:8" ht="16.899999999999999" customHeight="1">
      <c r="A4" s="5">
        <v>5.5999999999999999E-3</v>
      </c>
      <c r="B4" s="5">
        <v>0.17549999999999999</v>
      </c>
      <c r="C4" s="5">
        <v>8.3199999999999996E-2</v>
      </c>
      <c r="D4" s="5">
        <v>2.07E-2</v>
      </c>
    </row>
    <row r="5" spans="1:8" ht="16.899999999999999" customHeight="1">
      <c r="A5" s="5">
        <v>1.4E-3</v>
      </c>
      <c r="B5" s="5">
        <v>0.1678</v>
      </c>
      <c r="C5" s="5">
        <v>3.3300000000000003E-2</v>
      </c>
      <c r="D5" s="5">
        <v>6.6E-3</v>
      </c>
    </row>
    <row r="6" spans="1:8">
      <c r="A6" s="5">
        <v>8.9999999999999998E-4</v>
      </c>
      <c r="B6" s="5">
        <v>0.1986</v>
      </c>
      <c r="C6" s="5">
        <v>2.1999999999999999E-2</v>
      </c>
      <c r="D6" s="5">
        <v>1.0880000000000001E-2</v>
      </c>
    </row>
    <row r="8" spans="1:8">
      <c r="A8" s="255" t="s">
        <v>156</v>
      </c>
      <c r="B8" s="255"/>
      <c r="C8" s="255"/>
      <c r="D8" s="255"/>
      <c r="E8" s="255"/>
      <c r="F8" s="255"/>
      <c r="G8" s="255"/>
      <c r="H8" s="255"/>
    </row>
    <row r="9" spans="1:8">
      <c r="A9" s="263"/>
      <c r="B9" s="266" t="s">
        <v>46</v>
      </c>
      <c r="C9" s="256" t="s">
        <v>157</v>
      </c>
      <c r="D9" s="256"/>
      <c r="E9" s="256"/>
      <c r="F9" s="257" t="s">
        <v>48</v>
      </c>
      <c r="G9" s="257"/>
      <c r="H9" s="257"/>
    </row>
    <row r="10" spans="1:8">
      <c r="A10" s="263"/>
      <c r="B10" s="266"/>
      <c r="C10" s="7" t="s">
        <v>49</v>
      </c>
      <c r="D10" s="8" t="s">
        <v>50</v>
      </c>
      <c r="E10" s="24" t="s">
        <v>51</v>
      </c>
      <c r="F10" s="24" t="s">
        <v>49</v>
      </c>
      <c r="G10" s="25" t="s">
        <v>50</v>
      </c>
      <c r="H10" s="8" t="s">
        <v>51</v>
      </c>
    </row>
    <row r="11" spans="1:8">
      <c r="A11" s="264" t="s">
        <v>52</v>
      </c>
      <c r="B11" s="9" t="s">
        <v>264</v>
      </c>
      <c r="C11" s="10">
        <v>0.22700000000000001</v>
      </c>
      <c r="D11" s="11">
        <v>4</v>
      </c>
      <c r="E11" s="26" t="s">
        <v>54</v>
      </c>
      <c r="F11" s="26">
        <v>0.89800000000000002</v>
      </c>
      <c r="G11" s="27">
        <v>4</v>
      </c>
      <c r="H11" s="11">
        <v>0.42399999999999999</v>
      </c>
    </row>
    <row r="12" spans="1:8">
      <c r="A12" s="264"/>
      <c r="B12" s="16" t="s">
        <v>265</v>
      </c>
      <c r="C12" s="10">
        <v>0.27900000000000003</v>
      </c>
      <c r="D12" s="11">
        <v>4</v>
      </c>
      <c r="E12" s="26" t="s">
        <v>54</v>
      </c>
      <c r="F12" s="26">
        <v>0.93400000000000005</v>
      </c>
      <c r="G12" s="27">
        <v>4</v>
      </c>
      <c r="H12" s="11">
        <v>0.61699999999999999</v>
      </c>
    </row>
    <row r="13" spans="1:8">
      <c r="A13" s="264"/>
      <c r="B13" s="16" t="s">
        <v>394</v>
      </c>
      <c r="C13" s="10">
        <v>0.22500000000000001</v>
      </c>
      <c r="D13" s="11">
        <v>4</v>
      </c>
      <c r="E13" s="26" t="s">
        <v>54</v>
      </c>
      <c r="F13" s="26">
        <v>0.95399999999999996</v>
      </c>
      <c r="G13" s="27">
        <v>4</v>
      </c>
      <c r="H13" s="11">
        <v>0.73899999999999999</v>
      </c>
    </row>
    <row r="14" spans="1:8">
      <c r="A14" s="264"/>
      <c r="B14" s="12" t="s">
        <v>272</v>
      </c>
      <c r="C14" s="13">
        <v>0.27</v>
      </c>
      <c r="D14" s="14">
        <v>4</v>
      </c>
      <c r="E14" s="28" t="s">
        <v>54</v>
      </c>
      <c r="F14" s="28">
        <v>0.81899999999999995</v>
      </c>
      <c r="G14" s="29">
        <v>4</v>
      </c>
      <c r="H14" s="14">
        <v>0.14000000000000001</v>
      </c>
    </row>
    <row r="17" spans="1:11">
      <c r="A17" s="255" t="s">
        <v>60</v>
      </c>
      <c r="B17" s="255"/>
      <c r="C17" s="255"/>
      <c r="D17" s="255"/>
      <c r="E17" s="255"/>
      <c r="F17" s="255"/>
    </row>
    <row r="18" spans="1:11">
      <c r="A18" s="258"/>
      <c r="B18" s="258"/>
      <c r="C18" s="7" t="s">
        <v>61</v>
      </c>
      <c r="D18" s="8" t="s">
        <v>62</v>
      </c>
      <c r="E18" s="24" t="s">
        <v>63</v>
      </c>
      <c r="F18" s="24" t="s">
        <v>51</v>
      </c>
    </row>
    <row r="19" spans="1:11">
      <c r="A19" s="265" t="s">
        <v>52</v>
      </c>
      <c r="B19" s="16" t="s">
        <v>64</v>
      </c>
      <c r="C19" s="10">
        <v>3.8620000000000001</v>
      </c>
      <c r="D19" s="11">
        <v>3</v>
      </c>
      <c r="E19" s="26">
        <v>12</v>
      </c>
      <c r="F19" s="30">
        <v>3.7999999999999999E-2</v>
      </c>
    </row>
    <row r="20" spans="1:11">
      <c r="A20" s="265"/>
      <c r="B20" s="16" t="s">
        <v>65</v>
      </c>
      <c r="C20" s="10">
        <v>2.8610000000000002</v>
      </c>
      <c r="D20" s="11">
        <v>3</v>
      </c>
      <c r="E20" s="26">
        <v>12</v>
      </c>
      <c r="F20" s="26">
        <v>8.1000000000000003E-2</v>
      </c>
    </row>
    <row r="21" spans="1:11" ht="30">
      <c r="A21" s="265"/>
      <c r="B21" s="16" t="s">
        <v>66</v>
      </c>
      <c r="C21" s="10">
        <v>2.8610000000000002</v>
      </c>
      <c r="D21" s="11">
        <v>3</v>
      </c>
      <c r="E21" s="26">
        <v>4.6040000000000001</v>
      </c>
      <c r="F21" s="26">
        <v>0.152</v>
      </c>
    </row>
    <row r="22" spans="1:11">
      <c r="A22" s="265"/>
      <c r="B22" s="12" t="s">
        <v>67</v>
      </c>
      <c r="C22" s="13">
        <v>3.65</v>
      </c>
      <c r="D22" s="14">
        <v>3</v>
      </c>
      <c r="E22" s="28">
        <v>12</v>
      </c>
      <c r="F22" s="28">
        <v>4.3999999999999997E-2</v>
      </c>
    </row>
    <row r="24" spans="1:11">
      <c r="A24" s="255" t="s">
        <v>68</v>
      </c>
      <c r="B24" s="255"/>
      <c r="C24" s="255"/>
      <c r="D24" s="255"/>
      <c r="E24" s="255"/>
      <c r="F24" s="255"/>
    </row>
    <row r="25" spans="1:11">
      <c r="A25" s="17"/>
      <c r="B25" s="18" t="s">
        <v>46</v>
      </c>
      <c r="C25" s="7" t="s">
        <v>69</v>
      </c>
      <c r="D25" s="8" t="s">
        <v>70</v>
      </c>
      <c r="E25" s="24" t="s">
        <v>71</v>
      </c>
      <c r="F25" s="24" t="s">
        <v>72</v>
      </c>
    </row>
    <row r="26" spans="1:11">
      <c r="A26" s="265" t="s">
        <v>52</v>
      </c>
      <c r="B26" s="16" t="s">
        <v>265</v>
      </c>
      <c r="C26" s="10">
        <v>4</v>
      </c>
      <c r="D26" s="11">
        <v>0.16537499999999999</v>
      </c>
      <c r="E26" s="26">
        <v>3.3204659999999997E-2</v>
      </c>
      <c r="F26" s="26">
        <v>1.6602329999999998E-2</v>
      </c>
    </row>
    <row r="27" spans="1:11">
      <c r="A27" s="265"/>
      <c r="B27" s="12" t="s">
        <v>394</v>
      </c>
      <c r="C27" s="13">
        <v>4</v>
      </c>
      <c r="D27" s="14">
        <v>4.9775E-2</v>
      </c>
      <c r="E27" s="28">
        <v>2.755169E-2</v>
      </c>
      <c r="F27" s="28">
        <v>1.3775849999999999E-2</v>
      </c>
    </row>
    <row r="28" spans="1:11">
      <c r="A28" s="255" t="s">
        <v>73</v>
      </c>
      <c r="B28" s="255"/>
      <c r="C28" s="255"/>
      <c r="D28" s="255"/>
      <c r="E28" s="255"/>
      <c r="F28" s="255"/>
      <c r="G28" s="255"/>
      <c r="H28" s="255"/>
      <c r="I28" s="255"/>
      <c r="J28" s="255"/>
      <c r="K28" s="255"/>
    </row>
    <row r="29" spans="1:11">
      <c r="A29" s="270"/>
      <c r="B29" s="270"/>
      <c r="C29" s="259" t="s">
        <v>74</v>
      </c>
      <c r="D29" s="259"/>
      <c r="E29" s="256" t="s">
        <v>75</v>
      </c>
      <c r="F29" s="256"/>
      <c r="G29" s="256"/>
      <c r="H29" s="256"/>
      <c r="I29" s="256"/>
      <c r="J29" s="256"/>
      <c r="K29" s="256"/>
    </row>
    <row r="30" spans="1:11">
      <c r="A30" s="270"/>
      <c r="B30" s="270"/>
      <c r="C30" s="259" t="s">
        <v>76</v>
      </c>
      <c r="D30" s="256" t="s">
        <v>51</v>
      </c>
      <c r="E30" s="257" t="s">
        <v>77</v>
      </c>
      <c r="F30" s="257" t="s">
        <v>50</v>
      </c>
      <c r="G30" s="257" t="s">
        <v>78</v>
      </c>
      <c r="H30" s="259" t="s">
        <v>79</v>
      </c>
      <c r="I30" s="256" t="s">
        <v>80</v>
      </c>
      <c r="J30" s="257" t="s">
        <v>81</v>
      </c>
      <c r="K30" s="257"/>
    </row>
    <row r="31" spans="1:11">
      <c r="A31" s="270"/>
      <c r="B31" s="270"/>
      <c r="C31" s="259"/>
      <c r="D31" s="256"/>
      <c r="E31" s="257"/>
      <c r="F31" s="257"/>
      <c r="G31" s="257"/>
      <c r="H31" s="259"/>
      <c r="I31" s="256"/>
      <c r="J31" s="24" t="s">
        <v>82</v>
      </c>
      <c r="K31" s="24" t="s">
        <v>83</v>
      </c>
    </row>
    <row r="32" spans="1:11">
      <c r="A32" s="264" t="s">
        <v>52</v>
      </c>
      <c r="B32" s="9" t="s">
        <v>84</v>
      </c>
      <c r="C32" s="19">
        <v>5.0000000000000001E-3</v>
      </c>
      <c r="D32" s="20">
        <v>0.94799999999999995</v>
      </c>
      <c r="E32" s="30">
        <v>5.3579999999999997</v>
      </c>
      <c r="F32" s="30">
        <v>6</v>
      </c>
      <c r="G32" s="30">
        <v>2E-3</v>
      </c>
      <c r="H32" s="19">
        <v>0.11559999999999999</v>
      </c>
      <c r="I32" s="11">
        <v>2.1573390000000001E-2</v>
      </c>
      <c r="J32" s="26">
        <v>6.2811809999999996E-2</v>
      </c>
      <c r="K32" s="30">
        <v>0.16838818999999999</v>
      </c>
    </row>
    <row r="33" spans="1:11" ht="30">
      <c r="A33" s="264"/>
      <c r="B33" s="12" t="s">
        <v>85</v>
      </c>
      <c r="C33" s="21"/>
      <c r="D33" s="22"/>
      <c r="E33" s="28">
        <v>5.3579999999999997</v>
      </c>
      <c r="F33" s="28">
        <v>5.8029999999999999</v>
      </c>
      <c r="G33" s="28">
        <v>2E-3</v>
      </c>
      <c r="H33" s="13">
        <v>0.11559999999999999</v>
      </c>
      <c r="I33" s="14">
        <v>2.1573390000000001E-2</v>
      </c>
      <c r="J33" s="28">
        <v>6.2373209999999998E-2</v>
      </c>
      <c r="K33" s="28">
        <v>0.16882679</v>
      </c>
    </row>
    <row r="34" spans="1:11">
      <c r="A34" s="255" t="s">
        <v>86</v>
      </c>
      <c r="B34" s="255"/>
      <c r="C34" s="255"/>
      <c r="D34" s="255"/>
      <c r="E34" s="255"/>
      <c r="F34" s="255"/>
    </row>
    <row r="35" spans="1:11">
      <c r="A35" s="270"/>
      <c r="B35" s="270"/>
      <c r="C35" s="259" t="s">
        <v>87</v>
      </c>
      <c r="D35" s="256" t="s">
        <v>88</v>
      </c>
      <c r="E35" s="257" t="s">
        <v>89</v>
      </c>
      <c r="F35" s="257"/>
    </row>
    <row r="36" spans="1:11">
      <c r="A36" s="270"/>
      <c r="B36" s="270"/>
      <c r="C36" s="259"/>
      <c r="D36" s="256"/>
      <c r="E36" s="24" t="s">
        <v>82</v>
      </c>
      <c r="F36" s="24" t="s">
        <v>83</v>
      </c>
    </row>
    <row r="37" spans="1:11">
      <c r="A37" s="264" t="s">
        <v>52</v>
      </c>
      <c r="B37" s="9" t="s">
        <v>90</v>
      </c>
      <c r="C37" s="19">
        <v>3.0509379999999999E-2</v>
      </c>
      <c r="D37" s="11">
        <v>3.7890000000000001</v>
      </c>
      <c r="E37" s="26">
        <v>1.2430000000000001</v>
      </c>
      <c r="F37" s="30">
        <v>6.2549999999999999</v>
      </c>
    </row>
    <row r="38" spans="1:11">
      <c r="A38" s="264"/>
      <c r="B38" s="16" t="s">
        <v>91</v>
      </c>
      <c r="C38" s="10">
        <v>3.5123700000000001E-2</v>
      </c>
      <c r="D38" s="11">
        <v>3.2909999999999999</v>
      </c>
      <c r="E38" s="26">
        <v>1.08</v>
      </c>
      <c r="F38" s="26">
        <v>5.4340000000000002</v>
      </c>
    </row>
    <row r="39" spans="1:11">
      <c r="A39" s="264"/>
      <c r="B39" s="12" t="s">
        <v>92</v>
      </c>
      <c r="C39" s="13">
        <v>2.755169E-2</v>
      </c>
      <c r="D39" s="14">
        <v>4.1959999999999997</v>
      </c>
      <c r="E39" s="28">
        <v>0.748</v>
      </c>
      <c r="F39" s="28">
        <v>7.6479999999999997</v>
      </c>
    </row>
    <row r="42" spans="1:11">
      <c r="A42" s="255" t="s">
        <v>68</v>
      </c>
      <c r="B42" s="255"/>
      <c r="C42" s="255"/>
      <c r="D42" s="255"/>
      <c r="E42" s="255"/>
      <c r="F42" s="255"/>
    </row>
    <row r="43" spans="1:11">
      <c r="A43" s="17"/>
      <c r="B43" s="18" t="s">
        <v>46</v>
      </c>
      <c r="C43" s="7" t="s">
        <v>69</v>
      </c>
      <c r="D43" s="8" t="s">
        <v>70</v>
      </c>
      <c r="E43" s="24" t="s">
        <v>71</v>
      </c>
      <c r="F43" s="24" t="s">
        <v>72</v>
      </c>
    </row>
    <row r="44" spans="1:11">
      <c r="A44" s="265" t="s">
        <v>52</v>
      </c>
      <c r="B44" s="16" t="s">
        <v>265</v>
      </c>
      <c r="C44" s="10">
        <v>4</v>
      </c>
      <c r="D44" s="11">
        <v>0.16537499999999999</v>
      </c>
      <c r="E44" s="26">
        <v>3.3204659999999997E-2</v>
      </c>
      <c r="F44" s="26">
        <v>1.6602329999999998E-2</v>
      </c>
    </row>
    <row r="45" spans="1:11">
      <c r="A45" s="265"/>
      <c r="B45" s="12" t="s">
        <v>272</v>
      </c>
      <c r="C45" s="13">
        <v>4</v>
      </c>
      <c r="D45" s="14">
        <v>1.1220000000000001E-2</v>
      </c>
      <c r="E45" s="28">
        <v>6.6272400000000004E-3</v>
      </c>
      <c r="F45" s="28">
        <v>3.3136200000000002E-3</v>
      </c>
    </row>
    <row r="46" spans="1:11">
      <c r="A46" s="255" t="s">
        <v>73</v>
      </c>
      <c r="B46" s="255"/>
      <c r="C46" s="255"/>
      <c r="D46" s="255"/>
      <c r="E46" s="255"/>
      <c r="F46" s="255"/>
      <c r="G46" s="255"/>
      <c r="H46" s="255"/>
      <c r="I46" s="255"/>
      <c r="J46" s="255"/>
      <c r="K46" s="255"/>
    </row>
    <row r="47" spans="1:11">
      <c r="A47" s="270"/>
      <c r="B47" s="270"/>
      <c r="C47" s="259" t="s">
        <v>74</v>
      </c>
      <c r="D47" s="259"/>
      <c r="E47" s="256" t="s">
        <v>75</v>
      </c>
      <c r="F47" s="256"/>
      <c r="G47" s="256"/>
      <c r="H47" s="256"/>
      <c r="I47" s="256"/>
      <c r="J47" s="256"/>
      <c r="K47" s="256"/>
    </row>
    <row r="48" spans="1:11">
      <c r="A48" s="270"/>
      <c r="B48" s="270"/>
      <c r="C48" s="259" t="s">
        <v>76</v>
      </c>
      <c r="D48" s="256" t="s">
        <v>51</v>
      </c>
      <c r="E48" s="257" t="s">
        <v>77</v>
      </c>
      <c r="F48" s="257" t="s">
        <v>50</v>
      </c>
      <c r="G48" s="257" t="s">
        <v>78</v>
      </c>
      <c r="H48" s="259" t="s">
        <v>79</v>
      </c>
      <c r="I48" s="256" t="s">
        <v>80</v>
      </c>
      <c r="J48" s="257" t="s">
        <v>81</v>
      </c>
      <c r="K48" s="257"/>
    </row>
    <row r="49" spans="1:11">
      <c r="A49" s="270"/>
      <c r="B49" s="270"/>
      <c r="C49" s="259"/>
      <c r="D49" s="256"/>
      <c r="E49" s="257"/>
      <c r="F49" s="257"/>
      <c r="G49" s="257"/>
      <c r="H49" s="259"/>
      <c r="I49" s="256"/>
      <c r="J49" s="24" t="s">
        <v>82</v>
      </c>
      <c r="K49" s="24" t="s">
        <v>83</v>
      </c>
    </row>
    <row r="50" spans="1:11">
      <c r="A50" s="264" t="s">
        <v>52</v>
      </c>
      <c r="B50" s="9" t="s">
        <v>84</v>
      </c>
      <c r="C50" s="19">
        <v>3.1509999999999998</v>
      </c>
      <c r="D50" s="20">
        <v>0.126</v>
      </c>
      <c r="E50" s="30">
        <v>9.1059999999999999</v>
      </c>
      <c r="F50" s="30">
        <v>6</v>
      </c>
      <c r="G50" s="30">
        <v>0</v>
      </c>
      <c r="H50" s="19">
        <v>0.15415499999999999</v>
      </c>
      <c r="I50" s="11">
        <v>1.6929779999999998E-2</v>
      </c>
      <c r="J50" s="26">
        <v>0.11272933</v>
      </c>
      <c r="K50" s="30">
        <v>0.19558067000000001</v>
      </c>
    </row>
    <row r="51" spans="1:11" ht="30">
      <c r="A51" s="264"/>
      <c r="B51" s="12" t="s">
        <v>85</v>
      </c>
      <c r="C51" s="21"/>
      <c r="D51" s="22"/>
      <c r="E51" s="28">
        <v>9.1059999999999999</v>
      </c>
      <c r="F51" s="28">
        <v>3.2389999999999999</v>
      </c>
      <c r="G51" s="28">
        <v>2E-3</v>
      </c>
      <c r="H51" s="13">
        <v>0.15415499999999999</v>
      </c>
      <c r="I51" s="14">
        <v>1.6929779999999998E-2</v>
      </c>
      <c r="J51" s="28">
        <v>0.10245459</v>
      </c>
      <c r="K51" s="28">
        <v>0.20585540999999999</v>
      </c>
    </row>
    <row r="52" spans="1:11">
      <c r="A52" s="255" t="s">
        <v>86</v>
      </c>
      <c r="B52" s="255"/>
      <c r="C52" s="255"/>
      <c r="D52" s="255"/>
      <c r="E52" s="255"/>
      <c r="F52" s="255"/>
    </row>
    <row r="53" spans="1:11">
      <c r="A53" s="270"/>
      <c r="B53" s="270"/>
      <c r="C53" s="259" t="s">
        <v>87</v>
      </c>
      <c r="D53" s="256" t="s">
        <v>88</v>
      </c>
      <c r="E53" s="257" t="s">
        <v>89</v>
      </c>
      <c r="F53" s="257"/>
    </row>
    <row r="54" spans="1:11">
      <c r="A54" s="270"/>
      <c r="B54" s="270"/>
      <c r="C54" s="259"/>
      <c r="D54" s="256"/>
      <c r="E54" s="24" t="s">
        <v>82</v>
      </c>
      <c r="F54" s="24" t="s">
        <v>83</v>
      </c>
    </row>
    <row r="55" spans="1:11">
      <c r="A55" s="264" t="s">
        <v>52</v>
      </c>
      <c r="B55" s="9" t="s">
        <v>90</v>
      </c>
      <c r="C55" s="19">
        <v>2.394232E-2</v>
      </c>
      <c r="D55" s="11">
        <v>6.4390000000000001</v>
      </c>
      <c r="E55" s="26">
        <v>2.6179999999999999</v>
      </c>
      <c r="F55" s="30">
        <v>10.222</v>
      </c>
    </row>
    <row r="56" spans="1:11">
      <c r="A56" s="264"/>
      <c r="B56" s="16" t="s">
        <v>91</v>
      </c>
      <c r="C56" s="10">
        <v>2.7563420000000002E-2</v>
      </c>
      <c r="D56" s="11">
        <v>5.593</v>
      </c>
      <c r="E56" s="26">
        <v>2.274</v>
      </c>
      <c r="F56" s="26">
        <v>8.8789999999999996</v>
      </c>
    </row>
    <row r="57" spans="1:11">
      <c r="A57" s="264"/>
      <c r="B57" s="12" t="s">
        <v>92</v>
      </c>
      <c r="C57" s="13">
        <v>6.6272400000000004E-3</v>
      </c>
      <c r="D57" s="14">
        <v>23.260999999999999</v>
      </c>
      <c r="E57" s="28">
        <v>6.1669999999999998</v>
      </c>
      <c r="F57" s="28">
        <v>41.106000000000002</v>
      </c>
    </row>
  </sheetData>
  <mergeCells count="51">
    <mergeCell ref="H48:H49"/>
    <mergeCell ref="I30:I31"/>
    <mergeCell ref="I48:I49"/>
    <mergeCell ref="A29:B31"/>
    <mergeCell ref="A35:B36"/>
    <mergeCell ref="A47:B49"/>
    <mergeCell ref="E48:E49"/>
    <mergeCell ref="F30:F31"/>
    <mergeCell ref="F48:F49"/>
    <mergeCell ref="G30:G31"/>
    <mergeCell ref="G48:G49"/>
    <mergeCell ref="A55:A57"/>
    <mergeCell ref="B9:B10"/>
    <mergeCell ref="C30:C31"/>
    <mergeCell ref="C35:C36"/>
    <mergeCell ref="C48:C49"/>
    <mergeCell ref="C53:C54"/>
    <mergeCell ref="A53:B54"/>
    <mergeCell ref="J48:K48"/>
    <mergeCell ref="A52:F52"/>
    <mergeCell ref="E53:F53"/>
    <mergeCell ref="A9:A10"/>
    <mergeCell ref="A11:A14"/>
    <mergeCell ref="A19:A22"/>
    <mergeCell ref="A26:A27"/>
    <mergeCell ref="A32:A33"/>
    <mergeCell ref="A37:A39"/>
    <mergeCell ref="A44:A45"/>
    <mergeCell ref="A50:A51"/>
    <mergeCell ref="D30:D31"/>
    <mergeCell ref="D35:D36"/>
    <mergeCell ref="D48:D49"/>
    <mergeCell ref="D53:D54"/>
    <mergeCell ref="E30:E31"/>
    <mergeCell ref="A34:F34"/>
    <mergeCell ref="E35:F35"/>
    <mergeCell ref="A42:F42"/>
    <mergeCell ref="A46:K46"/>
    <mergeCell ref="C47:D47"/>
    <mergeCell ref="E47:K47"/>
    <mergeCell ref="A24:F24"/>
    <mergeCell ref="A28:K28"/>
    <mergeCell ref="C29:D29"/>
    <mergeCell ref="E29:K29"/>
    <mergeCell ref="J30:K30"/>
    <mergeCell ref="H30:H31"/>
    <mergeCell ref="A8:H8"/>
    <mergeCell ref="C9:E9"/>
    <mergeCell ref="F9:H9"/>
    <mergeCell ref="A17:F17"/>
    <mergeCell ref="A18:B18"/>
  </mergeCells>
  <phoneticPr fontId="3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35"/>
  <sheetViews>
    <sheetView workbookViewId="0">
      <selection activeCell="H43" sqref="H43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13" ht="16.899999999999999" customHeight="1"/>
    <row r="2" spans="1:13" ht="32.65" customHeight="1">
      <c r="A2" s="31" t="s">
        <v>159</v>
      </c>
      <c r="B2" s="31" t="s">
        <v>160</v>
      </c>
    </row>
    <row r="3" spans="1:13" ht="15" customHeight="1">
      <c r="A3" s="282" t="s">
        <v>161</v>
      </c>
      <c r="B3" s="279" t="s">
        <v>162</v>
      </c>
      <c r="C3" s="280"/>
      <c r="D3" s="281"/>
      <c r="E3" s="279" t="s">
        <v>163</v>
      </c>
      <c r="F3" s="280"/>
      <c r="G3" s="281"/>
    </row>
    <row r="4" spans="1:13" ht="16.899999999999999" customHeight="1">
      <c r="A4" s="283"/>
      <c r="B4" s="192" t="s">
        <v>164</v>
      </c>
      <c r="C4" s="192" t="s">
        <v>165</v>
      </c>
      <c r="D4" s="192" t="s">
        <v>166</v>
      </c>
      <c r="E4" s="192" t="s">
        <v>164</v>
      </c>
      <c r="F4" s="192" t="s">
        <v>165</v>
      </c>
      <c r="G4" s="192" t="s">
        <v>166</v>
      </c>
      <c r="H4" s="138"/>
      <c r="I4" s="138"/>
      <c r="J4" s="138"/>
      <c r="K4" s="138"/>
      <c r="L4" s="138"/>
      <c r="M4" s="138"/>
    </row>
    <row r="5" spans="1:13" ht="16.899999999999999" customHeight="1">
      <c r="A5" s="193">
        <v>45.286821709999998</v>
      </c>
      <c r="B5" s="193">
        <v>61.76</v>
      </c>
      <c r="C5" s="193">
        <v>39.36</v>
      </c>
      <c r="D5" s="193">
        <v>50.31</v>
      </c>
      <c r="E5" s="193">
        <v>5483.72</v>
      </c>
      <c r="F5" s="193">
        <v>12036.17</v>
      </c>
      <c r="G5" s="193">
        <v>18186.05</v>
      </c>
    </row>
    <row r="6" spans="1:13" ht="16.899999999999999" customHeight="1">
      <c r="A6" s="193">
        <v>37.20930233</v>
      </c>
      <c r="B6" s="193">
        <v>62.33</v>
      </c>
      <c r="C6" s="193">
        <v>46.31</v>
      </c>
      <c r="D6" s="193">
        <v>57.01</v>
      </c>
      <c r="E6" s="193">
        <v>5546.51</v>
      </c>
      <c r="F6" s="193">
        <v>12945.74</v>
      </c>
      <c r="G6" s="193">
        <v>16976.740000000002</v>
      </c>
    </row>
    <row r="7" spans="1:13">
      <c r="A7" s="193">
        <v>50.697674419999998</v>
      </c>
      <c r="B7" s="193">
        <v>59.88</v>
      </c>
      <c r="C7" s="193">
        <v>48.87</v>
      </c>
      <c r="D7" s="193">
        <v>45.41</v>
      </c>
      <c r="E7" s="193">
        <v>5151.16</v>
      </c>
      <c r="F7" s="193">
        <v>12279.07</v>
      </c>
      <c r="G7" s="193">
        <v>20563.95</v>
      </c>
    </row>
    <row r="8" spans="1:13">
      <c r="A8" s="194">
        <v>46.403100780000003</v>
      </c>
      <c r="B8" s="194">
        <v>60.62</v>
      </c>
      <c r="C8" s="194">
        <v>46.42</v>
      </c>
      <c r="D8" s="194">
        <v>55.26</v>
      </c>
      <c r="E8" s="194">
        <v>4716.28</v>
      </c>
      <c r="F8" s="194">
        <v>12420.33</v>
      </c>
      <c r="G8" s="194">
        <v>21843.02</v>
      </c>
    </row>
    <row r="10" spans="1:13">
      <c r="A10" s="255" t="s">
        <v>156</v>
      </c>
      <c r="B10" s="255"/>
      <c r="C10" s="255"/>
      <c r="D10" s="255"/>
      <c r="E10" s="255"/>
      <c r="F10" s="255"/>
      <c r="G10" s="255"/>
      <c r="H10" s="255"/>
    </row>
    <row r="11" spans="1:13">
      <c r="A11" s="263"/>
      <c r="B11" s="266" t="s">
        <v>46</v>
      </c>
      <c r="C11" s="256" t="s">
        <v>157</v>
      </c>
      <c r="D11" s="256"/>
      <c r="E11" s="256"/>
      <c r="F11" s="257" t="s">
        <v>48</v>
      </c>
      <c r="G11" s="257"/>
      <c r="H11" s="257"/>
    </row>
    <row r="12" spans="1:13">
      <c r="A12" s="263"/>
      <c r="B12" s="266"/>
      <c r="C12" s="7" t="s">
        <v>49</v>
      </c>
      <c r="D12" s="8" t="s">
        <v>50</v>
      </c>
      <c r="E12" s="24" t="s">
        <v>51</v>
      </c>
      <c r="F12" s="24" t="s">
        <v>49</v>
      </c>
      <c r="G12" s="25" t="s">
        <v>50</v>
      </c>
      <c r="H12" s="8" t="s">
        <v>51</v>
      </c>
    </row>
    <row r="13" spans="1:13">
      <c r="A13" s="264" t="s">
        <v>52</v>
      </c>
      <c r="B13" s="9" t="s">
        <v>158</v>
      </c>
      <c r="C13" s="10">
        <v>0.27700000000000002</v>
      </c>
      <c r="D13" s="11">
        <v>4</v>
      </c>
      <c r="E13" s="26" t="s">
        <v>54</v>
      </c>
      <c r="F13" s="26">
        <v>0.94</v>
      </c>
      <c r="G13" s="27">
        <v>4</v>
      </c>
      <c r="H13" s="11">
        <v>0.65100000000000002</v>
      </c>
    </row>
    <row r="14" spans="1:13" ht="30">
      <c r="A14" s="264"/>
      <c r="B14" s="16" t="s">
        <v>53</v>
      </c>
      <c r="C14" s="10">
        <v>0.21</v>
      </c>
      <c r="D14" s="11">
        <v>4</v>
      </c>
      <c r="E14" s="26" t="s">
        <v>54</v>
      </c>
      <c r="F14" s="26">
        <v>0.95899999999999996</v>
      </c>
      <c r="G14" s="27">
        <v>4</v>
      </c>
      <c r="H14" s="11">
        <v>0.77500000000000002</v>
      </c>
    </row>
    <row r="15" spans="1:13" ht="30">
      <c r="A15" s="264"/>
      <c r="B15" s="16" t="s">
        <v>55</v>
      </c>
      <c r="C15" s="10">
        <v>0.35299999999999998</v>
      </c>
      <c r="D15" s="11">
        <v>4</v>
      </c>
      <c r="E15" s="26" t="s">
        <v>54</v>
      </c>
      <c r="F15" s="26">
        <v>0.85399999999999998</v>
      </c>
      <c r="G15" s="27">
        <v>4</v>
      </c>
      <c r="H15" s="11">
        <v>0.24</v>
      </c>
    </row>
    <row r="16" spans="1:13" ht="30">
      <c r="A16" s="264"/>
      <c r="B16" s="16" t="s">
        <v>56</v>
      </c>
      <c r="C16" s="10">
        <v>0.23400000000000001</v>
      </c>
      <c r="D16" s="11">
        <v>4</v>
      </c>
      <c r="E16" s="26" t="s">
        <v>54</v>
      </c>
      <c r="F16" s="26">
        <v>0.94299999999999995</v>
      </c>
      <c r="G16" s="27">
        <v>4</v>
      </c>
      <c r="H16" s="11">
        <v>0.67500000000000004</v>
      </c>
    </row>
    <row r="17" spans="1:8" ht="30">
      <c r="A17" s="264"/>
      <c r="B17" s="16" t="s">
        <v>57</v>
      </c>
      <c r="C17" s="10">
        <v>0.252</v>
      </c>
      <c r="D17" s="11">
        <v>4</v>
      </c>
      <c r="E17" s="26" t="s">
        <v>54</v>
      </c>
      <c r="F17" s="26">
        <v>0.90200000000000002</v>
      </c>
      <c r="G17" s="27">
        <v>4</v>
      </c>
      <c r="H17" s="11">
        <v>0.439</v>
      </c>
    </row>
    <row r="18" spans="1:8" ht="30">
      <c r="A18" s="264"/>
      <c r="B18" s="16" t="s">
        <v>58</v>
      </c>
      <c r="C18" s="10">
        <v>0.25</v>
      </c>
      <c r="D18" s="11">
        <v>4</v>
      </c>
      <c r="E18" s="26" t="s">
        <v>54</v>
      </c>
      <c r="F18" s="26">
        <v>0.94799999999999995</v>
      </c>
      <c r="G18" s="27">
        <v>4</v>
      </c>
      <c r="H18" s="11">
        <v>0.70599999999999996</v>
      </c>
    </row>
    <row r="19" spans="1:8" ht="30">
      <c r="A19" s="264"/>
      <c r="B19" s="12" t="s">
        <v>59</v>
      </c>
      <c r="C19" s="13">
        <v>0.20699999999999999</v>
      </c>
      <c r="D19" s="14">
        <v>4</v>
      </c>
      <c r="E19" s="28" t="s">
        <v>54</v>
      </c>
      <c r="F19" s="28">
        <v>0.95399999999999996</v>
      </c>
      <c r="G19" s="29">
        <v>4</v>
      </c>
      <c r="H19" s="14">
        <v>0.73799999999999999</v>
      </c>
    </row>
    <row r="22" spans="1:8">
      <c r="A22" s="255" t="s">
        <v>60</v>
      </c>
      <c r="B22" s="255"/>
      <c r="C22" s="255"/>
      <c r="D22" s="255"/>
      <c r="E22" s="255"/>
      <c r="F22" s="255"/>
    </row>
    <row r="23" spans="1:8">
      <c r="A23" s="258"/>
      <c r="B23" s="258"/>
      <c r="C23" s="7" t="s">
        <v>61</v>
      </c>
      <c r="D23" s="8" t="s">
        <v>62</v>
      </c>
      <c r="E23" s="24" t="s">
        <v>63</v>
      </c>
      <c r="F23" s="24" t="s">
        <v>51</v>
      </c>
    </row>
    <row r="24" spans="1:8">
      <c r="A24" s="265" t="s">
        <v>52</v>
      </c>
      <c r="B24" s="16" t="s">
        <v>64</v>
      </c>
      <c r="C24" s="10">
        <v>20.28</v>
      </c>
      <c r="D24" s="11">
        <v>6</v>
      </c>
      <c r="E24" s="26">
        <v>21</v>
      </c>
      <c r="F24" s="30">
        <v>0</v>
      </c>
    </row>
    <row r="25" spans="1:8">
      <c r="A25" s="265"/>
      <c r="B25" s="16" t="s">
        <v>65</v>
      </c>
      <c r="C25" s="10">
        <v>19.678000000000001</v>
      </c>
      <c r="D25" s="11">
        <v>6</v>
      </c>
      <c r="E25" s="26">
        <v>21</v>
      </c>
      <c r="F25" s="26">
        <v>0</v>
      </c>
    </row>
    <row r="26" spans="1:8" ht="30">
      <c r="A26" s="265"/>
      <c r="B26" s="16" t="s">
        <v>66</v>
      </c>
      <c r="C26" s="10">
        <v>19.678000000000001</v>
      </c>
      <c r="D26" s="11">
        <v>6</v>
      </c>
      <c r="E26" s="26">
        <v>4.2670000000000003</v>
      </c>
      <c r="F26" s="26">
        <v>5.0000000000000001E-3</v>
      </c>
    </row>
    <row r="27" spans="1:8">
      <c r="A27" s="265"/>
      <c r="B27" s="12" t="s">
        <v>67</v>
      </c>
      <c r="C27" s="13">
        <v>20.273</v>
      </c>
      <c r="D27" s="14">
        <v>6</v>
      </c>
      <c r="E27" s="28">
        <v>21</v>
      </c>
      <c r="F27" s="28">
        <v>0</v>
      </c>
    </row>
    <row r="30" spans="1:8">
      <c r="A30" s="255" t="s">
        <v>68</v>
      </c>
      <c r="B30" s="255"/>
      <c r="C30" s="255"/>
      <c r="D30" s="255"/>
      <c r="E30" s="255"/>
      <c r="F30" s="255"/>
    </row>
    <row r="31" spans="1:8">
      <c r="A31" s="17"/>
      <c r="B31" s="18" t="s">
        <v>46</v>
      </c>
      <c r="C31" s="7" t="s">
        <v>69</v>
      </c>
      <c r="D31" s="8" t="s">
        <v>70</v>
      </c>
      <c r="E31" s="24" t="s">
        <v>71</v>
      </c>
      <c r="F31" s="24" t="s">
        <v>72</v>
      </c>
    </row>
    <row r="32" spans="1:8">
      <c r="A32" s="265" t="s">
        <v>52</v>
      </c>
      <c r="B32" s="16" t="s">
        <v>158</v>
      </c>
      <c r="C32" s="10">
        <v>4</v>
      </c>
      <c r="D32" s="11">
        <v>44.8992</v>
      </c>
      <c r="E32" s="26">
        <v>5.6323100000000004</v>
      </c>
      <c r="F32" s="26">
        <v>2.81616</v>
      </c>
    </row>
    <row r="33" spans="1:11" ht="30">
      <c r="A33" s="265"/>
      <c r="B33" s="12" t="s">
        <v>53</v>
      </c>
      <c r="C33" s="13">
        <v>4</v>
      </c>
      <c r="D33" s="14">
        <v>61.147500000000001</v>
      </c>
      <c r="E33" s="28">
        <v>1.1042799999999999</v>
      </c>
      <c r="F33" s="28">
        <v>0.55213999999999996</v>
      </c>
    </row>
    <row r="34" spans="1:11">
      <c r="A34" s="255" t="s">
        <v>73</v>
      </c>
      <c r="B34" s="255"/>
      <c r="C34" s="255"/>
      <c r="D34" s="255"/>
      <c r="E34" s="255"/>
      <c r="F34" s="255"/>
      <c r="G34" s="255"/>
      <c r="H34" s="255"/>
      <c r="I34" s="255"/>
      <c r="J34" s="255"/>
      <c r="K34" s="255"/>
    </row>
    <row r="35" spans="1:11">
      <c r="A35" s="270"/>
      <c r="B35" s="270"/>
      <c r="C35" s="259" t="s">
        <v>74</v>
      </c>
      <c r="D35" s="259"/>
      <c r="E35" s="256" t="s">
        <v>75</v>
      </c>
      <c r="F35" s="256"/>
      <c r="G35" s="256"/>
      <c r="H35" s="256"/>
      <c r="I35" s="256"/>
      <c r="J35" s="256"/>
      <c r="K35" s="256"/>
    </row>
    <row r="36" spans="1:11">
      <c r="A36" s="270"/>
      <c r="B36" s="270"/>
      <c r="C36" s="259" t="s">
        <v>76</v>
      </c>
      <c r="D36" s="256" t="s">
        <v>51</v>
      </c>
      <c r="E36" s="257" t="s">
        <v>77</v>
      </c>
      <c r="F36" s="257" t="s">
        <v>50</v>
      </c>
      <c r="G36" s="257" t="s">
        <v>78</v>
      </c>
      <c r="H36" s="259" t="s">
        <v>79</v>
      </c>
      <c r="I36" s="256" t="s">
        <v>80</v>
      </c>
      <c r="J36" s="257" t="s">
        <v>81</v>
      </c>
      <c r="K36" s="257"/>
    </row>
    <row r="37" spans="1:11">
      <c r="A37" s="270"/>
      <c r="B37" s="270"/>
      <c r="C37" s="259"/>
      <c r="D37" s="256"/>
      <c r="E37" s="257"/>
      <c r="F37" s="257"/>
      <c r="G37" s="257"/>
      <c r="H37" s="259"/>
      <c r="I37" s="256"/>
      <c r="J37" s="24" t="s">
        <v>82</v>
      </c>
      <c r="K37" s="24" t="s">
        <v>83</v>
      </c>
    </row>
    <row r="38" spans="1:11">
      <c r="A38" s="264" t="s">
        <v>52</v>
      </c>
      <c r="B38" s="9" t="s">
        <v>84</v>
      </c>
      <c r="C38" s="19">
        <v>2.859</v>
      </c>
      <c r="D38" s="20">
        <v>0.14199999999999999</v>
      </c>
      <c r="E38" s="30">
        <v>-5.6619999999999999</v>
      </c>
      <c r="F38" s="30">
        <v>6</v>
      </c>
      <c r="G38" s="30">
        <v>1E-3</v>
      </c>
      <c r="H38" s="19">
        <v>-16.248280000000001</v>
      </c>
      <c r="I38" s="11">
        <v>2.8697699999999999</v>
      </c>
      <c r="J38" s="26">
        <v>-23.270350000000001</v>
      </c>
      <c r="K38" s="30">
        <v>-9.2262000000000004</v>
      </c>
    </row>
    <row r="39" spans="1:11" ht="30">
      <c r="A39" s="264"/>
      <c r="B39" s="12" t="s">
        <v>85</v>
      </c>
      <c r="C39" s="21"/>
      <c r="D39" s="22"/>
      <c r="E39" s="28">
        <v>-5.6619999999999999</v>
      </c>
      <c r="F39" s="28">
        <v>3.23</v>
      </c>
      <c r="G39" s="28">
        <v>8.9999999999999993E-3</v>
      </c>
      <c r="H39" s="13">
        <v>-16.248280000000001</v>
      </c>
      <c r="I39" s="14">
        <v>2.8697699999999999</v>
      </c>
      <c r="J39" s="28">
        <v>-25.02364</v>
      </c>
      <c r="K39" s="28">
        <v>-7.4729099999999997</v>
      </c>
    </row>
    <row r="40" spans="1:11">
      <c r="A40" s="255" t="s">
        <v>86</v>
      </c>
      <c r="B40" s="255"/>
      <c r="C40" s="255"/>
      <c r="D40" s="255"/>
      <c r="E40" s="255"/>
      <c r="F40" s="255"/>
    </row>
    <row r="41" spans="1:11">
      <c r="A41" s="270"/>
      <c r="B41" s="270"/>
      <c r="C41" s="259" t="s">
        <v>87</v>
      </c>
      <c r="D41" s="256" t="s">
        <v>88</v>
      </c>
      <c r="E41" s="257" t="s">
        <v>89</v>
      </c>
      <c r="F41" s="257"/>
    </row>
    <row r="42" spans="1:11">
      <c r="A42" s="270"/>
      <c r="B42" s="270"/>
      <c r="C42" s="259"/>
      <c r="D42" s="256"/>
      <c r="E42" s="24" t="s">
        <v>82</v>
      </c>
      <c r="F42" s="24" t="s">
        <v>83</v>
      </c>
    </row>
    <row r="43" spans="1:11">
      <c r="A43" s="264" t="s">
        <v>52</v>
      </c>
      <c r="B43" s="9" t="s">
        <v>90</v>
      </c>
      <c r="C43" s="19">
        <v>4.0584699999999998</v>
      </c>
      <c r="D43" s="11">
        <v>-4.0039999999999996</v>
      </c>
      <c r="E43" s="26">
        <v>-6.57</v>
      </c>
      <c r="F43" s="30">
        <v>-1.36</v>
      </c>
    </row>
    <row r="44" spans="1:11">
      <c r="A44" s="264"/>
      <c r="B44" s="16" t="s">
        <v>91</v>
      </c>
      <c r="C44" s="10">
        <v>4.6722799999999998</v>
      </c>
      <c r="D44" s="11">
        <v>-3.4780000000000002</v>
      </c>
      <c r="E44" s="26">
        <v>-5.7069999999999999</v>
      </c>
      <c r="F44" s="26">
        <v>-1.1819999999999999</v>
      </c>
    </row>
    <row r="45" spans="1:11">
      <c r="A45" s="264"/>
      <c r="B45" s="12" t="s">
        <v>92</v>
      </c>
      <c r="C45" s="13">
        <v>1.1042799999999999</v>
      </c>
      <c r="D45" s="14">
        <v>-14.714</v>
      </c>
      <c r="E45" s="28">
        <v>-26.045000000000002</v>
      </c>
      <c r="F45" s="28">
        <v>-3.8330000000000002</v>
      </c>
    </row>
    <row r="48" spans="1:11">
      <c r="A48" s="255" t="s">
        <v>68</v>
      </c>
      <c r="B48" s="255"/>
      <c r="C48" s="255"/>
      <c r="D48" s="255"/>
      <c r="E48" s="255"/>
      <c r="F48" s="255"/>
    </row>
    <row r="49" spans="1:11">
      <c r="A49" s="17"/>
      <c r="B49" s="18" t="s">
        <v>46</v>
      </c>
      <c r="C49" s="7" t="s">
        <v>69</v>
      </c>
      <c r="D49" s="8" t="s">
        <v>70</v>
      </c>
      <c r="E49" s="24" t="s">
        <v>71</v>
      </c>
      <c r="F49" s="24" t="s">
        <v>72</v>
      </c>
    </row>
    <row r="50" spans="1:11">
      <c r="A50" s="265" t="s">
        <v>52</v>
      </c>
      <c r="B50" s="16" t="s">
        <v>158</v>
      </c>
      <c r="C50" s="10">
        <v>4</v>
      </c>
      <c r="D50" s="11">
        <v>44.8992</v>
      </c>
      <c r="E50" s="26">
        <v>5.6323100000000004</v>
      </c>
      <c r="F50" s="26">
        <v>2.81616</v>
      </c>
    </row>
    <row r="51" spans="1:11" ht="30">
      <c r="A51" s="265"/>
      <c r="B51" s="12" t="s">
        <v>55</v>
      </c>
      <c r="C51" s="13">
        <v>4</v>
      </c>
      <c r="D51" s="14">
        <v>45.24</v>
      </c>
      <c r="E51" s="28">
        <v>4.0942499999999997</v>
      </c>
      <c r="F51" s="28">
        <v>2.0471200000000001</v>
      </c>
    </row>
    <row r="52" spans="1:11">
      <c r="A52" s="255" t="s">
        <v>73</v>
      </c>
      <c r="B52" s="255"/>
      <c r="C52" s="255"/>
      <c r="D52" s="255"/>
      <c r="E52" s="255"/>
      <c r="F52" s="255"/>
      <c r="G52" s="255"/>
      <c r="H52" s="255"/>
      <c r="I52" s="255"/>
      <c r="J52" s="255"/>
      <c r="K52" s="255"/>
    </row>
    <row r="53" spans="1:11">
      <c r="A53" s="270"/>
      <c r="B53" s="270"/>
      <c r="C53" s="259" t="s">
        <v>74</v>
      </c>
      <c r="D53" s="259"/>
      <c r="E53" s="256" t="s">
        <v>75</v>
      </c>
      <c r="F53" s="256"/>
      <c r="G53" s="256"/>
      <c r="H53" s="256"/>
      <c r="I53" s="256"/>
      <c r="J53" s="256"/>
      <c r="K53" s="256"/>
    </row>
    <row r="54" spans="1:11">
      <c r="A54" s="270"/>
      <c r="B54" s="270"/>
      <c r="C54" s="259" t="s">
        <v>76</v>
      </c>
      <c r="D54" s="256" t="s">
        <v>51</v>
      </c>
      <c r="E54" s="257" t="s">
        <v>77</v>
      </c>
      <c r="F54" s="257" t="s">
        <v>50</v>
      </c>
      <c r="G54" s="257" t="s">
        <v>78</v>
      </c>
      <c r="H54" s="259" t="s">
        <v>79</v>
      </c>
      <c r="I54" s="256" t="s">
        <v>80</v>
      </c>
      <c r="J54" s="257" t="s">
        <v>81</v>
      </c>
      <c r="K54" s="257"/>
    </row>
    <row r="55" spans="1:11">
      <c r="A55" s="270"/>
      <c r="B55" s="270"/>
      <c r="C55" s="259"/>
      <c r="D55" s="256"/>
      <c r="E55" s="257"/>
      <c r="F55" s="257"/>
      <c r="G55" s="257"/>
      <c r="H55" s="259"/>
      <c r="I55" s="256"/>
      <c r="J55" s="24" t="s">
        <v>82</v>
      </c>
      <c r="K55" s="24" t="s">
        <v>83</v>
      </c>
    </row>
    <row r="56" spans="1:11">
      <c r="A56" s="264" t="s">
        <v>52</v>
      </c>
      <c r="B56" s="9" t="s">
        <v>84</v>
      </c>
      <c r="C56" s="19">
        <v>0.19</v>
      </c>
      <c r="D56" s="20">
        <v>0.67800000000000005</v>
      </c>
      <c r="E56" s="30">
        <v>-9.8000000000000004E-2</v>
      </c>
      <c r="F56" s="30">
        <v>6</v>
      </c>
      <c r="G56" s="30">
        <v>0.92500000000000004</v>
      </c>
      <c r="H56" s="19">
        <v>-0.34078000000000003</v>
      </c>
      <c r="I56" s="11">
        <v>3.4815900000000002</v>
      </c>
      <c r="J56" s="26">
        <v>-8.8599099999999993</v>
      </c>
      <c r="K56" s="30">
        <v>8.1783599999999996</v>
      </c>
    </row>
    <row r="57" spans="1:11" ht="30">
      <c r="A57" s="264"/>
      <c r="B57" s="12" t="s">
        <v>85</v>
      </c>
      <c r="C57" s="21"/>
      <c r="D57" s="22"/>
      <c r="E57" s="28">
        <v>-9.8000000000000004E-2</v>
      </c>
      <c r="F57" s="28">
        <v>5.4779999999999998</v>
      </c>
      <c r="G57" s="28">
        <v>0.92600000000000005</v>
      </c>
      <c r="H57" s="13">
        <v>-0.34078000000000003</v>
      </c>
      <c r="I57" s="14">
        <v>3.4815900000000002</v>
      </c>
      <c r="J57" s="28">
        <v>-9.0604200000000006</v>
      </c>
      <c r="K57" s="28">
        <v>8.3788699999999992</v>
      </c>
    </row>
    <row r="58" spans="1:11">
      <c r="A58" s="255" t="s">
        <v>86</v>
      </c>
      <c r="B58" s="255"/>
      <c r="C58" s="255"/>
      <c r="D58" s="255"/>
      <c r="E58" s="255"/>
      <c r="F58" s="255"/>
    </row>
    <row r="59" spans="1:11">
      <c r="A59" s="270"/>
      <c r="B59" s="270"/>
      <c r="C59" s="259" t="s">
        <v>87</v>
      </c>
      <c r="D59" s="256" t="s">
        <v>88</v>
      </c>
      <c r="E59" s="257" t="s">
        <v>89</v>
      </c>
      <c r="F59" s="257"/>
    </row>
    <row r="60" spans="1:11">
      <c r="A60" s="270"/>
      <c r="B60" s="270"/>
      <c r="C60" s="259"/>
      <c r="D60" s="256"/>
      <c r="E60" s="24" t="s">
        <v>82</v>
      </c>
      <c r="F60" s="24" t="s">
        <v>83</v>
      </c>
    </row>
    <row r="61" spans="1:11">
      <c r="A61" s="264" t="s">
        <v>52</v>
      </c>
      <c r="B61" s="9" t="s">
        <v>90</v>
      </c>
      <c r="C61" s="19">
        <v>4.9237099999999998</v>
      </c>
      <c r="D61" s="11">
        <v>-6.9000000000000006E-2</v>
      </c>
      <c r="E61" s="26">
        <v>-1.4530000000000001</v>
      </c>
      <c r="F61" s="30">
        <v>1.32</v>
      </c>
    </row>
    <row r="62" spans="1:11">
      <c r="A62" s="264"/>
      <c r="B62" s="16" t="s">
        <v>91</v>
      </c>
      <c r="C62" s="10">
        <v>5.66838</v>
      </c>
      <c r="D62" s="11">
        <v>-0.06</v>
      </c>
      <c r="E62" s="26">
        <v>-1.262</v>
      </c>
      <c r="F62" s="26">
        <v>1.147</v>
      </c>
    </row>
    <row r="63" spans="1:11">
      <c r="A63" s="264"/>
      <c r="B63" s="12" t="s">
        <v>92</v>
      </c>
      <c r="C63" s="13">
        <v>4.0942499999999997</v>
      </c>
      <c r="D63" s="14">
        <v>-8.3000000000000004E-2</v>
      </c>
      <c r="E63" s="28">
        <v>-1.464</v>
      </c>
      <c r="F63" s="28">
        <v>1.3109999999999999</v>
      </c>
    </row>
    <row r="66" spans="1:11">
      <c r="A66" s="255" t="s">
        <v>68</v>
      </c>
      <c r="B66" s="255"/>
      <c r="C66" s="255"/>
      <c r="D66" s="255"/>
      <c r="E66" s="255"/>
      <c r="F66" s="255"/>
    </row>
    <row r="67" spans="1:11">
      <c r="A67" s="17"/>
      <c r="B67" s="18" t="s">
        <v>46</v>
      </c>
      <c r="C67" s="7" t="s">
        <v>69</v>
      </c>
      <c r="D67" s="8" t="s">
        <v>70</v>
      </c>
      <c r="E67" s="24" t="s">
        <v>71</v>
      </c>
      <c r="F67" s="24" t="s">
        <v>72</v>
      </c>
    </row>
    <row r="68" spans="1:11">
      <c r="A68" s="265" t="s">
        <v>52</v>
      </c>
      <c r="B68" s="16" t="s">
        <v>158</v>
      </c>
      <c r="C68" s="10">
        <v>4</v>
      </c>
      <c r="D68" s="11">
        <v>44.8992</v>
      </c>
      <c r="E68" s="26">
        <v>5.6323100000000004</v>
      </c>
      <c r="F68" s="26">
        <v>2.81616</v>
      </c>
    </row>
    <row r="69" spans="1:11" ht="30">
      <c r="A69" s="265"/>
      <c r="B69" s="12" t="s">
        <v>56</v>
      </c>
      <c r="C69" s="13">
        <v>4</v>
      </c>
      <c r="D69" s="14">
        <v>51.997500000000002</v>
      </c>
      <c r="E69" s="28">
        <v>5.22851</v>
      </c>
      <c r="F69" s="28">
        <v>2.6142500000000002</v>
      </c>
    </row>
    <row r="70" spans="1:11">
      <c r="A70" s="255" t="s">
        <v>73</v>
      </c>
      <c r="B70" s="255"/>
      <c r="C70" s="255"/>
      <c r="D70" s="255"/>
      <c r="E70" s="255"/>
      <c r="F70" s="255"/>
      <c r="G70" s="255"/>
      <c r="H70" s="255"/>
      <c r="I70" s="255"/>
      <c r="J70" s="255"/>
      <c r="K70" s="255"/>
    </row>
    <row r="71" spans="1:11">
      <c r="A71" s="270"/>
      <c r="B71" s="270"/>
      <c r="C71" s="259" t="s">
        <v>74</v>
      </c>
      <c r="D71" s="259"/>
      <c r="E71" s="256" t="s">
        <v>75</v>
      </c>
      <c r="F71" s="256"/>
      <c r="G71" s="256"/>
      <c r="H71" s="256"/>
      <c r="I71" s="256"/>
      <c r="J71" s="256"/>
      <c r="K71" s="256"/>
    </row>
    <row r="72" spans="1:11">
      <c r="A72" s="270"/>
      <c r="B72" s="270"/>
      <c r="C72" s="259" t="s">
        <v>76</v>
      </c>
      <c r="D72" s="256" t="s">
        <v>51</v>
      </c>
      <c r="E72" s="257" t="s">
        <v>77</v>
      </c>
      <c r="F72" s="257" t="s">
        <v>50</v>
      </c>
      <c r="G72" s="257" t="s">
        <v>78</v>
      </c>
      <c r="H72" s="259" t="s">
        <v>79</v>
      </c>
      <c r="I72" s="256" t="s">
        <v>80</v>
      </c>
      <c r="J72" s="257" t="s">
        <v>81</v>
      </c>
      <c r="K72" s="257"/>
    </row>
    <row r="73" spans="1:11">
      <c r="A73" s="270"/>
      <c r="B73" s="270"/>
      <c r="C73" s="259"/>
      <c r="D73" s="256"/>
      <c r="E73" s="257"/>
      <c r="F73" s="257"/>
      <c r="G73" s="257"/>
      <c r="H73" s="259"/>
      <c r="I73" s="256"/>
      <c r="J73" s="24" t="s">
        <v>82</v>
      </c>
      <c r="K73" s="24" t="s">
        <v>83</v>
      </c>
    </row>
    <row r="74" spans="1:11">
      <c r="A74" s="264" t="s">
        <v>52</v>
      </c>
      <c r="B74" s="9" t="s">
        <v>84</v>
      </c>
      <c r="C74" s="19">
        <v>2.1000000000000001E-2</v>
      </c>
      <c r="D74" s="20">
        <v>0.89</v>
      </c>
      <c r="E74" s="30">
        <v>-1.847</v>
      </c>
      <c r="F74" s="30">
        <v>6</v>
      </c>
      <c r="G74" s="30">
        <v>0.114</v>
      </c>
      <c r="H74" s="19">
        <v>-7.0982799999999999</v>
      </c>
      <c r="I74" s="11">
        <v>3.84253</v>
      </c>
      <c r="J74" s="26">
        <v>-16.500610000000002</v>
      </c>
      <c r="K74" s="30">
        <v>2.3040600000000002</v>
      </c>
    </row>
    <row r="75" spans="1:11" ht="30">
      <c r="A75" s="264"/>
      <c r="B75" s="12" t="s">
        <v>85</v>
      </c>
      <c r="C75" s="21"/>
      <c r="D75" s="22"/>
      <c r="E75" s="28">
        <v>-1.847</v>
      </c>
      <c r="F75" s="28">
        <v>5.9669999999999996</v>
      </c>
      <c r="G75" s="28">
        <v>0.114</v>
      </c>
      <c r="H75" s="13">
        <v>-7.0982799999999999</v>
      </c>
      <c r="I75" s="14">
        <v>3.84253</v>
      </c>
      <c r="J75" s="28">
        <v>-16.513200000000001</v>
      </c>
      <c r="K75" s="28">
        <v>2.3166500000000001</v>
      </c>
    </row>
    <row r="76" spans="1:11">
      <c r="A76" s="255" t="s">
        <v>86</v>
      </c>
      <c r="B76" s="255"/>
      <c r="C76" s="255"/>
      <c r="D76" s="255"/>
      <c r="E76" s="255"/>
      <c r="F76" s="255"/>
    </row>
    <row r="77" spans="1:11">
      <c r="A77" s="270"/>
      <c r="B77" s="270"/>
      <c r="C77" s="259" t="s">
        <v>87</v>
      </c>
      <c r="D77" s="256" t="s">
        <v>88</v>
      </c>
      <c r="E77" s="257" t="s">
        <v>89</v>
      </c>
      <c r="F77" s="257"/>
    </row>
    <row r="78" spans="1:11">
      <c r="A78" s="270"/>
      <c r="B78" s="270"/>
      <c r="C78" s="259"/>
      <c r="D78" s="256"/>
      <c r="E78" s="24" t="s">
        <v>82</v>
      </c>
      <c r="F78" s="24" t="s">
        <v>83</v>
      </c>
    </row>
    <row r="79" spans="1:11">
      <c r="A79" s="264" t="s">
        <v>52</v>
      </c>
      <c r="B79" s="9" t="s">
        <v>90</v>
      </c>
      <c r="C79" s="19">
        <v>5.4341600000000003</v>
      </c>
      <c r="D79" s="11">
        <v>-1.306</v>
      </c>
      <c r="E79" s="26">
        <v>-2.8279999999999998</v>
      </c>
      <c r="F79" s="30">
        <v>0.29799999999999999</v>
      </c>
    </row>
    <row r="80" spans="1:11">
      <c r="A80" s="264"/>
      <c r="B80" s="16" t="s">
        <v>91</v>
      </c>
      <c r="C80" s="10">
        <v>6.2560399999999996</v>
      </c>
      <c r="D80" s="11">
        <v>-1.135</v>
      </c>
      <c r="E80" s="26">
        <v>-2.456</v>
      </c>
      <c r="F80" s="26">
        <v>0.25900000000000001</v>
      </c>
    </row>
    <row r="81" spans="1:11">
      <c r="A81" s="264"/>
      <c r="B81" s="12" t="s">
        <v>92</v>
      </c>
      <c r="C81" s="13">
        <v>5.22851</v>
      </c>
      <c r="D81" s="14">
        <v>-1.3580000000000001</v>
      </c>
      <c r="E81" s="28">
        <v>-3.024</v>
      </c>
      <c r="F81" s="28">
        <v>0.434</v>
      </c>
    </row>
    <row r="84" spans="1:11">
      <c r="A84" s="255" t="s">
        <v>68</v>
      </c>
      <c r="B84" s="255"/>
      <c r="C84" s="255"/>
      <c r="D84" s="255"/>
      <c r="E84" s="255"/>
      <c r="F84" s="255"/>
    </row>
    <row r="85" spans="1:11">
      <c r="A85" s="17"/>
      <c r="B85" s="18" t="s">
        <v>46</v>
      </c>
      <c r="C85" s="7" t="s">
        <v>69</v>
      </c>
      <c r="D85" s="8" t="s">
        <v>70</v>
      </c>
      <c r="E85" s="24" t="s">
        <v>71</v>
      </c>
      <c r="F85" s="24" t="s">
        <v>72</v>
      </c>
    </row>
    <row r="86" spans="1:11">
      <c r="A86" s="265" t="s">
        <v>52</v>
      </c>
      <c r="B86" s="16" t="s">
        <v>158</v>
      </c>
      <c r="C86" s="10">
        <v>4</v>
      </c>
      <c r="D86" s="11">
        <v>44.8992</v>
      </c>
      <c r="E86" s="26">
        <v>5.6323100000000004</v>
      </c>
      <c r="F86" s="26">
        <v>2.81616</v>
      </c>
    </row>
    <row r="87" spans="1:11" ht="30">
      <c r="A87" s="265"/>
      <c r="B87" s="12" t="s">
        <v>57</v>
      </c>
      <c r="C87" s="13">
        <v>4</v>
      </c>
      <c r="D87" s="14">
        <v>5224.4174999999996</v>
      </c>
      <c r="E87" s="28">
        <v>380.59240999999997</v>
      </c>
      <c r="F87" s="28">
        <v>190.2962</v>
      </c>
    </row>
    <row r="88" spans="1:11">
      <c r="A88" s="255" t="s">
        <v>73</v>
      </c>
      <c r="B88" s="255"/>
      <c r="C88" s="255"/>
      <c r="D88" s="255"/>
      <c r="E88" s="255"/>
      <c r="F88" s="255"/>
      <c r="G88" s="255"/>
      <c r="H88" s="255"/>
      <c r="I88" s="255"/>
      <c r="J88" s="255"/>
      <c r="K88" s="255"/>
    </row>
    <row r="89" spans="1:11">
      <c r="A89" s="270"/>
      <c r="B89" s="270"/>
      <c r="C89" s="259" t="s">
        <v>74</v>
      </c>
      <c r="D89" s="259"/>
      <c r="E89" s="256" t="s">
        <v>75</v>
      </c>
      <c r="F89" s="256"/>
      <c r="G89" s="256"/>
      <c r="H89" s="256"/>
      <c r="I89" s="256"/>
      <c r="J89" s="256"/>
      <c r="K89" s="256"/>
    </row>
    <row r="90" spans="1:11">
      <c r="A90" s="270"/>
      <c r="B90" s="270"/>
      <c r="C90" s="259" t="s">
        <v>76</v>
      </c>
      <c r="D90" s="256" t="s">
        <v>51</v>
      </c>
      <c r="E90" s="257" t="s">
        <v>77</v>
      </c>
      <c r="F90" s="257" t="s">
        <v>50</v>
      </c>
      <c r="G90" s="257" t="s">
        <v>78</v>
      </c>
      <c r="H90" s="259" t="s">
        <v>79</v>
      </c>
      <c r="I90" s="256" t="s">
        <v>80</v>
      </c>
      <c r="J90" s="257" t="s">
        <v>81</v>
      </c>
      <c r="K90" s="257"/>
    </row>
    <row r="91" spans="1:11">
      <c r="A91" s="270"/>
      <c r="B91" s="270"/>
      <c r="C91" s="259"/>
      <c r="D91" s="256"/>
      <c r="E91" s="257"/>
      <c r="F91" s="257"/>
      <c r="G91" s="257"/>
      <c r="H91" s="259"/>
      <c r="I91" s="256"/>
      <c r="J91" s="24" t="s">
        <v>82</v>
      </c>
      <c r="K91" s="24" t="s">
        <v>83</v>
      </c>
    </row>
    <row r="92" spans="1:11">
      <c r="A92" s="264" t="s">
        <v>52</v>
      </c>
      <c r="B92" s="9" t="s">
        <v>84</v>
      </c>
      <c r="C92" s="19">
        <v>10.225</v>
      </c>
      <c r="D92" s="20">
        <v>1.9E-2</v>
      </c>
      <c r="E92" s="30">
        <v>-27.215</v>
      </c>
      <c r="F92" s="30">
        <v>6</v>
      </c>
      <c r="G92" s="30">
        <v>0</v>
      </c>
      <c r="H92" s="19">
        <v>-5179.5182800000002</v>
      </c>
      <c r="I92" s="11">
        <v>190.31703999999999</v>
      </c>
      <c r="J92" s="26">
        <v>-5645.2073</v>
      </c>
      <c r="K92" s="30">
        <v>-4713.8292499999998</v>
      </c>
    </row>
    <row r="93" spans="1:11" ht="30">
      <c r="A93" s="264"/>
      <c r="B93" s="12" t="s">
        <v>85</v>
      </c>
      <c r="C93" s="21"/>
      <c r="D93" s="22"/>
      <c r="E93" s="28">
        <v>-27.215</v>
      </c>
      <c r="F93" s="28">
        <v>3.0009999999999999</v>
      </c>
      <c r="G93" s="28">
        <v>0</v>
      </c>
      <c r="H93" s="13">
        <v>-5179.5182800000002</v>
      </c>
      <c r="I93" s="14">
        <v>190.31703999999999</v>
      </c>
      <c r="J93" s="28">
        <v>-5785.04205</v>
      </c>
      <c r="K93" s="28">
        <v>-4573.9944999999998</v>
      </c>
    </row>
    <row r="94" spans="1:11">
      <c r="A94" s="255" t="s">
        <v>86</v>
      </c>
      <c r="B94" s="255"/>
      <c r="C94" s="255"/>
      <c r="D94" s="255"/>
      <c r="E94" s="255"/>
      <c r="F94" s="255"/>
    </row>
    <row r="95" spans="1:11">
      <c r="A95" s="270"/>
      <c r="B95" s="270"/>
      <c r="C95" s="259" t="s">
        <v>87</v>
      </c>
      <c r="D95" s="256" t="s">
        <v>88</v>
      </c>
      <c r="E95" s="257" t="s">
        <v>89</v>
      </c>
      <c r="F95" s="257"/>
    </row>
    <row r="96" spans="1:11">
      <c r="A96" s="270"/>
      <c r="B96" s="270"/>
      <c r="C96" s="259"/>
      <c r="D96" s="256"/>
      <c r="E96" s="24" t="s">
        <v>82</v>
      </c>
      <c r="F96" s="24" t="s">
        <v>83</v>
      </c>
    </row>
    <row r="97" spans="1:11">
      <c r="A97" s="264" t="s">
        <v>52</v>
      </c>
      <c r="B97" s="9" t="s">
        <v>90</v>
      </c>
      <c r="C97" s="19">
        <v>269.14893999999998</v>
      </c>
      <c r="D97" s="11">
        <v>-19.244</v>
      </c>
      <c r="E97" s="26">
        <v>-29.943000000000001</v>
      </c>
      <c r="F97" s="30">
        <v>-8.6319999999999997</v>
      </c>
    </row>
    <row r="98" spans="1:11">
      <c r="A98" s="264"/>
      <c r="B98" s="16" t="s">
        <v>91</v>
      </c>
      <c r="C98" s="10">
        <v>309.85570999999999</v>
      </c>
      <c r="D98" s="11">
        <v>-16.716000000000001</v>
      </c>
      <c r="E98" s="26">
        <v>-26.009</v>
      </c>
      <c r="F98" s="26">
        <v>-7.4980000000000002</v>
      </c>
    </row>
    <row r="99" spans="1:11">
      <c r="A99" s="264"/>
      <c r="B99" s="12" t="s">
        <v>92</v>
      </c>
      <c r="C99" s="13">
        <v>380.59240999999997</v>
      </c>
      <c r="D99" s="14">
        <v>-13.609</v>
      </c>
      <c r="E99" s="28">
        <v>-24.1</v>
      </c>
      <c r="F99" s="28">
        <v>-3.528</v>
      </c>
    </row>
    <row r="102" spans="1:11">
      <c r="A102" s="255" t="s">
        <v>68</v>
      </c>
      <c r="B102" s="255"/>
      <c r="C102" s="255"/>
      <c r="D102" s="255"/>
      <c r="E102" s="255"/>
      <c r="F102" s="255"/>
    </row>
    <row r="103" spans="1:11">
      <c r="A103" s="17"/>
      <c r="B103" s="18" t="s">
        <v>46</v>
      </c>
      <c r="C103" s="7" t="s">
        <v>69</v>
      </c>
      <c r="D103" s="8" t="s">
        <v>70</v>
      </c>
      <c r="E103" s="24" t="s">
        <v>71</v>
      </c>
      <c r="F103" s="24" t="s">
        <v>72</v>
      </c>
    </row>
    <row r="104" spans="1:11">
      <c r="A104" s="265" t="s">
        <v>52</v>
      </c>
      <c r="B104" s="16" t="s">
        <v>158</v>
      </c>
      <c r="C104" s="10">
        <v>4</v>
      </c>
      <c r="D104" s="11">
        <v>44.8992</v>
      </c>
      <c r="E104" s="26">
        <v>5.6323100000000004</v>
      </c>
      <c r="F104" s="26">
        <v>2.81616</v>
      </c>
    </row>
    <row r="105" spans="1:11" ht="30">
      <c r="A105" s="265"/>
      <c r="B105" s="12" t="s">
        <v>58</v>
      </c>
      <c r="C105" s="13">
        <v>4</v>
      </c>
      <c r="D105" s="14">
        <v>12420.3267</v>
      </c>
      <c r="E105" s="28">
        <v>384.52956999999998</v>
      </c>
      <c r="F105" s="28">
        <v>192.26478</v>
      </c>
    </row>
    <row r="106" spans="1:11">
      <c r="A106" s="255" t="s">
        <v>73</v>
      </c>
      <c r="B106" s="255"/>
      <c r="C106" s="255"/>
      <c r="D106" s="255"/>
      <c r="E106" s="255"/>
      <c r="F106" s="255"/>
      <c r="G106" s="255"/>
      <c r="H106" s="255"/>
      <c r="I106" s="255"/>
      <c r="J106" s="255"/>
      <c r="K106" s="255"/>
    </row>
    <row r="107" spans="1:11">
      <c r="A107" s="270"/>
      <c r="B107" s="270"/>
      <c r="C107" s="259" t="s">
        <v>74</v>
      </c>
      <c r="D107" s="259"/>
      <c r="E107" s="256" t="s">
        <v>75</v>
      </c>
      <c r="F107" s="256"/>
      <c r="G107" s="256"/>
      <c r="H107" s="256"/>
      <c r="I107" s="256"/>
      <c r="J107" s="256"/>
      <c r="K107" s="256"/>
    </row>
    <row r="108" spans="1:11">
      <c r="A108" s="270"/>
      <c r="B108" s="270"/>
      <c r="C108" s="259" t="s">
        <v>76</v>
      </c>
      <c r="D108" s="256" t="s">
        <v>51</v>
      </c>
      <c r="E108" s="257" t="s">
        <v>77</v>
      </c>
      <c r="F108" s="257" t="s">
        <v>50</v>
      </c>
      <c r="G108" s="257" t="s">
        <v>78</v>
      </c>
      <c r="H108" s="259" t="s">
        <v>79</v>
      </c>
      <c r="I108" s="256" t="s">
        <v>80</v>
      </c>
      <c r="J108" s="257" t="s">
        <v>81</v>
      </c>
      <c r="K108" s="257"/>
    </row>
    <row r="109" spans="1:11">
      <c r="A109" s="270"/>
      <c r="B109" s="270"/>
      <c r="C109" s="259"/>
      <c r="D109" s="256"/>
      <c r="E109" s="257"/>
      <c r="F109" s="257"/>
      <c r="G109" s="257"/>
      <c r="H109" s="259"/>
      <c r="I109" s="256"/>
      <c r="J109" s="24" t="s">
        <v>82</v>
      </c>
      <c r="K109" s="24" t="s">
        <v>83</v>
      </c>
    </row>
    <row r="110" spans="1:11">
      <c r="A110" s="264" t="s">
        <v>52</v>
      </c>
      <c r="B110" s="9" t="s">
        <v>84</v>
      </c>
      <c r="C110" s="19">
        <v>4.7990000000000004</v>
      </c>
      <c r="D110" s="20">
        <v>7.0999999999999994E-2</v>
      </c>
      <c r="E110" s="30">
        <v>-64.36</v>
      </c>
      <c r="F110" s="30">
        <v>6</v>
      </c>
      <c r="G110" s="30">
        <v>0</v>
      </c>
      <c r="H110" s="19">
        <v>-12375.427439999999</v>
      </c>
      <c r="I110" s="11">
        <v>192.28541000000001</v>
      </c>
      <c r="J110" s="26">
        <v>-12845.93288</v>
      </c>
      <c r="K110" s="30">
        <v>-11904.922</v>
      </c>
    </row>
    <row r="111" spans="1:11" ht="30">
      <c r="A111" s="264"/>
      <c r="B111" s="12" t="s">
        <v>85</v>
      </c>
      <c r="C111" s="21"/>
      <c r="D111" s="22"/>
      <c r="E111" s="28">
        <v>-64.36</v>
      </c>
      <c r="F111" s="28">
        <v>3.0009999999999999</v>
      </c>
      <c r="G111" s="28">
        <v>0</v>
      </c>
      <c r="H111" s="13">
        <v>-12375.427439999999</v>
      </c>
      <c r="I111" s="14">
        <v>192.28541000000001</v>
      </c>
      <c r="J111" s="28">
        <v>-12987.216969999999</v>
      </c>
      <c r="K111" s="28">
        <v>-11763.637909999999</v>
      </c>
    </row>
    <row r="112" spans="1:11">
      <c r="A112" s="255" t="s">
        <v>86</v>
      </c>
      <c r="B112" s="255"/>
      <c r="C112" s="255"/>
      <c r="D112" s="255"/>
      <c r="E112" s="255"/>
      <c r="F112" s="255"/>
    </row>
    <row r="113" spans="1:11">
      <c r="A113" s="270"/>
      <c r="B113" s="270"/>
      <c r="C113" s="259" t="s">
        <v>87</v>
      </c>
      <c r="D113" s="256" t="s">
        <v>88</v>
      </c>
      <c r="E113" s="257" t="s">
        <v>89</v>
      </c>
      <c r="F113" s="257"/>
    </row>
    <row r="114" spans="1:11">
      <c r="A114" s="270"/>
      <c r="B114" s="270"/>
      <c r="C114" s="259"/>
      <c r="D114" s="256"/>
      <c r="E114" s="24" t="s">
        <v>82</v>
      </c>
      <c r="F114" s="24" t="s">
        <v>83</v>
      </c>
    </row>
    <row r="115" spans="1:11">
      <c r="A115" s="264" t="s">
        <v>52</v>
      </c>
      <c r="B115" s="9" t="s">
        <v>90</v>
      </c>
      <c r="C115" s="19">
        <v>271.93263000000002</v>
      </c>
      <c r="D115" s="11">
        <v>-45.509</v>
      </c>
      <c r="E115" s="26">
        <v>-70.656999999999996</v>
      </c>
      <c r="F115" s="30">
        <v>-20.620999999999999</v>
      </c>
    </row>
    <row r="116" spans="1:11">
      <c r="A116" s="264"/>
      <c r="B116" s="16" t="s">
        <v>91</v>
      </c>
      <c r="C116" s="10">
        <v>313.06040999999999</v>
      </c>
      <c r="D116" s="11">
        <v>-39.53</v>
      </c>
      <c r="E116" s="26">
        <v>-61.374000000000002</v>
      </c>
      <c r="F116" s="26">
        <v>-17.911999999999999</v>
      </c>
    </row>
    <row r="117" spans="1:11">
      <c r="A117" s="264"/>
      <c r="B117" s="12" t="s">
        <v>92</v>
      </c>
      <c r="C117" s="13">
        <v>384.52956999999998</v>
      </c>
      <c r="D117" s="14">
        <v>-32.183</v>
      </c>
      <c r="E117" s="28">
        <v>-56.844000000000001</v>
      </c>
      <c r="F117" s="28">
        <v>-8.58</v>
      </c>
    </row>
    <row r="120" spans="1:11">
      <c r="A120" s="255" t="s">
        <v>68</v>
      </c>
      <c r="B120" s="255"/>
      <c r="C120" s="255"/>
      <c r="D120" s="255"/>
      <c r="E120" s="255"/>
      <c r="F120" s="255"/>
    </row>
    <row r="121" spans="1:11">
      <c r="A121" s="17"/>
      <c r="B121" s="18" t="s">
        <v>46</v>
      </c>
      <c r="C121" s="7" t="s">
        <v>69</v>
      </c>
      <c r="D121" s="8" t="s">
        <v>70</v>
      </c>
      <c r="E121" s="24" t="s">
        <v>71</v>
      </c>
      <c r="F121" s="24" t="s">
        <v>72</v>
      </c>
    </row>
    <row r="122" spans="1:11">
      <c r="A122" s="265" t="s">
        <v>52</v>
      </c>
      <c r="B122" s="16" t="s">
        <v>158</v>
      </c>
      <c r="C122" s="10">
        <v>4</v>
      </c>
      <c r="D122" s="11">
        <v>44.8992</v>
      </c>
      <c r="E122" s="26">
        <v>5.6323100000000004</v>
      </c>
      <c r="F122" s="26">
        <v>2.81616</v>
      </c>
    </row>
    <row r="123" spans="1:11" ht="30">
      <c r="A123" s="265"/>
      <c r="B123" s="12" t="s">
        <v>59</v>
      </c>
      <c r="C123" s="13">
        <v>4</v>
      </c>
      <c r="D123" s="14">
        <v>19392.439999999999</v>
      </c>
      <c r="E123" s="28">
        <v>2211.2410799999998</v>
      </c>
      <c r="F123" s="28">
        <v>1105.6205399999999</v>
      </c>
    </row>
    <row r="124" spans="1:11">
      <c r="A124" s="255" t="s">
        <v>73</v>
      </c>
      <c r="B124" s="255"/>
      <c r="C124" s="255"/>
      <c r="D124" s="255"/>
      <c r="E124" s="255"/>
      <c r="F124" s="255"/>
      <c r="G124" s="255"/>
      <c r="H124" s="255"/>
      <c r="I124" s="255"/>
      <c r="J124" s="255"/>
      <c r="K124" s="255"/>
    </row>
    <row r="125" spans="1:11">
      <c r="A125" s="270"/>
      <c r="B125" s="270"/>
      <c r="C125" s="259" t="s">
        <v>74</v>
      </c>
      <c r="D125" s="259"/>
      <c r="E125" s="256" t="s">
        <v>75</v>
      </c>
      <c r="F125" s="256"/>
      <c r="G125" s="256"/>
      <c r="H125" s="256"/>
      <c r="I125" s="256"/>
      <c r="J125" s="256"/>
      <c r="K125" s="256"/>
    </row>
    <row r="126" spans="1:11">
      <c r="A126" s="270"/>
      <c r="B126" s="270"/>
      <c r="C126" s="259" t="s">
        <v>76</v>
      </c>
      <c r="D126" s="256" t="s">
        <v>51</v>
      </c>
      <c r="E126" s="257" t="s">
        <v>77</v>
      </c>
      <c r="F126" s="257" t="s">
        <v>50</v>
      </c>
      <c r="G126" s="257" t="s">
        <v>78</v>
      </c>
      <c r="H126" s="259" t="s">
        <v>79</v>
      </c>
      <c r="I126" s="256" t="s">
        <v>80</v>
      </c>
      <c r="J126" s="257" t="s">
        <v>81</v>
      </c>
      <c r="K126" s="257"/>
    </row>
    <row r="127" spans="1:11">
      <c r="A127" s="270"/>
      <c r="B127" s="270"/>
      <c r="C127" s="259"/>
      <c r="D127" s="256"/>
      <c r="E127" s="257"/>
      <c r="F127" s="257"/>
      <c r="G127" s="257"/>
      <c r="H127" s="259"/>
      <c r="I127" s="256"/>
      <c r="J127" s="24" t="s">
        <v>82</v>
      </c>
      <c r="K127" s="24" t="s">
        <v>83</v>
      </c>
    </row>
    <row r="128" spans="1:11">
      <c r="A128" s="264" t="s">
        <v>52</v>
      </c>
      <c r="B128" s="9" t="s">
        <v>84</v>
      </c>
      <c r="C128" s="19">
        <v>25.297000000000001</v>
      </c>
      <c r="D128" s="20">
        <v>2E-3</v>
      </c>
      <c r="E128" s="30">
        <v>-17.498999999999999</v>
      </c>
      <c r="F128" s="30">
        <v>6</v>
      </c>
      <c r="G128" s="30">
        <v>0</v>
      </c>
      <c r="H128" s="19">
        <v>-19347.540779999999</v>
      </c>
      <c r="I128" s="11">
        <v>1105.6241299999999</v>
      </c>
      <c r="J128" s="26">
        <v>-22052.905549999999</v>
      </c>
      <c r="K128" s="30">
        <v>-16642.175999999999</v>
      </c>
    </row>
    <row r="129" spans="1:11" ht="30">
      <c r="A129" s="264"/>
      <c r="B129" s="12" t="s">
        <v>85</v>
      </c>
      <c r="C129" s="21"/>
      <c r="D129" s="22"/>
      <c r="E129" s="28">
        <v>-17.498999999999999</v>
      </c>
      <c r="F129" s="28">
        <v>3</v>
      </c>
      <c r="G129" s="28">
        <v>0</v>
      </c>
      <c r="H129" s="13">
        <v>-19347.540779999999</v>
      </c>
      <c r="I129" s="14">
        <v>1105.6241299999999</v>
      </c>
      <c r="J129" s="28">
        <v>-22866.104360000001</v>
      </c>
      <c r="K129" s="28">
        <v>-15828.97719</v>
      </c>
    </row>
    <row r="130" spans="1:11">
      <c r="A130" s="255" t="s">
        <v>86</v>
      </c>
      <c r="B130" s="255"/>
      <c r="C130" s="255"/>
      <c r="D130" s="255"/>
      <c r="E130" s="255"/>
      <c r="F130" s="255"/>
    </row>
    <row r="131" spans="1:11">
      <c r="A131" s="270"/>
      <c r="B131" s="270"/>
      <c r="C131" s="259" t="s">
        <v>87</v>
      </c>
      <c r="D131" s="256" t="s">
        <v>88</v>
      </c>
      <c r="E131" s="257" t="s">
        <v>89</v>
      </c>
      <c r="F131" s="257"/>
    </row>
    <row r="132" spans="1:11">
      <c r="A132" s="270"/>
      <c r="B132" s="270"/>
      <c r="C132" s="259"/>
      <c r="D132" s="256"/>
      <c r="E132" s="24" t="s">
        <v>82</v>
      </c>
      <c r="F132" s="24" t="s">
        <v>83</v>
      </c>
    </row>
    <row r="133" spans="1:11">
      <c r="A133" s="264" t="s">
        <v>52</v>
      </c>
      <c r="B133" s="9" t="s">
        <v>90</v>
      </c>
      <c r="C133" s="19">
        <v>1563.58863</v>
      </c>
      <c r="D133" s="11">
        <v>-12.374000000000001</v>
      </c>
      <c r="E133" s="26">
        <v>-19.324000000000002</v>
      </c>
      <c r="F133" s="30">
        <v>-5.4539999999999997</v>
      </c>
    </row>
    <row r="134" spans="1:11">
      <c r="A134" s="264"/>
      <c r="B134" s="16" t="s">
        <v>91</v>
      </c>
      <c r="C134" s="10">
        <v>1800.0697600000001</v>
      </c>
      <c r="D134" s="11">
        <v>-10.747999999999999</v>
      </c>
      <c r="E134" s="26">
        <v>-16.786000000000001</v>
      </c>
      <c r="F134" s="26">
        <v>-4.7380000000000004</v>
      </c>
    </row>
    <row r="135" spans="1:11">
      <c r="A135" s="264"/>
      <c r="B135" s="12" t="s">
        <v>92</v>
      </c>
      <c r="C135" s="13">
        <v>2211.2410799999998</v>
      </c>
      <c r="D135" s="14">
        <v>-8.75</v>
      </c>
      <c r="E135" s="28">
        <v>-15.564</v>
      </c>
      <c r="F135" s="28">
        <v>-2.157</v>
      </c>
    </row>
  </sheetData>
  <mergeCells count="138">
    <mergeCell ref="A131:B132"/>
    <mergeCell ref="G126:G127"/>
    <mergeCell ref="H36:H37"/>
    <mergeCell ref="H54:H55"/>
    <mergeCell ref="H72:H73"/>
    <mergeCell ref="H90:H91"/>
    <mergeCell ref="H108:H109"/>
    <mergeCell ref="H126:H127"/>
    <mergeCell ref="I36:I37"/>
    <mergeCell ref="I54:I55"/>
    <mergeCell ref="I72:I73"/>
    <mergeCell ref="I90:I91"/>
    <mergeCell ref="I108:I109"/>
    <mergeCell ref="I126:I127"/>
    <mergeCell ref="D126:D127"/>
    <mergeCell ref="D131:D132"/>
    <mergeCell ref="E36:E37"/>
    <mergeCell ref="E54:E55"/>
    <mergeCell ref="E72:E73"/>
    <mergeCell ref="E90:E91"/>
    <mergeCell ref="E108:E109"/>
    <mergeCell ref="E126:E127"/>
    <mergeCell ref="F36:F37"/>
    <mergeCell ref="F54:F55"/>
    <mergeCell ref="F72:F73"/>
    <mergeCell ref="F90:F91"/>
    <mergeCell ref="F108:F109"/>
    <mergeCell ref="F126:F127"/>
    <mergeCell ref="A133:A135"/>
    <mergeCell ref="B11:B12"/>
    <mergeCell ref="C36:C37"/>
    <mergeCell ref="C41:C42"/>
    <mergeCell ref="C54:C55"/>
    <mergeCell ref="C59:C60"/>
    <mergeCell ref="C72:C73"/>
    <mergeCell ref="C77:C78"/>
    <mergeCell ref="C90:C91"/>
    <mergeCell ref="C95:C96"/>
    <mergeCell ref="C108:C109"/>
    <mergeCell ref="C113:C114"/>
    <mergeCell ref="C126:C127"/>
    <mergeCell ref="C131:C132"/>
    <mergeCell ref="A35:B37"/>
    <mergeCell ref="A41:B42"/>
    <mergeCell ref="A53:B55"/>
    <mergeCell ref="A59:B60"/>
    <mergeCell ref="A71:B73"/>
    <mergeCell ref="A77:B78"/>
    <mergeCell ref="A89:B91"/>
    <mergeCell ref="A95:B96"/>
    <mergeCell ref="A107:B109"/>
    <mergeCell ref="A113:B114"/>
    <mergeCell ref="J126:K126"/>
    <mergeCell ref="A130:F130"/>
    <mergeCell ref="E131:F131"/>
    <mergeCell ref="A3:A4"/>
    <mergeCell ref="A11:A12"/>
    <mergeCell ref="A13:A19"/>
    <mergeCell ref="A24:A27"/>
    <mergeCell ref="A32:A33"/>
    <mergeCell ref="A38:A39"/>
    <mergeCell ref="A43:A45"/>
    <mergeCell ref="A50:A51"/>
    <mergeCell ref="A56:A57"/>
    <mergeCell ref="A61:A63"/>
    <mergeCell ref="A68:A69"/>
    <mergeCell ref="A74:A75"/>
    <mergeCell ref="A79:A81"/>
    <mergeCell ref="A86:A87"/>
    <mergeCell ref="A92:A93"/>
    <mergeCell ref="A97:A99"/>
    <mergeCell ref="A104:A105"/>
    <mergeCell ref="A110:A111"/>
    <mergeCell ref="A115:A117"/>
    <mergeCell ref="A122:A123"/>
    <mergeCell ref="A128:A129"/>
    <mergeCell ref="A106:K106"/>
    <mergeCell ref="C107:D107"/>
    <mergeCell ref="E107:K107"/>
    <mergeCell ref="J108:K108"/>
    <mergeCell ref="A112:F112"/>
    <mergeCell ref="E113:F113"/>
    <mergeCell ref="A120:F120"/>
    <mergeCell ref="A124:K124"/>
    <mergeCell ref="C125:D125"/>
    <mergeCell ref="E125:K125"/>
    <mergeCell ref="D108:D109"/>
    <mergeCell ref="D113:D114"/>
    <mergeCell ref="G108:G109"/>
    <mergeCell ref="A125:B127"/>
    <mergeCell ref="E77:F77"/>
    <mergeCell ref="A84:F84"/>
    <mergeCell ref="A88:K88"/>
    <mergeCell ref="C89:D89"/>
    <mergeCell ref="E89:K89"/>
    <mergeCell ref="J90:K90"/>
    <mergeCell ref="A94:F94"/>
    <mergeCell ref="E95:F95"/>
    <mergeCell ref="A102:F102"/>
    <mergeCell ref="D77:D78"/>
    <mergeCell ref="D90:D91"/>
    <mergeCell ref="D95:D96"/>
    <mergeCell ref="G90:G91"/>
    <mergeCell ref="J54:K54"/>
    <mergeCell ref="A58:F58"/>
    <mergeCell ref="E59:F59"/>
    <mergeCell ref="A66:F66"/>
    <mergeCell ref="A70:K70"/>
    <mergeCell ref="C71:D71"/>
    <mergeCell ref="E71:K71"/>
    <mergeCell ref="J72:K72"/>
    <mergeCell ref="A76:F76"/>
    <mergeCell ref="D54:D55"/>
    <mergeCell ref="D59:D60"/>
    <mergeCell ref="D72:D73"/>
    <mergeCell ref="G54:G55"/>
    <mergeCell ref="G72:G73"/>
    <mergeCell ref="C35:D35"/>
    <mergeCell ref="E35:K35"/>
    <mergeCell ref="J36:K36"/>
    <mergeCell ref="A40:F40"/>
    <mergeCell ref="E41:F41"/>
    <mergeCell ref="A48:F48"/>
    <mergeCell ref="A52:K52"/>
    <mergeCell ref="C53:D53"/>
    <mergeCell ref="E53:K53"/>
    <mergeCell ref="D36:D37"/>
    <mergeCell ref="D41:D42"/>
    <mergeCell ref="G36:G37"/>
    <mergeCell ref="B3:D3"/>
    <mergeCell ref="E3:G3"/>
    <mergeCell ref="A10:H10"/>
    <mergeCell ref="C11:E11"/>
    <mergeCell ref="F11:H11"/>
    <mergeCell ref="A22:F22"/>
    <mergeCell ref="A23:B23"/>
    <mergeCell ref="A30:F30"/>
    <mergeCell ref="A34:K34"/>
  </mergeCells>
  <phoneticPr fontId="32" type="noConversion"/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K56"/>
  <sheetViews>
    <sheetView topLeftCell="A44" workbookViewId="0">
      <selection sqref="A1:B1"/>
    </sheetView>
  </sheetViews>
  <sheetFormatPr defaultColWidth="9.25" defaultRowHeight="15"/>
  <cols>
    <col min="1" max="11" width="20.75" style="1" customWidth="1"/>
    <col min="12" max="16384" width="9.25" style="1"/>
  </cols>
  <sheetData>
    <row r="1" spans="1:8" ht="16.899999999999999" customHeight="1">
      <c r="A1" s="31" t="s">
        <v>417</v>
      </c>
      <c r="B1" s="189" t="s">
        <v>418</v>
      </c>
    </row>
    <row r="2" spans="1:8" ht="16.899999999999999" customHeight="1">
      <c r="A2" s="4" t="s">
        <v>264</v>
      </c>
      <c r="B2" s="4" t="s">
        <v>265</v>
      </c>
      <c r="C2" s="4" t="s">
        <v>393</v>
      </c>
      <c r="D2" s="4" t="s">
        <v>268</v>
      </c>
    </row>
    <row r="3" spans="1:8" ht="16.899999999999999" customHeight="1">
      <c r="A3" s="5">
        <v>2.8000000000000001E-2</v>
      </c>
      <c r="B3" s="5">
        <v>1.3100000000000001E-2</v>
      </c>
      <c r="C3" s="5">
        <v>4.5599999999999998E-3</v>
      </c>
      <c r="D3" s="5">
        <v>6.45E-3</v>
      </c>
    </row>
    <row r="4" spans="1:8" ht="16.899999999999999" customHeight="1">
      <c r="A4" s="5">
        <v>2.0500000000000001E-2</v>
      </c>
      <c r="B4" s="5">
        <v>1.9099999999999999E-2</v>
      </c>
      <c r="C4" s="5">
        <v>5.5900000000000004E-3</v>
      </c>
      <c r="D4" s="5">
        <v>5.0099999999999997E-3</v>
      </c>
    </row>
    <row r="5" spans="1:8" ht="16.899999999999999" customHeight="1">
      <c r="A5" s="5">
        <v>2.0500000000000001E-2</v>
      </c>
      <c r="B5" s="5">
        <v>2.3300000000000001E-2</v>
      </c>
      <c r="C5" s="5">
        <v>5.2700000000000004E-3</v>
      </c>
      <c r="D5" s="5">
        <v>3.4499999999999999E-3</v>
      </c>
    </row>
    <row r="6" spans="1:8">
      <c r="A6" s="5">
        <v>2.7900000000000001E-2</v>
      </c>
      <c r="B6" s="5">
        <v>2.23E-2</v>
      </c>
      <c r="C6" s="5">
        <v>4.8999999999999998E-3</v>
      </c>
      <c r="D6" s="5">
        <v>4.9699999999999996E-3</v>
      </c>
    </row>
    <row r="8" spans="1:8">
      <c r="A8" s="255" t="s">
        <v>156</v>
      </c>
      <c r="B8" s="255"/>
      <c r="C8" s="255"/>
      <c r="D8" s="255"/>
      <c r="E8" s="255"/>
      <c r="F8" s="255"/>
      <c r="G8" s="255"/>
      <c r="H8" s="255"/>
    </row>
    <row r="9" spans="1:8">
      <c r="A9" s="263"/>
      <c r="B9" s="266" t="s">
        <v>46</v>
      </c>
      <c r="C9" s="256" t="s">
        <v>157</v>
      </c>
      <c r="D9" s="256"/>
      <c r="E9" s="256"/>
      <c r="F9" s="257" t="s">
        <v>48</v>
      </c>
      <c r="G9" s="257"/>
      <c r="H9" s="257"/>
    </row>
    <row r="10" spans="1:8">
      <c r="A10" s="263"/>
      <c r="B10" s="266"/>
      <c r="C10" s="7" t="s">
        <v>49</v>
      </c>
      <c r="D10" s="8" t="s">
        <v>50</v>
      </c>
      <c r="E10" s="24" t="s">
        <v>51</v>
      </c>
      <c r="F10" s="24" t="s">
        <v>49</v>
      </c>
      <c r="G10" s="25" t="s">
        <v>50</v>
      </c>
      <c r="H10" s="8" t="s">
        <v>51</v>
      </c>
    </row>
    <row r="11" spans="1:8">
      <c r="A11" s="264" t="s">
        <v>52</v>
      </c>
      <c r="B11" s="9" t="s">
        <v>264</v>
      </c>
      <c r="C11" s="10">
        <v>0.307</v>
      </c>
      <c r="D11" s="11">
        <v>4</v>
      </c>
      <c r="E11" s="26" t="s">
        <v>54</v>
      </c>
      <c r="F11" s="26">
        <v>0.73499999999999999</v>
      </c>
      <c r="G11" s="27">
        <v>4</v>
      </c>
      <c r="H11" s="11">
        <v>2.7E-2</v>
      </c>
    </row>
    <row r="12" spans="1:8">
      <c r="A12" s="264"/>
      <c r="B12" s="16" t="s">
        <v>265</v>
      </c>
      <c r="C12" s="10">
        <v>0.23200000000000001</v>
      </c>
      <c r="D12" s="11">
        <v>4</v>
      </c>
      <c r="E12" s="26" t="s">
        <v>54</v>
      </c>
      <c r="F12" s="26">
        <v>0.89700000000000002</v>
      </c>
      <c r="G12" s="27">
        <v>4</v>
      </c>
      <c r="H12" s="11">
        <v>0.41799999999999998</v>
      </c>
    </row>
    <row r="13" spans="1:8">
      <c r="A13" s="264"/>
      <c r="B13" s="16" t="s">
        <v>394</v>
      </c>
      <c r="C13" s="10">
        <v>0.16500000000000001</v>
      </c>
      <c r="D13" s="11">
        <v>4</v>
      </c>
      <c r="E13" s="26" t="s">
        <v>54</v>
      </c>
      <c r="F13" s="26">
        <v>0.98799999999999999</v>
      </c>
      <c r="G13" s="27">
        <v>4</v>
      </c>
      <c r="H13" s="11">
        <v>0.94899999999999995</v>
      </c>
    </row>
    <row r="14" spans="1:8">
      <c r="A14" s="264"/>
      <c r="B14" s="12" t="s">
        <v>272</v>
      </c>
      <c r="C14" s="13">
        <v>0.25</v>
      </c>
      <c r="D14" s="14">
        <v>4</v>
      </c>
      <c r="E14" s="28" t="s">
        <v>54</v>
      </c>
      <c r="F14" s="28">
        <v>0.95</v>
      </c>
      <c r="G14" s="29">
        <v>4</v>
      </c>
      <c r="H14" s="14">
        <v>0.71799999999999997</v>
      </c>
    </row>
    <row r="16" spans="1:8">
      <c r="A16" s="255" t="s">
        <v>60</v>
      </c>
      <c r="B16" s="255"/>
      <c r="C16" s="255"/>
      <c r="D16" s="255"/>
      <c r="E16" s="255"/>
      <c r="F16" s="255"/>
    </row>
    <row r="17" spans="1:11">
      <c r="A17" s="258"/>
      <c r="B17" s="258"/>
      <c r="C17" s="7" t="s">
        <v>61</v>
      </c>
      <c r="D17" s="8" t="s">
        <v>62</v>
      </c>
      <c r="E17" s="24" t="s">
        <v>63</v>
      </c>
      <c r="F17" s="24" t="s">
        <v>51</v>
      </c>
    </row>
    <row r="18" spans="1:11">
      <c r="A18" s="265" t="s">
        <v>52</v>
      </c>
      <c r="B18" s="16" t="s">
        <v>64</v>
      </c>
      <c r="C18" s="10">
        <v>6.9589999999999996</v>
      </c>
      <c r="D18" s="11">
        <v>3</v>
      </c>
      <c r="E18" s="26">
        <v>12</v>
      </c>
      <c r="F18" s="30">
        <v>6.0000000000000001E-3</v>
      </c>
    </row>
    <row r="19" spans="1:11">
      <c r="A19" s="265"/>
      <c r="B19" s="16" t="s">
        <v>65</v>
      </c>
      <c r="C19" s="10">
        <v>5.351</v>
      </c>
      <c r="D19" s="11">
        <v>3</v>
      </c>
      <c r="E19" s="26">
        <v>12</v>
      </c>
      <c r="F19" s="26">
        <v>1.4E-2</v>
      </c>
    </row>
    <row r="20" spans="1:11" ht="30">
      <c r="A20" s="265"/>
      <c r="B20" s="16" t="s">
        <v>66</v>
      </c>
      <c r="C20" s="10">
        <v>5.351</v>
      </c>
      <c r="D20" s="11">
        <v>3</v>
      </c>
      <c r="E20" s="26">
        <v>3.5579999999999998</v>
      </c>
      <c r="F20" s="26">
        <v>8.1000000000000003E-2</v>
      </c>
    </row>
    <row r="21" spans="1:11">
      <c r="A21" s="265"/>
      <c r="B21" s="12" t="s">
        <v>67</v>
      </c>
      <c r="C21" s="13">
        <v>6.9340000000000002</v>
      </c>
      <c r="D21" s="14">
        <v>3</v>
      </c>
      <c r="E21" s="28">
        <v>12</v>
      </c>
      <c r="F21" s="28">
        <v>6.0000000000000001E-3</v>
      </c>
    </row>
    <row r="23" spans="1:11">
      <c r="A23" s="255" t="s">
        <v>68</v>
      </c>
      <c r="B23" s="255"/>
      <c r="C23" s="255"/>
      <c r="D23" s="255"/>
      <c r="E23" s="255"/>
      <c r="F23" s="255"/>
    </row>
    <row r="24" spans="1:11">
      <c r="A24" s="17"/>
      <c r="B24" s="18" t="s">
        <v>46</v>
      </c>
      <c r="C24" s="7" t="s">
        <v>69</v>
      </c>
      <c r="D24" s="8" t="s">
        <v>70</v>
      </c>
      <c r="E24" s="24" t="s">
        <v>71</v>
      </c>
      <c r="F24" s="24" t="s">
        <v>72</v>
      </c>
    </row>
    <row r="25" spans="1:11">
      <c r="A25" s="265" t="s">
        <v>52</v>
      </c>
      <c r="B25" s="16" t="s">
        <v>265</v>
      </c>
      <c r="C25" s="10">
        <v>4</v>
      </c>
      <c r="D25" s="11">
        <v>1.9449999999999999E-2</v>
      </c>
      <c r="E25" s="26">
        <v>4.5966999999999996E-3</v>
      </c>
      <c r="F25" s="26">
        <v>2.2983999999999999E-3</v>
      </c>
    </row>
    <row r="26" spans="1:11">
      <c r="A26" s="265"/>
      <c r="B26" s="12" t="s">
        <v>394</v>
      </c>
      <c r="C26" s="13">
        <v>4</v>
      </c>
      <c r="D26" s="14">
        <v>5.0800000000000003E-3</v>
      </c>
      <c r="E26" s="28">
        <v>4.4680000000000002E-4</v>
      </c>
      <c r="F26" s="28">
        <v>2.2340000000000001E-4</v>
      </c>
    </row>
    <row r="27" spans="1:11">
      <c r="A27" s="255" t="s">
        <v>73</v>
      </c>
      <c r="B27" s="255"/>
      <c r="C27" s="255"/>
      <c r="D27" s="255"/>
      <c r="E27" s="255"/>
      <c r="F27" s="255"/>
      <c r="G27" s="255"/>
      <c r="H27" s="255"/>
      <c r="I27" s="255"/>
      <c r="J27" s="255"/>
      <c r="K27" s="255"/>
    </row>
    <row r="28" spans="1:11">
      <c r="A28" s="270"/>
      <c r="B28" s="270"/>
      <c r="C28" s="259" t="s">
        <v>74</v>
      </c>
      <c r="D28" s="259"/>
      <c r="E28" s="256" t="s">
        <v>75</v>
      </c>
      <c r="F28" s="256"/>
      <c r="G28" s="256"/>
      <c r="H28" s="256"/>
      <c r="I28" s="256"/>
      <c r="J28" s="256"/>
      <c r="K28" s="256"/>
    </row>
    <row r="29" spans="1:11">
      <c r="A29" s="270"/>
      <c r="B29" s="270"/>
      <c r="C29" s="259" t="s">
        <v>76</v>
      </c>
      <c r="D29" s="256" t="s">
        <v>51</v>
      </c>
      <c r="E29" s="257" t="s">
        <v>77</v>
      </c>
      <c r="F29" s="257" t="s">
        <v>50</v>
      </c>
      <c r="G29" s="257" t="s">
        <v>78</v>
      </c>
      <c r="H29" s="259" t="s">
        <v>79</v>
      </c>
      <c r="I29" s="256" t="s">
        <v>80</v>
      </c>
      <c r="J29" s="257" t="s">
        <v>81</v>
      </c>
      <c r="K29" s="257"/>
    </row>
    <row r="30" spans="1:11">
      <c r="A30" s="270"/>
      <c r="B30" s="270"/>
      <c r="C30" s="259"/>
      <c r="D30" s="256"/>
      <c r="E30" s="257"/>
      <c r="F30" s="257"/>
      <c r="G30" s="257"/>
      <c r="H30" s="259"/>
      <c r="I30" s="256"/>
      <c r="J30" s="24" t="s">
        <v>82</v>
      </c>
      <c r="K30" s="24" t="s">
        <v>83</v>
      </c>
    </row>
    <row r="31" spans="1:11">
      <c r="A31" s="264" t="s">
        <v>52</v>
      </c>
      <c r="B31" s="9" t="s">
        <v>84</v>
      </c>
      <c r="C31" s="19">
        <v>5.8040000000000003</v>
      </c>
      <c r="D31" s="20">
        <v>5.2999999999999999E-2</v>
      </c>
      <c r="E31" s="30">
        <v>6.2229999999999999</v>
      </c>
      <c r="F31" s="30">
        <v>6</v>
      </c>
      <c r="G31" s="30">
        <v>1E-3</v>
      </c>
      <c r="H31" s="19">
        <v>1.4370000000000001E-2</v>
      </c>
      <c r="I31" s="11">
        <v>2.3092E-3</v>
      </c>
      <c r="J31" s="26">
        <v>8.7195999999999992E-3</v>
      </c>
      <c r="K31" s="30">
        <v>2.0020400000000001E-2</v>
      </c>
    </row>
    <row r="32" spans="1:11" ht="30">
      <c r="A32" s="264"/>
      <c r="B32" s="12" t="s">
        <v>85</v>
      </c>
      <c r="C32" s="21"/>
      <c r="D32" s="22"/>
      <c r="E32" s="28">
        <v>6.2229999999999999</v>
      </c>
      <c r="F32" s="28">
        <v>3.0569999999999999</v>
      </c>
      <c r="G32" s="28">
        <v>8.0000000000000002E-3</v>
      </c>
      <c r="H32" s="13">
        <v>1.4370000000000001E-2</v>
      </c>
      <c r="I32" s="14">
        <v>2.3092E-3</v>
      </c>
      <c r="J32" s="28">
        <v>7.0975999999999999E-3</v>
      </c>
      <c r="K32" s="28">
        <v>2.1642399999999999E-2</v>
      </c>
    </row>
    <row r="33" spans="1:11">
      <c r="A33" s="255" t="s">
        <v>86</v>
      </c>
      <c r="B33" s="255"/>
      <c r="C33" s="255"/>
      <c r="D33" s="255"/>
      <c r="E33" s="255"/>
      <c r="F33" s="255"/>
    </row>
    <row r="34" spans="1:11">
      <c r="A34" s="270"/>
      <c r="B34" s="270"/>
      <c r="C34" s="259" t="s">
        <v>87</v>
      </c>
      <c r="D34" s="256" t="s">
        <v>88</v>
      </c>
      <c r="E34" s="257" t="s">
        <v>89</v>
      </c>
      <c r="F34" s="257"/>
    </row>
    <row r="35" spans="1:11">
      <c r="A35" s="270"/>
      <c r="B35" s="270"/>
      <c r="C35" s="259"/>
      <c r="D35" s="256"/>
      <c r="E35" s="24" t="s">
        <v>82</v>
      </c>
      <c r="F35" s="24" t="s">
        <v>83</v>
      </c>
    </row>
    <row r="36" spans="1:11">
      <c r="A36" s="264" t="s">
        <v>52</v>
      </c>
      <c r="B36" s="9" t="s">
        <v>90</v>
      </c>
      <c r="C36" s="19">
        <v>3.2656999999999999E-3</v>
      </c>
      <c r="D36" s="11">
        <v>4.4000000000000004</v>
      </c>
      <c r="E36" s="26">
        <v>1.5740000000000001</v>
      </c>
      <c r="F36" s="30">
        <v>7.157</v>
      </c>
    </row>
    <row r="37" spans="1:11">
      <c r="A37" s="264"/>
      <c r="B37" s="16" t="s">
        <v>91</v>
      </c>
      <c r="C37" s="10">
        <v>3.7596000000000001E-3</v>
      </c>
      <c r="D37" s="11">
        <v>3.8220000000000001</v>
      </c>
      <c r="E37" s="26">
        <v>1.367</v>
      </c>
      <c r="F37" s="26">
        <v>6.2169999999999996</v>
      </c>
    </row>
    <row r="38" spans="1:11">
      <c r="A38" s="264"/>
      <c r="B38" s="12" t="s">
        <v>92</v>
      </c>
      <c r="C38" s="13">
        <v>4.4680000000000002E-4</v>
      </c>
      <c r="D38" s="14">
        <v>32.158999999999999</v>
      </c>
      <c r="E38" s="28">
        <v>8.5730000000000004</v>
      </c>
      <c r="F38" s="28">
        <v>56.801000000000002</v>
      </c>
    </row>
    <row r="41" spans="1:11">
      <c r="A41" s="255" t="s">
        <v>68</v>
      </c>
      <c r="B41" s="255"/>
      <c r="C41" s="255"/>
      <c r="D41" s="255"/>
      <c r="E41" s="255"/>
      <c r="F41" s="255"/>
    </row>
    <row r="42" spans="1:11">
      <c r="A42" s="17"/>
      <c r="B42" s="18" t="s">
        <v>46</v>
      </c>
      <c r="C42" s="7" t="s">
        <v>69</v>
      </c>
      <c r="D42" s="8" t="s">
        <v>70</v>
      </c>
      <c r="E42" s="24" t="s">
        <v>71</v>
      </c>
      <c r="F42" s="24" t="s">
        <v>72</v>
      </c>
    </row>
    <row r="43" spans="1:11">
      <c r="A43" s="265" t="s">
        <v>52</v>
      </c>
      <c r="B43" s="16" t="s">
        <v>265</v>
      </c>
      <c r="C43" s="10">
        <v>4</v>
      </c>
      <c r="D43" s="11">
        <v>1.9449999999999999E-2</v>
      </c>
      <c r="E43" s="26">
        <v>4.5966999999999996E-3</v>
      </c>
      <c r="F43" s="26">
        <v>2.2983999999999999E-3</v>
      </c>
    </row>
    <row r="44" spans="1:11">
      <c r="A44" s="265"/>
      <c r="B44" s="12" t="s">
        <v>272</v>
      </c>
      <c r="C44" s="13">
        <v>4</v>
      </c>
      <c r="D44" s="14">
        <v>4.9699999999999996E-3</v>
      </c>
      <c r="E44" s="28">
        <v>1.2251E-3</v>
      </c>
      <c r="F44" s="28">
        <v>6.1249999999999998E-4</v>
      </c>
    </row>
    <row r="45" spans="1:11">
      <c r="A45" s="255" t="s">
        <v>73</v>
      </c>
      <c r="B45" s="255"/>
      <c r="C45" s="255"/>
      <c r="D45" s="255"/>
      <c r="E45" s="255"/>
      <c r="F45" s="255"/>
      <c r="G45" s="255"/>
      <c r="H45" s="255"/>
      <c r="I45" s="255"/>
      <c r="J45" s="255"/>
      <c r="K45" s="255"/>
    </row>
    <row r="46" spans="1:11">
      <c r="A46" s="270"/>
      <c r="B46" s="270"/>
      <c r="C46" s="259" t="s">
        <v>74</v>
      </c>
      <c r="D46" s="259"/>
      <c r="E46" s="256" t="s">
        <v>75</v>
      </c>
      <c r="F46" s="256"/>
      <c r="G46" s="256"/>
      <c r="H46" s="256"/>
      <c r="I46" s="256"/>
      <c r="J46" s="256"/>
      <c r="K46" s="256"/>
    </row>
    <row r="47" spans="1:11">
      <c r="A47" s="270"/>
      <c r="B47" s="270"/>
      <c r="C47" s="259" t="s">
        <v>76</v>
      </c>
      <c r="D47" s="256" t="s">
        <v>51</v>
      </c>
      <c r="E47" s="257" t="s">
        <v>77</v>
      </c>
      <c r="F47" s="257" t="s">
        <v>50</v>
      </c>
      <c r="G47" s="257" t="s">
        <v>78</v>
      </c>
      <c r="H47" s="259" t="s">
        <v>79</v>
      </c>
      <c r="I47" s="256" t="s">
        <v>80</v>
      </c>
      <c r="J47" s="257" t="s">
        <v>81</v>
      </c>
      <c r="K47" s="257"/>
    </row>
    <row r="48" spans="1:11">
      <c r="A48" s="270"/>
      <c r="B48" s="270"/>
      <c r="C48" s="259"/>
      <c r="D48" s="256"/>
      <c r="E48" s="257"/>
      <c r="F48" s="257"/>
      <c r="G48" s="257"/>
      <c r="H48" s="259"/>
      <c r="I48" s="256"/>
      <c r="J48" s="24" t="s">
        <v>82</v>
      </c>
      <c r="K48" s="24" t="s">
        <v>83</v>
      </c>
    </row>
    <row r="49" spans="1:11">
      <c r="A49" s="264" t="s">
        <v>52</v>
      </c>
      <c r="B49" s="9" t="s">
        <v>84</v>
      </c>
      <c r="C49" s="19">
        <v>3.89</v>
      </c>
      <c r="D49" s="20">
        <v>9.6000000000000002E-2</v>
      </c>
      <c r="E49" s="30">
        <v>6.0880000000000001</v>
      </c>
      <c r="F49" s="30">
        <v>6</v>
      </c>
      <c r="G49" s="30">
        <v>1E-3</v>
      </c>
      <c r="H49" s="19">
        <v>1.448E-2</v>
      </c>
      <c r="I49" s="11">
        <v>2.3785999999999998E-3</v>
      </c>
      <c r="J49" s="26">
        <v>8.6598000000000005E-3</v>
      </c>
      <c r="K49" s="30">
        <v>2.0300200000000001E-2</v>
      </c>
    </row>
    <row r="50" spans="1:11" ht="30">
      <c r="A50" s="264"/>
      <c r="B50" s="12" t="s">
        <v>85</v>
      </c>
      <c r="C50" s="21"/>
      <c r="D50" s="22"/>
      <c r="E50" s="28">
        <v>6.0880000000000001</v>
      </c>
      <c r="F50" s="28">
        <v>3.4239999999999999</v>
      </c>
      <c r="G50" s="28">
        <v>6.0000000000000001E-3</v>
      </c>
      <c r="H50" s="13">
        <v>1.448E-2</v>
      </c>
      <c r="I50" s="14">
        <v>2.3785999999999998E-3</v>
      </c>
      <c r="J50" s="28">
        <v>7.4139000000000002E-3</v>
      </c>
      <c r="K50" s="28">
        <v>2.1546099999999999E-2</v>
      </c>
    </row>
    <row r="51" spans="1:11">
      <c r="A51" s="255" t="s">
        <v>86</v>
      </c>
      <c r="B51" s="255"/>
      <c r="C51" s="255"/>
      <c r="D51" s="255"/>
      <c r="E51" s="255"/>
      <c r="F51" s="255"/>
    </row>
    <row r="52" spans="1:11">
      <c r="A52" s="270"/>
      <c r="B52" s="270"/>
      <c r="C52" s="259" t="s">
        <v>87</v>
      </c>
      <c r="D52" s="256" t="s">
        <v>88</v>
      </c>
      <c r="E52" s="257" t="s">
        <v>89</v>
      </c>
      <c r="F52" s="257"/>
    </row>
    <row r="53" spans="1:11">
      <c r="A53" s="270"/>
      <c r="B53" s="270"/>
      <c r="C53" s="259"/>
      <c r="D53" s="256"/>
      <c r="E53" s="24" t="s">
        <v>82</v>
      </c>
      <c r="F53" s="24" t="s">
        <v>83</v>
      </c>
    </row>
    <row r="54" spans="1:11">
      <c r="A54" s="264" t="s">
        <v>52</v>
      </c>
      <c r="B54" s="9" t="s">
        <v>90</v>
      </c>
      <c r="C54" s="19">
        <v>3.3638000000000001E-3</v>
      </c>
      <c r="D54" s="11">
        <v>4.3049999999999997</v>
      </c>
      <c r="E54" s="26">
        <v>1.5229999999999999</v>
      </c>
      <c r="F54" s="30">
        <v>7.0149999999999997</v>
      </c>
    </row>
    <row r="55" spans="1:11">
      <c r="A55" s="264"/>
      <c r="B55" s="16" t="s">
        <v>91</v>
      </c>
      <c r="C55" s="10">
        <v>3.8725999999999999E-3</v>
      </c>
      <c r="D55" s="11">
        <v>3.7389999999999999</v>
      </c>
      <c r="E55" s="26">
        <v>1.323</v>
      </c>
      <c r="F55" s="26">
        <v>6.0940000000000003</v>
      </c>
    </row>
    <row r="56" spans="1:11">
      <c r="A56" s="264"/>
      <c r="B56" s="12" t="s">
        <v>92</v>
      </c>
      <c r="C56" s="13">
        <v>1.2251E-3</v>
      </c>
      <c r="D56" s="14">
        <v>11.82</v>
      </c>
      <c r="E56" s="28">
        <v>3.0289999999999999</v>
      </c>
      <c r="F56" s="28">
        <v>20.952999999999999</v>
      </c>
    </row>
  </sheetData>
  <mergeCells count="51">
    <mergeCell ref="H47:H48"/>
    <mergeCell ref="I29:I30"/>
    <mergeCell ref="I47:I48"/>
    <mergeCell ref="A28:B30"/>
    <mergeCell ref="A34:B35"/>
    <mergeCell ref="A46:B48"/>
    <mergeCell ref="E47:E48"/>
    <mergeCell ref="F29:F30"/>
    <mergeCell ref="F47:F48"/>
    <mergeCell ref="G29:G30"/>
    <mergeCell ref="G47:G48"/>
    <mergeCell ref="A54:A56"/>
    <mergeCell ref="B9:B10"/>
    <mergeCell ref="C29:C30"/>
    <mergeCell ref="C34:C35"/>
    <mergeCell ref="C47:C48"/>
    <mergeCell ref="C52:C53"/>
    <mergeCell ref="A52:B53"/>
    <mergeCell ref="J47:K47"/>
    <mergeCell ref="A51:F51"/>
    <mergeCell ref="E52:F52"/>
    <mergeCell ref="A9:A10"/>
    <mergeCell ref="A11:A14"/>
    <mergeCell ref="A18:A21"/>
    <mergeCell ref="A25:A26"/>
    <mergeCell ref="A31:A32"/>
    <mergeCell ref="A36:A38"/>
    <mergeCell ref="A43:A44"/>
    <mergeCell ref="A49:A50"/>
    <mergeCell ref="D29:D30"/>
    <mergeCell ref="D34:D35"/>
    <mergeCell ref="D47:D48"/>
    <mergeCell ref="D52:D53"/>
    <mergeCell ref="E29:E30"/>
    <mergeCell ref="A33:F33"/>
    <mergeCell ref="E34:F34"/>
    <mergeCell ref="A41:F41"/>
    <mergeCell ref="A45:K45"/>
    <mergeCell ref="C46:D46"/>
    <mergeCell ref="E46:K46"/>
    <mergeCell ref="A23:F23"/>
    <mergeCell ref="A27:K27"/>
    <mergeCell ref="C28:D28"/>
    <mergeCell ref="E28:K28"/>
    <mergeCell ref="J29:K29"/>
    <mergeCell ref="H29:H30"/>
    <mergeCell ref="A8:H8"/>
    <mergeCell ref="C9:E9"/>
    <mergeCell ref="F9:H9"/>
    <mergeCell ref="A16:F16"/>
    <mergeCell ref="A17:B17"/>
  </mergeCells>
  <phoneticPr fontId="32" type="noConversion"/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I48"/>
  <sheetViews>
    <sheetView topLeftCell="A22" workbookViewId="0">
      <selection activeCell="H20" sqref="H20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8" s="31" customFormat="1" ht="16.899999999999999" customHeight="1">
      <c r="A1" s="31" t="s">
        <v>419</v>
      </c>
      <c r="B1" s="31" t="s">
        <v>420</v>
      </c>
      <c r="C1" s="185"/>
      <c r="D1" s="185"/>
      <c r="E1" s="185"/>
      <c r="F1" s="185"/>
    </row>
    <row r="2" spans="1:8" ht="17.100000000000001" customHeight="1">
      <c r="A2" s="4" t="s">
        <v>264</v>
      </c>
      <c r="B2" s="4" t="s">
        <v>265</v>
      </c>
      <c r="C2" s="4" t="s">
        <v>393</v>
      </c>
      <c r="D2" s="4" t="s">
        <v>268</v>
      </c>
      <c r="E2" s="138"/>
      <c r="F2" s="138"/>
    </row>
    <row r="3" spans="1:8" ht="16.899999999999999" customHeight="1">
      <c r="A3" s="5">
        <v>22.239899999999999</v>
      </c>
      <c r="B3" s="5">
        <v>89.8476</v>
      </c>
      <c r="C3" s="5">
        <v>45.915999999999997</v>
      </c>
      <c r="D3" s="5">
        <v>37.207700000000003</v>
      </c>
    </row>
    <row r="4" spans="1:8" ht="16.899999999999999" customHeight="1">
      <c r="A4" s="5">
        <v>46.201599999999999</v>
      </c>
      <c r="B4" s="5">
        <v>91.462999999999994</v>
      </c>
      <c r="C4" s="5">
        <v>59.5854</v>
      </c>
      <c r="D4" s="5">
        <v>42.624899999999997</v>
      </c>
    </row>
    <row r="5" spans="1:8">
      <c r="A5" s="5">
        <v>40.351999999999997</v>
      </c>
      <c r="B5" s="5">
        <v>85.133300000000006</v>
      </c>
      <c r="C5" s="5">
        <v>45.982399999999998</v>
      </c>
      <c r="D5" s="5">
        <v>45.078800000000001</v>
      </c>
    </row>
    <row r="6" spans="1:8">
      <c r="A6" s="5">
        <v>55.250599999999999</v>
      </c>
      <c r="B6" s="5">
        <v>84.479799999999997</v>
      </c>
      <c r="C6" s="5">
        <v>64.623599999999996</v>
      </c>
      <c r="D6" s="5">
        <v>41.637099999999997</v>
      </c>
    </row>
    <row r="7" spans="1:8">
      <c r="A7" s="138"/>
      <c r="B7" s="138"/>
      <c r="C7" s="138"/>
      <c r="D7" s="138"/>
    </row>
    <row r="8" spans="1:8">
      <c r="A8" s="255" t="s">
        <v>156</v>
      </c>
      <c r="B8" s="255"/>
      <c r="C8" s="255"/>
      <c r="D8" s="255"/>
      <c r="E8" s="255"/>
      <c r="F8" s="255"/>
      <c r="G8" s="255"/>
      <c r="H8" s="255"/>
    </row>
    <row r="9" spans="1:8">
      <c r="A9" s="263"/>
      <c r="B9" s="266" t="s">
        <v>46</v>
      </c>
      <c r="C9" s="256" t="s">
        <v>157</v>
      </c>
      <c r="D9" s="256"/>
      <c r="E9" s="256"/>
      <c r="F9" s="257" t="s">
        <v>48</v>
      </c>
      <c r="G9" s="257"/>
      <c r="H9" s="257"/>
    </row>
    <row r="10" spans="1:8">
      <c r="A10" s="263"/>
      <c r="B10" s="266"/>
      <c r="C10" s="7" t="s">
        <v>49</v>
      </c>
      <c r="D10" s="8" t="s">
        <v>50</v>
      </c>
      <c r="E10" s="24" t="s">
        <v>51</v>
      </c>
      <c r="F10" s="24" t="s">
        <v>49</v>
      </c>
      <c r="G10" s="25" t="s">
        <v>50</v>
      </c>
      <c r="H10" s="8" t="s">
        <v>51</v>
      </c>
    </row>
    <row r="11" spans="1:8">
      <c r="A11" s="264" t="s">
        <v>52</v>
      </c>
      <c r="B11" s="9" t="s">
        <v>264</v>
      </c>
      <c r="C11" s="10">
        <v>0.23100000000000001</v>
      </c>
      <c r="D11" s="11">
        <v>4</v>
      </c>
      <c r="E11" s="26" t="s">
        <v>54</v>
      </c>
      <c r="F11" s="26">
        <v>0.96099999999999997</v>
      </c>
      <c r="G11" s="27">
        <v>4</v>
      </c>
      <c r="H11" s="11">
        <v>0.78500000000000003</v>
      </c>
    </row>
    <row r="12" spans="1:8">
      <c r="A12" s="264"/>
      <c r="B12" s="16" t="s">
        <v>265</v>
      </c>
      <c r="C12" s="10">
        <v>0.27400000000000002</v>
      </c>
      <c r="D12" s="11">
        <v>4</v>
      </c>
      <c r="E12" s="26" t="s">
        <v>54</v>
      </c>
      <c r="F12" s="26">
        <v>0.873</v>
      </c>
      <c r="G12" s="27">
        <v>4</v>
      </c>
      <c r="H12" s="11">
        <v>0.308</v>
      </c>
    </row>
    <row r="13" spans="1:8">
      <c r="A13" s="264"/>
      <c r="B13" s="16" t="s">
        <v>394</v>
      </c>
      <c r="C13" s="10">
        <v>0.3</v>
      </c>
      <c r="D13" s="11">
        <v>4</v>
      </c>
      <c r="E13" s="26" t="s">
        <v>54</v>
      </c>
      <c r="F13" s="26">
        <v>0.83499999999999996</v>
      </c>
      <c r="G13" s="27">
        <v>4</v>
      </c>
      <c r="H13" s="11">
        <v>0.182</v>
      </c>
    </row>
    <row r="14" spans="1:8">
      <c r="A14" s="264"/>
      <c r="B14" s="12" t="s">
        <v>272</v>
      </c>
      <c r="C14" s="13">
        <v>0.25</v>
      </c>
      <c r="D14" s="14">
        <v>4</v>
      </c>
      <c r="E14" s="28" t="s">
        <v>54</v>
      </c>
      <c r="F14" s="28">
        <v>0.95799999999999996</v>
      </c>
      <c r="G14" s="29">
        <v>4</v>
      </c>
      <c r="H14" s="14">
        <v>0.76400000000000001</v>
      </c>
    </row>
    <row r="16" spans="1:8">
      <c r="A16" s="255" t="s">
        <v>60</v>
      </c>
      <c r="B16" s="255"/>
      <c r="C16" s="255"/>
      <c r="D16" s="255"/>
      <c r="E16" s="255"/>
      <c r="F16" s="255"/>
    </row>
    <row r="17" spans="1:9">
      <c r="A17" s="258"/>
      <c r="B17" s="258"/>
      <c r="C17" s="7" t="s">
        <v>61</v>
      </c>
      <c r="D17" s="8" t="s">
        <v>62</v>
      </c>
      <c r="E17" s="24" t="s">
        <v>63</v>
      </c>
      <c r="F17" s="24" t="s">
        <v>51</v>
      </c>
    </row>
    <row r="18" spans="1:9">
      <c r="A18" s="265" t="s">
        <v>52</v>
      </c>
      <c r="B18" s="16" t="s">
        <v>64</v>
      </c>
      <c r="C18" s="10">
        <v>2.87</v>
      </c>
      <c r="D18" s="11">
        <v>3</v>
      </c>
      <c r="E18" s="26">
        <v>12</v>
      </c>
      <c r="F18" s="30">
        <v>8.1000000000000003E-2</v>
      </c>
    </row>
    <row r="19" spans="1:9">
      <c r="A19" s="265"/>
      <c r="B19" s="16" t="s">
        <v>65</v>
      </c>
      <c r="C19" s="10">
        <v>2.5619999999999998</v>
      </c>
      <c r="D19" s="11">
        <v>3</v>
      </c>
      <c r="E19" s="26">
        <v>12</v>
      </c>
      <c r="F19" s="26">
        <v>0.104</v>
      </c>
    </row>
    <row r="20" spans="1:9" ht="30">
      <c r="A20" s="265"/>
      <c r="B20" s="16" t="s">
        <v>66</v>
      </c>
      <c r="C20" s="10">
        <v>2.5619999999999998</v>
      </c>
      <c r="D20" s="11">
        <v>3</v>
      </c>
      <c r="E20" s="26">
        <v>3.9430000000000001</v>
      </c>
      <c r="F20" s="26">
        <v>0.19400000000000001</v>
      </c>
    </row>
    <row r="21" spans="1:9">
      <c r="A21" s="265"/>
      <c r="B21" s="12" t="s">
        <v>67</v>
      </c>
      <c r="C21" s="13">
        <v>2.8660000000000001</v>
      </c>
      <c r="D21" s="14">
        <v>3</v>
      </c>
      <c r="E21" s="28">
        <v>12</v>
      </c>
      <c r="F21" s="28">
        <v>8.1000000000000003E-2</v>
      </c>
    </row>
    <row r="23" spans="1:9">
      <c r="A23" s="255" t="s">
        <v>395</v>
      </c>
      <c r="B23" s="255"/>
      <c r="C23" s="255"/>
      <c r="D23" s="255"/>
      <c r="E23" s="255"/>
      <c r="F23" s="255"/>
    </row>
    <row r="24" spans="1:9">
      <c r="A24" s="295" t="s">
        <v>284</v>
      </c>
      <c r="B24" s="295"/>
      <c r="C24" s="295"/>
      <c r="D24" s="295"/>
      <c r="E24" s="295"/>
      <c r="F24" s="295"/>
    </row>
    <row r="25" spans="1:9">
      <c r="A25" s="15"/>
      <c r="B25" s="7" t="s">
        <v>396</v>
      </c>
      <c r="C25" s="7" t="s">
        <v>50</v>
      </c>
      <c r="D25" s="8" t="s">
        <v>397</v>
      </c>
      <c r="E25" s="24" t="s">
        <v>76</v>
      </c>
      <c r="F25" s="24" t="s">
        <v>51</v>
      </c>
    </row>
    <row r="26" spans="1:9">
      <c r="A26" s="16" t="s">
        <v>398</v>
      </c>
      <c r="B26" s="10">
        <v>5766.66</v>
      </c>
      <c r="C26" s="10">
        <v>3</v>
      </c>
      <c r="D26" s="11">
        <v>1922.22</v>
      </c>
      <c r="E26" s="26">
        <v>24.954000000000001</v>
      </c>
      <c r="F26" s="26">
        <v>0</v>
      </c>
    </row>
    <row r="27" spans="1:9">
      <c r="A27" s="16" t="s">
        <v>399</v>
      </c>
      <c r="B27" s="10">
        <v>924.351</v>
      </c>
      <c r="C27" s="10">
        <v>12</v>
      </c>
      <c r="D27" s="11">
        <v>77.028999999999996</v>
      </c>
      <c r="E27" s="36"/>
      <c r="F27" s="36"/>
    </row>
    <row r="28" spans="1:9">
      <c r="A28" s="12" t="s">
        <v>291</v>
      </c>
      <c r="B28" s="13">
        <v>6691.0119999999997</v>
      </c>
      <c r="C28" s="13">
        <v>15</v>
      </c>
      <c r="D28" s="22"/>
      <c r="E28" s="37"/>
      <c r="F28" s="38"/>
    </row>
    <row r="30" spans="1:9">
      <c r="A30" s="255" t="s">
        <v>283</v>
      </c>
      <c r="B30" s="255"/>
      <c r="C30" s="255"/>
      <c r="D30" s="255"/>
      <c r="E30" s="255"/>
      <c r="F30" s="255"/>
      <c r="G30" s="255"/>
      <c r="H30" s="255"/>
      <c r="I30" s="255"/>
    </row>
    <row r="31" spans="1:9">
      <c r="A31" s="295" t="s">
        <v>284</v>
      </c>
      <c r="B31" s="295"/>
      <c r="C31" s="295"/>
      <c r="D31" s="295"/>
      <c r="E31" s="295"/>
      <c r="F31" s="295"/>
      <c r="G31" s="295"/>
      <c r="H31" s="295"/>
      <c r="I31" s="295"/>
    </row>
    <row r="32" spans="1:9">
      <c r="A32" s="270"/>
      <c r="B32" s="259" t="s">
        <v>69</v>
      </c>
      <c r="C32" s="259" t="s">
        <v>70</v>
      </c>
      <c r="D32" s="256" t="s">
        <v>71</v>
      </c>
      <c r="E32" s="257" t="s">
        <v>285</v>
      </c>
      <c r="F32" s="257" t="s">
        <v>286</v>
      </c>
      <c r="G32" s="257"/>
      <c r="H32" s="257" t="s">
        <v>287</v>
      </c>
      <c r="I32" s="257" t="s">
        <v>288</v>
      </c>
    </row>
    <row r="33" spans="1:9">
      <c r="A33" s="270"/>
      <c r="B33" s="259"/>
      <c r="C33" s="259"/>
      <c r="D33" s="256"/>
      <c r="E33" s="257"/>
      <c r="F33" s="24" t="s">
        <v>289</v>
      </c>
      <c r="G33" s="25" t="s">
        <v>290</v>
      </c>
      <c r="H33" s="257"/>
      <c r="I33" s="257"/>
    </row>
    <row r="34" spans="1:9">
      <c r="A34" s="9">
        <v>1</v>
      </c>
      <c r="B34" s="19">
        <v>4</v>
      </c>
      <c r="C34" s="19">
        <v>87.730900000000005</v>
      </c>
      <c r="D34" s="20">
        <v>3.4508999999999999</v>
      </c>
      <c r="E34" s="30">
        <v>1.7254499999999999</v>
      </c>
      <c r="F34" s="26">
        <v>82.239800000000002</v>
      </c>
      <c r="G34" s="27">
        <v>93.222099999999998</v>
      </c>
      <c r="H34" s="20">
        <v>84.48</v>
      </c>
      <c r="I34" s="30">
        <v>91.46</v>
      </c>
    </row>
    <row r="35" spans="1:9">
      <c r="A35" s="16">
        <v>2</v>
      </c>
      <c r="B35" s="10">
        <v>4</v>
      </c>
      <c r="C35" s="10">
        <v>41.011000000000003</v>
      </c>
      <c r="D35" s="11">
        <v>13.934329999999999</v>
      </c>
      <c r="E35" s="26">
        <v>6.9671700000000003</v>
      </c>
      <c r="F35" s="26">
        <v>18.8384</v>
      </c>
      <c r="G35" s="27">
        <v>63.183700000000002</v>
      </c>
      <c r="H35" s="11">
        <v>22.24</v>
      </c>
      <c r="I35" s="26">
        <v>55.25</v>
      </c>
    </row>
    <row r="36" spans="1:9">
      <c r="A36" s="16">
        <v>3</v>
      </c>
      <c r="B36" s="10">
        <v>4</v>
      </c>
      <c r="C36" s="10">
        <v>54.026899999999998</v>
      </c>
      <c r="D36" s="11">
        <v>9.5513999999999992</v>
      </c>
      <c r="E36" s="26">
        <v>4.7756999999999996</v>
      </c>
      <c r="F36" s="26">
        <v>38.828400000000002</v>
      </c>
      <c r="G36" s="27">
        <v>69.225300000000004</v>
      </c>
      <c r="H36" s="11">
        <v>45.92</v>
      </c>
      <c r="I36" s="26">
        <v>64.62</v>
      </c>
    </row>
    <row r="37" spans="1:9">
      <c r="A37" s="16">
        <v>4</v>
      </c>
      <c r="B37" s="10">
        <v>4</v>
      </c>
      <c r="C37" s="10">
        <v>41.637099999999997</v>
      </c>
      <c r="D37" s="11">
        <v>3.2884000000000002</v>
      </c>
      <c r="E37" s="26">
        <v>1.6442000000000001</v>
      </c>
      <c r="F37" s="26">
        <v>36.404600000000002</v>
      </c>
      <c r="G37" s="27">
        <v>46.869700000000002</v>
      </c>
      <c r="H37" s="11">
        <v>37.21</v>
      </c>
      <c r="I37" s="26">
        <v>45.08</v>
      </c>
    </row>
    <row r="38" spans="1:9">
      <c r="A38" s="12" t="s">
        <v>291</v>
      </c>
      <c r="B38" s="13">
        <v>16</v>
      </c>
      <c r="C38" s="13">
        <v>56.101500000000001</v>
      </c>
      <c r="D38" s="14">
        <v>21.12031</v>
      </c>
      <c r="E38" s="28">
        <v>5.2800799999999999</v>
      </c>
      <c r="F38" s="28">
        <v>44.847299999999997</v>
      </c>
      <c r="G38" s="29">
        <v>67.355699999999999</v>
      </c>
      <c r="H38" s="14">
        <v>22.24</v>
      </c>
      <c r="I38" s="28">
        <v>91.46</v>
      </c>
    </row>
    <row r="40" spans="1:9">
      <c r="A40" s="34" t="s">
        <v>400</v>
      </c>
    </row>
    <row r="41" spans="1:9">
      <c r="A41" s="255" t="s">
        <v>292</v>
      </c>
      <c r="B41" s="255"/>
      <c r="C41" s="255"/>
      <c r="D41" s="255"/>
      <c r="E41" s="255"/>
      <c r="F41" s="255"/>
      <c r="G41" s="255"/>
    </row>
    <row r="42" spans="1:9">
      <c r="A42" s="295" t="s">
        <v>293</v>
      </c>
      <c r="B42" s="295"/>
      <c r="C42" s="295"/>
      <c r="D42" s="295"/>
      <c r="E42" s="295"/>
      <c r="F42" s="295"/>
      <c r="G42" s="295"/>
    </row>
    <row r="43" spans="1:9">
      <c r="A43" s="295" t="s">
        <v>294</v>
      </c>
      <c r="B43" s="295"/>
      <c r="C43" s="295"/>
      <c r="D43" s="295"/>
      <c r="E43" s="295"/>
      <c r="F43" s="295"/>
      <c r="G43" s="295"/>
    </row>
    <row r="44" spans="1:9">
      <c r="A44" s="266" t="s">
        <v>421</v>
      </c>
      <c r="B44" s="266" t="s">
        <v>422</v>
      </c>
      <c r="C44" s="259" t="s">
        <v>297</v>
      </c>
      <c r="D44" s="256" t="s">
        <v>285</v>
      </c>
      <c r="E44" s="257" t="s">
        <v>51</v>
      </c>
      <c r="F44" s="257" t="s">
        <v>89</v>
      </c>
      <c r="G44" s="257"/>
    </row>
    <row r="45" spans="1:9">
      <c r="A45" s="266"/>
      <c r="B45" s="266"/>
      <c r="C45" s="259"/>
      <c r="D45" s="256"/>
      <c r="E45" s="257"/>
      <c r="F45" s="24" t="s">
        <v>289</v>
      </c>
      <c r="G45" s="24" t="s">
        <v>290</v>
      </c>
    </row>
    <row r="46" spans="1:9" ht="18">
      <c r="A46" s="40">
        <v>2</v>
      </c>
      <c r="B46" s="40">
        <v>1</v>
      </c>
      <c r="C46" s="41" t="s">
        <v>423</v>
      </c>
      <c r="D46" s="42">
        <v>6.2060199999999996</v>
      </c>
      <c r="E46" s="49">
        <v>0</v>
      </c>
      <c r="F46" s="50">
        <v>-63.369900000000001</v>
      </c>
      <c r="G46" s="50">
        <v>-30.069900000000001</v>
      </c>
    </row>
    <row r="47" spans="1:9" ht="18">
      <c r="A47" s="43">
        <v>3</v>
      </c>
      <c r="B47" s="43">
        <v>1</v>
      </c>
      <c r="C47" s="44" t="s">
        <v>424</v>
      </c>
      <c r="D47" s="45">
        <v>6.2060199999999996</v>
      </c>
      <c r="E47" s="51">
        <v>0</v>
      </c>
      <c r="F47" s="51">
        <v>-50.354100000000003</v>
      </c>
      <c r="G47" s="51">
        <v>-17.054099999999998</v>
      </c>
    </row>
    <row r="48" spans="1:9" ht="18">
      <c r="A48" s="46">
        <v>4</v>
      </c>
      <c r="B48" s="46">
        <v>1</v>
      </c>
      <c r="C48" s="47" t="s">
        <v>425</v>
      </c>
      <c r="D48" s="48">
        <v>6.2060199999999996</v>
      </c>
      <c r="E48" s="52">
        <v>0</v>
      </c>
      <c r="F48" s="52">
        <v>-62.7438</v>
      </c>
      <c r="G48" s="52">
        <v>-29.4438</v>
      </c>
    </row>
  </sheetData>
  <mergeCells count="30">
    <mergeCell ref="E44:E45"/>
    <mergeCell ref="H32:H33"/>
    <mergeCell ref="I32:I33"/>
    <mergeCell ref="A41:G41"/>
    <mergeCell ref="A42:G42"/>
    <mergeCell ref="A43:G43"/>
    <mergeCell ref="F44:G44"/>
    <mergeCell ref="A9:A10"/>
    <mergeCell ref="A11:A14"/>
    <mergeCell ref="A18:A21"/>
    <mergeCell ref="A32:A33"/>
    <mergeCell ref="A44:A45"/>
    <mergeCell ref="B9:B10"/>
    <mergeCell ref="B32:B33"/>
    <mergeCell ref="B44:B45"/>
    <mergeCell ref="C32:C33"/>
    <mergeCell ref="C44:C45"/>
    <mergeCell ref="D32:D33"/>
    <mergeCell ref="D44:D45"/>
    <mergeCell ref="A23:F23"/>
    <mergeCell ref="A24:F24"/>
    <mergeCell ref="A30:I30"/>
    <mergeCell ref="A31:I31"/>
    <mergeCell ref="F32:G32"/>
    <mergeCell ref="E32:E33"/>
    <mergeCell ref="A8:H8"/>
    <mergeCell ref="C9:E9"/>
    <mergeCell ref="F9:H9"/>
    <mergeCell ref="A16:F16"/>
    <mergeCell ref="A17:B17"/>
  </mergeCells>
  <phoneticPr fontId="32" type="noConversion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H97"/>
  <sheetViews>
    <sheetView topLeftCell="A56" workbookViewId="0">
      <selection activeCell="A56" sqref="A56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>
      <c r="A1" s="31" t="s">
        <v>426</v>
      </c>
      <c r="B1" s="31" t="s">
        <v>427</v>
      </c>
    </row>
    <row r="2" spans="1:8" ht="17.100000000000001" customHeight="1">
      <c r="A2" s="4" t="s">
        <v>264</v>
      </c>
      <c r="B2" s="4" t="s">
        <v>265</v>
      </c>
      <c r="C2" s="4" t="s">
        <v>393</v>
      </c>
      <c r="D2" s="4" t="s">
        <v>268</v>
      </c>
    </row>
    <row r="3" spans="1:8" ht="16.899999999999999" customHeight="1">
      <c r="A3" s="116">
        <v>0</v>
      </c>
      <c r="B3" s="116">
        <v>4</v>
      </c>
      <c r="C3" s="116">
        <v>3</v>
      </c>
      <c r="D3" s="116">
        <v>3</v>
      </c>
    </row>
    <row r="4" spans="1:8" ht="16.899999999999999" customHeight="1">
      <c r="A4" s="116">
        <v>0</v>
      </c>
      <c r="B4" s="116">
        <v>4</v>
      </c>
      <c r="C4" s="116">
        <v>3</v>
      </c>
      <c r="D4" s="116">
        <v>2</v>
      </c>
    </row>
    <row r="5" spans="1:8">
      <c r="A5" s="116">
        <v>0</v>
      </c>
      <c r="B5" s="116">
        <v>4</v>
      </c>
      <c r="C5" s="116">
        <v>3</v>
      </c>
      <c r="D5" s="116">
        <v>3</v>
      </c>
    </row>
    <row r="6" spans="1:8">
      <c r="A6" s="116">
        <v>0</v>
      </c>
      <c r="B6" s="116">
        <v>4</v>
      </c>
      <c r="C6" s="116">
        <v>3</v>
      </c>
      <c r="D6" s="116">
        <v>3</v>
      </c>
    </row>
    <row r="7" spans="1:8">
      <c r="A7" s="138"/>
      <c r="B7" s="138"/>
      <c r="C7" s="138"/>
      <c r="D7" s="138"/>
    </row>
    <row r="8" spans="1:8">
      <c r="A8" s="255" t="s">
        <v>156</v>
      </c>
      <c r="B8" s="255"/>
      <c r="C8" s="255"/>
      <c r="D8" s="255"/>
      <c r="E8" s="255"/>
      <c r="F8" s="255"/>
      <c r="G8" s="255"/>
      <c r="H8" s="255"/>
    </row>
    <row r="9" spans="1:8">
      <c r="A9" s="263"/>
      <c r="B9" s="266" t="s">
        <v>46</v>
      </c>
      <c r="C9" s="256" t="s">
        <v>157</v>
      </c>
      <c r="D9" s="256"/>
      <c r="E9" s="256"/>
      <c r="F9" s="257" t="s">
        <v>48</v>
      </c>
      <c r="G9" s="257"/>
      <c r="H9" s="257"/>
    </row>
    <row r="10" spans="1:8">
      <c r="A10" s="263"/>
      <c r="B10" s="266"/>
      <c r="C10" s="7" t="s">
        <v>49</v>
      </c>
      <c r="D10" s="8" t="s">
        <v>50</v>
      </c>
      <c r="E10" s="24" t="s">
        <v>51</v>
      </c>
      <c r="F10" s="24" t="s">
        <v>49</v>
      </c>
      <c r="G10" s="25" t="s">
        <v>50</v>
      </c>
      <c r="H10" s="8" t="s">
        <v>51</v>
      </c>
    </row>
    <row r="11" spans="1:8">
      <c r="A11" s="264" t="s">
        <v>52</v>
      </c>
      <c r="B11" s="9" t="s">
        <v>264</v>
      </c>
      <c r="C11" s="10" t="s">
        <v>54</v>
      </c>
      <c r="D11" s="11">
        <v>4</v>
      </c>
      <c r="E11" s="26" t="s">
        <v>54</v>
      </c>
      <c r="F11" s="26" t="s">
        <v>54</v>
      </c>
      <c r="G11" s="27">
        <v>4</v>
      </c>
      <c r="H11" s="11" t="s">
        <v>54</v>
      </c>
    </row>
    <row r="12" spans="1:8">
      <c r="A12" s="264"/>
      <c r="B12" s="16" t="s">
        <v>265</v>
      </c>
      <c r="C12" s="10" t="s">
        <v>54</v>
      </c>
      <c r="D12" s="11">
        <v>4</v>
      </c>
      <c r="E12" s="26" t="s">
        <v>54</v>
      </c>
      <c r="F12" s="26" t="s">
        <v>54</v>
      </c>
      <c r="G12" s="27">
        <v>4</v>
      </c>
      <c r="H12" s="11" t="s">
        <v>54</v>
      </c>
    </row>
    <row r="13" spans="1:8">
      <c r="A13" s="264"/>
      <c r="B13" s="16" t="s">
        <v>394</v>
      </c>
      <c r="C13" s="10" t="s">
        <v>54</v>
      </c>
      <c r="D13" s="11">
        <v>4</v>
      </c>
      <c r="E13" s="26" t="s">
        <v>54</v>
      </c>
      <c r="F13" s="26" t="s">
        <v>54</v>
      </c>
      <c r="G13" s="27">
        <v>4</v>
      </c>
      <c r="H13" s="11" t="s">
        <v>54</v>
      </c>
    </row>
    <row r="14" spans="1:8">
      <c r="A14" s="264"/>
      <c r="B14" s="12" t="s">
        <v>272</v>
      </c>
      <c r="C14" s="13">
        <v>0.441</v>
      </c>
      <c r="D14" s="14">
        <v>4</v>
      </c>
      <c r="E14" s="28" t="s">
        <v>54</v>
      </c>
      <c r="F14" s="28">
        <v>0.63</v>
      </c>
      <c r="G14" s="29">
        <v>4</v>
      </c>
      <c r="H14" s="14">
        <v>1E-3</v>
      </c>
    </row>
    <row r="16" spans="1:8">
      <c r="A16" s="34" t="s">
        <v>302</v>
      </c>
    </row>
    <row r="17" spans="1:5">
      <c r="A17" s="255" t="s">
        <v>303</v>
      </c>
      <c r="B17" s="255"/>
      <c r="C17" s="255"/>
      <c r="D17" s="255"/>
    </row>
    <row r="18" spans="1:5">
      <c r="A18" s="17"/>
      <c r="B18" s="18" t="s">
        <v>46</v>
      </c>
      <c r="C18" s="7" t="s">
        <v>69</v>
      </c>
      <c r="D18" s="8" t="s">
        <v>304</v>
      </c>
    </row>
    <row r="19" spans="1:5">
      <c r="A19" s="265" t="s">
        <v>52</v>
      </c>
      <c r="B19" s="16" t="s">
        <v>265</v>
      </c>
      <c r="C19" s="10">
        <v>4</v>
      </c>
      <c r="D19" s="11">
        <v>10.5</v>
      </c>
    </row>
    <row r="20" spans="1:5">
      <c r="A20" s="265"/>
      <c r="B20" s="16" t="s">
        <v>394</v>
      </c>
      <c r="C20" s="10">
        <v>4</v>
      </c>
      <c r="D20" s="11">
        <v>5</v>
      </c>
    </row>
    <row r="21" spans="1:5">
      <c r="A21" s="265"/>
      <c r="B21" s="16" t="s">
        <v>272</v>
      </c>
      <c r="C21" s="10">
        <v>4</v>
      </c>
      <c r="D21" s="11">
        <v>4</v>
      </c>
    </row>
    <row r="22" spans="1:5">
      <c r="A22" s="265"/>
      <c r="B22" s="12" t="s">
        <v>291</v>
      </c>
      <c r="C22" s="13">
        <v>12</v>
      </c>
      <c r="D22" s="188"/>
    </row>
    <row r="23" spans="1:5">
      <c r="A23" s="255" t="s">
        <v>305</v>
      </c>
      <c r="B23" s="255"/>
    </row>
    <row r="24" spans="1:5">
      <c r="A24" s="15"/>
      <c r="B24" s="8" t="s">
        <v>52</v>
      </c>
    </row>
    <row r="25" spans="1:5">
      <c r="A25" s="16" t="s">
        <v>306</v>
      </c>
      <c r="B25" s="11">
        <v>9.8000000000000007</v>
      </c>
    </row>
    <row r="26" spans="1:5">
      <c r="A26" s="16" t="s">
        <v>50</v>
      </c>
      <c r="B26" s="11">
        <v>2</v>
      </c>
    </row>
    <row r="27" spans="1:5">
      <c r="A27" s="12" t="s">
        <v>307</v>
      </c>
      <c r="B27" s="14">
        <v>7.0000000000000001E-3</v>
      </c>
    </row>
    <row r="29" spans="1:5">
      <c r="A29" s="34" t="s">
        <v>308</v>
      </c>
    </row>
    <row r="30" spans="1:5">
      <c r="A30" s="255" t="s">
        <v>303</v>
      </c>
      <c r="B30" s="255"/>
      <c r="C30" s="255"/>
      <c r="D30" s="255"/>
      <c r="E30" s="255"/>
    </row>
    <row r="31" spans="1:5">
      <c r="A31" s="17"/>
      <c r="B31" s="18" t="s">
        <v>46</v>
      </c>
      <c r="C31" s="7" t="s">
        <v>69</v>
      </c>
      <c r="D31" s="8" t="s">
        <v>304</v>
      </c>
      <c r="E31" s="24" t="s">
        <v>309</v>
      </c>
    </row>
    <row r="32" spans="1:5">
      <c r="A32" s="265" t="s">
        <v>52</v>
      </c>
      <c r="B32" s="16" t="s">
        <v>265</v>
      </c>
      <c r="C32" s="10">
        <v>4</v>
      </c>
      <c r="D32" s="11">
        <v>6.5</v>
      </c>
      <c r="E32" s="26">
        <v>26</v>
      </c>
    </row>
    <row r="33" spans="1:5">
      <c r="A33" s="265"/>
      <c r="B33" s="16" t="s">
        <v>394</v>
      </c>
      <c r="C33" s="10">
        <v>4</v>
      </c>
      <c r="D33" s="11">
        <v>2.5</v>
      </c>
      <c r="E33" s="26">
        <v>10</v>
      </c>
    </row>
    <row r="34" spans="1:5">
      <c r="A34" s="265"/>
      <c r="B34" s="12" t="s">
        <v>291</v>
      </c>
      <c r="C34" s="13">
        <v>8</v>
      </c>
      <c r="D34" s="22"/>
      <c r="E34" s="38"/>
    </row>
    <row r="35" spans="1:5">
      <c r="A35" s="255" t="s">
        <v>310</v>
      </c>
      <c r="B35" s="255"/>
    </row>
    <row r="36" spans="1:5">
      <c r="A36" s="15"/>
      <c r="B36" s="8" t="s">
        <v>52</v>
      </c>
    </row>
    <row r="37" spans="1:5">
      <c r="A37" s="16" t="s">
        <v>311</v>
      </c>
      <c r="B37" s="11">
        <v>0</v>
      </c>
    </row>
    <row r="38" spans="1:5">
      <c r="A38" s="16" t="s">
        <v>312</v>
      </c>
      <c r="B38" s="11">
        <v>10</v>
      </c>
    </row>
    <row r="39" spans="1:5">
      <c r="A39" s="16" t="s">
        <v>313</v>
      </c>
      <c r="B39" s="11">
        <v>-2.6459999999999999</v>
      </c>
    </row>
    <row r="40" spans="1:5">
      <c r="A40" s="16" t="s">
        <v>314</v>
      </c>
      <c r="B40" s="11">
        <v>8.0000000000000002E-3</v>
      </c>
    </row>
    <row r="41" spans="1:5" ht="30">
      <c r="A41" s="12" t="s">
        <v>315</v>
      </c>
      <c r="B41" s="14" t="s">
        <v>428</v>
      </c>
    </row>
    <row r="43" spans="1:5">
      <c r="A43" s="255" t="s">
        <v>303</v>
      </c>
      <c r="B43" s="255"/>
      <c r="C43" s="255"/>
      <c r="D43" s="255"/>
      <c r="E43" s="255"/>
    </row>
    <row r="44" spans="1:5">
      <c r="A44" s="17"/>
      <c r="B44" s="18" t="s">
        <v>46</v>
      </c>
      <c r="C44" s="7" t="s">
        <v>69</v>
      </c>
      <c r="D44" s="8" t="s">
        <v>304</v>
      </c>
      <c r="E44" s="24" t="s">
        <v>309</v>
      </c>
    </row>
    <row r="45" spans="1:5">
      <c r="A45" s="265" t="s">
        <v>52</v>
      </c>
      <c r="B45" s="16" t="s">
        <v>265</v>
      </c>
      <c r="C45" s="10">
        <v>4</v>
      </c>
      <c r="D45" s="11">
        <v>6.5</v>
      </c>
      <c r="E45" s="26">
        <v>26</v>
      </c>
    </row>
    <row r="46" spans="1:5">
      <c r="A46" s="265"/>
      <c r="B46" s="16" t="s">
        <v>272</v>
      </c>
      <c r="C46" s="10">
        <v>4</v>
      </c>
      <c r="D46" s="11">
        <v>2.5</v>
      </c>
      <c r="E46" s="26">
        <v>10</v>
      </c>
    </row>
    <row r="47" spans="1:5">
      <c r="A47" s="265"/>
      <c r="B47" s="12" t="s">
        <v>291</v>
      </c>
      <c r="C47" s="13">
        <v>8</v>
      </c>
      <c r="D47" s="22"/>
      <c r="E47" s="38"/>
    </row>
    <row r="48" spans="1:5">
      <c r="A48" s="255" t="s">
        <v>310</v>
      </c>
      <c r="B48" s="255"/>
    </row>
    <row r="49" spans="1:8">
      <c r="A49" s="15"/>
      <c r="B49" s="8" t="s">
        <v>52</v>
      </c>
    </row>
    <row r="50" spans="1:8">
      <c r="A50" s="16" t="s">
        <v>311</v>
      </c>
      <c r="B50" s="11">
        <v>0</v>
      </c>
    </row>
    <row r="51" spans="1:8">
      <c r="A51" s="16" t="s">
        <v>312</v>
      </c>
      <c r="B51" s="11">
        <v>10</v>
      </c>
    </row>
    <row r="52" spans="1:8">
      <c r="A52" s="16" t="s">
        <v>313</v>
      </c>
      <c r="B52" s="11">
        <v>-2.5299999999999998</v>
      </c>
    </row>
    <row r="53" spans="1:8">
      <c r="A53" s="16" t="s">
        <v>314</v>
      </c>
      <c r="B53" s="11">
        <v>1.0999999999999999E-2</v>
      </c>
    </row>
    <row r="54" spans="1:8" ht="30">
      <c r="A54" s="12" t="s">
        <v>315</v>
      </c>
      <c r="B54" s="14" t="s">
        <v>428</v>
      </c>
    </row>
    <row r="56" spans="1:8">
      <c r="A56" s="31" t="s">
        <v>426</v>
      </c>
      <c r="B56" s="31" t="s">
        <v>429</v>
      </c>
    </row>
    <row r="57" spans="1:8" ht="18">
      <c r="A57" s="4" t="s">
        <v>264</v>
      </c>
      <c r="B57" s="4" t="s">
        <v>265</v>
      </c>
      <c r="C57" s="4" t="s">
        <v>393</v>
      </c>
      <c r="D57" s="4" t="s">
        <v>268</v>
      </c>
    </row>
    <row r="58" spans="1:8">
      <c r="A58" s="5">
        <v>0</v>
      </c>
      <c r="B58" s="5">
        <v>1</v>
      </c>
      <c r="C58" s="5">
        <v>0</v>
      </c>
      <c r="D58" s="5">
        <v>0</v>
      </c>
    </row>
    <row r="59" spans="1:8">
      <c r="A59" s="5">
        <v>0</v>
      </c>
      <c r="B59" s="5">
        <v>2</v>
      </c>
      <c r="C59" s="5">
        <v>0</v>
      </c>
      <c r="D59" s="5">
        <v>0</v>
      </c>
    </row>
    <row r="60" spans="1:8">
      <c r="A60" s="5">
        <v>0</v>
      </c>
      <c r="B60" s="5">
        <v>3</v>
      </c>
      <c r="C60" s="5">
        <v>0</v>
      </c>
      <c r="D60" s="5">
        <v>0</v>
      </c>
    </row>
    <row r="61" spans="1:8">
      <c r="A61" s="5">
        <v>0</v>
      </c>
      <c r="B61" s="5">
        <v>2</v>
      </c>
      <c r="C61" s="5">
        <v>0</v>
      </c>
      <c r="D61" s="5">
        <v>0</v>
      </c>
    </row>
    <row r="64" spans="1:8">
      <c r="A64" s="255" t="s">
        <v>156</v>
      </c>
      <c r="B64" s="255"/>
      <c r="C64" s="255"/>
      <c r="D64" s="255"/>
      <c r="E64" s="255"/>
      <c r="F64" s="255"/>
      <c r="G64" s="255"/>
      <c r="H64" s="255"/>
    </row>
    <row r="65" spans="1:8">
      <c r="A65" s="263"/>
      <c r="B65" s="266" t="s">
        <v>46</v>
      </c>
      <c r="C65" s="256" t="s">
        <v>157</v>
      </c>
      <c r="D65" s="256"/>
      <c r="E65" s="256"/>
      <c r="F65" s="257" t="s">
        <v>48</v>
      </c>
      <c r="G65" s="257"/>
      <c r="H65" s="257"/>
    </row>
    <row r="66" spans="1:8">
      <c r="A66" s="263"/>
      <c r="B66" s="266"/>
      <c r="C66" s="7" t="s">
        <v>49</v>
      </c>
      <c r="D66" s="8" t="s">
        <v>50</v>
      </c>
      <c r="E66" s="24" t="s">
        <v>51</v>
      </c>
      <c r="F66" s="24" t="s">
        <v>49</v>
      </c>
      <c r="G66" s="25" t="s">
        <v>50</v>
      </c>
      <c r="H66" s="8" t="s">
        <v>51</v>
      </c>
    </row>
    <row r="67" spans="1:8">
      <c r="A67" s="264" t="s">
        <v>52</v>
      </c>
      <c r="B67" s="9" t="s">
        <v>264</v>
      </c>
      <c r="C67" s="10" t="s">
        <v>54</v>
      </c>
      <c r="D67" s="11">
        <v>4</v>
      </c>
      <c r="E67" s="26" t="s">
        <v>54</v>
      </c>
      <c r="F67" s="26" t="s">
        <v>54</v>
      </c>
      <c r="G67" s="27">
        <v>4</v>
      </c>
      <c r="H67" s="11" t="s">
        <v>54</v>
      </c>
    </row>
    <row r="68" spans="1:8">
      <c r="A68" s="264"/>
      <c r="B68" s="16" t="s">
        <v>265</v>
      </c>
      <c r="C68" s="10">
        <v>0.25</v>
      </c>
      <c r="D68" s="11">
        <v>4</v>
      </c>
      <c r="E68" s="26" t="s">
        <v>54</v>
      </c>
      <c r="F68" s="26">
        <v>0.94499999999999995</v>
      </c>
      <c r="G68" s="27">
        <v>4</v>
      </c>
      <c r="H68" s="11">
        <v>0.68300000000000005</v>
      </c>
    </row>
    <row r="69" spans="1:8">
      <c r="A69" s="264"/>
      <c r="B69" s="16" t="s">
        <v>394</v>
      </c>
      <c r="C69" s="10" t="s">
        <v>54</v>
      </c>
      <c r="D69" s="11">
        <v>4</v>
      </c>
      <c r="E69" s="26" t="s">
        <v>54</v>
      </c>
      <c r="F69" s="26" t="s">
        <v>54</v>
      </c>
      <c r="G69" s="27">
        <v>4</v>
      </c>
      <c r="H69" s="11" t="s">
        <v>54</v>
      </c>
    </row>
    <row r="70" spans="1:8">
      <c r="A70" s="264"/>
      <c r="B70" s="12" t="s">
        <v>272</v>
      </c>
      <c r="C70" s="13" t="s">
        <v>54</v>
      </c>
      <c r="D70" s="14">
        <v>4</v>
      </c>
      <c r="E70" s="28" t="s">
        <v>54</v>
      </c>
      <c r="F70" s="28" t="s">
        <v>54</v>
      </c>
      <c r="G70" s="29">
        <v>4</v>
      </c>
      <c r="H70" s="14" t="s">
        <v>54</v>
      </c>
    </row>
    <row r="72" spans="1:8">
      <c r="A72" s="34" t="s">
        <v>308</v>
      </c>
    </row>
    <row r="73" spans="1:8">
      <c r="A73" s="255" t="s">
        <v>303</v>
      </c>
      <c r="B73" s="255"/>
      <c r="C73" s="255"/>
      <c r="D73" s="255"/>
      <c r="E73" s="255"/>
    </row>
    <row r="74" spans="1:8">
      <c r="A74" s="17"/>
      <c r="B74" s="18" t="s">
        <v>46</v>
      </c>
      <c r="C74" s="7" t="s">
        <v>69</v>
      </c>
      <c r="D74" s="8" t="s">
        <v>304</v>
      </c>
      <c r="E74" s="24" t="s">
        <v>309</v>
      </c>
    </row>
    <row r="75" spans="1:8">
      <c r="A75" s="265" t="s">
        <v>52</v>
      </c>
      <c r="B75" s="16" t="s">
        <v>265</v>
      </c>
      <c r="C75" s="10">
        <v>4</v>
      </c>
      <c r="D75" s="11">
        <v>6.5</v>
      </c>
      <c r="E75" s="26">
        <v>26</v>
      </c>
    </row>
    <row r="76" spans="1:8">
      <c r="A76" s="265"/>
      <c r="B76" s="16" t="s">
        <v>394</v>
      </c>
      <c r="C76" s="10">
        <v>4</v>
      </c>
      <c r="D76" s="11">
        <v>2.5</v>
      </c>
      <c r="E76" s="26">
        <v>10</v>
      </c>
    </row>
    <row r="77" spans="1:8">
      <c r="A77" s="265"/>
      <c r="B77" s="12" t="s">
        <v>291</v>
      </c>
      <c r="C77" s="13">
        <v>8</v>
      </c>
      <c r="D77" s="22"/>
      <c r="E77" s="38"/>
    </row>
    <row r="78" spans="1:8">
      <c r="A78" s="255" t="s">
        <v>310</v>
      </c>
      <c r="B78" s="255"/>
    </row>
    <row r="79" spans="1:8">
      <c r="A79" s="15"/>
      <c r="B79" s="8" t="s">
        <v>52</v>
      </c>
    </row>
    <row r="80" spans="1:8">
      <c r="A80" s="16" t="s">
        <v>311</v>
      </c>
      <c r="B80" s="11">
        <v>0</v>
      </c>
    </row>
    <row r="81" spans="1:5">
      <c r="A81" s="16" t="s">
        <v>312</v>
      </c>
      <c r="B81" s="11">
        <v>10</v>
      </c>
    </row>
    <row r="82" spans="1:5">
      <c r="A82" s="16" t="s">
        <v>313</v>
      </c>
      <c r="B82" s="11">
        <v>-2.4769999999999999</v>
      </c>
    </row>
    <row r="83" spans="1:5">
      <c r="A83" s="16" t="s">
        <v>314</v>
      </c>
      <c r="B83" s="11">
        <v>1.2999999999999999E-2</v>
      </c>
    </row>
    <row r="84" spans="1:5" ht="30">
      <c r="A84" s="12" t="s">
        <v>315</v>
      </c>
      <c r="B84" s="14" t="s">
        <v>428</v>
      </c>
    </row>
    <row r="86" spans="1:5">
      <c r="A86" s="255" t="s">
        <v>303</v>
      </c>
      <c r="B86" s="255"/>
      <c r="C86" s="255"/>
      <c r="D86" s="255"/>
      <c r="E86" s="255"/>
    </row>
    <row r="87" spans="1:5">
      <c r="A87" s="17"/>
      <c r="B87" s="18" t="s">
        <v>46</v>
      </c>
      <c r="C87" s="7" t="s">
        <v>69</v>
      </c>
      <c r="D87" s="8" t="s">
        <v>304</v>
      </c>
      <c r="E87" s="24" t="s">
        <v>309</v>
      </c>
    </row>
    <row r="88" spans="1:5">
      <c r="A88" s="265" t="s">
        <v>52</v>
      </c>
      <c r="B88" s="16" t="s">
        <v>265</v>
      </c>
      <c r="C88" s="10">
        <v>4</v>
      </c>
      <c r="D88" s="11">
        <v>6.5</v>
      </c>
      <c r="E88" s="26">
        <v>26</v>
      </c>
    </row>
    <row r="89" spans="1:5">
      <c r="A89" s="265"/>
      <c r="B89" s="16" t="s">
        <v>272</v>
      </c>
      <c r="C89" s="10">
        <v>4</v>
      </c>
      <c r="D89" s="11">
        <v>2.5</v>
      </c>
      <c r="E89" s="26">
        <v>10</v>
      </c>
    </row>
    <row r="90" spans="1:5">
      <c r="A90" s="265"/>
      <c r="B90" s="12" t="s">
        <v>291</v>
      </c>
      <c r="C90" s="13">
        <v>8</v>
      </c>
      <c r="D90" s="22"/>
      <c r="E90" s="38"/>
    </row>
    <row r="91" spans="1:5">
      <c r="A91" s="255" t="s">
        <v>310</v>
      </c>
      <c r="B91" s="255"/>
    </row>
    <row r="92" spans="1:5">
      <c r="A92" s="15"/>
      <c r="B92" s="8" t="s">
        <v>52</v>
      </c>
    </row>
    <row r="93" spans="1:5">
      <c r="A93" s="16" t="s">
        <v>311</v>
      </c>
      <c r="B93" s="11">
        <v>0</v>
      </c>
    </row>
    <row r="94" spans="1:5">
      <c r="A94" s="16" t="s">
        <v>312</v>
      </c>
      <c r="B94" s="11">
        <v>10</v>
      </c>
    </row>
    <row r="95" spans="1:5">
      <c r="A95" s="16" t="s">
        <v>313</v>
      </c>
      <c r="B95" s="11">
        <v>-2.4769999999999999</v>
      </c>
    </row>
    <row r="96" spans="1:5">
      <c r="A96" s="16" t="s">
        <v>314</v>
      </c>
      <c r="B96" s="11">
        <v>1.2999999999999999E-2</v>
      </c>
    </row>
    <row r="97" spans="1:2" ht="30">
      <c r="A97" s="12" t="s">
        <v>315</v>
      </c>
      <c r="B97" s="14" t="s">
        <v>428</v>
      </c>
    </row>
  </sheetData>
  <mergeCells count="27">
    <mergeCell ref="A91:B91"/>
    <mergeCell ref="A9:A10"/>
    <mergeCell ref="A11:A14"/>
    <mergeCell ref="A19:A22"/>
    <mergeCell ref="A32:A34"/>
    <mergeCell ref="A45:A47"/>
    <mergeCell ref="A65:A66"/>
    <mergeCell ref="A67:A70"/>
    <mergeCell ref="A75:A77"/>
    <mergeCell ref="A88:A90"/>
    <mergeCell ref="B9:B10"/>
    <mergeCell ref="B65:B66"/>
    <mergeCell ref="C65:E65"/>
    <mergeCell ref="F65:H65"/>
    <mergeCell ref="A73:E73"/>
    <mergeCell ref="A78:B78"/>
    <mergeCell ref="A86:E86"/>
    <mergeCell ref="A30:E30"/>
    <mergeCell ref="A35:B35"/>
    <mergeCell ref="A43:E43"/>
    <mergeCell ref="A48:B48"/>
    <mergeCell ref="A64:H64"/>
    <mergeCell ref="A8:H8"/>
    <mergeCell ref="C9:E9"/>
    <mergeCell ref="F9:H9"/>
    <mergeCell ref="A17:D17"/>
    <mergeCell ref="A23:B23"/>
  </mergeCells>
  <phoneticPr fontId="32" type="noConversion"/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H70"/>
  <sheetViews>
    <sheetView topLeftCell="A51" workbookViewId="0">
      <selection activeCell="B1" sqref="A1:XFD1048576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8" ht="16.899999999999999" customHeight="1">
      <c r="A1" s="31" t="s">
        <v>430</v>
      </c>
      <c r="B1" s="31" t="s">
        <v>431</v>
      </c>
    </row>
    <row r="2" spans="1:8" ht="17.100000000000001" customHeight="1">
      <c r="A2" s="4" t="s">
        <v>432</v>
      </c>
      <c r="B2" s="4" t="s">
        <v>433</v>
      </c>
      <c r="C2" s="4" t="s">
        <v>434</v>
      </c>
      <c r="D2" s="4" t="s">
        <v>435</v>
      </c>
      <c r="E2" s="4" t="s">
        <v>436</v>
      </c>
      <c r="F2" s="4" t="s">
        <v>437</v>
      </c>
    </row>
    <row r="3" spans="1:8" ht="16.899999999999999" customHeight="1">
      <c r="A3" s="5">
        <v>0</v>
      </c>
      <c r="B3" s="5">
        <v>1</v>
      </c>
      <c r="C3" s="5">
        <v>0</v>
      </c>
      <c r="D3" s="5">
        <v>3</v>
      </c>
      <c r="E3" s="5">
        <v>2</v>
      </c>
      <c r="F3" s="5">
        <v>1</v>
      </c>
    </row>
    <row r="4" spans="1:8" ht="16.899999999999999" customHeight="1">
      <c r="A4" s="5">
        <v>0</v>
      </c>
      <c r="B4" s="5">
        <v>3</v>
      </c>
      <c r="C4" s="5">
        <v>0</v>
      </c>
      <c r="D4" s="5">
        <v>2</v>
      </c>
      <c r="E4" s="5">
        <v>1</v>
      </c>
      <c r="F4" s="5">
        <v>1</v>
      </c>
    </row>
    <row r="5" spans="1:8">
      <c r="A5" s="5">
        <v>0</v>
      </c>
      <c r="B5" s="5">
        <v>2</v>
      </c>
      <c r="C5" s="5">
        <v>0</v>
      </c>
      <c r="D5" s="5">
        <v>3</v>
      </c>
      <c r="E5" s="5">
        <v>2</v>
      </c>
      <c r="F5" s="5">
        <v>1</v>
      </c>
    </row>
    <row r="6" spans="1:8">
      <c r="A6" s="5">
        <v>0</v>
      </c>
      <c r="B6" s="5">
        <v>2</v>
      </c>
      <c r="C6" s="5">
        <v>0</v>
      </c>
      <c r="D6" s="5">
        <v>2</v>
      </c>
      <c r="E6" s="5">
        <v>1</v>
      </c>
      <c r="F6" s="5">
        <v>1</v>
      </c>
    </row>
    <row r="8" spans="1:8">
      <c r="A8" s="255" t="s">
        <v>156</v>
      </c>
      <c r="B8" s="255"/>
      <c r="C8" s="255"/>
      <c r="D8" s="255"/>
      <c r="E8" s="255"/>
      <c r="F8" s="255"/>
      <c r="G8" s="255"/>
      <c r="H8" s="255"/>
    </row>
    <row r="9" spans="1:8">
      <c r="A9" s="263"/>
      <c r="B9" s="266" t="s">
        <v>46</v>
      </c>
      <c r="C9" s="256" t="s">
        <v>157</v>
      </c>
      <c r="D9" s="256"/>
      <c r="E9" s="256"/>
      <c r="F9" s="257" t="s">
        <v>48</v>
      </c>
      <c r="G9" s="257"/>
      <c r="H9" s="257"/>
    </row>
    <row r="10" spans="1:8">
      <c r="A10" s="263"/>
      <c r="B10" s="266"/>
      <c r="C10" s="7" t="s">
        <v>49</v>
      </c>
      <c r="D10" s="8" t="s">
        <v>50</v>
      </c>
      <c r="E10" s="24" t="s">
        <v>51</v>
      </c>
      <c r="F10" s="24" t="s">
        <v>49</v>
      </c>
      <c r="G10" s="25" t="s">
        <v>50</v>
      </c>
      <c r="H10" s="8" t="s">
        <v>51</v>
      </c>
    </row>
    <row r="11" spans="1:8">
      <c r="A11" s="264" t="s">
        <v>52</v>
      </c>
      <c r="B11" s="9" t="s">
        <v>438</v>
      </c>
      <c r="C11" s="10" t="s">
        <v>54</v>
      </c>
      <c r="D11" s="11">
        <v>4</v>
      </c>
      <c r="E11" s="26" t="s">
        <v>54</v>
      </c>
      <c r="F11" s="26" t="s">
        <v>54</v>
      </c>
      <c r="G11" s="27">
        <v>4</v>
      </c>
      <c r="H11" s="11" t="s">
        <v>54</v>
      </c>
    </row>
    <row r="12" spans="1:8">
      <c r="A12" s="264"/>
      <c r="B12" s="16" t="s">
        <v>439</v>
      </c>
      <c r="C12" s="10">
        <v>0.25</v>
      </c>
      <c r="D12" s="11">
        <v>4</v>
      </c>
      <c r="E12" s="26" t="s">
        <v>54</v>
      </c>
      <c r="F12" s="26">
        <v>0.94499999999999995</v>
      </c>
      <c r="G12" s="27">
        <v>4</v>
      </c>
      <c r="H12" s="11">
        <v>0.68300000000000005</v>
      </c>
    </row>
    <row r="13" spans="1:8">
      <c r="A13" s="264"/>
      <c r="B13" s="16" t="s">
        <v>440</v>
      </c>
      <c r="C13" s="10" t="s">
        <v>54</v>
      </c>
      <c r="D13" s="11">
        <v>4</v>
      </c>
      <c r="E13" s="26" t="s">
        <v>54</v>
      </c>
      <c r="F13" s="26" t="s">
        <v>54</v>
      </c>
      <c r="G13" s="27">
        <v>4</v>
      </c>
      <c r="H13" s="11" t="s">
        <v>54</v>
      </c>
    </row>
    <row r="14" spans="1:8">
      <c r="A14" s="264"/>
      <c r="B14" s="16" t="s">
        <v>441</v>
      </c>
      <c r="C14" s="10">
        <v>0.307</v>
      </c>
      <c r="D14" s="11">
        <v>4</v>
      </c>
      <c r="E14" s="26" t="s">
        <v>54</v>
      </c>
      <c r="F14" s="26">
        <v>0.72899999999999998</v>
      </c>
      <c r="G14" s="27">
        <v>4</v>
      </c>
      <c r="H14" s="11">
        <v>2.4E-2</v>
      </c>
    </row>
    <row r="15" spans="1:8">
      <c r="A15" s="264"/>
      <c r="B15" s="16" t="s">
        <v>442</v>
      </c>
      <c r="C15" s="10">
        <v>0.307</v>
      </c>
      <c r="D15" s="11">
        <v>4</v>
      </c>
      <c r="E15" s="26" t="s">
        <v>54</v>
      </c>
      <c r="F15" s="26">
        <v>0.72899999999999998</v>
      </c>
      <c r="G15" s="27">
        <v>4</v>
      </c>
      <c r="H15" s="11">
        <v>2.4E-2</v>
      </c>
    </row>
    <row r="16" spans="1:8">
      <c r="A16" s="264"/>
      <c r="B16" s="12" t="s">
        <v>443</v>
      </c>
      <c r="C16" s="13" t="s">
        <v>54</v>
      </c>
      <c r="D16" s="14">
        <v>4</v>
      </c>
      <c r="E16" s="28" t="s">
        <v>54</v>
      </c>
      <c r="F16" s="28" t="s">
        <v>54</v>
      </c>
      <c r="G16" s="29">
        <v>4</v>
      </c>
      <c r="H16" s="14" t="s">
        <v>54</v>
      </c>
    </row>
    <row r="18" spans="1:5">
      <c r="A18" s="34" t="s">
        <v>308</v>
      </c>
    </row>
    <row r="19" spans="1:5">
      <c r="A19" s="255" t="s">
        <v>303</v>
      </c>
      <c r="B19" s="255"/>
      <c r="C19" s="255"/>
      <c r="D19" s="255"/>
      <c r="E19" s="255"/>
    </row>
    <row r="20" spans="1:5">
      <c r="A20" s="17"/>
      <c r="B20" s="18" t="s">
        <v>46</v>
      </c>
      <c r="C20" s="7" t="s">
        <v>69</v>
      </c>
      <c r="D20" s="8" t="s">
        <v>304</v>
      </c>
      <c r="E20" s="24" t="s">
        <v>309</v>
      </c>
    </row>
    <row r="21" spans="1:5">
      <c r="A21" s="265" t="s">
        <v>52</v>
      </c>
      <c r="B21" s="16" t="s">
        <v>439</v>
      </c>
      <c r="C21" s="10">
        <v>4</v>
      </c>
      <c r="D21" s="11">
        <v>5.25</v>
      </c>
      <c r="E21" s="26">
        <v>21</v>
      </c>
    </row>
    <row r="22" spans="1:5">
      <c r="A22" s="265"/>
      <c r="B22" s="16" t="s">
        <v>442</v>
      </c>
      <c r="C22" s="10">
        <v>4</v>
      </c>
      <c r="D22" s="11">
        <v>3.75</v>
      </c>
      <c r="E22" s="26">
        <v>15</v>
      </c>
    </row>
    <row r="23" spans="1:5">
      <c r="A23" s="265"/>
      <c r="B23" s="12" t="s">
        <v>291</v>
      </c>
      <c r="C23" s="13">
        <v>8</v>
      </c>
      <c r="D23" s="22"/>
      <c r="E23" s="38"/>
    </row>
    <row r="24" spans="1:5">
      <c r="A24" s="255" t="s">
        <v>310</v>
      </c>
      <c r="B24" s="255"/>
    </row>
    <row r="25" spans="1:5">
      <c r="A25" s="15"/>
      <c r="B25" s="8" t="s">
        <v>52</v>
      </c>
    </row>
    <row r="26" spans="1:5">
      <c r="A26" s="16" t="s">
        <v>311</v>
      </c>
      <c r="B26" s="11">
        <v>5</v>
      </c>
    </row>
    <row r="27" spans="1:5">
      <c r="A27" s="16" t="s">
        <v>312</v>
      </c>
      <c r="B27" s="11">
        <v>15</v>
      </c>
    </row>
    <row r="28" spans="1:5">
      <c r="A28" s="16" t="s">
        <v>313</v>
      </c>
      <c r="B28" s="11">
        <v>-0.94899999999999995</v>
      </c>
    </row>
    <row r="29" spans="1:5">
      <c r="A29" s="16" t="s">
        <v>314</v>
      </c>
      <c r="B29" s="11">
        <v>0.34300000000000003</v>
      </c>
    </row>
    <row r="30" spans="1:5" ht="30">
      <c r="A30" s="12" t="s">
        <v>315</v>
      </c>
      <c r="B30" s="14" t="s">
        <v>444</v>
      </c>
    </row>
    <row r="32" spans="1:5">
      <c r="A32" s="255" t="s">
        <v>303</v>
      </c>
      <c r="B32" s="255"/>
      <c r="C32" s="255"/>
      <c r="D32" s="255"/>
      <c r="E32" s="255"/>
    </row>
    <row r="33" spans="1:5">
      <c r="A33" s="17"/>
      <c r="B33" s="18" t="s">
        <v>46</v>
      </c>
      <c r="C33" s="7" t="s">
        <v>69</v>
      </c>
      <c r="D33" s="8" t="s">
        <v>304</v>
      </c>
      <c r="E33" s="24" t="s">
        <v>309</v>
      </c>
    </row>
    <row r="34" spans="1:5">
      <c r="A34" s="265" t="s">
        <v>52</v>
      </c>
      <c r="B34" s="16" t="s">
        <v>439</v>
      </c>
      <c r="C34" s="10">
        <v>4</v>
      </c>
      <c r="D34" s="11">
        <v>6</v>
      </c>
      <c r="E34" s="26">
        <v>24</v>
      </c>
    </row>
    <row r="35" spans="1:5">
      <c r="A35" s="265"/>
      <c r="B35" s="16" t="s">
        <v>443</v>
      </c>
      <c r="C35" s="10">
        <v>4</v>
      </c>
      <c r="D35" s="11">
        <v>3</v>
      </c>
      <c r="E35" s="26">
        <v>12</v>
      </c>
    </row>
    <row r="36" spans="1:5">
      <c r="A36" s="265"/>
      <c r="B36" s="12" t="s">
        <v>291</v>
      </c>
      <c r="C36" s="13">
        <v>8</v>
      </c>
      <c r="D36" s="22"/>
      <c r="E36" s="38"/>
    </row>
    <row r="37" spans="1:5">
      <c r="A37" s="255" t="s">
        <v>310</v>
      </c>
      <c r="B37" s="255"/>
    </row>
    <row r="38" spans="1:5">
      <c r="A38" s="15"/>
      <c r="B38" s="8" t="s">
        <v>52</v>
      </c>
    </row>
    <row r="39" spans="1:5">
      <c r="A39" s="16" t="s">
        <v>311</v>
      </c>
      <c r="B39" s="11">
        <v>2</v>
      </c>
    </row>
    <row r="40" spans="1:5">
      <c r="A40" s="16" t="s">
        <v>312</v>
      </c>
      <c r="B40" s="11">
        <v>12</v>
      </c>
    </row>
    <row r="41" spans="1:5">
      <c r="A41" s="16" t="s">
        <v>313</v>
      </c>
      <c r="B41" s="11">
        <v>-2</v>
      </c>
    </row>
    <row r="42" spans="1:5">
      <c r="A42" s="16" t="s">
        <v>314</v>
      </c>
      <c r="B42" s="11">
        <v>4.5999999999999999E-2</v>
      </c>
    </row>
    <row r="43" spans="1:5" ht="30">
      <c r="A43" s="12" t="s">
        <v>315</v>
      </c>
      <c r="B43" s="14" t="s">
        <v>445</v>
      </c>
    </row>
    <row r="45" spans="1:5">
      <c r="A45" s="255" t="s">
        <v>303</v>
      </c>
      <c r="B45" s="255"/>
      <c r="C45" s="255"/>
      <c r="D45" s="255"/>
      <c r="E45" s="255"/>
    </row>
    <row r="46" spans="1:5">
      <c r="A46" s="17"/>
      <c r="B46" s="18" t="s">
        <v>46</v>
      </c>
      <c r="C46" s="7" t="s">
        <v>69</v>
      </c>
      <c r="D46" s="8" t="s">
        <v>304</v>
      </c>
      <c r="E46" s="24" t="s">
        <v>309</v>
      </c>
    </row>
    <row r="47" spans="1:5">
      <c r="A47" s="265" t="s">
        <v>52</v>
      </c>
      <c r="B47" s="16" t="s">
        <v>441</v>
      </c>
      <c r="C47" s="10">
        <v>4</v>
      </c>
      <c r="D47" s="11">
        <v>6.5</v>
      </c>
      <c r="E47" s="26">
        <v>26</v>
      </c>
    </row>
    <row r="48" spans="1:5">
      <c r="A48" s="265"/>
      <c r="B48" s="16" t="s">
        <v>443</v>
      </c>
      <c r="C48" s="10">
        <v>4</v>
      </c>
      <c r="D48" s="11">
        <v>2.5</v>
      </c>
      <c r="E48" s="26">
        <v>10</v>
      </c>
    </row>
    <row r="49" spans="1:5">
      <c r="A49" s="265"/>
      <c r="B49" s="12" t="s">
        <v>291</v>
      </c>
      <c r="C49" s="13">
        <v>8</v>
      </c>
      <c r="D49" s="22"/>
      <c r="E49" s="38"/>
    </row>
    <row r="50" spans="1:5">
      <c r="A50" s="255" t="s">
        <v>310</v>
      </c>
      <c r="B50" s="255"/>
    </row>
    <row r="51" spans="1:5">
      <c r="A51" s="15"/>
      <c r="B51" s="8" t="s">
        <v>52</v>
      </c>
    </row>
    <row r="52" spans="1:5">
      <c r="A52" s="16" t="s">
        <v>311</v>
      </c>
      <c r="B52" s="11">
        <v>0</v>
      </c>
    </row>
    <row r="53" spans="1:5">
      <c r="A53" s="16" t="s">
        <v>312</v>
      </c>
      <c r="B53" s="11">
        <v>10</v>
      </c>
    </row>
    <row r="54" spans="1:5">
      <c r="A54" s="16" t="s">
        <v>313</v>
      </c>
      <c r="B54" s="11">
        <v>-2.4940000000000002</v>
      </c>
    </row>
    <row r="55" spans="1:5">
      <c r="A55" s="16" t="s">
        <v>314</v>
      </c>
      <c r="B55" s="11">
        <v>1.2999999999999999E-2</v>
      </c>
    </row>
    <row r="56" spans="1:5" ht="30">
      <c r="A56" s="12" t="s">
        <v>315</v>
      </c>
      <c r="B56" s="14" t="s">
        <v>428</v>
      </c>
    </row>
    <row r="59" spans="1:5">
      <c r="A59" s="255" t="s">
        <v>303</v>
      </c>
      <c r="B59" s="255"/>
      <c r="C59" s="255"/>
      <c r="D59" s="255"/>
      <c r="E59" s="255"/>
    </row>
    <row r="60" spans="1:5">
      <c r="A60" s="17"/>
      <c r="B60" s="18" t="s">
        <v>46</v>
      </c>
      <c r="C60" s="7" t="s">
        <v>69</v>
      </c>
      <c r="D60" s="8" t="s">
        <v>304</v>
      </c>
      <c r="E60" s="24" t="s">
        <v>309</v>
      </c>
    </row>
    <row r="61" spans="1:5">
      <c r="A61" s="265" t="s">
        <v>52</v>
      </c>
      <c r="B61" s="16" t="s">
        <v>441</v>
      </c>
      <c r="C61" s="10">
        <v>4</v>
      </c>
      <c r="D61" s="11">
        <v>6</v>
      </c>
      <c r="E61" s="26">
        <v>24</v>
      </c>
    </row>
    <row r="62" spans="1:5">
      <c r="A62" s="265"/>
      <c r="B62" s="16" t="s">
        <v>442</v>
      </c>
      <c r="C62" s="10">
        <v>4</v>
      </c>
      <c r="D62" s="11">
        <v>3</v>
      </c>
      <c r="E62" s="26">
        <v>12</v>
      </c>
    </row>
    <row r="63" spans="1:5">
      <c r="A63" s="265"/>
      <c r="B63" s="12" t="s">
        <v>291</v>
      </c>
      <c r="C63" s="13">
        <v>8</v>
      </c>
      <c r="D63" s="22"/>
      <c r="E63" s="38"/>
    </row>
    <row r="64" spans="1:5">
      <c r="A64" s="255" t="s">
        <v>310</v>
      </c>
      <c r="B64" s="255"/>
    </row>
    <row r="65" spans="1:2">
      <c r="A65" s="15"/>
      <c r="B65" s="8" t="s">
        <v>52</v>
      </c>
    </row>
    <row r="66" spans="1:2">
      <c r="A66" s="16" t="s">
        <v>311</v>
      </c>
      <c r="B66" s="11">
        <v>2</v>
      </c>
    </row>
    <row r="67" spans="1:2">
      <c r="A67" s="16" t="s">
        <v>312</v>
      </c>
      <c r="B67" s="11">
        <v>12</v>
      </c>
    </row>
    <row r="68" spans="1:2">
      <c r="A68" s="16" t="s">
        <v>313</v>
      </c>
      <c r="B68" s="11">
        <v>-1.871</v>
      </c>
    </row>
    <row r="69" spans="1:2">
      <c r="A69" s="16" t="s">
        <v>314</v>
      </c>
      <c r="B69" s="11">
        <v>6.0999999999999999E-2</v>
      </c>
    </row>
    <row r="70" spans="1:2" ht="30">
      <c r="A70" s="12" t="s">
        <v>315</v>
      </c>
      <c r="B70" s="14" t="s">
        <v>445</v>
      </c>
    </row>
  </sheetData>
  <mergeCells count="18">
    <mergeCell ref="A64:B64"/>
    <mergeCell ref="A9:A10"/>
    <mergeCell ref="A11:A16"/>
    <mergeCell ref="A21:A23"/>
    <mergeCell ref="A34:A36"/>
    <mergeCell ref="A47:A49"/>
    <mergeCell ref="A61:A63"/>
    <mergeCell ref="B9:B10"/>
    <mergeCell ref="A32:E32"/>
    <mergeCell ref="A37:B37"/>
    <mergeCell ref="A45:E45"/>
    <mergeCell ref="A50:B50"/>
    <mergeCell ref="A59:E59"/>
    <mergeCell ref="A8:H8"/>
    <mergeCell ref="C9:E9"/>
    <mergeCell ref="F9:H9"/>
    <mergeCell ref="A19:E19"/>
    <mergeCell ref="A24:B24"/>
  </mergeCells>
  <phoneticPr fontId="32" type="noConversion"/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K256"/>
  <sheetViews>
    <sheetView topLeftCell="A58" zoomScale="90" zoomScaleNormal="90" workbookViewId="0">
      <selection activeCell="B81" sqref="A1:XFD1048576"/>
    </sheetView>
  </sheetViews>
  <sheetFormatPr defaultColWidth="9.25" defaultRowHeight="15"/>
  <cols>
    <col min="1" max="32" width="20.75" style="1" customWidth="1"/>
    <col min="33" max="16384" width="9.25" style="1"/>
  </cols>
  <sheetData>
    <row r="1" spans="1:8" ht="16.899999999999999" customHeight="1">
      <c r="A1" s="31" t="s">
        <v>446</v>
      </c>
      <c r="B1" s="31" t="s">
        <v>447</v>
      </c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10.83</v>
      </c>
      <c r="B3" s="5">
        <v>10.38</v>
      </c>
      <c r="C3" s="5">
        <v>87.96</v>
      </c>
      <c r="D3" s="5">
        <v>294.27999999999997</v>
      </c>
      <c r="E3" s="5">
        <v>621.54999999999995</v>
      </c>
    </row>
    <row r="4" spans="1:8" ht="16.899999999999999" customHeight="1">
      <c r="A4" s="5">
        <v>16.809999999999999</v>
      </c>
      <c r="B4" s="5">
        <v>66.28</v>
      </c>
      <c r="C4" s="5">
        <v>102.61</v>
      </c>
      <c r="D4" s="5">
        <v>327.26</v>
      </c>
      <c r="E4" s="5">
        <v>406.23</v>
      </c>
    </row>
    <row r="5" spans="1:8" ht="16.899999999999999" customHeight="1">
      <c r="A5" s="5">
        <v>15.35</v>
      </c>
      <c r="B5" s="5">
        <v>25.79</v>
      </c>
      <c r="C5" s="5">
        <v>93.06</v>
      </c>
      <c r="D5" s="5">
        <v>364.96</v>
      </c>
      <c r="E5" s="5">
        <v>343.93</v>
      </c>
    </row>
    <row r="6" spans="1:8">
      <c r="A6" s="5">
        <v>15.8</v>
      </c>
      <c r="B6" s="5">
        <v>52.79</v>
      </c>
      <c r="C6" s="5">
        <v>105.42</v>
      </c>
      <c r="D6" s="5">
        <v>139.46</v>
      </c>
      <c r="E6" s="5">
        <v>362.07</v>
      </c>
    </row>
    <row r="7" spans="1:8">
      <c r="A7" s="5">
        <v>20.98</v>
      </c>
      <c r="B7" s="5">
        <v>27.31</v>
      </c>
      <c r="C7" s="5">
        <v>175.07</v>
      </c>
      <c r="D7" s="5">
        <v>190.12</v>
      </c>
      <c r="E7" s="5">
        <v>230.09</v>
      </c>
    </row>
    <row r="8" spans="1:8">
      <c r="A8" s="5">
        <v>16.010000000000002</v>
      </c>
      <c r="B8" s="5">
        <v>34.909999999999997</v>
      </c>
      <c r="C8" s="5">
        <v>272.95999999999998</v>
      </c>
      <c r="D8" s="5">
        <v>282.35000000000002</v>
      </c>
      <c r="E8" s="5">
        <v>505.34</v>
      </c>
    </row>
    <row r="9" spans="1:8">
      <c r="A9" s="5">
        <v>14.15</v>
      </c>
      <c r="B9" s="5">
        <v>42.01</v>
      </c>
      <c r="C9" s="5">
        <v>168.51</v>
      </c>
      <c r="D9" s="5">
        <v>232.26</v>
      </c>
      <c r="E9" s="5">
        <v>455.67</v>
      </c>
    </row>
    <row r="10" spans="1:8">
      <c r="A10" s="5">
        <v>16.559999999999999</v>
      </c>
      <c r="B10" s="5">
        <v>47.52</v>
      </c>
      <c r="C10" s="5">
        <v>199.78</v>
      </c>
      <c r="D10" s="5">
        <v>349.9</v>
      </c>
      <c r="E10" s="5">
        <v>779.03</v>
      </c>
    </row>
    <row r="11" spans="1:8">
      <c r="A11" s="138"/>
      <c r="B11" s="138"/>
      <c r="C11" s="138"/>
      <c r="D11" s="138"/>
      <c r="E11" s="138"/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23699999999999999</v>
      </c>
      <c r="D15" s="11">
        <v>8</v>
      </c>
      <c r="E15" s="26" t="s">
        <v>269</v>
      </c>
      <c r="F15" s="26">
        <v>0.92600000000000005</v>
      </c>
      <c r="G15" s="27">
        <v>8</v>
      </c>
      <c r="H15" s="11">
        <v>0.47799999999999998</v>
      </c>
    </row>
    <row r="16" spans="1:8" ht="18">
      <c r="A16" s="264"/>
      <c r="B16" s="16" t="s">
        <v>265</v>
      </c>
      <c r="C16" s="10">
        <v>0.112</v>
      </c>
      <c r="D16" s="11">
        <v>8</v>
      </c>
      <c r="E16" s="26" t="s">
        <v>269</v>
      </c>
      <c r="F16" s="26">
        <v>0.99299999999999999</v>
      </c>
      <c r="G16" s="27">
        <v>8</v>
      </c>
      <c r="H16" s="11">
        <v>0.998</v>
      </c>
    </row>
    <row r="17" spans="1:11">
      <c r="A17" s="264"/>
      <c r="B17" s="16" t="s">
        <v>270</v>
      </c>
      <c r="C17" s="10">
        <v>0.25600000000000001</v>
      </c>
      <c r="D17" s="11">
        <v>8</v>
      </c>
      <c r="E17" s="26">
        <v>0.13200000000000001</v>
      </c>
      <c r="F17" s="26">
        <v>0.877</v>
      </c>
      <c r="G17" s="27">
        <v>8</v>
      </c>
      <c r="H17" s="11">
        <v>0.17799999999999999</v>
      </c>
    </row>
    <row r="18" spans="1:11" ht="18">
      <c r="A18" s="264"/>
      <c r="B18" s="16" t="s">
        <v>271</v>
      </c>
      <c r="C18" s="10">
        <v>0.17399999999999999</v>
      </c>
      <c r="D18" s="11">
        <v>8</v>
      </c>
      <c r="E18" s="26" t="s">
        <v>269</v>
      </c>
      <c r="F18" s="26">
        <v>0.94399999999999995</v>
      </c>
      <c r="G18" s="27">
        <v>8</v>
      </c>
      <c r="H18" s="11">
        <v>0.65</v>
      </c>
    </row>
    <row r="19" spans="1:11" ht="18">
      <c r="A19" s="264"/>
      <c r="B19" s="12" t="s">
        <v>272</v>
      </c>
      <c r="C19" s="13">
        <v>0.153</v>
      </c>
      <c r="D19" s="14">
        <v>8</v>
      </c>
      <c r="E19" s="28" t="s">
        <v>269</v>
      </c>
      <c r="F19" s="28">
        <v>0.96099999999999997</v>
      </c>
      <c r="G19" s="29">
        <v>8</v>
      </c>
      <c r="H19" s="14">
        <v>0.82</v>
      </c>
    </row>
    <row r="20" spans="1:11">
      <c r="A20" s="138"/>
      <c r="B20" s="138"/>
      <c r="C20" s="138"/>
      <c r="D20" s="138"/>
      <c r="E20" s="138"/>
    </row>
    <row r="21" spans="1:11">
      <c r="A21" s="255" t="s">
        <v>60</v>
      </c>
      <c r="B21" s="255"/>
      <c r="C21" s="255"/>
      <c r="D21" s="255"/>
      <c r="E21" s="255"/>
      <c r="F21" s="255"/>
    </row>
    <row r="22" spans="1:11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11">
      <c r="A23" s="265" t="s">
        <v>52</v>
      </c>
      <c r="B23" s="16" t="s">
        <v>64</v>
      </c>
      <c r="C23" s="10">
        <v>7.4930000000000003</v>
      </c>
      <c r="D23" s="11">
        <v>4</v>
      </c>
      <c r="E23" s="26">
        <v>35</v>
      </c>
      <c r="F23" s="30">
        <v>0</v>
      </c>
    </row>
    <row r="24" spans="1:11">
      <c r="A24" s="265"/>
      <c r="B24" s="16" t="s">
        <v>65</v>
      </c>
      <c r="C24" s="10">
        <v>6.09</v>
      </c>
      <c r="D24" s="11">
        <v>4</v>
      </c>
      <c r="E24" s="26">
        <v>35</v>
      </c>
      <c r="F24" s="26">
        <v>1E-3</v>
      </c>
    </row>
    <row r="25" spans="1:11" ht="30">
      <c r="A25" s="265"/>
      <c r="B25" s="16" t="s">
        <v>66</v>
      </c>
      <c r="C25" s="10">
        <v>6.09</v>
      </c>
      <c r="D25" s="11">
        <v>4</v>
      </c>
      <c r="E25" s="26">
        <v>11.15</v>
      </c>
      <c r="F25" s="26">
        <v>8.0000000000000002E-3</v>
      </c>
    </row>
    <row r="26" spans="1:11">
      <c r="A26" s="265"/>
      <c r="B26" s="12" t="s">
        <v>67</v>
      </c>
      <c r="C26" s="13">
        <v>7.1070000000000002</v>
      </c>
      <c r="D26" s="14">
        <v>4</v>
      </c>
      <c r="E26" s="28">
        <v>35</v>
      </c>
      <c r="F26" s="28">
        <v>0</v>
      </c>
    </row>
    <row r="27" spans="1:11">
      <c r="A27" s="138"/>
      <c r="B27" s="138"/>
      <c r="C27" s="138"/>
      <c r="D27" s="138"/>
      <c r="E27" s="138"/>
    </row>
    <row r="28" spans="1:11">
      <c r="A28" s="255" t="s">
        <v>68</v>
      </c>
      <c r="B28" s="255"/>
      <c r="C28" s="255"/>
      <c r="D28" s="255"/>
      <c r="E28" s="255"/>
      <c r="F28" s="255"/>
    </row>
    <row r="29" spans="1:11">
      <c r="A29" s="17"/>
      <c r="B29" s="18" t="s">
        <v>46</v>
      </c>
      <c r="C29" s="7" t="s">
        <v>69</v>
      </c>
      <c r="D29" s="8" t="s">
        <v>70</v>
      </c>
      <c r="E29" s="24" t="s">
        <v>71</v>
      </c>
      <c r="F29" s="24" t="s">
        <v>72</v>
      </c>
    </row>
    <row r="30" spans="1:11">
      <c r="A30" s="265" t="s">
        <v>52</v>
      </c>
      <c r="B30" s="16" t="s">
        <v>265</v>
      </c>
      <c r="C30" s="10">
        <v>8</v>
      </c>
      <c r="D30" s="11">
        <v>38.369999999999997</v>
      </c>
      <c r="E30" s="26">
        <v>17.565999999999999</v>
      </c>
      <c r="F30" s="26">
        <v>6.21</v>
      </c>
    </row>
    <row r="31" spans="1:11">
      <c r="A31" s="265"/>
      <c r="B31" s="12" t="s">
        <v>270</v>
      </c>
      <c r="C31" s="13">
        <v>8</v>
      </c>
      <c r="D31" s="14">
        <v>150.66999999999999</v>
      </c>
      <c r="E31" s="28">
        <v>65.343999999999994</v>
      </c>
      <c r="F31" s="28">
        <v>23.103000000000002</v>
      </c>
    </row>
    <row r="32" spans="1:11">
      <c r="A32" s="255" t="s">
        <v>73</v>
      </c>
      <c r="B32" s="255"/>
      <c r="C32" s="255"/>
      <c r="D32" s="255"/>
      <c r="E32" s="255"/>
      <c r="F32" s="255"/>
      <c r="G32" s="255"/>
      <c r="H32" s="255"/>
      <c r="I32" s="255"/>
      <c r="J32" s="255"/>
      <c r="K32" s="255"/>
    </row>
    <row r="33" spans="1:11">
      <c r="A33" s="270"/>
      <c r="B33" s="270"/>
      <c r="C33" s="259" t="s">
        <v>74</v>
      </c>
      <c r="D33" s="259"/>
      <c r="E33" s="256" t="s">
        <v>75</v>
      </c>
      <c r="F33" s="256"/>
      <c r="G33" s="256"/>
      <c r="H33" s="256"/>
      <c r="I33" s="256"/>
      <c r="J33" s="256"/>
      <c r="K33" s="256"/>
    </row>
    <row r="34" spans="1:11">
      <c r="A34" s="270"/>
      <c r="B34" s="270"/>
      <c r="C34" s="259" t="s">
        <v>76</v>
      </c>
      <c r="D34" s="256" t="s">
        <v>51</v>
      </c>
      <c r="E34" s="257" t="s">
        <v>77</v>
      </c>
      <c r="F34" s="257" t="s">
        <v>50</v>
      </c>
      <c r="G34" s="257" t="s">
        <v>78</v>
      </c>
      <c r="H34" s="259" t="s">
        <v>79</v>
      </c>
      <c r="I34" s="256" t="s">
        <v>80</v>
      </c>
      <c r="J34" s="257" t="s">
        <v>81</v>
      </c>
      <c r="K34" s="257"/>
    </row>
    <row r="35" spans="1:11">
      <c r="A35" s="270"/>
      <c r="B35" s="270"/>
      <c r="C35" s="259"/>
      <c r="D35" s="256"/>
      <c r="E35" s="257"/>
      <c r="F35" s="257"/>
      <c r="G35" s="257"/>
      <c r="H35" s="259"/>
      <c r="I35" s="256"/>
      <c r="J35" s="24" t="s">
        <v>82</v>
      </c>
      <c r="K35" s="24" t="s">
        <v>83</v>
      </c>
    </row>
    <row r="36" spans="1:11">
      <c r="A36" s="264" t="s">
        <v>52</v>
      </c>
      <c r="B36" s="9" t="s">
        <v>84</v>
      </c>
      <c r="C36" s="19">
        <v>11.407999999999999</v>
      </c>
      <c r="D36" s="20">
        <v>5.0000000000000001E-3</v>
      </c>
      <c r="E36" s="30">
        <v>-4.694</v>
      </c>
      <c r="F36" s="30">
        <v>14</v>
      </c>
      <c r="G36" s="30">
        <v>0</v>
      </c>
      <c r="H36" s="19">
        <v>-112.297</v>
      </c>
      <c r="I36" s="11">
        <v>23.922999999999998</v>
      </c>
      <c r="J36" s="26">
        <v>-163.607</v>
      </c>
      <c r="K36" s="30">
        <v>-60.988</v>
      </c>
    </row>
    <row r="37" spans="1:11" ht="30">
      <c r="A37" s="264"/>
      <c r="B37" s="12" t="s">
        <v>85</v>
      </c>
      <c r="C37" s="21"/>
      <c r="D37" s="22"/>
      <c r="E37" s="28">
        <v>-4.694</v>
      </c>
      <c r="F37" s="28">
        <v>8.0060000000000002</v>
      </c>
      <c r="G37" s="28">
        <v>2E-3</v>
      </c>
      <c r="H37" s="13">
        <v>-112.297</v>
      </c>
      <c r="I37" s="14">
        <v>23.922999999999998</v>
      </c>
      <c r="J37" s="28">
        <v>-167.45599999999999</v>
      </c>
      <c r="K37" s="28">
        <v>-57.139000000000003</v>
      </c>
    </row>
    <row r="38" spans="1:11">
      <c r="A38" s="255" t="s">
        <v>86</v>
      </c>
      <c r="B38" s="255"/>
      <c r="C38" s="255"/>
      <c r="D38" s="255"/>
      <c r="E38" s="255"/>
      <c r="F38" s="255"/>
    </row>
    <row r="39" spans="1:11">
      <c r="A39" s="270"/>
      <c r="B39" s="270"/>
      <c r="C39" s="259" t="s">
        <v>87</v>
      </c>
      <c r="D39" s="256" t="s">
        <v>88</v>
      </c>
      <c r="E39" s="257" t="s">
        <v>89</v>
      </c>
      <c r="F39" s="257"/>
    </row>
    <row r="40" spans="1:11">
      <c r="A40" s="270"/>
      <c r="B40" s="270"/>
      <c r="C40" s="259"/>
      <c r="D40" s="256"/>
      <c r="E40" s="24" t="s">
        <v>82</v>
      </c>
      <c r="F40" s="24" t="s">
        <v>83</v>
      </c>
    </row>
    <row r="41" spans="1:11">
      <c r="A41" s="264" t="s">
        <v>52</v>
      </c>
      <c r="B41" s="9" t="s">
        <v>90</v>
      </c>
      <c r="C41" s="19">
        <v>47.845999999999997</v>
      </c>
      <c r="D41" s="11">
        <v>-2.347</v>
      </c>
      <c r="E41" s="26">
        <v>-3.6280000000000001</v>
      </c>
      <c r="F41" s="30">
        <v>-1.0189999999999999</v>
      </c>
    </row>
    <row r="42" spans="1:11">
      <c r="A42" s="264"/>
      <c r="B42" s="16" t="s">
        <v>91</v>
      </c>
      <c r="C42" s="10">
        <v>50.615000000000002</v>
      </c>
      <c r="D42" s="11">
        <v>-2.2189999999999999</v>
      </c>
      <c r="E42" s="26">
        <v>-3.4289999999999998</v>
      </c>
      <c r="F42" s="26">
        <v>-0.96299999999999997</v>
      </c>
    </row>
    <row r="43" spans="1:11">
      <c r="A43" s="264"/>
      <c r="B43" s="12" t="s">
        <v>92</v>
      </c>
      <c r="C43" s="13">
        <v>65.343999999999994</v>
      </c>
      <c r="D43" s="14">
        <v>-1.7190000000000001</v>
      </c>
      <c r="E43" s="28">
        <v>-3.0049999999999999</v>
      </c>
      <c r="F43" s="28">
        <v>-0.36799999999999999</v>
      </c>
    </row>
    <row r="44" spans="1:11">
      <c r="A44" s="138"/>
      <c r="B44" s="138"/>
      <c r="C44" s="138"/>
      <c r="D44" s="138"/>
      <c r="E44" s="138"/>
    </row>
    <row r="45" spans="1:11">
      <c r="A45" s="255" t="s">
        <v>68</v>
      </c>
      <c r="B45" s="255"/>
      <c r="C45" s="255"/>
      <c r="D45" s="255"/>
      <c r="E45" s="255"/>
      <c r="F45" s="255"/>
    </row>
    <row r="46" spans="1:11">
      <c r="A46" s="17"/>
      <c r="B46" s="18" t="s">
        <v>46</v>
      </c>
      <c r="C46" s="7" t="s">
        <v>69</v>
      </c>
      <c r="D46" s="8" t="s">
        <v>70</v>
      </c>
      <c r="E46" s="24" t="s">
        <v>71</v>
      </c>
      <c r="F46" s="24" t="s">
        <v>72</v>
      </c>
    </row>
    <row r="47" spans="1:11">
      <c r="A47" s="265" t="s">
        <v>52</v>
      </c>
      <c r="B47" s="16" t="s">
        <v>265</v>
      </c>
      <c r="C47" s="10">
        <v>8</v>
      </c>
      <c r="D47" s="11">
        <v>38.369999999999997</v>
      </c>
      <c r="E47" s="26">
        <v>17.565999999999999</v>
      </c>
      <c r="F47" s="26">
        <v>6.21</v>
      </c>
    </row>
    <row r="48" spans="1:11">
      <c r="A48" s="265"/>
      <c r="B48" s="12" t="s">
        <v>271</v>
      </c>
      <c r="C48" s="13">
        <v>8</v>
      </c>
      <c r="D48" s="14">
        <v>272.57</v>
      </c>
      <c r="E48" s="28">
        <v>79.475999999999999</v>
      </c>
      <c r="F48" s="28">
        <v>28.099</v>
      </c>
    </row>
    <row r="49" spans="1:11">
      <c r="A49" s="255" t="s">
        <v>73</v>
      </c>
      <c r="B49" s="255"/>
      <c r="C49" s="255"/>
      <c r="D49" s="255"/>
      <c r="E49" s="255"/>
      <c r="F49" s="255"/>
      <c r="G49" s="255"/>
      <c r="H49" s="255"/>
      <c r="I49" s="255"/>
      <c r="J49" s="255"/>
      <c r="K49" s="255"/>
    </row>
    <row r="50" spans="1:11">
      <c r="A50" s="270"/>
      <c r="B50" s="270"/>
      <c r="C50" s="259" t="s">
        <v>74</v>
      </c>
      <c r="D50" s="259"/>
      <c r="E50" s="256" t="s">
        <v>75</v>
      </c>
      <c r="F50" s="256"/>
      <c r="G50" s="256"/>
      <c r="H50" s="256"/>
      <c r="I50" s="256"/>
      <c r="J50" s="256"/>
      <c r="K50" s="256"/>
    </row>
    <row r="51" spans="1:11">
      <c r="A51" s="270"/>
      <c r="B51" s="270"/>
      <c r="C51" s="259" t="s">
        <v>76</v>
      </c>
      <c r="D51" s="256" t="s">
        <v>51</v>
      </c>
      <c r="E51" s="257" t="s">
        <v>77</v>
      </c>
      <c r="F51" s="257" t="s">
        <v>50</v>
      </c>
      <c r="G51" s="257" t="s">
        <v>78</v>
      </c>
      <c r="H51" s="259" t="s">
        <v>79</v>
      </c>
      <c r="I51" s="256" t="s">
        <v>80</v>
      </c>
      <c r="J51" s="257" t="s">
        <v>81</v>
      </c>
      <c r="K51" s="257"/>
    </row>
    <row r="52" spans="1:11">
      <c r="A52" s="270"/>
      <c r="B52" s="270"/>
      <c r="C52" s="259"/>
      <c r="D52" s="256"/>
      <c r="E52" s="257"/>
      <c r="F52" s="257"/>
      <c r="G52" s="257"/>
      <c r="H52" s="259"/>
      <c r="I52" s="256"/>
      <c r="J52" s="24" t="s">
        <v>82</v>
      </c>
      <c r="K52" s="24" t="s">
        <v>83</v>
      </c>
    </row>
    <row r="53" spans="1:11">
      <c r="A53" s="264" t="s">
        <v>52</v>
      </c>
      <c r="B53" s="9" t="s">
        <v>84</v>
      </c>
      <c r="C53" s="19">
        <v>11.641999999999999</v>
      </c>
      <c r="D53" s="20">
        <v>4.0000000000000001E-3</v>
      </c>
      <c r="E53" s="30">
        <v>-8.1379999999999999</v>
      </c>
      <c r="F53" s="30">
        <v>14</v>
      </c>
      <c r="G53" s="30">
        <v>0</v>
      </c>
      <c r="H53" s="19">
        <v>-234.2</v>
      </c>
      <c r="I53" s="11">
        <v>28.777000000000001</v>
      </c>
      <c r="J53" s="26">
        <v>-295.92099999999999</v>
      </c>
      <c r="K53" s="30">
        <v>-172.47900000000001</v>
      </c>
    </row>
    <row r="54" spans="1:11" ht="30">
      <c r="A54" s="264"/>
      <c r="B54" s="12" t="s">
        <v>85</v>
      </c>
      <c r="C54" s="21"/>
      <c r="D54" s="22"/>
      <c r="E54" s="28">
        <v>-8.1379999999999999</v>
      </c>
      <c r="F54" s="28">
        <v>7.6820000000000004</v>
      </c>
      <c r="G54" s="28">
        <v>0</v>
      </c>
      <c r="H54" s="13">
        <v>-234.2</v>
      </c>
      <c r="I54" s="14">
        <v>28.777000000000001</v>
      </c>
      <c r="J54" s="28">
        <v>-301.041</v>
      </c>
      <c r="K54" s="28">
        <v>-167.35900000000001</v>
      </c>
    </row>
    <row r="55" spans="1:11">
      <c r="A55" s="255" t="s">
        <v>86</v>
      </c>
      <c r="B55" s="255"/>
      <c r="C55" s="255"/>
      <c r="D55" s="255"/>
      <c r="E55" s="255"/>
      <c r="F55" s="255"/>
    </row>
    <row r="56" spans="1:11">
      <c r="A56" s="270"/>
      <c r="B56" s="270"/>
      <c r="C56" s="259" t="s">
        <v>87</v>
      </c>
      <c r="D56" s="256" t="s">
        <v>88</v>
      </c>
      <c r="E56" s="257" t="s">
        <v>89</v>
      </c>
      <c r="F56" s="257"/>
    </row>
    <row r="57" spans="1:11">
      <c r="A57" s="270"/>
      <c r="B57" s="270"/>
      <c r="C57" s="259"/>
      <c r="D57" s="256"/>
      <c r="E57" s="24" t="s">
        <v>82</v>
      </c>
      <c r="F57" s="24" t="s">
        <v>83</v>
      </c>
    </row>
    <row r="58" spans="1:11">
      <c r="A58" s="264" t="s">
        <v>52</v>
      </c>
      <c r="B58" s="9" t="s">
        <v>90</v>
      </c>
      <c r="C58" s="19">
        <v>57.554000000000002</v>
      </c>
      <c r="D58" s="11">
        <v>-4.069</v>
      </c>
      <c r="E58" s="26">
        <v>-5.8319999999999999</v>
      </c>
      <c r="F58" s="30">
        <v>-2.2629999999999999</v>
      </c>
    </row>
    <row r="59" spans="1:11">
      <c r="A59" s="264"/>
      <c r="B59" s="16" t="s">
        <v>91</v>
      </c>
      <c r="C59" s="10">
        <v>60.884999999999998</v>
      </c>
      <c r="D59" s="11">
        <v>-3.847</v>
      </c>
      <c r="E59" s="26">
        <v>-5.5129999999999999</v>
      </c>
      <c r="F59" s="26">
        <v>-2.1389999999999998</v>
      </c>
    </row>
    <row r="60" spans="1:11">
      <c r="A60" s="264"/>
      <c r="B60" s="12" t="s">
        <v>92</v>
      </c>
      <c r="C60" s="13">
        <v>79.475999999999999</v>
      </c>
      <c r="D60" s="14">
        <v>-2.9470000000000001</v>
      </c>
      <c r="E60" s="28">
        <v>-4.72</v>
      </c>
      <c r="F60" s="28">
        <v>-1.1200000000000001</v>
      </c>
    </row>
    <row r="61" spans="1:11">
      <c r="A61" s="138"/>
      <c r="B61" s="138"/>
      <c r="C61" s="138"/>
      <c r="D61" s="138"/>
      <c r="E61" s="138"/>
    </row>
    <row r="62" spans="1:11">
      <c r="A62" s="255" t="s">
        <v>68</v>
      </c>
      <c r="B62" s="255"/>
      <c r="C62" s="255"/>
      <c r="D62" s="255"/>
      <c r="E62" s="255"/>
      <c r="F62" s="255"/>
    </row>
    <row r="63" spans="1:11">
      <c r="A63" s="17"/>
      <c r="B63" s="18" t="s">
        <v>46</v>
      </c>
      <c r="C63" s="7" t="s">
        <v>69</v>
      </c>
      <c r="D63" s="8" t="s">
        <v>70</v>
      </c>
      <c r="E63" s="24" t="s">
        <v>71</v>
      </c>
      <c r="F63" s="24" t="s">
        <v>72</v>
      </c>
    </row>
    <row r="64" spans="1:11">
      <c r="A64" s="265" t="s">
        <v>52</v>
      </c>
      <c r="B64" s="16" t="s">
        <v>265</v>
      </c>
      <c r="C64" s="10">
        <v>8</v>
      </c>
      <c r="D64" s="11">
        <v>38.369999999999997</v>
      </c>
      <c r="E64" s="26">
        <v>17.565999999999999</v>
      </c>
      <c r="F64" s="26">
        <v>6.21</v>
      </c>
    </row>
    <row r="65" spans="1:11">
      <c r="A65" s="265"/>
      <c r="B65" s="12" t="s">
        <v>272</v>
      </c>
      <c r="C65" s="13">
        <v>8</v>
      </c>
      <c r="D65" s="14">
        <v>462.99</v>
      </c>
      <c r="E65" s="28">
        <v>172.666</v>
      </c>
      <c r="F65" s="28">
        <v>61.046999999999997</v>
      </c>
    </row>
    <row r="66" spans="1:11">
      <c r="A66" s="255" t="s">
        <v>73</v>
      </c>
      <c r="B66" s="255"/>
      <c r="C66" s="255"/>
      <c r="D66" s="255"/>
      <c r="E66" s="255"/>
      <c r="F66" s="255"/>
      <c r="G66" s="255"/>
      <c r="H66" s="255"/>
      <c r="I66" s="255"/>
      <c r="J66" s="255"/>
      <c r="K66" s="255"/>
    </row>
    <row r="67" spans="1:11">
      <c r="A67" s="270"/>
      <c r="B67" s="270"/>
      <c r="C67" s="259" t="s">
        <v>74</v>
      </c>
      <c r="D67" s="259"/>
      <c r="E67" s="256" t="s">
        <v>75</v>
      </c>
      <c r="F67" s="256"/>
      <c r="G67" s="256"/>
      <c r="H67" s="256"/>
      <c r="I67" s="256"/>
      <c r="J67" s="256"/>
      <c r="K67" s="256"/>
    </row>
    <row r="68" spans="1:11">
      <c r="A68" s="270"/>
      <c r="B68" s="270"/>
      <c r="C68" s="259" t="s">
        <v>76</v>
      </c>
      <c r="D68" s="256" t="s">
        <v>51</v>
      </c>
      <c r="E68" s="257" t="s">
        <v>77</v>
      </c>
      <c r="F68" s="257" t="s">
        <v>50</v>
      </c>
      <c r="G68" s="257" t="s">
        <v>78</v>
      </c>
      <c r="H68" s="259" t="s">
        <v>79</v>
      </c>
      <c r="I68" s="256" t="s">
        <v>80</v>
      </c>
      <c r="J68" s="257" t="s">
        <v>81</v>
      </c>
      <c r="K68" s="257"/>
    </row>
    <row r="69" spans="1:11">
      <c r="A69" s="270"/>
      <c r="B69" s="270"/>
      <c r="C69" s="259"/>
      <c r="D69" s="256"/>
      <c r="E69" s="257"/>
      <c r="F69" s="257"/>
      <c r="G69" s="257"/>
      <c r="H69" s="259"/>
      <c r="I69" s="256"/>
      <c r="J69" s="24" t="s">
        <v>82</v>
      </c>
      <c r="K69" s="24" t="s">
        <v>83</v>
      </c>
    </row>
    <row r="70" spans="1:11">
      <c r="A70" s="264" t="s">
        <v>52</v>
      </c>
      <c r="B70" s="9" t="s">
        <v>84</v>
      </c>
      <c r="C70" s="19">
        <v>9.86</v>
      </c>
      <c r="D70" s="20">
        <v>7.0000000000000001E-3</v>
      </c>
      <c r="E70" s="30">
        <v>-6.92</v>
      </c>
      <c r="F70" s="30">
        <v>14</v>
      </c>
      <c r="G70" s="30">
        <v>0</v>
      </c>
      <c r="H70" s="19">
        <v>-424.61500000000001</v>
      </c>
      <c r="I70" s="11">
        <v>61.362000000000002</v>
      </c>
      <c r="J70" s="26">
        <v>-556.22299999999996</v>
      </c>
      <c r="K70" s="30">
        <v>-293.00700000000001</v>
      </c>
    </row>
    <row r="71" spans="1:11" ht="30">
      <c r="A71" s="264"/>
      <c r="B71" s="12" t="s">
        <v>85</v>
      </c>
      <c r="C71" s="21"/>
      <c r="D71" s="22"/>
      <c r="E71" s="28">
        <v>-6.92</v>
      </c>
      <c r="F71" s="28">
        <v>7.1449999999999996</v>
      </c>
      <c r="G71" s="28">
        <v>0</v>
      </c>
      <c r="H71" s="13">
        <v>-424.61500000000001</v>
      </c>
      <c r="I71" s="14">
        <v>61.362000000000002</v>
      </c>
      <c r="J71" s="28">
        <v>-569.11800000000005</v>
      </c>
      <c r="K71" s="28">
        <v>-280.11200000000002</v>
      </c>
    </row>
    <row r="72" spans="1:11">
      <c r="A72" s="255" t="s">
        <v>86</v>
      </c>
      <c r="B72" s="255"/>
      <c r="C72" s="255"/>
      <c r="D72" s="255"/>
      <c r="E72" s="255"/>
      <c r="F72" s="255"/>
    </row>
    <row r="73" spans="1:11">
      <c r="A73" s="270"/>
      <c r="B73" s="270"/>
      <c r="C73" s="259" t="s">
        <v>87</v>
      </c>
      <c r="D73" s="256" t="s">
        <v>88</v>
      </c>
      <c r="E73" s="257" t="s">
        <v>89</v>
      </c>
      <c r="F73" s="257"/>
    </row>
    <row r="74" spans="1:11">
      <c r="A74" s="270"/>
      <c r="B74" s="270"/>
      <c r="C74" s="259"/>
      <c r="D74" s="256"/>
      <c r="E74" s="24" t="s">
        <v>82</v>
      </c>
      <c r="F74" s="24" t="s">
        <v>83</v>
      </c>
    </row>
    <row r="75" spans="1:11">
      <c r="A75" s="264" t="s">
        <v>52</v>
      </c>
      <c r="B75" s="9" t="s">
        <v>90</v>
      </c>
      <c r="C75" s="19">
        <v>122.723</v>
      </c>
      <c r="D75" s="11">
        <v>-3.46</v>
      </c>
      <c r="E75" s="26">
        <v>-5.04</v>
      </c>
      <c r="F75" s="30">
        <v>-1.8340000000000001</v>
      </c>
    </row>
    <row r="76" spans="1:11">
      <c r="A76" s="264"/>
      <c r="B76" s="16" t="s">
        <v>91</v>
      </c>
      <c r="C76" s="10">
        <v>129.82599999999999</v>
      </c>
      <c r="D76" s="11">
        <v>-3.2709999999999999</v>
      </c>
      <c r="E76" s="26">
        <v>-4.7640000000000002</v>
      </c>
      <c r="F76" s="26">
        <v>-1.734</v>
      </c>
    </row>
    <row r="77" spans="1:11">
      <c r="A77" s="264"/>
      <c r="B77" s="12" t="s">
        <v>92</v>
      </c>
      <c r="C77" s="13">
        <v>172.666</v>
      </c>
      <c r="D77" s="14">
        <v>-2.4590000000000001</v>
      </c>
      <c r="E77" s="28">
        <v>-4.0259999999999998</v>
      </c>
      <c r="F77" s="28">
        <v>-0.83299999999999996</v>
      </c>
    </row>
    <row r="78" spans="1:11">
      <c r="A78" s="138"/>
      <c r="B78" s="138"/>
      <c r="C78" s="138"/>
      <c r="D78" s="138"/>
      <c r="E78" s="138"/>
    </row>
    <row r="79" spans="1:11">
      <c r="A79" s="31"/>
      <c r="B79" s="31"/>
    </row>
    <row r="80" spans="1:11">
      <c r="A80" s="31"/>
      <c r="B80" s="31"/>
    </row>
    <row r="81" spans="1:8">
      <c r="A81" s="31" t="s">
        <v>446</v>
      </c>
      <c r="B81" s="31" t="s">
        <v>448</v>
      </c>
    </row>
    <row r="82" spans="1:8" ht="18">
      <c r="A82" s="4" t="s">
        <v>264</v>
      </c>
      <c r="B82" s="4" t="s">
        <v>265</v>
      </c>
      <c r="C82" s="4" t="s">
        <v>393</v>
      </c>
      <c r="D82" s="4" t="s">
        <v>268</v>
      </c>
    </row>
    <row r="83" spans="1:8">
      <c r="A83" s="5">
        <v>20.440000000000001</v>
      </c>
      <c r="B83" s="5">
        <v>21.99</v>
      </c>
      <c r="C83" s="5">
        <v>48.32</v>
      </c>
      <c r="D83" s="5">
        <v>74.84</v>
      </c>
    </row>
    <row r="84" spans="1:8">
      <c r="A84" s="5">
        <v>28.56</v>
      </c>
      <c r="B84" s="5">
        <v>33.090000000000003</v>
      </c>
      <c r="C84" s="5">
        <v>19.809999999999999</v>
      </c>
      <c r="D84" s="5">
        <v>95.58</v>
      </c>
    </row>
    <row r="85" spans="1:8">
      <c r="A85" s="5">
        <v>16.62</v>
      </c>
      <c r="B85" s="5">
        <v>21.38</v>
      </c>
      <c r="C85" s="5">
        <v>48.81</v>
      </c>
      <c r="D85" s="5">
        <v>136.88999999999999</v>
      </c>
    </row>
    <row r="86" spans="1:8">
      <c r="A86" s="5">
        <v>13.22</v>
      </c>
      <c r="B86" s="5">
        <v>28.44</v>
      </c>
      <c r="C86" s="5">
        <v>41.23</v>
      </c>
      <c r="D86" s="5">
        <v>102.44</v>
      </c>
    </row>
    <row r="88" spans="1:8">
      <c r="A88" s="255" t="s">
        <v>156</v>
      </c>
      <c r="B88" s="255"/>
      <c r="C88" s="255"/>
      <c r="D88" s="255"/>
      <c r="E88" s="255"/>
      <c r="F88" s="255"/>
      <c r="G88" s="255"/>
      <c r="H88" s="255"/>
    </row>
    <row r="89" spans="1:8">
      <c r="A89" s="263"/>
      <c r="B89" s="266" t="s">
        <v>46</v>
      </c>
      <c r="C89" s="256" t="s">
        <v>157</v>
      </c>
      <c r="D89" s="256"/>
      <c r="E89" s="256"/>
      <c r="F89" s="257" t="s">
        <v>48</v>
      </c>
      <c r="G89" s="257"/>
      <c r="H89" s="257"/>
    </row>
    <row r="90" spans="1:8">
      <c r="A90" s="263"/>
      <c r="B90" s="266"/>
      <c r="C90" s="7" t="s">
        <v>49</v>
      </c>
      <c r="D90" s="8" t="s">
        <v>50</v>
      </c>
      <c r="E90" s="24" t="s">
        <v>51</v>
      </c>
      <c r="F90" s="24" t="s">
        <v>49</v>
      </c>
      <c r="G90" s="25" t="s">
        <v>50</v>
      </c>
      <c r="H90" s="8" t="s">
        <v>51</v>
      </c>
    </row>
    <row r="91" spans="1:8">
      <c r="A91" s="264" t="s">
        <v>52</v>
      </c>
      <c r="B91" s="9" t="s">
        <v>264</v>
      </c>
      <c r="C91" s="10">
        <v>0.20599999999999999</v>
      </c>
      <c r="D91" s="11">
        <v>4</v>
      </c>
      <c r="E91" s="26" t="s">
        <v>54</v>
      </c>
      <c r="F91" s="26">
        <v>0.95699999999999996</v>
      </c>
      <c r="G91" s="27">
        <v>4</v>
      </c>
      <c r="H91" s="11">
        <v>0.76200000000000001</v>
      </c>
    </row>
    <row r="92" spans="1:8">
      <c r="A92" s="264"/>
      <c r="B92" s="16" t="s">
        <v>265</v>
      </c>
      <c r="C92" s="10">
        <v>0.27600000000000002</v>
      </c>
      <c r="D92" s="11">
        <v>4</v>
      </c>
      <c r="E92" s="26" t="s">
        <v>54</v>
      </c>
      <c r="F92" s="26">
        <v>0.89</v>
      </c>
      <c r="G92" s="27">
        <v>4</v>
      </c>
      <c r="H92" s="11">
        <v>0.38400000000000001</v>
      </c>
    </row>
    <row r="93" spans="1:8">
      <c r="A93" s="264"/>
      <c r="B93" s="16" t="s">
        <v>394</v>
      </c>
      <c r="C93" s="10">
        <v>0.29899999999999999</v>
      </c>
      <c r="D93" s="11">
        <v>4</v>
      </c>
      <c r="E93" s="26" t="s">
        <v>54</v>
      </c>
      <c r="F93" s="26">
        <v>0.80300000000000005</v>
      </c>
      <c r="G93" s="27">
        <v>4</v>
      </c>
      <c r="H93" s="11">
        <v>0.107</v>
      </c>
    </row>
    <row r="94" spans="1:8">
      <c r="A94" s="264"/>
      <c r="B94" s="12" t="s">
        <v>272</v>
      </c>
      <c r="C94" s="13">
        <v>0.25</v>
      </c>
      <c r="D94" s="14">
        <v>4</v>
      </c>
      <c r="E94" s="28" t="s">
        <v>54</v>
      </c>
      <c r="F94" s="28">
        <v>0.96099999999999997</v>
      </c>
      <c r="G94" s="29">
        <v>4</v>
      </c>
      <c r="H94" s="14">
        <v>0.78300000000000003</v>
      </c>
    </row>
    <row r="96" spans="1:8">
      <c r="A96" s="255" t="s">
        <v>60</v>
      </c>
      <c r="B96" s="255"/>
      <c r="C96" s="255"/>
      <c r="D96" s="255"/>
      <c r="E96" s="255"/>
      <c r="F96" s="255"/>
    </row>
    <row r="97" spans="1:7">
      <c r="A97" s="258"/>
      <c r="B97" s="258"/>
      <c r="C97" s="7" t="s">
        <v>61</v>
      </c>
      <c r="D97" s="8" t="s">
        <v>62</v>
      </c>
      <c r="E97" s="24" t="s">
        <v>63</v>
      </c>
      <c r="F97" s="24" t="s">
        <v>51</v>
      </c>
    </row>
    <row r="98" spans="1:7">
      <c r="A98" s="265" t="s">
        <v>52</v>
      </c>
      <c r="B98" s="16" t="s">
        <v>64</v>
      </c>
      <c r="C98" s="10">
        <v>1.6559999999999999</v>
      </c>
      <c r="D98" s="11">
        <v>3</v>
      </c>
      <c r="E98" s="26">
        <v>12</v>
      </c>
      <c r="F98" s="30">
        <v>0.22900000000000001</v>
      </c>
    </row>
    <row r="99" spans="1:7">
      <c r="A99" s="265"/>
      <c r="B99" s="16" t="s">
        <v>65</v>
      </c>
      <c r="C99" s="10">
        <v>1.343</v>
      </c>
      <c r="D99" s="11">
        <v>3</v>
      </c>
      <c r="E99" s="26">
        <v>12</v>
      </c>
      <c r="F99" s="26">
        <v>0.307</v>
      </c>
    </row>
    <row r="100" spans="1:7" ht="30">
      <c r="A100" s="265"/>
      <c r="B100" s="16" t="s">
        <v>66</v>
      </c>
      <c r="C100" s="10">
        <v>1.343</v>
      </c>
      <c r="D100" s="11">
        <v>3</v>
      </c>
      <c r="E100" s="26">
        <v>5.556</v>
      </c>
      <c r="F100" s="26">
        <v>0.35199999999999998</v>
      </c>
    </row>
    <row r="101" spans="1:7">
      <c r="A101" s="265"/>
      <c r="B101" s="12" t="s">
        <v>67</v>
      </c>
      <c r="C101" s="13">
        <v>1.611</v>
      </c>
      <c r="D101" s="14">
        <v>3</v>
      </c>
      <c r="E101" s="28">
        <v>12</v>
      </c>
      <c r="F101" s="28">
        <v>0.23899999999999999</v>
      </c>
    </row>
    <row r="104" spans="1:7">
      <c r="A104" s="255" t="s">
        <v>395</v>
      </c>
      <c r="B104" s="255"/>
      <c r="C104" s="255"/>
      <c r="D104" s="255"/>
      <c r="E104" s="255"/>
      <c r="F104" s="255"/>
    </row>
    <row r="105" spans="1:7">
      <c r="A105" s="295" t="s">
        <v>284</v>
      </c>
      <c r="B105" s="295"/>
      <c r="C105" s="295"/>
      <c r="D105" s="295"/>
      <c r="E105" s="295"/>
      <c r="F105" s="295"/>
    </row>
    <row r="106" spans="1:7">
      <c r="A106" s="15"/>
      <c r="B106" s="7" t="s">
        <v>396</v>
      </c>
      <c r="C106" s="7" t="s">
        <v>50</v>
      </c>
      <c r="D106" s="8" t="s">
        <v>397</v>
      </c>
      <c r="E106" s="24" t="s">
        <v>76</v>
      </c>
      <c r="F106" s="24" t="s">
        <v>51</v>
      </c>
    </row>
    <row r="107" spans="1:7">
      <c r="A107" s="16" t="s">
        <v>398</v>
      </c>
      <c r="B107" s="10">
        <v>17220.724999999999</v>
      </c>
      <c r="C107" s="10">
        <v>3</v>
      </c>
      <c r="D107" s="11">
        <v>5740.2420000000002</v>
      </c>
      <c r="E107" s="26">
        <v>24.824999999999999</v>
      </c>
      <c r="F107" s="26">
        <v>0</v>
      </c>
    </row>
    <row r="108" spans="1:7">
      <c r="A108" s="16" t="s">
        <v>399</v>
      </c>
      <c r="B108" s="10">
        <v>2774.74</v>
      </c>
      <c r="C108" s="10">
        <v>12</v>
      </c>
      <c r="D108" s="11">
        <v>231.22800000000001</v>
      </c>
      <c r="E108" s="36"/>
      <c r="F108" s="36"/>
    </row>
    <row r="109" spans="1:7">
      <c r="A109" s="12" t="s">
        <v>291</v>
      </c>
      <c r="B109" s="13">
        <v>19995.464</v>
      </c>
      <c r="C109" s="13">
        <v>15</v>
      </c>
      <c r="D109" s="22"/>
      <c r="E109" s="37"/>
      <c r="F109" s="38"/>
    </row>
    <row r="111" spans="1:7">
      <c r="A111" s="34" t="s">
        <v>400</v>
      </c>
    </row>
    <row r="112" spans="1:7">
      <c r="A112" s="255" t="s">
        <v>292</v>
      </c>
      <c r="B112" s="255"/>
      <c r="C112" s="255"/>
      <c r="D112" s="255"/>
      <c r="E112" s="255"/>
      <c r="F112" s="255"/>
      <c r="G112" s="255"/>
    </row>
    <row r="113" spans="1:7">
      <c r="A113" s="295" t="s">
        <v>293</v>
      </c>
      <c r="B113" s="295"/>
      <c r="C113" s="295"/>
      <c r="D113" s="295"/>
      <c r="E113" s="295"/>
      <c r="F113" s="295"/>
      <c r="G113" s="295"/>
    </row>
    <row r="114" spans="1:7">
      <c r="A114" s="295" t="s">
        <v>294</v>
      </c>
      <c r="B114" s="295"/>
      <c r="C114" s="295"/>
      <c r="D114" s="295"/>
      <c r="E114" s="295"/>
      <c r="F114" s="295"/>
      <c r="G114" s="295"/>
    </row>
    <row r="115" spans="1:7">
      <c r="A115" s="266" t="s">
        <v>401</v>
      </c>
      <c r="B115" s="266" t="s">
        <v>402</v>
      </c>
      <c r="C115" s="259" t="s">
        <v>297</v>
      </c>
      <c r="D115" s="256" t="s">
        <v>285</v>
      </c>
      <c r="E115" s="257" t="s">
        <v>51</v>
      </c>
      <c r="F115" s="257" t="s">
        <v>89</v>
      </c>
      <c r="G115" s="257"/>
    </row>
    <row r="116" spans="1:7">
      <c r="A116" s="266"/>
      <c r="B116" s="266"/>
      <c r="C116" s="259"/>
      <c r="D116" s="256"/>
      <c r="E116" s="257"/>
      <c r="F116" s="24" t="s">
        <v>289</v>
      </c>
      <c r="G116" s="24" t="s">
        <v>290</v>
      </c>
    </row>
    <row r="117" spans="1:7">
      <c r="A117" s="40">
        <v>2</v>
      </c>
      <c r="B117" s="40">
        <v>1</v>
      </c>
      <c r="C117" s="41">
        <v>-6.5149999999999997</v>
      </c>
      <c r="D117" s="42">
        <v>10.7524</v>
      </c>
      <c r="E117" s="49">
        <v>0.876</v>
      </c>
      <c r="F117" s="50">
        <v>-35.362400000000001</v>
      </c>
      <c r="G117" s="50">
        <v>22.3324</v>
      </c>
    </row>
    <row r="118" spans="1:7">
      <c r="A118" s="43">
        <v>3</v>
      </c>
      <c r="B118" s="43">
        <v>1</v>
      </c>
      <c r="C118" s="44">
        <v>13.317500000000001</v>
      </c>
      <c r="D118" s="45">
        <v>10.7524</v>
      </c>
      <c r="E118" s="51">
        <v>0.48699999999999999</v>
      </c>
      <c r="F118" s="51">
        <v>-15.5299</v>
      </c>
      <c r="G118" s="51">
        <v>42.164900000000003</v>
      </c>
    </row>
    <row r="119" spans="1:7" ht="18">
      <c r="A119" s="46">
        <v>4</v>
      </c>
      <c r="B119" s="46">
        <v>1</v>
      </c>
      <c r="C119" s="47" t="s">
        <v>449</v>
      </c>
      <c r="D119" s="48">
        <v>10.7524</v>
      </c>
      <c r="E119" s="52">
        <v>0</v>
      </c>
      <c r="F119" s="52">
        <v>47.3643</v>
      </c>
      <c r="G119" s="52">
        <v>105.059</v>
      </c>
    </row>
    <row r="256" spans="1:6">
      <c r="A256" s="137"/>
      <c r="B256" s="138"/>
      <c r="C256" s="138"/>
      <c r="D256" s="138"/>
      <c r="E256" s="138"/>
      <c r="F256" s="138"/>
    </row>
  </sheetData>
  <mergeCells count="92">
    <mergeCell ref="D115:D116"/>
    <mergeCell ref="E34:E35"/>
    <mergeCell ref="E51:E52"/>
    <mergeCell ref="E68:E69"/>
    <mergeCell ref="E115:E116"/>
    <mergeCell ref="A115:A116"/>
    <mergeCell ref="B13:B14"/>
    <mergeCell ref="B89:B90"/>
    <mergeCell ref="B115:B116"/>
    <mergeCell ref="C34:C35"/>
    <mergeCell ref="C39:C40"/>
    <mergeCell ref="C51:C52"/>
    <mergeCell ref="C56:C57"/>
    <mergeCell ref="C68:C69"/>
    <mergeCell ref="C73:C74"/>
    <mergeCell ref="C115:C116"/>
    <mergeCell ref="A33:B35"/>
    <mergeCell ref="A39:B40"/>
    <mergeCell ref="A50:B52"/>
    <mergeCell ref="A56:B57"/>
    <mergeCell ref="A67:B69"/>
    <mergeCell ref="F115:G115"/>
    <mergeCell ref="A13:A14"/>
    <mergeCell ref="A15:A19"/>
    <mergeCell ref="A23:A26"/>
    <mergeCell ref="A30:A31"/>
    <mergeCell ref="A36:A37"/>
    <mergeCell ref="A41:A43"/>
    <mergeCell ref="A47:A48"/>
    <mergeCell ref="A53:A54"/>
    <mergeCell ref="A58:A60"/>
    <mergeCell ref="A64:A65"/>
    <mergeCell ref="A70:A71"/>
    <mergeCell ref="A75:A77"/>
    <mergeCell ref="A89:A90"/>
    <mergeCell ref="A91:A94"/>
    <mergeCell ref="A98:A101"/>
    <mergeCell ref="A104:F104"/>
    <mergeCell ref="A105:F105"/>
    <mergeCell ref="A112:G112"/>
    <mergeCell ref="A113:G113"/>
    <mergeCell ref="A114:G114"/>
    <mergeCell ref="A88:H88"/>
    <mergeCell ref="C89:E89"/>
    <mergeCell ref="F89:H89"/>
    <mergeCell ref="A96:F96"/>
    <mergeCell ref="A97:B97"/>
    <mergeCell ref="C67:D67"/>
    <mergeCell ref="E67:K67"/>
    <mergeCell ref="J68:K68"/>
    <mergeCell ref="A72:F72"/>
    <mergeCell ref="E73:F73"/>
    <mergeCell ref="D68:D69"/>
    <mergeCell ref="D73:D74"/>
    <mergeCell ref="F68:F69"/>
    <mergeCell ref="G68:G69"/>
    <mergeCell ref="H68:H69"/>
    <mergeCell ref="I68:I69"/>
    <mergeCell ref="A73:B74"/>
    <mergeCell ref="J51:K51"/>
    <mergeCell ref="A55:F55"/>
    <mergeCell ref="E56:F56"/>
    <mergeCell ref="A62:F62"/>
    <mergeCell ref="A66:K66"/>
    <mergeCell ref="D51:D52"/>
    <mergeCell ref="D56:D57"/>
    <mergeCell ref="F51:F52"/>
    <mergeCell ref="G51:G52"/>
    <mergeCell ref="H51:H52"/>
    <mergeCell ref="I51:I52"/>
    <mergeCell ref="A38:F38"/>
    <mergeCell ref="E39:F39"/>
    <mergeCell ref="A45:F45"/>
    <mergeCell ref="A49:K49"/>
    <mergeCell ref="C50:D50"/>
    <mergeCell ref="E50:K50"/>
    <mergeCell ref="D39:D40"/>
    <mergeCell ref="A28:F28"/>
    <mergeCell ref="A32:K32"/>
    <mergeCell ref="C33:D33"/>
    <mergeCell ref="E33:K33"/>
    <mergeCell ref="J34:K34"/>
    <mergeCell ref="D34:D35"/>
    <mergeCell ref="F34:F35"/>
    <mergeCell ref="G34:G35"/>
    <mergeCell ref="H34:H35"/>
    <mergeCell ref="I34:I35"/>
    <mergeCell ref="A12:H12"/>
    <mergeCell ref="C13:E13"/>
    <mergeCell ref="F13:H13"/>
    <mergeCell ref="A21:F21"/>
    <mergeCell ref="A22:B22"/>
  </mergeCells>
  <phoneticPr fontId="32" type="noConversion"/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K189"/>
  <sheetViews>
    <sheetView topLeftCell="A176" workbookViewId="0">
      <selection activeCell="A143" sqref="A143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5" ht="16.899999999999999" customHeight="1">
      <c r="A1" s="31" t="s">
        <v>450</v>
      </c>
    </row>
    <row r="2" spans="1:5" ht="29.85" customHeight="1">
      <c r="A2" s="158" t="s">
        <v>2</v>
      </c>
      <c r="B2" s="308" t="s">
        <v>3</v>
      </c>
      <c r="C2" s="254"/>
      <c r="D2" s="54" t="s">
        <v>451</v>
      </c>
      <c r="E2" s="54" t="s">
        <v>178</v>
      </c>
    </row>
    <row r="3" spans="1:5" ht="17.100000000000001" customHeight="1">
      <c r="A3" s="292" t="s">
        <v>179</v>
      </c>
      <c r="B3" s="55" t="s">
        <v>180</v>
      </c>
      <c r="C3" s="71" t="s">
        <v>181</v>
      </c>
      <c r="D3" s="153">
        <v>7.2999999999999995E-2</v>
      </c>
      <c r="E3" s="156">
        <v>25.4</v>
      </c>
    </row>
    <row r="4" spans="1:5" ht="17.100000000000001" customHeight="1">
      <c r="A4" s="293"/>
      <c r="B4" s="57" t="s">
        <v>182</v>
      </c>
      <c r="C4" s="53" t="s">
        <v>183</v>
      </c>
      <c r="D4" s="154">
        <v>7.2999999999999995E-2</v>
      </c>
      <c r="E4" s="151">
        <v>22.8</v>
      </c>
    </row>
    <row r="5" spans="1:5" ht="17.100000000000001" customHeight="1">
      <c r="A5" s="293"/>
      <c r="B5" s="57" t="s">
        <v>184</v>
      </c>
      <c r="C5" s="53" t="s">
        <v>185</v>
      </c>
      <c r="D5" s="154">
        <v>8.6999999999999994E-2</v>
      </c>
      <c r="E5" s="151">
        <v>26.4</v>
      </c>
    </row>
    <row r="6" spans="1:5">
      <c r="A6" s="293"/>
      <c r="B6" s="57" t="s">
        <v>186</v>
      </c>
      <c r="C6" s="53" t="s">
        <v>187</v>
      </c>
      <c r="D6" s="154">
        <v>8.1000000000000003E-2</v>
      </c>
      <c r="E6" s="151">
        <v>23.2</v>
      </c>
    </row>
    <row r="7" spans="1:5">
      <c r="A7" s="293"/>
      <c r="B7" s="57" t="s">
        <v>188</v>
      </c>
      <c r="C7" s="53" t="s">
        <v>189</v>
      </c>
      <c r="D7" s="154">
        <v>7.4999999999999997E-2</v>
      </c>
      <c r="E7" s="151">
        <v>34.1</v>
      </c>
    </row>
    <row r="8" spans="1:5">
      <c r="A8" s="293"/>
      <c r="B8" s="57" t="s">
        <v>190</v>
      </c>
      <c r="C8" s="53" t="s">
        <v>191</v>
      </c>
      <c r="D8" s="154">
        <v>7.2999999999999995E-2</v>
      </c>
      <c r="E8" s="151">
        <v>31.7</v>
      </c>
    </row>
    <row r="9" spans="1:5">
      <c r="A9" s="293"/>
      <c r="B9" s="57" t="s">
        <v>192</v>
      </c>
      <c r="C9" s="53" t="s">
        <v>193</v>
      </c>
      <c r="D9" s="154">
        <v>7.8E-2</v>
      </c>
      <c r="E9" s="151">
        <v>33.1</v>
      </c>
    </row>
    <row r="10" spans="1:5">
      <c r="A10" s="294"/>
      <c r="B10" s="59" t="s">
        <v>194</v>
      </c>
      <c r="C10" s="72" t="s">
        <v>195</v>
      </c>
      <c r="D10" s="155">
        <v>6.9000000000000006E-2</v>
      </c>
      <c r="E10" s="74">
        <v>33.299999999999997</v>
      </c>
    </row>
    <row r="11" spans="1:5">
      <c r="A11" s="292" t="s">
        <v>196</v>
      </c>
      <c r="B11" s="55" t="s">
        <v>197</v>
      </c>
      <c r="C11" s="71" t="s">
        <v>198</v>
      </c>
      <c r="D11" s="153">
        <v>0.26100000000000001</v>
      </c>
      <c r="E11" s="156">
        <v>19.3</v>
      </c>
    </row>
    <row r="12" spans="1:5">
      <c r="A12" s="293"/>
      <c r="B12" s="57" t="s">
        <v>199</v>
      </c>
      <c r="C12" s="53" t="s">
        <v>200</v>
      </c>
      <c r="D12" s="154">
        <v>0.245</v>
      </c>
      <c r="E12" s="151">
        <v>18.600000000000001</v>
      </c>
    </row>
    <row r="13" spans="1:5">
      <c r="A13" s="293"/>
      <c r="B13" s="57" t="s">
        <v>201</v>
      </c>
      <c r="C13" s="53" t="s">
        <v>202</v>
      </c>
      <c r="D13" s="154">
        <v>0.16900000000000001</v>
      </c>
      <c r="E13" s="151">
        <v>16.899999999999999</v>
      </c>
    </row>
    <row r="14" spans="1:5">
      <c r="A14" s="293"/>
      <c r="B14" s="57" t="s">
        <v>203</v>
      </c>
      <c r="C14" s="53" t="s">
        <v>204</v>
      </c>
      <c r="D14" s="154">
        <v>0.14399999999999999</v>
      </c>
      <c r="E14" s="151">
        <v>17.100000000000001</v>
      </c>
    </row>
    <row r="15" spans="1:5">
      <c r="A15" s="293"/>
      <c r="B15" s="57" t="s">
        <v>205</v>
      </c>
      <c r="C15" s="53" t="s">
        <v>206</v>
      </c>
      <c r="D15" s="154">
        <v>0.26500000000000001</v>
      </c>
      <c r="E15" s="151">
        <v>20.399999999999999</v>
      </c>
    </row>
    <row r="16" spans="1:5">
      <c r="A16" s="293"/>
      <c r="B16" s="57" t="s">
        <v>207</v>
      </c>
      <c r="C16" s="53" t="s">
        <v>208</v>
      </c>
      <c r="D16" s="154">
        <v>0.22600000000000001</v>
      </c>
      <c r="E16" s="151">
        <v>19.3</v>
      </c>
    </row>
    <row r="17" spans="1:5">
      <c r="A17" s="293"/>
      <c r="B17" s="57" t="s">
        <v>209</v>
      </c>
      <c r="C17" s="53" t="s">
        <v>210</v>
      </c>
      <c r="D17" s="154">
        <v>0.26100000000000001</v>
      </c>
      <c r="E17" s="151">
        <v>22.5</v>
      </c>
    </row>
    <row r="18" spans="1:5">
      <c r="A18" s="294"/>
      <c r="B18" s="59" t="s">
        <v>211</v>
      </c>
      <c r="C18" s="72" t="s">
        <v>212</v>
      </c>
      <c r="D18" s="155">
        <v>0.27700000000000002</v>
      </c>
      <c r="E18" s="74">
        <v>20.3</v>
      </c>
    </row>
    <row r="19" spans="1:5">
      <c r="A19" s="292" t="s">
        <v>213</v>
      </c>
      <c r="B19" s="55" t="s">
        <v>214</v>
      </c>
      <c r="C19" s="71" t="s">
        <v>215</v>
      </c>
      <c r="D19" s="153">
        <v>0.126</v>
      </c>
      <c r="E19" s="156">
        <v>21.5</v>
      </c>
    </row>
    <row r="20" spans="1:5">
      <c r="A20" s="293"/>
      <c r="B20" s="57" t="s">
        <v>216</v>
      </c>
      <c r="C20" s="53" t="s">
        <v>217</v>
      </c>
      <c r="D20" s="154">
        <v>9.2999999999999999E-2</v>
      </c>
      <c r="E20" s="151">
        <v>21.6</v>
      </c>
    </row>
    <row r="21" spans="1:5">
      <c r="A21" s="293"/>
      <c r="B21" s="57" t="s">
        <v>218</v>
      </c>
      <c r="C21" s="53" t="s">
        <v>219</v>
      </c>
      <c r="D21" s="154">
        <v>9.7000000000000003E-2</v>
      </c>
      <c r="E21" s="151">
        <v>24.8</v>
      </c>
    </row>
    <row r="22" spans="1:5">
      <c r="A22" s="293"/>
      <c r="B22" s="57" t="s">
        <v>220</v>
      </c>
      <c r="C22" s="53" t="s">
        <v>221</v>
      </c>
      <c r="D22" s="154">
        <v>0.08</v>
      </c>
      <c r="E22" s="151">
        <v>21.9</v>
      </c>
    </row>
    <row r="23" spans="1:5">
      <c r="A23" s="293"/>
      <c r="B23" s="57" t="s">
        <v>222</v>
      </c>
      <c r="C23" s="53" t="s">
        <v>223</v>
      </c>
      <c r="D23" s="154">
        <v>8.5000000000000006E-2</v>
      </c>
      <c r="E23" s="151">
        <v>27.6</v>
      </c>
    </row>
    <row r="24" spans="1:5">
      <c r="A24" s="293"/>
      <c r="B24" s="57" t="s">
        <v>224</v>
      </c>
      <c r="C24" s="53" t="s">
        <v>225</v>
      </c>
      <c r="D24" s="154">
        <v>8.3000000000000004E-2</v>
      </c>
      <c r="E24" s="151">
        <v>28.7</v>
      </c>
    </row>
    <row r="25" spans="1:5">
      <c r="A25" s="293"/>
      <c r="B25" s="57" t="s">
        <v>226</v>
      </c>
      <c r="C25" s="53" t="s">
        <v>227</v>
      </c>
      <c r="D25" s="154">
        <v>9.1999999999999998E-2</v>
      </c>
      <c r="E25" s="151">
        <v>28</v>
      </c>
    </row>
    <row r="26" spans="1:5">
      <c r="A26" s="294"/>
      <c r="B26" s="59" t="s">
        <v>228</v>
      </c>
      <c r="C26" s="72" t="s">
        <v>229</v>
      </c>
      <c r="D26" s="155">
        <v>7.0999999999999994E-2</v>
      </c>
      <c r="E26" s="74">
        <v>28.1</v>
      </c>
    </row>
    <row r="27" spans="1:5">
      <c r="A27" s="292" t="s">
        <v>230</v>
      </c>
      <c r="B27" s="55" t="s">
        <v>231</v>
      </c>
      <c r="C27" s="71" t="s">
        <v>232</v>
      </c>
      <c r="D27" s="153">
        <v>8.6999999999999994E-2</v>
      </c>
      <c r="E27" s="156">
        <v>22.5</v>
      </c>
    </row>
    <row r="28" spans="1:5">
      <c r="A28" s="293"/>
      <c r="B28" s="57" t="s">
        <v>233</v>
      </c>
      <c r="C28" s="53" t="s">
        <v>234</v>
      </c>
      <c r="D28" s="154">
        <v>8.7999999999999995E-2</v>
      </c>
      <c r="E28" s="151">
        <v>24.3</v>
      </c>
    </row>
    <row r="29" spans="1:5">
      <c r="A29" s="293"/>
      <c r="B29" s="57" t="s">
        <v>235</v>
      </c>
      <c r="C29" s="53" t="s">
        <v>236</v>
      </c>
      <c r="D29" s="154">
        <v>8.1000000000000003E-2</v>
      </c>
      <c r="E29" s="151">
        <v>24.5</v>
      </c>
    </row>
    <row r="30" spans="1:5">
      <c r="A30" s="293"/>
      <c r="B30" s="57" t="s">
        <v>237</v>
      </c>
      <c r="C30" s="53" t="s">
        <v>238</v>
      </c>
      <c r="D30" s="154">
        <v>9.4E-2</v>
      </c>
      <c r="E30" s="151">
        <v>23.2</v>
      </c>
    </row>
    <row r="31" spans="1:5">
      <c r="A31" s="293"/>
      <c r="B31" s="57" t="s">
        <v>239</v>
      </c>
      <c r="C31" s="53" t="s">
        <v>240</v>
      </c>
      <c r="D31" s="154">
        <v>6.7000000000000004E-2</v>
      </c>
      <c r="E31" s="151">
        <v>27.4</v>
      </c>
    </row>
    <row r="32" spans="1:5">
      <c r="A32" s="293"/>
      <c r="B32" s="57" t="s">
        <v>241</v>
      </c>
      <c r="C32" s="53" t="s">
        <v>242</v>
      </c>
      <c r="D32" s="154">
        <v>9.1999999999999998E-2</v>
      </c>
      <c r="E32" s="151">
        <v>28.4</v>
      </c>
    </row>
    <row r="33" spans="1:5">
      <c r="A33" s="293"/>
      <c r="B33" s="57" t="s">
        <v>243</v>
      </c>
      <c r="C33" s="53" t="s">
        <v>244</v>
      </c>
      <c r="D33" s="154">
        <v>8.3000000000000004E-2</v>
      </c>
      <c r="E33" s="151">
        <v>28.9</v>
      </c>
    </row>
    <row r="34" spans="1:5">
      <c r="A34" s="294"/>
      <c r="B34" s="59" t="s">
        <v>245</v>
      </c>
      <c r="C34" s="72" t="s">
        <v>246</v>
      </c>
      <c r="D34" s="155">
        <v>8.4000000000000005E-2</v>
      </c>
      <c r="E34" s="74">
        <v>28.8</v>
      </c>
    </row>
    <row r="35" spans="1:5">
      <c r="A35" s="292" t="s">
        <v>247</v>
      </c>
      <c r="B35" s="55" t="s">
        <v>248</v>
      </c>
      <c r="C35" s="71" t="s">
        <v>249</v>
      </c>
      <c r="D35" s="153">
        <v>8.3000000000000004E-2</v>
      </c>
      <c r="E35" s="156">
        <v>21.3</v>
      </c>
    </row>
    <row r="36" spans="1:5">
      <c r="A36" s="293"/>
      <c r="B36" s="57" t="s">
        <v>250</v>
      </c>
      <c r="C36" s="53" t="s">
        <v>251</v>
      </c>
      <c r="D36" s="154">
        <v>9.1999999999999998E-2</v>
      </c>
      <c r="E36" s="151">
        <v>24.2</v>
      </c>
    </row>
    <row r="37" spans="1:5">
      <c r="A37" s="293"/>
      <c r="B37" s="57" t="s">
        <v>252</v>
      </c>
      <c r="C37" s="53" t="s">
        <v>253</v>
      </c>
      <c r="D37" s="154">
        <v>7.9000000000000001E-2</v>
      </c>
      <c r="E37" s="151">
        <v>23</v>
      </c>
    </row>
    <row r="38" spans="1:5">
      <c r="A38" s="293"/>
      <c r="B38" s="57" t="s">
        <v>254</v>
      </c>
      <c r="C38" s="53" t="s">
        <v>255</v>
      </c>
      <c r="D38" s="154">
        <v>0.11</v>
      </c>
      <c r="E38" s="151">
        <v>24.5</v>
      </c>
    </row>
    <row r="39" spans="1:5">
      <c r="A39" s="293"/>
      <c r="B39" s="57" t="s">
        <v>256</v>
      </c>
      <c r="C39" s="53" t="s">
        <v>257</v>
      </c>
      <c r="D39" s="154">
        <v>9.7000000000000003E-2</v>
      </c>
      <c r="E39" s="151">
        <v>29.5</v>
      </c>
    </row>
    <row r="40" spans="1:5">
      <c r="A40" s="293"/>
      <c r="B40" s="57" t="s">
        <v>258</v>
      </c>
      <c r="C40" s="53" t="s">
        <v>259</v>
      </c>
      <c r="D40" s="154">
        <v>8.5000000000000006E-2</v>
      </c>
      <c r="E40" s="151">
        <v>30.3</v>
      </c>
    </row>
    <row r="41" spans="1:5">
      <c r="A41" s="293"/>
      <c r="B41" s="57" t="s">
        <v>260</v>
      </c>
      <c r="C41" s="53" t="s">
        <v>261</v>
      </c>
      <c r="D41" s="154">
        <v>7.9000000000000001E-2</v>
      </c>
      <c r="E41" s="151">
        <v>29.1</v>
      </c>
    </row>
    <row r="42" spans="1:5">
      <c r="A42" s="294"/>
      <c r="B42" s="59" t="s">
        <v>262</v>
      </c>
      <c r="C42" s="72" t="s">
        <v>263</v>
      </c>
      <c r="D42" s="155">
        <v>8.6999999999999994E-2</v>
      </c>
      <c r="E42" s="74">
        <v>29.9</v>
      </c>
    </row>
    <row r="43" spans="1:5">
      <c r="A43" s="177"/>
      <c r="B43" s="186"/>
      <c r="C43" s="39"/>
      <c r="D43" s="187"/>
      <c r="E43" s="39"/>
    </row>
    <row r="44" spans="1:5">
      <c r="A44" s="31" t="s">
        <v>452</v>
      </c>
    </row>
    <row r="45" spans="1:5" ht="18">
      <c r="A45" s="4" t="s">
        <v>264</v>
      </c>
      <c r="B45" s="4" t="s">
        <v>265</v>
      </c>
      <c r="C45" s="4" t="s">
        <v>266</v>
      </c>
      <c r="D45" s="4" t="s">
        <v>267</v>
      </c>
      <c r="E45" s="4" t="s">
        <v>268</v>
      </c>
    </row>
    <row r="46" spans="1:5">
      <c r="A46" s="5">
        <v>0.28740157500000002</v>
      </c>
      <c r="B46" s="5">
        <v>1.3523316059999999</v>
      </c>
      <c r="C46" s="5">
        <v>0.58604651200000002</v>
      </c>
      <c r="D46" s="5">
        <v>0.38666666700000002</v>
      </c>
      <c r="E46" s="5">
        <v>0.38967136200000002</v>
      </c>
    </row>
    <row r="47" spans="1:5">
      <c r="A47" s="5">
        <v>0.32017543900000001</v>
      </c>
      <c r="B47" s="5">
        <v>1.3172043010000001</v>
      </c>
      <c r="C47" s="5">
        <v>0.43055555600000001</v>
      </c>
      <c r="D47" s="5">
        <v>0.36213991800000001</v>
      </c>
      <c r="E47" s="5">
        <v>0.38016528900000002</v>
      </c>
    </row>
    <row r="48" spans="1:5">
      <c r="A48" s="5">
        <v>0.32954545499999999</v>
      </c>
      <c r="B48" s="5">
        <v>1</v>
      </c>
      <c r="C48" s="5">
        <v>0.39112903199999999</v>
      </c>
      <c r="D48" s="5">
        <v>0.33061224500000003</v>
      </c>
      <c r="E48" s="5">
        <v>0.34347826100000001</v>
      </c>
    </row>
    <row r="49" spans="1:8">
      <c r="A49" s="5">
        <v>0.34913793100000001</v>
      </c>
      <c r="B49" s="5">
        <v>0.84210526299999999</v>
      </c>
      <c r="C49" s="5">
        <v>0.36529680399999997</v>
      </c>
      <c r="D49" s="5">
        <v>0.40517241399999998</v>
      </c>
      <c r="E49" s="5">
        <v>0.44897959199999998</v>
      </c>
    </row>
    <row r="50" spans="1:8">
      <c r="A50" s="5">
        <v>0.21994134900000001</v>
      </c>
      <c r="B50" s="5">
        <v>1.299019608</v>
      </c>
      <c r="C50" s="5">
        <v>0.30797101399999999</v>
      </c>
      <c r="D50" s="5">
        <v>0.24452554700000001</v>
      </c>
      <c r="E50" s="5">
        <v>0.32881355899999998</v>
      </c>
    </row>
    <row r="51" spans="1:8">
      <c r="A51" s="5">
        <v>0.23028391200000001</v>
      </c>
      <c r="B51" s="5">
        <v>1.170984456</v>
      </c>
      <c r="C51" s="5">
        <v>0.28919860600000002</v>
      </c>
      <c r="D51" s="5">
        <v>0.32394366200000002</v>
      </c>
      <c r="E51" s="5">
        <v>0.280528053</v>
      </c>
    </row>
    <row r="52" spans="1:8">
      <c r="A52" s="5">
        <v>0.23564954699999999</v>
      </c>
      <c r="B52" s="5">
        <v>1.1599999999999999</v>
      </c>
      <c r="C52" s="5">
        <v>0.32857142900000003</v>
      </c>
      <c r="D52" s="5">
        <v>0.28719723200000002</v>
      </c>
      <c r="E52" s="5">
        <v>0.27147766299999998</v>
      </c>
    </row>
    <row r="53" spans="1:8">
      <c r="A53" s="5">
        <v>0.207207207</v>
      </c>
      <c r="B53" s="5">
        <v>1.36453202</v>
      </c>
      <c r="C53" s="5">
        <v>0.25266903899999998</v>
      </c>
      <c r="D53" s="5">
        <v>0.29166666699999999</v>
      </c>
      <c r="E53" s="5">
        <v>0.2909699</v>
      </c>
    </row>
    <row r="54" spans="1:8">
      <c r="A54" s="139"/>
      <c r="B54" s="139"/>
      <c r="C54" s="139"/>
      <c r="D54" s="139"/>
      <c r="E54" s="139"/>
    </row>
    <row r="55" spans="1:8">
      <c r="A55" s="255" t="s">
        <v>156</v>
      </c>
      <c r="B55" s="255"/>
      <c r="C55" s="255"/>
      <c r="D55" s="255"/>
      <c r="E55" s="255"/>
      <c r="F55" s="255"/>
      <c r="G55" s="255"/>
      <c r="H55" s="255"/>
    </row>
    <row r="56" spans="1:8">
      <c r="A56" s="263"/>
      <c r="B56" s="266" t="s">
        <v>46</v>
      </c>
      <c r="C56" s="256" t="s">
        <v>157</v>
      </c>
      <c r="D56" s="256"/>
      <c r="E56" s="256"/>
      <c r="F56" s="257" t="s">
        <v>48</v>
      </c>
      <c r="G56" s="257"/>
      <c r="H56" s="257"/>
    </row>
    <row r="57" spans="1:8">
      <c r="A57" s="263"/>
      <c r="B57" s="266"/>
      <c r="C57" s="7" t="s">
        <v>49</v>
      </c>
      <c r="D57" s="8" t="s">
        <v>50</v>
      </c>
      <c r="E57" s="24" t="s">
        <v>51</v>
      </c>
      <c r="F57" s="24" t="s">
        <v>49</v>
      </c>
      <c r="G57" s="25" t="s">
        <v>50</v>
      </c>
      <c r="H57" s="8" t="s">
        <v>51</v>
      </c>
    </row>
    <row r="58" spans="1:8">
      <c r="A58" s="264" t="s">
        <v>52</v>
      </c>
      <c r="B58" s="9" t="s">
        <v>264</v>
      </c>
      <c r="C58" s="10">
        <v>0.245</v>
      </c>
      <c r="D58" s="11">
        <v>8</v>
      </c>
      <c r="E58" s="26">
        <v>0.17199999999999999</v>
      </c>
      <c r="F58" s="26">
        <v>0.88900000000000001</v>
      </c>
      <c r="G58" s="27">
        <v>8</v>
      </c>
      <c r="H58" s="11">
        <v>0.23100000000000001</v>
      </c>
    </row>
    <row r="59" spans="1:8" ht="18">
      <c r="A59" s="264"/>
      <c r="B59" s="16" t="s">
        <v>265</v>
      </c>
      <c r="C59" s="10">
        <v>0.224</v>
      </c>
      <c r="D59" s="11">
        <v>8</v>
      </c>
      <c r="E59" s="26" t="s">
        <v>269</v>
      </c>
      <c r="F59" s="26">
        <v>0.879</v>
      </c>
      <c r="G59" s="27">
        <v>8</v>
      </c>
      <c r="H59" s="11">
        <v>0.183</v>
      </c>
    </row>
    <row r="60" spans="1:8" ht="18">
      <c r="A60" s="264"/>
      <c r="B60" s="16" t="s">
        <v>270</v>
      </c>
      <c r="C60" s="10">
        <v>0.16600000000000001</v>
      </c>
      <c r="D60" s="11">
        <v>8</v>
      </c>
      <c r="E60" s="26" t="s">
        <v>269</v>
      </c>
      <c r="F60" s="26">
        <v>0.90300000000000002</v>
      </c>
      <c r="G60" s="27">
        <v>8</v>
      </c>
      <c r="H60" s="11">
        <v>0.30499999999999999</v>
      </c>
    </row>
    <row r="61" spans="1:8" ht="18">
      <c r="A61" s="264"/>
      <c r="B61" s="16" t="s">
        <v>271</v>
      </c>
      <c r="C61" s="10">
        <v>0.13</v>
      </c>
      <c r="D61" s="11">
        <v>8</v>
      </c>
      <c r="E61" s="26" t="s">
        <v>269</v>
      </c>
      <c r="F61" s="26">
        <v>0.97399999999999998</v>
      </c>
      <c r="G61" s="27">
        <v>8</v>
      </c>
      <c r="H61" s="11">
        <v>0.92400000000000004</v>
      </c>
    </row>
    <row r="62" spans="1:8" ht="18">
      <c r="A62" s="264"/>
      <c r="B62" s="12" t="s">
        <v>272</v>
      </c>
      <c r="C62" s="13">
        <v>0.17</v>
      </c>
      <c r="D62" s="14">
        <v>8</v>
      </c>
      <c r="E62" s="28" t="s">
        <v>269</v>
      </c>
      <c r="F62" s="28">
        <v>0.93899999999999995</v>
      </c>
      <c r="G62" s="29">
        <v>8</v>
      </c>
      <c r="H62" s="14">
        <v>0.60299999999999998</v>
      </c>
    </row>
    <row r="63" spans="1:8">
      <c r="A63" s="139"/>
      <c r="B63" s="139"/>
      <c r="C63" s="139"/>
      <c r="D63" s="139"/>
      <c r="E63" s="139"/>
    </row>
    <row r="64" spans="1:8">
      <c r="A64" s="255" t="s">
        <v>60</v>
      </c>
      <c r="B64" s="255"/>
      <c r="C64" s="255"/>
      <c r="D64" s="255"/>
      <c r="E64" s="255"/>
      <c r="F64" s="255"/>
    </row>
    <row r="65" spans="1:11">
      <c r="A65" s="258"/>
      <c r="B65" s="258"/>
      <c r="C65" s="7" t="s">
        <v>61</v>
      </c>
      <c r="D65" s="8" t="s">
        <v>62</v>
      </c>
      <c r="E65" s="24" t="s">
        <v>63</v>
      </c>
      <c r="F65" s="24" t="s">
        <v>51</v>
      </c>
    </row>
    <row r="66" spans="1:11">
      <c r="A66" s="265" t="s">
        <v>52</v>
      </c>
      <c r="B66" s="16" t="s">
        <v>64</v>
      </c>
      <c r="C66" s="10">
        <v>4.1539999999999999</v>
      </c>
      <c r="D66" s="11">
        <v>4</v>
      </c>
      <c r="E66" s="26">
        <v>35</v>
      </c>
      <c r="F66" s="30">
        <v>7.0000000000000001E-3</v>
      </c>
    </row>
    <row r="67" spans="1:11">
      <c r="A67" s="265"/>
      <c r="B67" s="16" t="s">
        <v>65</v>
      </c>
      <c r="C67" s="10">
        <v>3.4809999999999999</v>
      </c>
      <c r="D67" s="11">
        <v>4</v>
      </c>
      <c r="E67" s="26">
        <v>35</v>
      </c>
      <c r="F67" s="26">
        <v>1.7000000000000001E-2</v>
      </c>
    </row>
    <row r="68" spans="1:11" ht="30">
      <c r="A68" s="265"/>
      <c r="B68" s="16" t="s">
        <v>66</v>
      </c>
      <c r="C68" s="10">
        <v>3.4809999999999999</v>
      </c>
      <c r="D68" s="11">
        <v>4</v>
      </c>
      <c r="E68" s="26">
        <v>15.032999999999999</v>
      </c>
      <c r="F68" s="26">
        <v>3.3000000000000002E-2</v>
      </c>
    </row>
    <row r="69" spans="1:11">
      <c r="A69" s="265"/>
      <c r="B69" s="12" t="s">
        <v>67</v>
      </c>
      <c r="C69" s="13">
        <v>4.0810000000000004</v>
      </c>
      <c r="D69" s="14">
        <v>4</v>
      </c>
      <c r="E69" s="28">
        <v>35</v>
      </c>
      <c r="F69" s="28">
        <v>8.0000000000000002E-3</v>
      </c>
    </row>
    <row r="70" spans="1:11">
      <c r="A70" s="139"/>
      <c r="B70" s="139"/>
      <c r="C70" s="139"/>
      <c r="D70" s="139"/>
      <c r="E70" s="139"/>
    </row>
    <row r="71" spans="1:11">
      <c r="A71" s="255" t="s">
        <v>68</v>
      </c>
      <c r="B71" s="255"/>
      <c r="C71" s="255"/>
      <c r="D71" s="255"/>
      <c r="E71" s="255"/>
      <c r="F71" s="255"/>
    </row>
    <row r="72" spans="1:11">
      <c r="A72" s="17"/>
      <c r="B72" s="18" t="s">
        <v>46</v>
      </c>
      <c r="C72" s="7" t="s">
        <v>69</v>
      </c>
      <c r="D72" s="8" t="s">
        <v>70</v>
      </c>
      <c r="E72" s="24" t="s">
        <v>71</v>
      </c>
      <c r="F72" s="24" t="s">
        <v>72</v>
      </c>
    </row>
    <row r="73" spans="1:11">
      <c r="A73" s="265" t="s">
        <v>52</v>
      </c>
      <c r="B73" s="16" t="s">
        <v>265</v>
      </c>
      <c r="C73" s="10">
        <v>8</v>
      </c>
      <c r="D73" s="11">
        <v>1.1882999999999999</v>
      </c>
      <c r="E73" s="26">
        <v>0.18640999999999999</v>
      </c>
      <c r="F73" s="26">
        <v>6.5909999999999996E-2</v>
      </c>
    </row>
    <row r="74" spans="1:11">
      <c r="A74" s="265"/>
      <c r="B74" s="12" t="s">
        <v>270</v>
      </c>
      <c r="C74" s="13">
        <v>8</v>
      </c>
      <c r="D74" s="14">
        <v>0.36890000000000001</v>
      </c>
      <c r="E74" s="28">
        <v>0.10465000000000001</v>
      </c>
      <c r="F74" s="28">
        <v>3.6999999999999998E-2</v>
      </c>
    </row>
    <row r="75" spans="1:11">
      <c r="A75" s="255" t="s">
        <v>73</v>
      </c>
      <c r="B75" s="255"/>
      <c r="C75" s="255"/>
      <c r="D75" s="255"/>
      <c r="E75" s="255"/>
      <c r="F75" s="255"/>
      <c r="G75" s="255"/>
      <c r="H75" s="255"/>
      <c r="I75" s="255"/>
      <c r="J75" s="255"/>
      <c r="K75" s="255"/>
    </row>
    <row r="76" spans="1:11">
      <c r="A76" s="270"/>
      <c r="B76" s="270"/>
      <c r="C76" s="259" t="s">
        <v>74</v>
      </c>
      <c r="D76" s="259"/>
      <c r="E76" s="256" t="s">
        <v>75</v>
      </c>
      <c r="F76" s="256"/>
      <c r="G76" s="256"/>
      <c r="H76" s="256"/>
      <c r="I76" s="256"/>
      <c r="J76" s="256"/>
      <c r="K76" s="256"/>
    </row>
    <row r="77" spans="1:11">
      <c r="A77" s="270"/>
      <c r="B77" s="270"/>
      <c r="C77" s="259" t="s">
        <v>76</v>
      </c>
      <c r="D77" s="256" t="s">
        <v>51</v>
      </c>
      <c r="E77" s="257" t="s">
        <v>77</v>
      </c>
      <c r="F77" s="257" t="s">
        <v>50</v>
      </c>
      <c r="G77" s="257" t="s">
        <v>78</v>
      </c>
      <c r="H77" s="259" t="s">
        <v>79</v>
      </c>
      <c r="I77" s="256" t="s">
        <v>80</v>
      </c>
      <c r="J77" s="257" t="s">
        <v>81</v>
      </c>
      <c r="K77" s="257"/>
    </row>
    <row r="78" spans="1:11">
      <c r="A78" s="270"/>
      <c r="B78" s="270"/>
      <c r="C78" s="259"/>
      <c r="D78" s="256"/>
      <c r="E78" s="257"/>
      <c r="F78" s="257"/>
      <c r="G78" s="257"/>
      <c r="H78" s="259"/>
      <c r="I78" s="256"/>
      <c r="J78" s="24" t="s">
        <v>82</v>
      </c>
      <c r="K78" s="24" t="s">
        <v>83</v>
      </c>
    </row>
    <row r="79" spans="1:11">
      <c r="A79" s="264" t="s">
        <v>52</v>
      </c>
      <c r="B79" s="9" t="s">
        <v>84</v>
      </c>
      <c r="C79" s="19">
        <v>2.5609999999999999</v>
      </c>
      <c r="D79" s="20">
        <v>0.13200000000000001</v>
      </c>
      <c r="E79" s="30">
        <v>10.84</v>
      </c>
      <c r="F79" s="30">
        <v>14</v>
      </c>
      <c r="G79" s="30">
        <v>0</v>
      </c>
      <c r="H79" s="19">
        <v>0.81933999999999996</v>
      </c>
      <c r="I79" s="11">
        <v>7.5579999999999994E-2</v>
      </c>
      <c r="J79" s="26">
        <v>0.65722999999999998</v>
      </c>
      <c r="K79" s="30">
        <v>0.98145000000000004</v>
      </c>
    </row>
    <row r="80" spans="1:11" ht="30">
      <c r="A80" s="264"/>
      <c r="B80" s="12" t="s">
        <v>85</v>
      </c>
      <c r="C80" s="21"/>
      <c r="D80" s="22"/>
      <c r="E80" s="28">
        <v>10.84</v>
      </c>
      <c r="F80" s="28">
        <v>11.013999999999999</v>
      </c>
      <c r="G80" s="28">
        <v>0</v>
      </c>
      <c r="H80" s="13">
        <v>0.81933999999999996</v>
      </c>
      <c r="I80" s="14">
        <v>7.5579999999999994E-2</v>
      </c>
      <c r="J80" s="28">
        <v>0.65300999999999998</v>
      </c>
      <c r="K80" s="28">
        <v>0.98567000000000005</v>
      </c>
    </row>
    <row r="81" spans="1:11">
      <c r="A81" s="255" t="s">
        <v>86</v>
      </c>
      <c r="B81" s="255"/>
      <c r="C81" s="255"/>
      <c r="D81" s="255"/>
      <c r="E81" s="255"/>
      <c r="F81" s="255"/>
    </row>
    <row r="82" spans="1:11">
      <c r="A82" s="270"/>
      <c r="B82" s="270"/>
      <c r="C82" s="259" t="s">
        <v>87</v>
      </c>
      <c r="D82" s="256" t="s">
        <v>88</v>
      </c>
      <c r="E82" s="257" t="s">
        <v>89</v>
      </c>
      <c r="F82" s="257"/>
    </row>
    <row r="83" spans="1:11">
      <c r="A83" s="270"/>
      <c r="B83" s="270"/>
      <c r="C83" s="259"/>
      <c r="D83" s="256"/>
      <c r="E83" s="24" t="s">
        <v>82</v>
      </c>
      <c r="F83" s="24" t="s">
        <v>83</v>
      </c>
    </row>
    <row r="84" spans="1:11">
      <c r="A84" s="264" t="s">
        <v>52</v>
      </c>
      <c r="B84" s="9" t="s">
        <v>90</v>
      </c>
      <c r="C84" s="19">
        <v>0.15115999999999999</v>
      </c>
      <c r="D84" s="11">
        <v>5.42</v>
      </c>
      <c r="E84" s="26">
        <v>3.1869999999999998</v>
      </c>
      <c r="F84" s="30">
        <v>7.6150000000000002</v>
      </c>
    </row>
    <row r="85" spans="1:11">
      <c r="A85" s="264"/>
      <c r="B85" s="16" t="s">
        <v>91</v>
      </c>
      <c r="C85" s="10">
        <v>0.15991</v>
      </c>
      <c r="D85" s="11">
        <v>5.1239999999999997</v>
      </c>
      <c r="E85" s="26">
        <v>3.0129999999999999</v>
      </c>
      <c r="F85" s="26">
        <v>7.1989999999999998</v>
      </c>
    </row>
    <row r="86" spans="1:11">
      <c r="A86" s="264"/>
      <c r="B86" s="12" t="s">
        <v>92</v>
      </c>
      <c r="C86" s="13">
        <v>0.10465000000000001</v>
      </c>
      <c r="D86" s="14">
        <v>7.8289999999999997</v>
      </c>
      <c r="E86" s="28">
        <v>3.71</v>
      </c>
      <c r="F86" s="28">
        <v>11.946</v>
      </c>
    </row>
    <row r="87" spans="1:11">
      <c r="A87" s="139"/>
      <c r="B87" s="139"/>
      <c r="C87" s="139"/>
      <c r="D87" s="139"/>
      <c r="E87" s="139"/>
    </row>
    <row r="88" spans="1:11">
      <c r="A88" s="139"/>
      <c r="B88" s="139"/>
      <c r="C88" s="139"/>
      <c r="D88" s="139"/>
      <c r="E88" s="139"/>
    </row>
    <row r="89" spans="1:11">
      <c r="A89" s="255" t="s">
        <v>68</v>
      </c>
      <c r="B89" s="255"/>
      <c r="C89" s="255"/>
      <c r="D89" s="255"/>
      <c r="E89" s="255"/>
      <c r="F89" s="255"/>
    </row>
    <row r="90" spans="1:11">
      <c r="A90" s="17"/>
      <c r="B90" s="18" t="s">
        <v>46</v>
      </c>
      <c r="C90" s="7" t="s">
        <v>69</v>
      </c>
      <c r="D90" s="8" t="s">
        <v>70</v>
      </c>
      <c r="E90" s="24" t="s">
        <v>71</v>
      </c>
      <c r="F90" s="24" t="s">
        <v>72</v>
      </c>
    </row>
    <row r="91" spans="1:11">
      <c r="A91" s="265" t="s">
        <v>52</v>
      </c>
      <c r="B91" s="16" t="s">
        <v>265</v>
      </c>
      <c r="C91" s="10">
        <v>8</v>
      </c>
      <c r="D91" s="11">
        <v>1.1882999999999999</v>
      </c>
      <c r="E91" s="26">
        <v>0.18640999999999999</v>
      </c>
      <c r="F91" s="26">
        <v>6.5909999999999996E-2</v>
      </c>
    </row>
    <row r="92" spans="1:11">
      <c r="A92" s="265"/>
      <c r="B92" s="12" t="s">
        <v>271</v>
      </c>
      <c r="C92" s="13">
        <v>8</v>
      </c>
      <c r="D92" s="14">
        <v>0.32900000000000001</v>
      </c>
      <c r="E92" s="28">
        <v>5.416E-2</v>
      </c>
      <c r="F92" s="28">
        <v>1.915E-2</v>
      </c>
    </row>
    <row r="93" spans="1:11">
      <c r="A93" s="255" t="s">
        <v>73</v>
      </c>
      <c r="B93" s="255"/>
      <c r="C93" s="255"/>
      <c r="D93" s="255"/>
      <c r="E93" s="255"/>
      <c r="F93" s="255"/>
      <c r="G93" s="255"/>
      <c r="H93" s="255"/>
      <c r="I93" s="255"/>
      <c r="J93" s="255"/>
      <c r="K93" s="255"/>
    </row>
    <row r="94" spans="1:11">
      <c r="A94" s="270"/>
      <c r="B94" s="270"/>
      <c r="C94" s="259" t="s">
        <v>74</v>
      </c>
      <c r="D94" s="259"/>
      <c r="E94" s="256" t="s">
        <v>75</v>
      </c>
      <c r="F94" s="256"/>
      <c r="G94" s="256"/>
      <c r="H94" s="256"/>
      <c r="I94" s="256"/>
      <c r="J94" s="256"/>
      <c r="K94" s="256"/>
    </row>
    <row r="95" spans="1:11">
      <c r="A95" s="270"/>
      <c r="B95" s="270"/>
      <c r="C95" s="259" t="s">
        <v>76</v>
      </c>
      <c r="D95" s="256" t="s">
        <v>51</v>
      </c>
      <c r="E95" s="257" t="s">
        <v>77</v>
      </c>
      <c r="F95" s="257" t="s">
        <v>50</v>
      </c>
      <c r="G95" s="257" t="s">
        <v>78</v>
      </c>
      <c r="H95" s="259" t="s">
        <v>79</v>
      </c>
      <c r="I95" s="256" t="s">
        <v>80</v>
      </c>
      <c r="J95" s="257" t="s">
        <v>81</v>
      </c>
      <c r="K95" s="257"/>
    </row>
    <row r="96" spans="1:11">
      <c r="A96" s="270"/>
      <c r="B96" s="270"/>
      <c r="C96" s="259"/>
      <c r="D96" s="256"/>
      <c r="E96" s="257"/>
      <c r="F96" s="257"/>
      <c r="G96" s="257"/>
      <c r="H96" s="259"/>
      <c r="I96" s="256"/>
      <c r="J96" s="24" t="s">
        <v>82</v>
      </c>
      <c r="K96" s="24" t="s">
        <v>83</v>
      </c>
    </row>
    <row r="97" spans="1:11">
      <c r="A97" s="264" t="s">
        <v>52</v>
      </c>
      <c r="B97" s="9" t="s">
        <v>84</v>
      </c>
      <c r="C97" s="19">
        <v>7.28</v>
      </c>
      <c r="D97" s="20">
        <v>1.7000000000000001E-2</v>
      </c>
      <c r="E97" s="30">
        <v>12.52</v>
      </c>
      <c r="F97" s="30">
        <v>14</v>
      </c>
      <c r="G97" s="30">
        <v>0</v>
      </c>
      <c r="H97" s="19">
        <v>0.85928000000000004</v>
      </c>
      <c r="I97" s="11">
        <v>6.8629999999999997E-2</v>
      </c>
      <c r="J97" s="26">
        <v>0.71208000000000005</v>
      </c>
      <c r="K97" s="30">
        <v>1.00648</v>
      </c>
    </row>
    <row r="98" spans="1:11" ht="30">
      <c r="A98" s="264"/>
      <c r="B98" s="12" t="s">
        <v>85</v>
      </c>
      <c r="C98" s="21"/>
      <c r="D98" s="22"/>
      <c r="E98" s="28">
        <v>12.52</v>
      </c>
      <c r="F98" s="28">
        <v>8.173</v>
      </c>
      <c r="G98" s="28">
        <v>0</v>
      </c>
      <c r="H98" s="13">
        <v>0.85928000000000004</v>
      </c>
      <c r="I98" s="14">
        <v>6.8629999999999997E-2</v>
      </c>
      <c r="J98" s="28">
        <v>0.7016</v>
      </c>
      <c r="K98" s="28">
        <v>1.0169600000000001</v>
      </c>
    </row>
    <row r="99" spans="1:11">
      <c r="A99" s="255" t="s">
        <v>86</v>
      </c>
      <c r="B99" s="255"/>
      <c r="C99" s="255"/>
      <c r="D99" s="255"/>
      <c r="E99" s="255"/>
      <c r="F99" s="255"/>
    </row>
    <row r="100" spans="1:11">
      <c r="A100" s="270"/>
      <c r="B100" s="270"/>
      <c r="C100" s="259" t="s">
        <v>87</v>
      </c>
      <c r="D100" s="256" t="s">
        <v>88</v>
      </c>
      <c r="E100" s="257" t="s">
        <v>89</v>
      </c>
      <c r="F100" s="257"/>
    </row>
    <row r="101" spans="1:11">
      <c r="A101" s="270"/>
      <c r="B101" s="270"/>
      <c r="C101" s="259"/>
      <c r="D101" s="256"/>
      <c r="E101" s="24" t="s">
        <v>82</v>
      </c>
      <c r="F101" s="24" t="s">
        <v>83</v>
      </c>
    </row>
    <row r="102" spans="1:11">
      <c r="A102" s="264" t="s">
        <v>52</v>
      </c>
      <c r="B102" s="9" t="s">
        <v>90</v>
      </c>
      <c r="C102" s="19">
        <v>0.13725999999999999</v>
      </c>
      <c r="D102" s="11">
        <v>6.26</v>
      </c>
      <c r="E102" s="26">
        <v>3.75</v>
      </c>
      <c r="F102" s="30">
        <v>8.7360000000000007</v>
      </c>
    </row>
    <row r="103" spans="1:11">
      <c r="A103" s="264"/>
      <c r="B103" s="16" t="s">
        <v>91</v>
      </c>
      <c r="C103" s="10">
        <v>0.14521000000000001</v>
      </c>
      <c r="D103" s="11">
        <v>5.9180000000000001</v>
      </c>
      <c r="E103" s="26">
        <v>3.5449999999999999</v>
      </c>
      <c r="F103" s="26">
        <v>8.2579999999999991</v>
      </c>
    </row>
    <row r="104" spans="1:11">
      <c r="A104" s="264"/>
      <c r="B104" s="12" t="s">
        <v>92</v>
      </c>
      <c r="C104" s="13">
        <v>5.416E-2</v>
      </c>
      <c r="D104" s="14">
        <v>15.866</v>
      </c>
      <c r="E104" s="28">
        <v>7.7270000000000003</v>
      </c>
      <c r="F104" s="28">
        <v>24.048999999999999</v>
      </c>
    </row>
    <row r="105" spans="1:11">
      <c r="A105" s="139"/>
      <c r="B105" s="139"/>
      <c r="C105" s="139"/>
      <c r="D105" s="139"/>
      <c r="E105" s="139"/>
    </row>
    <row r="106" spans="1:11">
      <c r="A106" s="139"/>
      <c r="B106" s="139"/>
      <c r="C106" s="139"/>
      <c r="D106" s="139"/>
      <c r="E106" s="139"/>
    </row>
    <row r="107" spans="1:11">
      <c r="A107" s="255" t="s">
        <v>68</v>
      </c>
      <c r="B107" s="255"/>
      <c r="C107" s="255"/>
      <c r="D107" s="255"/>
      <c r="E107" s="255"/>
      <c r="F107" s="255"/>
    </row>
    <row r="108" spans="1:11">
      <c r="A108" s="17"/>
      <c r="B108" s="18" t="s">
        <v>46</v>
      </c>
      <c r="C108" s="7" t="s">
        <v>69</v>
      </c>
      <c r="D108" s="8" t="s">
        <v>70</v>
      </c>
      <c r="E108" s="24" t="s">
        <v>71</v>
      </c>
      <c r="F108" s="24" t="s">
        <v>72</v>
      </c>
    </row>
    <row r="109" spans="1:11">
      <c r="A109" s="265" t="s">
        <v>52</v>
      </c>
      <c r="B109" s="16" t="s">
        <v>265</v>
      </c>
      <c r="C109" s="10">
        <v>8</v>
      </c>
      <c r="D109" s="11">
        <v>1.1882999999999999</v>
      </c>
      <c r="E109" s="26">
        <v>0.18640999999999999</v>
      </c>
      <c r="F109" s="26">
        <v>6.5909999999999996E-2</v>
      </c>
    </row>
    <row r="110" spans="1:11">
      <c r="A110" s="265"/>
      <c r="B110" s="12" t="s">
        <v>272</v>
      </c>
      <c r="C110" s="13">
        <v>8</v>
      </c>
      <c r="D110" s="14">
        <v>0.34179999999999999</v>
      </c>
      <c r="E110" s="28">
        <v>6.1769999999999999E-2</v>
      </c>
      <c r="F110" s="28">
        <v>2.1839999999999998E-2</v>
      </c>
    </row>
    <row r="111" spans="1:11">
      <c r="A111" s="255" t="s">
        <v>73</v>
      </c>
      <c r="B111" s="255"/>
      <c r="C111" s="255"/>
      <c r="D111" s="255"/>
      <c r="E111" s="255"/>
      <c r="F111" s="255"/>
      <c r="G111" s="255"/>
      <c r="H111" s="255"/>
      <c r="I111" s="255"/>
      <c r="J111" s="255"/>
      <c r="K111" s="255"/>
    </row>
    <row r="112" spans="1:11">
      <c r="A112" s="270"/>
      <c r="B112" s="270"/>
      <c r="C112" s="259" t="s">
        <v>74</v>
      </c>
      <c r="D112" s="259"/>
      <c r="E112" s="256" t="s">
        <v>75</v>
      </c>
      <c r="F112" s="256"/>
      <c r="G112" s="256"/>
      <c r="H112" s="256"/>
      <c r="I112" s="256"/>
      <c r="J112" s="256"/>
      <c r="K112" s="256"/>
    </row>
    <row r="113" spans="1:11">
      <c r="A113" s="270"/>
      <c r="B113" s="270"/>
      <c r="C113" s="259" t="s">
        <v>76</v>
      </c>
      <c r="D113" s="256" t="s">
        <v>51</v>
      </c>
      <c r="E113" s="257" t="s">
        <v>77</v>
      </c>
      <c r="F113" s="257" t="s">
        <v>50</v>
      </c>
      <c r="G113" s="257" t="s">
        <v>78</v>
      </c>
      <c r="H113" s="259" t="s">
        <v>79</v>
      </c>
      <c r="I113" s="256" t="s">
        <v>80</v>
      </c>
      <c r="J113" s="257" t="s">
        <v>81</v>
      </c>
      <c r="K113" s="257"/>
    </row>
    <row r="114" spans="1:11">
      <c r="A114" s="270"/>
      <c r="B114" s="270"/>
      <c r="C114" s="259"/>
      <c r="D114" s="256"/>
      <c r="E114" s="257"/>
      <c r="F114" s="257"/>
      <c r="G114" s="257"/>
      <c r="H114" s="259"/>
      <c r="I114" s="256"/>
      <c r="J114" s="24" t="s">
        <v>82</v>
      </c>
      <c r="K114" s="24" t="s">
        <v>83</v>
      </c>
    </row>
    <row r="115" spans="1:11">
      <c r="A115" s="264" t="s">
        <v>52</v>
      </c>
      <c r="B115" s="9" t="s">
        <v>84</v>
      </c>
      <c r="C115" s="19">
        <v>6.2649999999999997</v>
      </c>
      <c r="D115" s="20">
        <v>2.5000000000000001E-2</v>
      </c>
      <c r="E115" s="30">
        <v>12.192</v>
      </c>
      <c r="F115" s="30">
        <v>14</v>
      </c>
      <c r="G115" s="30">
        <v>0</v>
      </c>
      <c r="H115" s="19">
        <v>0.84650999999999998</v>
      </c>
      <c r="I115" s="11">
        <v>6.9430000000000006E-2</v>
      </c>
      <c r="J115" s="26">
        <v>0.6976</v>
      </c>
      <c r="K115" s="30">
        <v>0.99543000000000004</v>
      </c>
    </row>
    <row r="116" spans="1:11" ht="30">
      <c r="A116" s="264"/>
      <c r="B116" s="12" t="s">
        <v>85</v>
      </c>
      <c r="C116" s="21"/>
      <c r="D116" s="22"/>
      <c r="E116" s="28">
        <v>12.192</v>
      </c>
      <c r="F116" s="28">
        <v>8.5190000000000001</v>
      </c>
      <c r="G116" s="28">
        <v>0</v>
      </c>
      <c r="H116" s="13">
        <v>0.84650999999999998</v>
      </c>
      <c r="I116" s="14">
        <v>6.9430000000000006E-2</v>
      </c>
      <c r="J116" s="28">
        <v>0.68808999999999998</v>
      </c>
      <c r="K116" s="28">
        <v>1.0049399999999999</v>
      </c>
    </row>
    <row r="117" spans="1:11">
      <c r="A117" s="255" t="s">
        <v>86</v>
      </c>
      <c r="B117" s="255"/>
      <c r="C117" s="255"/>
      <c r="D117" s="255"/>
      <c r="E117" s="255"/>
      <c r="F117" s="255"/>
    </row>
    <row r="118" spans="1:11">
      <c r="A118" s="270"/>
      <c r="B118" s="270"/>
      <c r="C118" s="259" t="s">
        <v>87</v>
      </c>
      <c r="D118" s="256" t="s">
        <v>88</v>
      </c>
      <c r="E118" s="257" t="s">
        <v>89</v>
      </c>
      <c r="F118" s="257"/>
    </row>
    <row r="119" spans="1:11">
      <c r="A119" s="270"/>
      <c r="B119" s="270"/>
      <c r="C119" s="259"/>
      <c r="D119" s="256"/>
      <c r="E119" s="24" t="s">
        <v>82</v>
      </c>
      <c r="F119" s="24" t="s">
        <v>83</v>
      </c>
    </row>
    <row r="120" spans="1:11">
      <c r="A120" s="264" t="s">
        <v>52</v>
      </c>
      <c r="B120" s="9" t="s">
        <v>90</v>
      </c>
      <c r="C120" s="19">
        <v>0.13886000000000001</v>
      </c>
      <c r="D120" s="11">
        <v>6.0960000000000001</v>
      </c>
      <c r="E120" s="26">
        <v>3.64</v>
      </c>
      <c r="F120" s="30">
        <v>8.5169999999999995</v>
      </c>
    </row>
    <row r="121" spans="1:11">
      <c r="A121" s="264"/>
      <c r="B121" s="16" t="s">
        <v>91</v>
      </c>
      <c r="C121" s="10">
        <v>0.1469</v>
      </c>
      <c r="D121" s="11">
        <v>5.7629999999999999</v>
      </c>
      <c r="E121" s="26">
        <v>3.4409999999999998</v>
      </c>
      <c r="F121" s="26">
        <v>8.0510000000000002</v>
      </c>
    </row>
    <row r="122" spans="1:11">
      <c r="A122" s="264"/>
      <c r="B122" s="12" t="s">
        <v>92</v>
      </c>
      <c r="C122" s="13">
        <v>6.1769999999999999E-2</v>
      </c>
      <c r="D122" s="14">
        <v>13.705</v>
      </c>
      <c r="E122" s="28">
        <v>6.6539999999999999</v>
      </c>
      <c r="F122" s="28">
        <v>20.789000000000001</v>
      </c>
    </row>
    <row r="123" spans="1:11">
      <c r="A123" s="137"/>
      <c r="B123" s="138"/>
      <c r="C123" s="138"/>
      <c r="D123" s="138"/>
      <c r="E123" s="138"/>
      <c r="F123" s="138"/>
    </row>
    <row r="124" spans="1:11">
      <c r="A124" s="31" t="s">
        <v>453</v>
      </c>
    </row>
    <row r="125" spans="1:11">
      <c r="A125" s="158" t="s">
        <v>2</v>
      </c>
      <c r="B125" s="290" t="s">
        <v>3</v>
      </c>
      <c r="C125" s="291"/>
      <c r="D125" s="158" t="s">
        <v>454</v>
      </c>
      <c r="E125" s="158" t="s">
        <v>178</v>
      </c>
    </row>
    <row r="126" spans="1:11">
      <c r="A126" s="292" t="s">
        <v>179</v>
      </c>
      <c r="B126" s="71" t="s">
        <v>182</v>
      </c>
      <c r="C126" s="159" t="s">
        <v>375</v>
      </c>
      <c r="D126" s="160">
        <v>7.6399999999999996E-2</v>
      </c>
      <c r="E126" s="156">
        <v>38.4</v>
      </c>
    </row>
    <row r="127" spans="1:11">
      <c r="A127" s="293"/>
      <c r="B127" s="53" t="s">
        <v>184</v>
      </c>
      <c r="C127" s="161" t="s">
        <v>376</v>
      </c>
      <c r="D127" s="162">
        <v>8.2900000000000001E-2</v>
      </c>
      <c r="E127" s="151">
        <v>34.799999999999997</v>
      </c>
    </row>
    <row r="128" spans="1:11">
      <c r="A128" s="293"/>
      <c r="B128" s="53" t="s">
        <v>186</v>
      </c>
      <c r="C128" s="161" t="s">
        <v>377</v>
      </c>
      <c r="D128" s="162">
        <v>7.6600000000000001E-2</v>
      </c>
      <c r="E128" s="151">
        <v>38.5</v>
      </c>
    </row>
    <row r="129" spans="1:5">
      <c r="A129" s="294"/>
      <c r="B129" s="72" t="s">
        <v>188</v>
      </c>
      <c r="C129" s="163" t="s">
        <v>378</v>
      </c>
      <c r="D129" s="164">
        <v>8.0500000000000002E-2</v>
      </c>
      <c r="E129" s="74">
        <v>37.9</v>
      </c>
    </row>
    <row r="130" spans="1:5">
      <c r="A130" s="292" t="s">
        <v>196</v>
      </c>
      <c r="B130" s="68" t="s">
        <v>192</v>
      </c>
      <c r="C130" s="165" t="s">
        <v>379</v>
      </c>
      <c r="D130" s="166">
        <v>0.39879999999999999</v>
      </c>
      <c r="E130" s="156">
        <v>26.3</v>
      </c>
    </row>
    <row r="131" spans="1:5">
      <c r="A131" s="293"/>
      <c r="B131" s="69" t="s">
        <v>194</v>
      </c>
      <c r="C131" s="167" t="s">
        <v>380</v>
      </c>
      <c r="D131" s="168">
        <v>0.5101</v>
      </c>
      <c r="E131" s="151">
        <v>31.1</v>
      </c>
    </row>
    <row r="132" spans="1:5">
      <c r="A132" s="293"/>
      <c r="B132" s="69" t="s">
        <v>197</v>
      </c>
      <c r="C132" s="167" t="s">
        <v>381</v>
      </c>
      <c r="D132" s="168">
        <v>0.6915</v>
      </c>
      <c r="E132" s="151">
        <v>31.1</v>
      </c>
    </row>
    <row r="133" spans="1:5">
      <c r="A133" s="294"/>
      <c r="B133" s="70" t="s">
        <v>199</v>
      </c>
      <c r="C133" s="169" t="s">
        <v>382</v>
      </c>
      <c r="D133" s="170">
        <v>0.44130000000000003</v>
      </c>
      <c r="E133" s="74">
        <v>25.5</v>
      </c>
    </row>
    <row r="134" spans="1:5">
      <c r="A134" s="292" t="s">
        <v>383</v>
      </c>
      <c r="B134" s="71" t="s">
        <v>214</v>
      </c>
      <c r="C134" s="159" t="s">
        <v>384</v>
      </c>
      <c r="D134" s="160">
        <v>0.30449999999999999</v>
      </c>
      <c r="E134" s="156">
        <v>28.4</v>
      </c>
    </row>
    <row r="135" spans="1:5">
      <c r="A135" s="293"/>
      <c r="B135" s="53" t="s">
        <v>216</v>
      </c>
      <c r="C135" s="161" t="s">
        <v>385</v>
      </c>
      <c r="D135" s="162">
        <v>0.23139999999999999</v>
      </c>
      <c r="E135" s="151">
        <v>29.4</v>
      </c>
    </row>
    <row r="136" spans="1:5">
      <c r="A136" s="293"/>
      <c r="B136" s="53" t="s">
        <v>218</v>
      </c>
      <c r="C136" s="161" t="s">
        <v>386</v>
      </c>
      <c r="D136" s="162">
        <v>0.26829999999999998</v>
      </c>
      <c r="E136" s="151">
        <v>31.9</v>
      </c>
    </row>
    <row r="137" spans="1:5">
      <c r="A137" s="294"/>
      <c r="B137" s="72" t="s">
        <v>220</v>
      </c>
      <c r="C137" s="163" t="s">
        <v>387</v>
      </c>
      <c r="D137" s="164">
        <v>0.25269999999999998</v>
      </c>
      <c r="E137" s="74">
        <v>32.700000000000003</v>
      </c>
    </row>
    <row r="138" spans="1:5">
      <c r="A138" s="292" t="s">
        <v>388</v>
      </c>
      <c r="B138" s="71" t="s">
        <v>224</v>
      </c>
      <c r="C138" s="159" t="s">
        <v>389</v>
      </c>
      <c r="D138" s="160">
        <v>0.25950000000000001</v>
      </c>
      <c r="E138" s="156">
        <v>34</v>
      </c>
    </row>
    <row r="139" spans="1:5">
      <c r="A139" s="293"/>
      <c r="B139" s="53" t="s">
        <v>226</v>
      </c>
      <c r="C139" s="161" t="s">
        <v>390</v>
      </c>
      <c r="D139" s="162">
        <v>0.28949999999999998</v>
      </c>
      <c r="E139" s="151">
        <v>30.9</v>
      </c>
    </row>
    <row r="140" spans="1:5">
      <c r="A140" s="293"/>
      <c r="B140" s="53" t="s">
        <v>228</v>
      </c>
      <c r="C140" s="161" t="s">
        <v>391</v>
      </c>
      <c r="D140" s="162">
        <v>0.3271</v>
      </c>
      <c r="E140" s="151">
        <v>30.5</v>
      </c>
    </row>
    <row r="141" spans="1:5">
      <c r="A141" s="294"/>
      <c r="B141" s="72" t="s">
        <v>231</v>
      </c>
      <c r="C141" s="163" t="s">
        <v>392</v>
      </c>
      <c r="D141" s="72">
        <v>0.29199999999999998</v>
      </c>
      <c r="E141" s="74">
        <v>31.8</v>
      </c>
    </row>
    <row r="143" spans="1:5">
      <c r="A143" s="31" t="s">
        <v>455</v>
      </c>
    </row>
    <row r="144" spans="1:5" ht="18">
      <c r="A144" s="4" t="s">
        <v>264</v>
      </c>
      <c r="B144" s="4" t="s">
        <v>265</v>
      </c>
      <c r="C144" s="4" t="s">
        <v>393</v>
      </c>
      <c r="D144" s="4" t="s">
        <v>268</v>
      </c>
    </row>
    <row r="145" spans="1:8">
      <c r="A145" s="5">
        <v>0.19895833299999999</v>
      </c>
      <c r="B145" s="5">
        <v>1.5163498099999999</v>
      </c>
      <c r="C145" s="5">
        <v>1.0721830990000001</v>
      </c>
      <c r="D145" s="5">
        <v>0.76323529400000001</v>
      </c>
    </row>
    <row r="146" spans="1:8">
      <c r="A146" s="5">
        <v>0.238218391</v>
      </c>
      <c r="B146" s="5">
        <v>1.6401929260000001</v>
      </c>
      <c r="C146" s="5">
        <v>0.78707483</v>
      </c>
      <c r="D146" s="5">
        <v>0.93689320399999998</v>
      </c>
    </row>
    <row r="147" spans="1:8">
      <c r="A147" s="5">
        <v>0.19896103900000001</v>
      </c>
      <c r="B147" s="5">
        <v>2.223472669</v>
      </c>
      <c r="C147" s="5">
        <v>0.84106583099999999</v>
      </c>
      <c r="D147" s="5">
        <v>1.072459016</v>
      </c>
    </row>
    <row r="148" spans="1:8">
      <c r="A148" s="5">
        <v>0.21240105500000001</v>
      </c>
      <c r="B148" s="5">
        <v>1.7305882349999999</v>
      </c>
      <c r="C148" s="5">
        <v>0.77278287499999998</v>
      </c>
      <c r="D148" s="5">
        <v>0.92419583800000005</v>
      </c>
    </row>
    <row r="150" spans="1:8">
      <c r="A150" s="255" t="s">
        <v>156</v>
      </c>
      <c r="B150" s="255"/>
      <c r="C150" s="255"/>
      <c r="D150" s="255"/>
      <c r="E150" s="255"/>
      <c r="F150" s="255"/>
      <c r="G150" s="255"/>
      <c r="H150" s="255"/>
    </row>
    <row r="151" spans="1:8">
      <c r="A151" s="263"/>
      <c r="B151" s="266" t="s">
        <v>46</v>
      </c>
      <c r="C151" s="256" t="s">
        <v>157</v>
      </c>
      <c r="D151" s="256"/>
      <c r="E151" s="256"/>
      <c r="F151" s="257" t="s">
        <v>48</v>
      </c>
      <c r="G151" s="257"/>
      <c r="H151" s="257"/>
    </row>
    <row r="152" spans="1:8">
      <c r="A152" s="263"/>
      <c r="B152" s="266"/>
      <c r="C152" s="7" t="s">
        <v>49</v>
      </c>
      <c r="D152" s="8" t="s">
        <v>50</v>
      </c>
      <c r="E152" s="24" t="s">
        <v>51</v>
      </c>
      <c r="F152" s="24" t="s">
        <v>49</v>
      </c>
      <c r="G152" s="25" t="s">
        <v>50</v>
      </c>
      <c r="H152" s="8" t="s">
        <v>51</v>
      </c>
    </row>
    <row r="153" spans="1:8">
      <c r="A153" s="264" t="s">
        <v>52</v>
      </c>
      <c r="B153" s="9" t="s">
        <v>264</v>
      </c>
      <c r="C153" s="10">
        <v>0.26200000000000001</v>
      </c>
      <c r="D153" s="11">
        <v>4</v>
      </c>
      <c r="E153" s="26" t="s">
        <v>54</v>
      </c>
      <c r="F153" s="26">
        <v>0.83099999999999996</v>
      </c>
      <c r="G153" s="27">
        <v>4</v>
      </c>
      <c r="H153" s="11">
        <v>0.17</v>
      </c>
    </row>
    <row r="154" spans="1:8">
      <c r="A154" s="264"/>
      <c r="B154" s="16" t="s">
        <v>265</v>
      </c>
      <c r="C154" s="10">
        <v>0.31</v>
      </c>
      <c r="D154" s="11">
        <v>4</v>
      </c>
      <c r="E154" s="26" t="s">
        <v>54</v>
      </c>
      <c r="F154" s="26">
        <v>0.871</v>
      </c>
      <c r="G154" s="27">
        <v>4</v>
      </c>
      <c r="H154" s="11">
        <v>0.30199999999999999</v>
      </c>
    </row>
    <row r="155" spans="1:8">
      <c r="A155" s="264"/>
      <c r="B155" s="16" t="s">
        <v>394</v>
      </c>
      <c r="C155" s="10">
        <v>0.32800000000000001</v>
      </c>
      <c r="D155" s="11">
        <v>4</v>
      </c>
      <c r="E155" s="26" t="s">
        <v>54</v>
      </c>
      <c r="F155" s="26">
        <v>0.79500000000000004</v>
      </c>
      <c r="G155" s="27">
        <v>4</v>
      </c>
      <c r="H155" s="11">
        <v>9.2999999999999999E-2</v>
      </c>
    </row>
    <row r="156" spans="1:8">
      <c r="A156" s="264"/>
      <c r="B156" s="12" t="s">
        <v>272</v>
      </c>
      <c r="C156" s="13">
        <v>0.25</v>
      </c>
      <c r="D156" s="14">
        <v>4</v>
      </c>
      <c r="E156" s="28" t="s">
        <v>54</v>
      </c>
      <c r="F156" s="28">
        <v>0.95899999999999996</v>
      </c>
      <c r="G156" s="29">
        <v>4</v>
      </c>
      <c r="H156" s="14">
        <v>0.77100000000000002</v>
      </c>
    </row>
    <row r="158" spans="1:8">
      <c r="A158" s="255" t="s">
        <v>60</v>
      </c>
      <c r="B158" s="255"/>
      <c r="C158" s="255"/>
      <c r="D158" s="255"/>
      <c r="E158" s="255"/>
      <c r="F158" s="255"/>
    </row>
    <row r="159" spans="1:8">
      <c r="A159" s="258"/>
      <c r="B159" s="258"/>
      <c r="C159" s="7" t="s">
        <v>61</v>
      </c>
      <c r="D159" s="8" t="s">
        <v>62</v>
      </c>
      <c r="E159" s="24" t="s">
        <v>63</v>
      </c>
      <c r="F159" s="24" t="s">
        <v>51</v>
      </c>
    </row>
    <row r="160" spans="1:8">
      <c r="A160" s="265" t="s">
        <v>52</v>
      </c>
      <c r="B160" s="16" t="s">
        <v>64</v>
      </c>
      <c r="C160" s="10">
        <v>2.8610000000000002</v>
      </c>
      <c r="D160" s="11">
        <v>3</v>
      </c>
      <c r="E160" s="26">
        <v>12</v>
      </c>
      <c r="F160" s="30">
        <v>8.1000000000000003E-2</v>
      </c>
    </row>
    <row r="161" spans="1:9">
      <c r="A161" s="265"/>
      <c r="B161" s="16" t="s">
        <v>65</v>
      </c>
      <c r="C161" s="10">
        <v>1.272</v>
      </c>
      <c r="D161" s="11">
        <v>3</v>
      </c>
      <c r="E161" s="26">
        <v>12</v>
      </c>
      <c r="F161" s="26">
        <v>0.32800000000000001</v>
      </c>
    </row>
    <row r="162" spans="1:9" ht="30">
      <c r="A162" s="265"/>
      <c r="B162" s="16" t="s">
        <v>66</v>
      </c>
      <c r="C162" s="10">
        <v>1.272</v>
      </c>
      <c r="D162" s="11">
        <v>3</v>
      </c>
      <c r="E162" s="26">
        <v>5.2869999999999999</v>
      </c>
      <c r="F162" s="26">
        <v>0.375</v>
      </c>
    </row>
    <row r="163" spans="1:9">
      <c r="A163" s="265"/>
      <c r="B163" s="12" t="s">
        <v>67</v>
      </c>
      <c r="C163" s="13">
        <v>2.4820000000000002</v>
      </c>
      <c r="D163" s="14">
        <v>3</v>
      </c>
      <c r="E163" s="28">
        <v>12</v>
      </c>
      <c r="F163" s="28">
        <v>0.111</v>
      </c>
    </row>
    <row r="164" spans="1:9">
      <c r="A164" s="32"/>
      <c r="B164" s="32"/>
      <c r="C164" s="35"/>
      <c r="D164" s="35"/>
      <c r="E164" s="35"/>
      <c r="F164" s="35"/>
    </row>
    <row r="165" spans="1:9">
      <c r="A165" s="255" t="s">
        <v>283</v>
      </c>
      <c r="B165" s="255"/>
      <c r="C165" s="255"/>
      <c r="D165" s="255"/>
      <c r="E165" s="255"/>
      <c r="F165" s="255"/>
      <c r="G165" s="255"/>
      <c r="H165" s="255"/>
      <c r="I165" s="255"/>
    </row>
    <row r="166" spans="1:9">
      <c r="A166" s="295" t="s">
        <v>284</v>
      </c>
      <c r="B166" s="295"/>
      <c r="C166" s="295"/>
      <c r="D166" s="295"/>
      <c r="E166" s="295"/>
      <c r="F166" s="295"/>
      <c r="G166" s="295"/>
      <c r="H166" s="295"/>
      <c r="I166" s="295"/>
    </row>
    <row r="167" spans="1:9">
      <c r="A167" s="270"/>
      <c r="B167" s="259" t="s">
        <v>69</v>
      </c>
      <c r="C167" s="259" t="s">
        <v>70</v>
      </c>
      <c r="D167" s="256" t="s">
        <v>71</v>
      </c>
      <c r="E167" s="257" t="s">
        <v>285</v>
      </c>
      <c r="F167" s="257" t="s">
        <v>286</v>
      </c>
      <c r="G167" s="257"/>
      <c r="H167" s="257" t="s">
        <v>287</v>
      </c>
      <c r="I167" s="257" t="s">
        <v>288</v>
      </c>
    </row>
    <row r="168" spans="1:9">
      <c r="A168" s="270"/>
      <c r="B168" s="259"/>
      <c r="C168" s="259"/>
      <c r="D168" s="256"/>
      <c r="E168" s="257"/>
      <c r="F168" s="24" t="s">
        <v>289</v>
      </c>
      <c r="G168" s="25" t="s">
        <v>290</v>
      </c>
      <c r="H168" s="257"/>
      <c r="I168" s="257"/>
    </row>
    <row r="169" spans="1:9">
      <c r="A169" s="9">
        <v>1</v>
      </c>
      <c r="B169" s="19">
        <v>4</v>
      </c>
      <c r="C169" s="19">
        <v>1.7777000000000001</v>
      </c>
      <c r="D169" s="20">
        <v>0.30991999999999997</v>
      </c>
      <c r="E169" s="30">
        <v>0.15495999999999999</v>
      </c>
      <c r="F169" s="26">
        <v>1.2845</v>
      </c>
      <c r="G169" s="27">
        <v>2.2707999999999999</v>
      </c>
      <c r="H169" s="20">
        <v>1.52</v>
      </c>
      <c r="I169" s="30">
        <v>2.2200000000000002</v>
      </c>
    </row>
    <row r="170" spans="1:9">
      <c r="A170" s="16">
        <v>2</v>
      </c>
      <c r="B170" s="10">
        <v>4</v>
      </c>
      <c r="C170" s="10">
        <v>0.21210000000000001</v>
      </c>
      <c r="D170" s="11">
        <v>1.8509999999999999E-2</v>
      </c>
      <c r="E170" s="26">
        <v>9.2499999999999995E-3</v>
      </c>
      <c r="F170" s="26">
        <v>0.1827</v>
      </c>
      <c r="G170" s="27">
        <v>0.24160000000000001</v>
      </c>
      <c r="H170" s="11">
        <v>0.2</v>
      </c>
      <c r="I170" s="26">
        <v>0.24</v>
      </c>
    </row>
    <row r="171" spans="1:9">
      <c r="A171" s="16">
        <v>3</v>
      </c>
      <c r="B171" s="10">
        <v>4</v>
      </c>
      <c r="C171" s="10">
        <v>0.86829999999999996</v>
      </c>
      <c r="D171" s="11">
        <v>0.13908000000000001</v>
      </c>
      <c r="E171" s="26">
        <v>6.9540000000000005E-2</v>
      </c>
      <c r="F171" s="26">
        <v>0.64700000000000002</v>
      </c>
      <c r="G171" s="27">
        <v>1.0895999999999999</v>
      </c>
      <c r="H171" s="11">
        <v>0.77</v>
      </c>
      <c r="I171" s="26">
        <v>1.07</v>
      </c>
    </row>
    <row r="172" spans="1:9">
      <c r="A172" s="16">
        <v>4</v>
      </c>
      <c r="B172" s="10">
        <v>4</v>
      </c>
      <c r="C172" s="10">
        <v>0.92420000000000002</v>
      </c>
      <c r="D172" s="11">
        <v>0.12656000000000001</v>
      </c>
      <c r="E172" s="26">
        <v>6.3280000000000003E-2</v>
      </c>
      <c r="F172" s="26">
        <v>0.7228</v>
      </c>
      <c r="G172" s="27">
        <v>1.1255999999999999</v>
      </c>
      <c r="H172" s="11">
        <v>0.76</v>
      </c>
      <c r="I172" s="26">
        <v>1.07</v>
      </c>
    </row>
    <row r="173" spans="1:9">
      <c r="A173" s="12" t="s">
        <v>291</v>
      </c>
      <c r="B173" s="13">
        <v>16</v>
      </c>
      <c r="C173" s="13">
        <v>0.9456</v>
      </c>
      <c r="D173" s="14">
        <v>0.59677999999999998</v>
      </c>
      <c r="E173" s="28">
        <v>0.14918999999999999</v>
      </c>
      <c r="F173" s="28">
        <v>0.62760000000000005</v>
      </c>
      <c r="G173" s="29">
        <v>1.2636000000000001</v>
      </c>
      <c r="H173" s="14">
        <v>0.2</v>
      </c>
      <c r="I173" s="28">
        <v>2.2200000000000002</v>
      </c>
    </row>
    <row r="175" spans="1:9">
      <c r="A175" s="255" t="s">
        <v>395</v>
      </c>
      <c r="B175" s="255"/>
      <c r="C175" s="255"/>
      <c r="D175" s="255"/>
      <c r="E175" s="255"/>
      <c r="F175" s="255"/>
    </row>
    <row r="176" spans="1:9">
      <c r="A176" s="295" t="s">
        <v>284</v>
      </c>
      <c r="B176" s="295"/>
      <c r="C176" s="295"/>
      <c r="D176" s="295"/>
      <c r="E176" s="295"/>
      <c r="F176" s="295"/>
    </row>
    <row r="177" spans="1:7">
      <c r="A177" s="15"/>
      <c r="B177" s="7" t="s">
        <v>396</v>
      </c>
      <c r="C177" s="7" t="s">
        <v>50</v>
      </c>
      <c r="D177" s="8" t="s">
        <v>397</v>
      </c>
      <c r="E177" s="24" t="s">
        <v>76</v>
      </c>
      <c r="F177" s="24" t="s">
        <v>51</v>
      </c>
    </row>
    <row r="178" spans="1:7">
      <c r="A178" s="16" t="s">
        <v>398</v>
      </c>
      <c r="B178" s="10">
        <v>4.9470000000000001</v>
      </c>
      <c r="C178" s="10">
        <v>3</v>
      </c>
      <c r="D178" s="11">
        <v>1.649</v>
      </c>
      <c r="E178" s="26">
        <v>50.063000000000002</v>
      </c>
      <c r="F178" s="26">
        <v>0</v>
      </c>
    </row>
    <row r="179" spans="1:7">
      <c r="A179" s="16" t="s">
        <v>399</v>
      </c>
      <c r="B179" s="10">
        <v>0.39500000000000002</v>
      </c>
      <c r="C179" s="10">
        <v>12</v>
      </c>
      <c r="D179" s="11">
        <v>3.3000000000000002E-2</v>
      </c>
      <c r="E179" s="36"/>
      <c r="F179" s="36"/>
    </row>
    <row r="180" spans="1:7">
      <c r="A180" s="12" t="s">
        <v>291</v>
      </c>
      <c r="B180" s="13">
        <v>5.3419999999999996</v>
      </c>
      <c r="C180" s="13">
        <v>15</v>
      </c>
      <c r="D180" s="22"/>
      <c r="E180" s="37"/>
      <c r="F180" s="38"/>
    </row>
    <row r="181" spans="1:7">
      <c r="A181" s="34" t="s">
        <v>400</v>
      </c>
    </row>
    <row r="182" spans="1:7">
      <c r="A182" s="255" t="s">
        <v>292</v>
      </c>
      <c r="B182" s="255"/>
      <c r="C182" s="255"/>
      <c r="D182" s="255"/>
      <c r="E182" s="255"/>
      <c r="F182" s="255"/>
      <c r="G182" s="255"/>
    </row>
    <row r="183" spans="1:7">
      <c r="A183" s="295" t="s">
        <v>293</v>
      </c>
      <c r="B183" s="295"/>
      <c r="C183" s="295"/>
      <c r="D183" s="295"/>
      <c r="E183" s="295"/>
      <c r="F183" s="295"/>
      <c r="G183" s="295"/>
    </row>
    <row r="184" spans="1:7">
      <c r="A184" s="295" t="s">
        <v>294</v>
      </c>
      <c r="B184" s="295"/>
      <c r="C184" s="295"/>
      <c r="D184" s="295"/>
      <c r="E184" s="295"/>
      <c r="F184" s="295"/>
      <c r="G184" s="295"/>
    </row>
    <row r="185" spans="1:7">
      <c r="A185" s="266" t="s">
        <v>401</v>
      </c>
      <c r="B185" s="266" t="s">
        <v>402</v>
      </c>
      <c r="C185" s="259" t="s">
        <v>297</v>
      </c>
      <c r="D185" s="256" t="s">
        <v>285</v>
      </c>
      <c r="E185" s="257" t="s">
        <v>51</v>
      </c>
      <c r="F185" s="257" t="s">
        <v>89</v>
      </c>
      <c r="G185" s="257"/>
    </row>
    <row r="186" spans="1:7">
      <c r="A186" s="266"/>
      <c r="B186" s="266"/>
      <c r="C186" s="259"/>
      <c r="D186" s="256"/>
      <c r="E186" s="257"/>
      <c r="F186" s="24" t="s">
        <v>289</v>
      </c>
      <c r="G186" s="24" t="s">
        <v>290</v>
      </c>
    </row>
    <row r="187" spans="1:7" ht="18">
      <c r="A187" s="40">
        <v>2</v>
      </c>
      <c r="B187" s="40">
        <v>1</v>
      </c>
      <c r="C187" s="41" t="s">
        <v>456</v>
      </c>
      <c r="D187" s="42">
        <v>0.12833</v>
      </c>
      <c r="E187" s="49">
        <v>0</v>
      </c>
      <c r="F187" s="50">
        <v>-1.9097999999999999</v>
      </c>
      <c r="G187" s="50">
        <v>-1.2212000000000001</v>
      </c>
    </row>
    <row r="188" spans="1:7" ht="18">
      <c r="A188" s="43">
        <v>3</v>
      </c>
      <c r="B188" s="43">
        <v>1</v>
      </c>
      <c r="C188" s="44" t="s">
        <v>457</v>
      </c>
      <c r="D188" s="45">
        <v>0.12833</v>
      </c>
      <c r="E188" s="51">
        <v>0</v>
      </c>
      <c r="F188" s="51">
        <v>-1.2537</v>
      </c>
      <c r="G188" s="51">
        <v>-0.56510000000000005</v>
      </c>
    </row>
    <row r="189" spans="1:7" ht="18">
      <c r="A189" s="46">
        <v>4</v>
      </c>
      <c r="B189" s="46">
        <v>1</v>
      </c>
      <c r="C189" s="47" t="s">
        <v>458</v>
      </c>
      <c r="D189" s="48">
        <v>0.12833</v>
      </c>
      <c r="E189" s="52">
        <v>0</v>
      </c>
      <c r="F189" s="52">
        <v>-1.1978</v>
      </c>
      <c r="G189" s="52">
        <v>-0.50919999999999999</v>
      </c>
    </row>
  </sheetData>
  <mergeCells count="113">
    <mergeCell ref="E185:E186"/>
    <mergeCell ref="F77:F78"/>
    <mergeCell ref="F95:F96"/>
    <mergeCell ref="F113:F114"/>
    <mergeCell ref="G77:G78"/>
    <mergeCell ref="G95:G96"/>
    <mergeCell ref="G113:G114"/>
    <mergeCell ref="H77:H78"/>
    <mergeCell ref="H95:H96"/>
    <mergeCell ref="H113:H114"/>
    <mergeCell ref="H167:H168"/>
    <mergeCell ref="C185:C186"/>
    <mergeCell ref="D77:D78"/>
    <mergeCell ref="D82:D83"/>
    <mergeCell ref="D95:D96"/>
    <mergeCell ref="D100:D101"/>
    <mergeCell ref="D113:D114"/>
    <mergeCell ref="D118:D119"/>
    <mergeCell ref="D167:D168"/>
    <mergeCell ref="D185:D186"/>
    <mergeCell ref="A134:A137"/>
    <mergeCell ref="A138:A141"/>
    <mergeCell ref="A151:A152"/>
    <mergeCell ref="A153:A156"/>
    <mergeCell ref="A160:A163"/>
    <mergeCell ref="A167:A168"/>
    <mergeCell ref="A185:A186"/>
    <mergeCell ref="B56:B57"/>
    <mergeCell ref="B151:B152"/>
    <mergeCell ref="B167:B168"/>
    <mergeCell ref="B185:B186"/>
    <mergeCell ref="A76:B78"/>
    <mergeCell ref="A82:B83"/>
    <mergeCell ref="A94:B96"/>
    <mergeCell ref="A100:B101"/>
    <mergeCell ref="A112:B114"/>
    <mergeCell ref="A118:B119"/>
    <mergeCell ref="A176:F176"/>
    <mergeCell ref="A182:G182"/>
    <mergeCell ref="A183:G183"/>
    <mergeCell ref="A184:G184"/>
    <mergeCell ref="F185:G185"/>
    <mergeCell ref="A3:A10"/>
    <mergeCell ref="A11:A18"/>
    <mergeCell ref="A19:A26"/>
    <mergeCell ref="A27:A34"/>
    <mergeCell ref="A35:A42"/>
    <mergeCell ref="A56:A57"/>
    <mergeCell ref="A58:A62"/>
    <mergeCell ref="A66:A69"/>
    <mergeCell ref="A73:A74"/>
    <mergeCell ref="A79:A80"/>
    <mergeCell ref="A84:A86"/>
    <mergeCell ref="A91:A92"/>
    <mergeCell ref="A97:A98"/>
    <mergeCell ref="A102:A104"/>
    <mergeCell ref="A109:A110"/>
    <mergeCell ref="A115:A116"/>
    <mergeCell ref="A120:A122"/>
    <mergeCell ref="A126:A129"/>
    <mergeCell ref="A130:A133"/>
    <mergeCell ref="A150:H150"/>
    <mergeCell ref="C151:E151"/>
    <mergeCell ref="F151:H151"/>
    <mergeCell ref="A158:F158"/>
    <mergeCell ref="A159:B159"/>
    <mergeCell ref="A165:I165"/>
    <mergeCell ref="A166:I166"/>
    <mergeCell ref="F167:G167"/>
    <mergeCell ref="A175:F175"/>
    <mergeCell ref="C167:C168"/>
    <mergeCell ref="E167:E168"/>
    <mergeCell ref="I167:I168"/>
    <mergeCell ref="E100:F100"/>
    <mergeCell ref="A107:F107"/>
    <mergeCell ref="A111:K111"/>
    <mergeCell ref="C112:D112"/>
    <mergeCell ref="E112:K112"/>
    <mergeCell ref="J113:K113"/>
    <mergeCell ref="A117:F117"/>
    <mergeCell ref="E118:F118"/>
    <mergeCell ref="B125:C125"/>
    <mergeCell ref="C100:C101"/>
    <mergeCell ref="C113:C114"/>
    <mergeCell ref="C118:C119"/>
    <mergeCell ref="E113:E114"/>
    <mergeCell ref="I113:I114"/>
    <mergeCell ref="J77:K77"/>
    <mergeCell ref="A81:F81"/>
    <mergeCell ref="E82:F82"/>
    <mergeCell ref="A89:F89"/>
    <mergeCell ref="A93:K93"/>
    <mergeCell ref="C94:D94"/>
    <mergeCell ref="E94:K94"/>
    <mergeCell ref="J95:K95"/>
    <mergeCell ref="A99:F99"/>
    <mergeCell ref="C77:C78"/>
    <mergeCell ref="C82:C83"/>
    <mergeCell ref="C95:C96"/>
    <mergeCell ref="E77:E78"/>
    <mergeCell ref="E95:E96"/>
    <mergeCell ref="I77:I78"/>
    <mergeCell ref="I95:I96"/>
    <mergeCell ref="B2:C2"/>
    <mergeCell ref="A55:H55"/>
    <mergeCell ref="C56:E56"/>
    <mergeCell ref="F56:H56"/>
    <mergeCell ref="A64:F64"/>
    <mergeCell ref="A65:B65"/>
    <mergeCell ref="A71:F71"/>
    <mergeCell ref="A75:K75"/>
    <mergeCell ref="C76:D76"/>
    <mergeCell ref="E76:K76"/>
  </mergeCells>
  <phoneticPr fontId="32" type="noConversion"/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K135"/>
  <sheetViews>
    <sheetView topLeftCell="A116" workbookViewId="0">
      <selection activeCell="B81" sqref="A1:XFD1048576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8" ht="16.899999999999999" customHeight="1">
      <c r="A1" s="184" t="s">
        <v>459</v>
      </c>
      <c r="B1" s="185" t="s">
        <v>460</v>
      </c>
      <c r="C1" s="138"/>
      <c r="D1" s="138"/>
      <c r="E1" s="138"/>
      <c r="F1" s="138"/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  <c r="F2" s="138"/>
    </row>
    <row r="3" spans="1:8" ht="16.899999999999999" customHeight="1">
      <c r="A3" s="5">
        <v>9.9399999999999992E-3</v>
      </c>
      <c r="B3" s="5">
        <v>4.4499999999999998E-2</v>
      </c>
      <c r="C3" s="5">
        <v>9.4299999999999991E-3</v>
      </c>
      <c r="D3" s="5">
        <v>1.04E-2</v>
      </c>
      <c r="E3" s="5">
        <v>1.15E-2</v>
      </c>
    </row>
    <row r="4" spans="1:8" ht="16.899999999999999" customHeight="1">
      <c r="A4" s="5">
        <v>9.3299999999999998E-3</v>
      </c>
      <c r="B4" s="5">
        <v>3.6999999999999998E-2</v>
      </c>
      <c r="C4" s="5">
        <v>1.01E-2</v>
      </c>
      <c r="D4" s="5">
        <v>1.09E-2</v>
      </c>
      <c r="E4" s="5">
        <v>1.17E-2</v>
      </c>
    </row>
    <row r="5" spans="1:8" ht="16.899999999999999" customHeight="1">
      <c r="A5" s="5">
        <v>7.3000000000000001E-3</v>
      </c>
      <c r="B5" s="5">
        <v>3.7400000000000003E-2</v>
      </c>
      <c r="C5" s="5">
        <v>1.1299999999999999E-2</v>
      </c>
      <c r="D5" s="5">
        <v>1.0200000000000001E-2</v>
      </c>
      <c r="E5" s="5">
        <v>1.29E-2</v>
      </c>
    </row>
    <row r="6" spans="1:8">
      <c r="A6" s="5">
        <v>1.06E-2</v>
      </c>
      <c r="B6" s="5">
        <v>3.9399999999999998E-2</v>
      </c>
      <c r="C6" s="5">
        <v>1.1599999999999999E-2</v>
      </c>
      <c r="D6" s="5">
        <v>0.01</v>
      </c>
      <c r="E6" s="5">
        <v>1.03E-2</v>
      </c>
    </row>
    <row r="7" spans="1:8">
      <c r="A7" s="5">
        <v>9.4299999999999991E-3</v>
      </c>
      <c r="B7" s="5">
        <v>4.7500000000000001E-2</v>
      </c>
      <c r="C7" s="5">
        <v>9.5600000000000008E-3</v>
      </c>
      <c r="D7" s="5">
        <v>1.1900000000000001E-2</v>
      </c>
      <c r="E7" s="5">
        <v>1.1299999999999999E-2</v>
      </c>
    </row>
    <row r="8" spans="1:8">
      <c r="A8" s="5">
        <v>9.3699999999999999E-3</v>
      </c>
      <c r="B8" s="5">
        <v>5.3400000000000003E-2</v>
      </c>
      <c r="C8" s="5">
        <v>1.12E-2</v>
      </c>
      <c r="D8" s="5">
        <v>9.7599999999999996E-3</v>
      </c>
      <c r="E8" s="5">
        <v>1.4E-2</v>
      </c>
    </row>
    <row r="9" spans="1:8">
      <c r="A9" s="5">
        <v>9.3100000000000006E-3</v>
      </c>
      <c r="B9" s="5">
        <v>4.2900000000000001E-2</v>
      </c>
      <c r="C9" s="5">
        <v>8.5100000000000002E-3</v>
      </c>
      <c r="D9" s="5">
        <v>1.06E-2</v>
      </c>
      <c r="E9" s="5">
        <v>1.38E-2</v>
      </c>
    </row>
    <row r="10" spans="1:8">
      <c r="A10" s="5">
        <v>1.37E-2</v>
      </c>
      <c r="B10" s="5">
        <v>4.5499999999999999E-2</v>
      </c>
      <c r="C10" s="5">
        <v>1.01E-2</v>
      </c>
      <c r="D10" s="5">
        <v>9.0200000000000002E-3</v>
      </c>
      <c r="E10" s="5">
        <v>1.3899999999999999E-2</v>
      </c>
    </row>
    <row r="13" spans="1:8">
      <c r="A13" s="255" t="s">
        <v>156</v>
      </c>
      <c r="B13" s="255"/>
      <c r="C13" s="255"/>
      <c r="D13" s="255"/>
      <c r="E13" s="255"/>
      <c r="F13" s="255"/>
      <c r="G13" s="255"/>
      <c r="H13" s="255"/>
    </row>
    <row r="14" spans="1:8">
      <c r="A14" s="263"/>
      <c r="B14" s="266" t="s">
        <v>46</v>
      </c>
      <c r="C14" s="256" t="s">
        <v>157</v>
      </c>
      <c r="D14" s="256"/>
      <c r="E14" s="256"/>
      <c r="F14" s="257" t="s">
        <v>48</v>
      </c>
      <c r="G14" s="257"/>
      <c r="H14" s="257"/>
    </row>
    <row r="15" spans="1:8">
      <c r="A15" s="263"/>
      <c r="B15" s="266"/>
      <c r="C15" s="7" t="s">
        <v>49</v>
      </c>
      <c r="D15" s="8" t="s">
        <v>50</v>
      </c>
      <c r="E15" s="24" t="s">
        <v>51</v>
      </c>
      <c r="F15" s="24" t="s">
        <v>49</v>
      </c>
      <c r="G15" s="25" t="s">
        <v>50</v>
      </c>
      <c r="H15" s="8" t="s">
        <v>51</v>
      </c>
    </row>
    <row r="16" spans="1:8">
      <c r="A16" s="264" t="s">
        <v>52</v>
      </c>
      <c r="B16" s="9" t="s">
        <v>264</v>
      </c>
      <c r="C16" s="10">
        <v>0.253</v>
      </c>
      <c r="D16" s="11">
        <v>8</v>
      </c>
      <c r="E16" s="26">
        <v>0.14099999999999999</v>
      </c>
      <c r="F16" s="26">
        <v>0.84299999999999997</v>
      </c>
      <c r="G16" s="27">
        <v>8</v>
      </c>
      <c r="H16" s="11">
        <v>8.1000000000000003E-2</v>
      </c>
    </row>
    <row r="17" spans="1:8" ht="18">
      <c r="A17" s="264"/>
      <c r="B17" s="16" t="s">
        <v>265</v>
      </c>
      <c r="C17" s="10">
        <v>0.14199999999999999</v>
      </c>
      <c r="D17" s="11">
        <v>8</v>
      </c>
      <c r="E17" s="26" t="s">
        <v>269</v>
      </c>
      <c r="F17" s="26">
        <v>0.94499999999999995</v>
      </c>
      <c r="G17" s="27">
        <v>8</v>
      </c>
      <c r="H17" s="11">
        <v>0.66300000000000003</v>
      </c>
    </row>
    <row r="18" spans="1:8" ht="18">
      <c r="A18" s="264"/>
      <c r="B18" s="16" t="s">
        <v>270</v>
      </c>
      <c r="C18" s="10">
        <v>0.193</v>
      </c>
      <c r="D18" s="11">
        <v>8</v>
      </c>
      <c r="E18" s="26" t="s">
        <v>269</v>
      </c>
      <c r="F18" s="26">
        <v>0.93899999999999995</v>
      </c>
      <c r="G18" s="27">
        <v>8</v>
      </c>
      <c r="H18" s="11">
        <v>0.60199999999999998</v>
      </c>
    </row>
    <row r="19" spans="1:8" ht="18">
      <c r="A19" s="264"/>
      <c r="B19" s="16" t="s">
        <v>271</v>
      </c>
      <c r="C19" s="10">
        <v>0.13300000000000001</v>
      </c>
      <c r="D19" s="11">
        <v>8</v>
      </c>
      <c r="E19" s="26" t="s">
        <v>269</v>
      </c>
      <c r="F19" s="26">
        <v>0.97899999999999998</v>
      </c>
      <c r="G19" s="27">
        <v>8</v>
      </c>
      <c r="H19" s="11">
        <v>0.95799999999999996</v>
      </c>
    </row>
    <row r="20" spans="1:8" ht="18">
      <c r="A20" s="264"/>
      <c r="B20" s="12" t="s">
        <v>272</v>
      </c>
      <c r="C20" s="13">
        <v>0.21</v>
      </c>
      <c r="D20" s="14">
        <v>8</v>
      </c>
      <c r="E20" s="28" t="s">
        <v>269</v>
      </c>
      <c r="F20" s="28">
        <v>0.89500000000000002</v>
      </c>
      <c r="G20" s="29">
        <v>8</v>
      </c>
      <c r="H20" s="14">
        <v>0.26100000000000001</v>
      </c>
    </row>
    <row r="22" spans="1:8">
      <c r="A22" s="255" t="s">
        <v>60</v>
      </c>
      <c r="B22" s="255"/>
      <c r="C22" s="255"/>
      <c r="D22" s="255"/>
      <c r="E22" s="255"/>
      <c r="F22" s="255"/>
    </row>
    <row r="23" spans="1:8">
      <c r="A23" s="258"/>
      <c r="B23" s="258"/>
      <c r="C23" s="7" t="s">
        <v>61</v>
      </c>
      <c r="D23" s="8" t="s">
        <v>62</v>
      </c>
      <c r="E23" s="24" t="s">
        <v>63</v>
      </c>
      <c r="F23" s="24" t="s">
        <v>51</v>
      </c>
    </row>
    <row r="24" spans="1:8">
      <c r="A24" s="265" t="s">
        <v>52</v>
      </c>
      <c r="B24" s="16" t="s">
        <v>64</v>
      </c>
      <c r="C24" s="10">
        <v>7.2039999999999997</v>
      </c>
      <c r="D24" s="11">
        <v>4</v>
      </c>
      <c r="E24" s="26">
        <v>35</v>
      </c>
      <c r="F24" s="30">
        <v>0</v>
      </c>
    </row>
    <row r="25" spans="1:8">
      <c r="A25" s="265"/>
      <c r="B25" s="16" t="s">
        <v>65</v>
      </c>
      <c r="C25" s="10">
        <v>6.9429999999999996</v>
      </c>
      <c r="D25" s="11">
        <v>4</v>
      </c>
      <c r="E25" s="26">
        <v>35</v>
      </c>
      <c r="F25" s="26">
        <v>0</v>
      </c>
    </row>
    <row r="26" spans="1:8" ht="30">
      <c r="A26" s="265"/>
      <c r="B26" s="16" t="s">
        <v>66</v>
      </c>
      <c r="C26" s="10">
        <v>6.9429999999999996</v>
      </c>
      <c r="D26" s="11">
        <v>4</v>
      </c>
      <c r="E26" s="26">
        <v>11.676</v>
      </c>
      <c r="F26" s="26">
        <v>4.0000000000000001E-3</v>
      </c>
    </row>
    <row r="27" spans="1:8">
      <c r="A27" s="265"/>
      <c r="B27" s="12" t="s">
        <v>67</v>
      </c>
      <c r="C27" s="13">
        <v>7.1619999999999999</v>
      </c>
      <c r="D27" s="14">
        <v>4</v>
      </c>
      <c r="E27" s="28">
        <v>35</v>
      </c>
      <c r="F27" s="28">
        <v>0</v>
      </c>
    </row>
    <row r="29" spans="1:8">
      <c r="A29" s="255" t="s">
        <v>68</v>
      </c>
      <c r="B29" s="255"/>
      <c r="C29" s="255"/>
      <c r="D29" s="255"/>
      <c r="E29" s="255"/>
      <c r="F29" s="255"/>
    </row>
    <row r="30" spans="1:8">
      <c r="A30" s="17"/>
      <c r="B30" s="18" t="s">
        <v>46</v>
      </c>
      <c r="C30" s="7" t="s">
        <v>69</v>
      </c>
      <c r="D30" s="8" t="s">
        <v>70</v>
      </c>
      <c r="E30" s="24" t="s">
        <v>71</v>
      </c>
      <c r="F30" s="24" t="s">
        <v>72</v>
      </c>
    </row>
    <row r="31" spans="1:8">
      <c r="A31" s="265" t="s">
        <v>52</v>
      </c>
      <c r="B31" s="16" t="s">
        <v>265</v>
      </c>
      <c r="C31" s="10">
        <v>8</v>
      </c>
      <c r="D31" s="11">
        <v>4.3450000000000003E-2</v>
      </c>
      <c r="E31" s="26">
        <v>5.5500319999999999E-3</v>
      </c>
      <c r="F31" s="26">
        <v>1.9622329999999999E-3</v>
      </c>
    </row>
    <row r="32" spans="1:8">
      <c r="A32" s="265"/>
      <c r="B32" s="12" t="s">
        <v>270</v>
      </c>
      <c r="C32" s="13">
        <v>8</v>
      </c>
      <c r="D32" s="14">
        <v>1.0225E-2</v>
      </c>
      <c r="E32" s="28">
        <v>1.071954E-3</v>
      </c>
      <c r="F32" s="28">
        <v>3.7899299999999999E-4</v>
      </c>
    </row>
    <row r="33" spans="1:11">
      <c r="A33" s="255" t="s">
        <v>73</v>
      </c>
      <c r="B33" s="255"/>
      <c r="C33" s="255"/>
      <c r="D33" s="255"/>
      <c r="E33" s="255"/>
      <c r="F33" s="255"/>
      <c r="G33" s="255"/>
      <c r="H33" s="255"/>
      <c r="I33" s="255"/>
      <c r="J33" s="255"/>
      <c r="K33" s="255"/>
    </row>
    <row r="34" spans="1:11">
      <c r="A34" s="270"/>
      <c r="B34" s="270"/>
      <c r="C34" s="259" t="s">
        <v>74</v>
      </c>
      <c r="D34" s="259"/>
      <c r="E34" s="256" t="s">
        <v>75</v>
      </c>
      <c r="F34" s="256"/>
      <c r="G34" s="256"/>
      <c r="H34" s="256"/>
      <c r="I34" s="256"/>
      <c r="J34" s="256"/>
      <c r="K34" s="256"/>
    </row>
    <row r="35" spans="1:11">
      <c r="A35" s="270"/>
      <c r="B35" s="270"/>
      <c r="C35" s="259" t="s">
        <v>76</v>
      </c>
      <c r="D35" s="256" t="s">
        <v>51</v>
      </c>
      <c r="E35" s="257" t="s">
        <v>77</v>
      </c>
      <c r="F35" s="257" t="s">
        <v>50</v>
      </c>
      <c r="G35" s="257" t="s">
        <v>78</v>
      </c>
      <c r="H35" s="259" t="s">
        <v>79</v>
      </c>
      <c r="I35" s="256" t="s">
        <v>80</v>
      </c>
      <c r="J35" s="257" t="s">
        <v>81</v>
      </c>
      <c r="K35" s="257"/>
    </row>
    <row r="36" spans="1:11">
      <c r="A36" s="270"/>
      <c r="B36" s="270"/>
      <c r="C36" s="259"/>
      <c r="D36" s="256"/>
      <c r="E36" s="257"/>
      <c r="F36" s="257"/>
      <c r="G36" s="257"/>
      <c r="H36" s="259"/>
      <c r="I36" s="256"/>
      <c r="J36" s="24" t="s">
        <v>82</v>
      </c>
      <c r="K36" s="24" t="s">
        <v>83</v>
      </c>
    </row>
    <row r="37" spans="1:11">
      <c r="A37" s="264" t="s">
        <v>52</v>
      </c>
      <c r="B37" s="9" t="s">
        <v>84</v>
      </c>
      <c r="C37" s="19">
        <v>9.1419999999999995</v>
      </c>
      <c r="D37" s="20">
        <v>8.9999999999999993E-3</v>
      </c>
      <c r="E37" s="30">
        <v>16.625</v>
      </c>
      <c r="F37" s="30">
        <v>14</v>
      </c>
      <c r="G37" s="30">
        <v>0</v>
      </c>
      <c r="H37" s="19">
        <v>3.3224999999999998E-2</v>
      </c>
      <c r="I37" s="11">
        <v>1.998498E-3</v>
      </c>
      <c r="J37" s="26">
        <v>2.8938649E-2</v>
      </c>
      <c r="K37" s="30">
        <v>3.7511350999999998E-2</v>
      </c>
    </row>
    <row r="38" spans="1:11" ht="30">
      <c r="A38" s="264"/>
      <c r="B38" s="12" t="s">
        <v>85</v>
      </c>
      <c r="C38" s="21"/>
      <c r="D38" s="22"/>
      <c r="E38" s="28">
        <v>16.625</v>
      </c>
      <c r="F38" s="28">
        <v>7.5220000000000002</v>
      </c>
      <c r="G38" s="28">
        <v>0</v>
      </c>
      <c r="H38" s="13">
        <v>3.3224999999999998E-2</v>
      </c>
      <c r="I38" s="14">
        <v>1.998498E-3</v>
      </c>
      <c r="J38" s="28">
        <v>2.8564925000000001E-2</v>
      </c>
      <c r="K38" s="28">
        <v>3.7885074999999997E-2</v>
      </c>
    </row>
    <row r="39" spans="1:11">
      <c r="A39" s="255" t="s">
        <v>86</v>
      </c>
      <c r="B39" s="255"/>
      <c r="C39" s="255"/>
      <c r="D39" s="255"/>
      <c r="E39" s="255"/>
      <c r="F39" s="255"/>
    </row>
    <row r="40" spans="1:11">
      <c r="A40" s="270"/>
      <c r="B40" s="270"/>
      <c r="C40" s="259" t="s">
        <v>87</v>
      </c>
      <c r="D40" s="256" t="s">
        <v>88</v>
      </c>
      <c r="E40" s="257" t="s">
        <v>89</v>
      </c>
      <c r="F40" s="257"/>
    </row>
    <row r="41" spans="1:11">
      <c r="A41" s="270"/>
      <c r="B41" s="270"/>
      <c r="C41" s="259"/>
      <c r="D41" s="256"/>
      <c r="E41" s="24" t="s">
        <v>82</v>
      </c>
      <c r="F41" s="24" t="s">
        <v>83</v>
      </c>
    </row>
    <row r="42" spans="1:11">
      <c r="A42" s="264" t="s">
        <v>52</v>
      </c>
      <c r="B42" s="9" t="s">
        <v>90</v>
      </c>
      <c r="C42" s="19">
        <v>3.9969949999999997E-3</v>
      </c>
      <c r="D42" s="11">
        <v>8.3119999999999994</v>
      </c>
      <c r="E42" s="26">
        <v>5.1020000000000003</v>
      </c>
      <c r="F42" s="30">
        <v>11.496</v>
      </c>
    </row>
    <row r="43" spans="1:11">
      <c r="A43" s="264"/>
      <c r="B43" s="16" t="s">
        <v>91</v>
      </c>
      <c r="C43" s="10">
        <v>4.2283370000000004E-3</v>
      </c>
      <c r="D43" s="11">
        <v>7.8579999999999997</v>
      </c>
      <c r="E43" s="26">
        <v>4.8220000000000001</v>
      </c>
      <c r="F43" s="26">
        <v>10.867000000000001</v>
      </c>
    </row>
    <row r="44" spans="1:11">
      <c r="A44" s="264"/>
      <c r="B44" s="12" t="s">
        <v>92</v>
      </c>
      <c r="C44" s="13">
        <v>1.071954E-3</v>
      </c>
      <c r="D44" s="14">
        <v>30.995000000000001</v>
      </c>
      <c r="E44" s="28">
        <v>15.193</v>
      </c>
      <c r="F44" s="28">
        <v>46.905000000000001</v>
      </c>
    </row>
    <row r="46" spans="1:11">
      <c r="A46" s="255" t="s">
        <v>68</v>
      </c>
      <c r="B46" s="255"/>
      <c r="C46" s="255"/>
      <c r="D46" s="255"/>
      <c r="E46" s="255"/>
      <c r="F46" s="255"/>
    </row>
    <row r="47" spans="1:11">
      <c r="A47" s="17"/>
      <c r="B47" s="18" t="s">
        <v>46</v>
      </c>
      <c r="C47" s="7" t="s">
        <v>69</v>
      </c>
      <c r="D47" s="8" t="s">
        <v>70</v>
      </c>
      <c r="E47" s="24" t="s">
        <v>71</v>
      </c>
      <c r="F47" s="24" t="s">
        <v>72</v>
      </c>
    </row>
    <row r="48" spans="1:11">
      <c r="A48" s="265" t="s">
        <v>52</v>
      </c>
      <c r="B48" s="16" t="s">
        <v>265</v>
      </c>
      <c r="C48" s="10">
        <v>8</v>
      </c>
      <c r="D48" s="11">
        <v>4.3450000000000003E-2</v>
      </c>
      <c r="E48" s="26">
        <v>5.5500319999999999E-3</v>
      </c>
      <c r="F48" s="26">
        <v>1.9622329999999999E-3</v>
      </c>
    </row>
    <row r="49" spans="1:11">
      <c r="A49" s="265"/>
      <c r="B49" s="12" t="s">
        <v>271</v>
      </c>
      <c r="C49" s="13">
        <v>8</v>
      </c>
      <c r="D49" s="14">
        <v>1.0347500000000001E-2</v>
      </c>
      <c r="E49" s="28">
        <v>8.4785000000000004E-4</v>
      </c>
      <c r="F49" s="28">
        <v>2.9975999999999999E-4</v>
      </c>
    </row>
    <row r="50" spans="1:11">
      <c r="A50" s="255" t="s">
        <v>73</v>
      </c>
      <c r="B50" s="255"/>
      <c r="C50" s="255"/>
      <c r="D50" s="255"/>
      <c r="E50" s="255"/>
      <c r="F50" s="255"/>
      <c r="G50" s="255"/>
      <c r="H50" s="255"/>
      <c r="I50" s="255"/>
      <c r="J50" s="255"/>
      <c r="K50" s="255"/>
    </row>
    <row r="51" spans="1:11">
      <c r="A51" s="270"/>
      <c r="B51" s="270"/>
      <c r="C51" s="259" t="s">
        <v>74</v>
      </c>
      <c r="D51" s="259"/>
      <c r="E51" s="256" t="s">
        <v>75</v>
      </c>
      <c r="F51" s="256"/>
      <c r="G51" s="256"/>
      <c r="H51" s="256"/>
      <c r="I51" s="256"/>
      <c r="J51" s="256"/>
      <c r="K51" s="256"/>
    </row>
    <row r="52" spans="1:11">
      <c r="A52" s="270"/>
      <c r="B52" s="270"/>
      <c r="C52" s="259" t="s">
        <v>76</v>
      </c>
      <c r="D52" s="256" t="s">
        <v>51</v>
      </c>
      <c r="E52" s="257" t="s">
        <v>77</v>
      </c>
      <c r="F52" s="257" t="s">
        <v>50</v>
      </c>
      <c r="G52" s="257" t="s">
        <v>78</v>
      </c>
      <c r="H52" s="259" t="s">
        <v>79</v>
      </c>
      <c r="I52" s="256" t="s">
        <v>80</v>
      </c>
      <c r="J52" s="257" t="s">
        <v>81</v>
      </c>
      <c r="K52" s="257"/>
    </row>
    <row r="53" spans="1:11">
      <c r="A53" s="270"/>
      <c r="B53" s="270"/>
      <c r="C53" s="259"/>
      <c r="D53" s="256"/>
      <c r="E53" s="257"/>
      <c r="F53" s="257"/>
      <c r="G53" s="257"/>
      <c r="H53" s="259"/>
      <c r="I53" s="256"/>
      <c r="J53" s="24" t="s">
        <v>82</v>
      </c>
      <c r="K53" s="24" t="s">
        <v>83</v>
      </c>
    </row>
    <row r="54" spans="1:11">
      <c r="A54" s="264" t="s">
        <v>52</v>
      </c>
      <c r="B54" s="9" t="s">
        <v>84</v>
      </c>
      <c r="C54" s="19">
        <v>10.557</v>
      </c>
      <c r="D54" s="20">
        <v>6.0000000000000001E-3</v>
      </c>
      <c r="E54" s="30">
        <v>16.675999999999998</v>
      </c>
      <c r="F54" s="30">
        <v>14</v>
      </c>
      <c r="G54" s="30">
        <v>0</v>
      </c>
      <c r="H54" s="19">
        <v>3.31025E-2</v>
      </c>
      <c r="I54" s="11">
        <v>1.9849970000000001E-3</v>
      </c>
      <c r="J54" s="26">
        <v>2.8845104999999999E-2</v>
      </c>
      <c r="K54" s="30">
        <v>3.7359894999999997E-2</v>
      </c>
    </row>
    <row r="55" spans="1:11" ht="30">
      <c r="A55" s="264"/>
      <c r="B55" s="12" t="s">
        <v>85</v>
      </c>
      <c r="C55" s="21"/>
      <c r="D55" s="22"/>
      <c r="E55" s="28">
        <v>16.675999999999998</v>
      </c>
      <c r="F55" s="28">
        <v>7.327</v>
      </c>
      <c r="G55" s="28">
        <v>0</v>
      </c>
      <c r="H55" s="13">
        <v>3.31025E-2</v>
      </c>
      <c r="I55" s="14">
        <v>1.9849970000000001E-3</v>
      </c>
      <c r="J55" s="28">
        <v>2.8450804999999999E-2</v>
      </c>
      <c r="K55" s="28">
        <v>3.7754194999999997E-2</v>
      </c>
    </row>
    <row r="56" spans="1:11">
      <c r="A56" s="255" t="s">
        <v>86</v>
      </c>
      <c r="B56" s="255"/>
      <c r="C56" s="255"/>
      <c r="D56" s="255"/>
      <c r="E56" s="255"/>
      <c r="F56" s="255"/>
    </row>
    <row r="57" spans="1:11">
      <c r="A57" s="270"/>
      <c r="B57" s="270"/>
      <c r="C57" s="259" t="s">
        <v>87</v>
      </c>
      <c r="D57" s="256" t="s">
        <v>88</v>
      </c>
      <c r="E57" s="257" t="s">
        <v>89</v>
      </c>
      <c r="F57" s="257"/>
    </row>
    <row r="58" spans="1:11">
      <c r="A58" s="270"/>
      <c r="B58" s="270"/>
      <c r="C58" s="259"/>
      <c r="D58" s="256"/>
      <c r="E58" s="24" t="s">
        <v>82</v>
      </c>
      <c r="F58" s="24" t="s">
        <v>83</v>
      </c>
    </row>
    <row r="59" spans="1:11">
      <c r="A59" s="264" t="s">
        <v>52</v>
      </c>
      <c r="B59" s="9" t="s">
        <v>90</v>
      </c>
      <c r="C59" s="19">
        <v>3.9699940000000001E-3</v>
      </c>
      <c r="D59" s="11">
        <v>8.3379999999999992</v>
      </c>
      <c r="E59" s="26">
        <v>5.1180000000000003</v>
      </c>
      <c r="F59" s="30">
        <v>11.53</v>
      </c>
    </row>
    <row r="60" spans="1:11">
      <c r="A60" s="264"/>
      <c r="B60" s="16" t="s">
        <v>91</v>
      </c>
      <c r="C60" s="10">
        <v>4.1997730000000004E-3</v>
      </c>
      <c r="D60" s="11">
        <v>7.8819999999999997</v>
      </c>
      <c r="E60" s="26">
        <v>4.8380000000000001</v>
      </c>
      <c r="F60" s="26">
        <v>10.898999999999999</v>
      </c>
    </row>
    <row r="61" spans="1:11">
      <c r="A61" s="264"/>
      <c r="B61" s="12" t="s">
        <v>92</v>
      </c>
      <c r="C61" s="13">
        <v>8.4785000000000004E-4</v>
      </c>
      <c r="D61" s="14">
        <v>39.042999999999999</v>
      </c>
      <c r="E61" s="28">
        <v>19.155000000000001</v>
      </c>
      <c r="F61" s="28">
        <v>59.072000000000003</v>
      </c>
    </row>
    <row r="63" spans="1:11">
      <c r="A63" s="255" t="s">
        <v>68</v>
      </c>
      <c r="B63" s="255"/>
      <c r="C63" s="255"/>
      <c r="D63" s="255"/>
      <c r="E63" s="255"/>
      <c r="F63" s="255"/>
    </row>
    <row r="64" spans="1:11">
      <c r="A64" s="17"/>
      <c r="B64" s="18" t="s">
        <v>46</v>
      </c>
      <c r="C64" s="7" t="s">
        <v>69</v>
      </c>
      <c r="D64" s="8" t="s">
        <v>70</v>
      </c>
      <c r="E64" s="24" t="s">
        <v>71</v>
      </c>
      <c r="F64" s="24" t="s">
        <v>72</v>
      </c>
    </row>
    <row r="65" spans="1:11">
      <c r="A65" s="265" t="s">
        <v>52</v>
      </c>
      <c r="B65" s="16" t="s">
        <v>265</v>
      </c>
      <c r="C65" s="10">
        <v>8</v>
      </c>
      <c r="D65" s="11">
        <v>4.3450000000000003E-2</v>
      </c>
      <c r="E65" s="26">
        <v>5.5500319999999999E-3</v>
      </c>
      <c r="F65" s="26">
        <v>1.9622329999999999E-3</v>
      </c>
    </row>
    <row r="66" spans="1:11">
      <c r="A66" s="265"/>
      <c r="B66" s="12" t="s">
        <v>272</v>
      </c>
      <c r="C66" s="13">
        <v>8</v>
      </c>
      <c r="D66" s="14">
        <v>1.2425E-2</v>
      </c>
      <c r="E66" s="28">
        <v>1.410927E-3</v>
      </c>
      <c r="F66" s="28">
        <v>4.9883800000000004E-4</v>
      </c>
    </row>
    <row r="67" spans="1:11">
      <c r="A67" s="255" t="s">
        <v>73</v>
      </c>
      <c r="B67" s="255"/>
      <c r="C67" s="255"/>
      <c r="D67" s="255"/>
      <c r="E67" s="255"/>
      <c r="F67" s="255"/>
      <c r="G67" s="255"/>
      <c r="H67" s="255"/>
      <c r="I67" s="255"/>
      <c r="J67" s="255"/>
      <c r="K67" s="255"/>
    </row>
    <row r="68" spans="1:11">
      <c r="A68" s="270"/>
      <c r="B68" s="270"/>
      <c r="C68" s="259" t="s">
        <v>74</v>
      </c>
      <c r="D68" s="259"/>
      <c r="E68" s="256" t="s">
        <v>75</v>
      </c>
      <c r="F68" s="256"/>
      <c r="G68" s="256"/>
      <c r="H68" s="256"/>
      <c r="I68" s="256"/>
      <c r="J68" s="256"/>
      <c r="K68" s="256"/>
    </row>
    <row r="69" spans="1:11">
      <c r="A69" s="270"/>
      <c r="B69" s="270"/>
      <c r="C69" s="259" t="s">
        <v>76</v>
      </c>
      <c r="D69" s="256" t="s">
        <v>51</v>
      </c>
      <c r="E69" s="257" t="s">
        <v>77</v>
      </c>
      <c r="F69" s="257" t="s">
        <v>50</v>
      </c>
      <c r="G69" s="257" t="s">
        <v>78</v>
      </c>
      <c r="H69" s="259" t="s">
        <v>79</v>
      </c>
      <c r="I69" s="256" t="s">
        <v>80</v>
      </c>
      <c r="J69" s="257" t="s">
        <v>81</v>
      </c>
      <c r="K69" s="257"/>
    </row>
    <row r="70" spans="1:11">
      <c r="A70" s="270"/>
      <c r="B70" s="270"/>
      <c r="C70" s="259"/>
      <c r="D70" s="256"/>
      <c r="E70" s="257"/>
      <c r="F70" s="257"/>
      <c r="G70" s="257"/>
      <c r="H70" s="259"/>
      <c r="I70" s="256"/>
      <c r="J70" s="24" t="s">
        <v>82</v>
      </c>
      <c r="K70" s="24" t="s">
        <v>83</v>
      </c>
    </row>
    <row r="71" spans="1:11">
      <c r="A71" s="264" t="s">
        <v>52</v>
      </c>
      <c r="B71" s="9" t="s">
        <v>84</v>
      </c>
      <c r="C71" s="19">
        <v>7.3019999999999996</v>
      </c>
      <c r="D71" s="20">
        <v>1.7000000000000001E-2</v>
      </c>
      <c r="E71" s="30">
        <v>15.324</v>
      </c>
      <c r="F71" s="30">
        <v>14</v>
      </c>
      <c r="G71" s="30">
        <v>0</v>
      </c>
      <c r="H71" s="19">
        <v>3.1025E-2</v>
      </c>
      <c r="I71" s="11">
        <v>2.0246470000000001E-3</v>
      </c>
      <c r="J71" s="26">
        <v>2.6682563999999999E-2</v>
      </c>
      <c r="K71" s="30">
        <v>3.5367436000000002E-2</v>
      </c>
    </row>
    <row r="72" spans="1:11" ht="30">
      <c r="A72" s="264"/>
      <c r="B72" s="12" t="s">
        <v>85</v>
      </c>
      <c r="C72" s="21"/>
      <c r="D72" s="22"/>
      <c r="E72" s="28">
        <v>15.324</v>
      </c>
      <c r="F72" s="28">
        <v>7.9009999999999998</v>
      </c>
      <c r="G72" s="28">
        <v>0</v>
      </c>
      <c r="H72" s="13">
        <v>3.1025E-2</v>
      </c>
      <c r="I72" s="14">
        <v>2.0246470000000001E-3</v>
      </c>
      <c r="J72" s="28">
        <v>2.6345955000000001E-2</v>
      </c>
      <c r="K72" s="28">
        <v>3.5704044999999997E-2</v>
      </c>
    </row>
    <row r="74" spans="1:11">
      <c r="A74" s="255" t="s">
        <v>86</v>
      </c>
      <c r="B74" s="255"/>
      <c r="C74" s="255"/>
      <c r="D74" s="255"/>
      <c r="E74" s="255"/>
      <c r="F74" s="255"/>
    </row>
    <row r="75" spans="1:11">
      <c r="A75" s="270"/>
      <c r="B75" s="270"/>
      <c r="C75" s="259" t="s">
        <v>87</v>
      </c>
      <c r="D75" s="256" t="s">
        <v>88</v>
      </c>
      <c r="E75" s="257" t="s">
        <v>89</v>
      </c>
      <c r="F75" s="257"/>
    </row>
    <row r="76" spans="1:11">
      <c r="A76" s="270"/>
      <c r="B76" s="270"/>
      <c r="C76" s="259"/>
      <c r="D76" s="256"/>
      <c r="E76" s="24" t="s">
        <v>82</v>
      </c>
      <c r="F76" s="24" t="s">
        <v>83</v>
      </c>
    </row>
    <row r="77" spans="1:11">
      <c r="A77" s="264" t="s">
        <v>52</v>
      </c>
      <c r="B77" s="9" t="s">
        <v>90</v>
      </c>
      <c r="C77" s="19">
        <v>4.0492940000000002E-3</v>
      </c>
      <c r="D77" s="11">
        <v>7.6619999999999999</v>
      </c>
      <c r="E77" s="26">
        <v>4.6760000000000002</v>
      </c>
      <c r="F77" s="30">
        <v>10.618</v>
      </c>
    </row>
    <row r="78" spans="1:11">
      <c r="A78" s="264"/>
      <c r="B78" s="16" t="s">
        <v>91</v>
      </c>
      <c r="C78" s="10">
        <v>4.2836630000000001E-3</v>
      </c>
      <c r="D78" s="11">
        <v>7.2430000000000003</v>
      </c>
      <c r="E78" s="26">
        <v>4.42</v>
      </c>
      <c r="F78" s="26">
        <v>10.037000000000001</v>
      </c>
    </row>
    <row r="79" spans="1:11">
      <c r="A79" s="264"/>
      <c r="B79" s="12" t="s">
        <v>92</v>
      </c>
      <c r="C79" s="13">
        <v>1.410927E-3</v>
      </c>
      <c r="D79" s="14">
        <v>21.989000000000001</v>
      </c>
      <c r="E79" s="28">
        <v>10.754</v>
      </c>
      <c r="F79" s="28">
        <v>33.295000000000002</v>
      </c>
    </row>
    <row r="81" spans="1:8">
      <c r="A81" s="31" t="s">
        <v>459</v>
      </c>
      <c r="B81" s="31" t="s">
        <v>461</v>
      </c>
    </row>
    <row r="82" spans="1:8" ht="18">
      <c r="A82" s="4" t="s">
        <v>264</v>
      </c>
      <c r="B82" s="4" t="s">
        <v>265</v>
      </c>
      <c r="C82" s="4" t="s">
        <v>393</v>
      </c>
      <c r="D82" s="4" t="s">
        <v>268</v>
      </c>
    </row>
    <row r="83" spans="1:8">
      <c r="A83" s="5">
        <v>1.2999999999999999E-2</v>
      </c>
      <c r="B83" s="5">
        <v>3.6299999999999999E-2</v>
      </c>
      <c r="C83" s="5">
        <v>1.26E-2</v>
      </c>
      <c r="D83" s="5">
        <v>1.2999999999999999E-2</v>
      </c>
    </row>
    <row r="84" spans="1:8">
      <c r="A84" s="5">
        <v>1.5100000000000001E-2</v>
      </c>
      <c r="B84" s="5">
        <v>3.9E-2</v>
      </c>
      <c r="C84" s="5">
        <v>1.55E-2</v>
      </c>
      <c r="D84" s="5">
        <v>1.24E-2</v>
      </c>
    </row>
    <row r="85" spans="1:8">
      <c r="A85" s="5">
        <v>1.2699999999999999E-2</v>
      </c>
      <c r="B85" s="5">
        <v>3.3000000000000002E-2</v>
      </c>
      <c r="C85" s="5">
        <v>1.2699999999999999E-2</v>
      </c>
      <c r="D85" s="5">
        <v>1.03E-2</v>
      </c>
    </row>
    <row r="86" spans="1:8">
      <c r="A86" s="5">
        <v>1.38E-2</v>
      </c>
      <c r="B86" s="5">
        <v>3.8399999999999997E-2</v>
      </c>
      <c r="C86" s="5">
        <v>1.26E-2</v>
      </c>
      <c r="D86" s="5">
        <v>1.1900000000000001E-2</v>
      </c>
    </row>
    <row r="88" spans="1:8">
      <c r="A88" s="255" t="s">
        <v>156</v>
      </c>
      <c r="B88" s="255"/>
      <c r="C88" s="255"/>
      <c r="D88" s="255"/>
      <c r="E88" s="255"/>
      <c r="F88" s="255"/>
      <c r="G88" s="255"/>
      <c r="H88" s="255"/>
    </row>
    <row r="89" spans="1:8">
      <c r="A89" s="263"/>
      <c r="B89" s="266" t="s">
        <v>46</v>
      </c>
      <c r="C89" s="256" t="s">
        <v>157</v>
      </c>
      <c r="D89" s="256"/>
      <c r="E89" s="256"/>
      <c r="F89" s="257" t="s">
        <v>48</v>
      </c>
      <c r="G89" s="257"/>
      <c r="H89" s="257"/>
    </row>
    <row r="90" spans="1:8">
      <c r="A90" s="263"/>
      <c r="B90" s="266"/>
      <c r="C90" s="7" t="s">
        <v>49</v>
      </c>
      <c r="D90" s="8" t="s">
        <v>50</v>
      </c>
      <c r="E90" s="24" t="s">
        <v>51</v>
      </c>
      <c r="F90" s="24" t="s">
        <v>49</v>
      </c>
      <c r="G90" s="25" t="s">
        <v>50</v>
      </c>
      <c r="H90" s="8" t="s">
        <v>51</v>
      </c>
    </row>
    <row r="91" spans="1:8">
      <c r="A91" s="264" t="s">
        <v>52</v>
      </c>
      <c r="B91" s="9" t="s">
        <v>264</v>
      </c>
      <c r="C91" s="10">
        <v>0.22800000000000001</v>
      </c>
      <c r="D91" s="11">
        <v>4</v>
      </c>
      <c r="E91" s="26" t="s">
        <v>54</v>
      </c>
      <c r="F91" s="26">
        <v>0.92100000000000004</v>
      </c>
      <c r="G91" s="27">
        <v>4</v>
      </c>
      <c r="H91" s="11">
        <v>0.54200000000000004</v>
      </c>
    </row>
    <row r="92" spans="1:8">
      <c r="A92" s="264"/>
      <c r="B92" s="16" t="s">
        <v>265</v>
      </c>
      <c r="C92" s="10">
        <v>0.23799999999999999</v>
      </c>
      <c r="D92" s="11">
        <v>4</v>
      </c>
      <c r="E92" s="26" t="s">
        <v>54</v>
      </c>
      <c r="F92" s="26">
        <v>0.90800000000000003</v>
      </c>
      <c r="G92" s="27">
        <v>4</v>
      </c>
      <c r="H92" s="11">
        <v>0.47299999999999998</v>
      </c>
    </row>
    <row r="93" spans="1:8">
      <c r="A93" s="264"/>
      <c r="B93" s="16" t="s">
        <v>394</v>
      </c>
      <c r="C93" s="10">
        <v>0.42499999999999999</v>
      </c>
      <c r="D93" s="11">
        <v>4</v>
      </c>
      <c r="E93" s="26" t="s">
        <v>54</v>
      </c>
      <c r="F93" s="26">
        <v>0.65500000000000003</v>
      </c>
      <c r="G93" s="27">
        <v>4</v>
      </c>
      <c r="H93" s="11">
        <v>3.0000000000000001E-3</v>
      </c>
    </row>
    <row r="94" spans="1:8">
      <c r="A94" s="264"/>
      <c r="B94" s="12" t="s">
        <v>272</v>
      </c>
      <c r="C94" s="13">
        <v>0.25</v>
      </c>
      <c r="D94" s="14">
        <v>4</v>
      </c>
      <c r="E94" s="28" t="s">
        <v>54</v>
      </c>
      <c r="F94" s="28">
        <v>0.93500000000000005</v>
      </c>
      <c r="G94" s="29">
        <v>4</v>
      </c>
      <c r="H94" s="14">
        <v>0.624</v>
      </c>
    </row>
    <row r="96" spans="1:8">
      <c r="A96" s="255" t="s">
        <v>60</v>
      </c>
      <c r="B96" s="255"/>
      <c r="C96" s="255"/>
      <c r="D96" s="255"/>
      <c r="E96" s="255"/>
      <c r="F96" s="255"/>
    </row>
    <row r="97" spans="1:9">
      <c r="A97" s="258"/>
      <c r="B97" s="258"/>
      <c r="C97" s="7" t="s">
        <v>61</v>
      </c>
      <c r="D97" s="8" t="s">
        <v>62</v>
      </c>
      <c r="E97" s="24" t="s">
        <v>63</v>
      </c>
      <c r="F97" s="24" t="s">
        <v>51</v>
      </c>
    </row>
    <row r="98" spans="1:9">
      <c r="A98" s="265" t="s">
        <v>52</v>
      </c>
      <c r="B98" s="16" t="s">
        <v>64</v>
      </c>
      <c r="C98" s="10">
        <v>1.7030000000000001</v>
      </c>
      <c r="D98" s="11">
        <v>3</v>
      </c>
      <c r="E98" s="26">
        <v>12</v>
      </c>
      <c r="F98" s="30">
        <v>0.219</v>
      </c>
    </row>
    <row r="99" spans="1:9">
      <c r="A99" s="265"/>
      <c r="B99" s="16" t="s">
        <v>65</v>
      </c>
      <c r="C99" s="10">
        <v>1.145</v>
      </c>
      <c r="D99" s="11">
        <v>3</v>
      </c>
      <c r="E99" s="26">
        <v>12</v>
      </c>
      <c r="F99" s="26">
        <v>0.37</v>
      </c>
    </row>
    <row r="100" spans="1:9" ht="30">
      <c r="A100" s="265"/>
      <c r="B100" s="16" t="s">
        <v>66</v>
      </c>
      <c r="C100" s="10">
        <v>1.145</v>
      </c>
      <c r="D100" s="11">
        <v>3</v>
      </c>
      <c r="E100" s="26">
        <v>8.3290000000000006</v>
      </c>
      <c r="F100" s="26">
        <v>0.38600000000000001</v>
      </c>
    </row>
    <row r="101" spans="1:9">
      <c r="A101" s="265"/>
      <c r="B101" s="12" t="s">
        <v>67</v>
      </c>
      <c r="C101" s="13">
        <v>1.6519999999999999</v>
      </c>
      <c r="D101" s="14">
        <v>3</v>
      </c>
      <c r="E101" s="28">
        <v>12</v>
      </c>
      <c r="F101" s="28">
        <v>0.23</v>
      </c>
    </row>
    <row r="103" spans="1:9">
      <c r="A103" s="255" t="s">
        <v>283</v>
      </c>
      <c r="B103" s="255"/>
      <c r="C103" s="255"/>
      <c r="D103" s="255"/>
      <c r="E103" s="255"/>
      <c r="F103" s="255"/>
      <c r="G103" s="255"/>
      <c r="H103" s="255"/>
      <c r="I103" s="255"/>
    </row>
    <row r="104" spans="1:9">
      <c r="A104" s="295" t="s">
        <v>284</v>
      </c>
      <c r="B104" s="295"/>
      <c r="C104" s="295"/>
      <c r="D104" s="295"/>
      <c r="E104" s="295"/>
      <c r="F104" s="295"/>
      <c r="G104" s="295"/>
      <c r="H104" s="295"/>
      <c r="I104" s="295"/>
    </row>
    <row r="105" spans="1:9">
      <c r="A105" s="270"/>
      <c r="B105" s="259" t="s">
        <v>69</v>
      </c>
      <c r="C105" s="259" t="s">
        <v>70</v>
      </c>
      <c r="D105" s="256" t="s">
        <v>71</v>
      </c>
      <c r="E105" s="257" t="s">
        <v>285</v>
      </c>
      <c r="F105" s="257" t="s">
        <v>286</v>
      </c>
      <c r="G105" s="257"/>
      <c r="H105" s="257" t="s">
        <v>287</v>
      </c>
      <c r="I105" s="257" t="s">
        <v>288</v>
      </c>
    </row>
    <row r="106" spans="1:9">
      <c r="A106" s="270"/>
      <c r="B106" s="259"/>
      <c r="C106" s="259"/>
      <c r="D106" s="256"/>
      <c r="E106" s="257"/>
      <c r="F106" s="24" t="s">
        <v>289</v>
      </c>
      <c r="G106" s="25" t="s">
        <v>290</v>
      </c>
      <c r="H106" s="257"/>
      <c r="I106" s="257"/>
    </row>
    <row r="107" spans="1:9">
      <c r="A107" s="9">
        <v>1</v>
      </c>
      <c r="B107" s="19">
        <v>4</v>
      </c>
      <c r="C107" s="19">
        <v>3.6674999999999999E-2</v>
      </c>
      <c r="D107" s="20">
        <v>2.7097000000000002E-3</v>
      </c>
      <c r="E107" s="30">
        <v>1.3548500000000001E-3</v>
      </c>
      <c r="F107" s="26">
        <v>3.2363299999999998E-2</v>
      </c>
      <c r="G107" s="27">
        <v>4.0986700000000001E-2</v>
      </c>
      <c r="H107" s="20">
        <v>3.3000000000000002E-2</v>
      </c>
      <c r="I107" s="30">
        <v>3.9E-2</v>
      </c>
    </row>
    <row r="108" spans="1:9">
      <c r="A108" s="16">
        <v>2</v>
      </c>
      <c r="B108" s="10">
        <v>4</v>
      </c>
      <c r="C108" s="10">
        <v>1.3650000000000001E-2</v>
      </c>
      <c r="D108" s="11">
        <v>1.0723799999999999E-3</v>
      </c>
      <c r="E108" s="26">
        <v>5.3618999999999997E-4</v>
      </c>
      <c r="F108" s="26">
        <v>1.19436E-2</v>
      </c>
      <c r="G108" s="27">
        <v>1.5356399999999999E-2</v>
      </c>
      <c r="H108" s="11">
        <v>1.2699999999999999E-2</v>
      </c>
      <c r="I108" s="26">
        <v>1.5100000000000001E-2</v>
      </c>
    </row>
    <row r="109" spans="1:9">
      <c r="A109" s="16">
        <v>3</v>
      </c>
      <c r="B109" s="10">
        <v>4</v>
      </c>
      <c r="C109" s="10">
        <v>1.3350000000000001E-2</v>
      </c>
      <c r="D109" s="11">
        <v>1.4341099999999999E-3</v>
      </c>
      <c r="E109" s="26">
        <v>7.1705E-4</v>
      </c>
      <c r="F109" s="26">
        <v>1.1068E-2</v>
      </c>
      <c r="G109" s="27">
        <v>1.5632E-2</v>
      </c>
      <c r="H109" s="11">
        <v>1.26E-2</v>
      </c>
      <c r="I109" s="26">
        <v>1.55E-2</v>
      </c>
    </row>
    <row r="110" spans="1:9">
      <c r="A110" s="16">
        <v>4</v>
      </c>
      <c r="B110" s="10">
        <v>4</v>
      </c>
      <c r="C110" s="10">
        <v>1.1900000000000001E-2</v>
      </c>
      <c r="D110" s="11">
        <v>1.1575800000000001E-3</v>
      </c>
      <c r="E110" s="26">
        <v>5.7879000000000003E-4</v>
      </c>
      <c r="F110" s="26">
        <v>1.0057999999999999E-2</v>
      </c>
      <c r="G110" s="27">
        <v>1.3742000000000001E-2</v>
      </c>
      <c r="H110" s="11">
        <v>1.03E-2</v>
      </c>
      <c r="I110" s="26">
        <v>1.2999999999999999E-2</v>
      </c>
    </row>
    <row r="111" spans="1:9">
      <c r="A111" s="12" t="s">
        <v>291</v>
      </c>
      <c r="B111" s="13">
        <v>16</v>
      </c>
      <c r="C111" s="13">
        <v>1.8893799999999999E-2</v>
      </c>
      <c r="D111" s="14">
        <v>1.0736010000000001E-2</v>
      </c>
      <c r="E111" s="28">
        <v>2.6840000000000002E-3</v>
      </c>
      <c r="F111" s="28">
        <v>1.31729E-2</v>
      </c>
      <c r="G111" s="29">
        <v>2.46146E-2</v>
      </c>
      <c r="H111" s="14">
        <v>1.03E-2</v>
      </c>
      <c r="I111" s="28">
        <v>3.9E-2</v>
      </c>
    </row>
    <row r="113" spans="1:7">
      <c r="A113" s="255" t="s">
        <v>462</v>
      </c>
      <c r="B113" s="255"/>
      <c r="C113" s="255"/>
      <c r="D113" s="255"/>
      <c r="E113" s="255"/>
      <c r="F113" s="255"/>
    </row>
    <row r="114" spans="1:7">
      <c r="A114" s="258"/>
      <c r="B114" s="258"/>
      <c r="C114" s="7" t="s">
        <v>61</v>
      </c>
      <c r="D114" s="8" t="s">
        <v>62</v>
      </c>
      <c r="E114" s="24" t="s">
        <v>63</v>
      </c>
      <c r="F114" s="24" t="s">
        <v>51</v>
      </c>
    </row>
    <row r="115" spans="1:7">
      <c r="A115" s="265" t="s">
        <v>52</v>
      </c>
      <c r="B115" s="16" t="s">
        <v>64</v>
      </c>
      <c r="C115" s="10">
        <v>1.7030000000000001</v>
      </c>
      <c r="D115" s="11">
        <v>3</v>
      </c>
      <c r="E115" s="26">
        <v>12</v>
      </c>
      <c r="F115" s="30">
        <v>0.219</v>
      </c>
    </row>
    <row r="116" spans="1:7">
      <c r="A116" s="265"/>
      <c r="B116" s="16" t="s">
        <v>65</v>
      </c>
      <c r="C116" s="10">
        <v>1.145</v>
      </c>
      <c r="D116" s="11">
        <v>3</v>
      </c>
      <c r="E116" s="26">
        <v>12</v>
      </c>
      <c r="F116" s="26">
        <v>0.37</v>
      </c>
    </row>
    <row r="117" spans="1:7" ht="30">
      <c r="A117" s="265"/>
      <c r="B117" s="16" t="s">
        <v>66</v>
      </c>
      <c r="C117" s="10">
        <v>1.145</v>
      </c>
      <c r="D117" s="11">
        <v>3</v>
      </c>
      <c r="E117" s="26">
        <v>8.3290000000000006</v>
      </c>
      <c r="F117" s="26">
        <v>0.38600000000000001</v>
      </c>
    </row>
    <row r="118" spans="1:7">
      <c r="A118" s="265"/>
      <c r="B118" s="12" t="s">
        <v>67</v>
      </c>
      <c r="C118" s="13">
        <v>1.6519999999999999</v>
      </c>
      <c r="D118" s="14">
        <v>3</v>
      </c>
      <c r="E118" s="28">
        <v>12</v>
      </c>
      <c r="F118" s="28">
        <v>0.23</v>
      </c>
    </row>
    <row r="120" spans="1:7">
      <c r="A120" s="255" t="s">
        <v>395</v>
      </c>
      <c r="B120" s="255"/>
      <c r="C120" s="255"/>
      <c r="D120" s="255"/>
      <c r="E120" s="255"/>
      <c r="F120" s="255"/>
    </row>
    <row r="121" spans="1:7">
      <c r="A121" s="295" t="s">
        <v>284</v>
      </c>
      <c r="B121" s="295"/>
      <c r="C121" s="295"/>
      <c r="D121" s="295"/>
      <c r="E121" s="295"/>
      <c r="F121" s="295"/>
    </row>
    <row r="122" spans="1:7">
      <c r="A122" s="15"/>
      <c r="B122" s="7" t="s">
        <v>396</v>
      </c>
      <c r="C122" s="7" t="s">
        <v>50</v>
      </c>
      <c r="D122" s="8" t="s">
        <v>397</v>
      </c>
      <c r="E122" s="24" t="s">
        <v>76</v>
      </c>
      <c r="F122" s="24" t="s">
        <v>51</v>
      </c>
    </row>
    <row r="123" spans="1:7">
      <c r="A123" s="16" t="s">
        <v>398</v>
      </c>
      <c r="B123" s="10">
        <v>2E-3</v>
      </c>
      <c r="C123" s="10">
        <v>3</v>
      </c>
      <c r="D123" s="11">
        <v>1E-3</v>
      </c>
      <c r="E123" s="26">
        <v>189.89400000000001</v>
      </c>
      <c r="F123" s="26">
        <v>0</v>
      </c>
    </row>
    <row r="124" spans="1:7">
      <c r="A124" s="16" t="s">
        <v>399</v>
      </c>
      <c r="B124" s="10">
        <v>0</v>
      </c>
      <c r="C124" s="10">
        <v>12</v>
      </c>
      <c r="D124" s="11">
        <v>0</v>
      </c>
      <c r="E124" s="36"/>
      <c r="F124" s="36"/>
    </row>
    <row r="125" spans="1:7">
      <c r="A125" s="12" t="s">
        <v>291</v>
      </c>
      <c r="B125" s="13">
        <v>2E-3</v>
      </c>
      <c r="C125" s="13">
        <v>15</v>
      </c>
      <c r="D125" s="22"/>
      <c r="E125" s="37"/>
      <c r="F125" s="38"/>
    </row>
    <row r="127" spans="1:7">
      <c r="A127" s="34" t="s">
        <v>400</v>
      </c>
    </row>
    <row r="128" spans="1:7">
      <c r="A128" s="255" t="s">
        <v>292</v>
      </c>
      <c r="B128" s="255"/>
      <c r="C128" s="255"/>
      <c r="D128" s="255"/>
      <c r="E128" s="255"/>
      <c r="F128" s="255"/>
      <c r="G128" s="255"/>
    </row>
    <row r="129" spans="1:7">
      <c r="A129" s="295" t="s">
        <v>293</v>
      </c>
      <c r="B129" s="295"/>
      <c r="C129" s="295"/>
      <c r="D129" s="295"/>
      <c r="E129" s="295"/>
      <c r="F129" s="295"/>
      <c r="G129" s="295"/>
    </row>
    <row r="130" spans="1:7">
      <c r="A130" s="295" t="s">
        <v>294</v>
      </c>
      <c r="B130" s="295"/>
      <c r="C130" s="295"/>
      <c r="D130" s="295"/>
      <c r="E130" s="295"/>
      <c r="F130" s="295"/>
      <c r="G130" s="295"/>
    </row>
    <row r="131" spans="1:7">
      <c r="A131" s="266" t="s">
        <v>401</v>
      </c>
      <c r="B131" s="266" t="s">
        <v>402</v>
      </c>
      <c r="C131" s="259" t="s">
        <v>297</v>
      </c>
      <c r="D131" s="256" t="s">
        <v>285</v>
      </c>
      <c r="E131" s="257" t="s">
        <v>51</v>
      </c>
      <c r="F131" s="257" t="s">
        <v>89</v>
      </c>
      <c r="G131" s="257"/>
    </row>
    <row r="132" spans="1:7">
      <c r="A132" s="266"/>
      <c r="B132" s="266"/>
      <c r="C132" s="259"/>
      <c r="D132" s="256"/>
      <c r="E132" s="257"/>
      <c r="F132" s="24" t="s">
        <v>289</v>
      </c>
      <c r="G132" s="24" t="s">
        <v>290</v>
      </c>
    </row>
    <row r="133" spans="1:7" ht="18">
      <c r="A133" s="40">
        <v>2</v>
      </c>
      <c r="B133" s="40">
        <v>1</v>
      </c>
      <c r="C133" s="41" t="s">
        <v>463</v>
      </c>
      <c r="D133" s="42">
        <v>1.21908E-3</v>
      </c>
      <c r="E133" s="49">
        <v>0</v>
      </c>
      <c r="F133" s="50">
        <v>-2.6295599999999999E-2</v>
      </c>
      <c r="G133" s="50">
        <v>-1.9754399999999998E-2</v>
      </c>
    </row>
    <row r="134" spans="1:7" ht="18">
      <c r="A134" s="43">
        <v>3</v>
      </c>
      <c r="B134" s="43">
        <v>1</v>
      </c>
      <c r="C134" s="44" t="s">
        <v>464</v>
      </c>
      <c r="D134" s="45">
        <v>1.21908E-3</v>
      </c>
      <c r="E134" s="51">
        <v>0</v>
      </c>
      <c r="F134" s="51">
        <v>-2.65956E-2</v>
      </c>
      <c r="G134" s="51">
        <v>-2.00544E-2</v>
      </c>
    </row>
    <row r="135" spans="1:7" ht="18">
      <c r="A135" s="46">
        <v>4</v>
      </c>
      <c r="B135" s="46">
        <v>1</v>
      </c>
      <c r="C135" s="47" t="s">
        <v>465</v>
      </c>
      <c r="D135" s="48">
        <v>1.21908E-3</v>
      </c>
      <c r="E135" s="52">
        <v>0</v>
      </c>
      <c r="F135" s="52">
        <v>-2.80456E-2</v>
      </c>
      <c r="G135" s="52">
        <v>-2.15044E-2</v>
      </c>
    </row>
  </sheetData>
  <mergeCells count="105">
    <mergeCell ref="D131:D132"/>
    <mergeCell ref="E35:E36"/>
    <mergeCell ref="E52:E53"/>
    <mergeCell ref="E69:E70"/>
    <mergeCell ref="E105:E106"/>
    <mergeCell ref="E131:E132"/>
    <mergeCell ref="F35:F36"/>
    <mergeCell ref="F52:F53"/>
    <mergeCell ref="F69:F70"/>
    <mergeCell ref="B131:B132"/>
    <mergeCell ref="C35:C36"/>
    <mergeCell ref="C40:C41"/>
    <mergeCell ref="C52:C53"/>
    <mergeCell ref="C57:C58"/>
    <mergeCell ref="C69:C70"/>
    <mergeCell ref="C75:C76"/>
    <mergeCell ref="C105:C106"/>
    <mergeCell ref="C131:C132"/>
    <mergeCell ref="A34:B36"/>
    <mergeCell ref="A40:B41"/>
    <mergeCell ref="A51:B53"/>
    <mergeCell ref="A57:B58"/>
    <mergeCell ref="A68:B70"/>
    <mergeCell ref="A75:B76"/>
    <mergeCell ref="A120:F120"/>
    <mergeCell ref="A121:F121"/>
    <mergeCell ref="A128:G128"/>
    <mergeCell ref="A129:G129"/>
    <mergeCell ref="A130:G130"/>
    <mergeCell ref="F131:G131"/>
    <mergeCell ref="A14:A15"/>
    <mergeCell ref="A16:A20"/>
    <mergeCell ref="A24:A27"/>
    <mergeCell ref="A31:A32"/>
    <mergeCell ref="A37:A38"/>
    <mergeCell ref="A42:A44"/>
    <mergeCell ref="A48:A49"/>
    <mergeCell ref="A54:A55"/>
    <mergeCell ref="A59:A61"/>
    <mergeCell ref="A65:A66"/>
    <mergeCell ref="A71:A72"/>
    <mergeCell ref="A77:A79"/>
    <mergeCell ref="A89:A90"/>
    <mergeCell ref="A91:A94"/>
    <mergeCell ref="A98:A101"/>
    <mergeCell ref="A105:A106"/>
    <mergeCell ref="A115:A118"/>
    <mergeCell ref="A131:A132"/>
    <mergeCell ref="C89:E89"/>
    <mergeCell ref="F89:H89"/>
    <mergeCell ref="A96:F96"/>
    <mergeCell ref="A97:B97"/>
    <mergeCell ref="A103:I103"/>
    <mergeCell ref="A104:I104"/>
    <mergeCell ref="F105:G105"/>
    <mergeCell ref="A113:F113"/>
    <mergeCell ref="A114:B114"/>
    <mergeCell ref="B89:B90"/>
    <mergeCell ref="B105:B106"/>
    <mergeCell ref="D105:D106"/>
    <mergeCell ref="H105:H106"/>
    <mergeCell ref="I105:I106"/>
    <mergeCell ref="E57:F57"/>
    <mergeCell ref="A63:F63"/>
    <mergeCell ref="A67:K67"/>
    <mergeCell ref="C68:D68"/>
    <mergeCell ref="E68:K68"/>
    <mergeCell ref="J69:K69"/>
    <mergeCell ref="A74:F74"/>
    <mergeCell ref="E75:F75"/>
    <mergeCell ref="A88:H88"/>
    <mergeCell ref="D57:D58"/>
    <mergeCell ref="D69:D70"/>
    <mergeCell ref="D75:D76"/>
    <mergeCell ref="G69:G70"/>
    <mergeCell ref="H69:H70"/>
    <mergeCell ref="I69:I70"/>
    <mergeCell ref="J35:K35"/>
    <mergeCell ref="A39:F39"/>
    <mergeCell ref="E40:F40"/>
    <mergeCell ref="A46:F46"/>
    <mergeCell ref="A50:K50"/>
    <mergeCell ref="C51:D51"/>
    <mergeCell ref="E51:K51"/>
    <mergeCell ref="J52:K52"/>
    <mergeCell ref="A56:F56"/>
    <mergeCell ref="D35:D36"/>
    <mergeCell ref="D40:D41"/>
    <mergeCell ref="D52:D53"/>
    <mergeCell ref="G35:G36"/>
    <mergeCell ref="G52:G53"/>
    <mergeCell ref="H35:H36"/>
    <mergeCell ref="H52:H53"/>
    <mergeCell ref="I35:I36"/>
    <mergeCell ref="I52:I53"/>
    <mergeCell ref="A13:H13"/>
    <mergeCell ref="C14:E14"/>
    <mergeCell ref="F14:H14"/>
    <mergeCell ref="A22:F22"/>
    <mergeCell ref="A23:B23"/>
    <mergeCell ref="A29:F29"/>
    <mergeCell ref="A33:K33"/>
    <mergeCell ref="C34:D34"/>
    <mergeCell ref="E34:K34"/>
    <mergeCell ref="B14:B15"/>
  </mergeCells>
  <phoneticPr fontId="32" type="noConversion"/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K134"/>
  <sheetViews>
    <sheetView topLeftCell="A63" workbookViewId="0">
      <selection activeCell="B80" sqref="A1:XFD1048576"/>
    </sheetView>
  </sheetViews>
  <sheetFormatPr defaultColWidth="9.25" defaultRowHeight="15"/>
  <cols>
    <col min="1" max="17" width="20.75" style="1" customWidth="1"/>
    <col min="18" max="16384" width="9.25" style="1"/>
  </cols>
  <sheetData>
    <row r="1" spans="1:8" ht="16.899999999999999" customHeight="1">
      <c r="A1" s="184" t="s">
        <v>466</v>
      </c>
      <c r="B1" s="185" t="s">
        <v>467</v>
      </c>
    </row>
    <row r="2" spans="1:8" ht="16.899999999999999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4.2500000000000003E-3</v>
      </c>
      <c r="B3" s="5">
        <v>4.9899999999999996E-3</v>
      </c>
      <c r="C3" s="5">
        <v>2.8300000000000001E-3</v>
      </c>
      <c r="D3" s="5">
        <v>3.79E-3</v>
      </c>
      <c r="E3" s="5">
        <v>9.2200000000000008E-3</v>
      </c>
    </row>
    <row r="4" spans="1:8" ht="16.899999999999999" customHeight="1">
      <c r="A4" s="5">
        <v>2.7799999999999999E-3</v>
      </c>
      <c r="B4" s="5">
        <v>6.0000000000000001E-3</v>
      </c>
      <c r="C4" s="5">
        <v>3.0699999999999998E-3</v>
      </c>
      <c r="D4" s="5">
        <v>3.9399999999999999E-3</v>
      </c>
      <c r="E4" s="5">
        <v>4.9300000000000004E-3</v>
      </c>
    </row>
    <row r="5" spans="1:8" ht="16.899999999999999" customHeight="1">
      <c r="A5" s="5">
        <v>2.8000000000000001E-2</v>
      </c>
      <c r="B5" s="5">
        <v>5.3699999999999998E-3</v>
      </c>
      <c r="C5" s="5">
        <v>4.5199999999999997E-3</v>
      </c>
      <c r="D5" s="5">
        <v>4.6299999999999996E-3</v>
      </c>
      <c r="E5" s="5">
        <v>6.8700000000000002E-3</v>
      </c>
    </row>
    <row r="6" spans="1:8">
      <c r="A6" s="5">
        <v>4.1700000000000001E-3</v>
      </c>
      <c r="B6" s="5">
        <v>5.8999999999999999E-3</v>
      </c>
      <c r="C6" s="5">
        <v>4.2399999999999998E-3</v>
      </c>
      <c r="D6" s="5">
        <v>4.5500000000000002E-3</v>
      </c>
      <c r="E6" s="5">
        <v>4.6299999999999996E-3</v>
      </c>
    </row>
    <row r="7" spans="1:8">
      <c r="A7" s="5">
        <v>1.12E-2</v>
      </c>
      <c r="B7" s="5">
        <v>7.4000000000000003E-3</v>
      </c>
      <c r="C7" s="5">
        <v>3.3999999999999998E-3</v>
      </c>
      <c r="D7" s="5">
        <v>5.0000000000000001E-3</v>
      </c>
      <c r="E7" s="5">
        <v>5.1999999999999998E-3</v>
      </c>
    </row>
    <row r="8" spans="1:8">
      <c r="A8" s="5">
        <v>4.9500000000000004E-3</v>
      </c>
      <c r="B8" s="5">
        <v>7.3499999999999998E-3</v>
      </c>
      <c r="C8" s="5">
        <v>6.0400000000000002E-3</v>
      </c>
      <c r="D8" s="5">
        <v>4.7000000000000002E-3</v>
      </c>
      <c r="E8" s="5">
        <v>8.9700000000000005E-3</v>
      </c>
    </row>
    <row r="9" spans="1:8">
      <c r="A9" s="5">
        <v>3.1899999999999998E-2</v>
      </c>
      <c r="B9" s="5">
        <v>6.7799999999999996E-3</v>
      </c>
      <c r="C9" s="5">
        <v>1.38E-2</v>
      </c>
      <c r="D9" s="5">
        <v>4.6699999999999997E-3</v>
      </c>
      <c r="E9" s="5">
        <v>1.1900000000000001E-2</v>
      </c>
    </row>
    <row r="10" spans="1:8">
      <c r="A10" s="5">
        <v>7.1999999999999998E-3</v>
      </c>
      <c r="B10" s="5">
        <v>5.77E-3</v>
      </c>
      <c r="C10" s="5">
        <v>2.6100000000000002E-2</v>
      </c>
      <c r="D10" s="5">
        <v>4.8599999999999997E-3</v>
      </c>
      <c r="E10" s="5">
        <v>7.8899999999999994E-3</v>
      </c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>
      <c r="A15" s="264" t="s">
        <v>52</v>
      </c>
      <c r="B15" s="9" t="s">
        <v>264</v>
      </c>
      <c r="C15" s="10">
        <v>0.28000000000000003</v>
      </c>
      <c r="D15" s="11">
        <v>8</v>
      </c>
      <c r="E15" s="26">
        <v>6.4000000000000001E-2</v>
      </c>
      <c r="F15" s="26">
        <v>0.754</v>
      </c>
      <c r="G15" s="27">
        <v>8</v>
      </c>
      <c r="H15" s="11">
        <v>8.9999999999999993E-3</v>
      </c>
    </row>
    <row r="16" spans="1:8" ht="18">
      <c r="A16" s="264"/>
      <c r="B16" s="16" t="s">
        <v>265</v>
      </c>
      <c r="C16" s="10">
        <v>0.21199999999999999</v>
      </c>
      <c r="D16" s="11">
        <v>8</v>
      </c>
      <c r="E16" s="26" t="s">
        <v>269</v>
      </c>
      <c r="F16" s="26">
        <v>0.92300000000000004</v>
      </c>
      <c r="G16" s="27">
        <v>8</v>
      </c>
      <c r="H16" s="11">
        <v>0.45700000000000002</v>
      </c>
    </row>
    <row r="17" spans="1:11">
      <c r="A17" s="264"/>
      <c r="B17" s="16" t="s">
        <v>270</v>
      </c>
      <c r="C17" s="10">
        <v>0.34499999999999997</v>
      </c>
      <c r="D17" s="11">
        <v>8</v>
      </c>
      <c r="E17" s="26">
        <v>6.0000000000000001E-3</v>
      </c>
      <c r="F17" s="26">
        <v>0.69499999999999995</v>
      </c>
      <c r="G17" s="27">
        <v>8</v>
      </c>
      <c r="H17" s="11">
        <v>2E-3</v>
      </c>
    </row>
    <row r="18" spans="1:11">
      <c r="A18" s="264"/>
      <c r="B18" s="16" t="s">
        <v>271</v>
      </c>
      <c r="C18" s="10">
        <v>0.28000000000000003</v>
      </c>
      <c r="D18" s="11">
        <v>8</v>
      </c>
      <c r="E18" s="26">
        <v>6.4000000000000001E-2</v>
      </c>
      <c r="F18" s="26">
        <v>0.86199999999999999</v>
      </c>
      <c r="G18" s="27">
        <v>8</v>
      </c>
      <c r="H18" s="11">
        <v>0.125</v>
      </c>
    </row>
    <row r="19" spans="1:11" ht="18">
      <c r="A19" s="264"/>
      <c r="B19" s="12" t="s">
        <v>272</v>
      </c>
      <c r="C19" s="13">
        <v>0.187</v>
      </c>
      <c r="D19" s="14">
        <v>8</v>
      </c>
      <c r="E19" s="28" t="s">
        <v>269</v>
      </c>
      <c r="F19" s="28">
        <v>0.92800000000000005</v>
      </c>
      <c r="G19" s="29">
        <v>8</v>
      </c>
      <c r="H19" s="14">
        <v>0.501</v>
      </c>
    </row>
    <row r="21" spans="1:11">
      <c r="A21" s="255" t="s">
        <v>60</v>
      </c>
      <c r="B21" s="255"/>
      <c r="C21" s="255"/>
      <c r="D21" s="255"/>
      <c r="E21" s="255"/>
      <c r="F21" s="255"/>
    </row>
    <row r="22" spans="1:11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11">
      <c r="A23" s="265" t="s">
        <v>52</v>
      </c>
      <c r="B23" s="16" t="s">
        <v>64</v>
      </c>
      <c r="C23" s="10">
        <v>8.5790000000000006</v>
      </c>
      <c r="D23" s="11">
        <v>4</v>
      </c>
      <c r="E23" s="26">
        <v>35</v>
      </c>
      <c r="F23" s="30">
        <v>0</v>
      </c>
    </row>
    <row r="24" spans="1:11">
      <c r="A24" s="265"/>
      <c r="B24" s="16" t="s">
        <v>65</v>
      </c>
      <c r="C24" s="10">
        <v>2.4239999999999999</v>
      </c>
      <c r="D24" s="11">
        <v>4</v>
      </c>
      <c r="E24" s="26">
        <v>35</v>
      </c>
      <c r="F24" s="26">
        <v>6.6000000000000003E-2</v>
      </c>
    </row>
    <row r="25" spans="1:11" ht="30">
      <c r="A25" s="265"/>
      <c r="B25" s="16" t="s">
        <v>66</v>
      </c>
      <c r="C25" s="10">
        <v>2.4239999999999999</v>
      </c>
      <c r="D25" s="11">
        <v>4</v>
      </c>
      <c r="E25" s="26">
        <v>13.31</v>
      </c>
      <c r="F25" s="26">
        <v>0.1</v>
      </c>
    </row>
    <row r="26" spans="1:11">
      <c r="A26" s="265"/>
      <c r="B26" s="12" t="s">
        <v>67</v>
      </c>
      <c r="C26" s="13">
        <v>6.6470000000000002</v>
      </c>
      <c r="D26" s="14">
        <v>4</v>
      </c>
      <c r="E26" s="28">
        <v>35</v>
      </c>
      <c r="F26" s="28">
        <v>0</v>
      </c>
    </row>
    <row r="28" spans="1:11">
      <c r="A28" s="255" t="s">
        <v>68</v>
      </c>
      <c r="B28" s="255"/>
      <c r="C28" s="255"/>
      <c r="D28" s="255"/>
      <c r="E28" s="255"/>
      <c r="F28" s="255"/>
    </row>
    <row r="29" spans="1:11">
      <c r="A29" s="17"/>
      <c r="B29" s="18" t="s">
        <v>46</v>
      </c>
      <c r="C29" s="7" t="s">
        <v>69</v>
      </c>
      <c r="D29" s="8" t="s">
        <v>70</v>
      </c>
      <c r="E29" s="24" t="s">
        <v>71</v>
      </c>
      <c r="F29" s="24" t="s">
        <v>72</v>
      </c>
    </row>
    <row r="30" spans="1:11">
      <c r="A30" s="265" t="s">
        <v>52</v>
      </c>
      <c r="B30" s="16" t="s">
        <v>265</v>
      </c>
      <c r="C30" s="10">
        <v>8</v>
      </c>
      <c r="D30" s="11">
        <v>6.195E-3</v>
      </c>
      <c r="E30" s="26">
        <v>8.9179999999999999E-4</v>
      </c>
      <c r="F30" s="26">
        <v>3.1530000000000002E-4</v>
      </c>
    </row>
    <row r="31" spans="1:11">
      <c r="A31" s="265"/>
      <c r="B31" s="12" t="s">
        <v>270</v>
      </c>
      <c r="C31" s="13">
        <v>8</v>
      </c>
      <c r="D31" s="14">
        <v>8.0000000000000002E-3</v>
      </c>
      <c r="E31" s="28">
        <v>8.1375000000000006E-3</v>
      </c>
      <c r="F31" s="28">
        <v>2.8770000000000002E-3</v>
      </c>
    </row>
    <row r="32" spans="1:11">
      <c r="A32" s="255" t="s">
        <v>73</v>
      </c>
      <c r="B32" s="255"/>
      <c r="C32" s="255"/>
      <c r="D32" s="255"/>
      <c r="E32" s="255"/>
      <c r="F32" s="255"/>
      <c r="G32" s="255"/>
      <c r="H32" s="255"/>
      <c r="I32" s="255"/>
      <c r="J32" s="255"/>
      <c r="K32" s="255"/>
    </row>
    <row r="33" spans="1:11">
      <c r="A33" s="270"/>
      <c r="B33" s="270"/>
      <c r="C33" s="259" t="s">
        <v>74</v>
      </c>
      <c r="D33" s="259"/>
      <c r="E33" s="256" t="s">
        <v>75</v>
      </c>
      <c r="F33" s="256"/>
      <c r="G33" s="256"/>
      <c r="H33" s="256"/>
      <c r="I33" s="256"/>
      <c r="J33" s="256"/>
      <c r="K33" s="256"/>
    </row>
    <row r="34" spans="1:11">
      <c r="A34" s="270"/>
      <c r="B34" s="270"/>
      <c r="C34" s="259" t="s">
        <v>76</v>
      </c>
      <c r="D34" s="256" t="s">
        <v>51</v>
      </c>
      <c r="E34" s="257" t="s">
        <v>77</v>
      </c>
      <c r="F34" s="257" t="s">
        <v>50</v>
      </c>
      <c r="G34" s="257" t="s">
        <v>78</v>
      </c>
      <c r="H34" s="259" t="s">
        <v>79</v>
      </c>
      <c r="I34" s="256" t="s">
        <v>80</v>
      </c>
      <c r="J34" s="257" t="s">
        <v>81</v>
      </c>
      <c r="K34" s="257"/>
    </row>
    <row r="35" spans="1:11">
      <c r="A35" s="270"/>
      <c r="B35" s="270"/>
      <c r="C35" s="259"/>
      <c r="D35" s="256"/>
      <c r="E35" s="257"/>
      <c r="F35" s="257"/>
      <c r="G35" s="257"/>
      <c r="H35" s="259"/>
      <c r="I35" s="256"/>
      <c r="J35" s="24" t="s">
        <v>82</v>
      </c>
      <c r="K35" s="24" t="s">
        <v>83</v>
      </c>
    </row>
    <row r="36" spans="1:11">
      <c r="A36" s="264" t="s">
        <v>52</v>
      </c>
      <c r="B36" s="9" t="s">
        <v>84</v>
      </c>
      <c r="C36" s="19">
        <v>8.5779999999999994</v>
      </c>
      <c r="D36" s="20">
        <v>1.0999999999999999E-2</v>
      </c>
      <c r="E36" s="30">
        <v>-0.624</v>
      </c>
      <c r="F36" s="30">
        <v>14</v>
      </c>
      <c r="G36" s="30">
        <v>0.54300000000000004</v>
      </c>
      <c r="H36" s="19">
        <v>-1.805E-3</v>
      </c>
      <c r="I36" s="11">
        <v>2.8942999999999998E-3</v>
      </c>
      <c r="J36" s="26">
        <v>-8.0125999999999999E-3</v>
      </c>
      <c r="K36" s="30">
        <v>4.4025999999999996E-3</v>
      </c>
    </row>
    <row r="37" spans="1:11" ht="30">
      <c r="A37" s="264"/>
      <c r="B37" s="12" t="s">
        <v>85</v>
      </c>
      <c r="C37" s="21"/>
      <c r="D37" s="22"/>
      <c r="E37" s="28">
        <v>-0.624</v>
      </c>
      <c r="F37" s="28">
        <v>7.1680000000000001</v>
      </c>
      <c r="G37" s="28">
        <v>0.55200000000000005</v>
      </c>
      <c r="H37" s="13">
        <v>-1.805E-3</v>
      </c>
      <c r="I37" s="14">
        <v>2.8942999999999998E-3</v>
      </c>
      <c r="J37" s="28">
        <v>-8.6164999999999992E-3</v>
      </c>
      <c r="K37" s="28">
        <v>5.0064999999999997E-3</v>
      </c>
    </row>
    <row r="38" spans="1:11">
      <c r="A38" s="255" t="s">
        <v>86</v>
      </c>
      <c r="B38" s="255"/>
      <c r="C38" s="255"/>
      <c r="D38" s="255"/>
      <c r="E38" s="255"/>
      <c r="F38" s="255"/>
    </row>
    <row r="39" spans="1:11">
      <c r="A39" s="270"/>
      <c r="B39" s="270"/>
      <c r="C39" s="259" t="s">
        <v>87</v>
      </c>
      <c r="D39" s="256" t="s">
        <v>88</v>
      </c>
      <c r="E39" s="257" t="s">
        <v>89</v>
      </c>
      <c r="F39" s="257"/>
    </row>
    <row r="40" spans="1:11">
      <c r="A40" s="270"/>
      <c r="B40" s="270"/>
      <c r="C40" s="259"/>
      <c r="D40" s="256"/>
      <c r="E40" s="24" t="s">
        <v>82</v>
      </c>
      <c r="F40" s="24" t="s">
        <v>83</v>
      </c>
    </row>
    <row r="41" spans="1:11">
      <c r="A41" s="264" t="s">
        <v>52</v>
      </c>
      <c r="B41" s="9" t="s">
        <v>90</v>
      </c>
      <c r="C41" s="19">
        <v>5.7885000000000002E-3</v>
      </c>
      <c r="D41" s="11">
        <v>-0.312</v>
      </c>
      <c r="E41" s="26">
        <v>-1.2929999999999999</v>
      </c>
      <c r="F41" s="30">
        <v>0.68</v>
      </c>
    </row>
    <row r="42" spans="1:11">
      <c r="A42" s="264"/>
      <c r="B42" s="16" t="s">
        <v>91</v>
      </c>
      <c r="C42" s="10">
        <v>6.1235999999999999E-3</v>
      </c>
      <c r="D42" s="11">
        <v>-0.29499999999999998</v>
      </c>
      <c r="E42" s="26">
        <v>-1.222</v>
      </c>
      <c r="F42" s="26">
        <v>0.64300000000000002</v>
      </c>
    </row>
    <row r="43" spans="1:11">
      <c r="A43" s="264"/>
      <c r="B43" s="12" t="s">
        <v>92</v>
      </c>
      <c r="C43" s="13">
        <v>8.1375000000000006E-3</v>
      </c>
      <c r="D43" s="14">
        <v>-0.222</v>
      </c>
      <c r="E43" s="28">
        <v>-1.2010000000000001</v>
      </c>
      <c r="F43" s="28">
        <v>0.77200000000000002</v>
      </c>
    </row>
    <row r="46" spans="1:11">
      <c r="A46" s="255" t="s">
        <v>68</v>
      </c>
      <c r="B46" s="255"/>
      <c r="C46" s="255"/>
      <c r="D46" s="255"/>
      <c r="E46" s="255"/>
      <c r="F46" s="255"/>
    </row>
    <row r="47" spans="1:11">
      <c r="A47" s="17"/>
      <c r="B47" s="18" t="s">
        <v>46</v>
      </c>
      <c r="C47" s="7" t="s">
        <v>69</v>
      </c>
      <c r="D47" s="8" t="s">
        <v>70</v>
      </c>
      <c r="E47" s="24" t="s">
        <v>71</v>
      </c>
      <c r="F47" s="24" t="s">
        <v>72</v>
      </c>
    </row>
    <row r="48" spans="1:11">
      <c r="A48" s="265" t="s">
        <v>52</v>
      </c>
      <c r="B48" s="16" t="s">
        <v>265</v>
      </c>
      <c r="C48" s="10">
        <v>8</v>
      </c>
      <c r="D48" s="11">
        <v>6.195E-3</v>
      </c>
      <c r="E48" s="26">
        <v>8.9179999999999999E-4</v>
      </c>
      <c r="F48" s="26">
        <v>3.1530000000000002E-4</v>
      </c>
    </row>
    <row r="49" spans="1:11">
      <c r="A49" s="265"/>
      <c r="B49" s="12" t="s">
        <v>271</v>
      </c>
      <c r="C49" s="13">
        <v>8</v>
      </c>
      <c r="D49" s="14">
        <v>4.5180000000000003E-3</v>
      </c>
      <c r="E49" s="28">
        <v>4.281E-4</v>
      </c>
      <c r="F49" s="28">
        <v>1.5139999999999999E-4</v>
      </c>
    </row>
    <row r="50" spans="1:11">
      <c r="A50" s="255" t="s">
        <v>73</v>
      </c>
      <c r="B50" s="255"/>
      <c r="C50" s="255"/>
      <c r="D50" s="255"/>
      <c r="E50" s="255"/>
      <c r="F50" s="255"/>
      <c r="G50" s="255"/>
      <c r="H50" s="255"/>
      <c r="I50" s="255"/>
      <c r="J50" s="255"/>
      <c r="K50" s="255"/>
    </row>
    <row r="51" spans="1:11">
      <c r="A51" s="270"/>
      <c r="B51" s="270"/>
      <c r="C51" s="259" t="s">
        <v>74</v>
      </c>
      <c r="D51" s="259"/>
      <c r="E51" s="256" t="s">
        <v>75</v>
      </c>
      <c r="F51" s="256"/>
      <c r="G51" s="256"/>
      <c r="H51" s="256"/>
      <c r="I51" s="256"/>
      <c r="J51" s="256"/>
      <c r="K51" s="256"/>
    </row>
    <row r="52" spans="1:11">
      <c r="A52" s="270"/>
      <c r="B52" s="270"/>
      <c r="C52" s="259" t="s">
        <v>76</v>
      </c>
      <c r="D52" s="256" t="s">
        <v>51</v>
      </c>
      <c r="E52" s="257" t="s">
        <v>77</v>
      </c>
      <c r="F52" s="257" t="s">
        <v>50</v>
      </c>
      <c r="G52" s="257" t="s">
        <v>78</v>
      </c>
      <c r="H52" s="259" t="s">
        <v>79</v>
      </c>
      <c r="I52" s="256" t="s">
        <v>80</v>
      </c>
      <c r="J52" s="257" t="s">
        <v>81</v>
      </c>
      <c r="K52" s="257"/>
    </row>
    <row r="53" spans="1:11">
      <c r="A53" s="270"/>
      <c r="B53" s="270"/>
      <c r="C53" s="259"/>
      <c r="D53" s="256"/>
      <c r="E53" s="257"/>
      <c r="F53" s="257"/>
      <c r="G53" s="257"/>
      <c r="H53" s="259"/>
      <c r="I53" s="256"/>
      <c r="J53" s="24" t="s">
        <v>82</v>
      </c>
      <c r="K53" s="24" t="s">
        <v>83</v>
      </c>
    </row>
    <row r="54" spans="1:11">
      <c r="A54" s="264" t="s">
        <v>52</v>
      </c>
      <c r="B54" s="9" t="s">
        <v>84</v>
      </c>
      <c r="C54" s="19">
        <v>5.665</v>
      </c>
      <c r="D54" s="20">
        <v>3.2000000000000001E-2</v>
      </c>
      <c r="E54" s="30">
        <v>4.7960000000000003</v>
      </c>
      <c r="F54" s="30">
        <v>14</v>
      </c>
      <c r="G54" s="30">
        <v>0</v>
      </c>
      <c r="H54" s="19">
        <v>1.6775E-3</v>
      </c>
      <c r="I54" s="11">
        <v>3.4969999999999999E-4</v>
      </c>
      <c r="J54" s="26">
        <v>9.2739999999999999E-4</v>
      </c>
      <c r="K54" s="30">
        <v>2.4275999999999998E-3</v>
      </c>
    </row>
    <row r="55" spans="1:11" ht="30">
      <c r="A55" s="264"/>
      <c r="B55" s="12" t="s">
        <v>85</v>
      </c>
      <c r="C55" s="21"/>
      <c r="D55" s="22"/>
      <c r="E55" s="28">
        <v>4.7960000000000003</v>
      </c>
      <c r="F55" s="28">
        <v>10.064</v>
      </c>
      <c r="G55" s="28">
        <v>1E-3</v>
      </c>
      <c r="H55" s="13">
        <v>1.6775E-3</v>
      </c>
      <c r="I55" s="14">
        <v>3.4969999999999999E-4</v>
      </c>
      <c r="J55" s="28">
        <v>8.989E-4</v>
      </c>
      <c r="K55" s="28">
        <v>2.4561000000000001E-3</v>
      </c>
    </row>
    <row r="56" spans="1:11">
      <c r="A56" s="255" t="s">
        <v>86</v>
      </c>
      <c r="B56" s="255"/>
      <c r="C56" s="255"/>
      <c r="D56" s="255"/>
      <c r="E56" s="255"/>
      <c r="F56" s="255"/>
    </row>
    <row r="57" spans="1:11">
      <c r="A57" s="270"/>
      <c r="B57" s="270"/>
      <c r="C57" s="259" t="s">
        <v>87</v>
      </c>
      <c r="D57" s="256" t="s">
        <v>88</v>
      </c>
      <c r="E57" s="257" t="s">
        <v>89</v>
      </c>
      <c r="F57" s="257"/>
    </row>
    <row r="58" spans="1:11">
      <c r="A58" s="270"/>
      <c r="B58" s="270"/>
      <c r="C58" s="259"/>
      <c r="D58" s="256"/>
      <c r="E58" s="24" t="s">
        <v>82</v>
      </c>
      <c r="F58" s="24" t="s">
        <v>83</v>
      </c>
    </row>
    <row r="59" spans="1:11">
      <c r="A59" s="264" t="s">
        <v>52</v>
      </c>
      <c r="B59" s="9" t="s">
        <v>90</v>
      </c>
      <c r="C59" s="19">
        <v>6.9950000000000003E-4</v>
      </c>
      <c r="D59" s="11">
        <v>2.3980000000000001</v>
      </c>
      <c r="E59" s="26">
        <v>1.0580000000000001</v>
      </c>
      <c r="F59" s="30">
        <v>3.6909999999999998</v>
      </c>
    </row>
    <row r="60" spans="1:11">
      <c r="A60" s="264"/>
      <c r="B60" s="16" t="s">
        <v>91</v>
      </c>
      <c r="C60" s="10">
        <v>7.3999999999999999E-4</v>
      </c>
      <c r="D60" s="11">
        <v>2.2669999999999999</v>
      </c>
      <c r="E60" s="26">
        <v>1</v>
      </c>
      <c r="F60" s="26">
        <v>3.4889999999999999</v>
      </c>
    </row>
    <row r="61" spans="1:11">
      <c r="A61" s="264"/>
      <c r="B61" s="12" t="s">
        <v>92</v>
      </c>
      <c r="C61" s="13">
        <v>4.281E-4</v>
      </c>
      <c r="D61" s="14">
        <v>3.9180000000000001</v>
      </c>
      <c r="E61" s="28">
        <v>1.6659999999999999</v>
      </c>
      <c r="F61" s="28">
        <v>6.1289999999999996</v>
      </c>
    </row>
    <row r="63" spans="1:11">
      <c r="A63" s="255" t="s">
        <v>68</v>
      </c>
      <c r="B63" s="255"/>
      <c r="C63" s="255"/>
      <c r="D63" s="255"/>
      <c r="E63" s="255"/>
      <c r="F63" s="255"/>
    </row>
    <row r="64" spans="1:11">
      <c r="A64" s="17"/>
      <c r="B64" s="18" t="s">
        <v>46</v>
      </c>
      <c r="C64" s="7" t="s">
        <v>69</v>
      </c>
      <c r="D64" s="8" t="s">
        <v>70</v>
      </c>
      <c r="E64" s="24" t="s">
        <v>71</v>
      </c>
      <c r="F64" s="24" t="s">
        <v>72</v>
      </c>
    </row>
    <row r="65" spans="1:11">
      <c r="A65" s="265" t="s">
        <v>52</v>
      </c>
      <c r="B65" s="16" t="s">
        <v>265</v>
      </c>
      <c r="C65" s="10">
        <v>8</v>
      </c>
      <c r="D65" s="11">
        <v>6.195E-3</v>
      </c>
      <c r="E65" s="26">
        <v>8.9179999999999999E-4</v>
      </c>
      <c r="F65" s="26">
        <v>3.1530000000000002E-4</v>
      </c>
    </row>
    <row r="66" spans="1:11">
      <c r="A66" s="265"/>
      <c r="B66" s="12" t="s">
        <v>272</v>
      </c>
      <c r="C66" s="13">
        <v>8</v>
      </c>
      <c r="D66" s="14">
        <v>7.4510000000000002E-3</v>
      </c>
      <c r="E66" s="28">
        <v>2.5393999999999998E-3</v>
      </c>
      <c r="F66" s="28">
        <v>8.9780000000000003E-4</v>
      </c>
    </row>
    <row r="67" spans="1:11">
      <c r="A67" s="255" t="s">
        <v>73</v>
      </c>
      <c r="B67" s="255"/>
      <c r="C67" s="255"/>
      <c r="D67" s="255"/>
      <c r="E67" s="255"/>
      <c r="F67" s="255"/>
      <c r="G67" s="255"/>
      <c r="H67" s="255"/>
      <c r="I67" s="255"/>
      <c r="J67" s="255"/>
      <c r="K67" s="255"/>
    </row>
    <row r="68" spans="1:11">
      <c r="A68" s="270"/>
      <c r="B68" s="270"/>
      <c r="C68" s="259" t="s">
        <v>74</v>
      </c>
      <c r="D68" s="259"/>
      <c r="E68" s="256" t="s">
        <v>75</v>
      </c>
      <c r="F68" s="256"/>
      <c r="G68" s="256"/>
      <c r="H68" s="256"/>
      <c r="I68" s="256"/>
      <c r="J68" s="256"/>
      <c r="K68" s="256"/>
    </row>
    <row r="69" spans="1:11">
      <c r="A69" s="270"/>
      <c r="B69" s="270"/>
      <c r="C69" s="259" t="s">
        <v>76</v>
      </c>
      <c r="D69" s="256" t="s">
        <v>51</v>
      </c>
      <c r="E69" s="257" t="s">
        <v>77</v>
      </c>
      <c r="F69" s="257" t="s">
        <v>50</v>
      </c>
      <c r="G69" s="257" t="s">
        <v>78</v>
      </c>
      <c r="H69" s="259" t="s">
        <v>79</v>
      </c>
      <c r="I69" s="256" t="s">
        <v>80</v>
      </c>
      <c r="J69" s="257" t="s">
        <v>81</v>
      </c>
      <c r="K69" s="257"/>
    </row>
    <row r="70" spans="1:11">
      <c r="A70" s="270"/>
      <c r="B70" s="270"/>
      <c r="C70" s="259"/>
      <c r="D70" s="256"/>
      <c r="E70" s="257"/>
      <c r="F70" s="257"/>
      <c r="G70" s="257"/>
      <c r="H70" s="259"/>
      <c r="I70" s="256"/>
      <c r="J70" s="24" t="s">
        <v>82</v>
      </c>
      <c r="K70" s="24" t="s">
        <v>83</v>
      </c>
    </row>
    <row r="71" spans="1:11">
      <c r="A71" s="264" t="s">
        <v>52</v>
      </c>
      <c r="B71" s="9" t="s">
        <v>84</v>
      </c>
      <c r="C71" s="19">
        <v>7.3890000000000002</v>
      </c>
      <c r="D71" s="20">
        <v>1.7000000000000001E-2</v>
      </c>
      <c r="E71" s="30">
        <v>-1.32</v>
      </c>
      <c r="F71" s="30">
        <v>14</v>
      </c>
      <c r="G71" s="30">
        <v>0.20799999999999999</v>
      </c>
      <c r="H71" s="19">
        <v>-1.2562999999999999E-3</v>
      </c>
      <c r="I71" s="11">
        <v>9.5160000000000004E-4</v>
      </c>
      <c r="J71" s="26">
        <v>-3.2972000000000001E-3</v>
      </c>
      <c r="K71" s="30">
        <v>7.8470000000000005E-4</v>
      </c>
    </row>
    <row r="72" spans="1:11" ht="30">
      <c r="A72" s="264"/>
      <c r="B72" s="12" t="s">
        <v>85</v>
      </c>
      <c r="C72" s="21"/>
      <c r="D72" s="22"/>
      <c r="E72" s="28">
        <v>-1.32</v>
      </c>
      <c r="F72" s="28">
        <v>8.7010000000000005</v>
      </c>
      <c r="G72" s="28">
        <v>0.22</v>
      </c>
      <c r="H72" s="13">
        <v>-1.2562999999999999E-3</v>
      </c>
      <c r="I72" s="14">
        <v>9.5160000000000004E-4</v>
      </c>
      <c r="J72" s="28">
        <v>-3.4202E-3</v>
      </c>
      <c r="K72" s="28">
        <v>9.077E-4</v>
      </c>
    </row>
    <row r="73" spans="1:11">
      <c r="A73" s="255" t="s">
        <v>86</v>
      </c>
      <c r="B73" s="255"/>
      <c r="C73" s="255"/>
      <c r="D73" s="255"/>
      <c r="E73" s="255"/>
      <c r="F73" s="255"/>
    </row>
    <row r="74" spans="1:11">
      <c r="A74" s="270"/>
      <c r="B74" s="270"/>
      <c r="C74" s="259" t="s">
        <v>87</v>
      </c>
      <c r="D74" s="256" t="s">
        <v>88</v>
      </c>
      <c r="E74" s="257" t="s">
        <v>89</v>
      </c>
      <c r="F74" s="257"/>
    </row>
    <row r="75" spans="1:11">
      <c r="A75" s="270"/>
      <c r="B75" s="270"/>
      <c r="C75" s="259"/>
      <c r="D75" s="256"/>
      <c r="E75" s="24" t="s">
        <v>82</v>
      </c>
      <c r="F75" s="24" t="s">
        <v>83</v>
      </c>
    </row>
    <row r="76" spans="1:11">
      <c r="A76" s="264" t="s">
        <v>52</v>
      </c>
      <c r="B76" s="9" t="s">
        <v>90</v>
      </c>
      <c r="C76" s="19">
        <v>1.9031E-3</v>
      </c>
      <c r="D76" s="11">
        <v>-0.66</v>
      </c>
      <c r="E76" s="26">
        <v>-1.659</v>
      </c>
      <c r="F76" s="30">
        <v>0.36</v>
      </c>
    </row>
    <row r="77" spans="1:11">
      <c r="A77" s="264"/>
      <c r="B77" s="16" t="s">
        <v>91</v>
      </c>
      <c r="C77" s="10">
        <v>2.0133E-3</v>
      </c>
      <c r="D77" s="11">
        <v>-0.624</v>
      </c>
      <c r="E77" s="26">
        <v>-1.5680000000000001</v>
      </c>
      <c r="F77" s="26">
        <v>0.34100000000000003</v>
      </c>
    </row>
    <row r="78" spans="1:11">
      <c r="A78" s="264"/>
      <c r="B78" s="12" t="s">
        <v>92</v>
      </c>
      <c r="C78" s="13">
        <v>2.5393999999999998E-3</v>
      </c>
      <c r="D78" s="14">
        <v>-0.495</v>
      </c>
      <c r="E78" s="28">
        <v>-1.4910000000000001</v>
      </c>
      <c r="F78" s="28">
        <v>0.53400000000000003</v>
      </c>
    </row>
    <row r="80" spans="1:11">
      <c r="A80" s="184" t="s">
        <v>466</v>
      </c>
      <c r="B80" s="185" t="s">
        <v>468</v>
      </c>
    </row>
    <row r="81" spans="1:8" ht="18">
      <c r="A81" s="4" t="s">
        <v>264</v>
      </c>
      <c r="B81" s="4" t="s">
        <v>265</v>
      </c>
      <c r="C81" s="4" t="s">
        <v>393</v>
      </c>
      <c r="D81" s="4" t="s">
        <v>268</v>
      </c>
    </row>
    <row r="82" spans="1:8">
      <c r="A82" s="5">
        <v>5.5399999999999998E-3</v>
      </c>
      <c r="B82" s="5">
        <v>4.45E-3</v>
      </c>
      <c r="C82" s="5">
        <v>3.5699999999999998E-3</v>
      </c>
      <c r="D82" s="5">
        <v>3.5699999999999998E-3</v>
      </c>
    </row>
    <row r="83" spans="1:8">
      <c r="A83" s="5">
        <v>8.3300000000000006E-3</v>
      </c>
      <c r="B83" s="5">
        <v>5.28E-3</v>
      </c>
      <c r="C83" s="5">
        <v>3.81E-3</v>
      </c>
      <c r="D83" s="5">
        <v>3.6800000000000001E-3</v>
      </c>
    </row>
    <row r="84" spans="1:8">
      <c r="A84" s="5">
        <v>5.9500000000000004E-3</v>
      </c>
      <c r="B84" s="5">
        <v>4.4099999999999999E-3</v>
      </c>
      <c r="C84" s="5">
        <v>3.3500000000000001E-3</v>
      </c>
      <c r="D84" s="5">
        <v>3.0699999999999998E-3</v>
      </c>
    </row>
    <row r="85" spans="1:8">
      <c r="A85" s="5">
        <v>3.1800000000000002E-2</v>
      </c>
      <c r="B85" s="5">
        <v>5.7400000000000003E-3</v>
      </c>
      <c r="C85" s="5">
        <v>3.6700000000000001E-3</v>
      </c>
      <c r="D85" s="5">
        <v>3.4399999999999999E-3</v>
      </c>
    </row>
    <row r="87" spans="1:8">
      <c r="A87" s="255" t="s">
        <v>156</v>
      </c>
      <c r="B87" s="255"/>
      <c r="C87" s="255"/>
      <c r="D87" s="255"/>
      <c r="E87" s="255"/>
      <c r="F87" s="255"/>
      <c r="G87" s="255"/>
      <c r="H87" s="255"/>
    </row>
    <row r="88" spans="1:8">
      <c r="A88" s="263"/>
      <c r="B88" s="266" t="s">
        <v>46</v>
      </c>
      <c r="C88" s="256" t="s">
        <v>157</v>
      </c>
      <c r="D88" s="256"/>
      <c r="E88" s="256"/>
      <c r="F88" s="257" t="s">
        <v>48</v>
      </c>
      <c r="G88" s="257"/>
      <c r="H88" s="257"/>
    </row>
    <row r="89" spans="1:8">
      <c r="A89" s="263"/>
      <c r="B89" s="266"/>
      <c r="C89" s="7" t="s">
        <v>49</v>
      </c>
      <c r="D89" s="8" t="s">
        <v>50</v>
      </c>
      <c r="E89" s="24" t="s">
        <v>51</v>
      </c>
      <c r="F89" s="24" t="s">
        <v>49</v>
      </c>
      <c r="G89" s="25" t="s">
        <v>50</v>
      </c>
      <c r="H89" s="8" t="s">
        <v>51</v>
      </c>
    </row>
    <row r="90" spans="1:8">
      <c r="A90" s="264" t="s">
        <v>52</v>
      </c>
      <c r="B90" s="9" t="s">
        <v>264</v>
      </c>
      <c r="C90" s="10">
        <v>0.39100000000000001</v>
      </c>
      <c r="D90" s="11">
        <v>4</v>
      </c>
      <c r="E90" s="26" t="s">
        <v>54</v>
      </c>
      <c r="F90" s="26">
        <v>0.70799999999999996</v>
      </c>
      <c r="G90" s="27">
        <v>4</v>
      </c>
      <c r="H90" s="11">
        <v>1.4E-2</v>
      </c>
    </row>
    <row r="91" spans="1:8">
      <c r="A91" s="264"/>
      <c r="B91" s="16" t="s">
        <v>265</v>
      </c>
      <c r="C91" s="10">
        <v>0.28799999999999998</v>
      </c>
      <c r="D91" s="11">
        <v>4</v>
      </c>
      <c r="E91" s="26" t="s">
        <v>54</v>
      </c>
      <c r="F91" s="26">
        <v>0.87</v>
      </c>
      <c r="G91" s="27">
        <v>4</v>
      </c>
      <c r="H91" s="11">
        <v>0.29599999999999999</v>
      </c>
    </row>
    <row r="92" spans="1:8">
      <c r="A92" s="264"/>
      <c r="B92" s="16" t="s">
        <v>394</v>
      </c>
      <c r="C92" s="10">
        <v>0.188</v>
      </c>
      <c r="D92" s="11">
        <v>4</v>
      </c>
      <c r="E92" s="26" t="s">
        <v>54</v>
      </c>
      <c r="F92" s="26">
        <v>0.98499999999999999</v>
      </c>
      <c r="G92" s="27">
        <v>4</v>
      </c>
      <c r="H92" s="11">
        <v>0.93200000000000005</v>
      </c>
    </row>
    <row r="93" spans="1:8">
      <c r="A93" s="264"/>
      <c r="B93" s="12" t="s">
        <v>272</v>
      </c>
      <c r="C93" s="13">
        <v>0.25</v>
      </c>
      <c r="D93" s="14">
        <v>4</v>
      </c>
      <c r="E93" s="28" t="s">
        <v>54</v>
      </c>
      <c r="F93" s="28">
        <v>0.91900000000000004</v>
      </c>
      <c r="G93" s="29">
        <v>4</v>
      </c>
      <c r="H93" s="14">
        <v>0.53300000000000003</v>
      </c>
    </row>
    <row r="95" spans="1:8">
      <c r="A95" s="255" t="s">
        <v>60</v>
      </c>
      <c r="B95" s="255"/>
      <c r="C95" s="255"/>
      <c r="D95" s="255"/>
      <c r="E95" s="255"/>
      <c r="F95" s="255"/>
    </row>
    <row r="96" spans="1:8">
      <c r="A96" s="258"/>
      <c r="B96" s="258"/>
      <c r="C96" s="7" t="s">
        <v>61</v>
      </c>
      <c r="D96" s="8" t="s">
        <v>62</v>
      </c>
      <c r="E96" s="24" t="s">
        <v>63</v>
      </c>
      <c r="F96" s="24" t="s">
        <v>51</v>
      </c>
    </row>
    <row r="97" spans="1:11">
      <c r="A97" s="265" t="s">
        <v>52</v>
      </c>
      <c r="B97" s="16" t="s">
        <v>64</v>
      </c>
      <c r="C97" s="10">
        <v>8.1470000000000002</v>
      </c>
      <c r="D97" s="11">
        <v>3</v>
      </c>
      <c r="E97" s="26">
        <v>12</v>
      </c>
      <c r="F97" s="30">
        <v>3.0000000000000001E-3</v>
      </c>
    </row>
    <row r="98" spans="1:11">
      <c r="A98" s="265"/>
      <c r="B98" s="16" t="s">
        <v>65</v>
      </c>
      <c r="C98" s="10">
        <v>1.39</v>
      </c>
      <c r="D98" s="11">
        <v>3</v>
      </c>
      <c r="E98" s="26">
        <v>12</v>
      </c>
      <c r="F98" s="26">
        <v>0.29299999999999998</v>
      </c>
    </row>
    <row r="99" spans="1:11" ht="30">
      <c r="A99" s="265"/>
      <c r="B99" s="16" t="s">
        <v>66</v>
      </c>
      <c r="C99" s="10">
        <v>1.39</v>
      </c>
      <c r="D99" s="11">
        <v>3</v>
      </c>
      <c r="E99" s="26">
        <v>3.004</v>
      </c>
      <c r="F99" s="26">
        <v>0.39600000000000002</v>
      </c>
    </row>
    <row r="100" spans="1:11">
      <c r="A100" s="265"/>
      <c r="B100" s="12" t="s">
        <v>67</v>
      </c>
      <c r="C100" s="13">
        <v>6.2939999999999996</v>
      </c>
      <c r="D100" s="14">
        <v>3</v>
      </c>
      <c r="E100" s="28">
        <v>12</v>
      </c>
      <c r="F100" s="28">
        <v>8.0000000000000002E-3</v>
      </c>
    </row>
    <row r="102" spans="1:11">
      <c r="A102" s="255" t="s">
        <v>68</v>
      </c>
      <c r="B102" s="255"/>
      <c r="C102" s="255"/>
      <c r="D102" s="255"/>
      <c r="E102" s="255"/>
      <c r="F102" s="255"/>
    </row>
    <row r="103" spans="1:11">
      <c r="A103" s="17"/>
      <c r="B103" s="18" t="s">
        <v>46</v>
      </c>
      <c r="C103" s="7" t="s">
        <v>69</v>
      </c>
      <c r="D103" s="8" t="s">
        <v>70</v>
      </c>
      <c r="E103" s="24" t="s">
        <v>71</v>
      </c>
      <c r="F103" s="24" t="s">
        <v>72</v>
      </c>
    </row>
    <row r="104" spans="1:11">
      <c r="A104" s="265" t="s">
        <v>52</v>
      </c>
      <c r="B104" s="16" t="s">
        <v>265</v>
      </c>
      <c r="C104" s="10">
        <v>4</v>
      </c>
      <c r="D104" s="11">
        <v>4.9699999999999996E-3</v>
      </c>
      <c r="E104" s="26">
        <v>6.5141000000000005E-4</v>
      </c>
      <c r="F104" s="26">
        <v>3.257E-4</v>
      </c>
    </row>
    <row r="105" spans="1:11">
      <c r="A105" s="265"/>
      <c r="B105" s="12" t="s">
        <v>394</v>
      </c>
      <c r="C105" s="13">
        <v>4</v>
      </c>
      <c r="D105" s="14">
        <v>3.5999999999999999E-3</v>
      </c>
      <c r="E105" s="28">
        <v>1.9356000000000001E-4</v>
      </c>
      <c r="F105" s="28">
        <v>9.6780000000000005E-5</v>
      </c>
    </row>
    <row r="106" spans="1:11">
      <c r="A106" s="255" t="s">
        <v>73</v>
      </c>
      <c r="B106" s="255"/>
      <c r="C106" s="255"/>
      <c r="D106" s="255"/>
      <c r="E106" s="255"/>
      <c r="F106" s="255"/>
      <c r="G106" s="255"/>
      <c r="H106" s="255"/>
      <c r="I106" s="255"/>
      <c r="J106" s="255"/>
      <c r="K106" s="255"/>
    </row>
    <row r="107" spans="1:11">
      <c r="A107" s="270"/>
      <c r="B107" s="270"/>
      <c r="C107" s="259" t="s">
        <v>74</v>
      </c>
      <c r="D107" s="259"/>
      <c r="E107" s="256" t="s">
        <v>75</v>
      </c>
      <c r="F107" s="256"/>
      <c r="G107" s="256"/>
      <c r="H107" s="256"/>
      <c r="I107" s="256"/>
      <c r="J107" s="256"/>
      <c r="K107" s="256"/>
    </row>
    <row r="108" spans="1:11">
      <c r="A108" s="270"/>
      <c r="B108" s="270"/>
      <c r="C108" s="259" t="s">
        <v>76</v>
      </c>
      <c r="D108" s="256" t="s">
        <v>51</v>
      </c>
      <c r="E108" s="257" t="s">
        <v>77</v>
      </c>
      <c r="F108" s="257" t="s">
        <v>50</v>
      </c>
      <c r="G108" s="257" t="s">
        <v>78</v>
      </c>
      <c r="H108" s="259" t="s">
        <v>79</v>
      </c>
      <c r="I108" s="256" t="s">
        <v>80</v>
      </c>
      <c r="J108" s="257" t="s">
        <v>81</v>
      </c>
      <c r="K108" s="257"/>
    </row>
    <row r="109" spans="1:11">
      <c r="A109" s="270"/>
      <c r="B109" s="270"/>
      <c r="C109" s="259"/>
      <c r="D109" s="256"/>
      <c r="E109" s="257"/>
      <c r="F109" s="257"/>
      <c r="G109" s="257"/>
      <c r="H109" s="259"/>
      <c r="I109" s="256"/>
      <c r="J109" s="24" t="s">
        <v>82</v>
      </c>
      <c r="K109" s="24" t="s">
        <v>83</v>
      </c>
    </row>
    <row r="110" spans="1:11">
      <c r="A110" s="264" t="s">
        <v>52</v>
      </c>
      <c r="B110" s="9" t="s">
        <v>84</v>
      </c>
      <c r="C110" s="19">
        <v>13.656000000000001</v>
      </c>
      <c r="D110" s="20">
        <v>0.01</v>
      </c>
      <c r="E110" s="30">
        <v>4.032</v>
      </c>
      <c r="F110" s="30">
        <v>6</v>
      </c>
      <c r="G110" s="30">
        <v>7.0000000000000001E-3</v>
      </c>
      <c r="H110" s="19">
        <v>1.3699999999999999E-3</v>
      </c>
      <c r="I110" s="11">
        <v>3.3977999999999998E-4</v>
      </c>
      <c r="J110" s="26">
        <v>5.3859000000000003E-4</v>
      </c>
      <c r="K110" s="30">
        <v>2.20141E-3</v>
      </c>
    </row>
    <row r="111" spans="1:11" ht="30">
      <c r="A111" s="264"/>
      <c r="B111" s="12" t="s">
        <v>85</v>
      </c>
      <c r="C111" s="21"/>
      <c r="D111" s="22"/>
      <c r="E111" s="28">
        <v>4.032</v>
      </c>
      <c r="F111" s="28">
        <v>3.5259999999999998</v>
      </c>
      <c r="G111" s="28">
        <v>0.02</v>
      </c>
      <c r="H111" s="13">
        <v>1.3699999999999999E-3</v>
      </c>
      <c r="I111" s="14">
        <v>3.3977999999999998E-4</v>
      </c>
      <c r="J111" s="28">
        <v>3.7439999999999999E-4</v>
      </c>
      <c r="K111" s="28">
        <v>2.3655999999999998E-3</v>
      </c>
    </row>
    <row r="112" spans="1:11">
      <c r="A112" s="255" t="s">
        <v>86</v>
      </c>
      <c r="B112" s="255"/>
      <c r="C112" s="255"/>
      <c r="D112" s="255"/>
      <c r="E112" s="255"/>
      <c r="F112" s="255"/>
    </row>
    <row r="113" spans="1:11">
      <c r="A113" s="270"/>
      <c r="B113" s="270"/>
      <c r="C113" s="259" t="s">
        <v>87</v>
      </c>
      <c r="D113" s="256" t="s">
        <v>88</v>
      </c>
      <c r="E113" s="257" t="s">
        <v>89</v>
      </c>
      <c r="F113" s="257"/>
    </row>
    <row r="114" spans="1:11">
      <c r="A114" s="270"/>
      <c r="B114" s="270"/>
      <c r="C114" s="259"/>
      <c r="D114" s="256"/>
      <c r="E114" s="24" t="s">
        <v>82</v>
      </c>
      <c r="F114" s="24" t="s">
        <v>83</v>
      </c>
    </row>
    <row r="115" spans="1:11">
      <c r="A115" s="264" t="s">
        <v>52</v>
      </c>
      <c r="B115" s="9" t="s">
        <v>90</v>
      </c>
      <c r="C115" s="19">
        <v>4.8052000000000001E-4</v>
      </c>
      <c r="D115" s="11">
        <v>2.851</v>
      </c>
      <c r="E115" s="26">
        <v>0.70799999999999996</v>
      </c>
      <c r="F115" s="30">
        <v>4.9009999999999998</v>
      </c>
    </row>
    <row r="116" spans="1:11">
      <c r="A116" s="264"/>
      <c r="B116" s="16" t="s">
        <v>91</v>
      </c>
      <c r="C116" s="10">
        <v>5.532E-4</v>
      </c>
      <c r="D116" s="11">
        <v>2.4769999999999999</v>
      </c>
      <c r="E116" s="26">
        <v>0.61499999999999999</v>
      </c>
      <c r="F116" s="26">
        <v>4.2569999999999997</v>
      </c>
    </row>
    <row r="117" spans="1:11">
      <c r="A117" s="264"/>
      <c r="B117" s="12" t="s">
        <v>92</v>
      </c>
      <c r="C117" s="13">
        <v>1.9356000000000001E-4</v>
      </c>
      <c r="D117" s="14">
        <v>7.0780000000000003</v>
      </c>
      <c r="E117" s="28">
        <v>1.665</v>
      </c>
      <c r="F117" s="28">
        <v>12.64</v>
      </c>
    </row>
    <row r="119" spans="1:11">
      <c r="A119" s="255" t="s">
        <v>68</v>
      </c>
      <c r="B119" s="255"/>
      <c r="C119" s="255"/>
      <c r="D119" s="255"/>
      <c r="E119" s="255"/>
      <c r="F119" s="255"/>
    </row>
    <row r="120" spans="1:11">
      <c r="A120" s="17"/>
      <c r="B120" s="18" t="s">
        <v>46</v>
      </c>
      <c r="C120" s="7" t="s">
        <v>69</v>
      </c>
      <c r="D120" s="8" t="s">
        <v>70</v>
      </c>
      <c r="E120" s="24" t="s">
        <v>71</v>
      </c>
      <c r="F120" s="24" t="s">
        <v>72</v>
      </c>
    </row>
    <row r="121" spans="1:11">
      <c r="A121" s="265" t="s">
        <v>52</v>
      </c>
      <c r="B121" s="16" t="s">
        <v>265</v>
      </c>
      <c r="C121" s="10">
        <v>4</v>
      </c>
      <c r="D121" s="11">
        <v>4.9699999999999996E-3</v>
      </c>
      <c r="E121" s="26">
        <v>6.5141000000000005E-4</v>
      </c>
      <c r="F121" s="26">
        <v>3.257E-4</v>
      </c>
    </row>
    <row r="122" spans="1:11">
      <c r="A122" s="265"/>
      <c r="B122" s="12" t="s">
        <v>272</v>
      </c>
      <c r="C122" s="13">
        <v>4</v>
      </c>
      <c r="D122" s="14">
        <v>3.4399999999999999E-3</v>
      </c>
      <c r="E122" s="28">
        <v>2.6546000000000002E-4</v>
      </c>
      <c r="F122" s="28">
        <v>1.3273000000000001E-4</v>
      </c>
    </row>
    <row r="123" spans="1:11">
      <c r="A123" s="255" t="s">
        <v>73</v>
      </c>
      <c r="B123" s="255"/>
      <c r="C123" s="255"/>
      <c r="D123" s="255"/>
      <c r="E123" s="255"/>
      <c r="F123" s="255"/>
      <c r="G123" s="255"/>
      <c r="H123" s="255"/>
      <c r="I123" s="255"/>
      <c r="J123" s="255"/>
      <c r="K123" s="255"/>
    </row>
    <row r="124" spans="1:11">
      <c r="A124" s="270"/>
      <c r="B124" s="270"/>
      <c r="C124" s="259" t="s">
        <v>74</v>
      </c>
      <c r="D124" s="259"/>
      <c r="E124" s="256" t="s">
        <v>75</v>
      </c>
      <c r="F124" s="256"/>
      <c r="G124" s="256"/>
      <c r="H124" s="256"/>
      <c r="I124" s="256"/>
      <c r="J124" s="256"/>
      <c r="K124" s="256"/>
    </row>
    <row r="125" spans="1:11">
      <c r="A125" s="270"/>
      <c r="B125" s="270"/>
      <c r="C125" s="259" t="s">
        <v>76</v>
      </c>
      <c r="D125" s="256" t="s">
        <v>51</v>
      </c>
      <c r="E125" s="257" t="s">
        <v>77</v>
      </c>
      <c r="F125" s="257" t="s">
        <v>50</v>
      </c>
      <c r="G125" s="257" t="s">
        <v>78</v>
      </c>
      <c r="H125" s="259" t="s">
        <v>79</v>
      </c>
      <c r="I125" s="256" t="s">
        <v>80</v>
      </c>
      <c r="J125" s="257" t="s">
        <v>81</v>
      </c>
      <c r="K125" s="257"/>
    </row>
    <row r="126" spans="1:11">
      <c r="A126" s="270"/>
      <c r="B126" s="270"/>
      <c r="C126" s="259"/>
      <c r="D126" s="256"/>
      <c r="E126" s="257"/>
      <c r="F126" s="257"/>
      <c r="G126" s="257"/>
      <c r="H126" s="259"/>
      <c r="I126" s="256"/>
      <c r="J126" s="24" t="s">
        <v>82</v>
      </c>
      <c r="K126" s="24" t="s">
        <v>83</v>
      </c>
    </row>
    <row r="127" spans="1:11">
      <c r="A127" s="264" t="s">
        <v>52</v>
      </c>
      <c r="B127" s="9" t="s">
        <v>84</v>
      </c>
      <c r="C127" s="19">
        <v>8.3510000000000009</v>
      </c>
      <c r="D127" s="20">
        <v>2.8000000000000001E-2</v>
      </c>
      <c r="E127" s="30">
        <v>4.3499999999999996</v>
      </c>
      <c r="F127" s="30">
        <v>6</v>
      </c>
      <c r="G127" s="30">
        <v>5.0000000000000001E-3</v>
      </c>
      <c r="H127" s="19">
        <v>1.5299999999999999E-3</v>
      </c>
      <c r="I127" s="11">
        <v>3.5170999999999998E-4</v>
      </c>
      <c r="J127" s="26">
        <v>6.6940000000000001E-4</v>
      </c>
      <c r="K127" s="30">
        <v>2.3906000000000001E-3</v>
      </c>
    </row>
    <row r="128" spans="1:11" ht="30">
      <c r="A128" s="264"/>
      <c r="B128" s="12" t="s">
        <v>85</v>
      </c>
      <c r="C128" s="21"/>
      <c r="D128" s="22"/>
      <c r="E128" s="28">
        <v>4.3499999999999996</v>
      </c>
      <c r="F128" s="28">
        <v>3.97</v>
      </c>
      <c r="G128" s="28">
        <v>1.2E-2</v>
      </c>
      <c r="H128" s="13">
        <v>1.5299999999999999E-3</v>
      </c>
      <c r="I128" s="14">
        <v>3.5170999999999998E-4</v>
      </c>
      <c r="J128" s="28">
        <v>5.5053999999999997E-4</v>
      </c>
      <c r="K128" s="28">
        <v>2.5094599999999998E-3</v>
      </c>
    </row>
    <row r="129" spans="1:6">
      <c r="A129" s="255" t="s">
        <v>86</v>
      </c>
      <c r="B129" s="255"/>
      <c r="C129" s="255"/>
      <c r="D129" s="255"/>
      <c r="E129" s="255"/>
      <c r="F129" s="255"/>
    </row>
    <row r="130" spans="1:6">
      <c r="A130" s="270"/>
      <c r="B130" s="270"/>
      <c r="C130" s="259" t="s">
        <v>87</v>
      </c>
      <c r="D130" s="256" t="s">
        <v>88</v>
      </c>
      <c r="E130" s="257" t="s">
        <v>89</v>
      </c>
      <c r="F130" s="257"/>
    </row>
    <row r="131" spans="1:6">
      <c r="A131" s="270"/>
      <c r="B131" s="270"/>
      <c r="C131" s="259"/>
      <c r="D131" s="256"/>
      <c r="E131" s="24" t="s">
        <v>82</v>
      </c>
      <c r="F131" s="24" t="s">
        <v>83</v>
      </c>
    </row>
    <row r="132" spans="1:6">
      <c r="A132" s="264" t="s">
        <v>52</v>
      </c>
      <c r="B132" s="9" t="s">
        <v>90</v>
      </c>
      <c r="C132" s="19">
        <v>4.9739000000000001E-4</v>
      </c>
      <c r="D132" s="11">
        <v>3.0760000000000001</v>
      </c>
      <c r="E132" s="26">
        <v>0.84</v>
      </c>
      <c r="F132" s="30">
        <v>5.2220000000000004</v>
      </c>
    </row>
    <row r="133" spans="1:6">
      <c r="A133" s="264"/>
      <c r="B133" s="16" t="s">
        <v>91</v>
      </c>
      <c r="C133" s="10">
        <v>5.7262000000000003E-4</v>
      </c>
      <c r="D133" s="11">
        <v>2.6720000000000002</v>
      </c>
      <c r="E133" s="26">
        <v>0.73</v>
      </c>
      <c r="F133" s="26">
        <v>4.5359999999999996</v>
      </c>
    </row>
    <row r="134" spans="1:6">
      <c r="A134" s="264"/>
      <c r="B134" s="12" t="s">
        <v>92</v>
      </c>
      <c r="C134" s="13">
        <v>2.6546000000000002E-4</v>
      </c>
      <c r="D134" s="14">
        <v>5.7640000000000002</v>
      </c>
      <c r="E134" s="28">
        <v>1.262</v>
      </c>
      <c r="F134" s="28">
        <v>10.352</v>
      </c>
    </row>
  </sheetData>
  <mergeCells count="123">
    <mergeCell ref="I34:I35"/>
    <mergeCell ref="I52:I53"/>
    <mergeCell ref="I69:I70"/>
    <mergeCell ref="I108:I109"/>
    <mergeCell ref="I125:I126"/>
    <mergeCell ref="A33:B35"/>
    <mergeCell ref="A39:B40"/>
    <mergeCell ref="A51:B53"/>
    <mergeCell ref="A57:B58"/>
    <mergeCell ref="A68:B70"/>
    <mergeCell ref="A74:B75"/>
    <mergeCell ref="A107:B109"/>
    <mergeCell ref="A113:B114"/>
    <mergeCell ref="A124:B126"/>
    <mergeCell ref="A110:A111"/>
    <mergeCell ref="A115:A117"/>
    <mergeCell ref="A121:A122"/>
    <mergeCell ref="A127:A128"/>
    <mergeCell ref="A132:A134"/>
    <mergeCell ref="B13:B14"/>
    <mergeCell ref="B88:B89"/>
    <mergeCell ref="C34:C35"/>
    <mergeCell ref="C39:C40"/>
    <mergeCell ref="C52:C53"/>
    <mergeCell ref="C57:C58"/>
    <mergeCell ref="C69:C70"/>
    <mergeCell ref="C74:C75"/>
    <mergeCell ref="C108:C109"/>
    <mergeCell ref="C113:C114"/>
    <mergeCell ref="C125:C126"/>
    <mergeCell ref="C130:C131"/>
    <mergeCell ref="A130:B131"/>
    <mergeCell ref="A112:F112"/>
    <mergeCell ref="E113:F113"/>
    <mergeCell ref="A119:F119"/>
    <mergeCell ref="A123:K123"/>
    <mergeCell ref="C124:D124"/>
    <mergeCell ref="E124:K124"/>
    <mergeCell ref="J125:K125"/>
    <mergeCell ref="A129:F129"/>
    <mergeCell ref="E130:F130"/>
    <mergeCell ref="D113:D114"/>
    <mergeCell ref="D125:D126"/>
    <mergeCell ref="D130:D131"/>
    <mergeCell ref="E125:E126"/>
    <mergeCell ref="F125:F126"/>
    <mergeCell ref="G125:G126"/>
    <mergeCell ref="H125:H126"/>
    <mergeCell ref="C88:E88"/>
    <mergeCell ref="F88:H88"/>
    <mergeCell ref="A95:F95"/>
    <mergeCell ref="A96:B96"/>
    <mergeCell ref="A102:F102"/>
    <mergeCell ref="A106:K106"/>
    <mergeCell ref="C107:D107"/>
    <mergeCell ref="E107:K107"/>
    <mergeCell ref="J108:K108"/>
    <mergeCell ref="A88:A89"/>
    <mergeCell ref="A90:A93"/>
    <mergeCell ref="A97:A100"/>
    <mergeCell ref="A104:A105"/>
    <mergeCell ref="D108:D109"/>
    <mergeCell ref="E108:E109"/>
    <mergeCell ref="F108:F109"/>
    <mergeCell ref="G108:G109"/>
    <mergeCell ref="H108:H109"/>
    <mergeCell ref="E57:F57"/>
    <mergeCell ref="A63:F63"/>
    <mergeCell ref="A67:K67"/>
    <mergeCell ref="C68:D68"/>
    <mergeCell ref="E68:K68"/>
    <mergeCell ref="J69:K69"/>
    <mergeCell ref="A73:F73"/>
    <mergeCell ref="E74:F74"/>
    <mergeCell ref="A87:H87"/>
    <mergeCell ref="A59:A61"/>
    <mergeCell ref="A65:A66"/>
    <mergeCell ref="A71:A72"/>
    <mergeCell ref="A76:A78"/>
    <mergeCell ref="D57:D58"/>
    <mergeCell ref="D69:D70"/>
    <mergeCell ref="D74:D75"/>
    <mergeCell ref="E69:E70"/>
    <mergeCell ref="F69:F70"/>
    <mergeCell ref="G69:G70"/>
    <mergeCell ref="H69:H70"/>
    <mergeCell ref="J34:K34"/>
    <mergeCell ref="A38:F38"/>
    <mergeCell ref="E39:F39"/>
    <mergeCell ref="A46:F46"/>
    <mergeCell ref="A50:K50"/>
    <mergeCell ref="C51:D51"/>
    <mergeCell ref="E51:K51"/>
    <mergeCell ref="J52:K52"/>
    <mergeCell ref="A56:F56"/>
    <mergeCell ref="A36:A37"/>
    <mergeCell ref="A41:A43"/>
    <mergeCell ref="A48:A49"/>
    <mergeCell ref="A54:A55"/>
    <mergeCell ref="D34:D35"/>
    <mergeCell ref="D39:D40"/>
    <mergeCell ref="D52:D53"/>
    <mergeCell ref="E34:E35"/>
    <mergeCell ref="E52:E53"/>
    <mergeCell ref="F34:F35"/>
    <mergeCell ref="F52:F53"/>
    <mergeCell ref="G34:G35"/>
    <mergeCell ref="G52:G53"/>
    <mergeCell ref="H34:H35"/>
    <mergeCell ref="H52:H53"/>
    <mergeCell ref="A12:H12"/>
    <mergeCell ref="C13:E13"/>
    <mergeCell ref="F13:H13"/>
    <mergeCell ref="A21:F21"/>
    <mergeCell ref="A22:B22"/>
    <mergeCell ref="A28:F28"/>
    <mergeCell ref="A32:K32"/>
    <mergeCell ref="C33:D33"/>
    <mergeCell ref="E33:K33"/>
    <mergeCell ref="A13:A14"/>
    <mergeCell ref="A15:A19"/>
    <mergeCell ref="A23:A26"/>
    <mergeCell ref="A30:A31"/>
  </mergeCells>
  <phoneticPr fontId="32" type="noConversion"/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K135"/>
  <sheetViews>
    <sheetView topLeftCell="A138" workbookViewId="0">
      <selection activeCell="B81" sqref="A1:XFD1048576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8" ht="16.899999999999999" customHeight="1">
      <c r="A1" s="31" t="s">
        <v>469</v>
      </c>
      <c r="B1" s="31" t="s">
        <v>470</v>
      </c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6.6900000000000001E-2</v>
      </c>
      <c r="B3" s="5">
        <v>44.897500000000001</v>
      </c>
      <c r="C3" s="5">
        <v>4.4405000000000001</v>
      </c>
      <c r="D3" s="5">
        <v>3.9910999999999999</v>
      </c>
      <c r="E3" s="5">
        <v>6.1535000000000002</v>
      </c>
    </row>
    <row r="4" spans="1:8" ht="16.899999999999999" customHeight="1">
      <c r="A4" s="5">
        <v>3.8199999999999998E-2</v>
      </c>
      <c r="B4" s="5">
        <v>28.475200000000001</v>
      </c>
      <c r="C4" s="5">
        <v>5.1736000000000004</v>
      </c>
      <c r="D4" s="5">
        <v>4.2786</v>
      </c>
      <c r="E4" s="5">
        <v>3.5602</v>
      </c>
    </row>
    <row r="5" spans="1:8" ht="16.899999999999999" customHeight="1">
      <c r="A5" s="5">
        <v>3.9E-2</v>
      </c>
      <c r="B5" s="5">
        <v>54.2729</v>
      </c>
      <c r="C5" s="5">
        <v>6.1349</v>
      </c>
      <c r="D5" s="5">
        <v>7.1852</v>
      </c>
      <c r="E5" s="5">
        <v>3.7425000000000002</v>
      </c>
    </row>
    <row r="6" spans="1:8">
      <c r="A6" s="5">
        <v>4.7699999999999999E-2</v>
      </c>
      <c r="B6" s="5">
        <v>55.697000000000003</v>
      </c>
      <c r="C6" s="5">
        <v>4.4287000000000001</v>
      </c>
      <c r="D6" s="5">
        <v>5.3360000000000003</v>
      </c>
      <c r="E6" s="5">
        <v>4.5460000000000003</v>
      </c>
    </row>
    <row r="7" spans="1:8">
      <c r="A7" s="5">
        <v>3.9699999999999999E-2</v>
      </c>
      <c r="B7" s="5">
        <v>39.628900000000002</v>
      </c>
      <c r="C7" s="5">
        <v>5.6635</v>
      </c>
      <c r="D7" s="5">
        <v>7.7389000000000001</v>
      </c>
      <c r="E7" s="5">
        <v>6.7083000000000004</v>
      </c>
    </row>
    <row r="8" spans="1:8">
      <c r="A8" s="5">
        <v>4.5100000000000001E-2</v>
      </c>
      <c r="B8" s="5">
        <v>50.1967</v>
      </c>
      <c r="C8" s="5">
        <v>7.3952</v>
      </c>
      <c r="D8" s="5">
        <v>5.4932999999999996</v>
      </c>
      <c r="E8" s="5">
        <v>6.0820999999999996</v>
      </c>
    </row>
    <row r="9" spans="1:8">
      <c r="A9" s="5">
        <v>4.6399999999999997E-2</v>
      </c>
      <c r="B9" s="5">
        <v>43.617199999999997</v>
      </c>
      <c r="C9" s="5">
        <v>10.181900000000001</v>
      </c>
      <c r="D9" s="5">
        <v>5.7824999999999998</v>
      </c>
      <c r="E9" s="5">
        <v>3.9641999999999999</v>
      </c>
    </row>
    <row r="10" spans="1:8">
      <c r="A10" s="5">
        <v>5.0500000000000003E-2</v>
      </c>
      <c r="B10" s="5">
        <v>50.046399999999998</v>
      </c>
      <c r="C10" s="5">
        <v>10.968999999999999</v>
      </c>
      <c r="D10" s="5">
        <v>7.6327999999999996</v>
      </c>
      <c r="E10" s="5">
        <v>4.5198999999999998</v>
      </c>
    </row>
    <row r="11" spans="1:8">
      <c r="A11" s="139"/>
      <c r="B11" s="139"/>
      <c r="C11" s="139"/>
      <c r="D11" s="139"/>
      <c r="E11" s="139"/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216</v>
      </c>
      <c r="D15" s="11">
        <v>8</v>
      </c>
      <c r="E15" s="26" t="s">
        <v>269</v>
      </c>
      <c r="F15" s="26">
        <v>0.83299999999999996</v>
      </c>
      <c r="G15" s="27">
        <v>8</v>
      </c>
      <c r="H15" s="11">
        <v>6.3E-2</v>
      </c>
    </row>
    <row r="16" spans="1:8" ht="18">
      <c r="A16" s="264"/>
      <c r="B16" s="16" t="s">
        <v>265</v>
      </c>
      <c r="C16" s="10">
        <v>0.182</v>
      </c>
      <c r="D16" s="11">
        <v>8</v>
      </c>
      <c r="E16" s="26" t="s">
        <v>269</v>
      </c>
      <c r="F16" s="26">
        <v>0.92300000000000004</v>
      </c>
      <c r="G16" s="27">
        <v>8</v>
      </c>
      <c r="H16" s="11">
        <v>0.45200000000000001</v>
      </c>
    </row>
    <row r="17" spans="1:11" ht="18">
      <c r="A17" s="264"/>
      <c r="B17" s="16" t="s">
        <v>270</v>
      </c>
      <c r="C17" s="10">
        <v>0.22900000000000001</v>
      </c>
      <c r="D17" s="11">
        <v>8</v>
      </c>
      <c r="E17" s="26" t="s">
        <v>269</v>
      </c>
      <c r="F17" s="26">
        <v>0.85599999999999998</v>
      </c>
      <c r="G17" s="27">
        <v>8</v>
      </c>
      <c r="H17" s="11">
        <v>0.11</v>
      </c>
    </row>
    <row r="18" spans="1:11" ht="18">
      <c r="A18" s="264"/>
      <c r="B18" s="16" t="s">
        <v>271</v>
      </c>
      <c r="C18" s="10">
        <v>0.18099999999999999</v>
      </c>
      <c r="D18" s="11">
        <v>8</v>
      </c>
      <c r="E18" s="26" t="s">
        <v>269</v>
      </c>
      <c r="F18" s="26">
        <v>0.91</v>
      </c>
      <c r="G18" s="27">
        <v>8</v>
      </c>
      <c r="H18" s="11">
        <v>0.35099999999999998</v>
      </c>
    </row>
    <row r="19" spans="1:11">
      <c r="A19" s="264"/>
      <c r="B19" s="12" t="s">
        <v>272</v>
      </c>
      <c r="C19" s="13">
        <v>0.24199999999999999</v>
      </c>
      <c r="D19" s="14">
        <v>8</v>
      </c>
      <c r="E19" s="28">
        <v>0.188</v>
      </c>
      <c r="F19" s="28">
        <v>0.878</v>
      </c>
      <c r="G19" s="29">
        <v>8</v>
      </c>
      <c r="H19" s="14">
        <v>0.182</v>
      </c>
    </row>
    <row r="20" spans="1:11">
      <c r="A20" s="139"/>
      <c r="B20" s="139"/>
      <c r="C20" s="139"/>
      <c r="D20" s="139"/>
      <c r="E20" s="139"/>
    </row>
    <row r="21" spans="1:11">
      <c r="A21" s="255" t="s">
        <v>60</v>
      </c>
      <c r="B21" s="255"/>
      <c r="C21" s="255"/>
      <c r="D21" s="255"/>
      <c r="E21" s="255"/>
      <c r="F21" s="255"/>
    </row>
    <row r="22" spans="1:11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11">
      <c r="A23" s="265" t="s">
        <v>52</v>
      </c>
      <c r="B23" s="16" t="s">
        <v>64</v>
      </c>
      <c r="C23" s="10">
        <v>9.2059999999999995</v>
      </c>
      <c r="D23" s="11">
        <v>4</v>
      </c>
      <c r="E23" s="26">
        <v>35</v>
      </c>
      <c r="F23" s="30">
        <v>0</v>
      </c>
    </row>
    <row r="24" spans="1:11">
      <c r="A24" s="265"/>
      <c r="B24" s="16" t="s">
        <v>65</v>
      </c>
      <c r="C24" s="10">
        <v>7.9329999999999998</v>
      </c>
      <c r="D24" s="11">
        <v>4</v>
      </c>
      <c r="E24" s="26">
        <v>35</v>
      </c>
      <c r="F24" s="26">
        <v>0</v>
      </c>
    </row>
    <row r="25" spans="1:11" ht="30">
      <c r="A25" s="265"/>
      <c r="B25" s="16" t="s">
        <v>66</v>
      </c>
      <c r="C25" s="10">
        <v>7.9329999999999998</v>
      </c>
      <c r="D25" s="11">
        <v>4</v>
      </c>
      <c r="E25" s="26">
        <v>9.1639999999999997</v>
      </c>
      <c r="F25" s="26">
        <v>5.0000000000000001E-3</v>
      </c>
    </row>
    <row r="26" spans="1:11">
      <c r="A26" s="265"/>
      <c r="B26" s="12" t="s">
        <v>67</v>
      </c>
      <c r="C26" s="13">
        <v>9.109</v>
      </c>
      <c r="D26" s="14">
        <v>4</v>
      </c>
      <c r="E26" s="28">
        <v>35</v>
      </c>
      <c r="F26" s="28">
        <v>0</v>
      </c>
    </row>
    <row r="27" spans="1:11">
      <c r="A27" s="139"/>
      <c r="B27" s="139"/>
      <c r="C27" s="139"/>
      <c r="D27" s="139"/>
      <c r="E27" s="139"/>
    </row>
    <row r="28" spans="1:11">
      <c r="A28" s="255" t="s">
        <v>68</v>
      </c>
      <c r="B28" s="255"/>
      <c r="C28" s="255"/>
      <c r="D28" s="255"/>
      <c r="E28" s="255"/>
      <c r="F28" s="255"/>
    </row>
    <row r="29" spans="1:11">
      <c r="A29" s="17"/>
      <c r="B29" s="18" t="s">
        <v>46</v>
      </c>
      <c r="C29" s="7" t="s">
        <v>69</v>
      </c>
      <c r="D29" s="8" t="s">
        <v>70</v>
      </c>
      <c r="E29" s="24" t="s">
        <v>71</v>
      </c>
      <c r="F29" s="24" t="s">
        <v>72</v>
      </c>
    </row>
    <row r="30" spans="1:11">
      <c r="A30" s="265" t="s">
        <v>52</v>
      </c>
      <c r="B30" s="16" t="s">
        <v>265</v>
      </c>
      <c r="C30" s="10">
        <v>8</v>
      </c>
      <c r="D30" s="11">
        <v>45.853999999999999</v>
      </c>
      <c r="E30" s="26">
        <v>8.8712300000000006</v>
      </c>
      <c r="F30" s="26">
        <v>3.13645</v>
      </c>
    </row>
    <row r="31" spans="1:11">
      <c r="A31" s="265"/>
      <c r="B31" s="12" t="s">
        <v>270</v>
      </c>
      <c r="C31" s="13">
        <v>8</v>
      </c>
      <c r="D31" s="14">
        <v>6.7984</v>
      </c>
      <c r="E31" s="28">
        <v>2.5281699999999998</v>
      </c>
      <c r="F31" s="28">
        <v>0.89383999999999997</v>
      </c>
    </row>
    <row r="32" spans="1:11">
      <c r="A32" s="255" t="s">
        <v>73</v>
      </c>
      <c r="B32" s="255"/>
      <c r="C32" s="255"/>
      <c r="D32" s="255"/>
      <c r="E32" s="255"/>
      <c r="F32" s="255"/>
      <c r="G32" s="255"/>
      <c r="H32" s="255"/>
      <c r="I32" s="255"/>
      <c r="J32" s="255"/>
      <c r="K32" s="255"/>
    </row>
    <row r="33" spans="1:11">
      <c r="A33" s="270"/>
      <c r="B33" s="270"/>
      <c r="C33" s="259" t="s">
        <v>74</v>
      </c>
      <c r="D33" s="259"/>
      <c r="E33" s="256" t="s">
        <v>75</v>
      </c>
      <c r="F33" s="256"/>
      <c r="G33" s="256"/>
      <c r="H33" s="256"/>
      <c r="I33" s="256"/>
      <c r="J33" s="256"/>
      <c r="K33" s="256"/>
    </row>
    <row r="34" spans="1:11">
      <c r="A34" s="270"/>
      <c r="B34" s="270"/>
      <c r="C34" s="259" t="s">
        <v>76</v>
      </c>
      <c r="D34" s="256" t="s">
        <v>51</v>
      </c>
      <c r="E34" s="257" t="s">
        <v>77</v>
      </c>
      <c r="F34" s="257" t="s">
        <v>50</v>
      </c>
      <c r="G34" s="257" t="s">
        <v>78</v>
      </c>
      <c r="H34" s="259" t="s">
        <v>79</v>
      </c>
      <c r="I34" s="256" t="s">
        <v>80</v>
      </c>
      <c r="J34" s="257" t="s">
        <v>81</v>
      </c>
      <c r="K34" s="257"/>
    </row>
    <row r="35" spans="1:11">
      <c r="A35" s="270"/>
      <c r="B35" s="270"/>
      <c r="C35" s="259"/>
      <c r="D35" s="256"/>
      <c r="E35" s="257"/>
      <c r="F35" s="257"/>
      <c r="G35" s="257"/>
      <c r="H35" s="259"/>
      <c r="I35" s="256"/>
      <c r="J35" s="24" t="s">
        <v>82</v>
      </c>
      <c r="K35" s="24" t="s">
        <v>83</v>
      </c>
    </row>
    <row r="36" spans="1:11">
      <c r="A36" s="264" t="s">
        <v>52</v>
      </c>
      <c r="B36" s="9" t="s">
        <v>84</v>
      </c>
      <c r="C36" s="19">
        <v>5.984</v>
      </c>
      <c r="D36" s="20">
        <v>2.8000000000000001E-2</v>
      </c>
      <c r="E36" s="30">
        <v>11.975</v>
      </c>
      <c r="F36" s="30">
        <v>14</v>
      </c>
      <c r="G36" s="30">
        <v>0</v>
      </c>
      <c r="H36" s="19">
        <v>39.05556</v>
      </c>
      <c r="I36" s="11">
        <v>3.2613300000000001</v>
      </c>
      <c r="J36" s="26">
        <v>32.060699999999997</v>
      </c>
      <c r="K36" s="30">
        <v>46.050420000000003</v>
      </c>
    </row>
    <row r="37" spans="1:11" ht="30">
      <c r="A37" s="264"/>
      <c r="B37" s="12" t="s">
        <v>85</v>
      </c>
      <c r="C37" s="21"/>
      <c r="D37" s="22"/>
      <c r="E37" s="28">
        <v>11.975</v>
      </c>
      <c r="F37" s="28">
        <v>8.1300000000000008</v>
      </c>
      <c r="G37" s="28">
        <v>0</v>
      </c>
      <c r="H37" s="13">
        <v>39.05556</v>
      </c>
      <c r="I37" s="14">
        <v>3.2613300000000001</v>
      </c>
      <c r="J37" s="28">
        <v>31.555730000000001</v>
      </c>
      <c r="K37" s="28">
        <v>46.555390000000003</v>
      </c>
    </row>
    <row r="38" spans="1:11">
      <c r="A38" s="255" t="s">
        <v>86</v>
      </c>
      <c r="B38" s="255"/>
      <c r="C38" s="255"/>
      <c r="D38" s="255"/>
      <c r="E38" s="255"/>
      <c r="F38" s="255"/>
    </row>
    <row r="39" spans="1:11">
      <c r="A39" s="270"/>
      <c r="B39" s="270"/>
      <c r="C39" s="259" t="s">
        <v>87</v>
      </c>
      <c r="D39" s="256" t="s">
        <v>88</v>
      </c>
      <c r="E39" s="257" t="s">
        <v>89</v>
      </c>
      <c r="F39" s="257"/>
    </row>
    <row r="40" spans="1:11" ht="24.95" customHeight="1">
      <c r="A40" s="270"/>
      <c r="B40" s="270"/>
      <c r="C40" s="259"/>
      <c r="D40" s="256"/>
      <c r="E40" s="24" t="s">
        <v>82</v>
      </c>
      <c r="F40" s="24" t="s">
        <v>83</v>
      </c>
    </row>
    <row r="41" spans="1:11">
      <c r="A41" s="264" t="s">
        <v>52</v>
      </c>
      <c r="B41" s="9" t="s">
        <v>90</v>
      </c>
      <c r="C41" s="19">
        <v>6.5226600000000001</v>
      </c>
      <c r="D41" s="11">
        <v>5.9880000000000004</v>
      </c>
      <c r="E41" s="26">
        <v>3.5680000000000001</v>
      </c>
      <c r="F41" s="30">
        <v>8.3719999999999999</v>
      </c>
    </row>
    <row r="42" spans="1:11">
      <c r="A42" s="264"/>
      <c r="B42" s="16" t="s">
        <v>91</v>
      </c>
      <c r="C42" s="10">
        <v>6.9001900000000003</v>
      </c>
      <c r="D42" s="11">
        <v>5.66</v>
      </c>
      <c r="E42" s="26">
        <v>3.3730000000000002</v>
      </c>
      <c r="F42" s="26">
        <v>7.9139999999999997</v>
      </c>
    </row>
    <row r="43" spans="1:11">
      <c r="A43" s="264"/>
      <c r="B43" s="12" t="s">
        <v>92</v>
      </c>
      <c r="C43" s="13">
        <v>2.5281699999999998</v>
      </c>
      <c r="D43" s="14">
        <v>15.448</v>
      </c>
      <c r="E43" s="28">
        <v>7.52</v>
      </c>
      <c r="F43" s="28">
        <v>23.417999999999999</v>
      </c>
    </row>
    <row r="44" spans="1:11">
      <c r="A44" s="139"/>
      <c r="B44" s="139"/>
      <c r="C44" s="139"/>
      <c r="D44" s="139"/>
      <c r="E44" s="139"/>
    </row>
    <row r="45" spans="1:11">
      <c r="A45" s="139"/>
      <c r="B45" s="139"/>
      <c r="C45" s="139"/>
      <c r="D45" s="139"/>
      <c r="E45" s="139"/>
    </row>
    <row r="46" spans="1:11">
      <c r="A46" s="255" t="s">
        <v>68</v>
      </c>
      <c r="B46" s="255"/>
      <c r="C46" s="255"/>
      <c r="D46" s="255"/>
      <c r="E46" s="255"/>
      <c r="F46" s="255"/>
    </row>
    <row r="47" spans="1:11">
      <c r="A47" s="17"/>
      <c r="B47" s="18" t="s">
        <v>46</v>
      </c>
      <c r="C47" s="7" t="s">
        <v>69</v>
      </c>
      <c r="D47" s="8" t="s">
        <v>70</v>
      </c>
      <c r="E47" s="24" t="s">
        <v>71</v>
      </c>
      <c r="F47" s="24" t="s">
        <v>72</v>
      </c>
    </row>
    <row r="48" spans="1:11">
      <c r="A48" s="265" t="s">
        <v>52</v>
      </c>
      <c r="B48" s="16" t="s">
        <v>265</v>
      </c>
      <c r="C48" s="10">
        <v>8</v>
      </c>
      <c r="D48" s="11">
        <v>45.853999999999999</v>
      </c>
      <c r="E48" s="26">
        <v>8.8712300000000006</v>
      </c>
      <c r="F48" s="26">
        <v>3.13645</v>
      </c>
    </row>
    <row r="49" spans="1:11">
      <c r="A49" s="265"/>
      <c r="B49" s="12" t="s">
        <v>271</v>
      </c>
      <c r="C49" s="13">
        <v>8</v>
      </c>
      <c r="D49" s="14">
        <v>5.9298000000000002</v>
      </c>
      <c r="E49" s="28">
        <v>1.45401</v>
      </c>
      <c r="F49" s="28">
        <v>0.51407000000000003</v>
      </c>
    </row>
    <row r="50" spans="1:11">
      <c r="A50" s="255" t="s">
        <v>73</v>
      </c>
      <c r="B50" s="255"/>
      <c r="C50" s="255"/>
      <c r="D50" s="255"/>
      <c r="E50" s="255"/>
      <c r="F50" s="255"/>
      <c r="G50" s="255"/>
      <c r="H50" s="255"/>
      <c r="I50" s="255"/>
      <c r="J50" s="255"/>
      <c r="K50" s="255"/>
    </row>
    <row r="51" spans="1:11">
      <c r="A51" s="270"/>
      <c r="B51" s="270"/>
      <c r="C51" s="259" t="s">
        <v>74</v>
      </c>
      <c r="D51" s="259"/>
      <c r="E51" s="256" t="s">
        <v>75</v>
      </c>
      <c r="F51" s="256"/>
      <c r="G51" s="256"/>
      <c r="H51" s="256"/>
      <c r="I51" s="256"/>
      <c r="J51" s="256"/>
      <c r="K51" s="256"/>
    </row>
    <row r="52" spans="1:11">
      <c r="A52" s="270"/>
      <c r="B52" s="270"/>
      <c r="C52" s="259" t="s">
        <v>76</v>
      </c>
      <c r="D52" s="256" t="s">
        <v>51</v>
      </c>
      <c r="E52" s="257" t="s">
        <v>77</v>
      </c>
      <c r="F52" s="257" t="s">
        <v>50</v>
      </c>
      <c r="G52" s="257" t="s">
        <v>78</v>
      </c>
      <c r="H52" s="259" t="s">
        <v>79</v>
      </c>
      <c r="I52" s="256" t="s">
        <v>80</v>
      </c>
      <c r="J52" s="257" t="s">
        <v>81</v>
      </c>
      <c r="K52" s="257"/>
    </row>
    <row r="53" spans="1:11">
      <c r="A53" s="270"/>
      <c r="B53" s="270"/>
      <c r="C53" s="259"/>
      <c r="D53" s="256"/>
      <c r="E53" s="257"/>
      <c r="F53" s="257"/>
      <c r="G53" s="257"/>
      <c r="H53" s="259"/>
      <c r="I53" s="256"/>
      <c r="J53" s="24" t="s">
        <v>82</v>
      </c>
      <c r="K53" s="24" t="s">
        <v>83</v>
      </c>
    </row>
    <row r="54" spans="1:11">
      <c r="A54" s="264" t="s">
        <v>52</v>
      </c>
      <c r="B54" s="9" t="s">
        <v>84</v>
      </c>
      <c r="C54" s="19">
        <v>8.6980000000000004</v>
      </c>
      <c r="D54" s="20">
        <v>1.0999999999999999E-2</v>
      </c>
      <c r="E54" s="30">
        <v>12.561</v>
      </c>
      <c r="F54" s="30">
        <v>14</v>
      </c>
      <c r="G54" s="30">
        <v>0</v>
      </c>
      <c r="H54" s="19">
        <v>39.92418</v>
      </c>
      <c r="I54" s="11">
        <v>3.1783000000000001</v>
      </c>
      <c r="J54" s="26">
        <v>33.107399999999998</v>
      </c>
      <c r="K54" s="30">
        <v>46.740949999999998</v>
      </c>
    </row>
    <row r="55" spans="1:11" ht="30">
      <c r="A55" s="264"/>
      <c r="B55" s="12" t="s">
        <v>85</v>
      </c>
      <c r="C55" s="21"/>
      <c r="D55" s="22"/>
      <c r="E55" s="28">
        <v>12.561</v>
      </c>
      <c r="F55" s="28">
        <v>7.3760000000000003</v>
      </c>
      <c r="G55" s="28">
        <v>0</v>
      </c>
      <c r="H55" s="13">
        <v>39.92418</v>
      </c>
      <c r="I55" s="14">
        <v>3.1783000000000001</v>
      </c>
      <c r="J55" s="28">
        <v>32.485619999999997</v>
      </c>
      <c r="K55" s="28">
        <v>47.362729999999999</v>
      </c>
    </row>
    <row r="56" spans="1:11">
      <c r="A56" s="255" t="s">
        <v>86</v>
      </c>
      <c r="B56" s="255"/>
      <c r="C56" s="255"/>
      <c r="D56" s="255"/>
      <c r="E56" s="255"/>
      <c r="F56" s="255"/>
    </row>
    <row r="57" spans="1:11">
      <c r="A57" s="270"/>
      <c r="B57" s="270"/>
      <c r="C57" s="259" t="s">
        <v>87</v>
      </c>
      <c r="D57" s="256" t="s">
        <v>88</v>
      </c>
      <c r="E57" s="257" t="s">
        <v>89</v>
      </c>
      <c r="F57" s="257"/>
    </row>
    <row r="58" spans="1:11">
      <c r="A58" s="270"/>
      <c r="B58" s="270"/>
      <c r="C58" s="259"/>
      <c r="D58" s="256"/>
      <c r="E58" s="24" t="s">
        <v>82</v>
      </c>
      <c r="F58" s="24" t="s">
        <v>83</v>
      </c>
    </row>
    <row r="59" spans="1:11">
      <c r="A59" s="264" t="s">
        <v>52</v>
      </c>
      <c r="B59" s="9" t="s">
        <v>90</v>
      </c>
      <c r="C59" s="19">
        <v>6.3566000000000003</v>
      </c>
      <c r="D59" s="11">
        <v>6.2809999999999997</v>
      </c>
      <c r="E59" s="26">
        <v>3.7629999999999999</v>
      </c>
      <c r="F59" s="30">
        <v>8.7639999999999993</v>
      </c>
    </row>
    <row r="60" spans="1:11">
      <c r="A60" s="264"/>
      <c r="B60" s="16" t="s">
        <v>91</v>
      </c>
      <c r="C60" s="10">
        <v>6.7245200000000001</v>
      </c>
      <c r="D60" s="11">
        <v>5.9370000000000003</v>
      </c>
      <c r="E60" s="26">
        <v>3.5579999999999998</v>
      </c>
      <c r="F60" s="26">
        <v>8.2840000000000007</v>
      </c>
    </row>
    <row r="61" spans="1:11">
      <c r="A61" s="264"/>
      <c r="B61" s="12" t="s">
        <v>92</v>
      </c>
      <c r="C61" s="13">
        <v>1.45401</v>
      </c>
      <c r="D61" s="14">
        <v>27.457999999999998</v>
      </c>
      <c r="E61" s="28">
        <v>13.451000000000001</v>
      </c>
      <c r="F61" s="28">
        <v>41.558999999999997</v>
      </c>
    </row>
    <row r="62" spans="1:11">
      <c r="A62" s="139"/>
      <c r="B62" s="139"/>
      <c r="C62" s="139"/>
      <c r="D62" s="139"/>
      <c r="E62" s="139"/>
    </row>
    <row r="63" spans="1:11">
      <c r="A63" s="255" t="s">
        <v>68</v>
      </c>
      <c r="B63" s="255"/>
      <c r="C63" s="255"/>
      <c r="D63" s="255"/>
      <c r="E63" s="255"/>
      <c r="F63" s="255"/>
    </row>
    <row r="64" spans="1:11">
      <c r="A64" s="17"/>
      <c r="B64" s="18" t="s">
        <v>46</v>
      </c>
      <c r="C64" s="7" t="s">
        <v>69</v>
      </c>
      <c r="D64" s="8" t="s">
        <v>70</v>
      </c>
      <c r="E64" s="24" t="s">
        <v>71</v>
      </c>
      <c r="F64" s="24" t="s">
        <v>72</v>
      </c>
    </row>
    <row r="65" spans="1:11">
      <c r="A65" s="265" t="s">
        <v>52</v>
      </c>
      <c r="B65" s="16" t="s">
        <v>265</v>
      </c>
      <c r="C65" s="10">
        <v>8</v>
      </c>
      <c r="D65" s="11">
        <v>45.853999999999999</v>
      </c>
      <c r="E65" s="26">
        <v>8.8712300000000006</v>
      </c>
      <c r="F65" s="26">
        <v>3.13645</v>
      </c>
    </row>
    <row r="66" spans="1:11">
      <c r="A66" s="265"/>
      <c r="B66" s="12" t="s">
        <v>272</v>
      </c>
      <c r="C66" s="13">
        <v>8</v>
      </c>
      <c r="D66" s="14">
        <v>4.9096000000000002</v>
      </c>
      <c r="E66" s="28">
        <v>1.2258100000000001</v>
      </c>
      <c r="F66" s="28">
        <v>0.43339</v>
      </c>
    </row>
    <row r="67" spans="1:11">
      <c r="A67" s="255" t="s">
        <v>73</v>
      </c>
      <c r="B67" s="255"/>
      <c r="C67" s="255"/>
      <c r="D67" s="255"/>
      <c r="E67" s="255"/>
      <c r="F67" s="255"/>
      <c r="G67" s="255"/>
      <c r="H67" s="255"/>
      <c r="I67" s="255"/>
      <c r="J67" s="255"/>
      <c r="K67" s="255"/>
    </row>
    <row r="68" spans="1:11">
      <c r="A68" s="270"/>
      <c r="B68" s="270"/>
      <c r="C68" s="259" t="s">
        <v>74</v>
      </c>
      <c r="D68" s="259"/>
      <c r="E68" s="256" t="s">
        <v>75</v>
      </c>
      <c r="F68" s="256"/>
      <c r="G68" s="256"/>
      <c r="H68" s="256"/>
      <c r="I68" s="256"/>
      <c r="J68" s="256"/>
      <c r="K68" s="256"/>
    </row>
    <row r="69" spans="1:11">
      <c r="A69" s="270"/>
      <c r="B69" s="270"/>
      <c r="C69" s="259" t="s">
        <v>76</v>
      </c>
      <c r="D69" s="256" t="s">
        <v>51</v>
      </c>
      <c r="E69" s="257" t="s">
        <v>77</v>
      </c>
      <c r="F69" s="257" t="s">
        <v>50</v>
      </c>
      <c r="G69" s="257" t="s">
        <v>78</v>
      </c>
      <c r="H69" s="259" t="s">
        <v>79</v>
      </c>
      <c r="I69" s="256" t="s">
        <v>80</v>
      </c>
      <c r="J69" s="257" t="s">
        <v>81</v>
      </c>
      <c r="K69" s="257"/>
    </row>
    <row r="70" spans="1:11">
      <c r="A70" s="270"/>
      <c r="B70" s="270"/>
      <c r="C70" s="259"/>
      <c r="D70" s="256"/>
      <c r="E70" s="257"/>
      <c r="F70" s="257"/>
      <c r="G70" s="257"/>
      <c r="H70" s="259"/>
      <c r="I70" s="256"/>
      <c r="J70" s="24" t="s">
        <v>82</v>
      </c>
      <c r="K70" s="24" t="s">
        <v>83</v>
      </c>
    </row>
    <row r="71" spans="1:11">
      <c r="A71" s="264" t="s">
        <v>52</v>
      </c>
      <c r="B71" s="9" t="s">
        <v>84</v>
      </c>
      <c r="C71" s="19">
        <v>9.2249999999999996</v>
      </c>
      <c r="D71" s="20">
        <v>8.9999999999999993E-3</v>
      </c>
      <c r="E71" s="30">
        <v>12.930999999999999</v>
      </c>
      <c r="F71" s="30">
        <v>14</v>
      </c>
      <c r="G71" s="30">
        <v>0</v>
      </c>
      <c r="H71" s="19">
        <v>40.944389999999999</v>
      </c>
      <c r="I71" s="11">
        <v>3.1662499999999998</v>
      </c>
      <c r="J71" s="26">
        <v>34.153449999999999</v>
      </c>
      <c r="K71" s="30">
        <v>47.735320000000002</v>
      </c>
    </row>
    <row r="72" spans="1:11" ht="30">
      <c r="A72" s="264"/>
      <c r="B72" s="12" t="s">
        <v>85</v>
      </c>
      <c r="C72" s="21"/>
      <c r="D72" s="22"/>
      <c r="E72" s="28">
        <v>12.930999999999999</v>
      </c>
      <c r="F72" s="28">
        <v>7.2670000000000003</v>
      </c>
      <c r="G72" s="28">
        <v>0</v>
      </c>
      <c r="H72" s="13">
        <v>40.944389999999999</v>
      </c>
      <c r="I72" s="14">
        <v>3.1662499999999998</v>
      </c>
      <c r="J72" s="28">
        <v>33.512839999999997</v>
      </c>
      <c r="K72" s="28">
        <v>48.37594</v>
      </c>
    </row>
    <row r="73" spans="1:11">
      <c r="A73" s="255" t="s">
        <v>86</v>
      </c>
      <c r="B73" s="255"/>
      <c r="C73" s="255"/>
      <c r="D73" s="255"/>
      <c r="E73" s="255"/>
      <c r="F73" s="255"/>
    </row>
    <row r="74" spans="1:11">
      <c r="A74" s="270"/>
      <c r="B74" s="270"/>
      <c r="C74" s="259" t="s">
        <v>87</v>
      </c>
      <c r="D74" s="256" t="s">
        <v>88</v>
      </c>
      <c r="E74" s="257" t="s">
        <v>89</v>
      </c>
      <c r="F74" s="257"/>
    </row>
    <row r="75" spans="1:11">
      <c r="A75" s="270"/>
      <c r="B75" s="270"/>
      <c r="C75" s="259"/>
      <c r="D75" s="256"/>
      <c r="E75" s="24" t="s">
        <v>82</v>
      </c>
      <c r="F75" s="24" t="s">
        <v>83</v>
      </c>
    </row>
    <row r="76" spans="1:11">
      <c r="A76" s="264" t="s">
        <v>52</v>
      </c>
      <c r="B76" s="9" t="s">
        <v>90</v>
      </c>
      <c r="C76" s="19">
        <v>6.3325100000000001</v>
      </c>
      <c r="D76" s="11">
        <v>6.4660000000000002</v>
      </c>
      <c r="E76" s="26">
        <v>3.8860000000000001</v>
      </c>
      <c r="F76" s="30">
        <v>9.0109999999999992</v>
      </c>
    </row>
    <row r="77" spans="1:11">
      <c r="A77" s="264"/>
      <c r="B77" s="16" t="s">
        <v>91</v>
      </c>
      <c r="C77" s="10">
        <v>6.69902</v>
      </c>
      <c r="D77" s="11">
        <v>6.1120000000000001</v>
      </c>
      <c r="E77" s="26">
        <v>3.6739999999999999</v>
      </c>
      <c r="F77" s="26">
        <v>8.5180000000000007</v>
      </c>
    </row>
    <row r="78" spans="1:11">
      <c r="A78" s="264"/>
      <c r="B78" s="12" t="s">
        <v>92</v>
      </c>
      <c r="C78" s="13">
        <v>1.2258100000000001</v>
      </c>
      <c r="D78" s="14">
        <v>33.402000000000001</v>
      </c>
      <c r="E78" s="28">
        <v>16.379000000000001</v>
      </c>
      <c r="F78" s="28">
        <v>50.543999999999997</v>
      </c>
    </row>
    <row r="79" spans="1:11">
      <c r="A79" s="139"/>
      <c r="B79" s="139"/>
      <c r="C79" s="139"/>
      <c r="D79" s="139"/>
      <c r="E79" s="139"/>
    </row>
    <row r="81" spans="1:8">
      <c r="A81" s="31" t="s">
        <v>469</v>
      </c>
      <c r="B81" s="31" t="s">
        <v>471</v>
      </c>
    </row>
    <row r="82" spans="1:8" ht="18">
      <c r="A82" s="4" t="s">
        <v>264</v>
      </c>
      <c r="B82" s="4" t="s">
        <v>265</v>
      </c>
      <c r="C82" s="4" t="s">
        <v>393</v>
      </c>
      <c r="D82" s="4" t="s">
        <v>268</v>
      </c>
    </row>
    <row r="83" spans="1:8">
      <c r="A83" s="5">
        <v>4.3E-3</v>
      </c>
      <c r="B83" s="5">
        <v>39.654499999999999</v>
      </c>
      <c r="C83" s="5">
        <v>21.749199999999998</v>
      </c>
      <c r="D83" s="5">
        <v>22.956499999999998</v>
      </c>
    </row>
    <row r="84" spans="1:8">
      <c r="A84" s="5">
        <v>0.11650000000000001</v>
      </c>
      <c r="B84" s="5">
        <v>33.267400000000002</v>
      </c>
      <c r="C84" s="5">
        <v>22.554500000000001</v>
      </c>
      <c r="D84" s="5">
        <v>22.352799999999998</v>
      </c>
    </row>
    <row r="85" spans="1:8">
      <c r="A85" s="5">
        <v>0.1593</v>
      </c>
      <c r="B85" s="5">
        <v>30.8581</v>
      </c>
      <c r="C85" s="5">
        <v>23.025300000000001</v>
      </c>
      <c r="D85" s="5">
        <v>17.962</v>
      </c>
    </row>
    <row r="86" spans="1:8">
      <c r="A86" s="5">
        <v>1.1000000000000001E-3</v>
      </c>
      <c r="B86" s="5">
        <v>41.7393</v>
      </c>
      <c r="C86" s="5">
        <v>21.023700000000002</v>
      </c>
      <c r="D86" s="5">
        <v>21.090399999999999</v>
      </c>
    </row>
    <row r="88" spans="1:8">
      <c r="A88" s="255" t="s">
        <v>156</v>
      </c>
      <c r="B88" s="255"/>
      <c r="C88" s="255"/>
      <c r="D88" s="255"/>
      <c r="E88" s="255"/>
      <c r="F88" s="255"/>
      <c r="G88" s="255"/>
      <c r="H88" s="255"/>
    </row>
    <row r="89" spans="1:8">
      <c r="A89" s="263"/>
      <c r="B89" s="266" t="s">
        <v>46</v>
      </c>
      <c r="C89" s="256" t="s">
        <v>157</v>
      </c>
      <c r="D89" s="256"/>
      <c r="E89" s="256"/>
      <c r="F89" s="257" t="s">
        <v>48</v>
      </c>
      <c r="G89" s="257"/>
      <c r="H89" s="257"/>
    </row>
    <row r="90" spans="1:8">
      <c r="A90" s="263"/>
      <c r="B90" s="266"/>
      <c r="C90" s="7" t="s">
        <v>49</v>
      </c>
      <c r="D90" s="8" t="s">
        <v>50</v>
      </c>
      <c r="E90" s="24" t="s">
        <v>51</v>
      </c>
      <c r="F90" s="24" t="s">
        <v>49</v>
      </c>
      <c r="G90" s="25" t="s">
        <v>50</v>
      </c>
      <c r="H90" s="8" t="s">
        <v>51</v>
      </c>
    </row>
    <row r="91" spans="1:8">
      <c r="A91" s="264" t="s">
        <v>52</v>
      </c>
      <c r="B91" s="9" t="s">
        <v>264</v>
      </c>
      <c r="C91" s="10">
        <v>0.29499999999999998</v>
      </c>
      <c r="D91" s="11">
        <v>4</v>
      </c>
      <c r="E91" s="26" t="s">
        <v>54</v>
      </c>
      <c r="F91" s="26">
        <v>0.84499999999999997</v>
      </c>
      <c r="G91" s="27">
        <v>4</v>
      </c>
      <c r="H91" s="11">
        <v>0.21099999999999999</v>
      </c>
    </row>
    <row r="92" spans="1:8">
      <c r="A92" s="264"/>
      <c r="B92" s="16" t="s">
        <v>265</v>
      </c>
      <c r="C92" s="10">
        <v>0.23699999999999999</v>
      </c>
      <c r="D92" s="11">
        <v>4</v>
      </c>
      <c r="E92" s="26" t="s">
        <v>54</v>
      </c>
      <c r="F92" s="26">
        <v>0.91600000000000004</v>
      </c>
      <c r="G92" s="27">
        <v>4</v>
      </c>
      <c r="H92" s="11">
        <v>0.51500000000000001</v>
      </c>
    </row>
    <row r="93" spans="1:8">
      <c r="A93" s="264"/>
      <c r="B93" s="16" t="s">
        <v>394</v>
      </c>
      <c r="C93" s="10">
        <v>0.20100000000000001</v>
      </c>
      <c r="D93" s="11">
        <v>4</v>
      </c>
      <c r="E93" s="26" t="s">
        <v>54</v>
      </c>
      <c r="F93" s="26">
        <v>0.97199999999999998</v>
      </c>
      <c r="G93" s="27">
        <v>4</v>
      </c>
      <c r="H93" s="11">
        <v>0.85599999999999998</v>
      </c>
    </row>
    <row r="94" spans="1:8">
      <c r="A94" s="264"/>
      <c r="B94" s="12" t="s">
        <v>272</v>
      </c>
      <c r="C94" s="13">
        <v>0.25</v>
      </c>
      <c r="D94" s="14">
        <v>4</v>
      </c>
      <c r="E94" s="28" t="s">
        <v>54</v>
      </c>
      <c r="F94" s="28">
        <v>0.89300000000000002</v>
      </c>
      <c r="G94" s="29">
        <v>4</v>
      </c>
      <c r="H94" s="14">
        <v>0.39600000000000002</v>
      </c>
    </row>
    <row r="96" spans="1:8">
      <c r="A96" s="255" t="s">
        <v>60</v>
      </c>
      <c r="B96" s="255"/>
      <c r="C96" s="255"/>
      <c r="D96" s="255"/>
      <c r="E96" s="255"/>
      <c r="F96" s="255"/>
    </row>
    <row r="97" spans="1:11">
      <c r="A97" s="258"/>
      <c r="B97" s="258"/>
      <c r="C97" s="7" t="s">
        <v>61</v>
      </c>
      <c r="D97" s="8" t="s">
        <v>62</v>
      </c>
      <c r="E97" s="24" t="s">
        <v>63</v>
      </c>
      <c r="F97" s="24" t="s">
        <v>51</v>
      </c>
    </row>
    <row r="98" spans="1:11">
      <c r="A98" s="265" t="s">
        <v>52</v>
      </c>
      <c r="B98" s="16" t="s">
        <v>64</v>
      </c>
      <c r="C98" s="10">
        <v>15.994999999999999</v>
      </c>
      <c r="D98" s="11">
        <v>3</v>
      </c>
      <c r="E98" s="26">
        <v>12</v>
      </c>
      <c r="F98" s="30">
        <v>0</v>
      </c>
    </row>
    <row r="99" spans="1:11">
      <c r="A99" s="265"/>
      <c r="B99" s="16" t="s">
        <v>65</v>
      </c>
      <c r="C99" s="10">
        <v>13.843</v>
      </c>
      <c r="D99" s="11">
        <v>3</v>
      </c>
      <c r="E99" s="26">
        <v>12</v>
      </c>
      <c r="F99" s="26">
        <v>0</v>
      </c>
    </row>
    <row r="100" spans="1:11" ht="30">
      <c r="A100" s="265"/>
      <c r="B100" s="16" t="s">
        <v>66</v>
      </c>
      <c r="C100" s="10">
        <v>13.843</v>
      </c>
      <c r="D100" s="11">
        <v>3</v>
      </c>
      <c r="E100" s="26">
        <v>6.2809999999999997</v>
      </c>
      <c r="F100" s="26">
        <v>4.0000000000000001E-3</v>
      </c>
    </row>
    <row r="101" spans="1:11">
      <c r="A101" s="265"/>
      <c r="B101" s="12" t="s">
        <v>67</v>
      </c>
      <c r="C101" s="13">
        <v>15.965</v>
      </c>
      <c r="D101" s="14">
        <v>3</v>
      </c>
      <c r="E101" s="28">
        <v>12</v>
      </c>
      <c r="F101" s="28">
        <v>0</v>
      </c>
    </row>
    <row r="103" spans="1:11">
      <c r="A103" s="255" t="s">
        <v>68</v>
      </c>
      <c r="B103" s="255"/>
      <c r="C103" s="255"/>
      <c r="D103" s="255"/>
      <c r="E103" s="255"/>
      <c r="F103" s="255"/>
    </row>
    <row r="104" spans="1:11">
      <c r="A104" s="17"/>
      <c r="B104" s="18" t="s">
        <v>46</v>
      </c>
      <c r="C104" s="7" t="s">
        <v>69</v>
      </c>
      <c r="D104" s="8" t="s">
        <v>70</v>
      </c>
      <c r="E104" s="24" t="s">
        <v>71</v>
      </c>
      <c r="F104" s="24" t="s">
        <v>72</v>
      </c>
    </row>
    <row r="105" spans="1:11">
      <c r="A105" s="265" t="s">
        <v>52</v>
      </c>
      <c r="B105" s="16" t="s">
        <v>265</v>
      </c>
      <c r="C105" s="10">
        <v>4</v>
      </c>
      <c r="D105" s="11">
        <v>36.379800000000003</v>
      </c>
      <c r="E105" s="26">
        <v>5.1518300000000004</v>
      </c>
      <c r="F105" s="26">
        <v>2.57592</v>
      </c>
    </row>
    <row r="106" spans="1:11">
      <c r="A106" s="265"/>
      <c r="B106" s="12" t="s">
        <v>394</v>
      </c>
      <c r="C106" s="13">
        <v>4</v>
      </c>
      <c r="D106" s="14">
        <v>22.088200000000001</v>
      </c>
      <c r="E106" s="28">
        <v>0.88387000000000004</v>
      </c>
      <c r="F106" s="28">
        <v>0.44192999999999999</v>
      </c>
    </row>
    <row r="107" spans="1:11">
      <c r="A107" s="255" t="s">
        <v>73</v>
      </c>
      <c r="B107" s="255"/>
      <c r="C107" s="255"/>
      <c r="D107" s="255"/>
      <c r="E107" s="255"/>
      <c r="F107" s="255"/>
      <c r="G107" s="255"/>
      <c r="H107" s="255"/>
      <c r="I107" s="255"/>
      <c r="J107" s="255"/>
      <c r="K107" s="255"/>
    </row>
    <row r="108" spans="1:11">
      <c r="A108" s="270"/>
      <c r="B108" s="270"/>
      <c r="C108" s="259" t="s">
        <v>74</v>
      </c>
      <c r="D108" s="259"/>
      <c r="E108" s="256" t="s">
        <v>75</v>
      </c>
      <c r="F108" s="256"/>
      <c r="G108" s="256"/>
      <c r="H108" s="256"/>
      <c r="I108" s="256"/>
      <c r="J108" s="256"/>
      <c r="K108" s="256"/>
    </row>
    <row r="109" spans="1:11">
      <c r="A109" s="270"/>
      <c r="B109" s="270"/>
      <c r="C109" s="259" t="s">
        <v>76</v>
      </c>
      <c r="D109" s="256" t="s">
        <v>51</v>
      </c>
      <c r="E109" s="257" t="s">
        <v>77</v>
      </c>
      <c r="F109" s="257" t="s">
        <v>50</v>
      </c>
      <c r="G109" s="257" t="s">
        <v>78</v>
      </c>
      <c r="H109" s="259" t="s">
        <v>79</v>
      </c>
      <c r="I109" s="256" t="s">
        <v>80</v>
      </c>
      <c r="J109" s="257" t="s">
        <v>81</v>
      </c>
      <c r="K109" s="257"/>
    </row>
    <row r="110" spans="1:11">
      <c r="A110" s="270"/>
      <c r="B110" s="270"/>
      <c r="C110" s="259"/>
      <c r="D110" s="256"/>
      <c r="E110" s="257"/>
      <c r="F110" s="257"/>
      <c r="G110" s="257"/>
      <c r="H110" s="259"/>
      <c r="I110" s="256"/>
      <c r="J110" s="24" t="s">
        <v>82</v>
      </c>
      <c r="K110" s="24" t="s">
        <v>83</v>
      </c>
    </row>
    <row r="111" spans="1:11">
      <c r="A111" s="264" t="s">
        <v>52</v>
      </c>
      <c r="B111" s="9" t="s">
        <v>84</v>
      </c>
      <c r="C111" s="19">
        <v>28.782</v>
      </c>
      <c r="D111" s="20">
        <v>2E-3</v>
      </c>
      <c r="E111" s="30">
        <v>5.468</v>
      </c>
      <c r="F111" s="30">
        <v>6</v>
      </c>
      <c r="G111" s="30">
        <v>2E-3</v>
      </c>
      <c r="H111" s="19">
        <v>14.291650000000001</v>
      </c>
      <c r="I111" s="11">
        <v>2.61355</v>
      </c>
      <c r="J111" s="26">
        <v>7.8965199999999998</v>
      </c>
      <c r="K111" s="30">
        <v>20.686779999999999</v>
      </c>
    </row>
    <row r="112" spans="1:11" ht="30">
      <c r="A112" s="264"/>
      <c r="B112" s="12" t="s">
        <v>85</v>
      </c>
      <c r="C112" s="21"/>
      <c r="D112" s="22"/>
      <c r="E112" s="28">
        <v>5.468</v>
      </c>
      <c r="F112" s="28">
        <v>3.1760000000000002</v>
      </c>
      <c r="G112" s="28">
        <v>0.01</v>
      </c>
      <c r="H112" s="13">
        <v>14.291650000000001</v>
      </c>
      <c r="I112" s="14">
        <v>2.61355</v>
      </c>
      <c r="J112" s="28">
        <v>6.2295400000000001</v>
      </c>
      <c r="K112" s="28">
        <v>22.353760000000001</v>
      </c>
    </row>
    <row r="113" spans="1:11">
      <c r="A113" s="255" t="s">
        <v>86</v>
      </c>
      <c r="B113" s="255"/>
      <c r="C113" s="255"/>
      <c r="D113" s="255"/>
      <c r="E113" s="255"/>
      <c r="F113" s="255"/>
    </row>
    <row r="114" spans="1:11">
      <c r="A114" s="270"/>
      <c r="B114" s="270"/>
      <c r="C114" s="259" t="s">
        <v>87</v>
      </c>
      <c r="D114" s="256" t="s">
        <v>88</v>
      </c>
      <c r="E114" s="257" t="s">
        <v>89</v>
      </c>
      <c r="F114" s="257"/>
    </row>
    <row r="115" spans="1:11">
      <c r="A115" s="270"/>
      <c r="B115" s="270"/>
      <c r="C115" s="259"/>
      <c r="D115" s="256"/>
      <c r="E115" s="24" t="s">
        <v>82</v>
      </c>
      <c r="F115" s="24" t="s">
        <v>83</v>
      </c>
    </row>
    <row r="116" spans="1:11">
      <c r="A116" s="264" t="s">
        <v>52</v>
      </c>
      <c r="B116" s="9" t="s">
        <v>90</v>
      </c>
      <c r="C116" s="19">
        <v>3.6961200000000001</v>
      </c>
      <c r="D116" s="11">
        <v>3.867</v>
      </c>
      <c r="E116" s="26">
        <v>1.286</v>
      </c>
      <c r="F116" s="30">
        <v>6.3689999999999998</v>
      </c>
    </row>
    <row r="117" spans="1:11">
      <c r="A117" s="264"/>
      <c r="B117" s="16" t="s">
        <v>91</v>
      </c>
      <c r="C117" s="10">
        <v>4.2551300000000003</v>
      </c>
      <c r="D117" s="11">
        <v>3.359</v>
      </c>
      <c r="E117" s="26">
        <v>1.117</v>
      </c>
      <c r="F117" s="26">
        <v>5.532</v>
      </c>
    </row>
    <row r="118" spans="1:11">
      <c r="A118" s="264"/>
      <c r="B118" s="12" t="s">
        <v>92</v>
      </c>
      <c r="C118" s="13">
        <v>0.88387000000000004</v>
      </c>
      <c r="D118" s="14">
        <v>16.169</v>
      </c>
      <c r="E118" s="28">
        <v>4.234</v>
      </c>
      <c r="F118" s="28">
        <v>28.606999999999999</v>
      </c>
    </row>
    <row r="120" spans="1:11">
      <c r="A120" s="255" t="s">
        <v>68</v>
      </c>
      <c r="B120" s="255"/>
      <c r="C120" s="255"/>
      <c r="D120" s="255"/>
      <c r="E120" s="255"/>
      <c r="F120" s="255"/>
    </row>
    <row r="121" spans="1:11">
      <c r="A121" s="17"/>
      <c r="B121" s="18" t="s">
        <v>46</v>
      </c>
      <c r="C121" s="7" t="s">
        <v>69</v>
      </c>
      <c r="D121" s="8" t="s">
        <v>70</v>
      </c>
      <c r="E121" s="24" t="s">
        <v>71</v>
      </c>
      <c r="F121" s="24" t="s">
        <v>72</v>
      </c>
    </row>
    <row r="122" spans="1:11">
      <c r="A122" s="265" t="s">
        <v>52</v>
      </c>
      <c r="B122" s="16" t="s">
        <v>265</v>
      </c>
      <c r="C122" s="10">
        <v>4</v>
      </c>
      <c r="D122" s="11">
        <v>36.379800000000003</v>
      </c>
      <c r="E122" s="26">
        <v>5.1518300000000004</v>
      </c>
      <c r="F122" s="26">
        <v>2.57592</v>
      </c>
    </row>
    <row r="123" spans="1:11">
      <c r="A123" s="265"/>
      <c r="B123" s="12" t="s">
        <v>272</v>
      </c>
      <c r="C123" s="13">
        <v>4</v>
      </c>
      <c r="D123" s="14">
        <v>21.090399999999999</v>
      </c>
      <c r="E123" s="28">
        <v>2.2258200000000001</v>
      </c>
      <c r="F123" s="28">
        <v>1.1129100000000001</v>
      </c>
    </row>
    <row r="124" spans="1:11">
      <c r="A124" s="255" t="s">
        <v>73</v>
      </c>
      <c r="B124" s="255"/>
      <c r="C124" s="255"/>
      <c r="D124" s="255"/>
      <c r="E124" s="255"/>
      <c r="F124" s="255"/>
      <c r="G124" s="255"/>
      <c r="H124" s="255"/>
      <c r="I124" s="255"/>
      <c r="J124" s="255"/>
      <c r="K124" s="255"/>
    </row>
    <row r="125" spans="1:11">
      <c r="A125" s="270"/>
      <c r="B125" s="270"/>
      <c r="C125" s="259" t="s">
        <v>74</v>
      </c>
      <c r="D125" s="259"/>
      <c r="E125" s="256" t="s">
        <v>75</v>
      </c>
      <c r="F125" s="256"/>
      <c r="G125" s="256"/>
      <c r="H125" s="256"/>
      <c r="I125" s="256"/>
      <c r="J125" s="256"/>
      <c r="K125" s="256"/>
    </row>
    <row r="126" spans="1:11">
      <c r="A126" s="270"/>
      <c r="B126" s="270"/>
      <c r="C126" s="259" t="s">
        <v>76</v>
      </c>
      <c r="D126" s="256" t="s">
        <v>51</v>
      </c>
      <c r="E126" s="257" t="s">
        <v>77</v>
      </c>
      <c r="F126" s="257" t="s">
        <v>50</v>
      </c>
      <c r="G126" s="257" t="s">
        <v>78</v>
      </c>
      <c r="H126" s="259" t="s">
        <v>79</v>
      </c>
      <c r="I126" s="256" t="s">
        <v>80</v>
      </c>
      <c r="J126" s="257" t="s">
        <v>81</v>
      </c>
      <c r="K126" s="257"/>
    </row>
    <row r="127" spans="1:11">
      <c r="A127" s="270"/>
      <c r="B127" s="270"/>
      <c r="C127" s="259"/>
      <c r="D127" s="256"/>
      <c r="E127" s="257"/>
      <c r="F127" s="257"/>
      <c r="G127" s="257"/>
      <c r="H127" s="259"/>
      <c r="I127" s="256"/>
      <c r="J127" s="24" t="s">
        <v>82</v>
      </c>
      <c r="K127" s="24" t="s">
        <v>83</v>
      </c>
    </row>
    <row r="128" spans="1:11">
      <c r="A128" s="264" t="s">
        <v>52</v>
      </c>
      <c r="B128" s="9" t="s">
        <v>84</v>
      </c>
      <c r="C128" s="19">
        <v>8.9580000000000002</v>
      </c>
      <c r="D128" s="20">
        <v>2.4E-2</v>
      </c>
      <c r="E128" s="30">
        <v>5.4489999999999998</v>
      </c>
      <c r="F128" s="30">
        <v>6</v>
      </c>
      <c r="G128" s="30">
        <v>2E-3</v>
      </c>
      <c r="H128" s="19">
        <v>15.289389999999999</v>
      </c>
      <c r="I128" s="11">
        <v>2.8060499999999999</v>
      </c>
      <c r="J128" s="26">
        <v>8.4232399999999998</v>
      </c>
      <c r="K128" s="30">
        <v>22.155550000000002</v>
      </c>
    </row>
    <row r="129" spans="1:11" ht="30">
      <c r="A129" s="264"/>
      <c r="B129" s="12" t="s">
        <v>85</v>
      </c>
      <c r="C129" s="21"/>
      <c r="D129" s="22"/>
      <c r="E129" s="28">
        <v>5.4489999999999998</v>
      </c>
      <c r="F129" s="28">
        <v>4.0819999999999999</v>
      </c>
      <c r="G129" s="28">
        <v>5.0000000000000001E-3</v>
      </c>
      <c r="H129" s="13">
        <v>15.289389999999999</v>
      </c>
      <c r="I129" s="14">
        <v>2.8060499999999999</v>
      </c>
      <c r="J129" s="28">
        <v>7.5600800000000001</v>
      </c>
      <c r="K129" s="28">
        <v>23.018699999999999</v>
      </c>
    </row>
    <row r="130" spans="1:11">
      <c r="A130" s="255" t="s">
        <v>86</v>
      </c>
      <c r="B130" s="255"/>
      <c r="C130" s="255"/>
      <c r="D130" s="255"/>
      <c r="E130" s="255"/>
      <c r="F130" s="255"/>
    </row>
    <row r="131" spans="1:11">
      <c r="A131" s="270"/>
      <c r="B131" s="270"/>
      <c r="C131" s="259" t="s">
        <v>87</v>
      </c>
      <c r="D131" s="256" t="s">
        <v>88</v>
      </c>
      <c r="E131" s="257" t="s">
        <v>89</v>
      </c>
      <c r="F131" s="257"/>
    </row>
    <row r="132" spans="1:11">
      <c r="A132" s="270"/>
      <c r="B132" s="270"/>
      <c r="C132" s="259"/>
      <c r="D132" s="256"/>
      <c r="E132" s="24" t="s">
        <v>82</v>
      </c>
      <c r="F132" s="24" t="s">
        <v>83</v>
      </c>
    </row>
    <row r="133" spans="1:11">
      <c r="A133" s="264" t="s">
        <v>52</v>
      </c>
      <c r="B133" s="9" t="s">
        <v>90</v>
      </c>
      <c r="C133" s="19">
        <v>3.96835</v>
      </c>
      <c r="D133" s="11">
        <v>3.8530000000000002</v>
      </c>
      <c r="E133" s="26">
        <v>1.278</v>
      </c>
      <c r="F133" s="30">
        <v>6.3490000000000002</v>
      </c>
    </row>
    <row r="134" spans="1:11">
      <c r="A134" s="264"/>
      <c r="B134" s="16" t="s">
        <v>91</v>
      </c>
      <c r="C134" s="10">
        <v>4.5685399999999996</v>
      </c>
      <c r="D134" s="11">
        <v>3.347</v>
      </c>
      <c r="E134" s="26">
        <v>1.1100000000000001</v>
      </c>
      <c r="F134" s="26">
        <v>5.5149999999999997</v>
      </c>
    </row>
    <row r="135" spans="1:11">
      <c r="A135" s="264"/>
      <c r="B135" s="12" t="s">
        <v>92</v>
      </c>
      <c r="C135" s="13">
        <v>2.2258200000000001</v>
      </c>
      <c r="D135" s="14">
        <v>6.8689999999999998</v>
      </c>
      <c r="E135" s="28">
        <v>1.6020000000000001</v>
      </c>
      <c r="F135" s="28">
        <v>12.276</v>
      </c>
    </row>
  </sheetData>
  <mergeCells count="123">
    <mergeCell ref="I34:I35"/>
    <mergeCell ref="I52:I53"/>
    <mergeCell ref="I69:I70"/>
    <mergeCell ref="I109:I110"/>
    <mergeCell ref="I126:I127"/>
    <mergeCell ref="A33:B35"/>
    <mergeCell ref="A39:B40"/>
    <mergeCell ref="A51:B53"/>
    <mergeCell ref="A57:B58"/>
    <mergeCell ref="A68:B70"/>
    <mergeCell ref="A74:B75"/>
    <mergeCell ref="A108:B110"/>
    <mergeCell ref="A114:B115"/>
    <mergeCell ref="A125:B127"/>
    <mergeCell ref="A111:A112"/>
    <mergeCell ref="A116:A118"/>
    <mergeCell ref="A122:A123"/>
    <mergeCell ref="A128:A129"/>
    <mergeCell ref="A133:A135"/>
    <mergeCell ref="B13:B14"/>
    <mergeCell ref="B89:B90"/>
    <mergeCell ref="C34:C35"/>
    <mergeCell ref="C39:C40"/>
    <mergeCell ref="C52:C53"/>
    <mergeCell ref="C57:C58"/>
    <mergeCell ref="C69:C70"/>
    <mergeCell ref="C74:C75"/>
    <mergeCell ref="C109:C110"/>
    <mergeCell ref="C114:C115"/>
    <mergeCell ref="C126:C127"/>
    <mergeCell ref="C131:C132"/>
    <mergeCell ref="A131:B132"/>
    <mergeCell ref="A113:F113"/>
    <mergeCell ref="E114:F114"/>
    <mergeCell ref="A120:F120"/>
    <mergeCell ref="A124:K124"/>
    <mergeCell ref="C125:D125"/>
    <mergeCell ref="E125:K125"/>
    <mergeCell ref="J126:K126"/>
    <mergeCell ref="A130:F130"/>
    <mergeCell ref="E131:F131"/>
    <mergeCell ref="D114:D115"/>
    <mergeCell ref="D126:D127"/>
    <mergeCell ref="D131:D132"/>
    <mergeCell ref="E126:E127"/>
    <mergeCell ref="F126:F127"/>
    <mergeCell ref="G126:G127"/>
    <mergeCell ref="H126:H127"/>
    <mergeCell ref="C89:E89"/>
    <mergeCell ref="F89:H89"/>
    <mergeCell ref="A96:F96"/>
    <mergeCell ref="A97:B97"/>
    <mergeCell ref="A103:F103"/>
    <mergeCell ref="A107:K107"/>
    <mergeCell ref="C108:D108"/>
    <mergeCell ref="E108:K108"/>
    <mergeCell ref="J109:K109"/>
    <mergeCell ref="A89:A90"/>
    <mergeCell ref="A91:A94"/>
    <mergeCell ref="A98:A101"/>
    <mergeCell ref="A105:A106"/>
    <mergeCell ref="D109:D110"/>
    <mergeCell ref="E109:E110"/>
    <mergeCell ref="F109:F110"/>
    <mergeCell ref="G109:G110"/>
    <mergeCell ref="H109:H110"/>
    <mergeCell ref="E57:F57"/>
    <mergeCell ref="A63:F63"/>
    <mergeCell ref="A67:K67"/>
    <mergeCell ref="C68:D68"/>
    <mergeCell ref="E68:K68"/>
    <mergeCell ref="J69:K69"/>
    <mergeCell ref="A73:F73"/>
    <mergeCell ref="E74:F74"/>
    <mergeCell ref="A88:H88"/>
    <mergeCell ref="A59:A61"/>
    <mergeCell ref="A65:A66"/>
    <mergeCell ref="A71:A72"/>
    <mergeCell ref="A76:A78"/>
    <mergeCell ref="D57:D58"/>
    <mergeCell ref="D69:D70"/>
    <mergeCell ref="D74:D75"/>
    <mergeCell ref="E69:E70"/>
    <mergeCell ref="F69:F70"/>
    <mergeCell ref="G69:G70"/>
    <mergeCell ref="H69:H70"/>
    <mergeCell ref="J34:K34"/>
    <mergeCell ref="A38:F38"/>
    <mergeCell ref="E39:F39"/>
    <mergeCell ref="A46:F46"/>
    <mergeCell ref="A50:K50"/>
    <mergeCell ref="C51:D51"/>
    <mergeCell ref="E51:K51"/>
    <mergeCell ref="J52:K52"/>
    <mergeCell ref="A56:F56"/>
    <mergeCell ref="A36:A37"/>
    <mergeCell ref="A41:A43"/>
    <mergeCell ref="A48:A49"/>
    <mergeCell ref="A54:A55"/>
    <mergeCell ref="D34:D35"/>
    <mergeCell ref="D39:D40"/>
    <mergeCell ref="D52:D53"/>
    <mergeCell ref="E34:E35"/>
    <mergeCell ref="E52:E53"/>
    <mergeCell ref="F34:F35"/>
    <mergeCell ref="F52:F53"/>
    <mergeCell ref="G34:G35"/>
    <mergeCell ref="G52:G53"/>
    <mergeCell ref="H34:H35"/>
    <mergeCell ref="H52:H53"/>
    <mergeCell ref="A12:H12"/>
    <mergeCell ref="C13:E13"/>
    <mergeCell ref="F13:H13"/>
    <mergeCell ref="A21:F21"/>
    <mergeCell ref="A22:B22"/>
    <mergeCell ref="A28:F28"/>
    <mergeCell ref="A32:K32"/>
    <mergeCell ref="C33:D33"/>
    <mergeCell ref="E33:K33"/>
    <mergeCell ref="A13:A14"/>
    <mergeCell ref="A15:A19"/>
    <mergeCell ref="A23:A26"/>
    <mergeCell ref="A30:A31"/>
  </mergeCells>
  <phoneticPr fontId="32" type="noConversion"/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H207"/>
  <sheetViews>
    <sheetView topLeftCell="A187" workbookViewId="0">
      <selection activeCell="B166" sqref="A1:XFD1048576"/>
    </sheetView>
  </sheetViews>
  <sheetFormatPr defaultColWidth="9.25" defaultRowHeight="15"/>
  <cols>
    <col min="1" max="21" width="20.75" style="157" customWidth="1"/>
    <col min="22" max="16384" width="9.25" style="157"/>
  </cols>
  <sheetData>
    <row r="1" spans="1:8" ht="16.899999999999999" customHeight="1"/>
    <row r="2" spans="1:8" ht="16.899999999999999" customHeight="1">
      <c r="A2" s="181" t="s">
        <v>472</v>
      </c>
      <c r="B2" s="181" t="s">
        <v>473</v>
      </c>
    </row>
    <row r="3" spans="1:8" ht="17.100000000000001" customHeight="1">
      <c r="A3" s="4" t="s">
        <v>264</v>
      </c>
      <c r="B3" s="4" t="s">
        <v>265</v>
      </c>
      <c r="C3" s="4" t="s">
        <v>266</v>
      </c>
      <c r="D3" s="4" t="s">
        <v>267</v>
      </c>
      <c r="E3" s="4" t="s">
        <v>268</v>
      </c>
    </row>
    <row r="4" spans="1:8" ht="16.899999999999999" customHeight="1">
      <c r="A4" s="5">
        <v>0</v>
      </c>
      <c r="B4" s="5">
        <v>4</v>
      </c>
      <c r="C4" s="5">
        <v>1</v>
      </c>
      <c r="D4" s="5">
        <v>1</v>
      </c>
      <c r="E4" s="5">
        <v>1</v>
      </c>
    </row>
    <row r="5" spans="1:8">
      <c r="A5" s="5">
        <v>0</v>
      </c>
      <c r="B5" s="5">
        <v>4</v>
      </c>
      <c r="C5" s="5">
        <v>1</v>
      </c>
      <c r="D5" s="5">
        <v>1</v>
      </c>
      <c r="E5" s="5">
        <v>1</v>
      </c>
    </row>
    <row r="6" spans="1:8">
      <c r="A6" s="5">
        <v>0</v>
      </c>
      <c r="B6" s="5">
        <v>4</v>
      </c>
      <c r="C6" s="5">
        <v>1</v>
      </c>
      <c r="D6" s="5">
        <v>1</v>
      </c>
      <c r="E6" s="5">
        <v>1</v>
      </c>
    </row>
    <row r="7" spans="1:8">
      <c r="A7" s="5">
        <v>0</v>
      </c>
      <c r="B7" s="5">
        <v>4</v>
      </c>
      <c r="C7" s="5">
        <v>1</v>
      </c>
      <c r="D7" s="5">
        <v>1</v>
      </c>
      <c r="E7" s="5">
        <v>1</v>
      </c>
    </row>
    <row r="8" spans="1:8">
      <c r="A8" s="5">
        <v>0</v>
      </c>
      <c r="B8" s="5">
        <v>4</v>
      </c>
      <c r="C8" s="5">
        <v>1</v>
      </c>
      <c r="D8" s="5">
        <v>1</v>
      </c>
      <c r="E8" s="5">
        <v>1</v>
      </c>
    </row>
    <row r="9" spans="1:8">
      <c r="A9" s="5">
        <v>0</v>
      </c>
      <c r="B9" s="5">
        <v>4</v>
      </c>
      <c r="C9" s="5">
        <v>1</v>
      </c>
      <c r="D9" s="5">
        <v>1</v>
      </c>
      <c r="E9" s="5">
        <v>1</v>
      </c>
    </row>
    <row r="10" spans="1:8">
      <c r="A10" s="5">
        <v>0</v>
      </c>
      <c r="B10" s="5">
        <v>4</v>
      </c>
      <c r="C10" s="5">
        <v>1</v>
      </c>
      <c r="D10" s="5">
        <v>1</v>
      </c>
      <c r="E10" s="5">
        <v>1</v>
      </c>
    </row>
    <row r="11" spans="1:8">
      <c r="A11" s="5">
        <v>0</v>
      </c>
      <c r="B11" s="5">
        <v>4</v>
      </c>
      <c r="C11" s="5">
        <v>1</v>
      </c>
      <c r="D11" s="5">
        <v>1</v>
      </c>
      <c r="E11" s="5">
        <v>1</v>
      </c>
    </row>
    <row r="13" spans="1:8">
      <c r="A13" s="255" t="s">
        <v>156</v>
      </c>
      <c r="B13" s="255"/>
      <c r="C13" s="255"/>
      <c r="D13" s="255"/>
      <c r="E13" s="255"/>
      <c r="F13" s="255"/>
      <c r="G13" s="255"/>
      <c r="H13" s="255"/>
    </row>
    <row r="14" spans="1:8">
      <c r="A14" s="263"/>
      <c r="B14" s="266" t="s">
        <v>46</v>
      </c>
      <c r="C14" s="256" t="s">
        <v>157</v>
      </c>
      <c r="D14" s="256"/>
      <c r="E14" s="256"/>
      <c r="F14" s="257" t="s">
        <v>48</v>
      </c>
      <c r="G14" s="257"/>
      <c r="H14" s="257"/>
    </row>
    <row r="15" spans="1:8">
      <c r="A15" s="263"/>
      <c r="B15" s="266"/>
      <c r="C15" s="7" t="s">
        <v>49</v>
      </c>
      <c r="D15" s="8" t="s">
        <v>50</v>
      </c>
      <c r="E15" s="24" t="s">
        <v>51</v>
      </c>
      <c r="F15" s="24" t="s">
        <v>49</v>
      </c>
      <c r="G15" s="25" t="s">
        <v>50</v>
      </c>
      <c r="H15" s="8" t="s">
        <v>51</v>
      </c>
    </row>
    <row r="16" spans="1:8">
      <c r="A16" s="264" t="s">
        <v>52</v>
      </c>
      <c r="B16" s="9" t="s">
        <v>264</v>
      </c>
      <c r="C16" s="10" t="s">
        <v>54</v>
      </c>
      <c r="D16" s="11">
        <v>8</v>
      </c>
      <c r="E16" s="26" t="s">
        <v>54</v>
      </c>
      <c r="F16" s="26" t="s">
        <v>54</v>
      </c>
      <c r="G16" s="27">
        <v>8</v>
      </c>
      <c r="H16" s="11" t="s">
        <v>54</v>
      </c>
    </row>
    <row r="17" spans="1:8">
      <c r="A17" s="264"/>
      <c r="B17" s="16" t="s">
        <v>265</v>
      </c>
      <c r="C17" s="10" t="s">
        <v>54</v>
      </c>
      <c r="D17" s="11">
        <v>8</v>
      </c>
      <c r="E17" s="26" t="s">
        <v>54</v>
      </c>
      <c r="F17" s="26" t="s">
        <v>54</v>
      </c>
      <c r="G17" s="27">
        <v>8</v>
      </c>
      <c r="H17" s="11" t="s">
        <v>54</v>
      </c>
    </row>
    <row r="18" spans="1:8">
      <c r="A18" s="264"/>
      <c r="B18" s="16" t="s">
        <v>270</v>
      </c>
      <c r="C18" s="10" t="s">
        <v>54</v>
      </c>
      <c r="D18" s="11">
        <v>8</v>
      </c>
      <c r="E18" s="26" t="s">
        <v>54</v>
      </c>
      <c r="F18" s="26" t="s">
        <v>54</v>
      </c>
      <c r="G18" s="27">
        <v>8</v>
      </c>
      <c r="H18" s="11" t="s">
        <v>54</v>
      </c>
    </row>
    <row r="19" spans="1:8">
      <c r="A19" s="264"/>
      <c r="B19" s="16" t="s">
        <v>271</v>
      </c>
      <c r="C19" s="10" t="s">
        <v>54</v>
      </c>
      <c r="D19" s="11">
        <v>8</v>
      </c>
      <c r="E19" s="26" t="s">
        <v>54</v>
      </c>
      <c r="F19" s="26" t="s">
        <v>54</v>
      </c>
      <c r="G19" s="27">
        <v>8</v>
      </c>
      <c r="H19" s="11" t="s">
        <v>54</v>
      </c>
    </row>
    <row r="20" spans="1:8">
      <c r="A20" s="264"/>
      <c r="B20" s="12" t="s">
        <v>272</v>
      </c>
      <c r="C20" s="13" t="s">
        <v>54</v>
      </c>
      <c r="D20" s="14">
        <v>8</v>
      </c>
      <c r="E20" s="28" t="s">
        <v>54</v>
      </c>
      <c r="F20" s="28" t="s">
        <v>54</v>
      </c>
      <c r="G20" s="29">
        <v>8</v>
      </c>
      <c r="H20" s="14" t="s">
        <v>54</v>
      </c>
    </row>
    <row r="22" spans="1:8">
      <c r="A22" s="34" t="s">
        <v>308</v>
      </c>
    </row>
    <row r="23" spans="1:8">
      <c r="A23" s="255" t="s">
        <v>303</v>
      </c>
      <c r="B23" s="255"/>
      <c r="C23" s="255"/>
      <c r="D23" s="255"/>
      <c r="E23" s="255"/>
    </row>
    <row r="24" spans="1:8">
      <c r="A24" s="17"/>
      <c r="B24" s="18" t="s">
        <v>46</v>
      </c>
      <c r="C24" s="7" t="s">
        <v>69</v>
      </c>
      <c r="D24" s="8" t="s">
        <v>304</v>
      </c>
      <c r="E24" s="24" t="s">
        <v>309</v>
      </c>
    </row>
    <row r="25" spans="1:8">
      <c r="A25" s="265" t="s">
        <v>52</v>
      </c>
      <c r="B25" s="16" t="s">
        <v>265</v>
      </c>
      <c r="C25" s="10">
        <v>8</v>
      </c>
      <c r="D25" s="11">
        <v>12.5</v>
      </c>
      <c r="E25" s="26">
        <v>100</v>
      </c>
    </row>
    <row r="26" spans="1:8">
      <c r="A26" s="265"/>
      <c r="B26" s="16" t="s">
        <v>270</v>
      </c>
      <c r="C26" s="10">
        <v>8</v>
      </c>
      <c r="D26" s="11">
        <v>4.5</v>
      </c>
      <c r="E26" s="26">
        <v>36</v>
      </c>
    </row>
    <row r="27" spans="1:8">
      <c r="A27" s="265"/>
      <c r="B27" s="12" t="s">
        <v>291</v>
      </c>
      <c r="C27" s="13">
        <v>16</v>
      </c>
      <c r="D27" s="22"/>
      <c r="E27" s="38"/>
    </row>
    <row r="28" spans="1:8">
      <c r="A28" s="255" t="s">
        <v>310</v>
      </c>
      <c r="B28" s="255"/>
    </row>
    <row r="29" spans="1:8">
      <c r="A29" s="15"/>
      <c r="B29" s="8" t="s">
        <v>52</v>
      </c>
    </row>
    <row r="30" spans="1:8">
      <c r="A30" s="16" t="s">
        <v>311</v>
      </c>
      <c r="B30" s="11">
        <v>0</v>
      </c>
    </row>
    <row r="31" spans="1:8">
      <c r="A31" s="16" t="s">
        <v>312</v>
      </c>
      <c r="B31" s="11">
        <v>36</v>
      </c>
    </row>
    <row r="32" spans="1:8">
      <c r="A32" s="16" t="s">
        <v>313</v>
      </c>
      <c r="B32" s="11">
        <v>-3.8730000000000002</v>
      </c>
    </row>
    <row r="33" spans="1:5">
      <c r="A33" s="16" t="s">
        <v>314</v>
      </c>
      <c r="B33" s="11">
        <v>0</v>
      </c>
    </row>
    <row r="34" spans="1:5" ht="30">
      <c r="A34" s="12" t="s">
        <v>315</v>
      </c>
      <c r="B34" s="14" t="s">
        <v>316</v>
      </c>
    </row>
    <row r="36" spans="1:5">
      <c r="A36" s="255" t="s">
        <v>303</v>
      </c>
      <c r="B36" s="255"/>
      <c r="C36" s="255"/>
      <c r="D36" s="255"/>
      <c r="E36" s="255"/>
    </row>
    <row r="37" spans="1:5">
      <c r="A37" s="17"/>
      <c r="B37" s="18" t="s">
        <v>46</v>
      </c>
      <c r="C37" s="7" t="s">
        <v>69</v>
      </c>
      <c r="D37" s="8" t="s">
        <v>304</v>
      </c>
      <c r="E37" s="24" t="s">
        <v>309</v>
      </c>
    </row>
    <row r="38" spans="1:5">
      <c r="A38" s="265" t="s">
        <v>52</v>
      </c>
      <c r="B38" s="16" t="s">
        <v>265</v>
      </c>
      <c r="C38" s="10">
        <v>8</v>
      </c>
      <c r="D38" s="11">
        <v>12.5</v>
      </c>
      <c r="E38" s="26">
        <v>100</v>
      </c>
    </row>
    <row r="39" spans="1:5">
      <c r="A39" s="265"/>
      <c r="B39" s="16" t="s">
        <v>271</v>
      </c>
      <c r="C39" s="10">
        <v>8</v>
      </c>
      <c r="D39" s="11">
        <v>4.5</v>
      </c>
      <c r="E39" s="26">
        <v>36</v>
      </c>
    </row>
    <row r="40" spans="1:5">
      <c r="A40" s="265"/>
      <c r="B40" s="12" t="s">
        <v>291</v>
      </c>
      <c r="C40" s="13">
        <v>16</v>
      </c>
      <c r="D40" s="22"/>
      <c r="E40" s="38"/>
    </row>
    <row r="41" spans="1:5">
      <c r="A41" s="255" t="s">
        <v>310</v>
      </c>
      <c r="B41" s="255"/>
    </row>
    <row r="42" spans="1:5">
      <c r="A42" s="15"/>
      <c r="B42" s="8" t="s">
        <v>52</v>
      </c>
    </row>
    <row r="43" spans="1:5">
      <c r="A43" s="16" t="s">
        <v>311</v>
      </c>
      <c r="B43" s="11">
        <v>0</v>
      </c>
    </row>
    <row r="44" spans="1:5">
      <c r="A44" s="16" t="s">
        <v>312</v>
      </c>
      <c r="B44" s="11">
        <v>36</v>
      </c>
    </row>
    <row r="45" spans="1:5">
      <c r="A45" s="16" t="s">
        <v>313</v>
      </c>
      <c r="B45" s="11">
        <v>-3.8730000000000002</v>
      </c>
    </row>
    <row r="46" spans="1:5">
      <c r="A46" s="16" t="s">
        <v>314</v>
      </c>
      <c r="B46" s="11">
        <v>0</v>
      </c>
    </row>
    <row r="47" spans="1:5" ht="30">
      <c r="A47" s="12" t="s">
        <v>315</v>
      </c>
      <c r="B47" s="14" t="s">
        <v>316</v>
      </c>
    </row>
    <row r="49" spans="1:5">
      <c r="A49" s="255" t="s">
        <v>303</v>
      </c>
      <c r="B49" s="255"/>
      <c r="C49" s="255"/>
      <c r="D49" s="255"/>
      <c r="E49" s="255"/>
    </row>
    <row r="50" spans="1:5">
      <c r="A50" s="17"/>
      <c r="B50" s="18" t="s">
        <v>46</v>
      </c>
      <c r="C50" s="7" t="s">
        <v>69</v>
      </c>
      <c r="D50" s="8" t="s">
        <v>304</v>
      </c>
      <c r="E50" s="24" t="s">
        <v>309</v>
      </c>
    </row>
    <row r="51" spans="1:5">
      <c r="A51" s="265" t="s">
        <v>52</v>
      </c>
      <c r="B51" s="16" t="s">
        <v>265</v>
      </c>
      <c r="C51" s="10">
        <v>8</v>
      </c>
      <c r="D51" s="11">
        <v>12.5</v>
      </c>
      <c r="E51" s="26">
        <v>100</v>
      </c>
    </row>
    <row r="52" spans="1:5">
      <c r="A52" s="265"/>
      <c r="B52" s="16" t="s">
        <v>272</v>
      </c>
      <c r="C52" s="10">
        <v>8</v>
      </c>
      <c r="D52" s="11">
        <v>4.5</v>
      </c>
      <c r="E52" s="26">
        <v>36</v>
      </c>
    </row>
    <row r="53" spans="1:5">
      <c r="A53" s="265"/>
      <c r="B53" s="12" t="s">
        <v>291</v>
      </c>
      <c r="C53" s="13">
        <v>16</v>
      </c>
      <c r="D53" s="22"/>
      <c r="E53" s="38"/>
    </row>
    <row r="54" spans="1:5">
      <c r="A54" s="255" t="s">
        <v>310</v>
      </c>
      <c r="B54" s="255"/>
    </row>
    <row r="55" spans="1:5">
      <c r="A55" s="15"/>
      <c r="B55" s="8" t="s">
        <v>52</v>
      </c>
    </row>
    <row r="56" spans="1:5">
      <c r="A56" s="16" t="s">
        <v>311</v>
      </c>
      <c r="B56" s="11">
        <v>0</v>
      </c>
    </row>
    <row r="57" spans="1:5">
      <c r="A57" s="16" t="s">
        <v>312</v>
      </c>
      <c r="B57" s="11">
        <v>36</v>
      </c>
    </row>
    <row r="58" spans="1:5">
      <c r="A58" s="16" t="s">
        <v>313</v>
      </c>
      <c r="B58" s="11">
        <v>-3.8730000000000002</v>
      </c>
    </row>
    <row r="59" spans="1:5">
      <c r="A59" s="16" t="s">
        <v>314</v>
      </c>
      <c r="B59" s="11">
        <v>0</v>
      </c>
    </row>
    <row r="60" spans="1:5" ht="30">
      <c r="A60" s="12" t="s">
        <v>315</v>
      </c>
      <c r="B60" s="14" t="s">
        <v>316</v>
      </c>
    </row>
    <row r="63" spans="1:5">
      <c r="A63" s="181" t="s">
        <v>472</v>
      </c>
      <c r="B63" s="181" t="s">
        <v>474</v>
      </c>
    </row>
    <row r="64" spans="1:5" ht="18">
      <c r="A64" s="4" t="s">
        <v>264</v>
      </c>
      <c r="B64" s="4" t="s">
        <v>265</v>
      </c>
      <c r="C64" s="4" t="s">
        <v>266</v>
      </c>
      <c r="D64" s="4" t="s">
        <v>267</v>
      </c>
      <c r="E64" s="4" t="s">
        <v>268</v>
      </c>
    </row>
    <row r="65" spans="1:8">
      <c r="A65" s="5">
        <v>0</v>
      </c>
      <c r="B65" s="5">
        <v>4</v>
      </c>
      <c r="C65" s="5">
        <v>1</v>
      </c>
      <c r="D65" s="5">
        <v>0</v>
      </c>
      <c r="E65" s="5">
        <v>0</v>
      </c>
    </row>
    <row r="66" spans="1:8">
      <c r="A66" s="5">
        <v>0</v>
      </c>
      <c r="B66" s="5">
        <v>4</v>
      </c>
      <c r="C66" s="5">
        <v>0</v>
      </c>
      <c r="D66" s="5">
        <v>0</v>
      </c>
      <c r="E66" s="5">
        <v>0</v>
      </c>
    </row>
    <row r="67" spans="1:8">
      <c r="A67" s="5">
        <v>0</v>
      </c>
      <c r="B67" s="5">
        <v>4</v>
      </c>
      <c r="C67" s="5">
        <v>0</v>
      </c>
      <c r="D67" s="5">
        <v>0</v>
      </c>
      <c r="E67" s="5">
        <v>0</v>
      </c>
    </row>
    <row r="68" spans="1:8">
      <c r="A68" s="5">
        <v>0</v>
      </c>
      <c r="B68" s="5">
        <v>4</v>
      </c>
      <c r="C68" s="5">
        <v>0</v>
      </c>
      <c r="D68" s="5">
        <v>0</v>
      </c>
      <c r="E68" s="5">
        <v>0</v>
      </c>
    </row>
    <row r="69" spans="1:8">
      <c r="A69" s="5">
        <v>0</v>
      </c>
      <c r="B69" s="5">
        <v>4</v>
      </c>
      <c r="C69" s="5">
        <v>0</v>
      </c>
      <c r="D69" s="5">
        <v>0</v>
      </c>
      <c r="E69" s="5">
        <v>0</v>
      </c>
    </row>
    <row r="70" spans="1:8">
      <c r="A70" s="5">
        <v>0</v>
      </c>
      <c r="B70" s="5">
        <v>3</v>
      </c>
      <c r="C70" s="5">
        <v>0</v>
      </c>
      <c r="D70" s="5">
        <v>0</v>
      </c>
      <c r="E70" s="5">
        <v>0</v>
      </c>
    </row>
    <row r="71" spans="1:8">
      <c r="A71" s="5">
        <v>0</v>
      </c>
      <c r="B71" s="5">
        <v>2</v>
      </c>
      <c r="C71" s="5">
        <v>0</v>
      </c>
      <c r="D71" s="5">
        <v>0</v>
      </c>
      <c r="E71" s="5">
        <v>0</v>
      </c>
    </row>
    <row r="72" spans="1:8">
      <c r="A72" s="5">
        <v>2</v>
      </c>
      <c r="B72" s="5">
        <v>4</v>
      </c>
      <c r="C72" s="5">
        <v>0</v>
      </c>
      <c r="D72" s="5">
        <v>0</v>
      </c>
      <c r="E72" s="5">
        <v>0</v>
      </c>
    </row>
    <row r="73" spans="1:8">
      <c r="A73" s="139"/>
      <c r="B73" s="139"/>
      <c r="C73" s="139"/>
      <c r="D73" s="139"/>
      <c r="E73" s="139"/>
    </row>
    <row r="74" spans="1:8">
      <c r="A74" s="255" t="s">
        <v>156</v>
      </c>
      <c r="B74" s="255"/>
      <c r="C74" s="255"/>
      <c r="D74" s="255"/>
      <c r="E74" s="255"/>
      <c r="F74" s="255"/>
      <c r="G74" s="255"/>
      <c r="H74" s="255"/>
    </row>
    <row r="75" spans="1:8">
      <c r="A75" s="263"/>
      <c r="B75" s="266" t="s">
        <v>46</v>
      </c>
      <c r="C75" s="256" t="s">
        <v>157</v>
      </c>
      <c r="D75" s="256"/>
      <c r="E75" s="256"/>
      <c r="F75" s="257" t="s">
        <v>48</v>
      </c>
      <c r="G75" s="257"/>
      <c r="H75" s="257"/>
    </row>
    <row r="76" spans="1:8">
      <c r="A76" s="263"/>
      <c r="B76" s="266"/>
      <c r="C76" s="7" t="s">
        <v>49</v>
      </c>
      <c r="D76" s="8" t="s">
        <v>50</v>
      </c>
      <c r="E76" s="24" t="s">
        <v>51</v>
      </c>
      <c r="F76" s="24" t="s">
        <v>49</v>
      </c>
      <c r="G76" s="25" t="s">
        <v>50</v>
      </c>
      <c r="H76" s="8" t="s">
        <v>51</v>
      </c>
    </row>
    <row r="77" spans="1:8">
      <c r="A77" s="264" t="s">
        <v>52</v>
      </c>
      <c r="B77" s="9" t="s">
        <v>264</v>
      </c>
      <c r="C77" s="10">
        <v>0.51300000000000001</v>
      </c>
      <c r="D77" s="11">
        <v>8</v>
      </c>
      <c r="E77" s="26">
        <v>0</v>
      </c>
      <c r="F77" s="26">
        <v>0.41799999999999998</v>
      </c>
      <c r="G77" s="27">
        <v>8</v>
      </c>
      <c r="H77" s="11">
        <v>0</v>
      </c>
    </row>
    <row r="78" spans="1:8">
      <c r="A78" s="264"/>
      <c r="B78" s="16" t="s">
        <v>265</v>
      </c>
      <c r="C78" s="10">
        <v>0.443</v>
      </c>
      <c r="D78" s="11">
        <v>8</v>
      </c>
      <c r="E78" s="26">
        <v>0</v>
      </c>
      <c r="F78" s="26">
        <v>0.60099999999999998</v>
      </c>
      <c r="G78" s="27">
        <v>8</v>
      </c>
      <c r="H78" s="11">
        <v>0</v>
      </c>
    </row>
    <row r="79" spans="1:8">
      <c r="A79" s="264"/>
      <c r="B79" s="16" t="s">
        <v>270</v>
      </c>
      <c r="C79" s="10">
        <v>0.51300000000000001</v>
      </c>
      <c r="D79" s="11">
        <v>8</v>
      </c>
      <c r="E79" s="26">
        <v>0</v>
      </c>
      <c r="F79" s="26">
        <v>0.41799999999999998</v>
      </c>
      <c r="G79" s="27">
        <v>8</v>
      </c>
      <c r="H79" s="11">
        <v>0</v>
      </c>
    </row>
    <row r="80" spans="1:8">
      <c r="A80" s="264"/>
      <c r="B80" s="16" t="s">
        <v>271</v>
      </c>
      <c r="C80" s="10" t="s">
        <v>54</v>
      </c>
      <c r="D80" s="11">
        <v>8</v>
      </c>
      <c r="E80" s="26" t="s">
        <v>54</v>
      </c>
      <c r="F80" s="26" t="s">
        <v>54</v>
      </c>
      <c r="G80" s="27">
        <v>8</v>
      </c>
      <c r="H80" s="11" t="s">
        <v>54</v>
      </c>
    </row>
    <row r="81" spans="1:8">
      <c r="A81" s="264"/>
      <c r="B81" s="12" t="s">
        <v>272</v>
      </c>
      <c r="C81" s="13" t="s">
        <v>54</v>
      </c>
      <c r="D81" s="14">
        <v>8</v>
      </c>
      <c r="E81" s="28" t="s">
        <v>54</v>
      </c>
      <c r="F81" s="28" t="s">
        <v>54</v>
      </c>
      <c r="G81" s="29">
        <v>8</v>
      </c>
      <c r="H81" s="14" t="s">
        <v>54</v>
      </c>
    </row>
    <row r="82" spans="1:8">
      <c r="A82" s="139"/>
      <c r="B82" s="139"/>
      <c r="C82" s="139"/>
      <c r="D82" s="139"/>
      <c r="E82" s="139"/>
    </row>
    <row r="83" spans="1:8">
      <c r="A83" s="34" t="s">
        <v>308</v>
      </c>
      <c r="B83" s="139"/>
      <c r="C83" s="139"/>
      <c r="D83" s="139"/>
      <c r="E83" s="139"/>
    </row>
    <row r="84" spans="1:8">
      <c r="A84" s="255" t="s">
        <v>303</v>
      </c>
      <c r="B84" s="255"/>
      <c r="C84" s="255"/>
      <c r="D84" s="255"/>
      <c r="E84" s="255"/>
    </row>
    <row r="85" spans="1:8">
      <c r="A85" s="17"/>
      <c r="B85" s="18" t="s">
        <v>46</v>
      </c>
      <c r="C85" s="7" t="s">
        <v>69</v>
      </c>
      <c r="D85" s="8" t="s">
        <v>304</v>
      </c>
      <c r="E85" s="24" t="s">
        <v>309</v>
      </c>
    </row>
    <row r="86" spans="1:8">
      <c r="A86" s="265" t="s">
        <v>52</v>
      </c>
      <c r="B86" s="16" t="s">
        <v>265</v>
      </c>
      <c r="C86" s="10">
        <v>8</v>
      </c>
      <c r="D86" s="11">
        <v>12.5</v>
      </c>
      <c r="E86" s="26">
        <v>100</v>
      </c>
    </row>
    <row r="87" spans="1:8">
      <c r="A87" s="265"/>
      <c r="B87" s="16" t="s">
        <v>270</v>
      </c>
      <c r="C87" s="10">
        <v>8</v>
      </c>
      <c r="D87" s="11">
        <v>4.5</v>
      </c>
      <c r="E87" s="26">
        <v>36</v>
      </c>
    </row>
    <row r="88" spans="1:8">
      <c r="A88" s="265"/>
      <c r="B88" s="12" t="s">
        <v>291</v>
      </c>
      <c r="C88" s="13">
        <v>16</v>
      </c>
      <c r="D88" s="22"/>
      <c r="E88" s="38"/>
    </row>
    <row r="89" spans="1:8">
      <c r="A89" s="255" t="s">
        <v>310</v>
      </c>
      <c r="B89" s="255"/>
      <c r="C89" s="139"/>
      <c r="D89" s="139"/>
      <c r="E89" s="139"/>
    </row>
    <row r="90" spans="1:8">
      <c r="A90" s="15"/>
      <c r="B90" s="8" t="s">
        <v>52</v>
      </c>
      <c r="C90" s="139"/>
      <c r="D90" s="139"/>
      <c r="E90" s="139"/>
    </row>
    <row r="91" spans="1:8">
      <c r="A91" s="16" t="s">
        <v>311</v>
      </c>
      <c r="B91" s="11">
        <v>0</v>
      </c>
      <c r="C91" s="139"/>
      <c r="D91" s="139"/>
      <c r="E91" s="139"/>
    </row>
    <row r="92" spans="1:8">
      <c r="A92" s="16" t="s">
        <v>312</v>
      </c>
      <c r="B92" s="11">
        <v>36</v>
      </c>
      <c r="C92" s="139"/>
      <c r="D92" s="139"/>
      <c r="E92" s="139"/>
    </row>
    <row r="93" spans="1:8">
      <c r="A93" s="16" t="s">
        <v>313</v>
      </c>
      <c r="B93" s="11">
        <v>-3.6110000000000002</v>
      </c>
      <c r="C93" s="139"/>
      <c r="D93" s="139"/>
      <c r="E93" s="139"/>
    </row>
    <row r="94" spans="1:8">
      <c r="A94" s="16" t="s">
        <v>314</v>
      </c>
      <c r="B94" s="11">
        <v>0</v>
      </c>
      <c r="C94" s="139"/>
      <c r="D94" s="139"/>
      <c r="E94" s="139"/>
    </row>
    <row r="95" spans="1:8" ht="30">
      <c r="A95" s="12" t="s">
        <v>315</v>
      </c>
      <c r="B95" s="14" t="s">
        <v>316</v>
      </c>
      <c r="C95" s="139"/>
      <c r="D95" s="139"/>
      <c r="E95" s="139"/>
    </row>
    <row r="96" spans="1:8">
      <c r="A96" s="139"/>
      <c r="B96" s="139"/>
      <c r="C96" s="139"/>
      <c r="D96" s="139"/>
      <c r="E96" s="139"/>
    </row>
    <row r="97" spans="1:5">
      <c r="A97" s="255" t="s">
        <v>303</v>
      </c>
      <c r="B97" s="255"/>
      <c r="C97" s="255"/>
      <c r="D97" s="255"/>
      <c r="E97" s="255"/>
    </row>
    <row r="98" spans="1:5">
      <c r="A98" s="17"/>
      <c r="B98" s="18" t="s">
        <v>46</v>
      </c>
      <c r="C98" s="7" t="s">
        <v>69</v>
      </c>
      <c r="D98" s="8" t="s">
        <v>304</v>
      </c>
      <c r="E98" s="24" t="s">
        <v>309</v>
      </c>
    </row>
    <row r="99" spans="1:5">
      <c r="A99" s="265" t="s">
        <v>52</v>
      </c>
      <c r="B99" s="16" t="s">
        <v>265</v>
      </c>
      <c r="C99" s="10">
        <v>8</v>
      </c>
      <c r="D99" s="11">
        <v>12.5</v>
      </c>
      <c r="E99" s="26">
        <v>100</v>
      </c>
    </row>
    <row r="100" spans="1:5">
      <c r="A100" s="265"/>
      <c r="B100" s="16" t="s">
        <v>271</v>
      </c>
      <c r="C100" s="10">
        <v>8</v>
      </c>
      <c r="D100" s="11">
        <v>4.5</v>
      </c>
      <c r="E100" s="26">
        <v>36</v>
      </c>
    </row>
    <row r="101" spans="1:5">
      <c r="A101" s="265"/>
      <c r="B101" s="12" t="s">
        <v>291</v>
      </c>
      <c r="C101" s="13">
        <v>16</v>
      </c>
      <c r="D101" s="22"/>
      <c r="E101" s="38"/>
    </row>
    <row r="102" spans="1:5">
      <c r="A102" s="255" t="s">
        <v>310</v>
      </c>
      <c r="B102" s="255"/>
      <c r="C102" s="139"/>
      <c r="D102" s="139"/>
      <c r="E102" s="139"/>
    </row>
    <row r="103" spans="1:5">
      <c r="A103" s="15"/>
      <c r="B103" s="8" t="s">
        <v>52</v>
      </c>
      <c r="C103" s="139"/>
      <c r="D103" s="139"/>
      <c r="E103" s="139"/>
    </row>
    <row r="104" spans="1:5">
      <c r="A104" s="16" t="s">
        <v>311</v>
      </c>
      <c r="B104" s="11">
        <v>0</v>
      </c>
      <c r="C104" s="139"/>
      <c r="D104" s="139"/>
      <c r="E104" s="139"/>
    </row>
    <row r="105" spans="1:5">
      <c r="A105" s="16" t="s">
        <v>312</v>
      </c>
      <c r="B105" s="11">
        <v>36</v>
      </c>
      <c r="C105" s="139"/>
      <c r="D105" s="139"/>
      <c r="E105" s="139"/>
    </row>
    <row r="106" spans="1:5">
      <c r="A106" s="16" t="s">
        <v>313</v>
      </c>
      <c r="B106" s="11">
        <v>-3.7</v>
      </c>
      <c r="C106" s="139"/>
      <c r="D106" s="139"/>
      <c r="E106" s="139"/>
    </row>
    <row r="107" spans="1:5">
      <c r="A107" s="16" t="s">
        <v>314</v>
      </c>
      <c r="B107" s="11">
        <v>0</v>
      </c>
      <c r="C107" s="139"/>
      <c r="D107" s="139"/>
      <c r="E107" s="139"/>
    </row>
    <row r="108" spans="1:5" ht="30">
      <c r="A108" s="12" t="s">
        <v>315</v>
      </c>
      <c r="B108" s="14" t="s">
        <v>316</v>
      </c>
      <c r="C108" s="139"/>
      <c r="D108" s="139"/>
      <c r="E108" s="139"/>
    </row>
    <row r="109" spans="1:5">
      <c r="A109" s="139"/>
      <c r="B109" s="139"/>
      <c r="C109" s="139"/>
      <c r="D109" s="139"/>
      <c r="E109" s="139"/>
    </row>
    <row r="110" spans="1:5">
      <c r="A110" s="255" t="s">
        <v>303</v>
      </c>
      <c r="B110" s="255"/>
      <c r="C110" s="255"/>
      <c r="D110" s="255"/>
      <c r="E110" s="255"/>
    </row>
    <row r="111" spans="1:5">
      <c r="A111" s="17"/>
      <c r="B111" s="18" t="s">
        <v>46</v>
      </c>
      <c r="C111" s="7" t="s">
        <v>69</v>
      </c>
      <c r="D111" s="8" t="s">
        <v>304</v>
      </c>
      <c r="E111" s="24" t="s">
        <v>309</v>
      </c>
    </row>
    <row r="112" spans="1:5">
      <c r="A112" s="265" t="s">
        <v>52</v>
      </c>
      <c r="B112" s="16" t="s">
        <v>265</v>
      </c>
      <c r="C112" s="10">
        <v>8</v>
      </c>
      <c r="D112" s="11">
        <v>12.5</v>
      </c>
      <c r="E112" s="26">
        <v>100</v>
      </c>
    </row>
    <row r="113" spans="1:5">
      <c r="A113" s="265"/>
      <c r="B113" s="16" t="s">
        <v>272</v>
      </c>
      <c r="C113" s="10">
        <v>8</v>
      </c>
      <c r="D113" s="11">
        <v>4.5</v>
      </c>
      <c r="E113" s="26">
        <v>36</v>
      </c>
    </row>
    <row r="114" spans="1:5">
      <c r="A114" s="265"/>
      <c r="B114" s="12" t="s">
        <v>291</v>
      </c>
      <c r="C114" s="13">
        <v>16</v>
      </c>
      <c r="D114" s="22"/>
      <c r="E114" s="38"/>
    </row>
    <row r="115" spans="1:5">
      <c r="A115" s="255" t="s">
        <v>310</v>
      </c>
      <c r="B115" s="255"/>
      <c r="C115" s="139"/>
      <c r="D115" s="139"/>
      <c r="E115" s="139"/>
    </row>
    <row r="116" spans="1:5">
      <c r="A116" s="15"/>
      <c r="B116" s="8" t="s">
        <v>52</v>
      </c>
      <c r="C116" s="139"/>
      <c r="D116" s="139"/>
      <c r="E116" s="139"/>
    </row>
    <row r="117" spans="1:5">
      <c r="A117" s="16" t="s">
        <v>311</v>
      </c>
      <c r="B117" s="11">
        <v>0</v>
      </c>
      <c r="C117" s="139"/>
      <c r="D117" s="139"/>
      <c r="E117" s="139"/>
    </row>
    <row r="118" spans="1:5">
      <c r="A118" s="16" t="s">
        <v>312</v>
      </c>
      <c r="B118" s="11">
        <v>36</v>
      </c>
      <c r="C118" s="139"/>
      <c r="D118" s="139"/>
      <c r="E118" s="139"/>
    </row>
    <row r="119" spans="1:5">
      <c r="A119" s="16" t="s">
        <v>313</v>
      </c>
      <c r="B119" s="11">
        <v>-3.7</v>
      </c>
      <c r="C119" s="139"/>
      <c r="D119" s="139"/>
      <c r="E119" s="139"/>
    </row>
    <row r="120" spans="1:5">
      <c r="A120" s="16" t="s">
        <v>314</v>
      </c>
      <c r="B120" s="11">
        <v>0</v>
      </c>
      <c r="C120" s="139"/>
      <c r="D120" s="139"/>
      <c r="E120" s="139"/>
    </row>
    <row r="121" spans="1:5" ht="30">
      <c r="A121" s="12" t="s">
        <v>315</v>
      </c>
      <c r="B121" s="14" t="s">
        <v>316</v>
      </c>
      <c r="C121" s="139"/>
      <c r="D121" s="139"/>
      <c r="E121" s="139"/>
    </row>
    <row r="122" spans="1:5">
      <c r="A122" s="139"/>
      <c r="B122" s="139"/>
      <c r="C122" s="139"/>
      <c r="D122" s="139"/>
      <c r="E122" s="139"/>
    </row>
    <row r="124" spans="1:5">
      <c r="A124" s="181" t="s">
        <v>472</v>
      </c>
      <c r="B124" s="181" t="s">
        <v>475</v>
      </c>
    </row>
    <row r="125" spans="1:5" ht="18">
      <c r="A125" s="4" t="s">
        <v>264</v>
      </c>
      <c r="B125" s="4" t="s">
        <v>265</v>
      </c>
      <c r="C125" s="4" t="s">
        <v>393</v>
      </c>
      <c r="D125" s="4" t="s">
        <v>268</v>
      </c>
    </row>
    <row r="126" spans="1:5">
      <c r="A126" s="5">
        <v>0</v>
      </c>
      <c r="B126" s="5">
        <v>4</v>
      </c>
      <c r="C126" s="5">
        <v>3</v>
      </c>
      <c r="D126" s="5">
        <v>3</v>
      </c>
    </row>
    <row r="127" spans="1:5">
      <c r="A127" s="5">
        <v>0</v>
      </c>
      <c r="B127" s="5">
        <v>3</v>
      </c>
      <c r="C127" s="5">
        <v>3</v>
      </c>
      <c r="D127" s="5">
        <v>2</v>
      </c>
    </row>
    <row r="128" spans="1:5">
      <c r="A128" s="5">
        <v>0</v>
      </c>
      <c r="B128" s="5">
        <v>4</v>
      </c>
      <c r="C128" s="5">
        <v>3</v>
      </c>
      <c r="D128" s="5">
        <v>2</v>
      </c>
    </row>
    <row r="129" spans="1:8">
      <c r="A129" s="5">
        <v>0</v>
      </c>
      <c r="B129" s="5">
        <v>4</v>
      </c>
      <c r="C129" s="5">
        <v>3</v>
      </c>
      <c r="D129" s="5">
        <v>2</v>
      </c>
    </row>
    <row r="131" spans="1:8">
      <c r="A131" s="255" t="s">
        <v>156</v>
      </c>
      <c r="B131" s="255"/>
      <c r="C131" s="255"/>
      <c r="D131" s="255"/>
      <c r="E131" s="255"/>
      <c r="F131" s="255"/>
      <c r="G131" s="255"/>
      <c r="H131" s="255"/>
    </row>
    <row r="132" spans="1:8">
      <c r="A132" s="263"/>
      <c r="B132" s="266" t="s">
        <v>46</v>
      </c>
      <c r="C132" s="256" t="s">
        <v>157</v>
      </c>
      <c r="D132" s="256"/>
      <c r="E132" s="256"/>
      <c r="F132" s="257" t="s">
        <v>48</v>
      </c>
      <c r="G132" s="257"/>
      <c r="H132" s="257"/>
    </row>
    <row r="133" spans="1:8">
      <c r="A133" s="263"/>
      <c r="B133" s="266"/>
      <c r="C133" s="7" t="s">
        <v>49</v>
      </c>
      <c r="D133" s="8" t="s">
        <v>50</v>
      </c>
      <c r="E133" s="24" t="s">
        <v>51</v>
      </c>
      <c r="F133" s="24" t="s">
        <v>49</v>
      </c>
      <c r="G133" s="25" t="s">
        <v>50</v>
      </c>
      <c r="H133" s="8" t="s">
        <v>51</v>
      </c>
    </row>
    <row r="134" spans="1:8">
      <c r="A134" s="264" t="s">
        <v>52</v>
      </c>
      <c r="B134" s="9" t="s">
        <v>264</v>
      </c>
      <c r="C134" s="10" t="s">
        <v>54</v>
      </c>
      <c r="D134" s="11">
        <v>4</v>
      </c>
      <c r="E134" s="26" t="s">
        <v>54</v>
      </c>
      <c r="F134" s="26" t="s">
        <v>54</v>
      </c>
      <c r="G134" s="27">
        <v>4</v>
      </c>
      <c r="H134" s="11" t="s">
        <v>54</v>
      </c>
    </row>
    <row r="135" spans="1:8">
      <c r="A135" s="264"/>
      <c r="B135" s="16" t="s">
        <v>265</v>
      </c>
      <c r="C135" s="10">
        <v>0.441</v>
      </c>
      <c r="D135" s="11">
        <v>4</v>
      </c>
      <c r="E135" s="26" t="s">
        <v>54</v>
      </c>
      <c r="F135" s="26">
        <v>0.63</v>
      </c>
      <c r="G135" s="27">
        <v>4</v>
      </c>
      <c r="H135" s="11">
        <v>1E-3</v>
      </c>
    </row>
    <row r="136" spans="1:8">
      <c r="A136" s="264"/>
      <c r="B136" s="16" t="s">
        <v>394</v>
      </c>
      <c r="C136" s="10" t="s">
        <v>54</v>
      </c>
      <c r="D136" s="11">
        <v>4</v>
      </c>
      <c r="E136" s="26" t="s">
        <v>54</v>
      </c>
      <c r="F136" s="26" t="s">
        <v>54</v>
      </c>
      <c r="G136" s="27">
        <v>4</v>
      </c>
      <c r="H136" s="11" t="s">
        <v>54</v>
      </c>
    </row>
    <row r="137" spans="1:8">
      <c r="A137" s="264"/>
      <c r="B137" s="12" t="s">
        <v>272</v>
      </c>
      <c r="C137" s="13">
        <v>0.441</v>
      </c>
      <c r="D137" s="14">
        <v>4</v>
      </c>
      <c r="E137" s="28" t="s">
        <v>54</v>
      </c>
      <c r="F137" s="28">
        <v>0.63</v>
      </c>
      <c r="G137" s="29">
        <v>4</v>
      </c>
      <c r="H137" s="14">
        <v>1E-3</v>
      </c>
    </row>
    <row r="138" spans="1:8">
      <c r="A138" s="181"/>
      <c r="B138" s="181"/>
    </row>
    <row r="139" spans="1:8">
      <c r="A139" s="34" t="s">
        <v>308</v>
      </c>
      <c r="B139" s="181"/>
    </row>
    <row r="140" spans="1:8">
      <c r="A140" s="255" t="s">
        <v>303</v>
      </c>
      <c r="B140" s="255"/>
      <c r="C140" s="255"/>
      <c r="D140" s="255"/>
      <c r="E140" s="255"/>
    </row>
    <row r="141" spans="1:8">
      <c r="A141" s="17"/>
      <c r="B141" s="18" t="s">
        <v>46</v>
      </c>
      <c r="C141" s="7" t="s">
        <v>69</v>
      </c>
      <c r="D141" s="8" t="s">
        <v>304</v>
      </c>
      <c r="E141" s="24" t="s">
        <v>309</v>
      </c>
    </row>
    <row r="142" spans="1:8">
      <c r="A142" s="265" t="s">
        <v>52</v>
      </c>
      <c r="B142" s="16" t="s">
        <v>265</v>
      </c>
      <c r="C142" s="10">
        <v>4</v>
      </c>
      <c r="D142" s="11">
        <v>6</v>
      </c>
      <c r="E142" s="26">
        <v>24</v>
      </c>
    </row>
    <row r="143" spans="1:8">
      <c r="A143" s="265"/>
      <c r="B143" s="16" t="s">
        <v>394</v>
      </c>
      <c r="C143" s="10">
        <v>4</v>
      </c>
      <c r="D143" s="11">
        <v>3</v>
      </c>
      <c r="E143" s="26">
        <v>12</v>
      </c>
    </row>
    <row r="144" spans="1:8">
      <c r="A144" s="265"/>
      <c r="B144" s="12" t="s">
        <v>291</v>
      </c>
      <c r="C144" s="13">
        <v>8</v>
      </c>
      <c r="D144" s="22"/>
      <c r="E144" s="38"/>
    </row>
    <row r="145" spans="1:5">
      <c r="A145" s="255" t="s">
        <v>310</v>
      </c>
      <c r="B145" s="255"/>
    </row>
    <row r="146" spans="1:5">
      <c r="A146" s="15"/>
      <c r="B146" s="8" t="s">
        <v>52</v>
      </c>
    </row>
    <row r="147" spans="1:5">
      <c r="A147" s="16" t="s">
        <v>311</v>
      </c>
      <c r="B147" s="11">
        <v>2</v>
      </c>
    </row>
    <row r="148" spans="1:5">
      <c r="A148" s="16" t="s">
        <v>312</v>
      </c>
      <c r="B148" s="11">
        <v>12</v>
      </c>
    </row>
    <row r="149" spans="1:5">
      <c r="A149" s="16" t="s">
        <v>313</v>
      </c>
      <c r="B149" s="11">
        <v>-2.0489999999999999</v>
      </c>
    </row>
    <row r="150" spans="1:5">
      <c r="A150" s="16" t="s">
        <v>314</v>
      </c>
      <c r="B150" s="11">
        <v>0.04</v>
      </c>
    </row>
    <row r="151" spans="1:5" ht="30">
      <c r="A151" s="12" t="s">
        <v>315</v>
      </c>
      <c r="B151" s="14" t="s">
        <v>445</v>
      </c>
    </row>
    <row r="152" spans="1:5">
      <c r="A152" s="181"/>
      <c r="B152" s="181"/>
    </row>
    <row r="153" spans="1:5">
      <c r="A153" s="255" t="s">
        <v>303</v>
      </c>
      <c r="B153" s="255"/>
      <c r="C153" s="255"/>
      <c r="D153" s="255"/>
      <c r="E153" s="255"/>
    </row>
    <row r="154" spans="1:5">
      <c r="A154" s="17"/>
      <c r="B154" s="18" t="s">
        <v>46</v>
      </c>
      <c r="C154" s="7" t="s">
        <v>69</v>
      </c>
      <c r="D154" s="8" t="s">
        <v>304</v>
      </c>
      <c r="E154" s="24" t="s">
        <v>309</v>
      </c>
    </row>
    <row r="155" spans="1:5">
      <c r="A155" s="265" t="s">
        <v>52</v>
      </c>
      <c r="B155" s="16" t="s">
        <v>265</v>
      </c>
      <c r="C155" s="10">
        <v>4</v>
      </c>
      <c r="D155" s="11">
        <v>6.38</v>
      </c>
      <c r="E155" s="26">
        <v>25.5</v>
      </c>
    </row>
    <row r="156" spans="1:5">
      <c r="A156" s="265"/>
      <c r="B156" s="16" t="s">
        <v>272</v>
      </c>
      <c r="C156" s="10">
        <v>4</v>
      </c>
      <c r="D156" s="11">
        <v>2.63</v>
      </c>
      <c r="E156" s="26">
        <v>10.5</v>
      </c>
    </row>
    <row r="157" spans="1:5">
      <c r="A157" s="265"/>
      <c r="B157" s="12" t="s">
        <v>291</v>
      </c>
      <c r="C157" s="13">
        <v>8</v>
      </c>
      <c r="D157" s="22"/>
      <c r="E157" s="38"/>
    </row>
    <row r="158" spans="1:5">
      <c r="A158" s="255" t="s">
        <v>310</v>
      </c>
      <c r="B158" s="255"/>
    </row>
    <row r="159" spans="1:5">
      <c r="A159" s="15"/>
      <c r="B159" s="8" t="s">
        <v>52</v>
      </c>
    </row>
    <row r="160" spans="1:5">
      <c r="A160" s="16" t="s">
        <v>311</v>
      </c>
      <c r="B160" s="11">
        <v>0.5</v>
      </c>
    </row>
    <row r="161" spans="1:8">
      <c r="A161" s="16" t="s">
        <v>312</v>
      </c>
      <c r="B161" s="11">
        <v>10.5</v>
      </c>
    </row>
    <row r="162" spans="1:8">
      <c r="A162" s="16" t="s">
        <v>313</v>
      </c>
      <c r="B162" s="11">
        <v>-2.2909999999999999</v>
      </c>
    </row>
    <row r="163" spans="1:8">
      <c r="A163" s="16" t="s">
        <v>314</v>
      </c>
      <c r="B163" s="11">
        <v>2.1999999999999999E-2</v>
      </c>
    </row>
    <row r="164" spans="1:8" ht="30">
      <c r="A164" s="12" t="s">
        <v>315</v>
      </c>
      <c r="B164" s="14" t="s">
        <v>428</v>
      </c>
    </row>
    <row r="165" spans="1:8">
      <c r="A165" s="181"/>
      <c r="B165" s="181"/>
    </row>
    <row r="166" spans="1:8">
      <c r="A166" s="181" t="s">
        <v>472</v>
      </c>
      <c r="B166" s="181" t="s">
        <v>476</v>
      </c>
    </row>
    <row r="167" spans="1:8" ht="18">
      <c r="A167" s="4" t="s">
        <v>264</v>
      </c>
      <c r="B167" s="4" t="s">
        <v>265</v>
      </c>
      <c r="C167" s="4" t="s">
        <v>393</v>
      </c>
      <c r="D167" s="4" t="s">
        <v>268</v>
      </c>
    </row>
    <row r="168" spans="1:8">
      <c r="A168" s="5">
        <v>0</v>
      </c>
      <c r="B168" s="5">
        <v>2</v>
      </c>
      <c r="C168" s="5">
        <v>2</v>
      </c>
      <c r="D168" s="5">
        <v>1</v>
      </c>
    </row>
    <row r="169" spans="1:8">
      <c r="A169" s="5">
        <v>0</v>
      </c>
      <c r="B169" s="5">
        <v>3</v>
      </c>
      <c r="C169" s="5">
        <v>1</v>
      </c>
      <c r="D169" s="5">
        <v>2</v>
      </c>
    </row>
    <row r="170" spans="1:8">
      <c r="A170" s="5">
        <v>0</v>
      </c>
      <c r="B170" s="5">
        <v>2</v>
      </c>
      <c r="C170" s="5">
        <v>1</v>
      </c>
      <c r="D170" s="5">
        <v>2</v>
      </c>
    </row>
    <row r="171" spans="1:8">
      <c r="A171" s="5">
        <v>0</v>
      </c>
      <c r="B171" s="5">
        <v>4</v>
      </c>
      <c r="C171" s="5">
        <v>1</v>
      </c>
      <c r="D171" s="5">
        <v>2</v>
      </c>
    </row>
    <row r="173" spans="1:8">
      <c r="A173" s="255" t="s">
        <v>156</v>
      </c>
      <c r="B173" s="255"/>
      <c r="C173" s="255"/>
      <c r="D173" s="255"/>
      <c r="E173" s="255"/>
      <c r="F173" s="255"/>
      <c r="G173" s="255"/>
      <c r="H173" s="255"/>
    </row>
    <row r="174" spans="1:8">
      <c r="A174" s="263"/>
      <c r="B174" s="266" t="s">
        <v>46</v>
      </c>
      <c r="C174" s="256" t="s">
        <v>157</v>
      </c>
      <c r="D174" s="256"/>
      <c r="E174" s="256"/>
      <c r="F174" s="257" t="s">
        <v>48</v>
      </c>
      <c r="G174" s="257"/>
      <c r="H174" s="257"/>
    </row>
    <row r="175" spans="1:8">
      <c r="A175" s="263"/>
      <c r="B175" s="266"/>
      <c r="C175" s="7" t="s">
        <v>49</v>
      </c>
      <c r="D175" s="8" t="s">
        <v>50</v>
      </c>
      <c r="E175" s="24" t="s">
        <v>51</v>
      </c>
      <c r="F175" s="24" t="s">
        <v>49</v>
      </c>
      <c r="G175" s="25" t="s">
        <v>50</v>
      </c>
      <c r="H175" s="8" t="s">
        <v>51</v>
      </c>
    </row>
    <row r="176" spans="1:8">
      <c r="A176" s="264" t="s">
        <v>52</v>
      </c>
      <c r="B176" s="9" t="s">
        <v>264</v>
      </c>
      <c r="C176" s="10" t="s">
        <v>54</v>
      </c>
      <c r="D176" s="11">
        <v>4</v>
      </c>
      <c r="E176" s="26" t="s">
        <v>54</v>
      </c>
      <c r="F176" s="26" t="s">
        <v>54</v>
      </c>
      <c r="G176" s="27">
        <v>4</v>
      </c>
      <c r="H176" s="11" t="s">
        <v>54</v>
      </c>
    </row>
    <row r="177" spans="1:8">
      <c r="A177" s="264"/>
      <c r="B177" s="16" t="s">
        <v>265</v>
      </c>
      <c r="C177" s="10">
        <v>0.28299999999999997</v>
      </c>
      <c r="D177" s="11">
        <v>4</v>
      </c>
      <c r="E177" s="26" t="s">
        <v>54</v>
      </c>
      <c r="F177" s="26">
        <v>0.86299999999999999</v>
      </c>
      <c r="G177" s="27">
        <v>4</v>
      </c>
      <c r="H177" s="11">
        <v>0.27200000000000002</v>
      </c>
    </row>
    <row r="178" spans="1:8">
      <c r="A178" s="264"/>
      <c r="B178" s="16" t="s">
        <v>394</v>
      </c>
      <c r="C178" s="10">
        <v>0.441</v>
      </c>
      <c r="D178" s="11">
        <v>4</v>
      </c>
      <c r="E178" s="26" t="s">
        <v>54</v>
      </c>
      <c r="F178" s="26">
        <v>0.63</v>
      </c>
      <c r="G178" s="27">
        <v>4</v>
      </c>
      <c r="H178" s="11">
        <v>1E-3</v>
      </c>
    </row>
    <row r="179" spans="1:8">
      <c r="A179" s="264"/>
      <c r="B179" s="12" t="s">
        <v>272</v>
      </c>
      <c r="C179" s="13">
        <v>0.441</v>
      </c>
      <c r="D179" s="14">
        <v>4</v>
      </c>
      <c r="E179" s="28" t="s">
        <v>54</v>
      </c>
      <c r="F179" s="28">
        <v>0.63</v>
      </c>
      <c r="G179" s="29">
        <v>4</v>
      </c>
      <c r="H179" s="14">
        <v>1E-3</v>
      </c>
    </row>
    <row r="181" spans="1:8">
      <c r="A181" s="157" t="s">
        <v>308</v>
      </c>
    </row>
    <row r="182" spans="1:8">
      <c r="A182" s="255" t="s">
        <v>303</v>
      </c>
      <c r="B182" s="255"/>
      <c r="C182" s="255"/>
      <c r="D182" s="255"/>
      <c r="E182" s="255"/>
    </row>
    <row r="183" spans="1:8">
      <c r="A183" s="17"/>
      <c r="B183" s="18" t="s">
        <v>46</v>
      </c>
      <c r="C183" s="7" t="s">
        <v>69</v>
      </c>
      <c r="D183" s="8" t="s">
        <v>304</v>
      </c>
      <c r="E183" s="24" t="s">
        <v>309</v>
      </c>
    </row>
    <row r="184" spans="1:8">
      <c r="A184" s="265" t="s">
        <v>52</v>
      </c>
      <c r="B184" s="16" t="s">
        <v>265</v>
      </c>
      <c r="C184" s="10">
        <v>4</v>
      </c>
      <c r="D184" s="11">
        <v>6.25</v>
      </c>
      <c r="E184" s="26">
        <v>25</v>
      </c>
    </row>
    <row r="185" spans="1:8">
      <c r="A185" s="265"/>
      <c r="B185" s="16" t="s">
        <v>394</v>
      </c>
      <c r="C185" s="10">
        <v>4</v>
      </c>
      <c r="D185" s="11">
        <v>2.75</v>
      </c>
      <c r="E185" s="26">
        <v>11</v>
      </c>
    </row>
    <row r="186" spans="1:8">
      <c r="A186" s="265"/>
      <c r="B186" s="12" t="s">
        <v>291</v>
      </c>
      <c r="C186" s="13">
        <v>8</v>
      </c>
      <c r="D186" s="22"/>
      <c r="E186" s="38"/>
    </row>
    <row r="187" spans="1:8">
      <c r="A187" s="255" t="s">
        <v>310</v>
      </c>
      <c r="B187" s="255"/>
    </row>
    <row r="188" spans="1:8">
      <c r="A188" s="15"/>
      <c r="B188" s="8" t="s">
        <v>52</v>
      </c>
    </row>
    <row r="189" spans="1:8">
      <c r="A189" s="16" t="s">
        <v>311</v>
      </c>
      <c r="B189" s="11">
        <v>1</v>
      </c>
    </row>
    <row r="190" spans="1:8">
      <c r="A190" s="16" t="s">
        <v>312</v>
      </c>
      <c r="B190" s="11">
        <v>11</v>
      </c>
    </row>
    <row r="191" spans="1:8">
      <c r="A191" s="16" t="s">
        <v>313</v>
      </c>
      <c r="B191" s="11">
        <v>-2.1240000000000001</v>
      </c>
    </row>
    <row r="192" spans="1:8">
      <c r="A192" s="16" t="s">
        <v>314</v>
      </c>
      <c r="B192" s="11">
        <v>3.4000000000000002E-2</v>
      </c>
    </row>
    <row r="193" spans="1:5" ht="30">
      <c r="A193" s="12" t="s">
        <v>315</v>
      </c>
      <c r="B193" s="14" t="s">
        <v>477</v>
      </c>
    </row>
    <row r="196" spans="1:5">
      <c r="A196" s="255" t="s">
        <v>303</v>
      </c>
      <c r="B196" s="255"/>
      <c r="C196" s="255"/>
      <c r="D196" s="255"/>
      <c r="E196" s="255"/>
    </row>
    <row r="197" spans="1:5">
      <c r="A197" s="17"/>
      <c r="B197" s="18" t="s">
        <v>46</v>
      </c>
      <c r="C197" s="7" t="s">
        <v>69</v>
      </c>
      <c r="D197" s="8" t="s">
        <v>304</v>
      </c>
      <c r="E197" s="24" t="s">
        <v>309</v>
      </c>
    </row>
    <row r="198" spans="1:5">
      <c r="A198" s="265" t="s">
        <v>52</v>
      </c>
      <c r="B198" s="16" t="s">
        <v>265</v>
      </c>
      <c r="C198" s="10">
        <v>4</v>
      </c>
      <c r="D198" s="11">
        <v>5.75</v>
      </c>
      <c r="E198" s="26">
        <v>23</v>
      </c>
    </row>
    <row r="199" spans="1:5">
      <c r="A199" s="265"/>
      <c r="B199" s="16" t="s">
        <v>272</v>
      </c>
      <c r="C199" s="10">
        <v>4</v>
      </c>
      <c r="D199" s="11">
        <v>3.25</v>
      </c>
      <c r="E199" s="26">
        <v>13</v>
      </c>
    </row>
    <row r="200" spans="1:5">
      <c r="A200" s="265"/>
      <c r="B200" s="12" t="s">
        <v>291</v>
      </c>
      <c r="C200" s="13">
        <v>8</v>
      </c>
      <c r="D200" s="22"/>
      <c r="E200" s="38"/>
    </row>
    <row r="201" spans="1:5">
      <c r="A201" s="255" t="s">
        <v>310</v>
      </c>
      <c r="B201" s="255"/>
    </row>
    <row r="202" spans="1:5">
      <c r="A202" s="15"/>
      <c r="B202" s="8" t="s">
        <v>52</v>
      </c>
    </row>
    <row r="203" spans="1:5">
      <c r="A203" s="16" t="s">
        <v>311</v>
      </c>
      <c r="B203" s="11">
        <v>3</v>
      </c>
    </row>
    <row r="204" spans="1:5">
      <c r="A204" s="16" t="s">
        <v>312</v>
      </c>
      <c r="B204" s="11">
        <v>13</v>
      </c>
    </row>
    <row r="205" spans="1:5">
      <c r="A205" s="16" t="s">
        <v>313</v>
      </c>
      <c r="B205" s="11">
        <v>-1.6539999999999999</v>
      </c>
    </row>
    <row r="206" spans="1:5">
      <c r="A206" s="16" t="s">
        <v>314</v>
      </c>
      <c r="B206" s="11">
        <v>9.8000000000000004E-2</v>
      </c>
    </row>
    <row r="207" spans="1:5" ht="30">
      <c r="A207" s="12" t="s">
        <v>315</v>
      </c>
      <c r="B207" s="14" t="s">
        <v>478</v>
      </c>
    </row>
  </sheetData>
  <mergeCells count="54">
    <mergeCell ref="A198:A200"/>
    <mergeCell ref="B14:B15"/>
    <mergeCell ref="B75:B76"/>
    <mergeCell ref="B132:B133"/>
    <mergeCell ref="B174:B175"/>
    <mergeCell ref="A201:B201"/>
    <mergeCell ref="A14:A15"/>
    <mergeCell ref="A16:A20"/>
    <mergeCell ref="A25:A27"/>
    <mergeCell ref="A38:A40"/>
    <mergeCell ref="A51:A53"/>
    <mergeCell ref="A75:A76"/>
    <mergeCell ref="A77:A81"/>
    <mergeCell ref="A86:A88"/>
    <mergeCell ref="A99:A101"/>
    <mergeCell ref="A112:A114"/>
    <mergeCell ref="A132:A133"/>
    <mergeCell ref="A134:A137"/>
    <mergeCell ref="A142:A144"/>
    <mergeCell ref="A155:A157"/>
    <mergeCell ref="A174:A175"/>
    <mergeCell ref="C174:E174"/>
    <mergeCell ref="F174:H174"/>
    <mergeCell ref="A182:E182"/>
    <mergeCell ref="A187:B187"/>
    <mergeCell ref="A196:E196"/>
    <mergeCell ref="A176:A179"/>
    <mergeCell ref="A184:A186"/>
    <mergeCell ref="A140:E140"/>
    <mergeCell ref="A145:B145"/>
    <mergeCell ref="A153:E153"/>
    <mergeCell ref="A158:B158"/>
    <mergeCell ref="A173:H173"/>
    <mergeCell ref="A102:B102"/>
    <mergeCell ref="A110:E110"/>
    <mergeCell ref="A115:B115"/>
    <mergeCell ref="A131:H131"/>
    <mergeCell ref="C132:E132"/>
    <mergeCell ref="F132:H132"/>
    <mergeCell ref="C75:E75"/>
    <mergeCell ref="F75:H75"/>
    <mergeCell ref="A84:E84"/>
    <mergeCell ref="A89:B89"/>
    <mergeCell ref="A97:E97"/>
    <mergeCell ref="A36:E36"/>
    <mergeCell ref="A41:B41"/>
    <mergeCell ref="A49:E49"/>
    <mergeCell ref="A54:B54"/>
    <mergeCell ref="A74:H74"/>
    <mergeCell ref="A13:H13"/>
    <mergeCell ref="C14:E14"/>
    <mergeCell ref="F14:H14"/>
    <mergeCell ref="A23:E23"/>
    <mergeCell ref="A28:B28"/>
  </mergeCells>
  <phoneticPr fontId="3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02"/>
  <sheetViews>
    <sheetView workbookViewId="0">
      <selection activeCell="H54" sqref="H54"/>
    </sheetView>
  </sheetViews>
  <sheetFormatPr defaultColWidth="9.25" defaultRowHeight="15"/>
  <cols>
    <col min="1" max="8" width="20.75" style="1" customWidth="1"/>
    <col min="9" max="9" width="26.5" style="1" customWidth="1"/>
    <col min="10" max="18" width="20.75" style="1" customWidth="1"/>
    <col min="19" max="16384" width="9.25" style="1"/>
  </cols>
  <sheetData>
    <row r="1" spans="1:14" ht="16.899999999999999" customHeight="1">
      <c r="A1" s="31" t="s">
        <v>167</v>
      </c>
    </row>
    <row r="2" spans="1:14" ht="16.899999999999999" customHeight="1">
      <c r="A2" s="1" t="s">
        <v>1</v>
      </c>
      <c r="B2" s="31"/>
    </row>
    <row r="3" spans="1:14" ht="25.15" customHeight="1">
      <c r="A3" s="180" t="s">
        <v>2</v>
      </c>
      <c r="B3" s="180" t="s">
        <v>3</v>
      </c>
      <c r="C3" s="254" t="s">
        <v>4</v>
      </c>
      <c r="D3" s="254"/>
      <c r="E3" s="54" t="s">
        <v>5</v>
      </c>
      <c r="F3" s="254" t="s">
        <v>6</v>
      </c>
      <c r="G3" s="254"/>
      <c r="H3" s="54" t="s">
        <v>7</v>
      </c>
      <c r="I3" s="54" t="s">
        <v>168</v>
      </c>
      <c r="N3" s="39"/>
    </row>
    <row r="4" spans="1:14" ht="16.899999999999999" customHeight="1">
      <c r="A4" s="260" t="s">
        <v>24</v>
      </c>
      <c r="B4" s="230" t="s">
        <v>25</v>
      </c>
      <c r="C4" s="71">
        <v>27.3431</v>
      </c>
      <c r="D4" s="71">
        <v>27.3796</v>
      </c>
      <c r="E4" s="71">
        <v>2.58E-2</v>
      </c>
      <c r="F4" s="239">
        <v>3581.45</v>
      </c>
      <c r="G4" s="239">
        <v>3497.45</v>
      </c>
      <c r="H4" s="239">
        <v>3539.45</v>
      </c>
      <c r="I4" s="241">
        <v>2199.8152862441698</v>
      </c>
      <c r="J4" s="242"/>
    </row>
    <row r="5" spans="1:14" ht="16.899999999999999" customHeight="1">
      <c r="A5" s="261"/>
      <c r="B5" s="231" t="s">
        <v>26</v>
      </c>
      <c r="C5" s="53">
        <v>26.806000000000001</v>
      </c>
      <c r="D5" s="53">
        <v>26.852900000000002</v>
      </c>
      <c r="E5" s="53">
        <v>3.3099999999999997E-2</v>
      </c>
      <c r="F5" s="109">
        <v>5079.71</v>
      </c>
      <c r="G5" s="109">
        <v>4927.18</v>
      </c>
      <c r="H5" s="109">
        <v>5003.45</v>
      </c>
      <c r="I5" s="243">
        <v>3150.56494756037</v>
      </c>
      <c r="J5" s="242"/>
    </row>
    <row r="6" spans="1:14">
      <c r="A6" s="261"/>
      <c r="B6" s="232" t="s">
        <v>27</v>
      </c>
      <c r="C6" s="69">
        <v>27.2043</v>
      </c>
      <c r="D6" s="69">
        <v>27</v>
      </c>
      <c r="E6" s="69">
        <v>0.14399999999999999</v>
      </c>
      <c r="F6" s="109">
        <v>3919.9</v>
      </c>
      <c r="G6" s="109">
        <v>4477.3500000000004</v>
      </c>
      <c r="H6" s="109">
        <v>4198.62</v>
      </c>
      <c r="I6" s="243">
        <v>2726.1500342828599</v>
      </c>
      <c r="J6" s="242"/>
    </row>
    <row r="7" spans="1:14">
      <c r="A7" s="262"/>
      <c r="B7" s="233" t="s">
        <v>28</v>
      </c>
      <c r="C7" s="70">
        <v>27.4526</v>
      </c>
      <c r="D7" s="70">
        <v>27.353200000000001</v>
      </c>
      <c r="E7" s="70">
        <v>7.0199999999999999E-2</v>
      </c>
      <c r="F7" s="240">
        <v>3335.25</v>
      </c>
      <c r="G7" s="240">
        <v>3557.96</v>
      </c>
      <c r="H7" s="240">
        <v>3446.6</v>
      </c>
      <c r="I7" s="244">
        <v>2253.4102558738</v>
      </c>
      <c r="J7" s="242"/>
    </row>
    <row r="8" spans="1:14">
      <c r="A8" s="260" t="s">
        <v>29</v>
      </c>
      <c r="B8" s="234" t="s">
        <v>30</v>
      </c>
      <c r="C8" s="68">
        <v>33.895699999999998</v>
      </c>
      <c r="D8" s="68">
        <v>34.1004</v>
      </c>
      <c r="E8" s="68">
        <v>0.14499999999999999</v>
      </c>
      <c r="F8" s="239">
        <v>50.388599999999997</v>
      </c>
      <c r="G8" s="239">
        <v>44.104100000000003</v>
      </c>
      <c r="H8" s="239">
        <v>47.246299999999998</v>
      </c>
      <c r="I8" s="241">
        <v>10.775372115851299</v>
      </c>
      <c r="J8" s="242"/>
    </row>
    <row r="9" spans="1:14">
      <c r="A9" s="261"/>
      <c r="B9" s="232" t="s">
        <v>31</v>
      </c>
      <c r="C9" s="69">
        <v>33.897399999999998</v>
      </c>
      <c r="D9" s="69">
        <v>33.897399999999998</v>
      </c>
      <c r="E9" s="69">
        <v>0</v>
      </c>
      <c r="F9" s="109">
        <v>50.333199999999998</v>
      </c>
      <c r="G9" s="109">
        <v>50.333199999999998</v>
      </c>
      <c r="H9" s="109">
        <v>50.333199999999998</v>
      </c>
      <c r="I9" s="243">
        <v>7.5264012900385699</v>
      </c>
      <c r="J9" s="242"/>
    </row>
    <row r="10" spans="1:14">
      <c r="A10" s="261"/>
      <c r="B10" s="232" t="s">
        <v>32</v>
      </c>
      <c r="C10" s="69">
        <v>28.534400000000002</v>
      </c>
      <c r="D10" s="69">
        <v>28.4772</v>
      </c>
      <c r="E10" s="69">
        <v>4.0500000000000001E-2</v>
      </c>
      <c r="F10" s="109">
        <v>1649.67</v>
      </c>
      <c r="G10" s="109">
        <v>1712.31</v>
      </c>
      <c r="H10" s="109">
        <v>1680.99</v>
      </c>
      <c r="I10" s="243">
        <v>683.36038063521596</v>
      </c>
      <c r="J10" s="242"/>
    </row>
    <row r="11" spans="1:14">
      <c r="A11" s="262"/>
      <c r="B11" s="235" t="s">
        <v>33</v>
      </c>
      <c r="C11" s="72">
        <v>31.012599999999999</v>
      </c>
      <c r="D11" s="72">
        <v>31.189399999999999</v>
      </c>
      <c r="E11" s="72">
        <v>0.125</v>
      </c>
      <c r="F11" s="240">
        <v>328.90499999999997</v>
      </c>
      <c r="G11" s="240">
        <v>293.16300000000001</v>
      </c>
      <c r="H11" s="240">
        <v>311.03399999999999</v>
      </c>
      <c r="I11" s="244">
        <v>92.596981013442104</v>
      </c>
      <c r="J11" s="242"/>
    </row>
    <row r="12" spans="1:14">
      <c r="A12" s="260" t="s">
        <v>34</v>
      </c>
      <c r="B12" s="236" t="s">
        <v>35</v>
      </c>
      <c r="C12" s="71">
        <v>32.035899999999998</v>
      </c>
      <c r="D12" s="71">
        <v>32.292299999999997</v>
      </c>
      <c r="E12" s="71">
        <v>0.18099999999999999</v>
      </c>
      <c r="F12" s="239">
        <v>987.97299999999996</v>
      </c>
      <c r="G12" s="239">
        <v>838.33399999999995</v>
      </c>
      <c r="H12" s="239">
        <v>913.15300000000002</v>
      </c>
      <c r="I12" s="241">
        <v>630.10833563345295</v>
      </c>
      <c r="J12" s="242"/>
    </row>
    <row r="13" spans="1:14">
      <c r="A13" s="261"/>
      <c r="B13" s="237" t="s">
        <v>36</v>
      </c>
      <c r="C13" s="53">
        <v>31.168800000000001</v>
      </c>
      <c r="D13" s="53">
        <v>31.176200000000001</v>
      </c>
      <c r="E13" s="53">
        <v>5.1900000000000002E-3</v>
      </c>
      <c r="F13" s="109">
        <v>1721.56</v>
      </c>
      <c r="G13" s="109">
        <v>1713.48</v>
      </c>
      <c r="H13" s="109">
        <v>1717.52</v>
      </c>
      <c r="I13" s="243">
        <v>2080.8133674497899</v>
      </c>
      <c r="J13" s="242"/>
    </row>
    <row r="14" spans="1:14">
      <c r="A14" s="261"/>
      <c r="B14" s="237" t="s">
        <v>37</v>
      </c>
      <c r="C14" s="53">
        <v>31.562100000000001</v>
      </c>
      <c r="D14" s="53">
        <v>31.633400000000002</v>
      </c>
      <c r="E14" s="53">
        <v>5.04E-2</v>
      </c>
      <c r="F14" s="109">
        <v>1338.26</v>
      </c>
      <c r="G14" s="109">
        <v>1278.51</v>
      </c>
      <c r="H14" s="109">
        <v>1308.3900000000001</v>
      </c>
      <c r="I14" s="243">
        <v>1037.60103285074</v>
      </c>
      <c r="J14" s="242"/>
    </row>
    <row r="15" spans="1:14">
      <c r="A15" s="262"/>
      <c r="B15" s="238" t="s">
        <v>38</v>
      </c>
      <c r="C15" s="72">
        <v>33.6188</v>
      </c>
      <c r="D15" s="72">
        <v>33.7258</v>
      </c>
      <c r="E15" s="72">
        <v>7.5600000000000001E-2</v>
      </c>
      <c r="F15" s="240">
        <v>358.44099999999997</v>
      </c>
      <c r="G15" s="240">
        <v>334.70499999999998</v>
      </c>
      <c r="H15" s="240">
        <v>346.57299999999998</v>
      </c>
      <c r="I15" s="244">
        <v>187.144150020735</v>
      </c>
      <c r="J15" s="242"/>
    </row>
    <row r="16" spans="1:14">
      <c r="A16" s="260" t="s">
        <v>9</v>
      </c>
      <c r="B16" s="214" t="s">
        <v>10</v>
      </c>
      <c r="C16" s="71">
        <v>31.2529</v>
      </c>
      <c r="D16" s="71">
        <v>31.2895</v>
      </c>
      <c r="E16" s="71">
        <v>2.5899999999999999E-2</v>
      </c>
      <c r="F16" s="239">
        <v>1631.31</v>
      </c>
      <c r="G16" s="239">
        <v>1593.5</v>
      </c>
      <c r="H16" s="239">
        <v>1612.41</v>
      </c>
      <c r="I16" s="241">
        <v>1846.8574753509499</v>
      </c>
    </row>
    <row r="17" spans="1:9">
      <c r="A17" s="261"/>
      <c r="B17" s="215" t="s">
        <v>11</v>
      </c>
      <c r="C17" s="53">
        <v>38.450699999999998</v>
      </c>
      <c r="D17" s="53">
        <v>38.068100000000001</v>
      </c>
      <c r="E17" s="53">
        <v>0.27100000000000002</v>
      </c>
      <c r="F17" s="109">
        <v>16.2318</v>
      </c>
      <c r="G17" s="109">
        <v>20.739699999999999</v>
      </c>
      <c r="H17" s="109">
        <v>18.485800000000001</v>
      </c>
      <c r="I17" s="243">
        <v>10.6762013888568</v>
      </c>
    </row>
    <row r="18" spans="1:9">
      <c r="A18" s="261"/>
      <c r="B18" s="215" t="s">
        <v>12</v>
      </c>
      <c r="C18" s="53">
        <v>30.1677</v>
      </c>
      <c r="D18" s="53">
        <v>30.3033</v>
      </c>
      <c r="E18" s="53">
        <v>9.5899999999999999E-2</v>
      </c>
      <c r="F18" s="109">
        <v>3268.84</v>
      </c>
      <c r="G18" s="109">
        <v>2997.01</v>
      </c>
      <c r="H18" s="109">
        <v>3132.92</v>
      </c>
      <c r="I18" s="243">
        <v>4429.5328582739503</v>
      </c>
    </row>
    <row r="19" spans="1:9">
      <c r="A19" s="262"/>
      <c r="B19" s="216" t="s">
        <v>13</v>
      </c>
      <c r="C19" s="72">
        <v>30.690799999999999</v>
      </c>
      <c r="D19" s="72">
        <v>30.516999999999999</v>
      </c>
      <c r="E19" s="72">
        <v>0.123</v>
      </c>
      <c r="F19" s="240">
        <v>2338.31</v>
      </c>
      <c r="G19" s="240">
        <v>2613.62</v>
      </c>
      <c r="H19" s="240">
        <v>2475.9699999999998</v>
      </c>
      <c r="I19" s="244">
        <v>4088.40371989802</v>
      </c>
    </row>
    <row r="20" spans="1:9">
      <c r="A20" s="260" t="s">
        <v>14</v>
      </c>
      <c r="B20" s="214" t="s">
        <v>15</v>
      </c>
      <c r="C20" s="71">
        <v>31.9116</v>
      </c>
      <c r="D20" s="71">
        <v>31.9848</v>
      </c>
      <c r="E20" s="71">
        <v>5.1799999999999999E-2</v>
      </c>
      <c r="F20" s="239">
        <v>1069.8399999999999</v>
      </c>
      <c r="G20" s="239">
        <v>1020.8</v>
      </c>
      <c r="H20" s="239">
        <v>1045.32</v>
      </c>
      <c r="I20" s="241">
        <v>1329.3553900622601</v>
      </c>
    </row>
    <row r="21" spans="1:9">
      <c r="A21" s="261"/>
      <c r="B21" s="215" t="s">
        <v>16</v>
      </c>
      <c r="C21" s="53">
        <v>32.962699999999998</v>
      </c>
      <c r="D21" s="53">
        <v>32.710299999999997</v>
      </c>
      <c r="E21" s="53">
        <v>0.17899999999999999</v>
      </c>
      <c r="F21" s="109">
        <v>545.66</v>
      </c>
      <c r="G21" s="109">
        <v>641.41899999999998</v>
      </c>
      <c r="H21" s="109">
        <v>593.53899999999999</v>
      </c>
      <c r="I21" s="243">
        <v>879.57765263781903</v>
      </c>
    </row>
    <row r="22" spans="1:9">
      <c r="A22" s="261"/>
      <c r="B22" s="215" t="s">
        <v>17</v>
      </c>
      <c r="C22" s="53">
        <v>31.914000000000001</v>
      </c>
      <c r="D22" s="53">
        <v>31.9465</v>
      </c>
      <c r="E22" s="53">
        <v>0.14199999999999999</v>
      </c>
      <c r="F22" s="109">
        <v>1234.3800000000001</v>
      </c>
      <c r="G22" s="109">
        <v>1136.92</v>
      </c>
      <c r="H22" s="109">
        <v>1185.6500000000001</v>
      </c>
      <c r="I22" s="243">
        <v>1592.7691778923299</v>
      </c>
    </row>
    <row r="23" spans="1:9">
      <c r="A23" s="262"/>
      <c r="B23" s="216" t="s">
        <v>18</v>
      </c>
      <c r="C23" s="72">
        <v>30.867799999999999</v>
      </c>
      <c r="D23" s="72">
        <v>31.144500000000001</v>
      </c>
      <c r="E23" s="72">
        <v>0.19600000000000001</v>
      </c>
      <c r="F23" s="240">
        <v>2087.66</v>
      </c>
      <c r="G23" s="240">
        <v>1748.56</v>
      </c>
      <c r="H23" s="240">
        <v>1918.11</v>
      </c>
      <c r="I23" s="244">
        <v>2569.3744909768998</v>
      </c>
    </row>
    <row r="24" spans="1:9">
      <c r="A24" s="260" t="s">
        <v>19</v>
      </c>
      <c r="B24" s="214" t="s">
        <v>20</v>
      </c>
      <c r="C24" s="71">
        <v>33.231099999999998</v>
      </c>
      <c r="D24" s="71">
        <v>33.212400000000002</v>
      </c>
      <c r="E24" s="71">
        <v>1.32E-2</v>
      </c>
      <c r="F24" s="239">
        <v>459.48700000000002</v>
      </c>
      <c r="G24" s="239">
        <v>465.029</v>
      </c>
      <c r="H24" s="239">
        <v>462.25799999999998</v>
      </c>
      <c r="I24" s="241">
        <v>700.81564584596697</v>
      </c>
    </row>
    <row r="25" spans="1:9">
      <c r="A25" s="261"/>
      <c r="B25" s="215" t="s">
        <v>21</v>
      </c>
      <c r="C25" s="53">
        <v>32.855699999999999</v>
      </c>
      <c r="D25" s="53">
        <v>33.282499999999999</v>
      </c>
      <c r="E25" s="53">
        <v>0.30199999999999999</v>
      </c>
      <c r="F25" s="109">
        <v>584.39200000000005</v>
      </c>
      <c r="G25" s="109">
        <v>444.61900000000003</v>
      </c>
      <c r="H25" s="109">
        <v>514.505</v>
      </c>
      <c r="I25" s="243">
        <v>714.32835738007202</v>
      </c>
    </row>
    <row r="26" spans="1:9">
      <c r="A26" s="261"/>
      <c r="B26" s="215" t="s">
        <v>22</v>
      </c>
      <c r="C26" s="53">
        <v>33.680900000000001</v>
      </c>
      <c r="D26" s="53">
        <v>34.077399999999997</v>
      </c>
      <c r="E26" s="53">
        <v>0.28000000000000003</v>
      </c>
      <c r="F26" s="109">
        <v>344.48</v>
      </c>
      <c r="G26" s="109">
        <v>267.22500000000002</v>
      </c>
      <c r="H26" s="109">
        <v>305.85199999999998</v>
      </c>
      <c r="I26" s="243">
        <v>419.96484868457202</v>
      </c>
    </row>
    <row r="27" spans="1:9">
      <c r="A27" s="262"/>
      <c r="B27" s="216" t="s">
        <v>23</v>
      </c>
      <c r="C27" s="72">
        <v>33.950800000000001</v>
      </c>
      <c r="D27" s="72">
        <v>33.799199999999999</v>
      </c>
      <c r="E27" s="72">
        <v>0.107</v>
      </c>
      <c r="F27" s="240">
        <v>289.786</v>
      </c>
      <c r="G27" s="240">
        <v>319.34699999999998</v>
      </c>
      <c r="H27" s="240">
        <v>304.56700000000001</v>
      </c>
      <c r="I27" s="244">
        <v>355.457079100687</v>
      </c>
    </row>
    <row r="28" spans="1:9">
      <c r="A28" s="260" t="s">
        <v>39</v>
      </c>
      <c r="B28" s="236" t="s">
        <v>40</v>
      </c>
      <c r="C28" s="68">
        <v>34.545099999999998</v>
      </c>
      <c r="D28" s="68">
        <v>34.703000000000003</v>
      </c>
      <c r="E28" s="71">
        <v>0.112</v>
      </c>
      <c r="F28" s="71">
        <v>198.047</v>
      </c>
      <c r="G28" s="71">
        <v>178.99100000000001</v>
      </c>
      <c r="H28" s="71">
        <v>188.51900000000001</v>
      </c>
      <c r="I28" s="284" t="s">
        <v>41</v>
      </c>
    </row>
    <row r="29" spans="1:9">
      <c r="A29" s="261"/>
      <c r="B29" s="215" t="s">
        <v>42</v>
      </c>
      <c r="C29" s="69">
        <v>31.348700000000001</v>
      </c>
      <c r="D29" s="69">
        <v>31.274699999999999</v>
      </c>
      <c r="E29" s="53">
        <v>5.2299999999999999E-2</v>
      </c>
      <c r="F29" s="109">
        <v>1534.2</v>
      </c>
      <c r="G29" s="109">
        <v>1608.67</v>
      </c>
      <c r="H29" s="109">
        <v>1571.44</v>
      </c>
      <c r="I29" s="285"/>
    </row>
    <row r="30" spans="1:9">
      <c r="A30" s="261"/>
      <c r="B30" s="215" t="s">
        <v>43</v>
      </c>
      <c r="C30" s="69">
        <v>33.799199999999999</v>
      </c>
      <c r="D30" s="69">
        <v>34.160899999999998</v>
      </c>
      <c r="E30" s="53">
        <v>0.25600000000000001</v>
      </c>
      <c r="F30" s="53">
        <v>319.339</v>
      </c>
      <c r="G30" s="53">
        <v>253.30199999999999</v>
      </c>
      <c r="H30" s="53">
        <v>286.32</v>
      </c>
      <c r="I30" s="285"/>
    </row>
    <row r="31" spans="1:9">
      <c r="A31" s="262"/>
      <c r="B31" s="238" t="s">
        <v>44</v>
      </c>
      <c r="C31" s="70">
        <v>33.800199999999997</v>
      </c>
      <c r="D31" s="70">
        <v>33.700099999999999</v>
      </c>
      <c r="E31" s="72">
        <v>7.0699999999999999E-2</v>
      </c>
      <c r="F31" s="72">
        <v>319.14299999999997</v>
      </c>
      <c r="G31" s="72">
        <v>340.26299999999998</v>
      </c>
      <c r="H31" s="72">
        <v>329.70299999999997</v>
      </c>
      <c r="I31" s="286"/>
    </row>
    <row r="33" spans="1:8">
      <c r="A33" s="255" t="s">
        <v>45</v>
      </c>
      <c r="B33" s="255"/>
      <c r="C33" s="255"/>
      <c r="D33" s="255"/>
      <c r="E33" s="255"/>
      <c r="F33" s="255"/>
      <c r="G33" s="255"/>
      <c r="H33" s="255"/>
    </row>
    <row r="34" spans="1:8">
      <c r="A34" s="263"/>
      <c r="B34" s="266" t="s">
        <v>46</v>
      </c>
      <c r="C34" s="256" t="s">
        <v>47</v>
      </c>
      <c r="D34" s="256"/>
      <c r="E34" s="256"/>
      <c r="F34" s="257" t="s">
        <v>48</v>
      </c>
      <c r="G34" s="257"/>
      <c r="H34" s="257"/>
    </row>
    <row r="35" spans="1:8">
      <c r="A35" s="263"/>
      <c r="B35" s="266"/>
      <c r="C35" s="7" t="s">
        <v>49</v>
      </c>
      <c r="D35" s="8" t="s">
        <v>50</v>
      </c>
      <c r="E35" s="24" t="s">
        <v>51</v>
      </c>
      <c r="F35" s="24" t="s">
        <v>49</v>
      </c>
      <c r="G35" s="25" t="s">
        <v>50</v>
      </c>
      <c r="H35" s="8" t="s">
        <v>51</v>
      </c>
    </row>
    <row r="36" spans="1:8" ht="30">
      <c r="A36" s="264" t="s">
        <v>52</v>
      </c>
      <c r="B36" s="9" t="s">
        <v>53</v>
      </c>
      <c r="C36" s="10">
        <v>0.223</v>
      </c>
      <c r="D36" s="11">
        <v>4</v>
      </c>
      <c r="E36" s="26" t="s">
        <v>54</v>
      </c>
      <c r="F36" s="26">
        <v>0.95399999999999996</v>
      </c>
      <c r="G36" s="27">
        <v>4</v>
      </c>
      <c r="H36" s="11">
        <v>0.74199999999999999</v>
      </c>
    </row>
    <row r="37" spans="1:8" ht="30">
      <c r="A37" s="264"/>
      <c r="B37" s="16" t="s">
        <v>55</v>
      </c>
      <c r="C37" s="10">
        <v>0.378</v>
      </c>
      <c r="D37" s="11">
        <v>4</v>
      </c>
      <c r="E37" s="26" t="s">
        <v>54</v>
      </c>
      <c r="F37" s="26">
        <v>0.71899999999999997</v>
      </c>
      <c r="G37" s="27">
        <v>4</v>
      </c>
      <c r="H37" s="11">
        <v>1.9E-2</v>
      </c>
    </row>
    <row r="38" spans="1:8" ht="30">
      <c r="A38" s="264"/>
      <c r="B38" s="16" t="s">
        <v>56</v>
      </c>
      <c r="C38" s="10">
        <v>0.27100000000000002</v>
      </c>
      <c r="D38" s="11">
        <v>4</v>
      </c>
      <c r="E38" s="26" t="s">
        <v>54</v>
      </c>
      <c r="F38" s="26">
        <v>0.89400000000000002</v>
      </c>
      <c r="G38" s="27">
        <v>4</v>
      </c>
      <c r="H38" s="11">
        <v>0.40100000000000002</v>
      </c>
    </row>
    <row r="39" spans="1:8" ht="30">
      <c r="A39" s="264"/>
      <c r="B39" s="16" t="s">
        <v>57</v>
      </c>
      <c r="C39" s="10">
        <v>0.29399999999999998</v>
      </c>
      <c r="D39" s="11">
        <v>4</v>
      </c>
      <c r="E39" s="26" t="s">
        <v>54</v>
      </c>
      <c r="F39" s="26">
        <v>0.82299999999999995</v>
      </c>
      <c r="G39" s="27">
        <v>4</v>
      </c>
      <c r="H39" s="11">
        <v>0.151</v>
      </c>
    </row>
    <row r="40" spans="1:8" ht="30">
      <c r="A40" s="264"/>
      <c r="B40" s="16" t="s">
        <v>58</v>
      </c>
      <c r="C40" s="10">
        <v>0.25</v>
      </c>
      <c r="D40" s="11">
        <v>4</v>
      </c>
      <c r="E40" s="26" t="s">
        <v>54</v>
      </c>
      <c r="F40" s="26">
        <v>0.94799999999999995</v>
      </c>
      <c r="G40" s="27">
        <v>4</v>
      </c>
      <c r="H40" s="11">
        <v>0.70499999999999996</v>
      </c>
    </row>
    <row r="41" spans="1:8" ht="30">
      <c r="A41" s="264"/>
      <c r="B41" s="12" t="s">
        <v>59</v>
      </c>
      <c r="C41" s="13">
        <v>0.26500000000000001</v>
      </c>
      <c r="D41" s="14">
        <v>4</v>
      </c>
      <c r="E41" s="28" t="s">
        <v>54</v>
      </c>
      <c r="F41" s="28">
        <v>0.90600000000000003</v>
      </c>
      <c r="G41" s="29">
        <v>4</v>
      </c>
      <c r="H41" s="14">
        <v>0.46</v>
      </c>
    </row>
    <row r="44" spans="1:8">
      <c r="A44" s="255" t="s">
        <v>60</v>
      </c>
      <c r="B44" s="255"/>
      <c r="C44" s="255"/>
      <c r="D44" s="255"/>
      <c r="E44" s="255"/>
      <c r="F44" s="255"/>
    </row>
    <row r="45" spans="1:8">
      <c r="A45" s="258"/>
      <c r="B45" s="258"/>
      <c r="C45" s="7" t="s">
        <v>61</v>
      </c>
      <c r="D45" s="8" t="s">
        <v>62</v>
      </c>
      <c r="E45" s="24" t="s">
        <v>63</v>
      </c>
      <c r="F45" s="24" t="s">
        <v>51</v>
      </c>
    </row>
    <row r="46" spans="1:8">
      <c r="A46" s="265" t="s">
        <v>52</v>
      </c>
      <c r="B46" s="16" t="s">
        <v>64</v>
      </c>
      <c r="C46" s="10">
        <v>6.9930000000000003</v>
      </c>
      <c r="D46" s="11">
        <v>5</v>
      </c>
      <c r="E46" s="26">
        <v>18</v>
      </c>
      <c r="F46" s="30">
        <v>1E-3</v>
      </c>
    </row>
    <row r="47" spans="1:8">
      <c r="A47" s="265"/>
      <c r="B47" s="16" t="s">
        <v>65</v>
      </c>
      <c r="C47" s="10">
        <v>5.5259999999999998</v>
      </c>
      <c r="D47" s="11">
        <v>5</v>
      </c>
      <c r="E47" s="26">
        <v>18</v>
      </c>
      <c r="F47" s="26">
        <v>3.0000000000000001E-3</v>
      </c>
    </row>
    <row r="48" spans="1:8" ht="30">
      <c r="A48" s="265"/>
      <c r="B48" s="16" t="s">
        <v>66</v>
      </c>
      <c r="C48" s="10">
        <v>5.5259999999999998</v>
      </c>
      <c r="D48" s="11">
        <v>5</v>
      </c>
      <c r="E48" s="26">
        <v>7.8109999999999999</v>
      </c>
      <c r="F48" s="26">
        <v>1.7999999999999999E-2</v>
      </c>
    </row>
    <row r="49" spans="1:11">
      <c r="A49" s="265"/>
      <c r="B49" s="12" t="s">
        <v>67</v>
      </c>
      <c r="C49" s="13">
        <v>6.9610000000000003</v>
      </c>
      <c r="D49" s="14">
        <v>5</v>
      </c>
      <c r="E49" s="28">
        <v>18</v>
      </c>
      <c r="F49" s="28">
        <v>1E-3</v>
      </c>
    </row>
    <row r="51" spans="1:11">
      <c r="A51" s="255" t="s">
        <v>68</v>
      </c>
      <c r="B51" s="255"/>
      <c r="C51" s="255"/>
      <c r="D51" s="255"/>
      <c r="E51" s="255"/>
      <c r="F51" s="255"/>
    </row>
    <row r="52" spans="1:11">
      <c r="A52" s="17"/>
      <c r="B52" s="18" t="s">
        <v>46</v>
      </c>
      <c r="C52" s="7" t="s">
        <v>69</v>
      </c>
      <c r="D52" s="8" t="s">
        <v>70</v>
      </c>
      <c r="E52" s="24" t="s">
        <v>71</v>
      </c>
      <c r="F52" s="24" t="s">
        <v>72</v>
      </c>
    </row>
    <row r="53" spans="1:11" ht="30">
      <c r="A53" s="265" t="s">
        <v>52</v>
      </c>
      <c r="B53" s="16" t="s">
        <v>53</v>
      </c>
      <c r="C53" s="10">
        <v>4</v>
      </c>
      <c r="D53" s="11">
        <v>984.25</v>
      </c>
      <c r="E53" s="26">
        <v>809.29531999999995</v>
      </c>
      <c r="F53" s="26">
        <v>404.64765999999997</v>
      </c>
    </row>
    <row r="54" spans="1:11" ht="30">
      <c r="A54" s="265"/>
      <c r="B54" s="12" t="s">
        <v>57</v>
      </c>
      <c r="C54" s="13">
        <v>4</v>
      </c>
      <c r="D54" s="14">
        <v>547.5</v>
      </c>
      <c r="E54" s="28">
        <v>186.7235</v>
      </c>
      <c r="F54" s="28">
        <v>93.361750000000001</v>
      </c>
    </row>
    <row r="55" spans="1:11">
      <c r="A55" s="255" t="s">
        <v>73</v>
      </c>
      <c r="B55" s="255"/>
      <c r="C55" s="255"/>
      <c r="D55" s="255"/>
      <c r="E55" s="255"/>
      <c r="F55" s="255"/>
      <c r="G55" s="255"/>
      <c r="H55" s="255"/>
      <c r="I55" s="255"/>
      <c r="J55" s="255"/>
      <c r="K55" s="255"/>
    </row>
    <row r="56" spans="1:11">
      <c r="A56" s="270"/>
      <c r="B56" s="270"/>
      <c r="C56" s="259" t="s">
        <v>74</v>
      </c>
      <c r="D56" s="259"/>
      <c r="E56" s="256" t="s">
        <v>75</v>
      </c>
      <c r="F56" s="256"/>
      <c r="G56" s="256"/>
      <c r="H56" s="256"/>
      <c r="I56" s="256"/>
      <c r="J56" s="256"/>
      <c r="K56" s="256"/>
    </row>
    <row r="57" spans="1:11">
      <c r="A57" s="270"/>
      <c r="B57" s="270"/>
      <c r="C57" s="259" t="s">
        <v>76</v>
      </c>
      <c r="D57" s="256" t="s">
        <v>51</v>
      </c>
      <c r="E57" s="257" t="s">
        <v>77</v>
      </c>
      <c r="F57" s="257" t="s">
        <v>50</v>
      </c>
      <c r="G57" s="257" t="s">
        <v>78</v>
      </c>
      <c r="H57" s="259" t="s">
        <v>79</v>
      </c>
      <c r="I57" s="256" t="s">
        <v>80</v>
      </c>
      <c r="J57" s="257" t="s">
        <v>81</v>
      </c>
      <c r="K57" s="257"/>
    </row>
    <row r="58" spans="1:11">
      <c r="A58" s="270"/>
      <c r="B58" s="270"/>
      <c r="C58" s="259"/>
      <c r="D58" s="256"/>
      <c r="E58" s="257"/>
      <c r="F58" s="257"/>
      <c r="G58" s="257"/>
      <c r="H58" s="259"/>
      <c r="I58" s="256"/>
      <c r="J58" s="24" t="s">
        <v>82</v>
      </c>
      <c r="K58" s="24" t="s">
        <v>83</v>
      </c>
    </row>
    <row r="59" spans="1:11">
      <c r="A59" s="264" t="s">
        <v>52</v>
      </c>
      <c r="B59" s="9" t="s">
        <v>84</v>
      </c>
      <c r="C59" s="19">
        <v>3.2349999999999999</v>
      </c>
      <c r="D59" s="20">
        <v>0.122</v>
      </c>
      <c r="E59" s="30">
        <v>1.052</v>
      </c>
      <c r="F59" s="30">
        <v>6</v>
      </c>
      <c r="G59" s="30">
        <v>0.33300000000000002</v>
      </c>
      <c r="H59" s="19">
        <v>436.75</v>
      </c>
      <c r="I59" s="11">
        <v>415.27839999999998</v>
      </c>
      <c r="J59" s="26">
        <v>-579.39963</v>
      </c>
      <c r="K59" s="30">
        <v>1452.8996299999999</v>
      </c>
    </row>
    <row r="60" spans="1:11" ht="30">
      <c r="A60" s="264"/>
      <c r="B60" s="12" t="s">
        <v>85</v>
      </c>
      <c r="C60" s="21"/>
      <c r="D60" s="22"/>
      <c r="E60" s="28">
        <v>1.052</v>
      </c>
      <c r="F60" s="28">
        <v>3.3180000000000001</v>
      </c>
      <c r="G60" s="28">
        <v>0.36299999999999999</v>
      </c>
      <c r="H60" s="13">
        <v>436.75</v>
      </c>
      <c r="I60" s="14">
        <v>415.27839999999998</v>
      </c>
      <c r="J60" s="28">
        <v>-815.91250000000002</v>
      </c>
      <c r="K60" s="28">
        <v>1689.4124999999999</v>
      </c>
    </row>
    <row r="61" spans="1:11">
      <c r="A61" s="255" t="s">
        <v>86</v>
      </c>
      <c r="B61" s="255"/>
      <c r="C61" s="255"/>
      <c r="D61" s="255"/>
      <c r="E61" s="255"/>
      <c r="F61" s="255"/>
    </row>
    <row r="62" spans="1:11">
      <c r="A62" s="270"/>
      <c r="B62" s="270"/>
      <c r="C62" s="259" t="s">
        <v>87</v>
      </c>
      <c r="D62" s="256" t="s">
        <v>88</v>
      </c>
      <c r="E62" s="257" t="s">
        <v>89</v>
      </c>
      <c r="F62" s="257"/>
    </row>
    <row r="63" spans="1:11">
      <c r="A63" s="270"/>
      <c r="B63" s="270"/>
      <c r="C63" s="259"/>
      <c r="D63" s="256"/>
      <c r="E63" s="24" t="s">
        <v>82</v>
      </c>
      <c r="F63" s="24" t="s">
        <v>83</v>
      </c>
    </row>
    <row r="64" spans="1:11">
      <c r="A64" s="264" t="s">
        <v>52</v>
      </c>
      <c r="B64" s="9" t="s">
        <v>90</v>
      </c>
      <c r="C64" s="19">
        <v>587.29233999999997</v>
      </c>
      <c r="D64" s="11">
        <v>0.74399999999999999</v>
      </c>
      <c r="E64" s="26">
        <v>-0.73</v>
      </c>
      <c r="F64" s="30">
        <v>2.1619999999999999</v>
      </c>
    </row>
    <row r="65" spans="1:11">
      <c r="A65" s="264"/>
      <c r="B65" s="16" t="s">
        <v>91</v>
      </c>
      <c r="C65" s="10">
        <v>676.11593000000005</v>
      </c>
      <c r="D65" s="11">
        <v>0.64600000000000002</v>
      </c>
      <c r="E65" s="26">
        <v>-0.63400000000000001</v>
      </c>
      <c r="F65" s="26">
        <v>1.8779999999999999</v>
      </c>
    </row>
    <row r="66" spans="1:11">
      <c r="A66" s="264"/>
      <c r="B66" s="12" t="s">
        <v>92</v>
      </c>
      <c r="C66" s="13">
        <v>186.7235</v>
      </c>
      <c r="D66" s="14">
        <v>2.339</v>
      </c>
      <c r="E66" s="28">
        <v>3.9E-2</v>
      </c>
      <c r="F66" s="28">
        <v>4.54</v>
      </c>
    </row>
    <row r="69" spans="1:11">
      <c r="A69" s="255" t="s">
        <v>68</v>
      </c>
      <c r="B69" s="255"/>
      <c r="C69" s="255"/>
      <c r="D69" s="255"/>
      <c r="E69" s="255"/>
      <c r="F69" s="255"/>
    </row>
    <row r="70" spans="1:11">
      <c r="A70" s="17"/>
      <c r="B70" s="18" t="s">
        <v>46</v>
      </c>
      <c r="C70" s="7" t="s">
        <v>69</v>
      </c>
      <c r="D70" s="8" t="s">
        <v>70</v>
      </c>
      <c r="E70" s="24" t="s">
        <v>71</v>
      </c>
      <c r="F70" s="24" t="s">
        <v>72</v>
      </c>
    </row>
    <row r="71" spans="1:11" ht="30">
      <c r="A71" s="265" t="s">
        <v>52</v>
      </c>
      <c r="B71" s="16" t="s">
        <v>55</v>
      </c>
      <c r="C71" s="10">
        <v>4</v>
      </c>
      <c r="D71" s="11">
        <v>198.48249999999999</v>
      </c>
      <c r="E71" s="26">
        <v>325.40021000000002</v>
      </c>
      <c r="F71" s="26">
        <v>162.70009999999999</v>
      </c>
    </row>
    <row r="72" spans="1:11" ht="30">
      <c r="A72" s="265"/>
      <c r="B72" s="12" t="s">
        <v>58</v>
      </c>
      <c r="C72" s="13">
        <v>4</v>
      </c>
      <c r="D72" s="14">
        <v>1593.3333</v>
      </c>
      <c r="E72" s="28">
        <v>714.625</v>
      </c>
      <c r="F72" s="28">
        <v>357.3125</v>
      </c>
    </row>
    <row r="73" spans="1:11">
      <c r="A73" s="255" t="s">
        <v>73</v>
      </c>
      <c r="B73" s="255"/>
      <c r="C73" s="255"/>
      <c r="D73" s="255"/>
      <c r="E73" s="255"/>
      <c r="F73" s="255"/>
      <c r="G73" s="255"/>
      <c r="H73" s="255"/>
      <c r="I73" s="255"/>
      <c r="J73" s="255"/>
      <c r="K73" s="255"/>
    </row>
    <row r="74" spans="1:11">
      <c r="A74" s="270"/>
      <c r="B74" s="270"/>
      <c r="C74" s="259" t="s">
        <v>74</v>
      </c>
      <c r="D74" s="259"/>
      <c r="E74" s="256" t="s">
        <v>75</v>
      </c>
      <c r="F74" s="256"/>
      <c r="G74" s="256"/>
      <c r="H74" s="256"/>
      <c r="I74" s="256"/>
      <c r="J74" s="256"/>
      <c r="K74" s="256"/>
    </row>
    <row r="75" spans="1:11">
      <c r="A75" s="270"/>
      <c r="B75" s="270"/>
      <c r="C75" s="259" t="s">
        <v>76</v>
      </c>
      <c r="D75" s="256" t="s">
        <v>51</v>
      </c>
      <c r="E75" s="257" t="s">
        <v>77</v>
      </c>
      <c r="F75" s="257" t="s">
        <v>50</v>
      </c>
      <c r="G75" s="257" t="s">
        <v>78</v>
      </c>
      <c r="H75" s="259" t="s">
        <v>79</v>
      </c>
      <c r="I75" s="256" t="s">
        <v>80</v>
      </c>
      <c r="J75" s="257" t="s">
        <v>81</v>
      </c>
      <c r="K75" s="257"/>
    </row>
    <row r="76" spans="1:11">
      <c r="A76" s="270"/>
      <c r="B76" s="270"/>
      <c r="C76" s="259"/>
      <c r="D76" s="256"/>
      <c r="E76" s="257"/>
      <c r="F76" s="257"/>
      <c r="G76" s="257"/>
      <c r="H76" s="259"/>
      <c r="I76" s="256"/>
      <c r="J76" s="24" t="s">
        <v>82</v>
      </c>
      <c r="K76" s="24" t="s">
        <v>83</v>
      </c>
    </row>
    <row r="77" spans="1:11">
      <c r="A77" s="264" t="s">
        <v>52</v>
      </c>
      <c r="B77" s="9" t="s">
        <v>84</v>
      </c>
      <c r="C77" s="19">
        <v>1.099</v>
      </c>
      <c r="D77" s="20">
        <v>0.33500000000000002</v>
      </c>
      <c r="E77" s="30">
        <v>-3.5529999999999999</v>
      </c>
      <c r="F77" s="30">
        <v>6</v>
      </c>
      <c r="G77" s="30">
        <v>1.2E-2</v>
      </c>
      <c r="H77" s="19">
        <v>-1394.8508300000001</v>
      </c>
      <c r="I77" s="11">
        <v>392.61119000000002</v>
      </c>
      <c r="J77" s="26">
        <v>-2355.5358099999999</v>
      </c>
      <c r="K77" s="30">
        <v>-434.16586000000001</v>
      </c>
    </row>
    <row r="78" spans="1:11" ht="30">
      <c r="A78" s="264"/>
      <c r="B78" s="12" t="s">
        <v>85</v>
      </c>
      <c r="C78" s="21"/>
      <c r="D78" s="22"/>
      <c r="E78" s="28">
        <v>-3.5529999999999999</v>
      </c>
      <c r="F78" s="28">
        <v>4.1929999999999996</v>
      </c>
      <c r="G78" s="28">
        <v>2.1999999999999999E-2</v>
      </c>
      <c r="H78" s="13">
        <v>-1394.8508300000001</v>
      </c>
      <c r="I78" s="14">
        <v>392.61119000000002</v>
      </c>
      <c r="J78" s="28">
        <v>-2465.43208</v>
      </c>
      <c r="K78" s="28">
        <v>-324.26958000000002</v>
      </c>
    </row>
    <row r="79" spans="1:11">
      <c r="A79" s="255" t="s">
        <v>86</v>
      </c>
      <c r="B79" s="255"/>
      <c r="C79" s="255"/>
      <c r="D79" s="255"/>
      <c r="E79" s="255"/>
      <c r="F79" s="255"/>
    </row>
    <row r="80" spans="1:11">
      <c r="A80" s="270"/>
      <c r="B80" s="270"/>
      <c r="C80" s="259" t="s">
        <v>87</v>
      </c>
      <c r="D80" s="256" t="s">
        <v>88</v>
      </c>
      <c r="E80" s="257" t="s">
        <v>89</v>
      </c>
      <c r="F80" s="257"/>
    </row>
    <row r="81" spans="1:11">
      <c r="A81" s="270"/>
      <c r="B81" s="270"/>
      <c r="C81" s="259"/>
      <c r="D81" s="256"/>
      <c r="E81" s="24" t="s">
        <v>82</v>
      </c>
      <c r="F81" s="24" t="s">
        <v>83</v>
      </c>
    </row>
    <row r="82" spans="1:11">
      <c r="A82" s="264" t="s">
        <v>52</v>
      </c>
      <c r="B82" s="9" t="s">
        <v>90</v>
      </c>
      <c r="C82" s="19">
        <v>555.23607000000004</v>
      </c>
      <c r="D82" s="11">
        <v>-2.512</v>
      </c>
      <c r="E82" s="26">
        <v>-4.4249999999999998</v>
      </c>
      <c r="F82" s="30">
        <v>-0.503</v>
      </c>
    </row>
    <row r="83" spans="1:11">
      <c r="A83" s="264"/>
      <c r="B83" s="16" t="s">
        <v>91</v>
      </c>
      <c r="C83" s="10">
        <v>639.21139000000005</v>
      </c>
      <c r="D83" s="11">
        <v>-2.1819999999999999</v>
      </c>
      <c r="E83" s="26">
        <v>-3.8439999999999999</v>
      </c>
      <c r="F83" s="26">
        <v>-0.437</v>
      </c>
    </row>
    <row r="84" spans="1:11">
      <c r="A84" s="264"/>
      <c r="B84" s="12" t="s">
        <v>92</v>
      </c>
      <c r="C84" s="13">
        <v>714.625</v>
      </c>
      <c r="D84" s="14">
        <v>-1.952</v>
      </c>
      <c r="E84" s="28">
        <v>-3.9239999999999999</v>
      </c>
      <c r="F84" s="28">
        <v>0.13500000000000001</v>
      </c>
    </row>
    <row r="87" spans="1:11">
      <c r="A87" s="255" t="s">
        <v>68</v>
      </c>
      <c r="B87" s="255"/>
      <c r="C87" s="255"/>
      <c r="D87" s="255"/>
      <c r="E87" s="255"/>
      <c r="F87" s="255"/>
    </row>
    <row r="88" spans="1:11">
      <c r="A88" s="17"/>
      <c r="B88" s="18" t="s">
        <v>46</v>
      </c>
      <c r="C88" s="7" t="s">
        <v>69</v>
      </c>
      <c r="D88" s="8" t="s">
        <v>70</v>
      </c>
      <c r="E88" s="24" t="s">
        <v>71</v>
      </c>
      <c r="F88" s="24" t="s">
        <v>72</v>
      </c>
    </row>
    <row r="89" spans="1:11" ht="30">
      <c r="A89" s="265" t="s">
        <v>52</v>
      </c>
      <c r="B89" s="16" t="s">
        <v>56</v>
      </c>
      <c r="C89" s="10">
        <v>4</v>
      </c>
      <c r="D89" s="11">
        <v>2582.5</v>
      </c>
      <c r="E89" s="26">
        <v>447.46508</v>
      </c>
      <c r="F89" s="26">
        <v>223.73254</v>
      </c>
    </row>
    <row r="90" spans="1:11" ht="30">
      <c r="A90" s="265"/>
      <c r="B90" s="12" t="s">
        <v>59</v>
      </c>
      <c r="C90" s="13">
        <v>4</v>
      </c>
      <c r="D90" s="14">
        <v>2595.1750000000002</v>
      </c>
      <c r="E90" s="28">
        <v>2068.4842600000002</v>
      </c>
      <c r="F90" s="28">
        <v>1034.2421300000001</v>
      </c>
    </row>
    <row r="91" spans="1:11">
      <c r="A91" s="255" t="s">
        <v>73</v>
      </c>
      <c r="B91" s="255"/>
      <c r="C91" s="255"/>
      <c r="D91" s="255"/>
      <c r="E91" s="255"/>
      <c r="F91" s="255"/>
      <c r="G91" s="255"/>
      <c r="H91" s="255"/>
      <c r="I91" s="255"/>
      <c r="J91" s="255"/>
      <c r="K91" s="255"/>
    </row>
    <row r="92" spans="1:11">
      <c r="A92" s="270"/>
      <c r="B92" s="270"/>
      <c r="C92" s="259" t="s">
        <v>74</v>
      </c>
      <c r="D92" s="259"/>
      <c r="E92" s="256" t="s">
        <v>75</v>
      </c>
      <c r="F92" s="256"/>
      <c r="G92" s="256"/>
      <c r="H92" s="256"/>
      <c r="I92" s="256"/>
      <c r="J92" s="256"/>
      <c r="K92" s="256"/>
    </row>
    <row r="93" spans="1:11">
      <c r="A93" s="270"/>
      <c r="B93" s="270"/>
      <c r="C93" s="259" t="s">
        <v>76</v>
      </c>
      <c r="D93" s="256" t="s">
        <v>51</v>
      </c>
      <c r="E93" s="257" t="s">
        <v>77</v>
      </c>
      <c r="F93" s="257" t="s">
        <v>50</v>
      </c>
      <c r="G93" s="257" t="s">
        <v>78</v>
      </c>
      <c r="H93" s="259" t="s">
        <v>79</v>
      </c>
      <c r="I93" s="256" t="s">
        <v>80</v>
      </c>
      <c r="J93" s="257" t="s">
        <v>81</v>
      </c>
      <c r="K93" s="257"/>
    </row>
    <row r="94" spans="1:11">
      <c r="A94" s="270"/>
      <c r="B94" s="270"/>
      <c r="C94" s="259"/>
      <c r="D94" s="256"/>
      <c r="E94" s="257"/>
      <c r="F94" s="257"/>
      <c r="G94" s="257"/>
      <c r="H94" s="259"/>
      <c r="I94" s="256"/>
      <c r="J94" s="24" t="s">
        <v>82</v>
      </c>
      <c r="K94" s="24" t="s">
        <v>83</v>
      </c>
    </row>
    <row r="95" spans="1:11">
      <c r="A95" s="264" t="s">
        <v>52</v>
      </c>
      <c r="B95" s="9" t="s">
        <v>84</v>
      </c>
      <c r="C95" s="19">
        <v>11.154</v>
      </c>
      <c r="D95" s="20">
        <v>1.6E-2</v>
      </c>
      <c r="E95" s="30">
        <v>-1.2E-2</v>
      </c>
      <c r="F95" s="30">
        <v>6</v>
      </c>
      <c r="G95" s="30">
        <v>0.99099999999999999</v>
      </c>
      <c r="H95" s="19">
        <v>-12.675000000000001</v>
      </c>
      <c r="I95" s="11">
        <v>1058.1649399999999</v>
      </c>
      <c r="J95" s="26">
        <v>-2601.9113200000002</v>
      </c>
      <c r="K95" s="30">
        <v>2576.5613199999998</v>
      </c>
    </row>
    <row r="96" spans="1:11" ht="30">
      <c r="A96" s="264"/>
      <c r="B96" s="12" t="s">
        <v>85</v>
      </c>
      <c r="C96" s="21"/>
      <c r="D96" s="22"/>
      <c r="E96" s="28">
        <v>-1.2E-2</v>
      </c>
      <c r="F96" s="28">
        <v>3.28</v>
      </c>
      <c r="G96" s="28">
        <v>0.99099999999999999</v>
      </c>
      <c r="H96" s="13">
        <v>-12.675000000000001</v>
      </c>
      <c r="I96" s="14">
        <v>1058.1649399999999</v>
      </c>
      <c r="J96" s="28">
        <v>-3223.2155299999999</v>
      </c>
      <c r="K96" s="28">
        <v>3197.86553</v>
      </c>
    </row>
    <row r="97" spans="1:6">
      <c r="A97" s="255" t="s">
        <v>86</v>
      </c>
      <c r="B97" s="255"/>
      <c r="C97" s="255"/>
      <c r="D97" s="255"/>
      <c r="E97" s="255"/>
      <c r="F97" s="255"/>
    </row>
    <row r="98" spans="1:6">
      <c r="A98" s="270"/>
      <c r="B98" s="270"/>
      <c r="C98" s="259" t="s">
        <v>87</v>
      </c>
      <c r="D98" s="256" t="s">
        <v>88</v>
      </c>
      <c r="E98" s="257" t="s">
        <v>89</v>
      </c>
      <c r="F98" s="257"/>
    </row>
    <row r="99" spans="1:6">
      <c r="A99" s="270"/>
      <c r="B99" s="270"/>
      <c r="C99" s="259"/>
      <c r="D99" s="256"/>
      <c r="E99" s="24" t="s">
        <v>82</v>
      </c>
      <c r="F99" s="24" t="s">
        <v>83</v>
      </c>
    </row>
    <row r="100" spans="1:6">
      <c r="A100" s="264" t="s">
        <v>52</v>
      </c>
      <c r="B100" s="9" t="s">
        <v>90</v>
      </c>
      <c r="C100" s="19">
        <v>1496.4712</v>
      </c>
      <c r="D100" s="11">
        <v>-8.0000000000000002E-3</v>
      </c>
      <c r="E100" s="26">
        <v>-1.3939999999999999</v>
      </c>
      <c r="F100" s="30">
        <v>1.3779999999999999</v>
      </c>
    </row>
    <row r="101" spans="1:6">
      <c r="A101" s="264"/>
      <c r="B101" s="16" t="s">
        <v>91</v>
      </c>
      <c r="C101" s="10">
        <v>1722.80132</v>
      </c>
      <c r="D101" s="11">
        <v>-7.0000000000000001E-3</v>
      </c>
      <c r="E101" s="26">
        <v>-1.2110000000000001</v>
      </c>
      <c r="F101" s="26">
        <v>1.1970000000000001</v>
      </c>
    </row>
    <row r="102" spans="1:6">
      <c r="A102" s="264"/>
      <c r="B102" s="12" t="s">
        <v>92</v>
      </c>
      <c r="C102" s="13">
        <v>2068.4842600000002</v>
      </c>
      <c r="D102" s="14">
        <v>-6.0000000000000001E-3</v>
      </c>
      <c r="E102" s="28">
        <v>-1.3919999999999999</v>
      </c>
      <c r="F102" s="28">
        <v>1.38</v>
      </c>
    </row>
  </sheetData>
  <mergeCells count="82">
    <mergeCell ref="I28:I31"/>
    <mergeCell ref="I57:I58"/>
    <mergeCell ref="I75:I76"/>
    <mergeCell ref="I93:I94"/>
    <mergeCell ref="A56:B58"/>
    <mergeCell ref="A62:B63"/>
    <mergeCell ref="A74:B76"/>
    <mergeCell ref="A80:B81"/>
    <mergeCell ref="A92:B94"/>
    <mergeCell ref="C98:C99"/>
    <mergeCell ref="D57:D58"/>
    <mergeCell ref="D62:D63"/>
    <mergeCell ref="D75:D76"/>
    <mergeCell ref="D80:D81"/>
    <mergeCell ref="D93:D94"/>
    <mergeCell ref="D98:D99"/>
    <mergeCell ref="A82:A84"/>
    <mergeCell ref="A89:A90"/>
    <mergeCell ref="A95:A96"/>
    <mergeCell ref="A100:A102"/>
    <mergeCell ref="B34:B35"/>
    <mergeCell ref="A98:B99"/>
    <mergeCell ref="A97:F97"/>
    <mergeCell ref="E98:F98"/>
    <mergeCell ref="A4:A7"/>
    <mergeCell ref="A8:A11"/>
    <mergeCell ref="A12:A15"/>
    <mergeCell ref="A16:A19"/>
    <mergeCell ref="A20:A23"/>
    <mergeCell ref="A24:A27"/>
    <mergeCell ref="A28:A31"/>
    <mergeCell ref="A34:A35"/>
    <mergeCell ref="A36:A41"/>
    <mergeCell ref="A46:A49"/>
    <mergeCell ref="A53:A54"/>
    <mergeCell ref="A59:A60"/>
    <mergeCell ref="A64:A66"/>
    <mergeCell ref="A71:A72"/>
    <mergeCell ref="A87:F87"/>
    <mergeCell ref="A91:K91"/>
    <mergeCell ref="C92:D92"/>
    <mergeCell ref="E92:K92"/>
    <mergeCell ref="J93:K93"/>
    <mergeCell ref="C93:C94"/>
    <mergeCell ref="E93:E94"/>
    <mergeCell ref="F93:F94"/>
    <mergeCell ref="G93:G94"/>
    <mergeCell ref="H93:H94"/>
    <mergeCell ref="C74:D74"/>
    <mergeCell ref="E74:K74"/>
    <mergeCell ref="J75:K75"/>
    <mergeCell ref="A79:F79"/>
    <mergeCell ref="E80:F80"/>
    <mergeCell ref="A77:A78"/>
    <mergeCell ref="C75:C76"/>
    <mergeCell ref="C80:C81"/>
    <mergeCell ref="E75:E76"/>
    <mergeCell ref="F75:F76"/>
    <mergeCell ref="G75:G76"/>
    <mergeCell ref="H75:H76"/>
    <mergeCell ref="J57:K57"/>
    <mergeCell ref="A61:F61"/>
    <mergeCell ref="E62:F62"/>
    <mergeCell ref="A69:F69"/>
    <mergeCell ref="A73:K73"/>
    <mergeCell ref="C57:C58"/>
    <mergeCell ref="C62:C63"/>
    <mergeCell ref="E57:E58"/>
    <mergeCell ref="F57:F58"/>
    <mergeCell ref="G57:G58"/>
    <mergeCell ref="H57:H58"/>
    <mergeCell ref="A44:F44"/>
    <mergeCell ref="A45:B45"/>
    <mergeCell ref="A51:F51"/>
    <mergeCell ref="A55:K55"/>
    <mergeCell ref="C56:D56"/>
    <mergeCell ref="E56:K56"/>
    <mergeCell ref="C3:D3"/>
    <mergeCell ref="F3:G3"/>
    <mergeCell ref="A33:H33"/>
    <mergeCell ref="C34:E34"/>
    <mergeCell ref="F34:H34"/>
  </mergeCells>
  <phoneticPr fontId="32" type="noConversion"/>
  <pageMargins left="0.75" right="0.75" top="1" bottom="1" header="0.5" footer="0.5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H60"/>
  <sheetViews>
    <sheetView topLeftCell="A54" workbookViewId="0">
      <selection activeCell="B1" sqref="A1:XFD1048576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8" ht="16.899999999999999" customHeight="1">
      <c r="A1" s="31" t="s">
        <v>479</v>
      </c>
      <c r="B1" s="31" t="s">
        <v>480</v>
      </c>
      <c r="C1" s="138"/>
      <c r="D1" s="138"/>
      <c r="E1" s="138"/>
      <c r="F1" s="138"/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2</v>
      </c>
      <c r="B3" s="5">
        <v>6</v>
      </c>
      <c r="C3" s="5">
        <v>4</v>
      </c>
      <c r="D3" s="5">
        <v>4</v>
      </c>
      <c r="E3" s="5">
        <v>4</v>
      </c>
    </row>
    <row r="4" spans="1:8" ht="16.899999999999999" customHeight="1">
      <c r="A4" s="5">
        <v>2</v>
      </c>
      <c r="B4" s="5">
        <v>8</v>
      </c>
      <c r="C4" s="5">
        <v>4</v>
      </c>
      <c r="D4" s="5">
        <v>4</v>
      </c>
      <c r="E4" s="5">
        <v>4</v>
      </c>
    </row>
    <row r="5" spans="1:8">
      <c r="A5" s="5">
        <v>6</v>
      </c>
      <c r="B5" s="5">
        <v>6</v>
      </c>
      <c r="C5" s="5">
        <v>4</v>
      </c>
      <c r="D5" s="5">
        <v>4</v>
      </c>
      <c r="E5" s="5">
        <v>4</v>
      </c>
    </row>
    <row r="6" spans="1:8">
      <c r="A6" s="5">
        <v>6</v>
      </c>
      <c r="B6" s="5">
        <v>6</v>
      </c>
      <c r="C6" s="5">
        <v>4</v>
      </c>
      <c r="D6" s="5">
        <v>2</v>
      </c>
      <c r="E6" s="5">
        <v>4</v>
      </c>
    </row>
    <row r="7" spans="1:8">
      <c r="A7" s="5">
        <v>4</v>
      </c>
      <c r="B7" s="5">
        <v>6</v>
      </c>
      <c r="C7" s="5">
        <v>2</v>
      </c>
      <c r="D7" s="5">
        <v>4</v>
      </c>
      <c r="E7" s="5">
        <v>9</v>
      </c>
    </row>
    <row r="8" spans="1:8">
      <c r="A8" s="5">
        <v>4</v>
      </c>
      <c r="B8" s="5">
        <v>6</v>
      </c>
      <c r="C8" s="5">
        <v>4</v>
      </c>
      <c r="D8" s="5">
        <v>4</v>
      </c>
      <c r="E8" s="5">
        <v>9</v>
      </c>
    </row>
    <row r="9" spans="1:8">
      <c r="A9" s="5">
        <v>2</v>
      </c>
      <c r="B9" s="5">
        <v>3</v>
      </c>
      <c r="C9" s="5">
        <v>6</v>
      </c>
      <c r="D9" s="5">
        <v>4</v>
      </c>
      <c r="E9" s="5">
        <v>6</v>
      </c>
    </row>
    <row r="10" spans="1:8">
      <c r="A10" s="5">
        <v>4</v>
      </c>
      <c r="B10" s="5">
        <v>8</v>
      </c>
      <c r="C10" s="5">
        <v>9</v>
      </c>
      <c r="D10" s="5">
        <v>4</v>
      </c>
      <c r="E10" s="5">
        <v>4</v>
      </c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22800000000000001</v>
      </c>
      <c r="D15" s="11">
        <v>8</v>
      </c>
      <c r="E15" s="26" t="s">
        <v>269</v>
      </c>
      <c r="F15" s="26">
        <v>0.83499999999999996</v>
      </c>
      <c r="G15" s="27">
        <v>8</v>
      </c>
      <c r="H15" s="11">
        <v>6.7000000000000004E-2</v>
      </c>
    </row>
    <row r="16" spans="1:8">
      <c r="A16" s="264"/>
      <c r="B16" s="16" t="s">
        <v>265</v>
      </c>
      <c r="C16" s="10">
        <v>0.34300000000000003</v>
      </c>
      <c r="D16" s="11">
        <v>8</v>
      </c>
      <c r="E16" s="26">
        <v>6.0000000000000001E-3</v>
      </c>
      <c r="F16" s="26">
        <v>0.79300000000000004</v>
      </c>
      <c r="G16" s="27">
        <v>8</v>
      </c>
      <c r="H16" s="11">
        <v>2.4E-2</v>
      </c>
    </row>
    <row r="17" spans="1:8">
      <c r="A17" s="264"/>
      <c r="B17" s="16" t="s">
        <v>270</v>
      </c>
      <c r="C17" s="10">
        <v>0.36899999999999999</v>
      </c>
      <c r="D17" s="11">
        <v>8</v>
      </c>
      <c r="E17" s="26">
        <v>2E-3</v>
      </c>
      <c r="F17" s="26">
        <v>0.79300000000000004</v>
      </c>
      <c r="G17" s="27">
        <v>8</v>
      </c>
      <c r="H17" s="11">
        <v>2.4E-2</v>
      </c>
    </row>
    <row r="18" spans="1:8">
      <c r="A18" s="264"/>
      <c r="B18" s="16" t="s">
        <v>271</v>
      </c>
      <c r="C18" s="10">
        <v>0.51300000000000001</v>
      </c>
      <c r="D18" s="11">
        <v>8</v>
      </c>
      <c r="E18" s="26">
        <v>0</v>
      </c>
      <c r="F18" s="26">
        <v>0.41799999999999998</v>
      </c>
      <c r="G18" s="27">
        <v>8</v>
      </c>
      <c r="H18" s="11">
        <v>0</v>
      </c>
    </row>
    <row r="19" spans="1:8">
      <c r="A19" s="264"/>
      <c r="B19" s="12" t="s">
        <v>272</v>
      </c>
      <c r="C19" s="13">
        <v>0.371</v>
      </c>
      <c r="D19" s="14">
        <v>8</v>
      </c>
      <c r="E19" s="28">
        <v>2E-3</v>
      </c>
      <c r="F19" s="28">
        <v>0.68300000000000005</v>
      </c>
      <c r="G19" s="29">
        <v>8</v>
      </c>
      <c r="H19" s="14">
        <v>1E-3</v>
      </c>
    </row>
    <row r="21" spans="1:8">
      <c r="A21" s="34" t="s">
        <v>308</v>
      </c>
    </row>
    <row r="22" spans="1:8">
      <c r="A22" s="255" t="s">
        <v>303</v>
      </c>
      <c r="B22" s="255"/>
      <c r="C22" s="255"/>
      <c r="D22" s="255"/>
      <c r="E22" s="255"/>
    </row>
    <row r="23" spans="1:8">
      <c r="A23" s="17"/>
      <c r="B23" s="18" t="s">
        <v>46</v>
      </c>
      <c r="C23" s="7" t="s">
        <v>69</v>
      </c>
      <c r="D23" s="8" t="s">
        <v>304</v>
      </c>
      <c r="E23" s="24" t="s">
        <v>309</v>
      </c>
    </row>
    <row r="24" spans="1:8">
      <c r="A24" s="265" t="s">
        <v>52</v>
      </c>
      <c r="B24" s="16" t="s">
        <v>265</v>
      </c>
      <c r="C24" s="10">
        <v>8</v>
      </c>
      <c r="D24" s="11">
        <v>10.44</v>
      </c>
      <c r="E24" s="26">
        <v>83.5</v>
      </c>
    </row>
    <row r="25" spans="1:8">
      <c r="A25" s="265"/>
      <c r="B25" s="16" t="s">
        <v>270</v>
      </c>
      <c r="C25" s="10">
        <v>8</v>
      </c>
      <c r="D25" s="11">
        <v>6.56</v>
      </c>
      <c r="E25" s="26">
        <v>52.5</v>
      </c>
    </row>
    <row r="26" spans="1:8">
      <c r="A26" s="265"/>
      <c r="B26" s="12" t="s">
        <v>291</v>
      </c>
      <c r="C26" s="13">
        <v>16</v>
      </c>
      <c r="D26" s="22"/>
      <c r="E26" s="38"/>
    </row>
    <row r="27" spans="1:8">
      <c r="A27" s="255" t="s">
        <v>310</v>
      </c>
      <c r="B27" s="255"/>
    </row>
    <row r="28" spans="1:8">
      <c r="A28" s="15"/>
      <c r="B28" s="8" t="s">
        <v>52</v>
      </c>
    </row>
    <row r="29" spans="1:8">
      <c r="A29" s="16" t="s">
        <v>311</v>
      </c>
      <c r="B29" s="11">
        <v>16.5</v>
      </c>
    </row>
    <row r="30" spans="1:8">
      <c r="A30" s="16" t="s">
        <v>312</v>
      </c>
      <c r="B30" s="11">
        <v>52.5</v>
      </c>
    </row>
    <row r="31" spans="1:8">
      <c r="A31" s="16" t="s">
        <v>313</v>
      </c>
      <c r="B31" s="11">
        <v>-1.6990000000000001</v>
      </c>
    </row>
    <row r="32" spans="1:8">
      <c r="A32" s="16" t="s">
        <v>314</v>
      </c>
      <c r="B32" s="11">
        <v>8.8999999999999996E-2</v>
      </c>
    </row>
    <row r="33" spans="1:5" ht="30">
      <c r="A33" s="12" t="s">
        <v>315</v>
      </c>
      <c r="B33" s="14" t="s">
        <v>341</v>
      </c>
    </row>
    <row r="35" spans="1:5">
      <c r="A35" s="255" t="s">
        <v>303</v>
      </c>
      <c r="B35" s="255"/>
      <c r="C35" s="255"/>
      <c r="D35" s="255"/>
      <c r="E35" s="255"/>
    </row>
    <row r="36" spans="1:5">
      <c r="A36" s="17"/>
      <c r="B36" s="18" t="s">
        <v>46</v>
      </c>
      <c r="C36" s="7" t="s">
        <v>69</v>
      </c>
      <c r="D36" s="8" t="s">
        <v>304</v>
      </c>
      <c r="E36" s="24" t="s">
        <v>309</v>
      </c>
    </row>
    <row r="37" spans="1:5">
      <c r="A37" s="265" t="s">
        <v>52</v>
      </c>
      <c r="B37" s="16" t="s">
        <v>265</v>
      </c>
      <c r="C37" s="10">
        <v>8</v>
      </c>
      <c r="D37" s="11">
        <v>11.63</v>
      </c>
      <c r="E37" s="26">
        <v>93</v>
      </c>
    </row>
    <row r="38" spans="1:5">
      <c r="A38" s="265"/>
      <c r="B38" s="16" t="s">
        <v>271</v>
      </c>
      <c r="C38" s="10">
        <v>8</v>
      </c>
      <c r="D38" s="11">
        <v>5.38</v>
      </c>
      <c r="E38" s="26">
        <v>43</v>
      </c>
    </row>
    <row r="39" spans="1:5">
      <c r="A39" s="265"/>
      <c r="B39" s="12" t="s">
        <v>291</v>
      </c>
      <c r="C39" s="13">
        <v>16</v>
      </c>
      <c r="D39" s="22"/>
      <c r="E39" s="38"/>
    </row>
    <row r="40" spans="1:5">
      <c r="A40" s="255" t="s">
        <v>310</v>
      </c>
      <c r="B40" s="255"/>
    </row>
    <row r="41" spans="1:5">
      <c r="A41" s="15"/>
      <c r="B41" s="8" t="s">
        <v>52</v>
      </c>
    </row>
    <row r="42" spans="1:5">
      <c r="A42" s="16" t="s">
        <v>311</v>
      </c>
      <c r="B42" s="11">
        <v>7</v>
      </c>
    </row>
    <row r="43" spans="1:5">
      <c r="A43" s="16" t="s">
        <v>312</v>
      </c>
      <c r="B43" s="11">
        <v>43</v>
      </c>
    </row>
    <row r="44" spans="1:5">
      <c r="A44" s="16" t="s">
        <v>313</v>
      </c>
      <c r="B44" s="11">
        <v>-2.7879999999999998</v>
      </c>
    </row>
    <row r="45" spans="1:5">
      <c r="A45" s="16" t="s">
        <v>314</v>
      </c>
      <c r="B45" s="11">
        <v>5.0000000000000001E-3</v>
      </c>
    </row>
    <row r="46" spans="1:5" ht="30">
      <c r="A46" s="12" t="s">
        <v>315</v>
      </c>
      <c r="B46" s="14" t="s">
        <v>481</v>
      </c>
    </row>
    <row r="49" spans="1:5">
      <c r="A49" s="255" t="s">
        <v>303</v>
      </c>
      <c r="B49" s="255"/>
      <c r="C49" s="255"/>
      <c r="D49" s="255"/>
      <c r="E49" s="255"/>
    </row>
    <row r="50" spans="1:5">
      <c r="A50" s="17"/>
      <c r="B50" s="18" t="s">
        <v>46</v>
      </c>
      <c r="C50" s="7" t="s">
        <v>69</v>
      </c>
      <c r="D50" s="8" t="s">
        <v>304</v>
      </c>
      <c r="E50" s="24" t="s">
        <v>309</v>
      </c>
    </row>
    <row r="51" spans="1:5">
      <c r="A51" s="265" t="s">
        <v>52</v>
      </c>
      <c r="B51" s="16" t="s">
        <v>265</v>
      </c>
      <c r="C51" s="10">
        <v>8</v>
      </c>
      <c r="D51" s="11">
        <v>9.44</v>
      </c>
      <c r="E51" s="26">
        <v>75.5</v>
      </c>
    </row>
    <row r="52" spans="1:5">
      <c r="A52" s="265"/>
      <c r="B52" s="16" t="s">
        <v>272</v>
      </c>
      <c r="C52" s="10">
        <v>8</v>
      </c>
      <c r="D52" s="11">
        <v>7.56</v>
      </c>
      <c r="E52" s="26">
        <v>60.5</v>
      </c>
    </row>
    <row r="53" spans="1:5">
      <c r="A53" s="265"/>
      <c r="B53" s="12" t="s">
        <v>291</v>
      </c>
      <c r="C53" s="13">
        <v>16</v>
      </c>
      <c r="D53" s="22"/>
      <c r="E53" s="38"/>
    </row>
    <row r="54" spans="1:5">
      <c r="A54" s="255" t="s">
        <v>310</v>
      </c>
      <c r="B54" s="255"/>
    </row>
    <row r="55" spans="1:5">
      <c r="A55" s="15"/>
      <c r="B55" s="8" t="s">
        <v>52</v>
      </c>
    </row>
    <row r="56" spans="1:5">
      <c r="A56" s="16" t="s">
        <v>311</v>
      </c>
      <c r="B56" s="11">
        <v>24.5</v>
      </c>
    </row>
    <row r="57" spans="1:5">
      <c r="A57" s="16" t="s">
        <v>312</v>
      </c>
      <c r="B57" s="11">
        <v>60.5</v>
      </c>
    </row>
    <row r="58" spans="1:5">
      <c r="A58" s="16" t="s">
        <v>313</v>
      </c>
      <c r="B58" s="11">
        <v>-0.82299999999999995</v>
      </c>
    </row>
    <row r="59" spans="1:5">
      <c r="A59" s="16" t="s">
        <v>314</v>
      </c>
      <c r="B59" s="11">
        <v>0.41099999999999998</v>
      </c>
    </row>
    <row r="60" spans="1:5" ht="30">
      <c r="A60" s="12" t="s">
        <v>315</v>
      </c>
      <c r="B60" s="14" t="s">
        <v>340</v>
      </c>
    </row>
  </sheetData>
  <mergeCells count="15">
    <mergeCell ref="A35:E35"/>
    <mergeCell ref="A40:B40"/>
    <mergeCell ref="A49:E49"/>
    <mergeCell ref="A54:B54"/>
    <mergeCell ref="A13:A14"/>
    <mergeCell ref="A15:A19"/>
    <mergeCell ref="A24:A26"/>
    <mergeCell ref="A37:A39"/>
    <mergeCell ref="A51:A53"/>
    <mergeCell ref="B13:B14"/>
    <mergeCell ref="A12:H12"/>
    <mergeCell ref="C13:E13"/>
    <mergeCell ref="F13:H13"/>
    <mergeCell ref="A22:E22"/>
    <mergeCell ref="A27:B27"/>
  </mergeCells>
  <phoneticPr fontId="32" type="noConversion"/>
  <pageMargins left="0.75" right="0.75" top="1" bottom="1" header="0.5" footer="0.5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U311"/>
  <sheetViews>
    <sheetView zoomScale="130" zoomScaleNormal="130" workbookViewId="0">
      <selection activeCell="B229" sqref="A1:XFD1048576"/>
    </sheetView>
  </sheetViews>
  <sheetFormatPr defaultColWidth="9.25" defaultRowHeight="15"/>
  <cols>
    <col min="1" max="41" width="20.75" style="157" customWidth="1"/>
    <col min="42" max="16384" width="9.25" style="157"/>
  </cols>
  <sheetData>
    <row r="1" spans="1:21" ht="14.1" customHeight="1">
      <c r="A1" s="181" t="s">
        <v>482</v>
      </c>
      <c r="B1" s="181" t="s">
        <v>483</v>
      </c>
    </row>
    <row r="2" spans="1:21" s="177" customFormat="1" ht="17.100000000000001" customHeight="1">
      <c r="A2" s="131" t="s">
        <v>484</v>
      </c>
      <c r="B2" s="296" t="s">
        <v>264</v>
      </c>
      <c r="C2" s="297"/>
      <c r="D2" s="297"/>
      <c r="E2" s="298"/>
      <c r="F2" s="296" t="s">
        <v>265</v>
      </c>
      <c r="G2" s="297"/>
      <c r="H2" s="297"/>
      <c r="I2" s="298"/>
      <c r="J2" s="296" t="s">
        <v>266</v>
      </c>
      <c r="K2" s="297"/>
      <c r="L2" s="297"/>
      <c r="M2" s="298"/>
      <c r="N2" s="296" t="s">
        <v>267</v>
      </c>
      <c r="O2" s="297"/>
      <c r="P2" s="297"/>
      <c r="Q2" s="298"/>
      <c r="R2" s="296" t="s">
        <v>268</v>
      </c>
      <c r="S2" s="297"/>
      <c r="T2" s="297"/>
      <c r="U2" s="298"/>
    </row>
    <row r="3" spans="1:21" s="177" customFormat="1" ht="17.100000000000001" customHeight="1">
      <c r="A3" s="182">
        <v>0</v>
      </c>
      <c r="B3" s="132">
        <v>30.3</v>
      </c>
      <c r="C3" s="5">
        <v>27.5</v>
      </c>
      <c r="D3" s="5">
        <v>29.4</v>
      </c>
      <c r="E3" s="133">
        <v>27.3</v>
      </c>
      <c r="F3" s="132">
        <v>21</v>
      </c>
      <c r="G3" s="5">
        <v>18.7</v>
      </c>
      <c r="H3" s="5">
        <v>19.399999999999999</v>
      </c>
      <c r="I3" s="133">
        <v>20.3</v>
      </c>
      <c r="J3" s="132">
        <v>20.3</v>
      </c>
      <c r="K3" s="5">
        <v>20</v>
      </c>
      <c r="L3" s="5">
        <v>20.9</v>
      </c>
      <c r="M3" s="133">
        <v>19.399999999999999</v>
      </c>
      <c r="N3" s="132">
        <v>18.600000000000001</v>
      </c>
      <c r="O3" s="5">
        <v>20</v>
      </c>
      <c r="P3" s="5">
        <v>20.8</v>
      </c>
      <c r="Q3" s="133">
        <v>20.3</v>
      </c>
      <c r="R3" s="132">
        <v>20.6</v>
      </c>
      <c r="S3" s="5">
        <v>19.899999999999999</v>
      </c>
      <c r="T3" s="5">
        <v>19.7</v>
      </c>
      <c r="U3" s="133">
        <v>20.9</v>
      </c>
    </row>
    <row r="4" spans="1:21" s="177" customFormat="1" ht="17.100000000000001" customHeight="1">
      <c r="A4" s="182">
        <v>2</v>
      </c>
      <c r="B4" s="132">
        <v>30.5</v>
      </c>
      <c r="C4" s="5">
        <v>27.5</v>
      </c>
      <c r="D4" s="5">
        <v>29.5</v>
      </c>
      <c r="E4" s="133">
        <v>27.6</v>
      </c>
      <c r="F4" s="132">
        <v>21.5</v>
      </c>
      <c r="G4" s="5">
        <v>19.100000000000001</v>
      </c>
      <c r="H4" s="5">
        <v>20.9</v>
      </c>
      <c r="I4" s="133">
        <v>20.6</v>
      </c>
      <c r="J4" s="132">
        <v>21.1</v>
      </c>
      <c r="K4" s="5">
        <v>21.2</v>
      </c>
      <c r="L4" s="5">
        <v>22.1</v>
      </c>
      <c r="M4" s="133">
        <v>22.3</v>
      </c>
      <c r="N4" s="132">
        <v>21.9</v>
      </c>
      <c r="O4" s="5">
        <v>22</v>
      </c>
      <c r="P4" s="5">
        <v>23.2</v>
      </c>
      <c r="Q4" s="133">
        <v>22.7</v>
      </c>
      <c r="R4" s="132">
        <v>22.2</v>
      </c>
      <c r="S4" s="5">
        <v>23.6</v>
      </c>
      <c r="T4" s="5">
        <v>22.5</v>
      </c>
      <c r="U4" s="133">
        <v>22.6</v>
      </c>
    </row>
    <row r="5" spans="1:21" s="177" customFormat="1" ht="17.100000000000001" customHeight="1">
      <c r="A5" s="182">
        <v>4</v>
      </c>
      <c r="B5" s="132">
        <v>32</v>
      </c>
      <c r="C5" s="5">
        <v>29.1</v>
      </c>
      <c r="D5" s="5">
        <v>30.8</v>
      </c>
      <c r="E5" s="133">
        <v>29.5</v>
      </c>
      <c r="F5" s="132">
        <v>21.8</v>
      </c>
      <c r="G5" s="5">
        <v>19.3</v>
      </c>
      <c r="H5" s="5">
        <v>20.7</v>
      </c>
      <c r="I5" s="133">
        <v>21.7</v>
      </c>
      <c r="J5" s="132">
        <v>24.1</v>
      </c>
      <c r="K5" s="5">
        <v>25.7</v>
      </c>
      <c r="L5" s="5">
        <v>24.5</v>
      </c>
      <c r="M5" s="133">
        <v>24.4</v>
      </c>
      <c r="N5" s="132">
        <v>24.5</v>
      </c>
      <c r="O5" s="5">
        <v>25.3</v>
      </c>
      <c r="P5" s="5">
        <v>24.9</v>
      </c>
      <c r="Q5" s="133">
        <v>25.3</v>
      </c>
      <c r="R5" s="132">
        <v>25.4</v>
      </c>
      <c r="S5" s="5">
        <v>26.6</v>
      </c>
      <c r="T5" s="5">
        <v>25.7</v>
      </c>
      <c r="U5" s="133">
        <v>25.5</v>
      </c>
    </row>
    <row r="6" spans="1:21" s="177" customFormat="1" ht="17.100000000000001" customHeight="1">
      <c r="A6" s="182">
        <v>6</v>
      </c>
      <c r="B6" s="132">
        <v>32.1</v>
      </c>
      <c r="C6" s="5">
        <v>28.9</v>
      </c>
      <c r="D6" s="5">
        <v>31.1</v>
      </c>
      <c r="E6" s="133">
        <v>30</v>
      </c>
      <c r="F6" s="132">
        <v>20.399999999999999</v>
      </c>
      <c r="G6" s="5">
        <v>20.8</v>
      </c>
      <c r="H6" s="5">
        <v>21.4</v>
      </c>
      <c r="I6" s="133">
        <v>21.4</v>
      </c>
      <c r="J6" s="132">
        <v>26</v>
      </c>
      <c r="K6" s="5">
        <v>26</v>
      </c>
      <c r="L6" s="5">
        <v>25.9</v>
      </c>
      <c r="M6" s="133">
        <v>24.9</v>
      </c>
      <c r="N6" s="132">
        <v>24.5</v>
      </c>
      <c r="O6" s="5">
        <v>25.5</v>
      </c>
      <c r="P6" s="5">
        <v>26.3</v>
      </c>
      <c r="Q6" s="133">
        <v>25.7</v>
      </c>
      <c r="R6" s="132">
        <v>27.2</v>
      </c>
      <c r="S6" s="5">
        <v>26.7</v>
      </c>
      <c r="T6" s="5">
        <v>26.6</v>
      </c>
      <c r="U6" s="133">
        <v>25.9</v>
      </c>
    </row>
    <row r="7" spans="1:21" s="177" customFormat="1" ht="17.100000000000001" customHeight="1">
      <c r="A7" s="182">
        <v>8</v>
      </c>
      <c r="B7" s="132">
        <v>34.200000000000003</v>
      </c>
      <c r="C7" s="5">
        <v>33.200000000000003</v>
      </c>
      <c r="D7" s="5">
        <v>30.7</v>
      </c>
      <c r="E7" s="133">
        <v>31.9</v>
      </c>
      <c r="F7" s="132">
        <v>19.600000000000001</v>
      </c>
      <c r="G7" s="5">
        <v>19</v>
      </c>
      <c r="H7" s="5">
        <v>21.1</v>
      </c>
      <c r="I7" s="133">
        <v>19.2</v>
      </c>
      <c r="J7" s="132">
        <v>27.4</v>
      </c>
      <c r="K7" s="5">
        <v>28.1</v>
      </c>
      <c r="L7" s="5">
        <v>27.3</v>
      </c>
      <c r="M7" s="133">
        <v>26.8</v>
      </c>
      <c r="N7" s="132">
        <v>26.3</v>
      </c>
      <c r="O7" s="5">
        <v>27.2</v>
      </c>
      <c r="P7" s="5">
        <v>27.9</v>
      </c>
      <c r="Q7" s="133">
        <v>28.1</v>
      </c>
      <c r="R7" s="132">
        <v>27.2</v>
      </c>
      <c r="S7" s="5">
        <v>28.2</v>
      </c>
      <c r="T7" s="5">
        <v>27.7</v>
      </c>
      <c r="U7" s="133">
        <v>27.4</v>
      </c>
    </row>
    <row r="8" spans="1:21" s="177" customFormat="1" ht="17.100000000000001" customHeight="1">
      <c r="A8" s="182">
        <v>10</v>
      </c>
      <c r="B8" s="132">
        <v>34.1</v>
      </c>
      <c r="C8" s="5">
        <v>32.799999999999997</v>
      </c>
      <c r="D8" s="5">
        <v>34.299999999999997</v>
      </c>
      <c r="E8" s="133">
        <v>31.8</v>
      </c>
      <c r="F8" s="132">
        <v>22.8</v>
      </c>
      <c r="G8" s="5">
        <v>21.7</v>
      </c>
      <c r="H8" s="5">
        <v>23.8</v>
      </c>
      <c r="I8" s="133">
        <v>22.1</v>
      </c>
      <c r="J8" s="132">
        <v>26.4</v>
      </c>
      <c r="K8" s="5">
        <v>28.2</v>
      </c>
      <c r="L8" s="5">
        <v>27.2</v>
      </c>
      <c r="M8" s="133">
        <v>27.1</v>
      </c>
      <c r="N8" s="132">
        <v>26.5</v>
      </c>
      <c r="O8" s="5">
        <v>27.3</v>
      </c>
      <c r="P8" s="5">
        <v>27.9</v>
      </c>
      <c r="Q8" s="133">
        <v>27.6</v>
      </c>
      <c r="R8" s="132">
        <v>28.3</v>
      </c>
      <c r="S8" s="5">
        <v>29.2</v>
      </c>
      <c r="T8" s="5">
        <v>28.4</v>
      </c>
      <c r="U8" s="133">
        <v>28.9</v>
      </c>
    </row>
    <row r="9" spans="1:21" s="177" customFormat="1" ht="17.100000000000001" customHeight="1">
      <c r="A9" s="182">
        <v>12</v>
      </c>
      <c r="B9" s="132">
        <v>34.4</v>
      </c>
      <c r="C9" s="5">
        <v>32.4</v>
      </c>
      <c r="D9" s="5">
        <v>34.299999999999997</v>
      </c>
      <c r="E9" s="133">
        <v>33.299999999999997</v>
      </c>
      <c r="F9" s="132">
        <v>22.3</v>
      </c>
      <c r="G9" s="5">
        <v>22.2</v>
      </c>
      <c r="H9" s="5">
        <v>20.8</v>
      </c>
      <c r="I9" s="133">
        <v>22.3</v>
      </c>
      <c r="J9" s="132">
        <v>26.9</v>
      </c>
      <c r="K9" s="5">
        <v>28.6</v>
      </c>
      <c r="L9" s="5">
        <v>27.5</v>
      </c>
      <c r="M9" s="133">
        <v>28.3</v>
      </c>
      <c r="N9" s="132">
        <v>27.5</v>
      </c>
      <c r="O9" s="5">
        <v>28</v>
      </c>
      <c r="P9" s="5">
        <v>28.3</v>
      </c>
      <c r="Q9" s="133">
        <v>28.3</v>
      </c>
      <c r="R9" s="132">
        <v>29</v>
      </c>
      <c r="S9" s="5">
        <v>29.4</v>
      </c>
      <c r="T9" s="5">
        <v>28.9</v>
      </c>
      <c r="U9" s="133">
        <v>29.3</v>
      </c>
    </row>
    <row r="10" spans="1:21" s="177" customFormat="1" ht="17.100000000000001" customHeight="1">
      <c r="A10" s="182">
        <v>14</v>
      </c>
      <c r="B10" s="134">
        <v>34.1</v>
      </c>
      <c r="C10" s="135">
        <v>31.7</v>
      </c>
      <c r="D10" s="135">
        <v>33.1</v>
      </c>
      <c r="E10" s="136">
        <v>33.299999999999997</v>
      </c>
      <c r="F10" s="134">
        <v>20.399999999999999</v>
      </c>
      <c r="G10" s="135">
        <v>19.3</v>
      </c>
      <c r="H10" s="135">
        <v>22.5</v>
      </c>
      <c r="I10" s="136">
        <v>20.3</v>
      </c>
      <c r="J10" s="134">
        <v>27.6</v>
      </c>
      <c r="K10" s="135">
        <v>28.7</v>
      </c>
      <c r="L10" s="135">
        <v>28</v>
      </c>
      <c r="M10" s="136">
        <v>28.1</v>
      </c>
      <c r="N10" s="134">
        <v>27.4</v>
      </c>
      <c r="O10" s="135">
        <v>28.4</v>
      </c>
      <c r="P10" s="135">
        <v>28.9</v>
      </c>
      <c r="Q10" s="136">
        <v>28.8</v>
      </c>
      <c r="R10" s="134">
        <v>29.5</v>
      </c>
      <c r="S10" s="135">
        <v>30.3</v>
      </c>
      <c r="T10" s="135">
        <v>29.1</v>
      </c>
      <c r="U10" s="136">
        <v>29.9</v>
      </c>
    </row>
    <row r="11" spans="1:21" ht="17.100000000000001" customHeight="1"/>
    <row r="12" spans="1:21" ht="17.100000000000001" customHeight="1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21" ht="17.100000000000001" customHeight="1">
      <c r="A13" s="263"/>
      <c r="B13" s="266" t="s">
        <v>33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21" ht="17.100000000000001" customHeight="1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21" ht="17.100000000000001" customHeight="1">
      <c r="A15" s="264" t="s">
        <v>52</v>
      </c>
      <c r="B15" s="9">
        <v>11</v>
      </c>
      <c r="C15" s="10">
        <v>0.27900000000000003</v>
      </c>
      <c r="D15" s="11">
        <v>4</v>
      </c>
      <c r="E15" s="26" t="s">
        <v>54</v>
      </c>
      <c r="F15" s="26">
        <v>0.88</v>
      </c>
      <c r="G15" s="27">
        <v>4</v>
      </c>
      <c r="H15" s="11">
        <v>0.33700000000000002</v>
      </c>
    </row>
    <row r="16" spans="1:21" ht="17.100000000000001" customHeight="1">
      <c r="A16" s="264"/>
      <c r="B16" s="16">
        <v>12</v>
      </c>
      <c r="C16" s="10">
        <v>0.28799999999999998</v>
      </c>
      <c r="D16" s="11">
        <v>4</v>
      </c>
      <c r="E16" s="26" t="s">
        <v>54</v>
      </c>
      <c r="F16" s="26">
        <v>0.86899999999999999</v>
      </c>
      <c r="G16" s="27">
        <v>4</v>
      </c>
      <c r="H16" s="11">
        <v>0.29299999999999998</v>
      </c>
    </row>
    <row r="17" spans="1:8" ht="17.100000000000001" customHeight="1">
      <c r="A17" s="264"/>
      <c r="B17" s="16">
        <v>13</v>
      </c>
      <c r="C17" s="10">
        <v>0.24099999999999999</v>
      </c>
      <c r="D17" s="11">
        <v>4</v>
      </c>
      <c r="E17" s="26" t="s">
        <v>54</v>
      </c>
      <c r="F17" s="26">
        <v>0.93700000000000006</v>
      </c>
      <c r="G17" s="27">
        <v>4</v>
      </c>
      <c r="H17" s="11">
        <v>0.63500000000000001</v>
      </c>
    </row>
    <row r="18" spans="1:8" ht="17.100000000000001" customHeight="1">
      <c r="A18" s="264"/>
      <c r="B18" s="16">
        <v>14</v>
      </c>
      <c r="C18" s="10">
        <v>0.161</v>
      </c>
      <c r="D18" s="11">
        <v>4</v>
      </c>
      <c r="E18" s="26" t="s">
        <v>54</v>
      </c>
      <c r="F18" s="26">
        <v>0.99099999999999999</v>
      </c>
      <c r="G18" s="27">
        <v>4</v>
      </c>
      <c r="H18" s="11">
        <v>0.96199999999999997</v>
      </c>
    </row>
    <row r="19" spans="1:8" ht="17.100000000000001" customHeight="1">
      <c r="A19" s="264"/>
      <c r="B19" s="16">
        <v>15</v>
      </c>
      <c r="C19" s="10">
        <v>0.17699999999999999</v>
      </c>
      <c r="D19" s="11">
        <v>4</v>
      </c>
      <c r="E19" s="26" t="s">
        <v>54</v>
      </c>
      <c r="F19" s="26">
        <v>0.98499999999999999</v>
      </c>
      <c r="G19" s="27">
        <v>4</v>
      </c>
      <c r="H19" s="11">
        <v>0.92900000000000005</v>
      </c>
    </row>
    <row r="20" spans="1:8" ht="17.100000000000001" customHeight="1">
      <c r="A20" s="264"/>
      <c r="B20" s="16">
        <v>16</v>
      </c>
      <c r="C20" s="10">
        <v>0.26600000000000001</v>
      </c>
      <c r="D20" s="11">
        <v>4</v>
      </c>
      <c r="E20" s="26" t="s">
        <v>54</v>
      </c>
      <c r="F20" s="26">
        <v>0.90600000000000003</v>
      </c>
      <c r="G20" s="27">
        <v>4</v>
      </c>
      <c r="H20" s="11">
        <v>0.46200000000000002</v>
      </c>
    </row>
    <row r="21" spans="1:8" ht="17.100000000000001" customHeight="1">
      <c r="A21" s="264"/>
      <c r="B21" s="16">
        <v>17</v>
      </c>
      <c r="C21" s="10">
        <v>0.27100000000000002</v>
      </c>
      <c r="D21" s="11">
        <v>4</v>
      </c>
      <c r="E21" s="26" t="s">
        <v>54</v>
      </c>
      <c r="F21" s="26">
        <v>0.89300000000000002</v>
      </c>
      <c r="G21" s="27">
        <v>4</v>
      </c>
      <c r="H21" s="11">
        <v>0.39500000000000002</v>
      </c>
    </row>
    <row r="22" spans="1:8" ht="17.100000000000001" customHeight="1">
      <c r="A22" s="264"/>
      <c r="B22" s="16">
        <v>18</v>
      </c>
      <c r="C22" s="10">
        <v>0.27</v>
      </c>
      <c r="D22" s="11">
        <v>4</v>
      </c>
      <c r="E22" s="26" t="s">
        <v>54</v>
      </c>
      <c r="F22" s="26">
        <v>0.94699999999999995</v>
      </c>
      <c r="G22" s="27">
        <v>4</v>
      </c>
      <c r="H22" s="11">
        <v>0.69699999999999995</v>
      </c>
    </row>
    <row r="23" spans="1:8" ht="17.100000000000001" customHeight="1">
      <c r="A23" s="264"/>
      <c r="B23" s="16">
        <v>21</v>
      </c>
      <c r="C23" s="10">
        <v>0.17199999999999999</v>
      </c>
      <c r="D23" s="11">
        <v>4</v>
      </c>
      <c r="E23" s="26" t="s">
        <v>54</v>
      </c>
      <c r="F23" s="26">
        <v>0.98199999999999998</v>
      </c>
      <c r="G23" s="27">
        <v>4</v>
      </c>
      <c r="H23" s="11">
        <v>0.91200000000000003</v>
      </c>
    </row>
    <row r="24" spans="1:8" ht="17.100000000000001" customHeight="1">
      <c r="A24" s="264"/>
      <c r="B24" s="16">
        <v>22</v>
      </c>
      <c r="C24" s="10">
        <v>0.27900000000000003</v>
      </c>
      <c r="D24" s="11">
        <v>4</v>
      </c>
      <c r="E24" s="26" t="s">
        <v>54</v>
      </c>
      <c r="F24" s="26">
        <v>0.92300000000000004</v>
      </c>
      <c r="G24" s="27">
        <v>4</v>
      </c>
      <c r="H24" s="11">
        <v>0.55600000000000005</v>
      </c>
    </row>
    <row r="25" spans="1:8" ht="17.100000000000001" customHeight="1">
      <c r="A25" s="264"/>
      <c r="B25" s="16">
        <v>23</v>
      </c>
      <c r="C25" s="10">
        <v>0.26100000000000001</v>
      </c>
      <c r="D25" s="11">
        <v>4</v>
      </c>
      <c r="E25" s="26" t="s">
        <v>54</v>
      </c>
      <c r="F25" s="26">
        <v>0.877</v>
      </c>
      <c r="G25" s="27">
        <v>4</v>
      </c>
      <c r="H25" s="11">
        <v>0.32800000000000001</v>
      </c>
    </row>
    <row r="26" spans="1:8" ht="17.100000000000001" customHeight="1">
      <c r="A26" s="264"/>
      <c r="B26" s="16">
        <v>24</v>
      </c>
      <c r="C26" s="10">
        <v>0.29299999999999998</v>
      </c>
      <c r="D26" s="11">
        <v>4</v>
      </c>
      <c r="E26" s="26" t="s">
        <v>54</v>
      </c>
      <c r="F26" s="26">
        <v>0.86</v>
      </c>
      <c r="G26" s="27">
        <v>4</v>
      </c>
      <c r="H26" s="11">
        <v>0.26200000000000001</v>
      </c>
    </row>
    <row r="27" spans="1:8" ht="17.100000000000001" customHeight="1">
      <c r="A27" s="264"/>
      <c r="B27" s="16">
        <v>25</v>
      </c>
      <c r="C27" s="10">
        <v>0.30199999999999999</v>
      </c>
      <c r="D27" s="11">
        <v>4</v>
      </c>
      <c r="E27" s="26" t="s">
        <v>54</v>
      </c>
      <c r="F27" s="26">
        <v>0.84199999999999997</v>
      </c>
      <c r="G27" s="27">
        <v>4</v>
      </c>
      <c r="H27" s="11">
        <v>0.20100000000000001</v>
      </c>
    </row>
    <row r="28" spans="1:8" ht="17.100000000000001" customHeight="1">
      <c r="A28" s="264"/>
      <c r="B28" s="16">
        <v>26</v>
      </c>
      <c r="C28" s="10">
        <v>0.20699999999999999</v>
      </c>
      <c r="D28" s="11">
        <v>4</v>
      </c>
      <c r="E28" s="26" t="s">
        <v>54</v>
      </c>
      <c r="F28" s="26">
        <v>0.95799999999999996</v>
      </c>
      <c r="G28" s="27">
        <v>4</v>
      </c>
      <c r="H28" s="11">
        <v>0.76500000000000001</v>
      </c>
    </row>
    <row r="29" spans="1:8" ht="17.100000000000001" customHeight="1">
      <c r="A29" s="264"/>
      <c r="B29" s="16">
        <v>27</v>
      </c>
      <c r="C29" s="10">
        <v>0.40799999999999997</v>
      </c>
      <c r="D29" s="11">
        <v>4</v>
      </c>
      <c r="E29" s="26" t="s">
        <v>54</v>
      </c>
      <c r="F29" s="26">
        <v>0.67700000000000005</v>
      </c>
      <c r="G29" s="27">
        <v>4</v>
      </c>
      <c r="H29" s="11">
        <v>6.0000000000000001E-3</v>
      </c>
    </row>
    <row r="30" spans="1:8" ht="17.100000000000001" customHeight="1">
      <c r="A30" s="264"/>
      <c r="B30" s="16">
        <v>28</v>
      </c>
      <c r="C30" s="10">
        <v>0.316</v>
      </c>
      <c r="D30" s="11">
        <v>4</v>
      </c>
      <c r="E30" s="26" t="s">
        <v>54</v>
      </c>
      <c r="F30" s="26">
        <v>0.90500000000000003</v>
      </c>
      <c r="G30" s="27">
        <v>4</v>
      </c>
      <c r="H30" s="11">
        <v>0.45500000000000002</v>
      </c>
    </row>
    <row r="31" spans="1:8" ht="17.100000000000001" customHeight="1">
      <c r="A31" s="264"/>
      <c r="B31" s="16">
        <v>31</v>
      </c>
      <c r="C31" s="10">
        <v>0.155</v>
      </c>
      <c r="D31" s="11">
        <v>4</v>
      </c>
      <c r="E31" s="26" t="s">
        <v>54</v>
      </c>
      <c r="F31" s="26">
        <v>0.998</v>
      </c>
      <c r="G31" s="27">
        <v>4</v>
      </c>
      <c r="H31" s="11">
        <v>0.995</v>
      </c>
    </row>
    <row r="32" spans="1:8" ht="17.100000000000001" customHeight="1">
      <c r="A32" s="264"/>
      <c r="B32" s="16">
        <v>32</v>
      </c>
      <c r="C32" s="10">
        <v>0.28100000000000003</v>
      </c>
      <c r="D32" s="11">
        <v>4</v>
      </c>
      <c r="E32" s="26" t="s">
        <v>54</v>
      </c>
      <c r="F32" s="26">
        <v>0.84199999999999997</v>
      </c>
      <c r="G32" s="27">
        <v>4</v>
      </c>
      <c r="H32" s="11">
        <v>0.20200000000000001</v>
      </c>
    </row>
    <row r="33" spans="1:8" ht="17.100000000000001" customHeight="1">
      <c r="A33" s="264"/>
      <c r="B33" s="16">
        <v>33</v>
      </c>
      <c r="C33" s="10">
        <v>0.34799999999999998</v>
      </c>
      <c r="D33" s="11">
        <v>4</v>
      </c>
      <c r="E33" s="26" t="s">
        <v>54</v>
      </c>
      <c r="F33" s="26">
        <v>0.83799999999999997</v>
      </c>
      <c r="G33" s="27">
        <v>4</v>
      </c>
      <c r="H33" s="11">
        <v>0.189</v>
      </c>
    </row>
    <row r="34" spans="1:8" ht="17.100000000000001" customHeight="1">
      <c r="A34" s="264"/>
      <c r="B34" s="16">
        <v>34</v>
      </c>
      <c r="C34" s="10">
        <v>0.39600000000000002</v>
      </c>
      <c r="D34" s="11">
        <v>4</v>
      </c>
      <c r="E34" s="26" t="s">
        <v>54</v>
      </c>
      <c r="F34" s="26">
        <v>0.69399999999999995</v>
      </c>
      <c r="G34" s="27">
        <v>4</v>
      </c>
      <c r="H34" s="11">
        <v>0.01</v>
      </c>
    </row>
    <row r="35" spans="1:8" ht="17.100000000000001" customHeight="1">
      <c r="A35" s="264"/>
      <c r="B35" s="16">
        <v>35</v>
      </c>
      <c r="C35" s="10">
        <v>0.25</v>
      </c>
      <c r="D35" s="11">
        <v>4</v>
      </c>
      <c r="E35" s="26" t="s">
        <v>54</v>
      </c>
      <c r="F35" s="26">
        <v>0.96299999999999997</v>
      </c>
      <c r="G35" s="27">
        <v>4</v>
      </c>
      <c r="H35" s="11">
        <v>0.79800000000000004</v>
      </c>
    </row>
    <row r="36" spans="1:8" ht="17.100000000000001" customHeight="1">
      <c r="A36" s="264"/>
      <c r="B36" s="16">
        <v>36</v>
      </c>
      <c r="C36" s="10">
        <v>0.26300000000000001</v>
      </c>
      <c r="D36" s="11">
        <v>4</v>
      </c>
      <c r="E36" s="26" t="s">
        <v>54</v>
      </c>
      <c r="F36" s="26">
        <v>0.95399999999999996</v>
      </c>
      <c r="G36" s="27">
        <v>4</v>
      </c>
      <c r="H36" s="11">
        <v>0.74099999999999999</v>
      </c>
    </row>
    <row r="37" spans="1:8" ht="17.100000000000001" customHeight="1">
      <c r="A37" s="264"/>
      <c r="B37" s="16">
        <v>37</v>
      </c>
      <c r="C37" s="10">
        <v>0.23100000000000001</v>
      </c>
      <c r="D37" s="11">
        <v>4</v>
      </c>
      <c r="E37" s="26" t="s">
        <v>54</v>
      </c>
      <c r="F37" s="26">
        <v>0.94799999999999995</v>
      </c>
      <c r="G37" s="27">
        <v>4</v>
      </c>
      <c r="H37" s="11">
        <v>0.70099999999999996</v>
      </c>
    </row>
    <row r="38" spans="1:8" ht="17.100000000000001" customHeight="1">
      <c r="A38" s="264"/>
      <c r="B38" s="16">
        <v>38</v>
      </c>
      <c r="C38" s="10">
        <v>0.25</v>
      </c>
      <c r="D38" s="11">
        <v>4</v>
      </c>
      <c r="E38" s="26" t="s">
        <v>54</v>
      </c>
      <c r="F38" s="26">
        <v>0.96299999999999997</v>
      </c>
      <c r="G38" s="27">
        <v>4</v>
      </c>
      <c r="H38" s="11">
        <v>0.79700000000000004</v>
      </c>
    </row>
    <row r="39" spans="1:8" ht="17.100000000000001" customHeight="1">
      <c r="A39" s="264"/>
      <c r="B39" s="16">
        <v>41</v>
      </c>
      <c r="C39" s="10">
        <v>0.28199999999999997</v>
      </c>
      <c r="D39" s="11">
        <v>4</v>
      </c>
      <c r="E39" s="26" t="s">
        <v>54</v>
      </c>
      <c r="F39" s="26">
        <v>0.91500000000000004</v>
      </c>
      <c r="G39" s="27">
        <v>4</v>
      </c>
      <c r="H39" s="11">
        <v>0.50700000000000001</v>
      </c>
    </row>
    <row r="40" spans="1:8" ht="17.100000000000001" customHeight="1">
      <c r="A40" s="264"/>
      <c r="B40" s="16">
        <v>42</v>
      </c>
      <c r="C40" s="10">
        <v>0.26800000000000002</v>
      </c>
      <c r="D40" s="11">
        <v>4</v>
      </c>
      <c r="E40" s="26" t="s">
        <v>54</v>
      </c>
      <c r="F40" s="26">
        <v>0.90300000000000002</v>
      </c>
      <c r="G40" s="27">
        <v>4</v>
      </c>
      <c r="H40" s="11">
        <v>0.44400000000000001</v>
      </c>
    </row>
    <row r="41" spans="1:8" ht="17.100000000000001" customHeight="1">
      <c r="A41" s="264"/>
      <c r="B41" s="16">
        <v>43</v>
      </c>
      <c r="C41" s="10">
        <v>0.28299999999999997</v>
      </c>
      <c r="D41" s="11">
        <v>4</v>
      </c>
      <c r="E41" s="26" t="s">
        <v>54</v>
      </c>
      <c r="F41" s="26">
        <v>0.86299999999999999</v>
      </c>
      <c r="G41" s="27">
        <v>4</v>
      </c>
      <c r="H41" s="11">
        <v>0.27200000000000002</v>
      </c>
    </row>
    <row r="42" spans="1:8" ht="17.100000000000001" customHeight="1">
      <c r="A42" s="264"/>
      <c r="B42" s="16">
        <v>44</v>
      </c>
      <c r="C42" s="10">
        <v>0.25</v>
      </c>
      <c r="D42" s="11">
        <v>4</v>
      </c>
      <c r="E42" s="26" t="s">
        <v>54</v>
      </c>
      <c r="F42" s="26">
        <v>0.96099999999999997</v>
      </c>
      <c r="G42" s="27">
        <v>4</v>
      </c>
      <c r="H42" s="11">
        <v>0.78300000000000003</v>
      </c>
    </row>
    <row r="43" spans="1:8" ht="17.100000000000001" customHeight="1">
      <c r="A43" s="264"/>
      <c r="B43" s="16">
        <v>45</v>
      </c>
      <c r="C43" s="10">
        <v>0.24099999999999999</v>
      </c>
      <c r="D43" s="11">
        <v>4</v>
      </c>
      <c r="E43" s="26" t="s">
        <v>54</v>
      </c>
      <c r="F43" s="26">
        <v>0.92200000000000004</v>
      </c>
      <c r="G43" s="27">
        <v>4</v>
      </c>
      <c r="H43" s="11">
        <v>0.54700000000000004</v>
      </c>
    </row>
    <row r="44" spans="1:8" ht="17.100000000000001" customHeight="1">
      <c r="A44" s="264"/>
      <c r="B44" s="16">
        <v>46</v>
      </c>
      <c r="C44" s="10">
        <v>0.23300000000000001</v>
      </c>
      <c r="D44" s="11">
        <v>4</v>
      </c>
      <c r="E44" s="26" t="s">
        <v>54</v>
      </c>
      <c r="F44" s="26">
        <v>0.94199999999999995</v>
      </c>
      <c r="G44" s="27">
        <v>4</v>
      </c>
      <c r="H44" s="11">
        <v>0.66600000000000004</v>
      </c>
    </row>
    <row r="45" spans="1:8" ht="17.100000000000001" customHeight="1">
      <c r="A45" s="264"/>
      <c r="B45" s="16">
        <v>47</v>
      </c>
      <c r="C45" s="10">
        <v>0.26700000000000002</v>
      </c>
      <c r="D45" s="11">
        <v>4</v>
      </c>
      <c r="E45" s="26" t="s">
        <v>54</v>
      </c>
      <c r="F45" s="26">
        <v>0.84099999999999997</v>
      </c>
      <c r="G45" s="27">
        <v>4</v>
      </c>
      <c r="H45" s="11">
        <v>0.19900000000000001</v>
      </c>
    </row>
    <row r="46" spans="1:8" ht="17.100000000000001" customHeight="1">
      <c r="A46" s="264"/>
      <c r="B46" s="16">
        <v>48</v>
      </c>
      <c r="C46" s="10">
        <v>0.26500000000000001</v>
      </c>
      <c r="D46" s="11">
        <v>4</v>
      </c>
      <c r="E46" s="26" t="s">
        <v>54</v>
      </c>
      <c r="F46" s="26">
        <v>0.85599999999999998</v>
      </c>
      <c r="G46" s="27">
        <v>4</v>
      </c>
      <c r="H46" s="11">
        <v>0.245</v>
      </c>
    </row>
    <row r="47" spans="1:8" ht="17.100000000000001" customHeight="1">
      <c r="A47" s="264"/>
      <c r="B47" s="16">
        <v>51</v>
      </c>
      <c r="C47" s="10">
        <v>0.245</v>
      </c>
      <c r="D47" s="11">
        <v>4</v>
      </c>
      <c r="E47" s="26" t="s">
        <v>54</v>
      </c>
      <c r="F47" s="26">
        <v>0.91600000000000004</v>
      </c>
      <c r="G47" s="27">
        <v>4</v>
      </c>
      <c r="H47" s="11">
        <v>0.51200000000000001</v>
      </c>
    </row>
    <row r="48" spans="1:8" ht="17.100000000000001" customHeight="1">
      <c r="A48" s="264"/>
      <c r="B48" s="16">
        <v>52</v>
      </c>
      <c r="C48" s="10">
        <v>0.33100000000000002</v>
      </c>
      <c r="D48" s="11">
        <v>4</v>
      </c>
      <c r="E48" s="26" t="s">
        <v>54</v>
      </c>
      <c r="F48" s="26">
        <v>0.86499999999999999</v>
      </c>
      <c r="G48" s="27">
        <v>4</v>
      </c>
      <c r="H48" s="11">
        <v>0.27900000000000003</v>
      </c>
    </row>
    <row r="49" spans="1:8" ht="17.100000000000001" customHeight="1">
      <c r="A49" s="264"/>
      <c r="B49" s="16">
        <v>53</v>
      </c>
      <c r="C49" s="10">
        <v>0.32200000000000001</v>
      </c>
      <c r="D49" s="11">
        <v>4</v>
      </c>
      <c r="E49" s="26" t="s">
        <v>54</v>
      </c>
      <c r="F49" s="26">
        <v>0.81799999999999995</v>
      </c>
      <c r="G49" s="27">
        <v>4</v>
      </c>
      <c r="H49" s="11">
        <v>0.13800000000000001</v>
      </c>
    </row>
    <row r="50" spans="1:8" ht="17.100000000000001" customHeight="1">
      <c r="A50" s="264"/>
      <c r="B50" s="16">
        <v>54</v>
      </c>
      <c r="C50" s="10">
        <v>0.25</v>
      </c>
      <c r="D50" s="11">
        <v>4</v>
      </c>
      <c r="E50" s="26" t="s">
        <v>54</v>
      </c>
      <c r="F50" s="26">
        <v>0.96299999999999997</v>
      </c>
      <c r="G50" s="27">
        <v>4</v>
      </c>
      <c r="H50" s="11">
        <v>0.79800000000000004</v>
      </c>
    </row>
    <row r="51" spans="1:8" ht="17.100000000000001" customHeight="1">
      <c r="A51" s="264"/>
      <c r="B51" s="16">
        <v>55</v>
      </c>
      <c r="C51" s="10">
        <v>0.19800000000000001</v>
      </c>
      <c r="D51" s="11">
        <v>4</v>
      </c>
      <c r="E51" s="26" t="s">
        <v>54</v>
      </c>
      <c r="F51" s="26">
        <v>0.95799999999999996</v>
      </c>
      <c r="G51" s="27">
        <v>4</v>
      </c>
      <c r="H51" s="11">
        <v>0.76400000000000001</v>
      </c>
    </row>
    <row r="52" spans="1:8" ht="17.100000000000001" customHeight="1">
      <c r="A52" s="264"/>
      <c r="B52" s="16">
        <v>56</v>
      </c>
      <c r="C52" s="10">
        <v>0.26</v>
      </c>
      <c r="D52" s="11">
        <v>4</v>
      </c>
      <c r="E52" s="26" t="s">
        <v>54</v>
      </c>
      <c r="F52" s="26">
        <v>0.91200000000000003</v>
      </c>
      <c r="G52" s="27">
        <v>4</v>
      </c>
      <c r="H52" s="11">
        <v>0.49199999999999999</v>
      </c>
    </row>
    <row r="53" spans="1:8" ht="17.100000000000001" customHeight="1">
      <c r="A53" s="264"/>
      <c r="B53" s="16">
        <v>57</v>
      </c>
      <c r="C53" s="10">
        <v>0.23599999999999999</v>
      </c>
      <c r="D53" s="11">
        <v>4</v>
      </c>
      <c r="E53" s="26" t="s">
        <v>54</v>
      </c>
      <c r="F53" s="26">
        <v>0.91100000000000003</v>
      </c>
      <c r="G53" s="27">
        <v>4</v>
      </c>
      <c r="H53" s="11">
        <v>0.48799999999999999</v>
      </c>
    </row>
    <row r="54" spans="1:8" ht="17.100000000000001" customHeight="1">
      <c r="A54" s="264"/>
      <c r="B54" s="12">
        <v>58</v>
      </c>
      <c r="C54" s="13">
        <v>0.151</v>
      </c>
      <c r="D54" s="14">
        <v>4</v>
      </c>
      <c r="E54" s="28" t="s">
        <v>54</v>
      </c>
      <c r="F54" s="28">
        <v>0.99299999999999999</v>
      </c>
      <c r="G54" s="29">
        <v>4</v>
      </c>
      <c r="H54" s="14">
        <v>0.97199999999999998</v>
      </c>
    </row>
    <row r="55" spans="1:8" ht="17.100000000000001" customHeight="1"/>
    <row r="56" spans="1:8" ht="17.100000000000001" customHeight="1">
      <c r="A56" s="255" t="s">
        <v>60</v>
      </c>
      <c r="B56" s="255"/>
      <c r="C56" s="255"/>
      <c r="D56" s="255"/>
      <c r="E56" s="255"/>
      <c r="F56" s="255"/>
    </row>
    <row r="57" spans="1:8" ht="17.100000000000001" customHeight="1">
      <c r="A57" s="258"/>
      <c r="B57" s="258"/>
      <c r="C57" s="7" t="s">
        <v>61</v>
      </c>
      <c r="D57" s="8" t="s">
        <v>62</v>
      </c>
      <c r="E57" s="24" t="s">
        <v>63</v>
      </c>
      <c r="F57" s="24" t="s">
        <v>51</v>
      </c>
    </row>
    <row r="58" spans="1:8" ht="17.100000000000001" customHeight="1">
      <c r="A58" s="265" t="s">
        <v>52</v>
      </c>
      <c r="B58" s="16" t="s">
        <v>64</v>
      </c>
      <c r="C58" s="10">
        <v>1.881</v>
      </c>
      <c r="D58" s="11">
        <v>39</v>
      </c>
      <c r="E58" s="26">
        <v>120</v>
      </c>
      <c r="F58" s="30">
        <v>5.0000000000000001E-3</v>
      </c>
    </row>
    <row r="59" spans="1:8" ht="17.100000000000001" customHeight="1">
      <c r="A59" s="265"/>
      <c r="B59" s="16" t="s">
        <v>65</v>
      </c>
      <c r="C59" s="10">
        <v>1.38</v>
      </c>
      <c r="D59" s="11">
        <v>39</v>
      </c>
      <c r="E59" s="26">
        <v>120</v>
      </c>
      <c r="F59" s="26">
        <v>9.5000000000000001E-2</v>
      </c>
    </row>
    <row r="60" spans="1:8" ht="17.100000000000001" customHeight="1">
      <c r="A60" s="265"/>
      <c r="B60" s="16" t="s">
        <v>66</v>
      </c>
      <c r="C60" s="10">
        <v>1.38</v>
      </c>
      <c r="D60" s="11">
        <v>39</v>
      </c>
      <c r="E60" s="26">
        <v>69.531999999999996</v>
      </c>
      <c r="F60" s="26">
        <v>0.12</v>
      </c>
    </row>
    <row r="61" spans="1:8" ht="17.100000000000001" customHeight="1">
      <c r="A61" s="265"/>
      <c r="B61" s="12" t="s">
        <v>67</v>
      </c>
      <c r="C61" s="13">
        <v>1.8140000000000001</v>
      </c>
      <c r="D61" s="14">
        <v>39</v>
      </c>
      <c r="E61" s="28">
        <v>120</v>
      </c>
      <c r="F61" s="28">
        <v>8.0000000000000002E-3</v>
      </c>
    </row>
    <row r="62" spans="1:8" ht="17.100000000000001" customHeight="1"/>
    <row r="63" spans="1:8" ht="17.100000000000001" customHeight="1">
      <c r="A63" s="255" t="s">
        <v>68</v>
      </c>
      <c r="B63" s="255"/>
      <c r="C63" s="255"/>
      <c r="D63" s="255"/>
      <c r="E63" s="255"/>
      <c r="F63" s="255"/>
    </row>
    <row r="64" spans="1:8" ht="17.100000000000001" customHeight="1">
      <c r="A64" s="17"/>
      <c r="B64" s="18" t="s">
        <v>46</v>
      </c>
      <c r="C64" s="7" t="s">
        <v>69</v>
      </c>
      <c r="D64" s="8" t="s">
        <v>70</v>
      </c>
      <c r="E64" s="24" t="s">
        <v>71</v>
      </c>
      <c r="F64" s="24" t="s">
        <v>72</v>
      </c>
    </row>
    <row r="65" spans="1:11" ht="17.100000000000001" customHeight="1">
      <c r="A65" s="265" t="s">
        <v>52</v>
      </c>
      <c r="B65" s="16" t="s">
        <v>265</v>
      </c>
      <c r="C65" s="10">
        <v>4</v>
      </c>
      <c r="D65" s="11">
        <v>20.625</v>
      </c>
      <c r="E65" s="26">
        <v>1.3450500000000001</v>
      </c>
      <c r="F65" s="26">
        <v>0.67252999999999996</v>
      </c>
    </row>
    <row r="66" spans="1:11" ht="17.100000000000001" customHeight="1">
      <c r="A66" s="265"/>
      <c r="B66" s="12" t="s">
        <v>270</v>
      </c>
      <c r="C66" s="13">
        <v>4</v>
      </c>
      <c r="D66" s="14">
        <v>28.1</v>
      </c>
      <c r="E66" s="28">
        <v>0.45461000000000001</v>
      </c>
      <c r="F66" s="28">
        <v>0.2273</v>
      </c>
    </row>
    <row r="67" spans="1:11" ht="17.100000000000001" customHeight="1">
      <c r="A67" s="255" t="s">
        <v>73</v>
      </c>
      <c r="B67" s="255"/>
      <c r="C67" s="255"/>
      <c r="D67" s="255"/>
      <c r="E67" s="255"/>
      <c r="F67" s="255"/>
      <c r="G67" s="255"/>
      <c r="H67" s="255"/>
      <c r="I67" s="255"/>
      <c r="J67" s="255"/>
      <c r="K67" s="255"/>
    </row>
    <row r="68" spans="1:11" ht="17.100000000000001" customHeight="1">
      <c r="A68" s="270"/>
      <c r="B68" s="270"/>
      <c r="C68" s="259" t="s">
        <v>74</v>
      </c>
      <c r="D68" s="259"/>
      <c r="E68" s="256" t="s">
        <v>75</v>
      </c>
      <c r="F68" s="256"/>
      <c r="G68" s="256"/>
      <c r="H68" s="256"/>
      <c r="I68" s="256"/>
      <c r="J68" s="256"/>
      <c r="K68" s="256"/>
    </row>
    <row r="69" spans="1:11" ht="17.100000000000001" customHeight="1">
      <c r="A69" s="270"/>
      <c r="B69" s="270"/>
      <c r="C69" s="259" t="s">
        <v>76</v>
      </c>
      <c r="D69" s="256" t="s">
        <v>51</v>
      </c>
      <c r="E69" s="257" t="s">
        <v>77</v>
      </c>
      <c r="F69" s="257" t="s">
        <v>50</v>
      </c>
      <c r="G69" s="257" t="s">
        <v>78</v>
      </c>
      <c r="H69" s="259" t="s">
        <v>79</v>
      </c>
      <c r="I69" s="256" t="s">
        <v>80</v>
      </c>
      <c r="J69" s="257" t="s">
        <v>81</v>
      </c>
      <c r="K69" s="257"/>
    </row>
    <row r="70" spans="1:11" ht="17.100000000000001" customHeight="1">
      <c r="A70" s="270"/>
      <c r="B70" s="270"/>
      <c r="C70" s="259"/>
      <c r="D70" s="256"/>
      <c r="E70" s="257"/>
      <c r="F70" s="257"/>
      <c r="G70" s="257"/>
      <c r="H70" s="259"/>
      <c r="I70" s="256"/>
      <c r="J70" s="24" t="s">
        <v>82</v>
      </c>
      <c r="K70" s="24" t="s">
        <v>83</v>
      </c>
    </row>
    <row r="71" spans="1:11" ht="17.100000000000001" customHeight="1">
      <c r="A71" s="264" t="s">
        <v>52</v>
      </c>
      <c r="B71" s="9" t="s">
        <v>84</v>
      </c>
      <c r="C71" s="19">
        <v>2.2450000000000001</v>
      </c>
      <c r="D71" s="20">
        <v>0.185</v>
      </c>
      <c r="E71" s="30">
        <v>-10.53</v>
      </c>
      <c r="F71" s="30">
        <v>6</v>
      </c>
      <c r="G71" s="30">
        <v>0</v>
      </c>
      <c r="H71" s="19">
        <v>-7.4749999999999996</v>
      </c>
      <c r="I71" s="11">
        <v>0.70989999999999998</v>
      </c>
      <c r="J71" s="26">
        <v>-9.2120599999999992</v>
      </c>
      <c r="K71" s="30">
        <v>-5.73794</v>
      </c>
    </row>
    <row r="72" spans="1:11" ht="17.100000000000001" customHeight="1">
      <c r="A72" s="264"/>
      <c r="B72" s="12" t="s">
        <v>85</v>
      </c>
      <c r="C72" s="21"/>
      <c r="D72" s="22"/>
      <c r="E72" s="28">
        <v>-10.53</v>
      </c>
      <c r="F72" s="28">
        <v>3.677</v>
      </c>
      <c r="G72" s="28">
        <v>1E-3</v>
      </c>
      <c r="H72" s="13">
        <v>-7.4749999999999996</v>
      </c>
      <c r="I72" s="14">
        <v>0.70989999999999998</v>
      </c>
      <c r="J72" s="28">
        <v>-9.5162999999999993</v>
      </c>
      <c r="K72" s="28">
        <v>-5.4337</v>
      </c>
    </row>
    <row r="73" spans="1:11" ht="17.100000000000001" customHeight="1">
      <c r="A73" s="255" t="s">
        <v>86</v>
      </c>
      <c r="B73" s="255"/>
      <c r="C73" s="255"/>
      <c r="D73" s="255"/>
      <c r="E73" s="255"/>
      <c r="F73" s="255"/>
    </row>
    <row r="74" spans="1:11" ht="17.100000000000001" customHeight="1">
      <c r="A74" s="270"/>
      <c r="B74" s="270"/>
      <c r="C74" s="259" t="s">
        <v>87</v>
      </c>
      <c r="D74" s="256" t="s">
        <v>88</v>
      </c>
      <c r="E74" s="257" t="s">
        <v>89</v>
      </c>
      <c r="F74" s="257"/>
    </row>
    <row r="75" spans="1:11" ht="17.100000000000001" customHeight="1">
      <c r="A75" s="270"/>
      <c r="B75" s="270"/>
      <c r="C75" s="259"/>
      <c r="D75" s="256"/>
      <c r="E75" s="24" t="s">
        <v>82</v>
      </c>
      <c r="F75" s="24" t="s">
        <v>83</v>
      </c>
    </row>
    <row r="76" spans="1:11" ht="17.100000000000001" customHeight="1">
      <c r="A76" s="264" t="s">
        <v>52</v>
      </c>
      <c r="B76" s="9" t="s">
        <v>90</v>
      </c>
      <c r="C76" s="19">
        <v>1.0039499999999999</v>
      </c>
      <c r="D76" s="11">
        <v>-7.4459999999999997</v>
      </c>
      <c r="E76" s="26">
        <v>-11.755000000000001</v>
      </c>
      <c r="F76" s="30">
        <v>-3.1139999999999999</v>
      </c>
    </row>
    <row r="77" spans="1:11" ht="17.100000000000001" customHeight="1">
      <c r="A77" s="264"/>
      <c r="B77" s="16" t="s">
        <v>91</v>
      </c>
      <c r="C77" s="10">
        <v>1.1557900000000001</v>
      </c>
      <c r="D77" s="11">
        <v>-6.4669999999999996</v>
      </c>
      <c r="E77" s="26">
        <v>-10.211</v>
      </c>
      <c r="F77" s="26">
        <v>-2.7040000000000002</v>
      </c>
    </row>
    <row r="78" spans="1:11" ht="17.100000000000001" customHeight="1">
      <c r="A78" s="264"/>
      <c r="B78" s="12" t="s">
        <v>92</v>
      </c>
      <c r="C78" s="13">
        <v>0.45461000000000001</v>
      </c>
      <c r="D78" s="14">
        <v>-16.443000000000001</v>
      </c>
      <c r="E78" s="28">
        <v>-29.088999999999999</v>
      </c>
      <c r="F78" s="28">
        <v>-4.3090000000000002</v>
      </c>
    </row>
    <row r="79" spans="1:11" ht="17.100000000000001" customHeight="1"/>
    <row r="80" spans="1:11" ht="17.100000000000001" customHeight="1"/>
    <row r="81" spans="1:11" ht="17.100000000000001" customHeight="1">
      <c r="A81" s="255" t="s">
        <v>68</v>
      </c>
      <c r="B81" s="255"/>
      <c r="C81" s="255"/>
      <c r="D81" s="255"/>
      <c r="E81" s="255"/>
      <c r="F81" s="255"/>
    </row>
    <row r="82" spans="1:11" ht="17.100000000000001" customHeight="1">
      <c r="A82" s="17"/>
      <c r="B82" s="18" t="s">
        <v>46</v>
      </c>
      <c r="C82" s="7" t="s">
        <v>69</v>
      </c>
      <c r="D82" s="8" t="s">
        <v>70</v>
      </c>
      <c r="E82" s="24" t="s">
        <v>71</v>
      </c>
      <c r="F82" s="24" t="s">
        <v>72</v>
      </c>
    </row>
    <row r="83" spans="1:11" ht="17.100000000000001" customHeight="1">
      <c r="A83" s="265" t="s">
        <v>52</v>
      </c>
      <c r="B83" s="16" t="s">
        <v>265</v>
      </c>
      <c r="C83" s="10">
        <v>4</v>
      </c>
      <c r="D83" s="11">
        <v>20.625</v>
      </c>
      <c r="E83" s="26">
        <v>1.3450500000000001</v>
      </c>
      <c r="F83" s="26">
        <v>0.67252999999999996</v>
      </c>
    </row>
    <row r="84" spans="1:11" ht="17.100000000000001" customHeight="1">
      <c r="A84" s="265"/>
      <c r="B84" s="12" t="s">
        <v>271</v>
      </c>
      <c r="C84" s="13">
        <v>4</v>
      </c>
      <c r="D84" s="14">
        <v>28.375</v>
      </c>
      <c r="E84" s="28">
        <v>0.68496000000000001</v>
      </c>
      <c r="F84" s="28">
        <v>0.34248000000000001</v>
      </c>
    </row>
    <row r="85" spans="1:11" ht="17.100000000000001" customHeight="1">
      <c r="A85" s="255" t="s">
        <v>73</v>
      </c>
      <c r="B85" s="255"/>
      <c r="C85" s="255"/>
      <c r="D85" s="255"/>
      <c r="E85" s="255"/>
      <c r="F85" s="255"/>
      <c r="G85" s="255"/>
      <c r="H85" s="255"/>
      <c r="I85" s="255"/>
      <c r="J85" s="255"/>
      <c r="K85" s="255"/>
    </row>
    <row r="86" spans="1:11" ht="17.100000000000001" customHeight="1">
      <c r="A86" s="270"/>
      <c r="B86" s="270"/>
      <c r="C86" s="259" t="s">
        <v>74</v>
      </c>
      <c r="D86" s="259"/>
      <c r="E86" s="256" t="s">
        <v>75</v>
      </c>
      <c r="F86" s="256"/>
      <c r="G86" s="256"/>
      <c r="H86" s="256"/>
      <c r="I86" s="256"/>
      <c r="J86" s="256"/>
      <c r="K86" s="256"/>
    </row>
    <row r="87" spans="1:11" ht="17.100000000000001" customHeight="1">
      <c r="A87" s="270"/>
      <c r="B87" s="270"/>
      <c r="C87" s="259" t="s">
        <v>76</v>
      </c>
      <c r="D87" s="256" t="s">
        <v>51</v>
      </c>
      <c r="E87" s="257" t="s">
        <v>77</v>
      </c>
      <c r="F87" s="257" t="s">
        <v>50</v>
      </c>
      <c r="G87" s="257" t="s">
        <v>78</v>
      </c>
      <c r="H87" s="259" t="s">
        <v>79</v>
      </c>
      <c r="I87" s="256" t="s">
        <v>80</v>
      </c>
      <c r="J87" s="257" t="s">
        <v>81</v>
      </c>
      <c r="K87" s="257"/>
    </row>
    <row r="88" spans="1:11" ht="17.100000000000001" customHeight="1">
      <c r="A88" s="270"/>
      <c r="B88" s="270"/>
      <c r="C88" s="259"/>
      <c r="D88" s="256"/>
      <c r="E88" s="257"/>
      <c r="F88" s="257"/>
      <c r="G88" s="257"/>
      <c r="H88" s="259"/>
      <c r="I88" s="256"/>
      <c r="J88" s="24" t="s">
        <v>82</v>
      </c>
      <c r="K88" s="24" t="s">
        <v>83</v>
      </c>
    </row>
    <row r="89" spans="1:11" ht="17.100000000000001" customHeight="1">
      <c r="A89" s="264" t="s">
        <v>52</v>
      </c>
      <c r="B89" s="9" t="s">
        <v>84</v>
      </c>
      <c r="C89" s="19">
        <v>1.026</v>
      </c>
      <c r="D89" s="20">
        <v>0.35</v>
      </c>
      <c r="E89" s="30">
        <v>-10.269</v>
      </c>
      <c r="F89" s="30">
        <v>6</v>
      </c>
      <c r="G89" s="30">
        <v>0</v>
      </c>
      <c r="H89" s="19">
        <v>-7.75</v>
      </c>
      <c r="I89" s="11">
        <v>0.75470999999999999</v>
      </c>
      <c r="J89" s="26">
        <v>-9.5967000000000002</v>
      </c>
      <c r="K89" s="30">
        <v>-5.9032999999999998</v>
      </c>
    </row>
    <row r="90" spans="1:11" ht="17.100000000000001" customHeight="1">
      <c r="A90" s="264"/>
      <c r="B90" s="12" t="s">
        <v>85</v>
      </c>
      <c r="C90" s="21"/>
      <c r="D90" s="22"/>
      <c r="E90" s="28">
        <v>-10.269</v>
      </c>
      <c r="F90" s="28">
        <v>4.4580000000000002</v>
      </c>
      <c r="G90" s="28">
        <v>0</v>
      </c>
      <c r="H90" s="13">
        <v>-7.75</v>
      </c>
      <c r="I90" s="14">
        <v>0.75470999999999999</v>
      </c>
      <c r="J90" s="28">
        <v>-9.7631899999999998</v>
      </c>
      <c r="K90" s="28">
        <v>-5.7368100000000002</v>
      </c>
    </row>
    <row r="91" spans="1:11" ht="17.100000000000001" customHeight="1">
      <c r="A91" s="255" t="s">
        <v>86</v>
      </c>
      <c r="B91" s="255"/>
      <c r="C91" s="255"/>
      <c r="D91" s="255"/>
      <c r="E91" s="255"/>
      <c r="F91" s="255"/>
    </row>
    <row r="92" spans="1:11" ht="17.100000000000001" customHeight="1">
      <c r="A92" s="270"/>
      <c r="B92" s="270"/>
      <c r="C92" s="259" t="s">
        <v>87</v>
      </c>
      <c r="D92" s="256" t="s">
        <v>88</v>
      </c>
      <c r="E92" s="257" t="s">
        <v>89</v>
      </c>
      <c r="F92" s="257"/>
    </row>
    <row r="93" spans="1:11" ht="17.100000000000001" customHeight="1">
      <c r="A93" s="270"/>
      <c r="B93" s="270"/>
      <c r="C93" s="259"/>
      <c r="D93" s="256"/>
      <c r="E93" s="24" t="s">
        <v>82</v>
      </c>
      <c r="F93" s="24" t="s">
        <v>83</v>
      </c>
    </row>
    <row r="94" spans="1:11" ht="17.100000000000001" customHeight="1">
      <c r="A94" s="264" t="s">
        <v>52</v>
      </c>
      <c r="B94" s="9" t="s">
        <v>90</v>
      </c>
      <c r="C94" s="19">
        <v>1.06732</v>
      </c>
      <c r="D94" s="11">
        <v>-7.2610000000000001</v>
      </c>
      <c r="E94" s="26">
        <v>-11.474</v>
      </c>
      <c r="F94" s="30">
        <v>-3.024</v>
      </c>
    </row>
    <row r="95" spans="1:11" ht="17.100000000000001" customHeight="1">
      <c r="A95" s="264"/>
      <c r="B95" s="16" t="s">
        <v>91</v>
      </c>
      <c r="C95" s="10">
        <v>1.2287399999999999</v>
      </c>
      <c r="D95" s="11">
        <v>-6.3070000000000004</v>
      </c>
      <c r="E95" s="26">
        <v>-9.9659999999999993</v>
      </c>
      <c r="F95" s="26">
        <v>-2.6259999999999999</v>
      </c>
    </row>
    <row r="96" spans="1:11" ht="17.100000000000001" customHeight="1">
      <c r="A96" s="264"/>
      <c r="B96" s="12" t="s">
        <v>92</v>
      </c>
      <c r="C96" s="13">
        <v>0.68496000000000001</v>
      </c>
      <c r="D96" s="14">
        <v>-11.315</v>
      </c>
      <c r="E96" s="28">
        <v>-20.065000000000001</v>
      </c>
      <c r="F96" s="28">
        <v>-2.8879999999999999</v>
      </c>
    </row>
    <row r="97" spans="1:11" ht="17.100000000000001" customHeight="1"/>
    <row r="98" spans="1:11" ht="17.100000000000001" customHeight="1">
      <c r="A98" s="255" t="s">
        <v>68</v>
      </c>
      <c r="B98" s="255"/>
      <c r="C98" s="255"/>
      <c r="D98" s="255"/>
      <c r="E98" s="255"/>
      <c r="F98" s="255"/>
    </row>
    <row r="99" spans="1:11" ht="17.100000000000001" customHeight="1">
      <c r="A99" s="17"/>
      <c r="B99" s="18" t="s">
        <v>46</v>
      </c>
      <c r="C99" s="7" t="s">
        <v>69</v>
      </c>
      <c r="D99" s="8" t="s">
        <v>70</v>
      </c>
      <c r="E99" s="24" t="s">
        <v>71</v>
      </c>
      <c r="F99" s="24" t="s">
        <v>72</v>
      </c>
    </row>
    <row r="100" spans="1:11" ht="17.100000000000001" customHeight="1">
      <c r="A100" s="265" t="s">
        <v>52</v>
      </c>
      <c r="B100" s="16" t="s">
        <v>265</v>
      </c>
      <c r="C100" s="10">
        <v>4</v>
      </c>
      <c r="D100" s="11">
        <v>20.625</v>
      </c>
      <c r="E100" s="26">
        <v>1.3450500000000001</v>
      </c>
      <c r="F100" s="26">
        <v>0.67252999999999996</v>
      </c>
    </row>
    <row r="101" spans="1:11" ht="17.100000000000001" customHeight="1">
      <c r="A101" s="265"/>
      <c r="B101" s="12" t="s">
        <v>272</v>
      </c>
      <c r="C101" s="13">
        <v>4</v>
      </c>
      <c r="D101" s="14">
        <v>29.7</v>
      </c>
      <c r="E101" s="28">
        <v>0.51639999999999997</v>
      </c>
      <c r="F101" s="28">
        <v>0.25819999999999999</v>
      </c>
    </row>
    <row r="102" spans="1:11" ht="17.100000000000001" customHeight="1">
      <c r="A102" s="255" t="s">
        <v>73</v>
      </c>
      <c r="B102" s="255"/>
      <c r="C102" s="255"/>
      <c r="D102" s="255"/>
      <c r="E102" s="255"/>
      <c r="F102" s="255"/>
      <c r="G102" s="255"/>
      <c r="H102" s="255"/>
      <c r="I102" s="255"/>
      <c r="J102" s="255"/>
      <c r="K102" s="255"/>
    </row>
    <row r="103" spans="1:11" ht="17.100000000000001" customHeight="1">
      <c r="A103" s="270"/>
      <c r="B103" s="270"/>
      <c r="C103" s="259" t="s">
        <v>74</v>
      </c>
      <c r="D103" s="259"/>
      <c r="E103" s="256" t="s">
        <v>75</v>
      </c>
      <c r="F103" s="256"/>
      <c r="G103" s="256"/>
      <c r="H103" s="256"/>
      <c r="I103" s="256"/>
      <c r="J103" s="256"/>
      <c r="K103" s="256"/>
    </row>
    <row r="104" spans="1:11" ht="17.100000000000001" customHeight="1">
      <c r="A104" s="270"/>
      <c r="B104" s="270"/>
      <c r="C104" s="259" t="s">
        <v>76</v>
      </c>
      <c r="D104" s="256" t="s">
        <v>51</v>
      </c>
      <c r="E104" s="257" t="s">
        <v>77</v>
      </c>
      <c r="F104" s="257" t="s">
        <v>50</v>
      </c>
      <c r="G104" s="257" t="s">
        <v>78</v>
      </c>
      <c r="H104" s="259" t="s">
        <v>79</v>
      </c>
      <c r="I104" s="256" t="s">
        <v>80</v>
      </c>
      <c r="J104" s="257" t="s">
        <v>81</v>
      </c>
      <c r="K104" s="257"/>
    </row>
    <row r="105" spans="1:11" ht="17.100000000000001" customHeight="1">
      <c r="A105" s="270"/>
      <c r="B105" s="270"/>
      <c r="C105" s="259"/>
      <c r="D105" s="256"/>
      <c r="E105" s="257"/>
      <c r="F105" s="257"/>
      <c r="G105" s="257"/>
      <c r="H105" s="259"/>
      <c r="I105" s="256"/>
      <c r="J105" s="24" t="s">
        <v>82</v>
      </c>
      <c r="K105" s="24" t="s">
        <v>83</v>
      </c>
    </row>
    <row r="106" spans="1:11" ht="17.100000000000001" customHeight="1">
      <c r="A106" s="264" t="s">
        <v>52</v>
      </c>
      <c r="B106" s="9" t="s">
        <v>84</v>
      </c>
      <c r="C106" s="19">
        <v>1.673</v>
      </c>
      <c r="D106" s="20">
        <v>0.24299999999999999</v>
      </c>
      <c r="E106" s="30">
        <v>-12.597</v>
      </c>
      <c r="F106" s="30">
        <v>6</v>
      </c>
      <c r="G106" s="30">
        <v>0</v>
      </c>
      <c r="H106" s="19">
        <v>-9.0749999999999993</v>
      </c>
      <c r="I106" s="11">
        <v>0.72038999999999997</v>
      </c>
      <c r="J106" s="26">
        <v>-10.837730000000001</v>
      </c>
      <c r="K106" s="30">
        <v>-7.3122699999999998</v>
      </c>
    </row>
    <row r="107" spans="1:11" ht="17.100000000000001" customHeight="1">
      <c r="A107" s="264"/>
      <c r="B107" s="12" t="s">
        <v>85</v>
      </c>
      <c r="C107" s="21"/>
      <c r="D107" s="22"/>
      <c r="E107" s="28">
        <v>-12.597</v>
      </c>
      <c r="F107" s="28">
        <v>3.8660000000000001</v>
      </c>
      <c r="G107" s="28">
        <v>0</v>
      </c>
      <c r="H107" s="13">
        <v>-9.0749999999999993</v>
      </c>
      <c r="I107" s="14">
        <v>0.72038999999999997</v>
      </c>
      <c r="J107" s="28">
        <v>-11.10285</v>
      </c>
      <c r="K107" s="28">
        <v>-7.0471500000000002</v>
      </c>
    </row>
    <row r="108" spans="1:11" ht="17.100000000000001" customHeight="1">
      <c r="A108" s="255" t="s">
        <v>86</v>
      </c>
      <c r="B108" s="255"/>
      <c r="C108" s="255"/>
      <c r="D108" s="255"/>
      <c r="E108" s="255"/>
      <c r="F108" s="255"/>
    </row>
    <row r="109" spans="1:11" ht="17.100000000000001" customHeight="1">
      <c r="A109" s="270"/>
      <c r="B109" s="270"/>
      <c r="C109" s="259" t="s">
        <v>87</v>
      </c>
      <c r="D109" s="256" t="s">
        <v>88</v>
      </c>
      <c r="E109" s="257" t="s">
        <v>89</v>
      </c>
      <c r="F109" s="257"/>
    </row>
    <row r="110" spans="1:11" ht="17.100000000000001" customHeight="1">
      <c r="A110" s="270"/>
      <c r="B110" s="270"/>
      <c r="C110" s="259"/>
      <c r="D110" s="256"/>
      <c r="E110" s="24" t="s">
        <v>82</v>
      </c>
      <c r="F110" s="24" t="s">
        <v>83</v>
      </c>
    </row>
    <row r="111" spans="1:11" ht="17.100000000000001" customHeight="1">
      <c r="A111" s="264" t="s">
        <v>52</v>
      </c>
      <c r="B111" s="9" t="s">
        <v>90</v>
      </c>
      <c r="C111" s="19">
        <v>1.01878</v>
      </c>
      <c r="D111" s="11">
        <v>-8.9079999999999995</v>
      </c>
      <c r="E111" s="26">
        <v>-13.992000000000001</v>
      </c>
      <c r="F111" s="30">
        <v>-3.819</v>
      </c>
    </row>
    <row r="112" spans="1:11" ht="17.100000000000001" customHeight="1">
      <c r="A112" s="264"/>
      <c r="B112" s="16" t="s">
        <v>91</v>
      </c>
      <c r="C112" s="10">
        <v>1.1728700000000001</v>
      </c>
      <c r="D112" s="11">
        <v>-7.7370000000000001</v>
      </c>
      <c r="E112" s="26">
        <v>-12.154</v>
      </c>
      <c r="F112" s="26">
        <v>-3.3170000000000002</v>
      </c>
    </row>
    <row r="113" spans="1:21" ht="17.100000000000001" customHeight="1">
      <c r="A113" s="264"/>
      <c r="B113" s="12" t="s">
        <v>92</v>
      </c>
      <c r="C113" s="13">
        <v>0.51639999999999997</v>
      </c>
      <c r="D113" s="14">
        <v>-17.574000000000002</v>
      </c>
      <c r="E113" s="28">
        <v>-31.081</v>
      </c>
      <c r="F113" s="28">
        <v>-4.6189999999999998</v>
      </c>
    </row>
    <row r="114" spans="1:21" ht="17.100000000000001" customHeight="1"/>
    <row r="115" spans="1:21" ht="17.100000000000001" customHeight="1">
      <c r="A115" s="181" t="s">
        <v>482</v>
      </c>
      <c r="B115" s="181" t="s">
        <v>485</v>
      </c>
    </row>
    <row r="116" spans="1:21" ht="17.100000000000001" customHeight="1">
      <c r="A116" s="131" t="s">
        <v>484</v>
      </c>
      <c r="B116" s="296" t="s">
        <v>264</v>
      </c>
      <c r="C116" s="297"/>
      <c r="D116" s="297"/>
      <c r="E116" s="298"/>
      <c r="F116" s="296" t="s">
        <v>265</v>
      </c>
      <c r="G116" s="297"/>
      <c r="H116" s="297"/>
      <c r="I116" s="298"/>
      <c r="J116" s="296" t="s">
        <v>266</v>
      </c>
      <c r="K116" s="297"/>
      <c r="L116" s="297"/>
      <c r="M116" s="298"/>
      <c r="N116" s="296" t="s">
        <v>267</v>
      </c>
      <c r="O116" s="297"/>
      <c r="P116" s="297"/>
      <c r="Q116" s="298"/>
      <c r="R116" s="296" t="s">
        <v>268</v>
      </c>
      <c r="S116" s="297"/>
      <c r="T116" s="297"/>
      <c r="U116" s="298"/>
    </row>
    <row r="117" spans="1:21" ht="17.100000000000001" customHeight="1">
      <c r="A117" s="182">
        <v>0</v>
      </c>
      <c r="B117" s="132">
        <v>21</v>
      </c>
      <c r="C117" s="5">
        <v>21.3</v>
      </c>
      <c r="D117" s="5">
        <v>22.9</v>
      </c>
      <c r="E117" s="133">
        <v>21.1</v>
      </c>
      <c r="F117" s="132">
        <v>17.7</v>
      </c>
      <c r="G117" s="5">
        <v>15.4</v>
      </c>
      <c r="H117" s="5">
        <v>15.5</v>
      </c>
      <c r="I117" s="133">
        <v>16.600000000000001</v>
      </c>
      <c r="J117" s="132">
        <v>16.5</v>
      </c>
      <c r="K117" s="5">
        <v>16.100000000000001</v>
      </c>
      <c r="L117" s="5">
        <v>17</v>
      </c>
      <c r="M117" s="133">
        <v>15.6</v>
      </c>
      <c r="N117" s="132">
        <v>15.4</v>
      </c>
      <c r="O117" s="5">
        <v>16.399999999999999</v>
      </c>
      <c r="P117" s="5">
        <v>16.8</v>
      </c>
      <c r="Q117" s="133">
        <v>16.399999999999999</v>
      </c>
      <c r="R117" s="132">
        <v>16.7</v>
      </c>
      <c r="S117" s="5">
        <v>15.9</v>
      </c>
      <c r="T117" s="5">
        <v>15.7</v>
      </c>
      <c r="U117" s="133">
        <v>16.899999999999999</v>
      </c>
    </row>
    <row r="118" spans="1:21" ht="17.100000000000001" customHeight="1">
      <c r="A118" s="182">
        <v>2</v>
      </c>
      <c r="B118" s="132">
        <v>22.8</v>
      </c>
      <c r="C118" s="5">
        <v>20.7</v>
      </c>
      <c r="D118" s="5">
        <v>23.3</v>
      </c>
      <c r="E118" s="133">
        <v>21.2</v>
      </c>
      <c r="F118" s="132">
        <v>18.100000000000001</v>
      </c>
      <c r="G118" s="5">
        <v>15.3</v>
      </c>
      <c r="H118" s="5">
        <v>16.600000000000001</v>
      </c>
      <c r="I118" s="133">
        <v>16.100000000000001</v>
      </c>
      <c r="J118" s="132">
        <v>17.5</v>
      </c>
      <c r="K118" s="5">
        <v>17.2</v>
      </c>
      <c r="L118" s="5">
        <v>18.8</v>
      </c>
      <c r="M118" s="133">
        <v>17.3</v>
      </c>
      <c r="N118" s="132">
        <v>18.3</v>
      </c>
      <c r="O118" s="5">
        <v>19.5</v>
      </c>
      <c r="P118" s="5">
        <v>18.5</v>
      </c>
      <c r="Q118" s="133">
        <v>18.7</v>
      </c>
      <c r="R118" s="132">
        <v>18.5</v>
      </c>
      <c r="S118" s="5">
        <v>18.2</v>
      </c>
      <c r="T118" s="5">
        <v>18.100000000000001</v>
      </c>
      <c r="U118" s="133">
        <v>18.899999999999999</v>
      </c>
    </row>
    <row r="119" spans="1:21" ht="17.100000000000001" customHeight="1">
      <c r="A119" s="182">
        <v>4</v>
      </c>
      <c r="B119" s="132">
        <v>23.6</v>
      </c>
      <c r="C119" s="5">
        <v>22.8</v>
      </c>
      <c r="D119" s="5">
        <v>23.6</v>
      </c>
      <c r="E119" s="133">
        <v>22.2</v>
      </c>
      <c r="F119" s="132">
        <v>18.399999999999999</v>
      </c>
      <c r="G119" s="5">
        <v>16.600000000000001</v>
      </c>
      <c r="H119" s="5">
        <v>14.8</v>
      </c>
      <c r="I119" s="133">
        <v>16.7</v>
      </c>
      <c r="J119" s="132">
        <v>19.600000000000001</v>
      </c>
      <c r="K119" s="5">
        <v>19.3</v>
      </c>
      <c r="L119" s="5">
        <v>22</v>
      </c>
      <c r="M119" s="133">
        <v>19</v>
      </c>
      <c r="N119" s="132">
        <v>20</v>
      </c>
      <c r="O119" s="5">
        <v>20.399999999999999</v>
      </c>
      <c r="P119" s="5">
        <v>20.7</v>
      </c>
      <c r="Q119" s="133">
        <v>20.399999999999999</v>
      </c>
      <c r="R119" s="132">
        <v>19.600000000000001</v>
      </c>
      <c r="S119" s="5">
        <v>19.7</v>
      </c>
      <c r="T119" s="5">
        <v>20.9</v>
      </c>
      <c r="U119" s="133">
        <v>21.7</v>
      </c>
    </row>
    <row r="120" spans="1:21" ht="17.100000000000001" customHeight="1">
      <c r="A120" s="182">
        <v>6</v>
      </c>
      <c r="B120" s="132">
        <v>24.1</v>
      </c>
      <c r="C120" s="5">
        <v>21.9</v>
      </c>
      <c r="D120" s="5">
        <v>24.4</v>
      </c>
      <c r="E120" s="133">
        <v>22</v>
      </c>
      <c r="F120" s="132">
        <v>16.600000000000001</v>
      </c>
      <c r="G120" s="5">
        <v>16.600000000000001</v>
      </c>
      <c r="H120" s="5">
        <v>16.100000000000001</v>
      </c>
      <c r="I120" s="133">
        <v>15.7</v>
      </c>
      <c r="J120" s="132">
        <v>19.7</v>
      </c>
      <c r="K120" s="5">
        <v>19.7</v>
      </c>
      <c r="L120" s="5">
        <v>21.9</v>
      </c>
      <c r="M120" s="133">
        <v>20.7</v>
      </c>
      <c r="N120" s="132">
        <v>20.3</v>
      </c>
      <c r="O120" s="5">
        <v>21.9</v>
      </c>
      <c r="P120" s="5">
        <v>22.3</v>
      </c>
      <c r="Q120" s="133">
        <v>21.8</v>
      </c>
      <c r="R120" s="132">
        <v>20</v>
      </c>
      <c r="S120" s="5">
        <v>21.1</v>
      </c>
      <c r="T120" s="5">
        <v>21.5</v>
      </c>
      <c r="U120" s="133">
        <v>21.6</v>
      </c>
    </row>
    <row r="121" spans="1:21" ht="17.100000000000001" customHeight="1">
      <c r="A121" s="182">
        <v>8</v>
      </c>
      <c r="B121" s="132">
        <v>24.9</v>
      </c>
      <c r="C121" s="5">
        <v>22.7</v>
      </c>
      <c r="D121" s="5">
        <v>25.8</v>
      </c>
      <c r="E121" s="133">
        <v>23.5</v>
      </c>
      <c r="F121" s="132">
        <v>18.5</v>
      </c>
      <c r="G121" s="5">
        <v>17.399999999999999</v>
      </c>
      <c r="H121" s="5">
        <v>14.5</v>
      </c>
      <c r="I121" s="133">
        <v>17</v>
      </c>
      <c r="J121" s="132">
        <v>21.2</v>
      </c>
      <c r="K121" s="5">
        <v>20.2</v>
      </c>
      <c r="L121" s="5">
        <v>22.9</v>
      </c>
      <c r="M121" s="133">
        <v>21.2</v>
      </c>
      <c r="N121" s="132">
        <v>22</v>
      </c>
      <c r="O121" s="5">
        <v>22.9</v>
      </c>
      <c r="P121" s="5">
        <v>23.7</v>
      </c>
      <c r="Q121" s="133">
        <v>22.3</v>
      </c>
      <c r="R121" s="132">
        <v>21.8</v>
      </c>
      <c r="S121" s="5">
        <v>22.7</v>
      </c>
      <c r="T121" s="5">
        <v>23</v>
      </c>
      <c r="U121" s="133">
        <v>23.5</v>
      </c>
    </row>
    <row r="122" spans="1:21" ht="17.100000000000001" customHeight="1">
      <c r="A122" s="182">
        <v>10</v>
      </c>
      <c r="B122" s="132">
        <v>24.7</v>
      </c>
      <c r="C122" s="5">
        <v>22.7</v>
      </c>
      <c r="D122" s="5">
        <v>26.9</v>
      </c>
      <c r="E122" s="133">
        <v>23.4</v>
      </c>
      <c r="F122" s="132">
        <v>17.7</v>
      </c>
      <c r="G122" s="5">
        <v>17.7</v>
      </c>
      <c r="H122" s="5">
        <v>15.9</v>
      </c>
      <c r="I122" s="133">
        <v>17.5</v>
      </c>
      <c r="J122" s="132">
        <v>21.2</v>
      </c>
      <c r="K122" s="5">
        <v>21.6</v>
      </c>
      <c r="L122" s="5">
        <v>23.6</v>
      </c>
      <c r="M122" s="133">
        <v>22.2</v>
      </c>
      <c r="N122" s="132">
        <v>22.5</v>
      </c>
      <c r="O122" s="5">
        <v>22.9</v>
      </c>
      <c r="P122" s="5">
        <v>23.9</v>
      </c>
      <c r="Q122" s="133">
        <v>22.8</v>
      </c>
      <c r="R122" s="132">
        <v>22.1</v>
      </c>
      <c r="S122" s="5">
        <v>22.7</v>
      </c>
      <c r="T122" s="5">
        <v>22.9</v>
      </c>
      <c r="U122" s="133">
        <v>23.4</v>
      </c>
    </row>
    <row r="123" spans="1:21" ht="17.100000000000001" customHeight="1">
      <c r="A123" s="182">
        <v>12</v>
      </c>
      <c r="B123" s="132">
        <v>26.2</v>
      </c>
      <c r="C123" s="5">
        <v>23.3</v>
      </c>
      <c r="D123" s="5">
        <v>27.1</v>
      </c>
      <c r="E123" s="133">
        <v>24.1</v>
      </c>
      <c r="F123" s="132">
        <v>17.2</v>
      </c>
      <c r="G123" s="5">
        <v>16.5</v>
      </c>
      <c r="H123" s="5">
        <v>15.2</v>
      </c>
      <c r="I123" s="133">
        <v>18.399999999999999</v>
      </c>
      <c r="J123" s="132">
        <v>22.1</v>
      </c>
      <c r="K123" s="5">
        <v>21.1</v>
      </c>
      <c r="L123" s="5">
        <v>23.3</v>
      </c>
      <c r="M123" s="133">
        <v>21.8</v>
      </c>
      <c r="N123" s="132">
        <v>22.7</v>
      </c>
      <c r="O123" s="5">
        <v>23</v>
      </c>
      <c r="P123" s="5">
        <v>23.8</v>
      </c>
      <c r="Q123" s="133">
        <v>22.7</v>
      </c>
      <c r="R123" s="132">
        <v>21.8</v>
      </c>
      <c r="S123" s="5">
        <v>24.2</v>
      </c>
      <c r="T123" s="5">
        <v>23</v>
      </c>
      <c r="U123" s="133">
        <v>23.9</v>
      </c>
    </row>
    <row r="124" spans="1:21" ht="17.100000000000001" customHeight="1">
      <c r="A124" s="182">
        <v>14</v>
      </c>
      <c r="B124" s="134">
        <v>25.4</v>
      </c>
      <c r="C124" s="135">
        <v>22.8</v>
      </c>
      <c r="D124" s="135">
        <v>26.4</v>
      </c>
      <c r="E124" s="136">
        <v>23.2</v>
      </c>
      <c r="F124" s="134">
        <v>19.3</v>
      </c>
      <c r="G124" s="135">
        <v>18.600000000000001</v>
      </c>
      <c r="H124" s="135">
        <v>16.899999999999999</v>
      </c>
      <c r="I124" s="136">
        <v>17.100000000000001</v>
      </c>
      <c r="J124" s="134">
        <v>21.5</v>
      </c>
      <c r="K124" s="135">
        <v>21.6</v>
      </c>
      <c r="L124" s="135">
        <v>24.8</v>
      </c>
      <c r="M124" s="136">
        <v>21.9</v>
      </c>
      <c r="N124" s="134">
        <v>22.5</v>
      </c>
      <c r="O124" s="135">
        <v>24.3</v>
      </c>
      <c r="P124" s="135">
        <v>24.5</v>
      </c>
      <c r="Q124" s="136">
        <v>23.2</v>
      </c>
      <c r="R124" s="134">
        <v>21.3</v>
      </c>
      <c r="S124" s="135">
        <v>24.2</v>
      </c>
      <c r="T124" s="135">
        <v>23</v>
      </c>
      <c r="U124" s="136">
        <v>24.5</v>
      </c>
    </row>
    <row r="125" spans="1:21" ht="17.100000000000001" customHeight="1"/>
    <row r="126" spans="1:21" ht="17.100000000000001" customHeight="1">
      <c r="A126" s="255" t="s">
        <v>156</v>
      </c>
      <c r="B126" s="255"/>
      <c r="C126" s="255"/>
      <c r="D126" s="255"/>
      <c r="E126" s="255"/>
      <c r="F126" s="255"/>
      <c r="G126" s="255"/>
      <c r="H126" s="255"/>
    </row>
    <row r="127" spans="1:21" ht="17.100000000000001" customHeight="1">
      <c r="A127" s="263"/>
      <c r="B127" s="266" t="s">
        <v>336</v>
      </c>
      <c r="C127" s="256" t="s">
        <v>157</v>
      </c>
      <c r="D127" s="256"/>
      <c r="E127" s="256"/>
      <c r="F127" s="257" t="s">
        <v>48</v>
      </c>
      <c r="G127" s="257"/>
      <c r="H127" s="257"/>
    </row>
    <row r="128" spans="1:21" ht="17.100000000000001" customHeight="1">
      <c r="A128" s="263"/>
      <c r="B128" s="266"/>
      <c r="C128" s="7" t="s">
        <v>49</v>
      </c>
      <c r="D128" s="8" t="s">
        <v>50</v>
      </c>
      <c r="E128" s="24" t="s">
        <v>51</v>
      </c>
      <c r="F128" s="24" t="s">
        <v>49</v>
      </c>
      <c r="G128" s="25" t="s">
        <v>50</v>
      </c>
      <c r="H128" s="8" t="s">
        <v>51</v>
      </c>
    </row>
    <row r="129" spans="1:8" ht="17.100000000000001" customHeight="1">
      <c r="A129" s="264" t="s">
        <v>52</v>
      </c>
      <c r="B129" s="9">
        <v>11</v>
      </c>
      <c r="C129" s="10">
        <v>0.371</v>
      </c>
      <c r="D129" s="11">
        <v>4</v>
      </c>
      <c r="E129" s="26" t="s">
        <v>54</v>
      </c>
      <c r="F129" s="26">
        <v>0.751</v>
      </c>
      <c r="G129" s="27">
        <v>4</v>
      </c>
      <c r="H129" s="11">
        <v>3.9E-2</v>
      </c>
    </row>
    <row r="130" spans="1:8" ht="17.100000000000001" customHeight="1">
      <c r="A130" s="264"/>
      <c r="B130" s="16">
        <v>12</v>
      </c>
      <c r="C130" s="10">
        <v>0.24</v>
      </c>
      <c r="D130" s="11">
        <v>4</v>
      </c>
      <c r="E130" s="26" t="s">
        <v>54</v>
      </c>
      <c r="F130" s="26">
        <v>0.90400000000000003</v>
      </c>
      <c r="G130" s="27">
        <v>4</v>
      </c>
      <c r="H130" s="11">
        <v>0.45400000000000001</v>
      </c>
    </row>
    <row r="131" spans="1:8" ht="17.100000000000001" customHeight="1">
      <c r="A131" s="264"/>
      <c r="B131" s="16">
        <v>13</v>
      </c>
      <c r="C131" s="10">
        <v>0.28999999999999998</v>
      </c>
      <c r="D131" s="11">
        <v>4</v>
      </c>
      <c r="E131" s="26" t="s">
        <v>54</v>
      </c>
      <c r="F131" s="26">
        <v>0.86299999999999999</v>
      </c>
      <c r="G131" s="27">
        <v>4</v>
      </c>
      <c r="H131" s="11">
        <v>0.27100000000000002</v>
      </c>
    </row>
    <row r="132" spans="1:8" ht="17.100000000000001" customHeight="1">
      <c r="A132" s="264"/>
      <c r="B132" s="16">
        <v>14</v>
      </c>
      <c r="C132" s="10">
        <v>0.29499999999999998</v>
      </c>
      <c r="D132" s="11">
        <v>4</v>
      </c>
      <c r="E132" s="26" t="s">
        <v>54</v>
      </c>
      <c r="F132" s="26">
        <v>0.8</v>
      </c>
      <c r="G132" s="27">
        <v>4</v>
      </c>
      <c r="H132" s="11">
        <v>0.10299999999999999</v>
      </c>
    </row>
    <row r="133" spans="1:8" ht="17.100000000000001" customHeight="1">
      <c r="A133" s="264"/>
      <c r="B133" s="16">
        <v>15</v>
      </c>
      <c r="C133" s="10">
        <v>0.19900000000000001</v>
      </c>
      <c r="D133" s="11">
        <v>4</v>
      </c>
      <c r="E133" s="26" t="s">
        <v>54</v>
      </c>
      <c r="F133" s="26">
        <v>0.96499999999999997</v>
      </c>
      <c r="G133" s="27">
        <v>4</v>
      </c>
      <c r="H133" s="11">
        <v>0.81100000000000005</v>
      </c>
    </row>
    <row r="134" spans="1:8" ht="17.100000000000001" customHeight="1">
      <c r="A134" s="264"/>
      <c r="B134" s="16">
        <v>16</v>
      </c>
      <c r="C134" s="10">
        <v>0.21099999999999999</v>
      </c>
      <c r="D134" s="11">
        <v>4</v>
      </c>
      <c r="E134" s="26" t="s">
        <v>54</v>
      </c>
      <c r="F134" s="26">
        <v>0.94099999999999995</v>
      </c>
      <c r="G134" s="27">
        <v>4</v>
      </c>
      <c r="H134" s="11">
        <v>0.66200000000000003</v>
      </c>
    </row>
    <row r="135" spans="1:8" ht="17.100000000000001" customHeight="1">
      <c r="A135" s="264"/>
      <c r="B135" s="16">
        <v>17</v>
      </c>
      <c r="C135" s="10">
        <v>0.22800000000000001</v>
      </c>
      <c r="D135" s="11">
        <v>4</v>
      </c>
      <c r="E135" s="26" t="s">
        <v>54</v>
      </c>
      <c r="F135" s="26">
        <v>0.93</v>
      </c>
      <c r="G135" s="27">
        <v>4</v>
      </c>
      <c r="H135" s="11">
        <v>0.59399999999999997</v>
      </c>
    </row>
    <row r="136" spans="1:8" ht="17.100000000000001" customHeight="1">
      <c r="A136" s="264"/>
      <c r="B136" s="16">
        <v>18</v>
      </c>
      <c r="C136" s="10">
        <v>0.26500000000000001</v>
      </c>
      <c r="D136" s="11">
        <v>4</v>
      </c>
      <c r="E136" s="26" t="s">
        <v>54</v>
      </c>
      <c r="F136" s="26">
        <v>0.89700000000000002</v>
      </c>
      <c r="G136" s="27">
        <v>4</v>
      </c>
      <c r="H136" s="11">
        <v>0.41699999999999998</v>
      </c>
    </row>
    <row r="137" spans="1:8" ht="17.100000000000001" customHeight="1">
      <c r="A137" s="264"/>
      <c r="B137" s="16">
        <v>21</v>
      </c>
      <c r="C137" s="10">
        <v>0.27100000000000002</v>
      </c>
      <c r="D137" s="11">
        <v>4</v>
      </c>
      <c r="E137" s="26" t="s">
        <v>54</v>
      </c>
      <c r="F137" s="26">
        <v>0.88900000000000001</v>
      </c>
      <c r="G137" s="27">
        <v>4</v>
      </c>
      <c r="H137" s="11">
        <v>0.377</v>
      </c>
    </row>
    <row r="138" spans="1:8" ht="17.100000000000001" customHeight="1">
      <c r="A138" s="264"/>
      <c r="B138" s="16">
        <v>22</v>
      </c>
      <c r="C138" s="10">
        <v>0.22500000000000001</v>
      </c>
      <c r="D138" s="11">
        <v>4</v>
      </c>
      <c r="E138" s="26" t="s">
        <v>54</v>
      </c>
      <c r="F138" s="26">
        <v>0.96699999999999997</v>
      </c>
      <c r="G138" s="27">
        <v>4</v>
      </c>
      <c r="H138" s="11">
        <v>0.82299999999999995</v>
      </c>
    </row>
    <row r="139" spans="1:8" ht="17.100000000000001" customHeight="1">
      <c r="A139" s="264"/>
      <c r="B139" s="16">
        <v>23</v>
      </c>
      <c r="C139" s="10">
        <v>0.24299999999999999</v>
      </c>
      <c r="D139" s="11">
        <v>4</v>
      </c>
      <c r="E139" s="26" t="s">
        <v>54</v>
      </c>
      <c r="F139" s="26">
        <v>0.95599999999999996</v>
      </c>
      <c r="G139" s="27">
        <v>4</v>
      </c>
      <c r="H139" s="11">
        <v>0.75600000000000001</v>
      </c>
    </row>
    <row r="140" spans="1:8" ht="17.100000000000001" customHeight="1">
      <c r="A140" s="264"/>
      <c r="B140" s="16">
        <v>24</v>
      </c>
      <c r="C140" s="10">
        <v>0.28899999999999998</v>
      </c>
      <c r="D140" s="11">
        <v>4</v>
      </c>
      <c r="E140" s="26" t="s">
        <v>54</v>
      </c>
      <c r="F140" s="26">
        <v>0.86399999999999999</v>
      </c>
      <c r="G140" s="27">
        <v>4</v>
      </c>
      <c r="H140" s="11">
        <v>0.27400000000000002</v>
      </c>
    </row>
    <row r="141" spans="1:8" ht="17.100000000000001" customHeight="1">
      <c r="A141" s="264"/>
      <c r="B141" s="16">
        <v>25</v>
      </c>
      <c r="C141" s="10">
        <v>0.28499999999999998</v>
      </c>
      <c r="D141" s="11">
        <v>4</v>
      </c>
      <c r="E141" s="26" t="s">
        <v>54</v>
      </c>
      <c r="F141" s="26">
        <v>0.92500000000000004</v>
      </c>
      <c r="G141" s="27">
        <v>4</v>
      </c>
      <c r="H141" s="11">
        <v>0.56599999999999995</v>
      </c>
    </row>
    <row r="142" spans="1:8" ht="17.100000000000001" customHeight="1">
      <c r="A142" s="264"/>
      <c r="B142" s="16">
        <v>26</v>
      </c>
      <c r="C142" s="10">
        <v>0.38500000000000001</v>
      </c>
      <c r="D142" s="11">
        <v>4</v>
      </c>
      <c r="E142" s="26" t="s">
        <v>54</v>
      </c>
      <c r="F142" s="26">
        <v>0.70799999999999996</v>
      </c>
      <c r="G142" s="27">
        <v>4</v>
      </c>
      <c r="H142" s="11">
        <v>1.4E-2</v>
      </c>
    </row>
    <row r="143" spans="1:8" ht="17.100000000000001" customHeight="1">
      <c r="A143" s="264"/>
      <c r="B143" s="16">
        <v>27</v>
      </c>
      <c r="C143" s="10">
        <v>0.154</v>
      </c>
      <c r="D143" s="11">
        <v>4</v>
      </c>
      <c r="E143" s="26" t="s">
        <v>54</v>
      </c>
      <c r="F143" s="26">
        <v>0.999</v>
      </c>
      <c r="G143" s="27">
        <v>4</v>
      </c>
      <c r="H143" s="11">
        <v>0.997</v>
      </c>
    </row>
    <row r="144" spans="1:8" ht="17.100000000000001" customHeight="1">
      <c r="A144" s="264"/>
      <c r="B144" s="16">
        <v>28</v>
      </c>
      <c r="C144" s="10">
        <v>0.27400000000000002</v>
      </c>
      <c r="D144" s="11">
        <v>4</v>
      </c>
      <c r="E144" s="26" t="s">
        <v>54</v>
      </c>
      <c r="F144" s="26">
        <v>0.88700000000000001</v>
      </c>
      <c r="G144" s="27">
        <v>4</v>
      </c>
      <c r="H144" s="11">
        <v>0.36699999999999999</v>
      </c>
    </row>
    <row r="145" spans="1:8" ht="17.100000000000001" customHeight="1">
      <c r="A145" s="264"/>
      <c r="B145" s="16">
        <v>31</v>
      </c>
      <c r="C145" s="10">
        <v>0.13200000000000001</v>
      </c>
      <c r="D145" s="11">
        <v>4</v>
      </c>
      <c r="E145" s="26" t="s">
        <v>54</v>
      </c>
      <c r="F145" s="26">
        <v>0.998</v>
      </c>
      <c r="G145" s="27">
        <v>4</v>
      </c>
      <c r="H145" s="11">
        <v>0.995</v>
      </c>
    </row>
    <row r="146" spans="1:8" ht="17.100000000000001" customHeight="1">
      <c r="A146" s="264"/>
      <c r="B146" s="16">
        <v>32</v>
      </c>
      <c r="C146" s="10">
        <v>0.35599999999999998</v>
      </c>
      <c r="D146" s="11">
        <v>4</v>
      </c>
      <c r="E146" s="26" t="s">
        <v>54</v>
      </c>
      <c r="F146" s="26">
        <v>0.77300000000000002</v>
      </c>
      <c r="G146" s="27">
        <v>4</v>
      </c>
      <c r="H146" s="11">
        <v>6.2E-2</v>
      </c>
    </row>
    <row r="147" spans="1:8" ht="17.100000000000001" customHeight="1">
      <c r="A147" s="264"/>
      <c r="B147" s="16">
        <v>33</v>
      </c>
      <c r="C147" s="10">
        <v>0.35799999999999998</v>
      </c>
      <c r="D147" s="11">
        <v>4</v>
      </c>
      <c r="E147" s="26" t="s">
        <v>54</v>
      </c>
      <c r="F147" s="26">
        <v>0.79</v>
      </c>
      <c r="G147" s="27">
        <v>4</v>
      </c>
      <c r="H147" s="11">
        <v>8.5000000000000006E-2</v>
      </c>
    </row>
    <row r="148" spans="1:8" ht="17.100000000000001" customHeight="1">
      <c r="A148" s="264"/>
      <c r="B148" s="16">
        <v>34</v>
      </c>
      <c r="C148" s="10">
        <v>0.27800000000000002</v>
      </c>
      <c r="D148" s="11">
        <v>4</v>
      </c>
      <c r="E148" s="26" t="s">
        <v>54</v>
      </c>
      <c r="F148" s="26">
        <v>0.85899999999999999</v>
      </c>
      <c r="G148" s="27">
        <v>4</v>
      </c>
      <c r="H148" s="11">
        <v>0.25600000000000001</v>
      </c>
    </row>
    <row r="149" spans="1:8" ht="17.100000000000001" customHeight="1">
      <c r="A149" s="264"/>
      <c r="B149" s="16">
        <v>35</v>
      </c>
      <c r="C149" s="10">
        <v>0.312</v>
      </c>
      <c r="D149" s="11">
        <v>4</v>
      </c>
      <c r="E149" s="26" t="s">
        <v>54</v>
      </c>
      <c r="F149" s="26">
        <v>0.91400000000000003</v>
      </c>
      <c r="G149" s="27">
        <v>4</v>
      </c>
      <c r="H149" s="11">
        <v>0.504</v>
      </c>
    </row>
    <row r="150" spans="1:8" ht="17.100000000000001" customHeight="1">
      <c r="A150" s="264"/>
      <c r="B150" s="16">
        <v>36</v>
      </c>
      <c r="C150" s="10">
        <v>0.23100000000000001</v>
      </c>
      <c r="D150" s="11">
        <v>4</v>
      </c>
      <c r="E150" s="26" t="s">
        <v>54</v>
      </c>
      <c r="F150" s="26">
        <v>0.92400000000000004</v>
      </c>
      <c r="G150" s="27">
        <v>4</v>
      </c>
      <c r="H150" s="11">
        <v>0.56200000000000006</v>
      </c>
    </row>
    <row r="151" spans="1:8" ht="17.100000000000001" customHeight="1">
      <c r="A151" s="264"/>
      <c r="B151" s="16">
        <v>37</v>
      </c>
      <c r="C151" s="10">
        <v>0.23899999999999999</v>
      </c>
      <c r="D151" s="11">
        <v>4</v>
      </c>
      <c r="E151" s="26" t="s">
        <v>54</v>
      </c>
      <c r="F151" s="26">
        <v>0.96499999999999997</v>
      </c>
      <c r="G151" s="27">
        <v>4</v>
      </c>
      <c r="H151" s="11">
        <v>0.81100000000000005</v>
      </c>
    </row>
    <row r="152" spans="1:8" ht="17.100000000000001" customHeight="1">
      <c r="A152" s="264"/>
      <c r="B152" s="16">
        <v>38</v>
      </c>
      <c r="C152" s="10">
        <v>0.38600000000000001</v>
      </c>
      <c r="D152" s="11">
        <v>4</v>
      </c>
      <c r="E152" s="26" t="s">
        <v>54</v>
      </c>
      <c r="F152" s="26">
        <v>0.72099999999999997</v>
      </c>
      <c r="G152" s="27">
        <v>4</v>
      </c>
      <c r="H152" s="11">
        <v>0.02</v>
      </c>
    </row>
    <row r="153" spans="1:8" ht="17.100000000000001" customHeight="1">
      <c r="A153" s="264"/>
      <c r="B153" s="16">
        <v>41</v>
      </c>
      <c r="C153" s="10">
        <v>0.34899999999999998</v>
      </c>
      <c r="D153" s="11">
        <v>4</v>
      </c>
      <c r="E153" s="26" t="s">
        <v>54</v>
      </c>
      <c r="F153" s="26">
        <v>0.86499999999999999</v>
      </c>
      <c r="G153" s="27">
        <v>4</v>
      </c>
      <c r="H153" s="11">
        <v>0.27900000000000003</v>
      </c>
    </row>
    <row r="154" spans="1:8" ht="17.100000000000001" customHeight="1">
      <c r="A154" s="264"/>
      <c r="B154" s="16">
        <v>42</v>
      </c>
      <c r="C154" s="10">
        <v>0.28799999999999998</v>
      </c>
      <c r="D154" s="11">
        <v>4</v>
      </c>
      <c r="E154" s="26" t="s">
        <v>54</v>
      </c>
      <c r="F154" s="26">
        <v>0.88700000000000001</v>
      </c>
      <c r="G154" s="27">
        <v>4</v>
      </c>
      <c r="H154" s="11">
        <v>0.36899999999999999</v>
      </c>
    </row>
    <row r="155" spans="1:8" ht="17.100000000000001" customHeight="1">
      <c r="A155" s="264"/>
      <c r="B155" s="16">
        <v>43</v>
      </c>
      <c r="C155" s="10">
        <v>0.28499999999999998</v>
      </c>
      <c r="D155" s="11">
        <v>4</v>
      </c>
      <c r="E155" s="26" t="s">
        <v>54</v>
      </c>
      <c r="F155" s="26">
        <v>0.93500000000000005</v>
      </c>
      <c r="G155" s="27">
        <v>4</v>
      </c>
      <c r="H155" s="11">
        <v>0.625</v>
      </c>
    </row>
    <row r="156" spans="1:8" ht="17.100000000000001" customHeight="1">
      <c r="A156" s="264"/>
      <c r="B156" s="16">
        <v>44</v>
      </c>
      <c r="C156" s="10">
        <v>0.35099999999999998</v>
      </c>
      <c r="D156" s="11">
        <v>4</v>
      </c>
      <c r="E156" s="26" t="s">
        <v>54</v>
      </c>
      <c r="F156" s="26">
        <v>0.83899999999999997</v>
      </c>
      <c r="G156" s="27">
        <v>4</v>
      </c>
      <c r="H156" s="11">
        <v>0.192</v>
      </c>
    </row>
    <row r="157" spans="1:8" ht="17.100000000000001" customHeight="1">
      <c r="A157" s="264"/>
      <c r="B157" s="16">
        <v>45</v>
      </c>
      <c r="C157" s="10">
        <v>0.215</v>
      </c>
      <c r="D157" s="11">
        <v>4</v>
      </c>
      <c r="E157" s="26" t="s">
        <v>54</v>
      </c>
      <c r="F157" s="26">
        <v>0.95299999999999996</v>
      </c>
      <c r="G157" s="27">
        <v>4</v>
      </c>
      <c r="H157" s="11">
        <v>0.73499999999999999</v>
      </c>
    </row>
    <row r="158" spans="1:8" ht="17.100000000000001" customHeight="1">
      <c r="A158" s="264"/>
      <c r="B158" s="16">
        <v>46</v>
      </c>
      <c r="C158" s="10">
        <v>0.33100000000000002</v>
      </c>
      <c r="D158" s="11">
        <v>4</v>
      </c>
      <c r="E158" s="26" t="s">
        <v>54</v>
      </c>
      <c r="F158" s="26">
        <v>0.86499999999999999</v>
      </c>
      <c r="G158" s="27">
        <v>4</v>
      </c>
      <c r="H158" s="11">
        <v>0.27900000000000003</v>
      </c>
    </row>
    <row r="159" spans="1:8" ht="17.100000000000001" customHeight="1">
      <c r="A159" s="264"/>
      <c r="B159" s="16">
        <v>47</v>
      </c>
      <c r="C159" s="10">
        <v>0.28799999999999998</v>
      </c>
      <c r="D159" s="11">
        <v>4</v>
      </c>
      <c r="E159" s="26" t="s">
        <v>54</v>
      </c>
      <c r="F159" s="26">
        <v>0.80200000000000005</v>
      </c>
      <c r="G159" s="27">
        <v>4</v>
      </c>
      <c r="H159" s="11">
        <v>0.105</v>
      </c>
    </row>
    <row r="160" spans="1:8" ht="17.100000000000001" customHeight="1">
      <c r="A160" s="264"/>
      <c r="B160" s="16">
        <v>48</v>
      </c>
      <c r="C160" s="10">
        <v>0.26300000000000001</v>
      </c>
      <c r="D160" s="11">
        <v>4</v>
      </c>
      <c r="E160" s="26" t="s">
        <v>54</v>
      </c>
      <c r="F160" s="26">
        <v>0.90900000000000003</v>
      </c>
      <c r="G160" s="27">
        <v>4</v>
      </c>
      <c r="H160" s="11">
        <v>0.47899999999999998</v>
      </c>
    </row>
    <row r="161" spans="1:8" ht="17.100000000000001" customHeight="1">
      <c r="A161" s="264"/>
      <c r="B161" s="16">
        <v>51</v>
      </c>
      <c r="C161" s="10">
        <v>0.252</v>
      </c>
      <c r="D161" s="11">
        <v>4</v>
      </c>
      <c r="E161" s="26" t="s">
        <v>54</v>
      </c>
      <c r="F161" s="26">
        <v>0.88200000000000001</v>
      </c>
      <c r="G161" s="27">
        <v>4</v>
      </c>
      <c r="H161" s="11">
        <v>0.34799999999999998</v>
      </c>
    </row>
    <row r="162" spans="1:8" ht="17.100000000000001" customHeight="1">
      <c r="A162" s="264"/>
      <c r="B162" s="16">
        <v>52</v>
      </c>
      <c r="C162" s="10">
        <v>0.23400000000000001</v>
      </c>
      <c r="D162" s="11">
        <v>4</v>
      </c>
      <c r="E162" s="26" t="s">
        <v>54</v>
      </c>
      <c r="F162" s="26">
        <v>0.92800000000000005</v>
      </c>
      <c r="G162" s="27">
        <v>4</v>
      </c>
      <c r="H162" s="11">
        <v>0.58399999999999996</v>
      </c>
    </row>
    <row r="163" spans="1:8" ht="17.100000000000001" customHeight="1">
      <c r="A163" s="264"/>
      <c r="B163" s="16">
        <v>53</v>
      </c>
      <c r="C163" s="10">
        <v>0.27900000000000003</v>
      </c>
      <c r="D163" s="11">
        <v>4</v>
      </c>
      <c r="E163" s="26" t="s">
        <v>54</v>
      </c>
      <c r="F163" s="26">
        <v>0.88600000000000001</v>
      </c>
      <c r="G163" s="27">
        <v>4</v>
      </c>
      <c r="H163" s="11">
        <v>0.36299999999999999</v>
      </c>
    </row>
    <row r="164" spans="1:8" ht="17.100000000000001" customHeight="1">
      <c r="A164" s="264"/>
      <c r="B164" s="16">
        <v>54</v>
      </c>
      <c r="C164" s="10">
        <v>0.27700000000000002</v>
      </c>
      <c r="D164" s="11">
        <v>4</v>
      </c>
      <c r="E164" s="26" t="s">
        <v>54</v>
      </c>
      <c r="F164" s="26">
        <v>0.84499999999999997</v>
      </c>
      <c r="G164" s="27">
        <v>4</v>
      </c>
      <c r="H164" s="11">
        <v>0.20899999999999999</v>
      </c>
    </row>
    <row r="165" spans="1:8" ht="17.100000000000001" customHeight="1">
      <c r="A165" s="264"/>
      <c r="B165" s="16">
        <v>55</v>
      </c>
      <c r="C165" s="10">
        <v>0.222</v>
      </c>
      <c r="D165" s="11">
        <v>4</v>
      </c>
      <c r="E165" s="26" t="s">
        <v>54</v>
      </c>
      <c r="F165" s="26">
        <v>0.97</v>
      </c>
      <c r="G165" s="27">
        <v>4</v>
      </c>
      <c r="H165" s="11">
        <v>0.84199999999999997</v>
      </c>
    </row>
    <row r="166" spans="1:8" ht="17.100000000000001" customHeight="1">
      <c r="A166" s="264"/>
      <c r="B166" s="16">
        <v>56</v>
      </c>
      <c r="C166" s="10">
        <v>0.19500000000000001</v>
      </c>
      <c r="D166" s="11">
        <v>4</v>
      </c>
      <c r="E166" s="26" t="s">
        <v>54</v>
      </c>
      <c r="F166" s="26">
        <v>0.99</v>
      </c>
      <c r="G166" s="27">
        <v>4</v>
      </c>
      <c r="H166" s="11">
        <v>0.95699999999999996</v>
      </c>
    </row>
    <row r="167" spans="1:8" ht="17.100000000000001" customHeight="1">
      <c r="A167" s="264"/>
      <c r="B167" s="16">
        <v>57</v>
      </c>
      <c r="C167" s="10">
        <v>0.23400000000000001</v>
      </c>
      <c r="D167" s="11">
        <v>4</v>
      </c>
      <c r="E167" s="26" t="s">
        <v>54</v>
      </c>
      <c r="F167" s="26">
        <v>0.92800000000000005</v>
      </c>
      <c r="G167" s="27">
        <v>4</v>
      </c>
      <c r="H167" s="11">
        <v>0.58399999999999996</v>
      </c>
    </row>
    <row r="168" spans="1:8" ht="17.100000000000001" customHeight="1">
      <c r="A168" s="264"/>
      <c r="B168" s="12">
        <v>58</v>
      </c>
      <c r="C168" s="13">
        <v>0.24299999999999999</v>
      </c>
      <c r="D168" s="14">
        <v>4</v>
      </c>
      <c r="E168" s="28" t="s">
        <v>54</v>
      </c>
      <c r="F168" s="28">
        <v>0.90900000000000003</v>
      </c>
      <c r="G168" s="29">
        <v>4</v>
      </c>
      <c r="H168" s="14">
        <v>0.47799999999999998</v>
      </c>
    </row>
    <row r="169" spans="1:8" ht="17.100000000000001" customHeight="1"/>
    <row r="170" spans="1:8" ht="17.100000000000001" customHeight="1">
      <c r="A170" s="255" t="s">
        <v>60</v>
      </c>
      <c r="B170" s="255"/>
      <c r="C170" s="255"/>
      <c r="D170" s="255"/>
      <c r="E170" s="255"/>
      <c r="F170" s="255"/>
    </row>
    <row r="171" spans="1:8" ht="17.100000000000001" customHeight="1">
      <c r="A171" s="258"/>
      <c r="B171" s="258"/>
      <c r="C171" s="7" t="s">
        <v>61</v>
      </c>
      <c r="D171" s="8" t="s">
        <v>62</v>
      </c>
      <c r="E171" s="24" t="s">
        <v>63</v>
      </c>
      <c r="F171" s="24" t="s">
        <v>51</v>
      </c>
    </row>
    <row r="172" spans="1:8" ht="17.100000000000001" customHeight="1">
      <c r="A172" s="265" t="s">
        <v>52</v>
      </c>
      <c r="B172" s="16" t="s">
        <v>64</v>
      </c>
      <c r="C172" s="10">
        <v>5.8719999999999999</v>
      </c>
      <c r="D172" s="11">
        <v>4</v>
      </c>
      <c r="E172" s="26">
        <v>155</v>
      </c>
      <c r="F172" s="30">
        <v>0</v>
      </c>
    </row>
    <row r="173" spans="1:8" ht="17.100000000000001" customHeight="1">
      <c r="A173" s="265"/>
      <c r="B173" s="16" t="s">
        <v>65</v>
      </c>
      <c r="C173" s="10">
        <v>3.2330000000000001</v>
      </c>
      <c r="D173" s="11">
        <v>4</v>
      </c>
      <c r="E173" s="26">
        <v>155</v>
      </c>
      <c r="F173" s="26">
        <v>1.4E-2</v>
      </c>
    </row>
    <row r="174" spans="1:8" ht="17.100000000000001" customHeight="1">
      <c r="A174" s="265"/>
      <c r="B174" s="16" t="s">
        <v>66</v>
      </c>
      <c r="C174" s="10">
        <v>3.2330000000000001</v>
      </c>
      <c r="D174" s="11">
        <v>4</v>
      </c>
      <c r="E174" s="26">
        <v>123.75</v>
      </c>
      <c r="F174" s="26">
        <v>1.4999999999999999E-2</v>
      </c>
    </row>
    <row r="175" spans="1:8" ht="17.100000000000001" customHeight="1">
      <c r="A175" s="265"/>
      <c r="B175" s="12" t="s">
        <v>67</v>
      </c>
      <c r="C175" s="13">
        <v>5.4720000000000004</v>
      </c>
      <c r="D175" s="14">
        <v>4</v>
      </c>
      <c r="E175" s="28">
        <v>155</v>
      </c>
      <c r="F175" s="28">
        <v>0</v>
      </c>
    </row>
    <row r="176" spans="1:8" ht="17.100000000000001" customHeight="1"/>
    <row r="177" spans="1:11" ht="17.100000000000001" customHeight="1">
      <c r="A177" s="255" t="s">
        <v>68</v>
      </c>
      <c r="B177" s="255"/>
      <c r="C177" s="255"/>
      <c r="D177" s="255"/>
      <c r="E177" s="255"/>
      <c r="F177" s="255"/>
    </row>
    <row r="178" spans="1:11" ht="17.100000000000001" customHeight="1">
      <c r="A178" s="17"/>
      <c r="B178" s="18" t="s">
        <v>46</v>
      </c>
      <c r="C178" s="7" t="s">
        <v>69</v>
      </c>
      <c r="D178" s="8" t="s">
        <v>70</v>
      </c>
      <c r="E178" s="24" t="s">
        <v>71</v>
      </c>
      <c r="F178" s="24" t="s">
        <v>72</v>
      </c>
    </row>
    <row r="179" spans="1:11" ht="17.100000000000001" customHeight="1">
      <c r="A179" s="265" t="s">
        <v>52</v>
      </c>
      <c r="B179" s="16" t="s">
        <v>265</v>
      </c>
      <c r="C179" s="10">
        <v>4</v>
      </c>
      <c r="D179" s="11">
        <v>17.975000000000001</v>
      </c>
      <c r="E179" s="26">
        <v>1.1644000000000001</v>
      </c>
      <c r="F179" s="26">
        <v>0.58220000000000005</v>
      </c>
    </row>
    <row r="180" spans="1:11" ht="17.100000000000001" customHeight="1">
      <c r="A180" s="265"/>
      <c r="B180" s="12" t="s">
        <v>270</v>
      </c>
      <c r="C180" s="13">
        <v>4</v>
      </c>
      <c r="D180" s="14">
        <v>22.45</v>
      </c>
      <c r="E180" s="28">
        <v>1.57586</v>
      </c>
      <c r="F180" s="28">
        <v>0.78793000000000002</v>
      </c>
    </row>
    <row r="181" spans="1:11" ht="17.100000000000001" customHeight="1">
      <c r="A181" s="255" t="s">
        <v>73</v>
      </c>
      <c r="B181" s="255"/>
      <c r="C181" s="255"/>
      <c r="D181" s="255"/>
      <c r="E181" s="255"/>
      <c r="F181" s="255"/>
      <c r="G181" s="255"/>
      <c r="H181" s="255"/>
      <c r="I181" s="255"/>
      <c r="J181" s="255"/>
      <c r="K181" s="255"/>
    </row>
    <row r="182" spans="1:11" ht="17.100000000000001" customHeight="1">
      <c r="A182" s="270"/>
      <c r="B182" s="270"/>
      <c r="C182" s="259" t="s">
        <v>74</v>
      </c>
      <c r="D182" s="259"/>
      <c r="E182" s="256" t="s">
        <v>75</v>
      </c>
      <c r="F182" s="256"/>
      <c r="G182" s="256"/>
      <c r="H182" s="256"/>
      <c r="I182" s="256"/>
      <c r="J182" s="256"/>
      <c r="K182" s="256"/>
    </row>
    <row r="183" spans="1:11" ht="17.100000000000001" customHeight="1">
      <c r="A183" s="270"/>
      <c r="B183" s="270"/>
      <c r="C183" s="259" t="s">
        <v>76</v>
      </c>
      <c r="D183" s="256" t="s">
        <v>51</v>
      </c>
      <c r="E183" s="257" t="s">
        <v>77</v>
      </c>
      <c r="F183" s="257" t="s">
        <v>50</v>
      </c>
      <c r="G183" s="257" t="s">
        <v>78</v>
      </c>
      <c r="H183" s="259" t="s">
        <v>79</v>
      </c>
      <c r="I183" s="256" t="s">
        <v>80</v>
      </c>
      <c r="J183" s="257" t="s">
        <v>81</v>
      </c>
      <c r="K183" s="257"/>
    </row>
    <row r="184" spans="1:11" ht="17.100000000000001" customHeight="1">
      <c r="A184" s="270"/>
      <c r="B184" s="270"/>
      <c r="C184" s="259"/>
      <c r="D184" s="256"/>
      <c r="E184" s="257"/>
      <c r="F184" s="257"/>
      <c r="G184" s="257"/>
      <c r="H184" s="259"/>
      <c r="I184" s="256"/>
      <c r="J184" s="24" t="s">
        <v>82</v>
      </c>
      <c r="K184" s="24" t="s">
        <v>83</v>
      </c>
    </row>
    <row r="185" spans="1:11" ht="17.100000000000001" customHeight="1">
      <c r="A185" s="264" t="s">
        <v>52</v>
      </c>
      <c r="B185" s="9" t="s">
        <v>84</v>
      </c>
      <c r="C185" s="19">
        <v>0.219</v>
      </c>
      <c r="D185" s="20">
        <v>0.65600000000000003</v>
      </c>
      <c r="E185" s="30">
        <v>-4.5679999999999996</v>
      </c>
      <c r="F185" s="30">
        <v>6</v>
      </c>
      <c r="G185" s="30">
        <v>4.0000000000000001E-3</v>
      </c>
      <c r="H185" s="19">
        <v>-4.4749999999999996</v>
      </c>
      <c r="I185" s="11">
        <v>0.97968999999999995</v>
      </c>
      <c r="J185" s="26">
        <v>-6.8722099999999999</v>
      </c>
      <c r="K185" s="30">
        <v>-2.0777899999999998</v>
      </c>
    </row>
    <row r="186" spans="1:11" ht="17.100000000000001" customHeight="1">
      <c r="A186" s="264"/>
      <c r="B186" s="12" t="s">
        <v>85</v>
      </c>
      <c r="C186" s="21"/>
      <c r="D186" s="22"/>
      <c r="E186" s="28">
        <v>-4.5679999999999996</v>
      </c>
      <c r="F186" s="28">
        <v>5.524</v>
      </c>
      <c r="G186" s="28">
        <v>5.0000000000000001E-3</v>
      </c>
      <c r="H186" s="13">
        <v>-4.4749999999999996</v>
      </c>
      <c r="I186" s="14">
        <v>0.97968999999999995</v>
      </c>
      <c r="J186" s="28">
        <v>-6.9232399999999998</v>
      </c>
      <c r="K186" s="28">
        <v>-2.0267599999999999</v>
      </c>
    </row>
    <row r="187" spans="1:11" ht="17.100000000000001" customHeight="1">
      <c r="A187" s="255" t="s">
        <v>86</v>
      </c>
      <c r="B187" s="255"/>
      <c r="C187" s="255"/>
      <c r="D187" s="255"/>
      <c r="E187" s="255"/>
      <c r="F187" s="255"/>
    </row>
    <row r="188" spans="1:11" ht="17.100000000000001" customHeight="1">
      <c r="A188" s="270"/>
      <c r="B188" s="270"/>
      <c r="C188" s="259" t="s">
        <v>87</v>
      </c>
      <c r="D188" s="256" t="s">
        <v>88</v>
      </c>
      <c r="E188" s="257" t="s">
        <v>89</v>
      </c>
      <c r="F188" s="257"/>
    </row>
    <row r="189" spans="1:11" ht="17.100000000000001" customHeight="1">
      <c r="A189" s="270"/>
      <c r="B189" s="270"/>
      <c r="C189" s="259"/>
      <c r="D189" s="256"/>
      <c r="E189" s="24" t="s">
        <v>82</v>
      </c>
      <c r="F189" s="24" t="s">
        <v>83</v>
      </c>
    </row>
    <row r="190" spans="1:11" ht="17.100000000000001" customHeight="1">
      <c r="A190" s="264" t="s">
        <v>52</v>
      </c>
      <c r="B190" s="9" t="s">
        <v>90</v>
      </c>
      <c r="C190" s="19">
        <v>1.3854900000000001</v>
      </c>
      <c r="D190" s="11">
        <v>-3.23</v>
      </c>
      <c r="E190" s="26">
        <v>-5.4429999999999996</v>
      </c>
      <c r="F190" s="30">
        <v>-0.92900000000000005</v>
      </c>
    </row>
    <row r="191" spans="1:11" ht="17.100000000000001" customHeight="1">
      <c r="A191" s="264"/>
      <c r="B191" s="16" t="s">
        <v>91</v>
      </c>
      <c r="C191" s="10">
        <v>1.59504</v>
      </c>
      <c r="D191" s="11">
        <v>-2.806</v>
      </c>
      <c r="E191" s="26">
        <v>-4.7279999999999998</v>
      </c>
      <c r="F191" s="26">
        <v>-0.80700000000000005</v>
      </c>
    </row>
    <row r="192" spans="1:11" ht="17.100000000000001" customHeight="1">
      <c r="A192" s="264"/>
      <c r="B192" s="12" t="s">
        <v>92</v>
      </c>
      <c r="C192" s="13">
        <v>1.57586</v>
      </c>
      <c r="D192" s="14">
        <v>-2.84</v>
      </c>
      <c r="E192" s="28">
        <v>-5.36</v>
      </c>
      <c r="F192" s="28">
        <v>-0.247</v>
      </c>
    </row>
    <row r="193" spans="1:11" ht="17.100000000000001" customHeight="1"/>
    <row r="194" spans="1:11" ht="17.100000000000001" customHeight="1">
      <c r="A194" s="255" t="s">
        <v>68</v>
      </c>
      <c r="B194" s="255"/>
      <c r="C194" s="255"/>
      <c r="D194" s="255"/>
      <c r="E194" s="255"/>
      <c r="F194" s="255"/>
    </row>
    <row r="195" spans="1:11" ht="17.100000000000001" customHeight="1">
      <c r="A195" s="17"/>
      <c r="B195" s="18" t="s">
        <v>46</v>
      </c>
      <c r="C195" s="7" t="s">
        <v>69</v>
      </c>
      <c r="D195" s="8" t="s">
        <v>70</v>
      </c>
      <c r="E195" s="24" t="s">
        <v>71</v>
      </c>
      <c r="F195" s="24" t="s">
        <v>72</v>
      </c>
    </row>
    <row r="196" spans="1:11" ht="17.100000000000001" customHeight="1">
      <c r="A196" s="265" t="s">
        <v>52</v>
      </c>
      <c r="B196" s="16" t="s">
        <v>265</v>
      </c>
      <c r="C196" s="10">
        <v>4</v>
      </c>
      <c r="D196" s="11">
        <v>17.975000000000001</v>
      </c>
      <c r="E196" s="26">
        <v>1.1644000000000001</v>
      </c>
      <c r="F196" s="26">
        <v>0.58220000000000005</v>
      </c>
    </row>
    <row r="197" spans="1:11" ht="17.100000000000001" customHeight="1">
      <c r="A197" s="265"/>
      <c r="B197" s="12" t="s">
        <v>271</v>
      </c>
      <c r="C197" s="13">
        <v>4</v>
      </c>
      <c r="D197" s="14">
        <v>23.625</v>
      </c>
      <c r="E197" s="28">
        <v>0.94296000000000002</v>
      </c>
      <c r="F197" s="28">
        <v>0.47148000000000001</v>
      </c>
    </row>
    <row r="198" spans="1:11" ht="17.100000000000001" customHeight="1">
      <c r="A198" s="255" t="s">
        <v>73</v>
      </c>
      <c r="B198" s="255"/>
      <c r="C198" s="255"/>
      <c r="D198" s="255"/>
      <c r="E198" s="255"/>
      <c r="F198" s="255"/>
      <c r="G198" s="255"/>
      <c r="H198" s="255"/>
      <c r="I198" s="255"/>
      <c r="J198" s="255"/>
      <c r="K198" s="255"/>
    </row>
    <row r="199" spans="1:11" ht="17.100000000000001" customHeight="1">
      <c r="A199" s="270"/>
      <c r="B199" s="270"/>
      <c r="C199" s="259" t="s">
        <v>74</v>
      </c>
      <c r="D199" s="259"/>
      <c r="E199" s="256" t="s">
        <v>75</v>
      </c>
      <c r="F199" s="256"/>
      <c r="G199" s="256"/>
      <c r="H199" s="256"/>
      <c r="I199" s="256"/>
      <c r="J199" s="256"/>
      <c r="K199" s="256"/>
    </row>
    <row r="200" spans="1:11" ht="17.100000000000001" customHeight="1">
      <c r="A200" s="270"/>
      <c r="B200" s="270"/>
      <c r="C200" s="259" t="s">
        <v>76</v>
      </c>
      <c r="D200" s="256" t="s">
        <v>51</v>
      </c>
      <c r="E200" s="257" t="s">
        <v>77</v>
      </c>
      <c r="F200" s="257" t="s">
        <v>50</v>
      </c>
      <c r="G200" s="257" t="s">
        <v>78</v>
      </c>
      <c r="H200" s="259" t="s">
        <v>79</v>
      </c>
      <c r="I200" s="256" t="s">
        <v>80</v>
      </c>
      <c r="J200" s="257" t="s">
        <v>81</v>
      </c>
      <c r="K200" s="257"/>
    </row>
    <row r="201" spans="1:11" ht="17.100000000000001" customHeight="1">
      <c r="A201" s="270"/>
      <c r="B201" s="270"/>
      <c r="C201" s="259"/>
      <c r="D201" s="256"/>
      <c r="E201" s="257"/>
      <c r="F201" s="257"/>
      <c r="G201" s="257"/>
      <c r="H201" s="259"/>
      <c r="I201" s="256"/>
      <c r="J201" s="24" t="s">
        <v>82</v>
      </c>
      <c r="K201" s="24" t="s">
        <v>83</v>
      </c>
    </row>
    <row r="202" spans="1:11" ht="17.100000000000001" customHeight="1">
      <c r="A202" s="264" t="s">
        <v>52</v>
      </c>
      <c r="B202" s="9" t="s">
        <v>84</v>
      </c>
      <c r="C202" s="19">
        <v>0.90600000000000003</v>
      </c>
      <c r="D202" s="20">
        <v>0.378</v>
      </c>
      <c r="E202" s="30">
        <v>-7.5419999999999998</v>
      </c>
      <c r="F202" s="30">
        <v>6</v>
      </c>
      <c r="G202" s="30">
        <v>0</v>
      </c>
      <c r="H202" s="19">
        <v>-5.65</v>
      </c>
      <c r="I202" s="11">
        <v>0.74917</v>
      </c>
      <c r="J202" s="26">
        <v>-7.4831399999999997</v>
      </c>
      <c r="K202" s="30">
        <v>-3.8168600000000001</v>
      </c>
    </row>
    <row r="203" spans="1:11" ht="17.100000000000001" customHeight="1">
      <c r="A203" s="264"/>
      <c r="B203" s="12" t="s">
        <v>85</v>
      </c>
      <c r="C203" s="21"/>
      <c r="D203" s="22"/>
      <c r="E203" s="28">
        <v>-7.5419999999999998</v>
      </c>
      <c r="F203" s="28">
        <v>5.7510000000000003</v>
      </c>
      <c r="G203" s="28">
        <v>0</v>
      </c>
      <c r="H203" s="13">
        <v>-5.65</v>
      </c>
      <c r="I203" s="14">
        <v>0.74917</v>
      </c>
      <c r="J203" s="28">
        <v>-7.5025199999999996</v>
      </c>
      <c r="K203" s="28">
        <v>-3.7974800000000002</v>
      </c>
    </row>
    <row r="204" spans="1:11" ht="17.100000000000001" customHeight="1">
      <c r="A204" s="255" t="s">
        <v>86</v>
      </c>
      <c r="B204" s="255"/>
      <c r="C204" s="255"/>
      <c r="D204" s="255"/>
      <c r="E204" s="255"/>
      <c r="F204" s="255"/>
      <c r="G204" s="183"/>
      <c r="H204" s="183"/>
    </row>
    <row r="205" spans="1:11" ht="17.100000000000001" customHeight="1">
      <c r="A205" s="270"/>
      <c r="B205" s="270"/>
      <c r="C205" s="259" t="s">
        <v>87</v>
      </c>
      <c r="D205" s="256" t="s">
        <v>88</v>
      </c>
      <c r="E205" s="257" t="s">
        <v>89</v>
      </c>
      <c r="F205" s="257"/>
      <c r="G205" s="183"/>
      <c r="H205" s="183"/>
    </row>
    <row r="206" spans="1:11" ht="17.100000000000001" customHeight="1">
      <c r="A206" s="270"/>
      <c r="B206" s="270"/>
      <c r="C206" s="259"/>
      <c r="D206" s="256"/>
      <c r="E206" s="24" t="s">
        <v>82</v>
      </c>
      <c r="F206" s="24" t="s">
        <v>83</v>
      </c>
      <c r="G206" s="183"/>
      <c r="H206" s="183"/>
    </row>
    <row r="207" spans="1:11" ht="17.100000000000001" customHeight="1">
      <c r="A207" s="264" t="s">
        <v>52</v>
      </c>
      <c r="B207" s="9" t="s">
        <v>90</v>
      </c>
      <c r="C207" s="19">
        <v>1.05948</v>
      </c>
      <c r="D207" s="11">
        <v>-5.3330000000000002</v>
      </c>
      <c r="E207" s="26">
        <v>-8.5510000000000002</v>
      </c>
      <c r="F207" s="30">
        <v>-2.0609999999999999</v>
      </c>
      <c r="G207" s="183"/>
      <c r="H207" s="183"/>
    </row>
    <row r="208" spans="1:11" ht="17.100000000000001" customHeight="1">
      <c r="A208" s="264"/>
      <c r="B208" s="16" t="s">
        <v>91</v>
      </c>
      <c r="C208" s="10">
        <v>1.2197199999999999</v>
      </c>
      <c r="D208" s="11">
        <v>-4.6319999999999997</v>
      </c>
      <c r="E208" s="26">
        <v>-7.4279999999999999</v>
      </c>
      <c r="F208" s="26">
        <v>-1.79</v>
      </c>
      <c r="G208" s="183"/>
      <c r="H208" s="183"/>
    </row>
    <row r="209" spans="1:11" ht="17.100000000000001" customHeight="1">
      <c r="A209" s="264"/>
      <c r="B209" s="12" t="s">
        <v>92</v>
      </c>
      <c r="C209" s="13">
        <v>0.94296000000000002</v>
      </c>
      <c r="D209" s="14">
        <v>-5.992</v>
      </c>
      <c r="E209" s="28">
        <v>-10.747999999999999</v>
      </c>
      <c r="F209" s="28">
        <v>-1.3340000000000001</v>
      </c>
      <c r="G209" s="183"/>
      <c r="H209" s="183"/>
    </row>
    <row r="210" spans="1:11" ht="17.100000000000001" customHeight="1">
      <c r="A210" s="183"/>
      <c r="B210" s="183"/>
      <c r="C210" s="183"/>
      <c r="D210" s="183"/>
      <c r="E210" s="183"/>
      <c r="F210" s="183"/>
      <c r="G210" s="183"/>
      <c r="H210" s="183"/>
    </row>
    <row r="211" spans="1:11" ht="17.100000000000001" customHeight="1">
      <c r="A211" s="255" t="s">
        <v>68</v>
      </c>
      <c r="B211" s="255"/>
      <c r="C211" s="255"/>
      <c r="D211" s="255"/>
      <c r="E211" s="255"/>
      <c r="F211" s="255"/>
      <c r="G211" s="183"/>
      <c r="H211" s="183"/>
    </row>
    <row r="212" spans="1:11" ht="17.100000000000001" customHeight="1">
      <c r="A212" s="17"/>
      <c r="B212" s="18" t="s">
        <v>46</v>
      </c>
      <c r="C212" s="7" t="s">
        <v>69</v>
      </c>
      <c r="D212" s="8" t="s">
        <v>70</v>
      </c>
      <c r="E212" s="24" t="s">
        <v>71</v>
      </c>
      <c r="F212" s="24" t="s">
        <v>72</v>
      </c>
      <c r="G212" s="183"/>
      <c r="H212" s="183"/>
    </row>
    <row r="213" spans="1:11" ht="17.100000000000001" customHeight="1">
      <c r="A213" s="265" t="s">
        <v>52</v>
      </c>
      <c r="B213" s="16" t="s">
        <v>265</v>
      </c>
      <c r="C213" s="10">
        <v>4</v>
      </c>
      <c r="D213" s="11">
        <v>17.975000000000001</v>
      </c>
      <c r="E213" s="26">
        <v>1.1644000000000001</v>
      </c>
      <c r="F213" s="26">
        <v>0.58220000000000005</v>
      </c>
      <c r="G213" s="183"/>
      <c r="H213" s="183"/>
    </row>
    <row r="214" spans="1:11" ht="17.100000000000001" customHeight="1">
      <c r="A214" s="265"/>
      <c r="B214" s="12" t="s">
        <v>272</v>
      </c>
      <c r="C214" s="13">
        <v>4</v>
      </c>
      <c r="D214" s="14">
        <v>23.25</v>
      </c>
      <c r="E214" s="28">
        <v>1.45258</v>
      </c>
      <c r="F214" s="28">
        <v>0.72628999999999999</v>
      </c>
      <c r="G214" s="183"/>
      <c r="H214" s="183"/>
    </row>
    <row r="215" spans="1:11" ht="17.100000000000001" customHeight="1">
      <c r="A215" s="255" t="s">
        <v>73</v>
      </c>
      <c r="B215" s="255"/>
      <c r="C215" s="255"/>
      <c r="D215" s="255"/>
      <c r="E215" s="255"/>
      <c r="F215" s="255"/>
      <c r="G215" s="255"/>
      <c r="H215" s="255"/>
      <c r="I215" s="255"/>
      <c r="J215" s="255"/>
      <c r="K215" s="255"/>
    </row>
    <row r="216" spans="1:11" ht="17.100000000000001" customHeight="1">
      <c r="A216" s="270"/>
      <c r="B216" s="270"/>
      <c r="C216" s="259" t="s">
        <v>74</v>
      </c>
      <c r="D216" s="259"/>
      <c r="E216" s="256" t="s">
        <v>75</v>
      </c>
      <c r="F216" s="256"/>
      <c r="G216" s="256"/>
      <c r="H216" s="256"/>
      <c r="I216" s="256"/>
      <c r="J216" s="256"/>
      <c r="K216" s="256"/>
    </row>
    <row r="217" spans="1:11" ht="17.100000000000001" customHeight="1">
      <c r="A217" s="270"/>
      <c r="B217" s="270"/>
      <c r="C217" s="259" t="s">
        <v>76</v>
      </c>
      <c r="D217" s="256" t="s">
        <v>51</v>
      </c>
      <c r="E217" s="257" t="s">
        <v>77</v>
      </c>
      <c r="F217" s="257" t="s">
        <v>50</v>
      </c>
      <c r="G217" s="257" t="s">
        <v>78</v>
      </c>
      <c r="H217" s="259" t="s">
        <v>79</v>
      </c>
      <c r="I217" s="256" t="s">
        <v>80</v>
      </c>
      <c r="J217" s="257" t="s">
        <v>81</v>
      </c>
      <c r="K217" s="257"/>
    </row>
    <row r="218" spans="1:11" ht="17.100000000000001" customHeight="1">
      <c r="A218" s="270"/>
      <c r="B218" s="270"/>
      <c r="C218" s="259"/>
      <c r="D218" s="256"/>
      <c r="E218" s="257"/>
      <c r="F218" s="257"/>
      <c r="G218" s="257"/>
      <c r="H218" s="259"/>
      <c r="I218" s="256"/>
      <c r="J218" s="24" t="s">
        <v>82</v>
      </c>
      <c r="K218" s="24" t="s">
        <v>83</v>
      </c>
    </row>
    <row r="219" spans="1:11" ht="17.100000000000001" customHeight="1">
      <c r="A219" s="264" t="s">
        <v>52</v>
      </c>
      <c r="B219" s="9" t="s">
        <v>84</v>
      </c>
      <c r="C219" s="19">
        <v>0.107</v>
      </c>
      <c r="D219" s="20">
        <v>0.755</v>
      </c>
      <c r="E219" s="30">
        <v>-5.6669999999999998</v>
      </c>
      <c r="F219" s="30">
        <v>6</v>
      </c>
      <c r="G219" s="30">
        <v>1E-3</v>
      </c>
      <c r="H219" s="19">
        <v>-5.2750000000000004</v>
      </c>
      <c r="I219" s="11">
        <v>0.93084</v>
      </c>
      <c r="J219" s="26">
        <v>-7.5526799999999996</v>
      </c>
      <c r="K219" s="30">
        <v>-2.9973200000000002</v>
      </c>
    </row>
    <row r="220" spans="1:11" ht="17.100000000000001" customHeight="1">
      <c r="A220" s="264"/>
      <c r="B220" s="12" t="s">
        <v>85</v>
      </c>
      <c r="C220" s="21"/>
      <c r="D220" s="22"/>
      <c r="E220" s="28">
        <v>-5.6669999999999998</v>
      </c>
      <c r="F220" s="28">
        <v>5.7290000000000001</v>
      </c>
      <c r="G220" s="28">
        <v>2E-3</v>
      </c>
      <c r="H220" s="13">
        <v>-5.2750000000000004</v>
      </c>
      <c r="I220" s="14">
        <v>0.93084</v>
      </c>
      <c r="J220" s="28">
        <v>-7.5790800000000003</v>
      </c>
      <c r="K220" s="28">
        <v>-2.97092</v>
      </c>
    </row>
    <row r="221" spans="1:11" ht="17.100000000000001" customHeight="1">
      <c r="A221" s="255" t="s">
        <v>86</v>
      </c>
      <c r="B221" s="255"/>
      <c r="C221" s="255"/>
      <c r="D221" s="255"/>
      <c r="E221" s="255"/>
      <c r="F221" s="255"/>
      <c r="G221" s="183"/>
      <c r="H221" s="183"/>
    </row>
    <row r="222" spans="1:11" ht="17.100000000000001" customHeight="1">
      <c r="A222" s="270"/>
      <c r="B222" s="270"/>
      <c r="C222" s="259" t="s">
        <v>87</v>
      </c>
      <c r="D222" s="256" t="s">
        <v>88</v>
      </c>
      <c r="E222" s="257" t="s">
        <v>89</v>
      </c>
      <c r="F222" s="257"/>
      <c r="G222" s="183"/>
      <c r="H222" s="183"/>
    </row>
    <row r="223" spans="1:11" ht="17.100000000000001" customHeight="1">
      <c r="A223" s="270"/>
      <c r="B223" s="270"/>
      <c r="C223" s="259"/>
      <c r="D223" s="256"/>
      <c r="E223" s="24" t="s">
        <v>82</v>
      </c>
      <c r="F223" s="24" t="s">
        <v>83</v>
      </c>
      <c r="G223" s="183"/>
      <c r="H223" s="183"/>
    </row>
    <row r="224" spans="1:11" ht="17.100000000000001" customHeight="1">
      <c r="A224" s="264" t="s">
        <v>52</v>
      </c>
      <c r="B224" s="9" t="s">
        <v>90</v>
      </c>
      <c r="C224" s="19">
        <v>1.3164</v>
      </c>
      <c r="D224" s="11">
        <v>-4.0069999999999997</v>
      </c>
      <c r="E224" s="26">
        <v>-6.5759999999999996</v>
      </c>
      <c r="F224" s="30">
        <v>-1.3620000000000001</v>
      </c>
      <c r="G224" s="183"/>
      <c r="H224" s="183"/>
    </row>
    <row r="225" spans="1:17" ht="17.100000000000001" customHeight="1">
      <c r="A225" s="264"/>
      <c r="B225" s="16" t="s">
        <v>91</v>
      </c>
      <c r="C225" s="10">
        <v>1.5155000000000001</v>
      </c>
      <c r="D225" s="11">
        <v>-3.4809999999999999</v>
      </c>
      <c r="E225" s="26">
        <v>-5.7119999999999997</v>
      </c>
      <c r="F225" s="26">
        <v>-1.1830000000000001</v>
      </c>
      <c r="G225" s="183"/>
      <c r="H225" s="183"/>
    </row>
    <row r="226" spans="1:17" ht="17.100000000000001" customHeight="1">
      <c r="A226" s="264"/>
      <c r="B226" s="12" t="s">
        <v>92</v>
      </c>
      <c r="C226" s="13">
        <v>1.45258</v>
      </c>
      <c r="D226" s="14">
        <v>-3.6309999999999998</v>
      </c>
      <c r="E226" s="28">
        <v>-6.6870000000000003</v>
      </c>
      <c r="F226" s="28">
        <v>-0.54800000000000004</v>
      </c>
      <c r="G226" s="183"/>
      <c r="H226" s="183"/>
    </row>
    <row r="227" spans="1:17" ht="17.100000000000001" customHeight="1">
      <c r="A227" s="183"/>
      <c r="B227" s="183"/>
      <c r="C227" s="183"/>
      <c r="D227" s="183"/>
      <c r="E227" s="183"/>
      <c r="F227" s="183"/>
      <c r="G227" s="183"/>
      <c r="H227" s="183"/>
    </row>
    <row r="228" spans="1:17" ht="17.100000000000001" customHeight="1">
      <c r="A228" s="183"/>
      <c r="B228" s="183"/>
      <c r="C228" s="183"/>
      <c r="D228" s="183"/>
      <c r="E228" s="183"/>
      <c r="F228" s="183"/>
      <c r="G228" s="183"/>
      <c r="H228" s="183"/>
    </row>
    <row r="229" spans="1:17" ht="17.100000000000001" customHeight="1">
      <c r="A229" s="157" t="s">
        <v>482</v>
      </c>
      <c r="B229" s="157" t="s">
        <v>486</v>
      </c>
    </row>
    <row r="230" spans="1:17" ht="17.100000000000001" customHeight="1">
      <c r="A230" s="131" t="s">
        <v>484</v>
      </c>
      <c r="B230" s="296" t="s">
        <v>264</v>
      </c>
      <c r="C230" s="297"/>
      <c r="D230" s="297"/>
      <c r="E230" s="298"/>
      <c r="F230" s="296" t="s">
        <v>265</v>
      </c>
      <c r="G230" s="297"/>
      <c r="H230" s="297"/>
      <c r="I230" s="298"/>
      <c r="J230" s="296" t="s">
        <v>393</v>
      </c>
      <c r="K230" s="297"/>
      <c r="L230" s="297"/>
      <c r="M230" s="298"/>
      <c r="N230" s="296" t="s">
        <v>268</v>
      </c>
      <c r="O230" s="297"/>
      <c r="P230" s="297"/>
      <c r="Q230" s="298"/>
    </row>
    <row r="231" spans="1:17" ht="17.100000000000001" customHeight="1">
      <c r="A231" s="182">
        <v>0</v>
      </c>
      <c r="B231" s="132">
        <v>35.1</v>
      </c>
      <c r="C231" s="5">
        <v>32.1</v>
      </c>
      <c r="D231" s="5">
        <v>34</v>
      </c>
      <c r="E231" s="133">
        <v>34.700000000000003</v>
      </c>
      <c r="F231" s="132">
        <v>23.4</v>
      </c>
      <c r="G231" s="5">
        <v>27.6</v>
      </c>
      <c r="H231" s="5">
        <v>27.9</v>
      </c>
      <c r="I231" s="133">
        <v>24.6</v>
      </c>
      <c r="J231" s="132">
        <v>24.9</v>
      </c>
      <c r="K231" s="5">
        <v>24.4</v>
      </c>
      <c r="L231" s="5">
        <v>26.4</v>
      </c>
      <c r="M231" s="133">
        <v>26.2</v>
      </c>
      <c r="N231" s="132">
        <v>21.2</v>
      </c>
      <c r="O231" s="5">
        <v>22</v>
      </c>
      <c r="P231" s="5">
        <v>26.9</v>
      </c>
      <c r="Q231" s="133">
        <v>22.1</v>
      </c>
    </row>
    <row r="232" spans="1:17" ht="17.100000000000001" customHeight="1">
      <c r="A232" s="182">
        <v>2</v>
      </c>
      <c r="B232" s="132">
        <v>34.200000000000003</v>
      </c>
      <c r="C232" s="5">
        <v>32</v>
      </c>
      <c r="D232" s="5">
        <v>33.6</v>
      </c>
      <c r="E232" s="133">
        <v>34.700000000000003</v>
      </c>
      <c r="F232" s="132">
        <v>24.2</v>
      </c>
      <c r="G232" s="5">
        <v>27.2</v>
      </c>
      <c r="H232" s="5">
        <v>26.8</v>
      </c>
      <c r="I232" s="133">
        <v>23.4</v>
      </c>
      <c r="J232" s="132">
        <v>28.3</v>
      </c>
      <c r="K232" s="5">
        <v>26.2</v>
      </c>
      <c r="L232" s="5">
        <v>28.4</v>
      </c>
      <c r="M232" s="133">
        <v>28</v>
      </c>
      <c r="N232" s="132">
        <v>25.3</v>
      </c>
      <c r="O232" s="5">
        <v>27.9</v>
      </c>
      <c r="P232" s="5">
        <v>32.1</v>
      </c>
      <c r="Q232" s="133">
        <v>25.9</v>
      </c>
    </row>
    <row r="233" spans="1:17" ht="17.100000000000001" customHeight="1">
      <c r="A233" s="182">
        <v>4</v>
      </c>
      <c r="B233" s="132">
        <v>33.299999999999997</v>
      </c>
      <c r="C233" s="5">
        <v>33.1</v>
      </c>
      <c r="D233" s="5">
        <v>33.299999999999997</v>
      </c>
      <c r="E233" s="133">
        <v>34.5</v>
      </c>
      <c r="F233" s="132">
        <v>25.9</v>
      </c>
      <c r="G233" s="5">
        <v>29.1</v>
      </c>
      <c r="H233" s="5">
        <v>28.4</v>
      </c>
      <c r="I233" s="133">
        <v>26.7</v>
      </c>
      <c r="J233" s="132">
        <v>28</v>
      </c>
      <c r="K233" s="5">
        <v>29.4</v>
      </c>
      <c r="L233" s="5">
        <v>29.7</v>
      </c>
      <c r="M233" s="133">
        <v>28.7</v>
      </c>
      <c r="N233" s="132">
        <v>28.8</v>
      </c>
      <c r="O233" s="5">
        <v>29.8</v>
      </c>
      <c r="P233" s="5">
        <v>30.7</v>
      </c>
      <c r="Q233" s="133">
        <v>29</v>
      </c>
    </row>
    <row r="234" spans="1:17" ht="17.100000000000001" customHeight="1">
      <c r="A234" s="182">
        <v>6</v>
      </c>
      <c r="B234" s="132">
        <v>34.799999999999997</v>
      </c>
      <c r="C234" s="5">
        <v>33</v>
      </c>
      <c r="D234" s="5">
        <v>34.700000000000003</v>
      </c>
      <c r="E234" s="133">
        <v>34.700000000000003</v>
      </c>
      <c r="F234" s="132">
        <v>24</v>
      </c>
      <c r="G234" s="5">
        <v>30</v>
      </c>
      <c r="H234" s="5">
        <v>28</v>
      </c>
      <c r="I234" s="133">
        <v>24</v>
      </c>
      <c r="J234" s="132">
        <v>28.8</v>
      </c>
      <c r="K234" s="5">
        <v>28.4</v>
      </c>
      <c r="L234" s="5">
        <v>29.1</v>
      </c>
      <c r="M234" s="133">
        <v>30.3</v>
      </c>
      <c r="N234" s="132">
        <v>29.1</v>
      </c>
      <c r="O234" s="5">
        <v>28.7</v>
      </c>
      <c r="P234" s="5">
        <v>26.5</v>
      </c>
      <c r="Q234" s="133">
        <v>28.3</v>
      </c>
    </row>
    <row r="235" spans="1:17" ht="17.100000000000001" customHeight="1">
      <c r="A235" s="182">
        <v>8</v>
      </c>
      <c r="B235" s="132">
        <v>35.1</v>
      </c>
      <c r="C235" s="5">
        <v>34.200000000000003</v>
      </c>
      <c r="D235" s="5">
        <v>35.799999999999997</v>
      </c>
      <c r="E235" s="133">
        <v>36.299999999999997</v>
      </c>
      <c r="F235" s="132">
        <v>25.2</v>
      </c>
      <c r="G235" s="5">
        <v>32.200000000000003</v>
      </c>
      <c r="H235" s="5">
        <v>30.6</v>
      </c>
      <c r="I235" s="133">
        <v>27.4</v>
      </c>
      <c r="J235" s="132">
        <v>30.7</v>
      </c>
      <c r="K235" s="5">
        <v>29.3</v>
      </c>
      <c r="L235" s="5">
        <v>31.4</v>
      </c>
      <c r="M235" s="133">
        <v>30.2</v>
      </c>
      <c r="N235" s="132">
        <v>30</v>
      </c>
      <c r="O235" s="5">
        <v>30.7</v>
      </c>
      <c r="P235" s="5">
        <v>27.5</v>
      </c>
      <c r="Q235" s="133">
        <v>29.4</v>
      </c>
    </row>
    <row r="236" spans="1:17" ht="17.100000000000001" customHeight="1">
      <c r="A236" s="182">
        <v>10</v>
      </c>
      <c r="B236" s="132">
        <v>36.700000000000003</v>
      </c>
      <c r="C236" s="5">
        <v>32.9</v>
      </c>
      <c r="D236" s="5">
        <v>36.6</v>
      </c>
      <c r="E236" s="133">
        <v>35.799999999999997</v>
      </c>
      <c r="F236" s="132">
        <v>25.4</v>
      </c>
      <c r="G236" s="5">
        <v>30.6</v>
      </c>
      <c r="H236" s="5">
        <v>31.8</v>
      </c>
      <c r="I236" s="133">
        <v>27</v>
      </c>
      <c r="J236" s="132">
        <v>29.4</v>
      </c>
      <c r="K236" s="5">
        <v>28.6</v>
      </c>
      <c r="L236" s="5">
        <v>31.7</v>
      </c>
      <c r="M236" s="133">
        <v>30.7</v>
      </c>
      <c r="N236" s="132">
        <v>31</v>
      </c>
      <c r="O236" s="5">
        <v>30</v>
      </c>
      <c r="P236" s="5">
        <v>28.9</v>
      </c>
      <c r="Q236" s="133">
        <v>30</v>
      </c>
    </row>
    <row r="237" spans="1:17" ht="17.100000000000001" customHeight="1">
      <c r="A237" s="182">
        <v>12</v>
      </c>
      <c r="B237" s="134">
        <v>37.200000000000003</v>
      </c>
      <c r="C237" s="135">
        <v>34.799999999999997</v>
      </c>
      <c r="D237" s="135">
        <v>38</v>
      </c>
      <c r="E237" s="136">
        <v>37.6</v>
      </c>
      <c r="F237" s="134">
        <v>25</v>
      </c>
      <c r="G237" s="135">
        <v>30.4</v>
      </c>
      <c r="H237" s="135">
        <v>30</v>
      </c>
      <c r="I237" s="136">
        <v>26.4</v>
      </c>
      <c r="J237" s="134">
        <v>28.2</v>
      </c>
      <c r="K237" s="135">
        <v>29.3</v>
      </c>
      <c r="L237" s="135">
        <v>32</v>
      </c>
      <c r="M237" s="136">
        <v>31.8</v>
      </c>
      <c r="N237" s="134">
        <v>32.200000000000003</v>
      </c>
      <c r="O237" s="135">
        <v>30.3</v>
      </c>
      <c r="P237" s="135">
        <v>30.4</v>
      </c>
      <c r="Q237" s="136">
        <v>31</v>
      </c>
    </row>
    <row r="238" spans="1:17">
      <c r="A238" s="138"/>
      <c r="B238" s="138"/>
      <c r="C238" s="138"/>
      <c r="D238" s="138"/>
      <c r="E238" s="138"/>
      <c r="F238" s="138"/>
      <c r="G238" s="138"/>
      <c r="H238" s="138"/>
      <c r="I238" s="138"/>
      <c r="J238" s="138"/>
      <c r="K238" s="138"/>
      <c r="L238" s="138"/>
      <c r="M238" s="138"/>
      <c r="N238" s="138"/>
      <c r="O238" s="138"/>
      <c r="P238" s="138"/>
      <c r="Q238" s="138"/>
    </row>
    <row r="239" spans="1:17">
      <c r="A239" s="255" t="s">
        <v>156</v>
      </c>
      <c r="B239" s="255"/>
      <c r="C239" s="255"/>
      <c r="D239" s="255"/>
      <c r="E239" s="255"/>
      <c r="F239" s="255"/>
      <c r="G239" s="255"/>
      <c r="H239" s="255"/>
    </row>
    <row r="240" spans="1:17">
      <c r="A240" s="263"/>
      <c r="B240" s="266" t="s">
        <v>336</v>
      </c>
      <c r="C240" s="256" t="s">
        <v>157</v>
      </c>
      <c r="D240" s="256"/>
      <c r="E240" s="256"/>
      <c r="F240" s="257" t="s">
        <v>48</v>
      </c>
      <c r="G240" s="257"/>
      <c r="H240" s="257"/>
    </row>
    <row r="241" spans="1:8">
      <c r="A241" s="263"/>
      <c r="B241" s="266"/>
      <c r="C241" s="7" t="s">
        <v>49</v>
      </c>
      <c r="D241" s="8" t="s">
        <v>50</v>
      </c>
      <c r="E241" s="24" t="s">
        <v>51</v>
      </c>
      <c r="F241" s="24" t="s">
        <v>49</v>
      </c>
      <c r="G241" s="25" t="s">
        <v>50</v>
      </c>
      <c r="H241" s="8" t="s">
        <v>51</v>
      </c>
    </row>
    <row r="242" spans="1:8">
      <c r="A242" s="264" t="s">
        <v>52</v>
      </c>
      <c r="B242" s="9">
        <v>11</v>
      </c>
      <c r="C242" s="10">
        <v>0.25700000000000001</v>
      </c>
      <c r="D242" s="11">
        <v>4</v>
      </c>
      <c r="E242" s="26" t="s">
        <v>54</v>
      </c>
      <c r="F242" s="26">
        <v>0.89400000000000002</v>
      </c>
      <c r="G242" s="27">
        <v>4</v>
      </c>
      <c r="H242" s="11">
        <v>0.40200000000000002</v>
      </c>
    </row>
    <row r="243" spans="1:8">
      <c r="A243" s="264"/>
      <c r="B243" s="16">
        <v>12</v>
      </c>
      <c r="C243" s="10">
        <v>0.24099999999999999</v>
      </c>
      <c r="D243" s="11">
        <v>4</v>
      </c>
      <c r="E243" s="26" t="s">
        <v>54</v>
      </c>
      <c r="F243" s="26">
        <v>0.92600000000000005</v>
      </c>
      <c r="G243" s="27">
        <v>4</v>
      </c>
      <c r="H243" s="11">
        <v>0.57299999999999995</v>
      </c>
    </row>
    <row r="244" spans="1:8">
      <c r="A244" s="264"/>
      <c r="B244" s="16">
        <v>13</v>
      </c>
      <c r="C244" s="10">
        <v>0.40200000000000002</v>
      </c>
      <c r="D244" s="11">
        <v>4</v>
      </c>
      <c r="E244" s="26" t="s">
        <v>54</v>
      </c>
      <c r="F244" s="26">
        <v>0.753</v>
      </c>
      <c r="G244" s="27">
        <v>4</v>
      </c>
      <c r="H244" s="11">
        <v>4.1000000000000002E-2</v>
      </c>
    </row>
    <row r="245" spans="1:8">
      <c r="A245" s="264"/>
      <c r="B245" s="16">
        <v>14</v>
      </c>
      <c r="C245" s="10">
        <v>0.42799999999999999</v>
      </c>
      <c r="D245" s="11">
        <v>4</v>
      </c>
      <c r="E245" s="26" t="s">
        <v>54</v>
      </c>
      <c r="F245" s="26">
        <v>0.67700000000000005</v>
      </c>
      <c r="G245" s="27">
        <v>4</v>
      </c>
      <c r="H245" s="11">
        <v>6.0000000000000001E-3</v>
      </c>
    </row>
    <row r="246" spans="1:8">
      <c r="A246" s="264"/>
      <c r="B246" s="16">
        <v>15</v>
      </c>
      <c r="C246" s="10">
        <v>0.189</v>
      </c>
      <c r="D246" s="11">
        <v>4</v>
      </c>
      <c r="E246" s="26" t="s">
        <v>54</v>
      </c>
      <c r="F246" s="26">
        <v>0.97699999999999998</v>
      </c>
      <c r="G246" s="27">
        <v>4</v>
      </c>
      <c r="H246" s="11">
        <v>0.88400000000000001</v>
      </c>
    </row>
    <row r="247" spans="1:8">
      <c r="A247" s="264"/>
      <c r="B247" s="16">
        <v>16</v>
      </c>
      <c r="C247" s="10">
        <v>0.317</v>
      </c>
      <c r="D247" s="11">
        <v>4</v>
      </c>
      <c r="E247" s="26" t="s">
        <v>54</v>
      </c>
      <c r="F247" s="26">
        <v>0.79300000000000004</v>
      </c>
      <c r="G247" s="27">
        <v>4</v>
      </c>
      <c r="H247" s="11">
        <v>0.09</v>
      </c>
    </row>
    <row r="248" spans="1:8">
      <c r="A248" s="264"/>
      <c r="B248" s="16">
        <v>17</v>
      </c>
      <c r="C248" s="10">
        <v>0.33300000000000002</v>
      </c>
      <c r="D248" s="11">
        <v>4</v>
      </c>
      <c r="E248" s="26" t="s">
        <v>54</v>
      </c>
      <c r="F248" s="26">
        <v>0.82799999999999996</v>
      </c>
      <c r="G248" s="27">
        <v>4</v>
      </c>
      <c r="H248" s="11">
        <v>0.16300000000000001</v>
      </c>
    </row>
    <row r="249" spans="1:8">
      <c r="A249" s="264"/>
      <c r="B249" s="16">
        <v>21</v>
      </c>
      <c r="C249" s="10">
        <v>0.28100000000000003</v>
      </c>
      <c r="D249" s="11">
        <v>4</v>
      </c>
      <c r="E249" s="26" t="s">
        <v>54</v>
      </c>
      <c r="F249" s="26">
        <v>0.87</v>
      </c>
      <c r="G249" s="27">
        <v>4</v>
      </c>
      <c r="H249" s="11">
        <v>0.29799999999999999</v>
      </c>
    </row>
    <row r="250" spans="1:8">
      <c r="A250" s="264"/>
      <c r="B250" s="16">
        <v>22</v>
      </c>
      <c r="C250" s="10">
        <v>0.27100000000000002</v>
      </c>
      <c r="D250" s="11">
        <v>4</v>
      </c>
      <c r="E250" s="26" t="s">
        <v>54</v>
      </c>
      <c r="F250" s="26">
        <v>0.871</v>
      </c>
      <c r="G250" s="27">
        <v>4</v>
      </c>
      <c r="H250" s="11">
        <v>0.30099999999999999</v>
      </c>
    </row>
    <row r="251" spans="1:8">
      <c r="A251" s="264"/>
      <c r="B251" s="16">
        <v>23</v>
      </c>
      <c r="C251" s="10">
        <v>0.223</v>
      </c>
      <c r="D251" s="11">
        <v>4</v>
      </c>
      <c r="E251" s="26" t="s">
        <v>54</v>
      </c>
      <c r="F251" s="26">
        <v>0.93799999999999994</v>
      </c>
      <c r="G251" s="27">
        <v>4</v>
      </c>
      <c r="H251" s="11">
        <v>0.64200000000000002</v>
      </c>
    </row>
    <row r="252" spans="1:8">
      <c r="A252" s="264"/>
      <c r="B252" s="16">
        <v>24</v>
      </c>
      <c r="C252" s="10">
        <v>0.29799999999999999</v>
      </c>
      <c r="D252" s="11">
        <v>4</v>
      </c>
      <c r="E252" s="26" t="s">
        <v>54</v>
      </c>
      <c r="F252" s="26">
        <v>0.84899999999999998</v>
      </c>
      <c r="G252" s="27">
        <v>4</v>
      </c>
      <c r="H252" s="11">
        <v>0.224</v>
      </c>
    </row>
    <row r="253" spans="1:8">
      <c r="A253" s="264"/>
      <c r="B253" s="16">
        <v>25</v>
      </c>
      <c r="C253" s="10">
        <v>0.21099999999999999</v>
      </c>
      <c r="D253" s="11">
        <v>4</v>
      </c>
      <c r="E253" s="26" t="s">
        <v>54</v>
      </c>
      <c r="F253" s="26">
        <v>0.96099999999999997</v>
      </c>
      <c r="G253" s="27">
        <v>4</v>
      </c>
      <c r="H253" s="11">
        <v>0.78500000000000003</v>
      </c>
    </row>
    <row r="254" spans="1:8">
      <c r="A254" s="264"/>
      <c r="B254" s="16">
        <v>26</v>
      </c>
      <c r="C254" s="10">
        <v>0.23699999999999999</v>
      </c>
      <c r="D254" s="11">
        <v>4</v>
      </c>
      <c r="E254" s="26" t="s">
        <v>54</v>
      </c>
      <c r="F254" s="26">
        <v>0.92500000000000004</v>
      </c>
      <c r="G254" s="27">
        <v>4</v>
      </c>
      <c r="H254" s="11">
        <v>0.56499999999999995</v>
      </c>
    </row>
    <row r="255" spans="1:8">
      <c r="A255" s="264"/>
      <c r="B255" s="16">
        <v>27</v>
      </c>
      <c r="C255" s="10">
        <v>0.27900000000000003</v>
      </c>
      <c r="D255" s="11">
        <v>4</v>
      </c>
      <c r="E255" s="26" t="s">
        <v>54</v>
      </c>
      <c r="F255" s="26">
        <v>0.872</v>
      </c>
      <c r="G255" s="27">
        <v>4</v>
      </c>
      <c r="H255" s="11">
        <v>0.30399999999999999</v>
      </c>
    </row>
    <row r="256" spans="1:8">
      <c r="A256" s="264"/>
      <c r="B256" s="16">
        <v>31</v>
      </c>
      <c r="C256" s="10">
        <v>0.27100000000000002</v>
      </c>
      <c r="D256" s="11">
        <v>4</v>
      </c>
      <c r="E256" s="26" t="s">
        <v>54</v>
      </c>
      <c r="F256" s="26">
        <v>0.88200000000000001</v>
      </c>
      <c r="G256" s="27">
        <v>4</v>
      </c>
      <c r="H256" s="11">
        <v>0.34899999999999998</v>
      </c>
    </row>
    <row r="257" spans="1:8">
      <c r="A257" s="264"/>
      <c r="B257" s="16">
        <v>32</v>
      </c>
      <c r="C257" s="10">
        <v>0.35499999999999998</v>
      </c>
      <c r="D257" s="11">
        <v>4</v>
      </c>
      <c r="E257" s="26" t="s">
        <v>54</v>
      </c>
      <c r="F257" s="26">
        <v>0.76500000000000001</v>
      </c>
      <c r="G257" s="27">
        <v>4</v>
      </c>
      <c r="H257" s="11">
        <v>5.2999999999999999E-2</v>
      </c>
    </row>
    <row r="258" spans="1:8">
      <c r="A258" s="264"/>
      <c r="B258" s="16">
        <v>33</v>
      </c>
      <c r="C258" s="10">
        <v>0.223</v>
      </c>
      <c r="D258" s="11">
        <v>4</v>
      </c>
      <c r="E258" s="26" t="s">
        <v>54</v>
      </c>
      <c r="F258" s="26">
        <v>0.95399999999999996</v>
      </c>
      <c r="G258" s="27">
        <v>4</v>
      </c>
      <c r="H258" s="11">
        <v>0.74199999999999999</v>
      </c>
    </row>
    <row r="259" spans="1:8">
      <c r="A259" s="264"/>
      <c r="B259" s="16">
        <v>34</v>
      </c>
      <c r="C259" s="10">
        <v>0.27400000000000002</v>
      </c>
      <c r="D259" s="11">
        <v>4</v>
      </c>
      <c r="E259" s="26" t="s">
        <v>54</v>
      </c>
      <c r="F259" s="26">
        <v>0.91400000000000003</v>
      </c>
      <c r="G259" s="27">
        <v>4</v>
      </c>
      <c r="H259" s="11">
        <v>0.50600000000000001</v>
      </c>
    </row>
    <row r="260" spans="1:8">
      <c r="A260" s="264"/>
      <c r="B260" s="16">
        <v>35</v>
      </c>
      <c r="C260" s="10">
        <v>0.16</v>
      </c>
      <c r="D260" s="11">
        <v>4</v>
      </c>
      <c r="E260" s="26" t="s">
        <v>54</v>
      </c>
      <c r="F260" s="26">
        <v>0.996</v>
      </c>
      <c r="G260" s="27">
        <v>4</v>
      </c>
      <c r="H260" s="11">
        <v>0.98499999999999999</v>
      </c>
    </row>
    <row r="261" spans="1:8">
      <c r="A261" s="264"/>
      <c r="B261" s="16">
        <v>36</v>
      </c>
      <c r="C261" s="10">
        <v>0.19500000000000001</v>
      </c>
      <c r="D261" s="11">
        <v>4</v>
      </c>
      <c r="E261" s="26" t="s">
        <v>54</v>
      </c>
      <c r="F261" s="26">
        <v>0.97299999999999998</v>
      </c>
      <c r="G261" s="27">
        <v>4</v>
      </c>
      <c r="H261" s="11">
        <v>0.86</v>
      </c>
    </row>
    <row r="262" spans="1:8">
      <c r="A262" s="264"/>
      <c r="B262" s="16">
        <v>37</v>
      </c>
      <c r="C262" s="10">
        <v>0.28399999999999997</v>
      </c>
      <c r="D262" s="11">
        <v>4</v>
      </c>
      <c r="E262" s="26" t="s">
        <v>54</v>
      </c>
      <c r="F262" s="26">
        <v>0.86899999999999999</v>
      </c>
      <c r="G262" s="27">
        <v>4</v>
      </c>
      <c r="H262" s="11">
        <v>0.29399999999999998</v>
      </c>
    </row>
    <row r="263" spans="1:8">
      <c r="A263" s="264"/>
      <c r="B263" s="16">
        <v>41</v>
      </c>
      <c r="C263" s="10">
        <v>0.39300000000000002</v>
      </c>
      <c r="D263" s="11">
        <v>4</v>
      </c>
      <c r="E263" s="26" t="s">
        <v>54</v>
      </c>
      <c r="F263" s="26">
        <v>0.76400000000000001</v>
      </c>
      <c r="G263" s="27">
        <v>4</v>
      </c>
      <c r="H263" s="11">
        <v>5.1999999999999998E-2</v>
      </c>
    </row>
    <row r="264" spans="1:8">
      <c r="A264" s="264"/>
      <c r="B264" s="16">
        <v>42</v>
      </c>
      <c r="C264" s="10">
        <v>0.23699999999999999</v>
      </c>
      <c r="D264" s="11">
        <v>4</v>
      </c>
      <c r="E264" s="26" t="s">
        <v>54</v>
      </c>
      <c r="F264" s="26">
        <v>0.88400000000000001</v>
      </c>
      <c r="G264" s="27">
        <v>4</v>
      </c>
      <c r="H264" s="11">
        <v>0.35499999999999998</v>
      </c>
    </row>
    <row r="265" spans="1:8">
      <c r="A265" s="264"/>
      <c r="B265" s="16">
        <v>43</v>
      </c>
      <c r="C265" s="10">
        <v>0.247</v>
      </c>
      <c r="D265" s="11">
        <v>4</v>
      </c>
      <c r="E265" s="26" t="s">
        <v>54</v>
      </c>
      <c r="F265" s="26">
        <v>0.92100000000000004</v>
      </c>
      <c r="G265" s="27">
        <v>4</v>
      </c>
      <c r="H265" s="11">
        <v>0.54400000000000004</v>
      </c>
    </row>
    <row r="266" spans="1:8">
      <c r="A266" s="264"/>
      <c r="B266" s="16">
        <v>44</v>
      </c>
      <c r="C266" s="10">
        <v>0.30199999999999999</v>
      </c>
      <c r="D266" s="11">
        <v>4</v>
      </c>
      <c r="E266" s="26" t="s">
        <v>54</v>
      </c>
      <c r="F266" s="26">
        <v>0.87</v>
      </c>
      <c r="G266" s="27">
        <v>4</v>
      </c>
      <c r="H266" s="11">
        <v>0.29599999999999999</v>
      </c>
    </row>
    <row r="267" spans="1:8">
      <c r="A267" s="264"/>
      <c r="B267" s="16">
        <v>45</v>
      </c>
      <c r="C267" s="10">
        <v>0.25</v>
      </c>
      <c r="D267" s="11">
        <v>4</v>
      </c>
      <c r="E267" s="26" t="s">
        <v>54</v>
      </c>
      <c r="F267" s="26">
        <v>0.93400000000000005</v>
      </c>
      <c r="G267" s="27">
        <v>4</v>
      </c>
      <c r="H267" s="11">
        <v>0.61699999999999999</v>
      </c>
    </row>
    <row r="268" spans="1:8">
      <c r="A268" s="264"/>
      <c r="B268" s="16">
        <v>46</v>
      </c>
      <c r="C268" s="10">
        <v>0.26200000000000001</v>
      </c>
      <c r="D268" s="11">
        <v>4</v>
      </c>
      <c r="E268" s="26" t="s">
        <v>54</v>
      </c>
      <c r="F268" s="26">
        <v>0.94399999999999995</v>
      </c>
      <c r="G268" s="27">
        <v>4</v>
      </c>
      <c r="H268" s="11">
        <v>0.67600000000000005</v>
      </c>
    </row>
    <row r="269" spans="1:8">
      <c r="A269" s="264"/>
      <c r="B269" s="12">
        <v>47</v>
      </c>
      <c r="C269" s="13">
        <v>0.245</v>
      </c>
      <c r="D269" s="14">
        <v>4</v>
      </c>
      <c r="E269" s="28" t="s">
        <v>54</v>
      </c>
      <c r="F269" s="28">
        <v>0.86399999999999999</v>
      </c>
      <c r="G269" s="29">
        <v>4</v>
      </c>
      <c r="H269" s="14">
        <v>0.27400000000000002</v>
      </c>
    </row>
    <row r="272" spans="1:8">
      <c r="A272" s="255" t="s">
        <v>60</v>
      </c>
      <c r="B272" s="255"/>
      <c r="C272" s="255"/>
      <c r="D272" s="255"/>
      <c r="E272" s="255"/>
      <c r="F272" s="255"/>
    </row>
    <row r="273" spans="1:11">
      <c r="A273" s="258"/>
      <c r="B273" s="258"/>
      <c r="C273" s="7" t="s">
        <v>61</v>
      </c>
      <c r="D273" s="8" t="s">
        <v>62</v>
      </c>
      <c r="E273" s="24" t="s">
        <v>63</v>
      </c>
      <c r="F273" s="24" t="s">
        <v>51</v>
      </c>
    </row>
    <row r="274" spans="1:11">
      <c r="A274" s="265" t="s">
        <v>52</v>
      </c>
      <c r="B274" s="16" t="s">
        <v>64</v>
      </c>
      <c r="C274" s="10">
        <v>3.5750000000000002</v>
      </c>
      <c r="D274" s="11">
        <v>27</v>
      </c>
      <c r="E274" s="26">
        <v>84</v>
      </c>
      <c r="F274" s="30">
        <v>0</v>
      </c>
    </row>
    <row r="275" spans="1:11">
      <c r="A275" s="265"/>
      <c r="B275" s="16" t="s">
        <v>65</v>
      </c>
      <c r="C275" s="10">
        <v>2.234</v>
      </c>
      <c r="D275" s="11">
        <v>27</v>
      </c>
      <c r="E275" s="26">
        <v>84</v>
      </c>
      <c r="F275" s="26">
        <v>3.0000000000000001E-3</v>
      </c>
    </row>
    <row r="276" spans="1:11" ht="30">
      <c r="A276" s="265"/>
      <c r="B276" s="16" t="s">
        <v>66</v>
      </c>
      <c r="C276" s="10">
        <v>2.234</v>
      </c>
      <c r="D276" s="11">
        <v>27</v>
      </c>
      <c r="E276" s="26">
        <v>29.448</v>
      </c>
      <c r="F276" s="26">
        <v>1.7999999999999999E-2</v>
      </c>
    </row>
    <row r="277" spans="1:11">
      <c r="A277" s="265"/>
      <c r="B277" s="12" t="s">
        <v>67</v>
      </c>
      <c r="C277" s="13">
        <v>3.41</v>
      </c>
      <c r="D277" s="14">
        <v>27</v>
      </c>
      <c r="E277" s="28">
        <v>84</v>
      </c>
      <c r="F277" s="28">
        <v>0</v>
      </c>
    </row>
    <row r="279" spans="1:11">
      <c r="A279" s="255" t="s">
        <v>68</v>
      </c>
      <c r="B279" s="255"/>
      <c r="C279" s="255"/>
      <c r="D279" s="255"/>
      <c r="E279" s="255"/>
      <c r="F279" s="255"/>
    </row>
    <row r="280" spans="1:11">
      <c r="A280" s="17"/>
      <c r="B280" s="18" t="s">
        <v>46</v>
      </c>
      <c r="C280" s="7" t="s">
        <v>69</v>
      </c>
      <c r="D280" s="8" t="s">
        <v>70</v>
      </c>
      <c r="E280" s="24" t="s">
        <v>71</v>
      </c>
      <c r="F280" s="24" t="s">
        <v>72</v>
      </c>
    </row>
    <row r="281" spans="1:11">
      <c r="A281" s="265" t="s">
        <v>52</v>
      </c>
      <c r="B281" s="16" t="s">
        <v>265</v>
      </c>
      <c r="C281" s="10">
        <v>4</v>
      </c>
      <c r="D281" s="11">
        <v>27.95</v>
      </c>
      <c r="E281" s="26">
        <v>2.6652100000000001</v>
      </c>
      <c r="F281" s="26">
        <v>1.3326</v>
      </c>
    </row>
    <row r="282" spans="1:11">
      <c r="A282" s="265"/>
      <c r="B282" s="12" t="s">
        <v>394</v>
      </c>
      <c r="C282" s="13">
        <v>4</v>
      </c>
      <c r="D282" s="14">
        <v>30.324999999999999</v>
      </c>
      <c r="E282" s="28">
        <v>1.8750599999999999</v>
      </c>
      <c r="F282" s="28">
        <v>0.93752999999999997</v>
      </c>
    </row>
    <row r="283" spans="1:11">
      <c r="A283" s="255" t="s">
        <v>73</v>
      </c>
      <c r="B283" s="255"/>
      <c r="C283" s="255"/>
      <c r="D283" s="255"/>
      <c r="E283" s="255"/>
      <c r="F283" s="255"/>
      <c r="G283" s="255"/>
      <c r="H283" s="255"/>
      <c r="I283" s="255"/>
      <c r="J283" s="255"/>
      <c r="K283" s="255"/>
    </row>
    <row r="284" spans="1:11">
      <c r="A284" s="270"/>
      <c r="B284" s="270"/>
      <c r="C284" s="259" t="s">
        <v>74</v>
      </c>
      <c r="D284" s="259"/>
      <c r="E284" s="256" t="s">
        <v>75</v>
      </c>
      <c r="F284" s="256"/>
      <c r="G284" s="256"/>
      <c r="H284" s="256"/>
      <c r="I284" s="256"/>
      <c r="J284" s="256"/>
      <c r="K284" s="256"/>
    </row>
    <row r="285" spans="1:11">
      <c r="A285" s="270"/>
      <c r="B285" s="270"/>
      <c r="C285" s="259" t="s">
        <v>76</v>
      </c>
      <c r="D285" s="256" t="s">
        <v>51</v>
      </c>
      <c r="E285" s="257" t="s">
        <v>77</v>
      </c>
      <c r="F285" s="257" t="s">
        <v>50</v>
      </c>
      <c r="G285" s="257" t="s">
        <v>78</v>
      </c>
      <c r="H285" s="259" t="s">
        <v>79</v>
      </c>
      <c r="I285" s="256" t="s">
        <v>80</v>
      </c>
      <c r="J285" s="257" t="s">
        <v>81</v>
      </c>
      <c r="K285" s="257"/>
    </row>
    <row r="286" spans="1:11">
      <c r="A286" s="270"/>
      <c r="B286" s="270"/>
      <c r="C286" s="259"/>
      <c r="D286" s="256"/>
      <c r="E286" s="257"/>
      <c r="F286" s="257"/>
      <c r="G286" s="257"/>
      <c r="H286" s="259"/>
      <c r="I286" s="256"/>
      <c r="J286" s="24" t="s">
        <v>82</v>
      </c>
      <c r="K286" s="24" t="s">
        <v>83</v>
      </c>
    </row>
    <row r="287" spans="1:11">
      <c r="A287" s="264" t="s">
        <v>52</v>
      </c>
      <c r="B287" s="9" t="s">
        <v>84</v>
      </c>
      <c r="C287" s="19">
        <v>3.2450000000000001</v>
      </c>
      <c r="D287" s="20">
        <v>0.122</v>
      </c>
      <c r="E287" s="30">
        <v>-1.458</v>
      </c>
      <c r="F287" s="30">
        <v>6</v>
      </c>
      <c r="G287" s="30">
        <v>0.19500000000000001</v>
      </c>
      <c r="H287" s="19">
        <v>-2.375</v>
      </c>
      <c r="I287" s="11">
        <v>1.6293500000000001</v>
      </c>
      <c r="J287" s="26">
        <v>-6.3618800000000002</v>
      </c>
      <c r="K287" s="30">
        <v>1.61188</v>
      </c>
    </row>
    <row r="288" spans="1:11" ht="30">
      <c r="A288" s="264"/>
      <c r="B288" s="12" t="s">
        <v>85</v>
      </c>
      <c r="C288" s="21"/>
      <c r="D288" s="22"/>
      <c r="E288" s="28">
        <v>-1.458</v>
      </c>
      <c r="F288" s="28">
        <v>5.3849999999999998</v>
      </c>
      <c r="G288" s="28">
        <v>0.20100000000000001</v>
      </c>
      <c r="H288" s="13">
        <v>-2.375</v>
      </c>
      <c r="I288" s="14">
        <v>1.6293500000000001</v>
      </c>
      <c r="J288" s="28">
        <v>-6.4748200000000002</v>
      </c>
      <c r="K288" s="28">
        <v>1.72482</v>
      </c>
    </row>
    <row r="289" spans="1:11">
      <c r="A289" s="255" t="s">
        <v>86</v>
      </c>
      <c r="B289" s="255"/>
      <c r="C289" s="255"/>
      <c r="D289" s="255"/>
      <c r="E289" s="255"/>
      <c r="F289" s="255"/>
    </row>
    <row r="290" spans="1:11">
      <c r="A290" s="270"/>
      <c r="B290" s="270"/>
      <c r="C290" s="259" t="s">
        <v>87</v>
      </c>
      <c r="D290" s="256" t="s">
        <v>88</v>
      </c>
      <c r="E290" s="257" t="s">
        <v>89</v>
      </c>
      <c r="F290" s="257"/>
    </row>
    <row r="291" spans="1:11">
      <c r="A291" s="270"/>
      <c r="B291" s="270"/>
      <c r="C291" s="259"/>
      <c r="D291" s="256"/>
      <c r="E291" s="24" t="s">
        <v>82</v>
      </c>
      <c r="F291" s="24" t="s">
        <v>83</v>
      </c>
    </row>
    <row r="292" spans="1:11">
      <c r="A292" s="264" t="s">
        <v>52</v>
      </c>
      <c r="B292" s="9" t="s">
        <v>90</v>
      </c>
      <c r="C292" s="19">
        <v>2.3042500000000001</v>
      </c>
      <c r="D292" s="11">
        <v>-1.0309999999999999</v>
      </c>
      <c r="E292" s="26">
        <v>-2.4940000000000002</v>
      </c>
      <c r="F292" s="30">
        <v>0.503</v>
      </c>
    </row>
    <row r="293" spans="1:11">
      <c r="A293" s="264"/>
      <c r="B293" s="16" t="s">
        <v>91</v>
      </c>
      <c r="C293" s="10">
        <v>2.6527500000000002</v>
      </c>
      <c r="D293" s="11">
        <v>-0.89500000000000002</v>
      </c>
      <c r="E293" s="26">
        <v>-2.1659999999999999</v>
      </c>
      <c r="F293" s="26">
        <v>0.437</v>
      </c>
    </row>
    <row r="294" spans="1:11">
      <c r="A294" s="264"/>
      <c r="B294" s="12" t="s">
        <v>92</v>
      </c>
      <c r="C294" s="13">
        <v>1.8750599999999999</v>
      </c>
      <c r="D294" s="14">
        <v>-1.2669999999999999</v>
      </c>
      <c r="E294" s="28">
        <v>-2.8929999999999998</v>
      </c>
      <c r="F294" s="28">
        <v>0.48399999999999999</v>
      </c>
    </row>
    <row r="296" spans="1:11">
      <c r="A296" s="255" t="s">
        <v>68</v>
      </c>
      <c r="B296" s="255"/>
      <c r="C296" s="255"/>
      <c r="D296" s="255"/>
      <c r="E296" s="255"/>
      <c r="F296" s="255"/>
    </row>
    <row r="297" spans="1:11">
      <c r="A297" s="17"/>
      <c r="B297" s="18" t="s">
        <v>46</v>
      </c>
      <c r="C297" s="7" t="s">
        <v>69</v>
      </c>
      <c r="D297" s="8" t="s">
        <v>70</v>
      </c>
      <c r="E297" s="24" t="s">
        <v>71</v>
      </c>
      <c r="F297" s="24" t="s">
        <v>72</v>
      </c>
    </row>
    <row r="298" spans="1:11">
      <c r="A298" s="265" t="s">
        <v>52</v>
      </c>
      <c r="B298" s="16" t="s">
        <v>265</v>
      </c>
      <c r="C298" s="10">
        <v>4</v>
      </c>
      <c r="D298" s="11">
        <v>27.95</v>
      </c>
      <c r="E298" s="26">
        <v>2.6652100000000001</v>
      </c>
      <c r="F298" s="26">
        <v>1.3326</v>
      </c>
    </row>
    <row r="299" spans="1:11">
      <c r="A299" s="265"/>
      <c r="B299" s="12" t="s">
        <v>272</v>
      </c>
      <c r="C299" s="13">
        <v>4</v>
      </c>
      <c r="D299" s="14">
        <v>30.975000000000001</v>
      </c>
      <c r="E299" s="28">
        <v>0.87321000000000004</v>
      </c>
      <c r="F299" s="28">
        <v>0.43661</v>
      </c>
    </row>
    <row r="300" spans="1:11">
      <c r="A300" s="255" t="s">
        <v>73</v>
      </c>
      <c r="B300" s="255"/>
      <c r="C300" s="255"/>
      <c r="D300" s="255"/>
      <c r="E300" s="255"/>
      <c r="F300" s="255"/>
      <c r="G300" s="255"/>
    </row>
    <row r="301" spans="1:11">
      <c r="A301" s="270"/>
      <c r="B301" s="270"/>
      <c r="C301" s="259" t="s">
        <v>74</v>
      </c>
      <c r="D301" s="259"/>
      <c r="E301" s="256" t="s">
        <v>75</v>
      </c>
      <c r="F301" s="256"/>
      <c r="G301" s="256"/>
    </row>
    <row r="302" spans="1:11">
      <c r="A302" s="270"/>
      <c r="B302" s="270"/>
      <c r="C302" s="259" t="s">
        <v>76</v>
      </c>
      <c r="D302" s="256" t="s">
        <v>51</v>
      </c>
      <c r="E302" s="257" t="s">
        <v>77</v>
      </c>
      <c r="F302" s="257" t="s">
        <v>50</v>
      </c>
      <c r="G302" s="257" t="s">
        <v>78</v>
      </c>
      <c r="H302" s="259" t="s">
        <v>79</v>
      </c>
      <c r="I302" s="256" t="s">
        <v>80</v>
      </c>
      <c r="J302" s="257" t="s">
        <v>81</v>
      </c>
      <c r="K302" s="257"/>
    </row>
    <row r="303" spans="1:11">
      <c r="A303" s="270"/>
      <c r="B303" s="270"/>
      <c r="C303" s="259"/>
      <c r="D303" s="256"/>
      <c r="E303" s="257"/>
      <c r="F303" s="257"/>
      <c r="G303" s="257"/>
      <c r="H303" s="259"/>
      <c r="I303" s="256"/>
      <c r="J303" s="24" t="s">
        <v>82</v>
      </c>
      <c r="K303" s="24" t="s">
        <v>83</v>
      </c>
    </row>
    <row r="304" spans="1:11">
      <c r="A304" s="264" t="s">
        <v>52</v>
      </c>
      <c r="B304" s="9" t="s">
        <v>84</v>
      </c>
      <c r="C304" s="19">
        <v>17.751999999999999</v>
      </c>
      <c r="D304" s="20">
        <v>6.0000000000000001E-3</v>
      </c>
      <c r="E304" s="30">
        <v>-2.157</v>
      </c>
      <c r="F304" s="30">
        <v>6</v>
      </c>
      <c r="G304" s="30">
        <v>7.3999999999999996E-2</v>
      </c>
      <c r="H304" s="19">
        <v>-3.0249999999999999</v>
      </c>
      <c r="I304" s="11">
        <v>1.4023000000000001</v>
      </c>
      <c r="J304" s="26">
        <v>-6.4563199999999998</v>
      </c>
      <c r="K304" s="30">
        <v>0.40632000000000001</v>
      </c>
    </row>
    <row r="305" spans="1:11" ht="30">
      <c r="A305" s="264"/>
      <c r="B305" s="12" t="s">
        <v>85</v>
      </c>
      <c r="C305" s="21"/>
      <c r="D305" s="22"/>
      <c r="E305" s="28">
        <v>-2.157</v>
      </c>
      <c r="F305" s="28">
        <v>3.637</v>
      </c>
      <c r="G305" s="28">
        <v>0.104</v>
      </c>
      <c r="H305" s="13">
        <v>-3.0249999999999999</v>
      </c>
      <c r="I305" s="14">
        <v>1.4023000000000001</v>
      </c>
      <c r="J305" s="28">
        <v>-7.0766999999999998</v>
      </c>
      <c r="K305" s="28">
        <v>1.0266999999999999</v>
      </c>
    </row>
    <row r="306" spans="1:11">
      <c r="A306" s="255" t="s">
        <v>86</v>
      </c>
      <c r="B306" s="255"/>
      <c r="C306" s="255"/>
      <c r="D306" s="255"/>
      <c r="E306" s="255"/>
      <c r="F306" s="255"/>
    </row>
    <row r="307" spans="1:11">
      <c r="A307" s="270"/>
      <c r="B307" s="270"/>
      <c r="C307" s="259" t="s">
        <v>87</v>
      </c>
      <c r="D307" s="256" t="s">
        <v>88</v>
      </c>
      <c r="E307" s="257" t="s">
        <v>89</v>
      </c>
      <c r="F307" s="257"/>
    </row>
    <row r="308" spans="1:11">
      <c r="A308" s="270"/>
      <c r="B308" s="270"/>
      <c r="C308" s="259"/>
      <c r="D308" s="256"/>
      <c r="E308" s="24" t="s">
        <v>82</v>
      </c>
      <c r="F308" s="24" t="s">
        <v>83</v>
      </c>
    </row>
    <row r="309" spans="1:11">
      <c r="A309" s="264" t="s">
        <v>52</v>
      </c>
      <c r="B309" s="9" t="s">
        <v>90</v>
      </c>
      <c r="C309" s="19">
        <v>1.98316</v>
      </c>
      <c r="D309" s="11">
        <v>-1.5249999999999999</v>
      </c>
      <c r="E309" s="26">
        <v>-3.1030000000000002</v>
      </c>
      <c r="F309" s="30">
        <v>0.14099999999999999</v>
      </c>
    </row>
    <row r="310" spans="1:11">
      <c r="A310" s="264"/>
      <c r="B310" s="16" t="s">
        <v>91</v>
      </c>
      <c r="C310" s="10">
        <v>2.2831000000000001</v>
      </c>
      <c r="D310" s="11">
        <v>-1.325</v>
      </c>
      <c r="E310" s="26">
        <v>-2.6960000000000002</v>
      </c>
      <c r="F310" s="26">
        <v>0.123</v>
      </c>
    </row>
    <row r="311" spans="1:11">
      <c r="A311" s="264"/>
      <c r="B311" s="12" t="s">
        <v>92</v>
      </c>
      <c r="C311" s="13">
        <v>0.87321000000000004</v>
      </c>
      <c r="D311" s="14">
        <v>-3.464</v>
      </c>
      <c r="E311" s="28">
        <v>-6.4039999999999999</v>
      </c>
      <c r="F311" s="28">
        <v>-0.48699999999999999</v>
      </c>
    </row>
  </sheetData>
  <mergeCells count="209">
    <mergeCell ref="A290:B291"/>
    <mergeCell ref="A301:B303"/>
    <mergeCell ref="A307:B308"/>
    <mergeCell ref="D307:D308"/>
    <mergeCell ref="E69:E70"/>
    <mergeCell ref="E87:E88"/>
    <mergeCell ref="E104:E105"/>
    <mergeCell ref="E183:E184"/>
    <mergeCell ref="E200:E201"/>
    <mergeCell ref="E217:E218"/>
    <mergeCell ref="E285:E286"/>
    <mergeCell ref="E302:E303"/>
    <mergeCell ref="A309:A311"/>
    <mergeCell ref="B13:B14"/>
    <mergeCell ref="B127:B128"/>
    <mergeCell ref="B240:B241"/>
    <mergeCell ref="C69:C70"/>
    <mergeCell ref="C74:C75"/>
    <mergeCell ref="C87:C88"/>
    <mergeCell ref="C92:C93"/>
    <mergeCell ref="C104:C105"/>
    <mergeCell ref="C109:C110"/>
    <mergeCell ref="C183:C184"/>
    <mergeCell ref="C188:C189"/>
    <mergeCell ref="C200:C201"/>
    <mergeCell ref="C205:C206"/>
    <mergeCell ref="C217:C218"/>
    <mergeCell ref="C222:C223"/>
    <mergeCell ref="C285:C286"/>
    <mergeCell ref="C290:C291"/>
    <mergeCell ref="C302:C303"/>
    <mergeCell ref="C307:C308"/>
    <mergeCell ref="A68:B70"/>
    <mergeCell ref="A74:B75"/>
    <mergeCell ref="A86:B88"/>
    <mergeCell ref="A92:B93"/>
    <mergeCell ref="E307:F307"/>
    <mergeCell ref="A13:A14"/>
    <mergeCell ref="A15:A54"/>
    <mergeCell ref="A58:A61"/>
    <mergeCell ref="A65:A66"/>
    <mergeCell ref="A71:A72"/>
    <mergeCell ref="A76:A78"/>
    <mergeCell ref="A83:A84"/>
    <mergeCell ref="A89:A90"/>
    <mergeCell ref="A94:A96"/>
    <mergeCell ref="A100:A101"/>
    <mergeCell ref="A106:A107"/>
    <mergeCell ref="A111:A113"/>
    <mergeCell ref="A127:A128"/>
    <mergeCell ref="A129:A168"/>
    <mergeCell ref="A172:A175"/>
    <mergeCell ref="A179:A180"/>
    <mergeCell ref="A185:A186"/>
    <mergeCell ref="A190:A192"/>
    <mergeCell ref="A196:A197"/>
    <mergeCell ref="A202:A203"/>
    <mergeCell ref="A207:A209"/>
    <mergeCell ref="A213:A214"/>
    <mergeCell ref="A219:A220"/>
    <mergeCell ref="J285:K285"/>
    <mergeCell ref="A289:F289"/>
    <mergeCell ref="E290:F290"/>
    <mergeCell ref="A296:F296"/>
    <mergeCell ref="A300:G300"/>
    <mergeCell ref="C301:D301"/>
    <mergeCell ref="E301:G301"/>
    <mergeCell ref="J302:K302"/>
    <mergeCell ref="A306:F306"/>
    <mergeCell ref="A287:A288"/>
    <mergeCell ref="A292:A294"/>
    <mergeCell ref="A298:A299"/>
    <mergeCell ref="A304:A305"/>
    <mergeCell ref="D285:D286"/>
    <mergeCell ref="D290:D291"/>
    <mergeCell ref="D302:D303"/>
    <mergeCell ref="F285:F286"/>
    <mergeCell ref="F302:F303"/>
    <mergeCell ref="G285:G286"/>
    <mergeCell ref="G302:G303"/>
    <mergeCell ref="H285:H286"/>
    <mergeCell ref="H302:H303"/>
    <mergeCell ref="I285:I286"/>
    <mergeCell ref="I302:I303"/>
    <mergeCell ref="N230:Q230"/>
    <mergeCell ref="A239:H239"/>
    <mergeCell ref="C240:E240"/>
    <mergeCell ref="F240:H240"/>
    <mergeCell ref="A272:F272"/>
    <mergeCell ref="A273:B273"/>
    <mergeCell ref="A279:F279"/>
    <mergeCell ref="A283:K283"/>
    <mergeCell ref="C284:D284"/>
    <mergeCell ref="E284:K284"/>
    <mergeCell ref="A240:A241"/>
    <mergeCell ref="A242:A269"/>
    <mergeCell ref="A274:A277"/>
    <mergeCell ref="A281:A282"/>
    <mergeCell ref="A284:B286"/>
    <mergeCell ref="A211:F211"/>
    <mergeCell ref="A215:K215"/>
    <mergeCell ref="C216:D216"/>
    <mergeCell ref="E216:K216"/>
    <mergeCell ref="J217:K217"/>
    <mergeCell ref="A221:F221"/>
    <mergeCell ref="E222:F222"/>
    <mergeCell ref="B230:E230"/>
    <mergeCell ref="F230:I230"/>
    <mergeCell ref="J230:M230"/>
    <mergeCell ref="A224:A226"/>
    <mergeCell ref="D217:D218"/>
    <mergeCell ref="D222:D223"/>
    <mergeCell ref="F217:F218"/>
    <mergeCell ref="G217:G218"/>
    <mergeCell ref="H217:H218"/>
    <mergeCell ref="I217:I218"/>
    <mergeCell ref="A216:B218"/>
    <mergeCell ref="A222:B223"/>
    <mergeCell ref="A187:F187"/>
    <mergeCell ref="E188:F188"/>
    <mergeCell ref="A194:F194"/>
    <mergeCell ref="A198:K198"/>
    <mergeCell ref="C199:D199"/>
    <mergeCell ref="E199:K199"/>
    <mergeCell ref="J200:K200"/>
    <mergeCell ref="A204:F204"/>
    <mergeCell ref="E205:F205"/>
    <mergeCell ref="D188:D189"/>
    <mergeCell ref="D200:D201"/>
    <mergeCell ref="D205:D206"/>
    <mergeCell ref="F200:F201"/>
    <mergeCell ref="G200:G201"/>
    <mergeCell ref="H200:H201"/>
    <mergeCell ref="I200:I201"/>
    <mergeCell ref="A188:B189"/>
    <mergeCell ref="A199:B201"/>
    <mergeCell ref="A205:B206"/>
    <mergeCell ref="C127:E127"/>
    <mergeCell ref="F127:H127"/>
    <mergeCell ref="A170:F170"/>
    <mergeCell ref="A171:B171"/>
    <mergeCell ref="A177:F177"/>
    <mergeCell ref="A181:K181"/>
    <mergeCell ref="C182:D182"/>
    <mergeCell ref="E182:K182"/>
    <mergeCell ref="J183:K183"/>
    <mergeCell ref="D183:D184"/>
    <mergeCell ref="F183:F184"/>
    <mergeCell ref="G183:G184"/>
    <mergeCell ref="H183:H184"/>
    <mergeCell ref="I183:I184"/>
    <mergeCell ref="A182:B184"/>
    <mergeCell ref="J104:K104"/>
    <mergeCell ref="A108:F108"/>
    <mergeCell ref="E109:F109"/>
    <mergeCell ref="B116:E116"/>
    <mergeCell ref="F116:I116"/>
    <mergeCell ref="J116:M116"/>
    <mergeCell ref="N116:Q116"/>
    <mergeCell ref="R116:U116"/>
    <mergeCell ref="A126:H126"/>
    <mergeCell ref="D104:D105"/>
    <mergeCell ref="D109:D110"/>
    <mergeCell ref="F104:F105"/>
    <mergeCell ref="G104:G105"/>
    <mergeCell ref="H104:H105"/>
    <mergeCell ref="I104:I105"/>
    <mergeCell ref="A103:B105"/>
    <mergeCell ref="A109:B110"/>
    <mergeCell ref="A85:K85"/>
    <mergeCell ref="C86:D86"/>
    <mergeCell ref="E86:K86"/>
    <mergeCell ref="J87:K87"/>
    <mergeCell ref="A91:F91"/>
    <mergeCell ref="E92:F92"/>
    <mergeCell ref="A98:F98"/>
    <mergeCell ref="A102:K102"/>
    <mergeCell ref="C103:D103"/>
    <mergeCell ref="E103:K103"/>
    <mergeCell ref="D87:D88"/>
    <mergeCell ref="D92:D93"/>
    <mergeCell ref="F87:F88"/>
    <mergeCell ref="G87:G88"/>
    <mergeCell ref="H87:H88"/>
    <mergeCell ref="I87:I88"/>
    <mergeCell ref="A57:B57"/>
    <mergeCell ref="A63:F63"/>
    <mergeCell ref="A67:K67"/>
    <mergeCell ref="C68:D68"/>
    <mergeCell ref="E68:K68"/>
    <mergeCell ref="J69:K69"/>
    <mergeCell ref="A73:F73"/>
    <mergeCell ref="E74:F74"/>
    <mergeCell ref="A81:F81"/>
    <mergeCell ref="D69:D70"/>
    <mergeCell ref="D74:D75"/>
    <mergeCell ref="F69:F70"/>
    <mergeCell ref="G69:G70"/>
    <mergeCell ref="H69:H70"/>
    <mergeCell ref="I69:I70"/>
    <mergeCell ref="B2:E2"/>
    <mergeCell ref="F2:I2"/>
    <mergeCell ref="J2:M2"/>
    <mergeCell ref="N2:Q2"/>
    <mergeCell ref="R2:U2"/>
    <mergeCell ref="A12:H12"/>
    <mergeCell ref="C13:E13"/>
    <mergeCell ref="F13:H13"/>
    <mergeCell ref="A56:F56"/>
  </mergeCells>
  <phoneticPr fontId="32" type="noConversion"/>
  <pageMargins left="0.75" right="0.75" top="1" bottom="1" header="0.5" footer="0.5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I170"/>
  <sheetViews>
    <sheetView topLeftCell="A147" workbookViewId="0">
      <selection activeCell="A120" sqref="A1:XFD1048576"/>
    </sheetView>
  </sheetViews>
  <sheetFormatPr defaultColWidth="9.25" defaultRowHeight="15"/>
  <cols>
    <col min="1" max="21" width="20.75" style="1" customWidth="1"/>
    <col min="22" max="16384" width="9.25" style="1"/>
  </cols>
  <sheetData>
    <row r="1" spans="1:5" ht="16.899999999999999" customHeight="1">
      <c r="A1" s="31" t="s">
        <v>487</v>
      </c>
    </row>
    <row r="2" spans="1:5" ht="25.35" customHeight="1">
      <c r="A2" s="54" t="s">
        <v>2</v>
      </c>
      <c r="B2" s="308" t="s">
        <v>3</v>
      </c>
      <c r="C2" s="254"/>
      <c r="D2" s="180" t="s">
        <v>488</v>
      </c>
      <c r="E2" s="54" t="s">
        <v>178</v>
      </c>
    </row>
    <row r="3" spans="1:5" ht="17.100000000000001" customHeight="1">
      <c r="A3" s="272" t="s">
        <v>179</v>
      </c>
      <c r="B3" s="55" t="s">
        <v>180</v>
      </c>
      <c r="C3" s="71" t="s">
        <v>181</v>
      </c>
      <c r="D3" s="153">
        <v>3.5000000000000003E-2</v>
      </c>
      <c r="E3" s="156">
        <v>25.4</v>
      </c>
    </row>
    <row r="4" spans="1:5" ht="17.100000000000001" customHeight="1">
      <c r="A4" s="273"/>
      <c r="B4" s="57" t="s">
        <v>182</v>
      </c>
      <c r="C4" s="53" t="s">
        <v>183</v>
      </c>
      <c r="D4" s="154">
        <v>4.8000000000000001E-2</v>
      </c>
      <c r="E4" s="151">
        <v>22.8</v>
      </c>
    </row>
    <row r="5" spans="1:5">
      <c r="A5" s="273"/>
      <c r="B5" s="57" t="s">
        <v>184</v>
      </c>
      <c r="C5" s="53" t="s">
        <v>185</v>
      </c>
      <c r="D5" s="154">
        <v>3.3000000000000002E-2</v>
      </c>
      <c r="E5" s="151">
        <v>26.4</v>
      </c>
    </row>
    <row r="6" spans="1:5">
      <c r="A6" s="273"/>
      <c r="B6" s="57" t="s">
        <v>186</v>
      </c>
      <c r="C6" s="53" t="s">
        <v>187</v>
      </c>
      <c r="D6" s="154">
        <v>3.7999999999999999E-2</v>
      </c>
      <c r="E6" s="151">
        <v>23.2</v>
      </c>
    </row>
    <row r="7" spans="1:5">
      <c r="A7" s="273"/>
      <c r="B7" s="57" t="s">
        <v>188</v>
      </c>
      <c r="C7" s="53" t="s">
        <v>189</v>
      </c>
      <c r="D7" s="154">
        <v>3.6999999999999998E-2</v>
      </c>
      <c r="E7" s="151">
        <v>34.1</v>
      </c>
    </row>
    <row r="8" spans="1:5">
      <c r="A8" s="273"/>
      <c r="B8" s="57" t="s">
        <v>190</v>
      </c>
      <c r="C8" s="53" t="s">
        <v>191</v>
      </c>
      <c r="D8" s="154">
        <v>3.4000000000000002E-2</v>
      </c>
      <c r="E8" s="151">
        <v>31.7</v>
      </c>
    </row>
    <row r="9" spans="1:5">
      <c r="A9" s="273"/>
      <c r="B9" s="57" t="s">
        <v>192</v>
      </c>
      <c r="C9" s="53" t="s">
        <v>193</v>
      </c>
      <c r="D9" s="154">
        <v>3.5000000000000003E-2</v>
      </c>
      <c r="E9" s="151">
        <v>33.1</v>
      </c>
    </row>
    <row r="10" spans="1:5">
      <c r="A10" s="274"/>
      <c r="B10" s="59" t="s">
        <v>194</v>
      </c>
      <c r="C10" s="72" t="s">
        <v>195</v>
      </c>
      <c r="D10" s="155">
        <v>3.1E-2</v>
      </c>
      <c r="E10" s="74">
        <v>33.299999999999997</v>
      </c>
    </row>
    <row r="11" spans="1:5">
      <c r="A11" s="272" t="s">
        <v>196</v>
      </c>
      <c r="B11" s="55" t="s">
        <v>197</v>
      </c>
      <c r="C11" s="71" t="s">
        <v>198</v>
      </c>
      <c r="D11" s="153">
        <v>4.9000000000000002E-2</v>
      </c>
      <c r="E11" s="156">
        <v>19.3</v>
      </c>
    </row>
    <row r="12" spans="1:5">
      <c r="A12" s="273"/>
      <c r="B12" s="57" t="s">
        <v>199</v>
      </c>
      <c r="C12" s="53" t="s">
        <v>200</v>
      </c>
      <c r="D12" s="154">
        <v>6.6000000000000003E-2</v>
      </c>
      <c r="E12" s="151">
        <v>18.600000000000001</v>
      </c>
    </row>
    <row r="13" spans="1:5">
      <c r="A13" s="273"/>
      <c r="B13" s="57" t="s">
        <v>201</v>
      </c>
      <c r="C13" s="53" t="s">
        <v>202</v>
      </c>
      <c r="D13" s="154">
        <v>6.0999999999999999E-2</v>
      </c>
      <c r="E13" s="151">
        <v>16.899999999999999</v>
      </c>
    </row>
    <row r="14" spans="1:5">
      <c r="A14" s="273"/>
      <c r="B14" s="57" t="s">
        <v>203</v>
      </c>
      <c r="C14" s="53" t="s">
        <v>204</v>
      </c>
      <c r="D14" s="154">
        <v>5.5E-2</v>
      </c>
      <c r="E14" s="151">
        <v>17.100000000000001</v>
      </c>
    </row>
    <row r="15" spans="1:5">
      <c r="A15" s="273"/>
      <c r="B15" s="57" t="s">
        <v>205</v>
      </c>
      <c r="C15" s="53" t="s">
        <v>206</v>
      </c>
      <c r="D15" s="154">
        <v>5.6000000000000001E-2</v>
      </c>
      <c r="E15" s="151">
        <v>20.399999999999999</v>
      </c>
    </row>
    <row r="16" spans="1:5">
      <c r="A16" s="273"/>
      <c r="B16" s="57" t="s">
        <v>207</v>
      </c>
      <c r="C16" s="53" t="s">
        <v>208</v>
      </c>
      <c r="D16" s="154">
        <v>5.1999999999999998E-2</v>
      </c>
      <c r="E16" s="151">
        <v>19.3</v>
      </c>
    </row>
    <row r="17" spans="1:5">
      <c r="A17" s="273"/>
      <c r="B17" s="57" t="s">
        <v>209</v>
      </c>
      <c r="C17" s="53" t="s">
        <v>210</v>
      </c>
      <c r="D17" s="154">
        <v>6.3E-2</v>
      </c>
      <c r="E17" s="151">
        <v>22.5</v>
      </c>
    </row>
    <row r="18" spans="1:5">
      <c r="A18" s="274"/>
      <c r="B18" s="59" t="s">
        <v>211</v>
      </c>
      <c r="C18" s="72" t="s">
        <v>212</v>
      </c>
      <c r="D18" s="155">
        <v>7.3999999999999996E-2</v>
      </c>
      <c r="E18" s="74">
        <v>20.3</v>
      </c>
    </row>
    <row r="19" spans="1:5">
      <c r="A19" s="272" t="s">
        <v>489</v>
      </c>
      <c r="B19" s="55" t="s">
        <v>214</v>
      </c>
      <c r="C19" s="71" t="s">
        <v>215</v>
      </c>
      <c r="D19" s="153">
        <v>3.5000000000000003E-2</v>
      </c>
      <c r="E19" s="156">
        <v>21.5</v>
      </c>
    </row>
    <row r="20" spans="1:5">
      <c r="A20" s="273"/>
      <c r="B20" s="57" t="s">
        <v>216</v>
      </c>
      <c r="C20" s="53" t="s">
        <v>217</v>
      </c>
      <c r="D20" s="154">
        <v>0.04</v>
      </c>
      <c r="E20" s="151">
        <v>21.6</v>
      </c>
    </row>
    <row r="21" spans="1:5">
      <c r="A21" s="273"/>
      <c r="B21" s="57" t="s">
        <v>218</v>
      </c>
      <c r="C21" s="53" t="s">
        <v>219</v>
      </c>
      <c r="D21" s="154">
        <v>4.4999999999999998E-2</v>
      </c>
      <c r="E21" s="151">
        <v>24.8</v>
      </c>
    </row>
    <row r="22" spans="1:5">
      <c r="A22" s="273"/>
      <c r="B22" s="57" t="s">
        <v>220</v>
      </c>
      <c r="C22" s="53" t="s">
        <v>221</v>
      </c>
      <c r="D22" s="154">
        <v>3.6999999999999998E-2</v>
      </c>
      <c r="E22" s="151">
        <v>21.9</v>
      </c>
    </row>
    <row r="23" spans="1:5">
      <c r="A23" s="273"/>
      <c r="B23" s="57" t="s">
        <v>222</v>
      </c>
      <c r="C23" s="53" t="s">
        <v>223</v>
      </c>
      <c r="D23" s="154">
        <v>3.5999999999999997E-2</v>
      </c>
      <c r="E23" s="151">
        <v>27.6</v>
      </c>
    </row>
    <row r="24" spans="1:5">
      <c r="A24" s="273"/>
      <c r="B24" s="57" t="s">
        <v>224</v>
      </c>
      <c r="C24" s="53" t="s">
        <v>225</v>
      </c>
      <c r="D24" s="154">
        <v>5.2999999999999999E-2</v>
      </c>
      <c r="E24" s="151">
        <v>28.7</v>
      </c>
    </row>
    <row r="25" spans="1:5">
      <c r="A25" s="273"/>
      <c r="B25" s="57" t="s">
        <v>226</v>
      </c>
      <c r="C25" s="53" t="s">
        <v>227</v>
      </c>
      <c r="D25" s="154">
        <v>4.7E-2</v>
      </c>
      <c r="E25" s="151">
        <v>28</v>
      </c>
    </row>
    <row r="26" spans="1:5">
      <c r="A26" s="274"/>
      <c r="B26" s="59" t="s">
        <v>228</v>
      </c>
      <c r="C26" s="72" t="s">
        <v>229</v>
      </c>
      <c r="D26" s="155">
        <v>3.9E-2</v>
      </c>
      <c r="E26" s="74">
        <v>28.1</v>
      </c>
    </row>
    <row r="27" spans="1:5">
      <c r="A27" s="272" t="s">
        <v>490</v>
      </c>
      <c r="B27" s="55" t="s">
        <v>231</v>
      </c>
      <c r="C27" s="71" t="s">
        <v>232</v>
      </c>
      <c r="D27" s="153">
        <v>5.1999999999999998E-2</v>
      </c>
      <c r="E27" s="156">
        <v>22.5</v>
      </c>
    </row>
    <row r="28" spans="1:5">
      <c r="A28" s="273"/>
      <c r="B28" s="57" t="s">
        <v>233</v>
      </c>
      <c r="C28" s="53" t="s">
        <v>234</v>
      </c>
      <c r="D28" s="154">
        <v>3.4000000000000002E-2</v>
      </c>
      <c r="E28" s="151">
        <v>24.3</v>
      </c>
    </row>
    <row r="29" spans="1:5">
      <c r="A29" s="273"/>
      <c r="B29" s="57" t="s">
        <v>235</v>
      </c>
      <c r="C29" s="53" t="s">
        <v>236</v>
      </c>
      <c r="D29" s="154">
        <v>4.9000000000000002E-2</v>
      </c>
      <c r="E29" s="151">
        <v>24.5</v>
      </c>
    </row>
    <row r="30" spans="1:5">
      <c r="A30" s="273"/>
      <c r="B30" s="57" t="s">
        <v>237</v>
      </c>
      <c r="C30" s="53" t="s">
        <v>238</v>
      </c>
      <c r="D30" s="154">
        <v>3.6999999999999998E-2</v>
      </c>
      <c r="E30" s="151">
        <v>23.2</v>
      </c>
    </row>
    <row r="31" spans="1:5">
      <c r="A31" s="273"/>
      <c r="B31" s="57" t="s">
        <v>239</v>
      </c>
      <c r="C31" s="53" t="s">
        <v>240</v>
      </c>
      <c r="D31" s="154">
        <v>4.2000000000000003E-2</v>
      </c>
      <c r="E31" s="151">
        <v>27.4</v>
      </c>
    </row>
    <row r="32" spans="1:5">
      <c r="A32" s="273"/>
      <c r="B32" s="57" t="s">
        <v>241</v>
      </c>
      <c r="C32" s="53" t="s">
        <v>242</v>
      </c>
      <c r="D32" s="154">
        <v>4.2999999999999997E-2</v>
      </c>
      <c r="E32" s="151">
        <v>28.4</v>
      </c>
    </row>
    <row r="33" spans="1:5">
      <c r="A33" s="273"/>
      <c r="B33" s="57" t="s">
        <v>243</v>
      </c>
      <c r="C33" s="53" t="s">
        <v>244</v>
      </c>
      <c r="D33" s="154">
        <v>5.0999999999999997E-2</v>
      </c>
      <c r="E33" s="151">
        <v>28.9</v>
      </c>
    </row>
    <row r="34" spans="1:5">
      <c r="A34" s="274"/>
      <c r="B34" s="59" t="s">
        <v>245</v>
      </c>
      <c r="C34" s="72" t="s">
        <v>246</v>
      </c>
      <c r="D34" s="155">
        <v>3.5000000000000003E-2</v>
      </c>
      <c r="E34" s="74">
        <v>28.8</v>
      </c>
    </row>
    <row r="35" spans="1:5">
      <c r="A35" s="272" t="s">
        <v>491</v>
      </c>
      <c r="B35" s="55" t="s">
        <v>248</v>
      </c>
      <c r="C35" s="71" t="s">
        <v>249</v>
      </c>
      <c r="D35" s="153">
        <v>3.7999999999999999E-2</v>
      </c>
      <c r="E35" s="156">
        <v>21.3</v>
      </c>
    </row>
    <row r="36" spans="1:5">
      <c r="A36" s="273"/>
      <c r="B36" s="57" t="s">
        <v>250</v>
      </c>
      <c r="C36" s="53" t="s">
        <v>251</v>
      </c>
      <c r="D36" s="154">
        <v>4.2999999999999997E-2</v>
      </c>
      <c r="E36" s="151">
        <v>24.2</v>
      </c>
    </row>
    <row r="37" spans="1:5">
      <c r="A37" s="273"/>
      <c r="B37" s="57" t="s">
        <v>252</v>
      </c>
      <c r="C37" s="53" t="s">
        <v>253</v>
      </c>
      <c r="D37" s="154">
        <v>3.6999999999999998E-2</v>
      </c>
      <c r="E37" s="151">
        <v>23</v>
      </c>
    </row>
    <row r="38" spans="1:5">
      <c r="A38" s="273"/>
      <c r="B38" s="57" t="s">
        <v>254</v>
      </c>
      <c r="C38" s="53" t="s">
        <v>255</v>
      </c>
      <c r="D38" s="154">
        <v>4.1000000000000002E-2</v>
      </c>
      <c r="E38" s="151">
        <v>24.5</v>
      </c>
    </row>
    <row r="39" spans="1:5">
      <c r="A39" s="273"/>
      <c r="B39" s="57" t="s">
        <v>256</v>
      </c>
      <c r="C39" s="53" t="s">
        <v>257</v>
      </c>
      <c r="D39" s="154">
        <v>2.4E-2</v>
      </c>
      <c r="E39" s="151">
        <v>29.5</v>
      </c>
    </row>
    <row r="40" spans="1:5">
      <c r="A40" s="273"/>
      <c r="B40" s="57" t="s">
        <v>258</v>
      </c>
      <c r="C40" s="53" t="s">
        <v>259</v>
      </c>
      <c r="D40" s="154">
        <v>4.2000000000000003E-2</v>
      </c>
      <c r="E40" s="151">
        <v>30.3</v>
      </c>
    </row>
    <row r="41" spans="1:5">
      <c r="A41" s="273"/>
      <c r="B41" s="57" t="s">
        <v>260</v>
      </c>
      <c r="C41" s="53" t="s">
        <v>261</v>
      </c>
      <c r="D41" s="154">
        <v>4.8000000000000001E-2</v>
      </c>
      <c r="E41" s="151">
        <v>29.1</v>
      </c>
    </row>
    <row r="42" spans="1:5">
      <c r="A42" s="274"/>
      <c r="B42" s="59" t="s">
        <v>262</v>
      </c>
      <c r="C42" s="72" t="s">
        <v>263</v>
      </c>
      <c r="D42" s="155">
        <v>4.9000000000000002E-2</v>
      </c>
      <c r="E42" s="74">
        <v>29.9</v>
      </c>
    </row>
    <row r="44" spans="1:5">
      <c r="A44" s="31" t="s">
        <v>492</v>
      </c>
      <c r="B44" s="31"/>
      <c r="C44" s="31"/>
      <c r="D44" s="31"/>
    </row>
    <row r="45" spans="1:5" ht="18">
      <c r="A45" s="4" t="s">
        <v>264</v>
      </c>
      <c r="B45" s="4" t="s">
        <v>265</v>
      </c>
      <c r="C45" s="4" t="s">
        <v>266</v>
      </c>
      <c r="D45" s="4" t="s">
        <v>267</v>
      </c>
      <c r="E45" s="4" t="s">
        <v>268</v>
      </c>
    </row>
    <row r="46" spans="1:5">
      <c r="A46" s="5">
        <v>0.13779527599999999</v>
      </c>
      <c r="B46" s="5">
        <v>0.25388601</v>
      </c>
      <c r="C46" s="5">
        <v>0.16279069800000001</v>
      </c>
      <c r="D46" s="5">
        <v>0.23111111100000001</v>
      </c>
      <c r="E46" s="5">
        <v>0.178403756</v>
      </c>
    </row>
    <row r="47" spans="1:5">
      <c r="A47" s="5">
        <v>0.21052631599999999</v>
      </c>
      <c r="B47" s="5">
        <v>0.35483871</v>
      </c>
      <c r="C47" s="5">
        <v>0.185185185</v>
      </c>
      <c r="D47" s="5">
        <v>0.13991769500000001</v>
      </c>
      <c r="E47" s="5">
        <v>0.17768595000000001</v>
      </c>
    </row>
    <row r="48" spans="1:5">
      <c r="A48" s="5">
        <v>0.125</v>
      </c>
      <c r="B48" s="5">
        <v>0.36094674599999998</v>
      </c>
      <c r="C48" s="5">
        <v>0.18145161300000001</v>
      </c>
      <c r="D48" s="5">
        <v>0.2</v>
      </c>
      <c r="E48" s="5">
        <v>0.16086956499999999</v>
      </c>
    </row>
    <row r="49" spans="1:8">
      <c r="A49" s="5">
        <v>0.163793103</v>
      </c>
      <c r="B49" s="5">
        <v>0.32163742699999998</v>
      </c>
      <c r="C49" s="5">
        <v>0.168949772</v>
      </c>
      <c r="D49" s="5">
        <v>0.159482759</v>
      </c>
      <c r="E49" s="5">
        <v>0.167346939</v>
      </c>
    </row>
    <row r="50" spans="1:8">
      <c r="A50" s="5">
        <v>0.108504399</v>
      </c>
      <c r="B50" s="5">
        <v>0.27450980400000002</v>
      </c>
      <c r="C50" s="5">
        <v>0.130434783</v>
      </c>
      <c r="D50" s="5">
        <v>0.15328467200000001</v>
      </c>
      <c r="E50" s="5">
        <v>8.1355932000000006E-2</v>
      </c>
    </row>
    <row r="51" spans="1:8">
      <c r="A51" s="5">
        <v>0.10725552100000001</v>
      </c>
      <c r="B51" s="5">
        <v>0.26943005199999998</v>
      </c>
      <c r="C51" s="5">
        <v>0.18466899000000001</v>
      </c>
      <c r="D51" s="5">
        <v>0.151408451</v>
      </c>
      <c r="E51" s="5">
        <v>0.138613861</v>
      </c>
    </row>
    <row r="52" spans="1:8">
      <c r="A52" s="5">
        <v>0.105740181</v>
      </c>
      <c r="B52" s="5">
        <v>0.28000000000000003</v>
      </c>
      <c r="C52" s="5">
        <v>0.16785714299999999</v>
      </c>
      <c r="D52" s="5">
        <v>0.17647058800000001</v>
      </c>
      <c r="E52" s="5">
        <v>0.16494845399999999</v>
      </c>
    </row>
    <row r="53" spans="1:8">
      <c r="A53" s="5">
        <v>9.3093093000000002E-2</v>
      </c>
      <c r="B53" s="5">
        <v>0.36453202000000001</v>
      </c>
      <c r="C53" s="5">
        <v>0.13879003600000001</v>
      </c>
      <c r="D53" s="5">
        <v>0.121527778</v>
      </c>
      <c r="E53" s="5">
        <v>0.16387959899999999</v>
      </c>
    </row>
    <row r="55" spans="1:8">
      <c r="A55" s="255" t="s">
        <v>156</v>
      </c>
      <c r="B55" s="255"/>
      <c r="C55" s="255"/>
      <c r="D55" s="255"/>
      <c r="E55" s="255"/>
      <c r="F55" s="255"/>
      <c r="G55" s="255"/>
      <c r="H55" s="255"/>
    </row>
    <row r="56" spans="1:8">
      <c r="A56" s="263"/>
      <c r="B56" s="266" t="s">
        <v>46</v>
      </c>
      <c r="C56" s="256" t="s">
        <v>157</v>
      </c>
      <c r="D56" s="256"/>
      <c r="E56" s="256"/>
      <c r="F56" s="257" t="s">
        <v>48</v>
      </c>
      <c r="G56" s="257"/>
      <c r="H56" s="257"/>
    </row>
    <row r="57" spans="1:8">
      <c r="A57" s="263"/>
      <c r="B57" s="266"/>
      <c r="C57" s="7" t="s">
        <v>49</v>
      </c>
      <c r="D57" s="8" t="s">
        <v>50</v>
      </c>
      <c r="E57" s="24" t="s">
        <v>51</v>
      </c>
      <c r="F57" s="24" t="s">
        <v>49</v>
      </c>
      <c r="G57" s="25" t="s">
        <v>50</v>
      </c>
      <c r="H57" s="8" t="s">
        <v>51</v>
      </c>
    </row>
    <row r="58" spans="1:8" ht="18">
      <c r="A58" s="264" t="s">
        <v>52</v>
      </c>
      <c r="B58" s="9" t="s">
        <v>264</v>
      </c>
      <c r="C58" s="10">
        <v>0.222</v>
      </c>
      <c r="D58" s="11">
        <v>8</v>
      </c>
      <c r="E58" s="26" t="s">
        <v>269</v>
      </c>
      <c r="F58" s="26">
        <v>0.86199999999999999</v>
      </c>
      <c r="G58" s="27">
        <v>8</v>
      </c>
      <c r="H58" s="11">
        <v>0.125</v>
      </c>
    </row>
    <row r="59" spans="1:8">
      <c r="A59" s="264"/>
      <c r="B59" s="16" t="s">
        <v>265</v>
      </c>
      <c r="C59" s="10">
        <v>0.24399999999999999</v>
      </c>
      <c r="D59" s="11">
        <v>8</v>
      </c>
      <c r="E59" s="26">
        <v>0.17899999999999999</v>
      </c>
      <c r="F59" s="26">
        <v>0.86</v>
      </c>
      <c r="G59" s="27">
        <v>8</v>
      </c>
      <c r="H59" s="11">
        <v>0.12</v>
      </c>
    </row>
    <row r="60" spans="1:8" ht="18">
      <c r="A60" s="264"/>
      <c r="B60" s="16" t="s">
        <v>270</v>
      </c>
      <c r="C60" s="10">
        <v>0.20699999999999999</v>
      </c>
      <c r="D60" s="11">
        <v>8</v>
      </c>
      <c r="E60" s="26" t="s">
        <v>269</v>
      </c>
      <c r="F60" s="26">
        <v>0.873</v>
      </c>
      <c r="G60" s="27">
        <v>8</v>
      </c>
      <c r="H60" s="11">
        <v>0.16200000000000001</v>
      </c>
    </row>
    <row r="61" spans="1:8" ht="18">
      <c r="A61" s="264"/>
      <c r="B61" s="16" t="s">
        <v>271</v>
      </c>
      <c r="C61" s="10">
        <v>0.20599999999999999</v>
      </c>
      <c r="D61" s="11">
        <v>8</v>
      </c>
      <c r="E61" s="26" t="s">
        <v>269</v>
      </c>
      <c r="F61" s="26">
        <v>0.94499999999999995</v>
      </c>
      <c r="G61" s="27">
        <v>8</v>
      </c>
      <c r="H61" s="11">
        <v>0.66500000000000004</v>
      </c>
    </row>
    <row r="62" spans="1:8">
      <c r="A62" s="264"/>
      <c r="B62" s="12" t="s">
        <v>272</v>
      </c>
      <c r="C62" s="13">
        <v>0.33400000000000002</v>
      </c>
      <c r="D62" s="14">
        <v>8</v>
      </c>
      <c r="E62" s="28">
        <v>8.9999999999999993E-3</v>
      </c>
      <c r="F62" s="28">
        <v>0.73399999999999999</v>
      </c>
      <c r="G62" s="29">
        <v>8</v>
      </c>
      <c r="H62" s="14">
        <v>5.0000000000000001E-3</v>
      </c>
    </row>
    <row r="64" spans="1:8">
      <c r="A64" s="255" t="s">
        <v>60</v>
      </c>
      <c r="B64" s="255"/>
      <c r="C64" s="255"/>
      <c r="D64" s="255"/>
      <c r="E64" s="255"/>
      <c r="F64" s="255"/>
    </row>
    <row r="65" spans="1:9">
      <c r="A65" s="258"/>
      <c r="B65" s="258"/>
      <c r="C65" s="7" t="s">
        <v>61</v>
      </c>
      <c r="D65" s="8" t="s">
        <v>62</v>
      </c>
      <c r="E65" s="24" t="s">
        <v>63</v>
      </c>
      <c r="F65" s="24" t="s">
        <v>51</v>
      </c>
    </row>
    <row r="66" spans="1:9">
      <c r="A66" s="265" t="s">
        <v>52</v>
      </c>
      <c r="B66" s="16" t="s">
        <v>64</v>
      </c>
      <c r="C66" s="10">
        <v>1.9430000000000001</v>
      </c>
      <c r="D66" s="11">
        <v>4</v>
      </c>
      <c r="E66" s="26">
        <v>35</v>
      </c>
      <c r="F66" s="30">
        <v>0.125</v>
      </c>
    </row>
    <row r="67" spans="1:9">
      <c r="A67" s="265"/>
      <c r="B67" s="16" t="s">
        <v>65</v>
      </c>
      <c r="C67" s="10">
        <v>1.4330000000000001</v>
      </c>
      <c r="D67" s="11">
        <v>4</v>
      </c>
      <c r="E67" s="26">
        <v>35</v>
      </c>
      <c r="F67" s="26">
        <v>0.24299999999999999</v>
      </c>
    </row>
    <row r="68" spans="1:9" ht="30">
      <c r="A68" s="265"/>
      <c r="B68" s="16" t="s">
        <v>66</v>
      </c>
      <c r="C68" s="10">
        <v>1.4330000000000001</v>
      </c>
      <c r="D68" s="11">
        <v>4</v>
      </c>
      <c r="E68" s="26">
        <v>28.417000000000002</v>
      </c>
      <c r="F68" s="26">
        <v>0.249</v>
      </c>
    </row>
    <row r="69" spans="1:9">
      <c r="A69" s="265"/>
      <c r="B69" s="12" t="s">
        <v>67</v>
      </c>
      <c r="C69" s="13">
        <v>1.88</v>
      </c>
      <c r="D69" s="14">
        <v>4</v>
      </c>
      <c r="E69" s="28">
        <v>35</v>
      </c>
      <c r="F69" s="28">
        <v>0.13600000000000001</v>
      </c>
    </row>
    <row r="72" spans="1:9">
      <c r="A72" s="255" t="s">
        <v>283</v>
      </c>
      <c r="B72" s="255"/>
      <c r="C72" s="255"/>
      <c r="D72" s="255"/>
      <c r="E72" s="255"/>
      <c r="F72" s="255"/>
      <c r="G72" s="255"/>
      <c r="H72" s="255"/>
      <c r="I72" s="255"/>
    </row>
    <row r="73" spans="1:9">
      <c r="A73" s="295" t="s">
        <v>284</v>
      </c>
      <c r="B73" s="295"/>
      <c r="C73" s="295"/>
      <c r="D73" s="295"/>
      <c r="E73" s="295"/>
      <c r="F73" s="295"/>
      <c r="G73" s="295"/>
      <c r="H73" s="295"/>
      <c r="I73" s="295"/>
    </row>
    <row r="74" spans="1:9">
      <c r="A74" s="270"/>
      <c r="B74" s="259" t="s">
        <v>69</v>
      </c>
      <c r="C74" s="259" t="s">
        <v>70</v>
      </c>
      <c r="D74" s="256" t="s">
        <v>71</v>
      </c>
      <c r="E74" s="257" t="s">
        <v>285</v>
      </c>
      <c r="F74" s="257" t="s">
        <v>286</v>
      </c>
      <c r="G74" s="257"/>
      <c r="H74" s="257" t="s">
        <v>287</v>
      </c>
      <c r="I74" s="257" t="s">
        <v>288</v>
      </c>
    </row>
    <row r="75" spans="1:9">
      <c r="A75" s="270"/>
      <c r="B75" s="259"/>
      <c r="C75" s="259"/>
      <c r="D75" s="256"/>
      <c r="E75" s="257"/>
      <c r="F75" s="24" t="s">
        <v>289</v>
      </c>
      <c r="G75" s="25" t="s">
        <v>290</v>
      </c>
      <c r="H75" s="257"/>
      <c r="I75" s="257"/>
    </row>
    <row r="76" spans="1:9">
      <c r="A76" s="9">
        <v>1</v>
      </c>
      <c r="B76" s="19">
        <v>8</v>
      </c>
      <c r="C76" s="19">
        <v>0.309973</v>
      </c>
      <c r="D76" s="20">
        <v>4.5778199999999998E-2</v>
      </c>
      <c r="E76" s="30">
        <v>1.6185000000000001E-2</v>
      </c>
      <c r="F76" s="26">
        <v>0.27170100000000003</v>
      </c>
      <c r="G76" s="27">
        <v>0.348244</v>
      </c>
      <c r="H76" s="20">
        <v>0.25390000000000001</v>
      </c>
      <c r="I76" s="30">
        <v>0.36449999999999999</v>
      </c>
    </row>
    <row r="77" spans="1:9">
      <c r="A77" s="16">
        <v>2</v>
      </c>
      <c r="B77" s="10">
        <v>8</v>
      </c>
      <c r="C77" s="10">
        <v>0.131463</v>
      </c>
      <c r="D77" s="11">
        <v>3.8959899999999999E-2</v>
      </c>
      <c r="E77" s="26">
        <v>1.3774399999999999E-2</v>
      </c>
      <c r="F77" s="26">
        <v>9.8891999999999994E-2</v>
      </c>
      <c r="G77" s="27">
        <v>0.16403499999999999</v>
      </c>
      <c r="H77" s="11">
        <v>9.3100000000000002E-2</v>
      </c>
      <c r="I77" s="26">
        <v>0.21049999999999999</v>
      </c>
    </row>
    <row r="78" spans="1:9">
      <c r="A78" s="16">
        <v>3</v>
      </c>
      <c r="B78" s="10">
        <v>8</v>
      </c>
      <c r="C78" s="10">
        <v>0.165016</v>
      </c>
      <c r="D78" s="11">
        <v>2.0616700000000002E-2</v>
      </c>
      <c r="E78" s="26">
        <v>7.2890999999999997E-3</v>
      </c>
      <c r="F78" s="26">
        <v>0.14777999999999999</v>
      </c>
      <c r="G78" s="27">
        <v>0.182252</v>
      </c>
      <c r="H78" s="11">
        <v>0.13039999999999999</v>
      </c>
      <c r="I78" s="26">
        <v>0.1852</v>
      </c>
    </row>
    <row r="79" spans="1:9">
      <c r="A79" s="16">
        <v>4</v>
      </c>
      <c r="B79" s="10">
        <v>8</v>
      </c>
      <c r="C79" s="10">
        <v>0.16664999999999999</v>
      </c>
      <c r="D79" s="11">
        <v>3.5003800000000002E-2</v>
      </c>
      <c r="E79" s="26">
        <v>1.23757E-2</v>
      </c>
      <c r="F79" s="26">
        <v>0.13738700000000001</v>
      </c>
      <c r="G79" s="27">
        <v>0.195914</v>
      </c>
      <c r="H79" s="11">
        <v>0.1215</v>
      </c>
      <c r="I79" s="26">
        <v>0.2311</v>
      </c>
    </row>
    <row r="80" spans="1:9">
      <c r="A80" s="16">
        <v>5</v>
      </c>
      <c r="B80" s="10">
        <v>8</v>
      </c>
      <c r="C80" s="10">
        <v>0.154138</v>
      </c>
      <c r="D80" s="11">
        <v>3.1877299999999997E-2</v>
      </c>
      <c r="E80" s="26">
        <v>1.12703E-2</v>
      </c>
      <c r="F80" s="26">
        <v>0.12748799999999999</v>
      </c>
      <c r="G80" s="27">
        <v>0.180788</v>
      </c>
      <c r="H80" s="11">
        <v>8.14E-2</v>
      </c>
      <c r="I80" s="26">
        <v>0.1784</v>
      </c>
    </row>
    <row r="81" spans="1:9">
      <c r="A81" s="12" t="s">
        <v>291</v>
      </c>
      <c r="B81" s="13">
        <v>40</v>
      </c>
      <c r="C81" s="13">
        <v>0.185448</v>
      </c>
      <c r="D81" s="14">
        <v>7.2560200000000005E-2</v>
      </c>
      <c r="E81" s="28">
        <v>1.14728E-2</v>
      </c>
      <c r="F81" s="28">
        <v>0.162242</v>
      </c>
      <c r="G81" s="29">
        <v>0.20865400000000001</v>
      </c>
      <c r="H81" s="14">
        <v>8.14E-2</v>
      </c>
      <c r="I81" s="28">
        <v>0.36449999999999999</v>
      </c>
    </row>
    <row r="83" spans="1:9">
      <c r="A83" s="255" t="s">
        <v>395</v>
      </c>
      <c r="B83" s="255"/>
      <c r="C83" s="255"/>
      <c r="D83" s="255"/>
      <c r="E83" s="255"/>
      <c r="F83" s="255"/>
    </row>
    <row r="84" spans="1:9">
      <c r="A84" s="295" t="s">
        <v>284</v>
      </c>
      <c r="B84" s="295"/>
      <c r="C84" s="295"/>
      <c r="D84" s="295"/>
      <c r="E84" s="295"/>
      <c r="F84" s="295"/>
    </row>
    <row r="85" spans="1:9">
      <c r="A85" s="15"/>
      <c r="B85" s="7" t="s">
        <v>396</v>
      </c>
      <c r="C85" s="7" t="s">
        <v>50</v>
      </c>
      <c r="D85" s="8" t="s">
        <v>397</v>
      </c>
      <c r="E85" s="24" t="s">
        <v>76</v>
      </c>
      <c r="F85" s="24" t="s">
        <v>51</v>
      </c>
    </row>
    <row r="86" spans="1:9">
      <c r="A86" s="16" t="s">
        <v>398</v>
      </c>
      <c r="B86" s="10">
        <v>0.161</v>
      </c>
      <c r="C86" s="10">
        <v>4</v>
      </c>
      <c r="D86" s="11">
        <v>0.04</v>
      </c>
      <c r="E86" s="26">
        <v>32.121000000000002</v>
      </c>
      <c r="F86" s="26">
        <v>0</v>
      </c>
    </row>
    <row r="87" spans="1:9">
      <c r="A87" s="16" t="s">
        <v>399</v>
      </c>
      <c r="B87" s="10">
        <v>4.3999999999999997E-2</v>
      </c>
      <c r="C87" s="10">
        <v>35</v>
      </c>
      <c r="D87" s="11">
        <v>1E-3</v>
      </c>
      <c r="E87" s="36"/>
      <c r="F87" s="36"/>
    </row>
    <row r="88" spans="1:9">
      <c r="A88" s="12" t="s">
        <v>291</v>
      </c>
      <c r="B88" s="13">
        <v>0.20499999999999999</v>
      </c>
      <c r="C88" s="13">
        <v>39</v>
      </c>
      <c r="D88" s="22"/>
      <c r="E88" s="37"/>
      <c r="F88" s="38"/>
    </row>
    <row r="90" spans="1:9">
      <c r="A90" s="34" t="s">
        <v>400</v>
      </c>
    </row>
    <row r="91" spans="1:9">
      <c r="A91" s="255" t="s">
        <v>292</v>
      </c>
      <c r="B91" s="255"/>
      <c r="C91" s="255"/>
      <c r="D91" s="255"/>
      <c r="E91" s="255"/>
      <c r="F91" s="255"/>
      <c r="G91" s="255"/>
    </row>
    <row r="92" spans="1:9">
      <c r="A92" s="295" t="s">
        <v>293</v>
      </c>
      <c r="B92" s="295"/>
      <c r="C92" s="295"/>
      <c r="D92" s="295"/>
      <c r="E92" s="295"/>
      <c r="F92" s="295"/>
      <c r="G92" s="295"/>
    </row>
    <row r="93" spans="1:9">
      <c r="A93" s="295" t="s">
        <v>294</v>
      </c>
      <c r="B93" s="295"/>
      <c r="C93" s="295"/>
      <c r="D93" s="295"/>
      <c r="E93" s="295"/>
      <c r="F93" s="295"/>
      <c r="G93" s="295"/>
    </row>
    <row r="94" spans="1:9">
      <c r="A94" s="266" t="s">
        <v>493</v>
      </c>
      <c r="B94" s="266" t="s">
        <v>494</v>
      </c>
      <c r="C94" s="259" t="s">
        <v>297</v>
      </c>
      <c r="D94" s="256" t="s">
        <v>285</v>
      </c>
      <c r="E94" s="257" t="s">
        <v>51</v>
      </c>
      <c r="F94" s="257" t="s">
        <v>89</v>
      </c>
      <c r="G94" s="257"/>
    </row>
    <row r="95" spans="1:9">
      <c r="A95" s="266"/>
      <c r="B95" s="266"/>
      <c r="C95" s="259"/>
      <c r="D95" s="256"/>
      <c r="E95" s="257"/>
      <c r="F95" s="24" t="s">
        <v>289</v>
      </c>
      <c r="G95" s="24" t="s">
        <v>290</v>
      </c>
    </row>
    <row r="96" spans="1:9" ht="18">
      <c r="A96" s="40">
        <v>2</v>
      </c>
      <c r="B96" s="40">
        <v>1</v>
      </c>
      <c r="C96" s="41" t="s">
        <v>495</v>
      </c>
      <c r="D96" s="42">
        <v>1.772E-2</v>
      </c>
      <c r="E96" s="49">
        <v>0</v>
      </c>
      <c r="F96" s="50">
        <v>-0.22383500000000001</v>
      </c>
      <c r="G96" s="50">
        <v>-0.133183</v>
      </c>
    </row>
    <row r="97" spans="1:7" ht="18">
      <c r="A97" s="43">
        <v>3</v>
      </c>
      <c r="B97" s="43">
        <v>1</v>
      </c>
      <c r="C97" s="44" t="s">
        <v>496</v>
      </c>
      <c r="D97" s="45">
        <v>1.772E-2</v>
      </c>
      <c r="E97" s="51">
        <v>0</v>
      </c>
      <c r="F97" s="51">
        <v>-0.19028200000000001</v>
      </c>
      <c r="G97" s="51">
        <v>-9.9630999999999997E-2</v>
      </c>
    </row>
    <row r="98" spans="1:7" ht="18">
      <c r="A98" s="43">
        <v>4</v>
      </c>
      <c r="B98" s="43">
        <v>1</v>
      </c>
      <c r="C98" s="44" t="s">
        <v>497</v>
      </c>
      <c r="D98" s="45">
        <v>1.772E-2</v>
      </c>
      <c r="E98" s="51">
        <v>0</v>
      </c>
      <c r="F98" s="51">
        <v>-0.18864800000000001</v>
      </c>
      <c r="G98" s="51">
        <v>-9.7996E-2</v>
      </c>
    </row>
    <row r="99" spans="1:7" ht="18">
      <c r="A99" s="46">
        <v>5</v>
      </c>
      <c r="B99" s="46">
        <v>1</v>
      </c>
      <c r="C99" s="47" t="s">
        <v>498</v>
      </c>
      <c r="D99" s="48">
        <v>1.772E-2</v>
      </c>
      <c r="E99" s="52">
        <v>0</v>
      </c>
      <c r="F99" s="52">
        <v>-0.20116000000000001</v>
      </c>
      <c r="G99" s="52">
        <v>-0.110509</v>
      </c>
    </row>
    <row r="101" spans="1:7">
      <c r="A101" s="31" t="s">
        <v>499</v>
      </c>
    </row>
    <row r="102" spans="1:7">
      <c r="A102" s="158" t="s">
        <v>2</v>
      </c>
      <c r="B102" s="290" t="s">
        <v>3</v>
      </c>
      <c r="C102" s="291"/>
      <c r="D102" s="180" t="s">
        <v>488</v>
      </c>
      <c r="E102" s="158" t="s">
        <v>178</v>
      </c>
    </row>
    <row r="103" spans="1:7">
      <c r="A103" s="292" t="s">
        <v>179</v>
      </c>
      <c r="B103" s="71" t="s">
        <v>182</v>
      </c>
      <c r="C103" s="159" t="s">
        <v>375</v>
      </c>
      <c r="D103" s="160">
        <v>3.2800000000000003E-2</v>
      </c>
      <c r="E103" s="156">
        <v>38.4</v>
      </c>
    </row>
    <row r="104" spans="1:7">
      <c r="A104" s="293"/>
      <c r="B104" s="53" t="s">
        <v>184</v>
      </c>
      <c r="C104" s="161" t="s">
        <v>376</v>
      </c>
      <c r="D104" s="162">
        <v>3.2399999999999998E-2</v>
      </c>
      <c r="E104" s="151">
        <v>34.799999999999997</v>
      </c>
    </row>
    <row r="105" spans="1:7">
      <c r="A105" s="293"/>
      <c r="B105" s="53" t="s">
        <v>186</v>
      </c>
      <c r="C105" s="161" t="s">
        <v>377</v>
      </c>
      <c r="D105" s="162">
        <v>2.46E-2</v>
      </c>
      <c r="E105" s="151">
        <v>38.5</v>
      </c>
    </row>
    <row r="106" spans="1:7">
      <c r="A106" s="294"/>
      <c r="B106" s="72" t="s">
        <v>188</v>
      </c>
      <c r="C106" s="163" t="s">
        <v>378</v>
      </c>
      <c r="D106" s="164">
        <v>2.9000000000000001E-2</v>
      </c>
      <c r="E106" s="74">
        <v>37.9</v>
      </c>
    </row>
    <row r="107" spans="1:7">
      <c r="A107" s="292" t="s">
        <v>196</v>
      </c>
      <c r="B107" s="68" t="s">
        <v>192</v>
      </c>
      <c r="C107" s="165" t="s">
        <v>379</v>
      </c>
      <c r="D107" s="166">
        <v>8.1000000000000003E-2</v>
      </c>
      <c r="E107" s="156">
        <v>26.3</v>
      </c>
    </row>
    <row r="108" spans="1:7">
      <c r="A108" s="293"/>
      <c r="B108" s="69" t="s">
        <v>194</v>
      </c>
      <c r="C108" s="167" t="s">
        <v>380</v>
      </c>
      <c r="D108" s="168">
        <v>0.1454</v>
      </c>
      <c r="E108" s="151">
        <v>31.1</v>
      </c>
    </row>
    <row r="109" spans="1:7">
      <c r="A109" s="293"/>
      <c r="B109" s="69" t="s">
        <v>197</v>
      </c>
      <c r="C109" s="167" t="s">
        <v>381</v>
      </c>
      <c r="D109" s="168">
        <v>0.1239</v>
      </c>
      <c r="E109" s="151">
        <v>31.1</v>
      </c>
    </row>
    <row r="110" spans="1:7">
      <c r="A110" s="294"/>
      <c r="B110" s="70" t="s">
        <v>199</v>
      </c>
      <c r="C110" s="169" t="s">
        <v>382</v>
      </c>
      <c r="D110" s="170">
        <v>0.1037</v>
      </c>
      <c r="E110" s="74">
        <v>25.5</v>
      </c>
    </row>
    <row r="111" spans="1:7">
      <c r="A111" s="292" t="s">
        <v>383</v>
      </c>
      <c r="B111" s="71" t="s">
        <v>214</v>
      </c>
      <c r="C111" s="159" t="s">
        <v>384</v>
      </c>
      <c r="D111" s="160">
        <v>8.6199999999999999E-2</v>
      </c>
      <c r="E111" s="156">
        <v>28.4</v>
      </c>
    </row>
    <row r="112" spans="1:7">
      <c r="A112" s="293"/>
      <c r="B112" s="53" t="s">
        <v>216</v>
      </c>
      <c r="C112" s="161" t="s">
        <v>385</v>
      </c>
      <c r="D112" s="162">
        <v>7.3099999999999998E-2</v>
      </c>
      <c r="E112" s="151">
        <v>29.4</v>
      </c>
    </row>
    <row r="113" spans="1:8">
      <c r="A113" s="293"/>
      <c r="B113" s="53" t="s">
        <v>218</v>
      </c>
      <c r="C113" s="161" t="s">
        <v>386</v>
      </c>
      <c r="D113" s="162">
        <v>0.11700000000000001</v>
      </c>
      <c r="E113" s="151">
        <v>31.9</v>
      </c>
    </row>
    <row r="114" spans="1:8">
      <c r="A114" s="294"/>
      <c r="B114" s="72" t="s">
        <v>220</v>
      </c>
      <c r="C114" s="163" t="s">
        <v>387</v>
      </c>
      <c r="D114" s="164">
        <v>8.14E-2</v>
      </c>
      <c r="E114" s="74">
        <v>32.700000000000003</v>
      </c>
    </row>
    <row r="115" spans="1:8">
      <c r="A115" s="292" t="s">
        <v>388</v>
      </c>
      <c r="B115" s="71" t="s">
        <v>224</v>
      </c>
      <c r="C115" s="159" t="s">
        <v>389</v>
      </c>
      <c r="D115" s="160">
        <v>9.1200000000000003E-2</v>
      </c>
      <c r="E115" s="156">
        <v>34</v>
      </c>
    </row>
    <row r="116" spans="1:8">
      <c r="A116" s="293"/>
      <c r="B116" s="53" t="s">
        <v>226</v>
      </c>
      <c r="C116" s="161" t="s">
        <v>390</v>
      </c>
      <c r="D116" s="162">
        <v>5.5100000000000003E-2</v>
      </c>
      <c r="E116" s="151">
        <v>30.9</v>
      </c>
    </row>
    <row r="117" spans="1:8">
      <c r="A117" s="293"/>
      <c r="B117" s="53" t="s">
        <v>228</v>
      </c>
      <c r="C117" s="161" t="s">
        <v>391</v>
      </c>
      <c r="D117" s="162">
        <v>5.5399999999999998E-2</v>
      </c>
      <c r="E117" s="151">
        <v>30.5</v>
      </c>
    </row>
    <row r="118" spans="1:8">
      <c r="A118" s="294"/>
      <c r="B118" s="72" t="s">
        <v>231</v>
      </c>
      <c r="C118" s="163" t="s">
        <v>392</v>
      </c>
      <c r="D118" s="72">
        <v>6.7199999999999996E-2</v>
      </c>
      <c r="E118" s="74">
        <v>31.8</v>
      </c>
    </row>
    <row r="120" spans="1:8">
      <c r="A120" s="31" t="s">
        <v>500</v>
      </c>
    </row>
    <row r="121" spans="1:8" ht="18">
      <c r="A121" s="88" t="s">
        <v>264</v>
      </c>
      <c r="B121" s="88" t="s">
        <v>265</v>
      </c>
      <c r="C121" s="88" t="s">
        <v>393</v>
      </c>
      <c r="D121" s="88" t="s">
        <v>268</v>
      </c>
    </row>
    <row r="122" spans="1:8">
      <c r="A122" s="69">
        <v>8.5416667000000002E-2</v>
      </c>
      <c r="B122" s="69">
        <v>0.30798479099999998</v>
      </c>
      <c r="C122" s="69">
        <v>0.303521127</v>
      </c>
      <c r="D122" s="69">
        <v>0.26823529400000001</v>
      </c>
    </row>
    <row r="123" spans="1:8">
      <c r="A123" s="69">
        <v>9.3103448000000005E-2</v>
      </c>
      <c r="B123" s="69">
        <v>0.46752411599999999</v>
      </c>
      <c r="C123" s="69">
        <v>0.24863945600000001</v>
      </c>
      <c r="D123" s="69">
        <v>0.17831715200000001</v>
      </c>
    </row>
    <row r="124" spans="1:8">
      <c r="A124" s="69">
        <v>6.3896103999999995E-2</v>
      </c>
      <c r="B124" s="69">
        <v>0.39839228300000001</v>
      </c>
      <c r="C124" s="69">
        <v>0.36677115999999998</v>
      </c>
      <c r="D124" s="69">
        <v>0.18163934400000001</v>
      </c>
    </row>
    <row r="125" spans="1:8">
      <c r="A125" s="69">
        <v>7.6517150000000006E-2</v>
      </c>
      <c r="B125" s="69">
        <v>0.40666666699999998</v>
      </c>
      <c r="C125" s="69">
        <v>0.24892966399999999</v>
      </c>
      <c r="D125" s="69">
        <v>0.209397263</v>
      </c>
    </row>
    <row r="128" spans="1:8">
      <c r="A128" s="255" t="s">
        <v>156</v>
      </c>
      <c r="B128" s="255"/>
      <c r="C128" s="255"/>
      <c r="D128" s="255"/>
      <c r="E128" s="255"/>
      <c r="F128" s="255"/>
      <c r="G128" s="255"/>
      <c r="H128" s="255"/>
    </row>
    <row r="129" spans="1:9">
      <c r="A129" s="263"/>
      <c r="B129" s="266" t="s">
        <v>46</v>
      </c>
      <c r="C129" s="256" t="s">
        <v>157</v>
      </c>
      <c r="D129" s="256"/>
      <c r="E129" s="256"/>
      <c r="F129" s="257" t="s">
        <v>48</v>
      </c>
      <c r="G129" s="257"/>
      <c r="H129" s="257"/>
    </row>
    <row r="130" spans="1:9">
      <c r="A130" s="263"/>
      <c r="B130" s="266"/>
      <c r="C130" s="7" t="s">
        <v>49</v>
      </c>
      <c r="D130" s="8" t="s">
        <v>50</v>
      </c>
      <c r="E130" s="24" t="s">
        <v>51</v>
      </c>
      <c r="F130" s="24" t="s">
        <v>49</v>
      </c>
      <c r="G130" s="25" t="s">
        <v>50</v>
      </c>
      <c r="H130" s="8" t="s">
        <v>51</v>
      </c>
    </row>
    <row r="131" spans="1:9">
      <c r="A131" s="264" t="s">
        <v>52</v>
      </c>
      <c r="B131" s="9" t="s">
        <v>264</v>
      </c>
      <c r="C131" s="10">
        <v>0.17499999999999999</v>
      </c>
      <c r="D131" s="11">
        <v>4</v>
      </c>
      <c r="E131" s="26" t="s">
        <v>54</v>
      </c>
      <c r="F131" s="26">
        <v>0.98399999999999999</v>
      </c>
      <c r="G131" s="27">
        <v>4</v>
      </c>
      <c r="H131" s="11">
        <v>0.92400000000000004</v>
      </c>
    </row>
    <row r="132" spans="1:9">
      <c r="A132" s="264"/>
      <c r="B132" s="16" t="s">
        <v>265</v>
      </c>
      <c r="C132" s="10">
        <v>0.27</v>
      </c>
      <c r="D132" s="11">
        <v>4</v>
      </c>
      <c r="E132" s="26" t="s">
        <v>54</v>
      </c>
      <c r="F132" s="26">
        <v>0.95</v>
      </c>
      <c r="G132" s="27">
        <v>4</v>
      </c>
      <c r="H132" s="11">
        <v>0.71399999999999997</v>
      </c>
    </row>
    <row r="133" spans="1:9">
      <c r="A133" s="264"/>
      <c r="B133" s="16" t="s">
        <v>394</v>
      </c>
      <c r="C133" s="10">
        <v>0.27800000000000002</v>
      </c>
      <c r="D133" s="11">
        <v>4</v>
      </c>
      <c r="E133" s="26" t="s">
        <v>54</v>
      </c>
      <c r="F133" s="26">
        <v>0.86099999999999999</v>
      </c>
      <c r="G133" s="27">
        <v>4</v>
      </c>
      <c r="H133" s="11">
        <v>0.26600000000000001</v>
      </c>
    </row>
    <row r="134" spans="1:9">
      <c r="A134" s="264"/>
      <c r="B134" s="12" t="s">
        <v>272</v>
      </c>
      <c r="C134" s="13">
        <v>0.25</v>
      </c>
      <c r="D134" s="14">
        <v>4</v>
      </c>
      <c r="E134" s="28" t="s">
        <v>54</v>
      </c>
      <c r="F134" s="28">
        <v>0.84899999999999998</v>
      </c>
      <c r="G134" s="29">
        <v>4</v>
      </c>
      <c r="H134" s="14">
        <v>0.221</v>
      </c>
    </row>
    <row r="136" spans="1:9">
      <c r="A136" s="255" t="s">
        <v>60</v>
      </c>
      <c r="B136" s="255"/>
      <c r="C136" s="255"/>
      <c r="D136" s="255"/>
      <c r="E136" s="255"/>
      <c r="F136" s="255"/>
    </row>
    <row r="137" spans="1:9">
      <c r="A137" s="258"/>
      <c r="B137" s="258"/>
      <c r="C137" s="7" t="s">
        <v>61</v>
      </c>
      <c r="D137" s="8" t="s">
        <v>62</v>
      </c>
      <c r="E137" s="24" t="s">
        <v>63</v>
      </c>
      <c r="F137" s="24" t="s">
        <v>51</v>
      </c>
    </row>
    <row r="138" spans="1:9">
      <c r="A138" s="265" t="s">
        <v>52</v>
      </c>
      <c r="B138" s="16" t="s">
        <v>64</v>
      </c>
      <c r="C138" s="10">
        <v>1.3340000000000001</v>
      </c>
      <c r="D138" s="11">
        <v>3</v>
      </c>
      <c r="E138" s="26">
        <v>12</v>
      </c>
      <c r="F138" s="30">
        <v>0.309</v>
      </c>
    </row>
    <row r="139" spans="1:9">
      <c r="A139" s="265"/>
      <c r="B139" s="16" t="s">
        <v>65</v>
      </c>
      <c r="C139" s="10">
        <v>0.995</v>
      </c>
      <c r="D139" s="11">
        <v>3</v>
      </c>
      <c r="E139" s="26">
        <v>12</v>
      </c>
      <c r="F139" s="26">
        <v>0.42799999999999999</v>
      </c>
    </row>
    <row r="140" spans="1:9" ht="30">
      <c r="A140" s="265"/>
      <c r="B140" s="16" t="s">
        <v>66</v>
      </c>
      <c r="C140" s="10">
        <v>0.995</v>
      </c>
      <c r="D140" s="11">
        <v>3</v>
      </c>
      <c r="E140" s="26">
        <v>7.819</v>
      </c>
      <c r="F140" s="26">
        <v>0.44400000000000001</v>
      </c>
    </row>
    <row r="141" spans="1:9">
      <c r="A141" s="265"/>
      <c r="B141" s="12" t="s">
        <v>67</v>
      </c>
      <c r="C141" s="13">
        <v>1.294</v>
      </c>
      <c r="D141" s="14">
        <v>3</v>
      </c>
      <c r="E141" s="28">
        <v>12</v>
      </c>
      <c r="F141" s="28">
        <v>0.32100000000000001</v>
      </c>
    </row>
    <row r="144" spans="1:9">
      <c r="A144" s="255" t="s">
        <v>283</v>
      </c>
      <c r="B144" s="255"/>
      <c r="C144" s="255"/>
      <c r="D144" s="255"/>
      <c r="E144" s="255"/>
      <c r="F144" s="255"/>
      <c r="G144" s="255"/>
      <c r="H144" s="255"/>
      <c r="I144" s="255"/>
    </row>
    <row r="145" spans="1:9">
      <c r="A145" s="295" t="s">
        <v>284</v>
      </c>
      <c r="B145" s="295"/>
      <c r="C145" s="295"/>
      <c r="D145" s="295"/>
      <c r="E145" s="295"/>
      <c r="F145" s="295"/>
      <c r="G145" s="295"/>
      <c r="H145" s="295"/>
      <c r="I145" s="295"/>
    </row>
    <row r="146" spans="1:9">
      <c r="A146" s="270"/>
      <c r="B146" s="259" t="s">
        <v>69</v>
      </c>
      <c r="C146" s="259" t="s">
        <v>70</v>
      </c>
      <c r="D146" s="256" t="s">
        <v>71</v>
      </c>
      <c r="E146" s="257" t="s">
        <v>285</v>
      </c>
      <c r="F146" s="257" t="s">
        <v>286</v>
      </c>
      <c r="G146" s="257"/>
      <c r="H146" s="257" t="s">
        <v>287</v>
      </c>
      <c r="I146" s="257" t="s">
        <v>288</v>
      </c>
    </row>
    <row r="147" spans="1:9">
      <c r="A147" s="270"/>
      <c r="B147" s="259"/>
      <c r="C147" s="259"/>
      <c r="D147" s="256"/>
      <c r="E147" s="257"/>
      <c r="F147" s="24" t="s">
        <v>289</v>
      </c>
      <c r="G147" s="25" t="s">
        <v>290</v>
      </c>
      <c r="H147" s="257"/>
      <c r="I147" s="257"/>
    </row>
    <row r="148" spans="1:9">
      <c r="A148" s="9">
        <v>1</v>
      </c>
      <c r="B148" s="19">
        <v>4</v>
      </c>
      <c r="C148" s="19">
        <v>0.39514199999999999</v>
      </c>
      <c r="D148" s="20">
        <v>6.5774700000000005E-2</v>
      </c>
      <c r="E148" s="30">
        <v>3.2887300000000001E-2</v>
      </c>
      <c r="F148" s="26">
        <v>0.29048000000000002</v>
      </c>
      <c r="G148" s="27">
        <v>0.49980400000000003</v>
      </c>
      <c r="H148" s="20">
        <v>0.308</v>
      </c>
      <c r="I148" s="30">
        <v>0.46750000000000003</v>
      </c>
    </row>
    <row r="149" spans="1:9">
      <c r="A149" s="16">
        <v>2</v>
      </c>
      <c r="B149" s="10">
        <v>4</v>
      </c>
      <c r="C149" s="10">
        <v>7.9732999999999998E-2</v>
      </c>
      <c r="D149" s="11">
        <v>1.25462E-2</v>
      </c>
      <c r="E149" s="26">
        <v>6.2731000000000002E-3</v>
      </c>
      <c r="F149" s="26">
        <v>5.9769999999999997E-2</v>
      </c>
      <c r="G149" s="27">
        <v>9.9696999999999994E-2</v>
      </c>
      <c r="H149" s="11">
        <v>6.3899999999999998E-2</v>
      </c>
      <c r="I149" s="26">
        <v>9.3100000000000002E-2</v>
      </c>
    </row>
    <row r="150" spans="1:9">
      <c r="A150" s="16">
        <v>3</v>
      </c>
      <c r="B150" s="10">
        <v>4</v>
      </c>
      <c r="C150" s="10">
        <v>0.29196499999999997</v>
      </c>
      <c r="D150" s="11">
        <v>5.6150499999999999E-2</v>
      </c>
      <c r="E150" s="26">
        <v>2.8075300000000001E-2</v>
      </c>
      <c r="F150" s="26">
        <v>0.20261699999999999</v>
      </c>
      <c r="G150" s="27">
        <v>0.38131300000000001</v>
      </c>
      <c r="H150" s="11">
        <v>0.24859999999999999</v>
      </c>
      <c r="I150" s="26">
        <v>0.36680000000000001</v>
      </c>
    </row>
    <row r="151" spans="1:9">
      <c r="A151" s="16">
        <v>4</v>
      </c>
      <c r="B151" s="10">
        <v>4</v>
      </c>
      <c r="C151" s="10">
        <v>0.209397</v>
      </c>
      <c r="D151" s="11">
        <v>4.1626900000000001E-2</v>
      </c>
      <c r="E151" s="26">
        <v>2.0813399999999999E-2</v>
      </c>
      <c r="F151" s="26">
        <v>0.14316000000000001</v>
      </c>
      <c r="G151" s="27">
        <v>0.27563500000000002</v>
      </c>
      <c r="H151" s="11">
        <v>0.17829999999999999</v>
      </c>
      <c r="I151" s="26">
        <v>0.26819999999999999</v>
      </c>
    </row>
    <row r="152" spans="1:9">
      <c r="A152" s="12" t="s">
        <v>291</v>
      </c>
      <c r="B152" s="13">
        <v>16</v>
      </c>
      <c r="C152" s="13">
        <v>0.244059</v>
      </c>
      <c r="D152" s="14">
        <v>0.12686210000000001</v>
      </c>
      <c r="E152" s="28">
        <v>3.1715500000000001E-2</v>
      </c>
      <c r="F152" s="28">
        <v>0.176459</v>
      </c>
      <c r="G152" s="29">
        <v>0.31165999999999999</v>
      </c>
      <c r="H152" s="14">
        <v>6.3899999999999998E-2</v>
      </c>
      <c r="I152" s="28">
        <v>0.46750000000000003</v>
      </c>
    </row>
    <row r="155" spans="1:9">
      <c r="A155" s="255" t="s">
        <v>395</v>
      </c>
      <c r="B155" s="255"/>
      <c r="C155" s="255"/>
      <c r="D155" s="255"/>
      <c r="E155" s="255"/>
      <c r="F155" s="255"/>
    </row>
    <row r="156" spans="1:9">
      <c r="A156" s="295" t="s">
        <v>284</v>
      </c>
      <c r="B156" s="295"/>
      <c r="C156" s="295"/>
      <c r="D156" s="295"/>
      <c r="E156" s="295"/>
      <c r="F156" s="295"/>
    </row>
    <row r="157" spans="1:9">
      <c r="A157" s="15"/>
      <c r="B157" s="7" t="s">
        <v>396</v>
      </c>
      <c r="C157" s="7" t="s">
        <v>50</v>
      </c>
      <c r="D157" s="8" t="s">
        <v>397</v>
      </c>
      <c r="E157" s="24" t="s">
        <v>76</v>
      </c>
      <c r="F157" s="24" t="s">
        <v>51</v>
      </c>
    </row>
    <row r="158" spans="1:9">
      <c r="A158" s="16" t="s">
        <v>398</v>
      </c>
      <c r="B158" s="10">
        <v>0.21299999999999999</v>
      </c>
      <c r="C158" s="10">
        <v>3</v>
      </c>
      <c r="D158" s="11">
        <v>7.0999999999999994E-2</v>
      </c>
      <c r="E158" s="26">
        <v>30.353999999999999</v>
      </c>
      <c r="F158" s="26">
        <v>0</v>
      </c>
    </row>
    <row r="159" spans="1:9">
      <c r="A159" s="16" t="s">
        <v>399</v>
      </c>
      <c r="B159" s="10">
        <v>2.8000000000000001E-2</v>
      </c>
      <c r="C159" s="10">
        <v>12</v>
      </c>
      <c r="D159" s="11">
        <v>2E-3</v>
      </c>
      <c r="E159" s="36"/>
      <c r="F159" s="36"/>
    </row>
    <row r="160" spans="1:9">
      <c r="A160" s="12" t="s">
        <v>291</v>
      </c>
      <c r="B160" s="13">
        <v>0.24099999999999999</v>
      </c>
      <c r="C160" s="13">
        <v>15</v>
      </c>
      <c r="D160" s="22"/>
      <c r="E160" s="37"/>
      <c r="F160" s="38"/>
    </row>
    <row r="162" spans="1:7">
      <c r="A162" s="34" t="s">
        <v>400</v>
      </c>
    </row>
    <row r="163" spans="1:7">
      <c r="A163" s="255" t="s">
        <v>292</v>
      </c>
      <c r="B163" s="255"/>
      <c r="C163" s="255"/>
      <c r="D163" s="255"/>
      <c r="E163" s="255"/>
      <c r="F163" s="255"/>
      <c r="G163" s="255"/>
    </row>
    <row r="164" spans="1:7">
      <c r="A164" s="295" t="s">
        <v>293</v>
      </c>
      <c r="B164" s="295"/>
      <c r="C164" s="295"/>
      <c r="D164" s="295"/>
      <c r="E164" s="295"/>
      <c r="F164" s="295"/>
      <c r="G164" s="295"/>
    </row>
    <row r="165" spans="1:7">
      <c r="A165" s="295" t="s">
        <v>294</v>
      </c>
      <c r="B165" s="295"/>
      <c r="C165" s="295"/>
      <c r="D165" s="295"/>
      <c r="E165" s="295"/>
      <c r="F165" s="295"/>
      <c r="G165" s="295"/>
    </row>
    <row r="166" spans="1:7">
      <c r="A166" s="266" t="s">
        <v>401</v>
      </c>
      <c r="B166" s="266" t="s">
        <v>402</v>
      </c>
      <c r="C166" s="259" t="s">
        <v>297</v>
      </c>
      <c r="D166" s="256" t="s">
        <v>285</v>
      </c>
      <c r="E166" s="257" t="s">
        <v>51</v>
      </c>
      <c r="F166" s="257" t="s">
        <v>89</v>
      </c>
      <c r="G166" s="257"/>
    </row>
    <row r="167" spans="1:7">
      <c r="A167" s="266"/>
      <c r="B167" s="266"/>
      <c r="C167" s="259"/>
      <c r="D167" s="256"/>
      <c r="E167" s="257"/>
      <c r="F167" s="24" t="s">
        <v>289</v>
      </c>
      <c r="G167" s="24" t="s">
        <v>290</v>
      </c>
    </row>
    <row r="168" spans="1:7" ht="18">
      <c r="A168" s="40">
        <v>2</v>
      </c>
      <c r="B168" s="40">
        <v>1</v>
      </c>
      <c r="C168" s="41" t="s">
        <v>501</v>
      </c>
      <c r="D168" s="42">
        <v>3.42224E-2</v>
      </c>
      <c r="E168" s="49">
        <v>0</v>
      </c>
      <c r="F168" s="50">
        <v>-0.407223</v>
      </c>
      <c r="G168" s="50">
        <v>-0.22359399999999999</v>
      </c>
    </row>
    <row r="169" spans="1:7" ht="18">
      <c r="A169" s="43">
        <v>3</v>
      </c>
      <c r="B169" s="43">
        <v>1</v>
      </c>
      <c r="C169" s="44" t="s">
        <v>502</v>
      </c>
      <c r="D169" s="45">
        <v>3.42224E-2</v>
      </c>
      <c r="E169" s="51">
        <v>2.8000000000000001E-2</v>
      </c>
      <c r="F169" s="51">
        <v>-0.194991</v>
      </c>
      <c r="G169" s="51">
        <v>-1.1362000000000001E-2</v>
      </c>
    </row>
    <row r="170" spans="1:7" ht="18">
      <c r="A170" s="46">
        <v>4</v>
      </c>
      <c r="B170" s="46">
        <v>1</v>
      </c>
      <c r="C170" s="47" t="s">
        <v>503</v>
      </c>
      <c r="D170" s="48">
        <v>3.42224E-2</v>
      </c>
      <c r="E170" s="52">
        <v>0</v>
      </c>
      <c r="F170" s="52">
        <v>-0.277559</v>
      </c>
      <c r="G170" s="52">
        <v>-9.393E-2</v>
      </c>
    </row>
  </sheetData>
  <mergeCells count="71">
    <mergeCell ref="A156:F156"/>
    <mergeCell ref="A163:G163"/>
    <mergeCell ref="A164:G164"/>
    <mergeCell ref="A165:G165"/>
    <mergeCell ref="F166:G166"/>
    <mergeCell ref="A166:A167"/>
    <mergeCell ref="B166:B167"/>
    <mergeCell ref="C166:C167"/>
    <mergeCell ref="D166:D167"/>
    <mergeCell ref="E166:E167"/>
    <mergeCell ref="A137:B137"/>
    <mergeCell ref="A144:I144"/>
    <mergeCell ref="A145:I145"/>
    <mergeCell ref="F146:G146"/>
    <mergeCell ref="A155:F155"/>
    <mergeCell ref="A138:A141"/>
    <mergeCell ref="A146:A147"/>
    <mergeCell ref="B146:B147"/>
    <mergeCell ref="C146:C147"/>
    <mergeCell ref="D146:D147"/>
    <mergeCell ref="E146:E147"/>
    <mergeCell ref="H146:H147"/>
    <mergeCell ref="I146:I147"/>
    <mergeCell ref="B102:C102"/>
    <mergeCell ref="A128:H128"/>
    <mergeCell ref="C129:E129"/>
    <mergeCell ref="F129:H129"/>
    <mergeCell ref="A136:F136"/>
    <mergeCell ref="A103:A106"/>
    <mergeCell ref="A107:A110"/>
    <mergeCell ref="A111:A114"/>
    <mergeCell ref="A115:A118"/>
    <mergeCell ref="A129:A130"/>
    <mergeCell ref="A131:A134"/>
    <mergeCell ref="B129:B130"/>
    <mergeCell ref="A84:F84"/>
    <mergeCell ref="A91:G91"/>
    <mergeCell ref="A92:G92"/>
    <mergeCell ref="A93:G93"/>
    <mergeCell ref="F94:G94"/>
    <mergeCell ref="A94:A95"/>
    <mergeCell ref="B94:B95"/>
    <mergeCell ref="C94:C95"/>
    <mergeCell ref="D94:D95"/>
    <mergeCell ref="E94:E95"/>
    <mergeCell ref="A65:B65"/>
    <mergeCell ref="A72:I72"/>
    <mergeCell ref="A73:I73"/>
    <mergeCell ref="F74:G74"/>
    <mergeCell ref="A83:F83"/>
    <mergeCell ref="A66:A69"/>
    <mergeCell ref="A74:A75"/>
    <mergeCell ref="B74:B75"/>
    <mergeCell ref="C74:C75"/>
    <mergeCell ref="D74:D75"/>
    <mergeCell ref="E74:E75"/>
    <mergeCell ref="H74:H75"/>
    <mergeCell ref="I74:I75"/>
    <mergeCell ref="B2:C2"/>
    <mergeCell ref="A55:H55"/>
    <mergeCell ref="C56:E56"/>
    <mergeCell ref="F56:H56"/>
    <mergeCell ref="A64:F64"/>
    <mergeCell ref="A3:A10"/>
    <mergeCell ref="A11:A18"/>
    <mergeCell ref="A19:A26"/>
    <mergeCell ref="A27:A34"/>
    <mergeCell ref="A35:A42"/>
    <mergeCell ref="A56:A57"/>
    <mergeCell ref="A58:A62"/>
    <mergeCell ref="B56:B57"/>
  </mergeCells>
  <phoneticPr fontId="32" type="noConversion"/>
  <pageMargins left="0.75" right="0.75" top="1" bottom="1" header="0.5" footer="0.5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K192"/>
  <sheetViews>
    <sheetView topLeftCell="A184" workbookViewId="0">
      <selection activeCell="A145" sqref="A145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5" ht="16.899999999999999" customHeight="1">
      <c r="A1" s="31" t="s">
        <v>504</v>
      </c>
    </row>
    <row r="2" spans="1:5" ht="29.85" customHeight="1">
      <c r="A2" s="54" t="s">
        <v>2</v>
      </c>
      <c r="B2" s="308" t="s">
        <v>3</v>
      </c>
      <c r="C2" s="254"/>
      <c r="D2" s="180" t="s">
        <v>505</v>
      </c>
      <c r="E2" s="54" t="s">
        <v>178</v>
      </c>
    </row>
    <row r="3" spans="1:5" ht="17.100000000000001" customHeight="1">
      <c r="A3" s="272" t="s">
        <v>179</v>
      </c>
      <c r="B3" s="55" t="s">
        <v>180</v>
      </c>
      <c r="C3" s="71" t="s">
        <v>181</v>
      </c>
      <c r="D3" s="153">
        <v>2.5000000000000001E-2</v>
      </c>
      <c r="E3" s="156">
        <v>25.4</v>
      </c>
    </row>
    <row r="4" spans="1:5" ht="17.100000000000001" customHeight="1">
      <c r="A4" s="273"/>
      <c r="B4" s="57" t="s">
        <v>182</v>
      </c>
      <c r="C4" s="53" t="s">
        <v>183</v>
      </c>
      <c r="D4" s="154">
        <v>2.1999999999999999E-2</v>
      </c>
      <c r="E4" s="151">
        <v>22.8</v>
      </c>
    </row>
    <row r="5" spans="1:5" ht="17.100000000000001" customHeight="1">
      <c r="A5" s="273"/>
      <c r="B5" s="57" t="s">
        <v>184</v>
      </c>
      <c r="C5" s="53" t="s">
        <v>185</v>
      </c>
      <c r="D5" s="154">
        <v>2.9000000000000001E-2</v>
      </c>
      <c r="E5" s="151">
        <v>26.4</v>
      </c>
    </row>
    <row r="6" spans="1:5">
      <c r="A6" s="273"/>
      <c r="B6" s="57" t="s">
        <v>186</v>
      </c>
      <c r="C6" s="53" t="s">
        <v>187</v>
      </c>
      <c r="D6" s="154">
        <v>2.1999999999999999E-2</v>
      </c>
      <c r="E6" s="151">
        <v>23.2</v>
      </c>
    </row>
    <row r="7" spans="1:5">
      <c r="A7" s="273"/>
      <c r="B7" s="57" t="s">
        <v>188</v>
      </c>
      <c r="C7" s="53" t="s">
        <v>189</v>
      </c>
      <c r="D7" s="154">
        <v>2.7E-2</v>
      </c>
      <c r="E7" s="151">
        <v>34.1</v>
      </c>
    </row>
    <row r="8" spans="1:5">
      <c r="A8" s="273"/>
      <c r="B8" s="57" t="s">
        <v>190</v>
      </c>
      <c r="C8" s="53" t="s">
        <v>191</v>
      </c>
      <c r="D8" s="154">
        <v>2.3E-2</v>
      </c>
      <c r="E8" s="151">
        <v>31.7</v>
      </c>
    </row>
    <row r="9" spans="1:5">
      <c r="A9" s="273"/>
      <c r="B9" s="57" t="s">
        <v>192</v>
      </c>
      <c r="C9" s="53" t="s">
        <v>193</v>
      </c>
      <c r="D9" s="154">
        <v>2.5000000000000001E-2</v>
      </c>
      <c r="E9" s="151">
        <v>33.1</v>
      </c>
    </row>
    <row r="10" spans="1:5">
      <c r="A10" s="274"/>
      <c r="B10" s="59" t="s">
        <v>194</v>
      </c>
      <c r="C10" s="72" t="s">
        <v>195</v>
      </c>
      <c r="D10" s="155">
        <v>2.5000000000000001E-2</v>
      </c>
      <c r="E10" s="74">
        <v>33.299999999999997</v>
      </c>
    </row>
    <row r="11" spans="1:5">
      <c r="A11" s="272" t="s">
        <v>196</v>
      </c>
      <c r="B11" s="55" t="s">
        <v>197</v>
      </c>
      <c r="C11" s="71" t="s">
        <v>198</v>
      </c>
      <c r="D11" s="153">
        <v>2.7E-2</v>
      </c>
      <c r="E11" s="156">
        <v>19.3</v>
      </c>
    </row>
    <row r="12" spans="1:5">
      <c r="A12" s="273"/>
      <c r="B12" s="57" t="s">
        <v>199</v>
      </c>
      <c r="C12" s="53" t="s">
        <v>200</v>
      </c>
      <c r="D12" s="154">
        <v>4.3999999999999997E-2</v>
      </c>
      <c r="E12" s="151">
        <v>18.600000000000001</v>
      </c>
    </row>
    <row r="13" spans="1:5">
      <c r="A13" s="273"/>
      <c r="B13" s="57" t="s">
        <v>201</v>
      </c>
      <c r="C13" s="53" t="s">
        <v>202</v>
      </c>
      <c r="D13" s="154">
        <v>3.5999999999999997E-2</v>
      </c>
      <c r="E13" s="151">
        <v>16.899999999999999</v>
      </c>
    </row>
    <row r="14" spans="1:5">
      <c r="A14" s="273"/>
      <c r="B14" s="57" t="s">
        <v>203</v>
      </c>
      <c r="C14" s="53" t="s">
        <v>204</v>
      </c>
      <c r="D14" s="154">
        <v>4.8000000000000001E-2</v>
      </c>
      <c r="E14" s="151">
        <v>17.100000000000001</v>
      </c>
    </row>
    <row r="15" spans="1:5">
      <c r="A15" s="273"/>
      <c r="B15" s="57" t="s">
        <v>205</v>
      </c>
      <c r="C15" s="53" t="s">
        <v>206</v>
      </c>
      <c r="D15" s="154">
        <v>4.8000000000000001E-2</v>
      </c>
      <c r="E15" s="151">
        <v>20.399999999999999</v>
      </c>
    </row>
    <row r="16" spans="1:5">
      <c r="A16" s="273"/>
      <c r="B16" s="57" t="s">
        <v>207</v>
      </c>
      <c r="C16" s="53" t="s">
        <v>208</v>
      </c>
      <c r="D16" s="154">
        <v>0.03</v>
      </c>
      <c r="E16" s="151">
        <v>19.3</v>
      </c>
    </row>
    <row r="17" spans="1:5">
      <c r="A17" s="273"/>
      <c r="B17" s="57" t="s">
        <v>209</v>
      </c>
      <c r="C17" s="53" t="s">
        <v>210</v>
      </c>
      <c r="D17" s="154">
        <v>5.8999999999999997E-2</v>
      </c>
      <c r="E17" s="151">
        <v>22.5</v>
      </c>
    </row>
    <row r="18" spans="1:5">
      <c r="A18" s="274"/>
      <c r="B18" s="59" t="s">
        <v>211</v>
      </c>
      <c r="C18" s="72" t="s">
        <v>212</v>
      </c>
      <c r="D18" s="155">
        <v>5.2999999999999999E-2</v>
      </c>
      <c r="E18" s="74">
        <v>20.3</v>
      </c>
    </row>
    <row r="19" spans="1:5">
      <c r="A19" s="272" t="s">
        <v>489</v>
      </c>
      <c r="B19" s="55" t="s">
        <v>214</v>
      </c>
      <c r="C19" s="71" t="s">
        <v>215</v>
      </c>
      <c r="D19" s="153">
        <v>3.3000000000000002E-2</v>
      </c>
      <c r="E19" s="156">
        <v>21.5</v>
      </c>
    </row>
    <row r="20" spans="1:5">
      <c r="A20" s="273"/>
      <c r="B20" s="57" t="s">
        <v>216</v>
      </c>
      <c r="C20" s="53" t="s">
        <v>217</v>
      </c>
      <c r="D20" s="154">
        <v>3.2000000000000001E-2</v>
      </c>
      <c r="E20" s="151">
        <v>21.6</v>
      </c>
    </row>
    <row r="21" spans="1:5">
      <c r="A21" s="273"/>
      <c r="B21" s="57" t="s">
        <v>218</v>
      </c>
      <c r="C21" s="53" t="s">
        <v>219</v>
      </c>
      <c r="D21" s="154">
        <v>2.4E-2</v>
      </c>
      <c r="E21" s="151">
        <v>24.8</v>
      </c>
    </row>
    <row r="22" spans="1:5">
      <c r="A22" s="273"/>
      <c r="B22" s="57" t="s">
        <v>220</v>
      </c>
      <c r="C22" s="53" t="s">
        <v>221</v>
      </c>
      <c r="D22" s="154">
        <v>2.5999999999999999E-2</v>
      </c>
      <c r="E22" s="151">
        <v>21.9</v>
      </c>
    </row>
    <row r="23" spans="1:5">
      <c r="A23" s="273"/>
      <c r="B23" s="57" t="s">
        <v>222</v>
      </c>
      <c r="C23" s="53" t="s">
        <v>223</v>
      </c>
      <c r="D23" s="154">
        <v>2.1999999999999999E-2</v>
      </c>
      <c r="E23" s="151">
        <v>27.6</v>
      </c>
    </row>
    <row r="24" spans="1:5">
      <c r="A24" s="273"/>
      <c r="B24" s="57" t="s">
        <v>224</v>
      </c>
      <c r="C24" s="53" t="s">
        <v>225</v>
      </c>
      <c r="D24" s="154">
        <v>2.5999999999999999E-2</v>
      </c>
      <c r="E24" s="151">
        <v>28.7</v>
      </c>
    </row>
    <row r="25" spans="1:5">
      <c r="A25" s="273"/>
      <c r="B25" s="57" t="s">
        <v>226</v>
      </c>
      <c r="C25" s="53" t="s">
        <v>227</v>
      </c>
      <c r="D25" s="154">
        <v>2.9000000000000001E-2</v>
      </c>
      <c r="E25" s="151">
        <v>28</v>
      </c>
    </row>
    <row r="26" spans="1:5">
      <c r="A26" s="274"/>
      <c r="B26" s="59" t="s">
        <v>228</v>
      </c>
      <c r="C26" s="72" t="s">
        <v>229</v>
      </c>
      <c r="D26" s="155">
        <v>1.6E-2</v>
      </c>
      <c r="E26" s="74">
        <v>28.1</v>
      </c>
    </row>
    <row r="27" spans="1:5">
      <c r="A27" s="272" t="s">
        <v>490</v>
      </c>
      <c r="B27" s="55" t="s">
        <v>231</v>
      </c>
      <c r="C27" s="71" t="s">
        <v>232</v>
      </c>
      <c r="D27" s="153">
        <v>2.7E-2</v>
      </c>
      <c r="E27" s="156">
        <v>22.5</v>
      </c>
    </row>
    <row r="28" spans="1:5">
      <c r="A28" s="273"/>
      <c r="B28" s="57" t="s">
        <v>233</v>
      </c>
      <c r="C28" s="53" t="s">
        <v>234</v>
      </c>
      <c r="D28" s="154">
        <v>2.3E-2</v>
      </c>
      <c r="E28" s="151">
        <v>24.3</v>
      </c>
    </row>
    <row r="29" spans="1:5">
      <c r="A29" s="273"/>
      <c r="B29" s="57" t="s">
        <v>235</v>
      </c>
      <c r="C29" s="53" t="s">
        <v>236</v>
      </c>
      <c r="D29" s="154">
        <v>2.7E-2</v>
      </c>
      <c r="E29" s="151">
        <v>24.5</v>
      </c>
    </row>
    <row r="30" spans="1:5">
      <c r="A30" s="273"/>
      <c r="B30" s="57" t="s">
        <v>237</v>
      </c>
      <c r="C30" s="53" t="s">
        <v>238</v>
      </c>
      <c r="D30" s="154">
        <v>1.9E-2</v>
      </c>
      <c r="E30" s="151">
        <v>23.2</v>
      </c>
    </row>
    <row r="31" spans="1:5">
      <c r="A31" s="273"/>
      <c r="B31" s="57" t="s">
        <v>239</v>
      </c>
      <c r="C31" s="53" t="s">
        <v>240</v>
      </c>
      <c r="D31" s="154">
        <v>1.4999999999999999E-2</v>
      </c>
      <c r="E31" s="151">
        <v>27.4</v>
      </c>
    </row>
    <row r="32" spans="1:5">
      <c r="A32" s="273"/>
      <c r="B32" s="57" t="s">
        <v>241</v>
      </c>
      <c r="C32" s="53" t="s">
        <v>242</v>
      </c>
      <c r="D32" s="154">
        <v>2.7E-2</v>
      </c>
      <c r="E32" s="151">
        <v>28.4</v>
      </c>
    </row>
    <row r="33" spans="1:5">
      <c r="A33" s="273"/>
      <c r="B33" s="57" t="s">
        <v>243</v>
      </c>
      <c r="C33" s="53" t="s">
        <v>244</v>
      </c>
      <c r="D33" s="154">
        <v>2.3E-2</v>
      </c>
      <c r="E33" s="151">
        <v>28.9</v>
      </c>
    </row>
    <row r="34" spans="1:5">
      <c r="A34" s="274"/>
      <c r="B34" s="59" t="s">
        <v>245</v>
      </c>
      <c r="C34" s="72" t="s">
        <v>246</v>
      </c>
      <c r="D34" s="155">
        <v>2.3E-2</v>
      </c>
      <c r="E34" s="74">
        <v>28.8</v>
      </c>
    </row>
    <row r="35" spans="1:5">
      <c r="A35" s="272" t="s">
        <v>491</v>
      </c>
      <c r="B35" s="55" t="s">
        <v>248</v>
      </c>
      <c r="C35" s="71" t="s">
        <v>249</v>
      </c>
      <c r="D35" s="153">
        <v>2.1000000000000001E-2</v>
      </c>
      <c r="E35" s="156">
        <v>21.3</v>
      </c>
    </row>
    <row r="36" spans="1:5">
      <c r="A36" s="273"/>
      <c r="B36" s="57" t="s">
        <v>250</v>
      </c>
      <c r="C36" s="53" t="s">
        <v>251</v>
      </c>
      <c r="D36" s="154">
        <v>3.2000000000000001E-2</v>
      </c>
      <c r="E36" s="151">
        <v>24.2</v>
      </c>
    </row>
    <row r="37" spans="1:5">
      <c r="A37" s="273"/>
      <c r="B37" s="57" t="s">
        <v>252</v>
      </c>
      <c r="C37" s="53" t="s">
        <v>253</v>
      </c>
      <c r="D37" s="154">
        <v>2.5000000000000001E-2</v>
      </c>
      <c r="E37" s="151">
        <v>23</v>
      </c>
    </row>
    <row r="38" spans="1:5">
      <c r="A38" s="273"/>
      <c r="B38" s="57" t="s">
        <v>254</v>
      </c>
      <c r="C38" s="53" t="s">
        <v>255</v>
      </c>
      <c r="D38" s="154">
        <v>1.9E-2</v>
      </c>
      <c r="E38" s="151">
        <v>24.5</v>
      </c>
    </row>
    <row r="39" spans="1:5">
      <c r="A39" s="273"/>
      <c r="B39" s="57" t="s">
        <v>256</v>
      </c>
      <c r="C39" s="53" t="s">
        <v>257</v>
      </c>
      <c r="D39" s="154">
        <v>1.9E-2</v>
      </c>
      <c r="E39" s="151">
        <v>29.5</v>
      </c>
    </row>
    <row r="40" spans="1:5">
      <c r="A40" s="273"/>
      <c r="B40" s="57" t="s">
        <v>258</v>
      </c>
      <c r="C40" s="53" t="s">
        <v>259</v>
      </c>
      <c r="D40" s="154">
        <v>2.8000000000000001E-2</v>
      </c>
      <c r="E40" s="151">
        <v>30.3</v>
      </c>
    </row>
    <row r="41" spans="1:5">
      <c r="A41" s="273"/>
      <c r="B41" s="57" t="s">
        <v>260</v>
      </c>
      <c r="C41" s="53" t="s">
        <v>261</v>
      </c>
      <c r="D41" s="154">
        <v>3.2000000000000001E-2</v>
      </c>
      <c r="E41" s="151">
        <v>29.1</v>
      </c>
    </row>
    <row r="42" spans="1:5">
      <c r="A42" s="274"/>
      <c r="B42" s="59" t="s">
        <v>262</v>
      </c>
      <c r="C42" s="72" t="s">
        <v>263</v>
      </c>
      <c r="D42" s="155">
        <v>2.5999999999999999E-2</v>
      </c>
      <c r="E42" s="74">
        <v>29.9</v>
      </c>
    </row>
    <row r="44" spans="1:5">
      <c r="A44" s="31" t="s">
        <v>506</v>
      </c>
    </row>
    <row r="45" spans="1:5" ht="18">
      <c r="A45" s="4" t="s">
        <v>264</v>
      </c>
      <c r="B45" s="4" t="s">
        <v>265</v>
      </c>
      <c r="C45" s="4" t="s">
        <v>266</v>
      </c>
      <c r="D45" s="4" t="s">
        <v>267</v>
      </c>
      <c r="E45" s="4" t="s">
        <v>268</v>
      </c>
    </row>
    <row r="46" spans="1:5">
      <c r="A46" s="5">
        <v>9.8425197000000006E-2</v>
      </c>
      <c r="B46" s="5">
        <v>0.13989637299999999</v>
      </c>
      <c r="C46" s="5">
        <v>0.15348837200000001</v>
      </c>
      <c r="D46" s="5">
        <v>0.12</v>
      </c>
      <c r="E46" s="5">
        <v>9.8591549000000001E-2</v>
      </c>
    </row>
    <row r="47" spans="1:5">
      <c r="A47" s="5">
        <v>9.6491227999999998E-2</v>
      </c>
      <c r="B47" s="5">
        <v>0.23655914</v>
      </c>
      <c r="C47" s="5">
        <v>0.14814814800000001</v>
      </c>
      <c r="D47" s="5">
        <v>9.4650206000000001E-2</v>
      </c>
      <c r="E47" s="5">
        <v>0.132231405</v>
      </c>
    </row>
    <row r="48" spans="1:5">
      <c r="A48" s="5">
        <v>0.109848485</v>
      </c>
      <c r="B48" s="5">
        <v>0.21301775100000001</v>
      </c>
      <c r="C48" s="5">
        <v>9.6774193999999994E-2</v>
      </c>
      <c r="D48" s="5">
        <v>0.11020408199999999</v>
      </c>
      <c r="E48" s="5">
        <v>0.108695652</v>
      </c>
    </row>
    <row r="49" spans="1:8">
      <c r="A49" s="5">
        <v>9.4827586000000005E-2</v>
      </c>
      <c r="B49" s="5">
        <v>0.28070175400000003</v>
      </c>
      <c r="C49" s="5">
        <v>0.118721461</v>
      </c>
      <c r="D49" s="5">
        <v>8.1896551999999997E-2</v>
      </c>
      <c r="E49" s="5">
        <v>7.7551019999999998E-2</v>
      </c>
    </row>
    <row r="50" spans="1:8">
      <c r="A50" s="5">
        <v>7.9178886000000004E-2</v>
      </c>
      <c r="B50" s="5">
        <v>0.235294118</v>
      </c>
      <c r="C50" s="5">
        <v>7.9710144999999996E-2</v>
      </c>
      <c r="D50" s="5">
        <v>5.4744526000000002E-2</v>
      </c>
      <c r="E50" s="5">
        <v>6.4406779999999997E-2</v>
      </c>
    </row>
    <row r="51" spans="1:8">
      <c r="A51" s="5">
        <v>7.2555204999999998E-2</v>
      </c>
      <c r="B51" s="5">
        <v>0.155440415</v>
      </c>
      <c r="C51" s="5">
        <v>9.0592333999999997E-2</v>
      </c>
      <c r="D51" s="5">
        <v>9.5070423000000001E-2</v>
      </c>
      <c r="E51" s="5">
        <v>9.2409241000000003E-2</v>
      </c>
    </row>
    <row r="52" spans="1:8">
      <c r="A52" s="5">
        <v>7.5528701000000004E-2</v>
      </c>
      <c r="B52" s="5">
        <v>0.262222222</v>
      </c>
      <c r="C52" s="5">
        <v>0.10357142900000001</v>
      </c>
      <c r="D52" s="5">
        <v>7.9584774999999996E-2</v>
      </c>
      <c r="E52" s="5">
        <v>0.10996563600000001</v>
      </c>
    </row>
    <row r="53" spans="1:8">
      <c r="A53" s="5">
        <v>7.5075075000000005E-2</v>
      </c>
      <c r="B53" s="5">
        <v>0.26108374400000001</v>
      </c>
      <c r="C53" s="5">
        <v>5.6939502000000003E-2</v>
      </c>
      <c r="D53" s="5">
        <v>7.9861110999999999E-2</v>
      </c>
      <c r="E53" s="5">
        <v>8.6956521999999994E-2</v>
      </c>
    </row>
    <row r="54" spans="1:8">
      <c r="A54" s="138"/>
      <c r="B54" s="138"/>
      <c r="C54" s="138"/>
      <c r="D54" s="138"/>
      <c r="E54" s="138"/>
    </row>
    <row r="55" spans="1:8">
      <c r="A55" s="255" t="s">
        <v>156</v>
      </c>
      <c r="B55" s="255"/>
      <c r="C55" s="255"/>
      <c r="D55" s="255"/>
      <c r="E55" s="255"/>
      <c r="F55" s="255"/>
      <c r="G55" s="255"/>
      <c r="H55" s="255"/>
    </row>
    <row r="56" spans="1:8">
      <c r="A56" s="263"/>
      <c r="B56" s="266" t="s">
        <v>46</v>
      </c>
      <c r="C56" s="256" t="s">
        <v>157</v>
      </c>
      <c r="D56" s="256"/>
      <c r="E56" s="256"/>
      <c r="F56" s="257" t="s">
        <v>48</v>
      </c>
      <c r="G56" s="257"/>
      <c r="H56" s="257"/>
    </row>
    <row r="57" spans="1:8">
      <c r="A57" s="263"/>
      <c r="B57" s="266"/>
      <c r="C57" s="7" t="s">
        <v>49</v>
      </c>
      <c r="D57" s="8" t="s">
        <v>50</v>
      </c>
      <c r="E57" s="24" t="s">
        <v>51</v>
      </c>
      <c r="F57" s="24" t="s">
        <v>49</v>
      </c>
      <c r="G57" s="25" t="s">
        <v>50</v>
      </c>
      <c r="H57" s="8" t="s">
        <v>51</v>
      </c>
    </row>
    <row r="58" spans="1:8" ht="18">
      <c r="A58" s="264" t="s">
        <v>52</v>
      </c>
      <c r="B58" s="9" t="s">
        <v>264</v>
      </c>
      <c r="C58" s="10">
        <v>0.23200000000000001</v>
      </c>
      <c r="D58" s="11">
        <v>8</v>
      </c>
      <c r="E58" s="26" t="s">
        <v>269</v>
      </c>
      <c r="F58" s="26">
        <v>0.88600000000000001</v>
      </c>
      <c r="G58" s="27">
        <v>8</v>
      </c>
      <c r="H58" s="11">
        <v>0.217</v>
      </c>
    </row>
    <row r="59" spans="1:8" ht="18">
      <c r="A59" s="264"/>
      <c r="B59" s="16" t="s">
        <v>265</v>
      </c>
      <c r="C59" s="10">
        <v>0.22</v>
      </c>
      <c r="D59" s="11">
        <v>8</v>
      </c>
      <c r="E59" s="26" t="s">
        <v>269</v>
      </c>
      <c r="F59" s="26">
        <v>0.89100000000000001</v>
      </c>
      <c r="G59" s="27">
        <v>8</v>
      </c>
      <c r="H59" s="11">
        <v>0.24199999999999999</v>
      </c>
    </row>
    <row r="60" spans="1:8" ht="18">
      <c r="A60" s="264"/>
      <c r="B60" s="16" t="s">
        <v>270</v>
      </c>
      <c r="C60" s="10">
        <v>0.154</v>
      </c>
      <c r="D60" s="11">
        <v>8</v>
      </c>
      <c r="E60" s="26" t="s">
        <v>269</v>
      </c>
      <c r="F60" s="26">
        <v>0.95699999999999996</v>
      </c>
      <c r="G60" s="27">
        <v>8</v>
      </c>
      <c r="H60" s="11">
        <v>0.77700000000000002</v>
      </c>
    </row>
    <row r="61" spans="1:8" ht="18">
      <c r="A61" s="264"/>
      <c r="B61" s="16" t="s">
        <v>271</v>
      </c>
      <c r="C61" s="10">
        <v>0.187</v>
      </c>
      <c r="D61" s="11">
        <v>8</v>
      </c>
      <c r="E61" s="26" t="s">
        <v>269</v>
      </c>
      <c r="F61" s="26">
        <v>0.96099999999999997</v>
      </c>
      <c r="G61" s="27">
        <v>8</v>
      </c>
      <c r="H61" s="11">
        <v>0.82099999999999995</v>
      </c>
    </row>
    <row r="62" spans="1:8" ht="18">
      <c r="A62" s="264"/>
      <c r="B62" s="12" t="s">
        <v>272</v>
      </c>
      <c r="C62" s="13">
        <v>0.13400000000000001</v>
      </c>
      <c r="D62" s="14">
        <v>8</v>
      </c>
      <c r="E62" s="28" t="s">
        <v>269</v>
      </c>
      <c r="F62" s="28">
        <v>0.98899999999999999</v>
      </c>
      <c r="G62" s="29">
        <v>8</v>
      </c>
      <c r="H62" s="14">
        <v>0.99399999999999999</v>
      </c>
    </row>
    <row r="64" spans="1:8">
      <c r="A64" s="255" t="s">
        <v>60</v>
      </c>
      <c r="B64" s="255"/>
      <c r="C64" s="255"/>
      <c r="D64" s="255"/>
      <c r="E64" s="255"/>
      <c r="F64" s="255"/>
    </row>
    <row r="65" spans="1:11">
      <c r="A65" s="258"/>
      <c r="B65" s="258"/>
      <c r="C65" s="7" t="s">
        <v>61</v>
      </c>
      <c r="D65" s="8" t="s">
        <v>62</v>
      </c>
      <c r="E65" s="24" t="s">
        <v>63</v>
      </c>
      <c r="F65" s="24" t="s">
        <v>51</v>
      </c>
    </row>
    <row r="66" spans="1:11">
      <c r="A66" s="265" t="s">
        <v>52</v>
      </c>
      <c r="B66" s="16" t="s">
        <v>64</v>
      </c>
      <c r="C66" s="10">
        <v>3.6819999999999999</v>
      </c>
      <c r="D66" s="11">
        <v>4</v>
      </c>
      <c r="E66" s="26">
        <v>35</v>
      </c>
      <c r="F66" s="30">
        <v>1.2999999999999999E-2</v>
      </c>
    </row>
    <row r="67" spans="1:11">
      <c r="A67" s="265"/>
      <c r="B67" s="16" t="s">
        <v>65</v>
      </c>
      <c r="C67" s="10">
        <v>2.101</v>
      </c>
      <c r="D67" s="11">
        <v>4</v>
      </c>
      <c r="E67" s="26">
        <v>35</v>
      </c>
      <c r="F67" s="26">
        <v>0.10199999999999999</v>
      </c>
    </row>
    <row r="68" spans="1:11" ht="30">
      <c r="A68" s="265"/>
      <c r="B68" s="16" t="s">
        <v>66</v>
      </c>
      <c r="C68" s="10">
        <v>2.101</v>
      </c>
      <c r="D68" s="11">
        <v>4</v>
      </c>
      <c r="E68" s="26">
        <v>15.596</v>
      </c>
      <c r="F68" s="26">
        <v>0.129</v>
      </c>
    </row>
    <row r="69" spans="1:11">
      <c r="A69" s="265"/>
      <c r="B69" s="12" t="s">
        <v>67</v>
      </c>
      <c r="C69" s="13">
        <v>3.5089999999999999</v>
      </c>
      <c r="D69" s="14">
        <v>4</v>
      </c>
      <c r="E69" s="28">
        <v>35</v>
      </c>
      <c r="F69" s="28">
        <v>1.6E-2</v>
      </c>
    </row>
    <row r="72" spans="1:11">
      <c r="A72" s="255" t="s">
        <v>68</v>
      </c>
      <c r="B72" s="255"/>
      <c r="C72" s="255"/>
      <c r="D72" s="255"/>
      <c r="E72" s="255"/>
      <c r="F72" s="255"/>
    </row>
    <row r="73" spans="1:11">
      <c r="A73" s="17"/>
      <c r="B73" s="18" t="s">
        <v>46</v>
      </c>
      <c r="C73" s="7" t="s">
        <v>69</v>
      </c>
      <c r="D73" s="8" t="s">
        <v>70</v>
      </c>
      <c r="E73" s="24" t="s">
        <v>71</v>
      </c>
      <c r="F73" s="24" t="s">
        <v>72</v>
      </c>
    </row>
    <row r="74" spans="1:11">
      <c r="A74" s="265" t="s">
        <v>52</v>
      </c>
      <c r="B74" s="16" t="s">
        <v>265</v>
      </c>
      <c r="C74" s="10">
        <v>8</v>
      </c>
      <c r="D74" s="11">
        <v>0.223027</v>
      </c>
      <c r="E74" s="26">
        <v>5.1022999999999999E-2</v>
      </c>
      <c r="F74" s="26">
        <v>1.8039300000000001E-2</v>
      </c>
    </row>
    <row r="75" spans="1:11">
      <c r="A75" s="265"/>
      <c r="B75" s="12" t="s">
        <v>270</v>
      </c>
      <c r="C75" s="13">
        <v>8</v>
      </c>
      <c r="D75" s="14">
        <v>0.105993</v>
      </c>
      <c r="E75" s="28">
        <v>3.2993399999999999E-2</v>
      </c>
      <c r="F75" s="28">
        <v>1.1664900000000001E-2</v>
      </c>
    </row>
    <row r="76" spans="1:11">
      <c r="A76" s="255" t="s">
        <v>73</v>
      </c>
      <c r="B76" s="255"/>
      <c r="C76" s="255"/>
      <c r="D76" s="255"/>
      <c r="E76" s="255"/>
      <c r="F76" s="255"/>
      <c r="G76" s="255"/>
      <c r="H76" s="255"/>
      <c r="I76" s="255"/>
      <c r="J76" s="255"/>
      <c r="K76" s="255"/>
    </row>
    <row r="77" spans="1:11">
      <c r="A77" s="270"/>
      <c r="B77" s="270"/>
      <c r="C77" s="259" t="s">
        <v>74</v>
      </c>
      <c r="D77" s="259"/>
      <c r="E77" s="256" t="s">
        <v>75</v>
      </c>
      <c r="F77" s="256"/>
      <c r="G77" s="256"/>
      <c r="H77" s="256"/>
      <c r="I77" s="256"/>
      <c r="J77" s="256"/>
      <c r="K77" s="256"/>
    </row>
    <row r="78" spans="1:11">
      <c r="A78" s="270"/>
      <c r="B78" s="270"/>
      <c r="C78" s="259" t="s">
        <v>76</v>
      </c>
      <c r="D78" s="256" t="s">
        <v>51</v>
      </c>
      <c r="E78" s="257" t="s">
        <v>77</v>
      </c>
      <c r="F78" s="257" t="s">
        <v>50</v>
      </c>
      <c r="G78" s="257" t="s">
        <v>78</v>
      </c>
      <c r="H78" s="259" t="s">
        <v>79</v>
      </c>
      <c r="I78" s="256" t="s">
        <v>80</v>
      </c>
      <c r="J78" s="257" t="s">
        <v>81</v>
      </c>
      <c r="K78" s="257"/>
    </row>
    <row r="79" spans="1:11">
      <c r="A79" s="270"/>
      <c r="B79" s="270"/>
      <c r="C79" s="259"/>
      <c r="D79" s="256"/>
      <c r="E79" s="257"/>
      <c r="F79" s="257"/>
      <c r="G79" s="257"/>
      <c r="H79" s="259"/>
      <c r="I79" s="256"/>
      <c r="J79" s="24" t="s">
        <v>82</v>
      </c>
      <c r="K79" s="24" t="s">
        <v>83</v>
      </c>
    </row>
    <row r="80" spans="1:11">
      <c r="A80" s="264" t="s">
        <v>52</v>
      </c>
      <c r="B80" s="9" t="s">
        <v>84</v>
      </c>
      <c r="C80" s="19">
        <v>1.55</v>
      </c>
      <c r="D80" s="20">
        <v>0.23400000000000001</v>
      </c>
      <c r="E80" s="30">
        <v>5.4480000000000004</v>
      </c>
      <c r="F80" s="30">
        <v>14</v>
      </c>
      <c r="G80" s="30">
        <v>0</v>
      </c>
      <c r="H80" s="19">
        <v>0.1170337</v>
      </c>
      <c r="I80" s="11">
        <v>2.1482299999999999E-2</v>
      </c>
      <c r="J80" s="26">
        <v>7.0958800000000002E-2</v>
      </c>
      <c r="K80" s="30">
        <v>0.16310859999999999</v>
      </c>
    </row>
    <row r="81" spans="1:11" ht="30">
      <c r="A81" s="264"/>
      <c r="B81" s="12" t="s">
        <v>85</v>
      </c>
      <c r="C81" s="21"/>
      <c r="D81" s="22"/>
      <c r="E81" s="28">
        <v>5.4480000000000004</v>
      </c>
      <c r="F81" s="28">
        <v>11.983000000000001</v>
      </c>
      <c r="G81" s="28">
        <v>0</v>
      </c>
      <c r="H81" s="13">
        <v>0.1170337</v>
      </c>
      <c r="I81" s="14">
        <v>2.1482299999999999E-2</v>
      </c>
      <c r="J81" s="28">
        <v>7.0220400000000002E-2</v>
      </c>
      <c r="K81" s="28">
        <v>0.1638471</v>
      </c>
    </row>
    <row r="82" spans="1:11">
      <c r="A82" s="255" t="s">
        <v>86</v>
      </c>
      <c r="B82" s="255"/>
      <c r="C82" s="255"/>
      <c r="D82" s="255"/>
      <c r="E82" s="255"/>
      <c r="F82" s="255"/>
    </row>
    <row r="83" spans="1:11">
      <c r="A83" s="270"/>
      <c r="B83" s="270"/>
      <c r="C83" s="259" t="s">
        <v>87</v>
      </c>
      <c r="D83" s="256" t="s">
        <v>88</v>
      </c>
      <c r="E83" s="257" t="s">
        <v>89</v>
      </c>
      <c r="F83" s="257"/>
    </row>
    <row r="84" spans="1:11">
      <c r="A84" s="270"/>
      <c r="B84" s="270"/>
      <c r="C84" s="259"/>
      <c r="D84" s="256"/>
      <c r="E84" s="24" t="s">
        <v>82</v>
      </c>
      <c r="F84" s="24" t="s">
        <v>83</v>
      </c>
    </row>
    <row r="85" spans="1:11">
      <c r="A85" s="264" t="s">
        <v>52</v>
      </c>
      <c r="B85" s="9" t="s">
        <v>90</v>
      </c>
      <c r="C85" s="19">
        <v>4.2964599999999999E-2</v>
      </c>
      <c r="D85" s="11">
        <v>2.7240000000000002</v>
      </c>
      <c r="E85" s="26">
        <v>1.3009999999999999</v>
      </c>
      <c r="F85" s="30">
        <v>4.0999999999999996</v>
      </c>
    </row>
    <row r="86" spans="1:11">
      <c r="A86" s="264"/>
      <c r="B86" s="16" t="s">
        <v>91</v>
      </c>
      <c r="C86" s="10">
        <v>4.54513E-2</v>
      </c>
      <c r="D86" s="11">
        <v>2.5750000000000002</v>
      </c>
      <c r="E86" s="26">
        <v>1.23</v>
      </c>
      <c r="F86" s="26">
        <v>3.875</v>
      </c>
    </row>
    <row r="87" spans="1:11">
      <c r="A87" s="264"/>
      <c r="B87" s="12" t="s">
        <v>92</v>
      </c>
      <c r="C87" s="13">
        <v>3.2993399999999999E-2</v>
      </c>
      <c r="D87" s="14">
        <v>3.5470000000000002</v>
      </c>
      <c r="E87" s="28">
        <v>1.4610000000000001</v>
      </c>
      <c r="F87" s="28">
        <v>5.5869999999999997</v>
      </c>
    </row>
    <row r="90" spans="1:11">
      <c r="A90" s="255" t="s">
        <v>68</v>
      </c>
      <c r="B90" s="255"/>
      <c r="C90" s="255"/>
      <c r="D90" s="255"/>
      <c r="E90" s="255"/>
      <c r="F90" s="255"/>
    </row>
    <row r="91" spans="1:11">
      <c r="A91" s="17"/>
      <c r="B91" s="18" t="s">
        <v>46</v>
      </c>
      <c r="C91" s="7" t="s">
        <v>69</v>
      </c>
      <c r="D91" s="8" t="s">
        <v>70</v>
      </c>
      <c r="E91" s="24" t="s">
        <v>71</v>
      </c>
      <c r="F91" s="24" t="s">
        <v>72</v>
      </c>
    </row>
    <row r="92" spans="1:11">
      <c r="A92" s="265" t="s">
        <v>52</v>
      </c>
      <c r="B92" s="16" t="s">
        <v>265</v>
      </c>
      <c r="C92" s="10">
        <v>8</v>
      </c>
      <c r="D92" s="11">
        <v>0.223027</v>
      </c>
      <c r="E92" s="26">
        <v>5.1022999999999999E-2</v>
      </c>
      <c r="F92" s="26">
        <v>1.8039300000000001E-2</v>
      </c>
    </row>
    <row r="93" spans="1:11">
      <c r="A93" s="265"/>
      <c r="B93" s="12" t="s">
        <v>271</v>
      </c>
      <c r="C93" s="13">
        <v>8</v>
      </c>
      <c r="D93" s="14">
        <v>8.9500999999999997E-2</v>
      </c>
      <c r="E93" s="28">
        <v>2.02606E-2</v>
      </c>
      <c r="F93" s="28">
        <v>7.1631999999999998E-3</v>
      </c>
    </row>
    <row r="94" spans="1:11">
      <c r="A94" s="255" t="s">
        <v>73</v>
      </c>
      <c r="B94" s="255"/>
      <c r="C94" s="255"/>
      <c r="D94" s="255"/>
      <c r="E94" s="255"/>
      <c r="F94" s="255"/>
      <c r="G94" s="255"/>
      <c r="H94" s="255"/>
      <c r="I94" s="255"/>
      <c r="J94" s="255"/>
      <c r="K94" s="255"/>
    </row>
    <row r="95" spans="1:11">
      <c r="A95" s="270"/>
      <c r="B95" s="270"/>
      <c r="C95" s="259" t="s">
        <v>74</v>
      </c>
      <c r="D95" s="259"/>
      <c r="E95" s="256" t="s">
        <v>75</v>
      </c>
      <c r="F95" s="256"/>
      <c r="G95" s="256"/>
      <c r="H95" s="256"/>
      <c r="I95" s="256"/>
      <c r="J95" s="256"/>
      <c r="K95" s="256"/>
    </row>
    <row r="96" spans="1:11">
      <c r="A96" s="270"/>
      <c r="B96" s="270"/>
      <c r="C96" s="259" t="s">
        <v>76</v>
      </c>
      <c r="D96" s="256" t="s">
        <v>51</v>
      </c>
      <c r="E96" s="257" t="s">
        <v>77</v>
      </c>
      <c r="F96" s="257" t="s">
        <v>50</v>
      </c>
      <c r="G96" s="257" t="s">
        <v>78</v>
      </c>
      <c r="H96" s="259" t="s">
        <v>79</v>
      </c>
      <c r="I96" s="256" t="s">
        <v>80</v>
      </c>
      <c r="J96" s="257" t="s">
        <v>81</v>
      </c>
      <c r="K96" s="257"/>
    </row>
    <row r="97" spans="1:11">
      <c r="A97" s="270"/>
      <c r="B97" s="270"/>
      <c r="C97" s="259"/>
      <c r="D97" s="256"/>
      <c r="E97" s="257"/>
      <c r="F97" s="257"/>
      <c r="G97" s="257"/>
      <c r="H97" s="259"/>
      <c r="I97" s="256"/>
      <c r="J97" s="24" t="s">
        <v>82</v>
      </c>
      <c r="K97" s="24" t="s">
        <v>83</v>
      </c>
    </row>
    <row r="98" spans="1:11">
      <c r="A98" s="264" t="s">
        <v>52</v>
      </c>
      <c r="B98" s="9" t="s">
        <v>84</v>
      </c>
      <c r="C98" s="19">
        <v>5.4560000000000004</v>
      </c>
      <c r="D98" s="20">
        <v>3.5000000000000003E-2</v>
      </c>
      <c r="E98" s="30">
        <v>6.8789999999999996</v>
      </c>
      <c r="F98" s="30">
        <v>14</v>
      </c>
      <c r="G98" s="30">
        <v>0</v>
      </c>
      <c r="H98" s="19">
        <v>0.13352549999999999</v>
      </c>
      <c r="I98" s="11">
        <v>1.94095E-2</v>
      </c>
      <c r="J98" s="26">
        <v>9.1896199999999997E-2</v>
      </c>
      <c r="K98" s="30">
        <v>0.1751547</v>
      </c>
    </row>
    <row r="99" spans="1:11" ht="30">
      <c r="A99" s="264"/>
      <c r="B99" s="12" t="s">
        <v>85</v>
      </c>
      <c r="C99" s="21"/>
      <c r="D99" s="22"/>
      <c r="E99" s="28">
        <v>6.8789999999999996</v>
      </c>
      <c r="F99" s="28">
        <v>9.1539999999999999</v>
      </c>
      <c r="G99" s="28">
        <v>0</v>
      </c>
      <c r="H99" s="13">
        <v>0.13352549999999999</v>
      </c>
      <c r="I99" s="14">
        <v>1.94095E-2</v>
      </c>
      <c r="J99" s="28">
        <v>8.9730400000000002E-2</v>
      </c>
      <c r="K99" s="28">
        <v>0.17732049999999999</v>
      </c>
    </row>
    <row r="100" spans="1:11">
      <c r="A100" s="255" t="s">
        <v>86</v>
      </c>
      <c r="B100" s="255"/>
      <c r="C100" s="255"/>
      <c r="D100" s="255"/>
      <c r="E100" s="255"/>
      <c r="F100" s="255"/>
    </row>
    <row r="101" spans="1:11">
      <c r="A101" s="270"/>
      <c r="B101" s="270"/>
      <c r="C101" s="259" t="s">
        <v>87</v>
      </c>
      <c r="D101" s="256" t="s">
        <v>88</v>
      </c>
      <c r="E101" s="257" t="s">
        <v>89</v>
      </c>
      <c r="F101" s="257"/>
    </row>
    <row r="102" spans="1:11">
      <c r="A102" s="270"/>
      <c r="B102" s="270"/>
      <c r="C102" s="259"/>
      <c r="D102" s="256"/>
      <c r="E102" s="24" t="s">
        <v>82</v>
      </c>
      <c r="F102" s="24" t="s">
        <v>83</v>
      </c>
    </row>
    <row r="103" spans="1:11">
      <c r="A103" s="264" t="s">
        <v>52</v>
      </c>
      <c r="B103" s="9" t="s">
        <v>90</v>
      </c>
      <c r="C103" s="19">
        <v>3.8818999999999999E-2</v>
      </c>
      <c r="D103" s="11">
        <v>3.44</v>
      </c>
      <c r="E103" s="26">
        <v>1.82</v>
      </c>
      <c r="F103" s="30">
        <v>5.0140000000000002</v>
      </c>
    </row>
    <row r="104" spans="1:11">
      <c r="A104" s="264"/>
      <c r="B104" s="16" t="s">
        <v>91</v>
      </c>
      <c r="C104" s="10">
        <v>4.10658E-2</v>
      </c>
      <c r="D104" s="11">
        <v>3.2509999999999999</v>
      </c>
      <c r="E104" s="26">
        <v>1.72</v>
      </c>
      <c r="F104" s="26">
        <v>4.7389999999999999</v>
      </c>
    </row>
    <row r="105" spans="1:11">
      <c r="A105" s="264"/>
      <c r="B105" s="12" t="s">
        <v>92</v>
      </c>
      <c r="C105" s="13">
        <v>2.02606E-2</v>
      </c>
      <c r="D105" s="14">
        <v>6.59</v>
      </c>
      <c r="E105" s="28">
        <v>3.0760000000000001</v>
      </c>
      <c r="F105" s="28">
        <v>10.092000000000001</v>
      </c>
    </row>
    <row r="108" spans="1:11">
      <c r="A108" s="255" t="s">
        <v>68</v>
      </c>
      <c r="B108" s="255"/>
      <c r="C108" s="255"/>
      <c r="D108" s="255"/>
      <c r="E108" s="255"/>
      <c r="F108" s="255"/>
    </row>
    <row r="109" spans="1:11">
      <c r="A109" s="17"/>
      <c r="B109" s="18" t="s">
        <v>46</v>
      </c>
      <c r="C109" s="7" t="s">
        <v>69</v>
      </c>
      <c r="D109" s="8" t="s">
        <v>70</v>
      </c>
      <c r="E109" s="24" t="s">
        <v>71</v>
      </c>
      <c r="F109" s="24" t="s">
        <v>72</v>
      </c>
    </row>
    <row r="110" spans="1:11">
      <c r="A110" s="265" t="s">
        <v>52</v>
      </c>
      <c r="B110" s="16" t="s">
        <v>265</v>
      </c>
      <c r="C110" s="10">
        <v>8</v>
      </c>
      <c r="D110" s="11">
        <v>0.223027</v>
      </c>
      <c r="E110" s="26">
        <v>5.1022999999999999E-2</v>
      </c>
      <c r="F110" s="26">
        <v>1.8039300000000001E-2</v>
      </c>
    </row>
    <row r="111" spans="1:11">
      <c r="A111" s="265"/>
      <c r="B111" s="12" t="s">
        <v>272</v>
      </c>
      <c r="C111" s="13">
        <v>8</v>
      </c>
      <c r="D111" s="14">
        <v>9.6351000000000006E-2</v>
      </c>
      <c r="E111" s="28">
        <v>2.1070800000000001E-2</v>
      </c>
      <c r="F111" s="28">
        <v>7.4495999999999998E-3</v>
      </c>
    </row>
    <row r="112" spans="1:11">
      <c r="A112" s="255" t="s">
        <v>73</v>
      </c>
      <c r="B112" s="255"/>
      <c r="C112" s="255"/>
      <c r="D112" s="255"/>
      <c r="E112" s="255"/>
      <c r="F112" s="255"/>
      <c r="G112" s="255"/>
      <c r="H112" s="255"/>
      <c r="I112" s="255"/>
      <c r="J112" s="255"/>
      <c r="K112" s="255"/>
    </row>
    <row r="113" spans="1:11">
      <c r="A113" s="270"/>
      <c r="B113" s="270"/>
      <c r="C113" s="259" t="s">
        <v>74</v>
      </c>
      <c r="D113" s="259"/>
      <c r="E113" s="256" t="s">
        <v>75</v>
      </c>
      <c r="F113" s="256"/>
      <c r="G113" s="256"/>
      <c r="H113" s="256"/>
      <c r="I113" s="256"/>
      <c r="J113" s="256"/>
      <c r="K113" s="256"/>
    </row>
    <row r="114" spans="1:11">
      <c r="A114" s="270"/>
      <c r="B114" s="270"/>
      <c r="C114" s="259" t="s">
        <v>76</v>
      </c>
      <c r="D114" s="256" t="s">
        <v>51</v>
      </c>
      <c r="E114" s="257" t="s">
        <v>77</v>
      </c>
      <c r="F114" s="257" t="s">
        <v>50</v>
      </c>
      <c r="G114" s="257" t="s">
        <v>78</v>
      </c>
      <c r="H114" s="259" t="s">
        <v>79</v>
      </c>
      <c r="I114" s="256" t="s">
        <v>80</v>
      </c>
      <c r="J114" s="257" t="s">
        <v>81</v>
      </c>
      <c r="K114" s="257"/>
    </row>
    <row r="115" spans="1:11">
      <c r="A115" s="270"/>
      <c r="B115" s="270"/>
      <c r="C115" s="259"/>
      <c r="D115" s="256"/>
      <c r="E115" s="257"/>
      <c r="F115" s="257"/>
      <c r="G115" s="257"/>
      <c r="H115" s="259"/>
      <c r="I115" s="256"/>
      <c r="J115" s="24" t="s">
        <v>82</v>
      </c>
      <c r="K115" s="24" t="s">
        <v>83</v>
      </c>
    </row>
    <row r="116" spans="1:11">
      <c r="A116" s="264" t="s">
        <v>52</v>
      </c>
      <c r="B116" s="9" t="s">
        <v>84</v>
      </c>
      <c r="C116" s="19">
        <v>5.1390000000000002</v>
      </c>
      <c r="D116" s="20">
        <v>0.04</v>
      </c>
      <c r="E116" s="30">
        <v>6.4909999999999997</v>
      </c>
      <c r="F116" s="30">
        <v>14</v>
      </c>
      <c r="G116" s="30">
        <v>0</v>
      </c>
      <c r="H116" s="19">
        <v>0.12667600000000001</v>
      </c>
      <c r="I116" s="11">
        <v>1.9517E-2</v>
      </c>
      <c r="J116" s="26">
        <v>8.4816100000000005E-2</v>
      </c>
      <c r="K116" s="30">
        <v>0.16853589999999999</v>
      </c>
    </row>
    <row r="117" spans="1:11" ht="30">
      <c r="A117" s="264"/>
      <c r="B117" s="12" t="s">
        <v>85</v>
      </c>
      <c r="C117" s="21"/>
      <c r="D117" s="22"/>
      <c r="E117" s="28">
        <v>6.4909999999999997</v>
      </c>
      <c r="F117" s="28">
        <v>9.32</v>
      </c>
      <c r="G117" s="28">
        <v>0</v>
      </c>
      <c r="H117" s="13">
        <v>0.12667600000000001</v>
      </c>
      <c r="I117" s="14">
        <v>1.9517E-2</v>
      </c>
      <c r="J117" s="28">
        <v>8.2755400000000007E-2</v>
      </c>
      <c r="K117" s="28">
        <v>0.17059650000000001</v>
      </c>
    </row>
    <row r="118" spans="1:11">
      <c r="A118" s="255" t="s">
        <v>86</v>
      </c>
      <c r="B118" s="255"/>
      <c r="C118" s="255"/>
      <c r="D118" s="255"/>
      <c r="E118" s="255"/>
      <c r="F118" s="255"/>
    </row>
    <row r="119" spans="1:11">
      <c r="A119" s="270"/>
      <c r="B119" s="270"/>
      <c r="C119" s="259" t="s">
        <v>87</v>
      </c>
      <c r="D119" s="256" t="s">
        <v>88</v>
      </c>
      <c r="E119" s="257" t="s">
        <v>89</v>
      </c>
      <c r="F119" s="257"/>
    </row>
    <row r="120" spans="1:11">
      <c r="A120" s="270"/>
      <c r="B120" s="270"/>
      <c r="C120" s="259"/>
      <c r="D120" s="256"/>
      <c r="E120" s="24" t="s">
        <v>82</v>
      </c>
      <c r="F120" s="24" t="s">
        <v>83</v>
      </c>
    </row>
    <row r="121" spans="1:11">
      <c r="A121" s="264" t="s">
        <v>52</v>
      </c>
      <c r="B121" s="9" t="s">
        <v>90</v>
      </c>
      <c r="C121" s="19">
        <v>3.9034100000000002E-2</v>
      </c>
      <c r="D121" s="11">
        <v>3.2450000000000001</v>
      </c>
      <c r="E121" s="26">
        <v>1.681</v>
      </c>
      <c r="F121" s="30">
        <v>4.7629999999999999</v>
      </c>
    </row>
    <row r="122" spans="1:11">
      <c r="A122" s="264"/>
      <c r="B122" s="16" t="s">
        <v>91</v>
      </c>
      <c r="C122" s="10">
        <v>4.1293299999999998E-2</v>
      </c>
      <c r="D122" s="11">
        <v>3.0680000000000001</v>
      </c>
      <c r="E122" s="26">
        <v>1.589</v>
      </c>
      <c r="F122" s="26">
        <v>4.5030000000000001</v>
      </c>
    </row>
    <row r="123" spans="1:11">
      <c r="A123" s="264"/>
      <c r="B123" s="12" t="s">
        <v>92</v>
      </c>
      <c r="C123" s="13">
        <v>2.1070800000000001E-2</v>
      </c>
      <c r="D123" s="14">
        <v>6.0119999999999996</v>
      </c>
      <c r="E123" s="28">
        <v>2.778</v>
      </c>
      <c r="F123" s="28">
        <v>9.2279999999999998</v>
      </c>
    </row>
    <row r="126" spans="1:11">
      <c r="A126" s="31" t="s">
        <v>507</v>
      </c>
    </row>
    <row r="127" spans="1:11">
      <c r="A127" s="158" t="s">
        <v>2</v>
      </c>
      <c r="B127" s="290" t="s">
        <v>3</v>
      </c>
      <c r="C127" s="291"/>
      <c r="D127" s="180" t="s">
        <v>505</v>
      </c>
      <c r="E127" s="158" t="s">
        <v>178</v>
      </c>
    </row>
    <row r="128" spans="1:11">
      <c r="A128" s="292" t="s">
        <v>179</v>
      </c>
      <c r="B128" s="71" t="s">
        <v>182</v>
      </c>
      <c r="C128" s="159" t="s">
        <v>375</v>
      </c>
      <c r="D128" s="160">
        <v>2.5899999999999999E-2</v>
      </c>
      <c r="E128" s="156">
        <v>38.4</v>
      </c>
    </row>
    <row r="129" spans="1:5">
      <c r="A129" s="293"/>
      <c r="B129" s="53" t="s">
        <v>184</v>
      </c>
      <c r="C129" s="161" t="s">
        <v>376</v>
      </c>
      <c r="D129" s="162">
        <v>2.24E-2</v>
      </c>
      <c r="E129" s="151">
        <v>34.799999999999997</v>
      </c>
    </row>
    <row r="130" spans="1:5">
      <c r="A130" s="293"/>
      <c r="B130" s="53" t="s">
        <v>186</v>
      </c>
      <c r="C130" s="161" t="s">
        <v>377</v>
      </c>
      <c r="D130" s="162">
        <v>2.1700000000000001E-2</v>
      </c>
      <c r="E130" s="151">
        <v>38.5</v>
      </c>
    </row>
    <row r="131" spans="1:5">
      <c r="A131" s="294"/>
      <c r="B131" s="72" t="s">
        <v>188</v>
      </c>
      <c r="C131" s="163" t="s">
        <v>378</v>
      </c>
      <c r="D131" s="164">
        <v>1.9699999999999999E-2</v>
      </c>
      <c r="E131" s="74">
        <v>37.9</v>
      </c>
    </row>
    <row r="132" spans="1:5">
      <c r="A132" s="292" t="s">
        <v>196</v>
      </c>
      <c r="B132" s="68" t="s">
        <v>192</v>
      </c>
      <c r="C132" s="165" t="s">
        <v>379</v>
      </c>
      <c r="D132" s="166">
        <v>5.1799999999999999E-2</v>
      </c>
      <c r="E132" s="156">
        <v>26.3</v>
      </c>
    </row>
    <row r="133" spans="1:5">
      <c r="A133" s="293"/>
      <c r="B133" s="69" t="s">
        <v>194</v>
      </c>
      <c r="C133" s="167" t="s">
        <v>380</v>
      </c>
      <c r="D133" s="168">
        <v>3.8300000000000001E-2</v>
      </c>
      <c r="E133" s="151">
        <v>31.1</v>
      </c>
    </row>
    <row r="134" spans="1:5">
      <c r="A134" s="293"/>
      <c r="B134" s="69" t="s">
        <v>197</v>
      </c>
      <c r="C134" s="167" t="s">
        <v>381</v>
      </c>
      <c r="D134" s="168">
        <v>4.8000000000000001E-2</v>
      </c>
      <c r="E134" s="151">
        <v>31.1</v>
      </c>
    </row>
    <row r="135" spans="1:5">
      <c r="A135" s="294"/>
      <c r="B135" s="70" t="s">
        <v>199</v>
      </c>
      <c r="C135" s="169" t="s">
        <v>382</v>
      </c>
      <c r="D135" s="170">
        <v>3.8100000000000002E-2</v>
      </c>
      <c r="E135" s="74">
        <v>25.5</v>
      </c>
    </row>
    <row r="136" spans="1:5">
      <c r="A136" s="292" t="s">
        <v>383</v>
      </c>
      <c r="B136" s="71" t="s">
        <v>214</v>
      </c>
      <c r="C136" s="159" t="s">
        <v>384</v>
      </c>
      <c r="D136" s="160">
        <v>5.7700000000000001E-2</v>
      </c>
      <c r="E136" s="156">
        <v>28.4</v>
      </c>
    </row>
    <row r="137" spans="1:5">
      <c r="A137" s="293"/>
      <c r="B137" s="53" t="s">
        <v>216</v>
      </c>
      <c r="C137" s="161" t="s">
        <v>385</v>
      </c>
      <c r="D137" s="162">
        <v>4.99E-2</v>
      </c>
      <c r="E137" s="151">
        <v>29.4</v>
      </c>
    </row>
    <row r="138" spans="1:5">
      <c r="A138" s="293"/>
      <c r="B138" s="53" t="s">
        <v>218</v>
      </c>
      <c r="C138" s="161" t="s">
        <v>386</v>
      </c>
      <c r="D138" s="162">
        <v>3.9100000000000003E-2</v>
      </c>
      <c r="E138" s="151">
        <v>31.9</v>
      </c>
    </row>
    <row r="139" spans="1:5">
      <c r="A139" s="294"/>
      <c r="B139" s="72" t="s">
        <v>220</v>
      </c>
      <c r="C139" s="163" t="s">
        <v>387</v>
      </c>
      <c r="D139" s="164">
        <v>5.57E-2</v>
      </c>
      <c r="E139" s="74">
        <v>32.700000000000003</v>
      </c>
    </row>
    <row r="140" spans="1:5">
      <c r="A140" s="292" t="s">
        <v>388</v>
      </c>
      <c r="B140" s="71" t="s">
        <v>224</v>
      </c>
      <c r="C140" s="159" t="s">
        <v>389</v>
      </c>
      <c r="D140" s="160">
        <v>3.8899999999999997E-2</v>
      </c>
      <c r="E140" s="156">
        <v>34</v>
      </c>
    </row>
    <row r="141" spans="1:5">
      <c r="A141" s="293"/>
      <c r="B141" s="53" t="s">
        <v>226</v>
      </c>
      <c r="C141" s="161" t="s">
        <v>390</v>
      </c>
      <c r="D141" s="162">
        <v>4.2200000000000001E-2</v>
      </c>
      <c r="E141" s="151">
        <v>30.9</v>
      </c>
    </row>
    <row r="142" spans="1:5">
      <c r="A142" s="293"/>
      <c r="B142" s="53" t="s">
        <v>228</v>
      </c>
      <c r="C142" s="161" t="s">
        <v>391</v>
      </c>
      <c r="D142" s="162">
        <v>3.1399999999999997E-2</v>
      </c>
      <c r="E142" s="151">
        <v>30.5</v>
      </c>
    </row>
    <row r="143" spans="1:5">
      <c r="A143" s="294"/>
      <c r="B143" s="72" t="s">
        <v>231</v>
      </c>
      <c r="C143" s="163" t="s">
        <v>392</v>
      </c>
      <c r="D143" s="164">
        <v>3.7499999999999999E-2</v>
      </c>
      <c r="E143" s="74">
        <v>31.8</v>
      </c>
    </row>
    <row r="145" spans="1:8">
      <c r="A145" s="31" t="s">
        <v>508</v>
      </c>
    </row>
    <row r="146" spans="1:8" ht="18">
      <c r="A146" s="4" t="s">
        <v>264</v>
      </c>
      <c r="B146" s="4" t="s">
        <v>265</v>
      </c>
      <c r="C146" s="4" t="s">
        <v>393</v>
      </c>
      <c r="D146" s="4" t="s">
        <v>268</v>
      </c>
    </row>
    <row r="147" spans="1:8">
      <c r="A147" s="5">
        <v>6.7447916999999996E-2</v>
      </c>
      <c r="B147" s="5">
        <v>0.19695817500000001</v>
      </c>
      <c r="C147" s="5">
        <v>0.20316901400000001</v>
      </c>
      <c r="D147" s="5">
        <v>0.114411765</v>
      </c>
    </row>
    <row r="148" spans="1:8">
      <c r="A148" s="5">
        <v>6.4367815999999994E-2</v>
      </c>
      <c r="B148" s="5">
        <v>0.123151125</v>
      </c>
      <c r="C148" s="5">
        <v>0.16972789099999999</v>
      </c>
      <c r="D148" s="5">
        <v>0.136569579</v>
      </c>
    </row>
    <row r="149" spans="1:8">
      <c r="A149" s="5">
        <v>5.6363636000000002E-2</v>
      </c>
      <c r="B149" s="5">
        <v>0.15434083600000001</v>
      </c>
      <c r="C149" s="5">
        <v>0.122570533</v>
      </c>
      <c r="D149" s="5">
        <v>0.10295082</v>
      </c>
    </row>
    <row r="150" spans="1:8">
      <c r="A150" s="5">
        <v>5.1978891999999999E-2</v>
      </c>
      <c r="B150" s="5">
        <v>0.149411765</v>
      </c>
      <c r="C150" s="5">
        <v>0.170336391</v>
      </c>
      <c r="D150" s="5">
        <v>0.117977388</v>
      </c>
    </row>
    <row r="151" spans="1:8">
      <c r="A151" s="39"/>
      <c r="B151" s="39"/>
      <c r="C151" s="39"/>
      <c r="D151" s="39"/>
    </row>
    <row r="152" spans="1:8">
      <c r="A152" s="255" t="s">
        <v>156</v>
      </c>
      <c r="B152" s="255"/>
      <c r="C152" s="255"/>
      <c r="D152" s="255"/>
      <c r="E152" s="255"/>
      <c r="F152" s="255"/>
      <c r="G152" s="255"/>
      <c r="H152" s="255"/>
    </row>
    <row r="153" spans="1:8">
      <c r="A153" s="263"/>
      <c r="B153" s="266" t="s">
        <v>46</v>
      </c>
      <c r="C153" s="256" t="s">
        <v>157</v>
      </c>
      <c r="D153" s="256"/>
      <c r="E153" s="256"/>
      <c r="F153" s="257" t="s">
        <v>48</v>
      </c>
      <c r="G153" s="257"/>
      <c r="H153" s="257"/>
    </row>
    <row r="154" spans="1:8">
      <c r="A154" s="263"/>
      <c r="B154" s="266"/>
      <c r="C154" s="7" t="s">
        <v>49</v>
      </c>
      <c r="D154" s="8" t="s">
        <v>50</v>
      </c>
      <c r="E154" s="24" t="s">
        <v>51</v>
      </c>
      <c r="F154" s="24" t="s">
        <v>49</v>
      </c>
      <c r="G154" s="25" t="s">
        <v>50</v>
      </c>
      <c r="H154" s="8" t="s">
        <v>51</v>
      </c>
    </row>
    <row r="155" spans="1:8">
      <c r="A155" s="264" t="s">
        <v>52</v>
      </c>
      <c r="B155" s="9" t="s">
        <v>264</v>
      </c>
      <c r="C155" s="10">
        <v>0.22800000000000001</v>
      </c>
      <c r="D155" s="11">
        <v>4</v>
      </c>
      <c r="E155" s="26" t="s">
        <v>54</v>
      </c>
      <c r="F155" s="26">
        <v>0.94099999999999995</v>
      </c>
      <c r="G155" s="27">
        <v>4</v>
      </c>
      <c r="H155" s="11">
        <v>0.65900000000000003</v>
      </c>
    </row>
    <row r="156" spans="1:8">
      <c r="A156" s="264"/>
      <c r="B156" s="16" t="s">
        <v>265</v>
      </c>
      <c r="C156" s="10">
        <v>0.27100000000000002</v>
      </c>
      <c r="D156" s="11">
        <v>4</v>
      </c>
      <c r="E156" s="26" t="s">
        <v>54</v>
      </c>
      <c r="F156" s="26">
        <v>0.94799999999999995</v>
      </c>
      <c r="G156" s="27">
        <v>4</v>
      </c>
      <c r="H156" s="11">
        <v>0.70299999999999996</v>
      </c>
    </row>
    <row r="157" spans="1:8">
      <c r="A157" s="264"/>
      <c r="B157" s="16" t="s">
        <v>394</v>
      </c>
      <c r="C157" s="10">
        <v>0.28899999999999998</v>
      </c>
      <c r="D157" s="11">
        <v>4</v>
      </c>
      <c r="E157" s="26" t="s">
        <v>54</v>
      </c>
      <c r="F157" s="26">
        <v>0.93300000000000005</v>
      </c>
      <c r="G157" s="27">
        <v>4</v>
      </c>
      <c r="H157" s="11">
        <v>0.61399999999999999</v>
      </c>
    </row>
    <row r="158" spans="1:8">
      <c r="A158" s="264"/>
      <c r="B158" s="12" t="s">
        <v>272</v>
      </c>
      <c r="C158" s="13">
        <v>0.25</v>
      </c>
      <c r="D158" s="14">
        <v>4</v>
      </c>
      <c r="E158" s="28" t="s">
        <v>54</v>
      </c>
      <c r="F158" s="28">
        <v>0.96099999999999997</v>
      </c>
      <c r="G158" s="29">
        <v>4</v>
      </c>
      <c r="H158" s="14">
        <v>0.78700000000000003</v>
      </c>
    </row>
    <row r="160" spans="1:8">
      <c r="A160" s="255" t="s">
        <v>60</v>
      </c>
      <c r="B160" s="255"/>
      <c r="C160" s="255"/>
      <c r="D160" s="255"/>
      <c r="E160" s="255"/>
      <c r="F160" s="255"/>
    </row>
    <row r="161" spans="1:9">
      <c r="A161" s="258"/>
      <c r="B161" s="258"/>
      <c r="C161" s="7" t="s">
        <v>61</v>
      </c>
      <c r="D161" s="8" t="s">
        <v>62</v>
      </c>
      <c r="E161" s="24" t="s">
        <v>63</v>
      </c>
      <c r="F161" s="24" t="s">
        <v>51</v>
      </c>
    </row>
    <row r="162" spans="1:9">
      <c r="A162" s="265" t="s">
        <v>52</v>
      </c>
      <c r="B162" s="16" t="s">
        <v>64</v>
      </c>
      <c r="C162" s="10">
        <v>1.1220000000000001</v>
      </c>
      <c r="D162" s="11">
        <v>3</v>
      </c>
      <c r="E162" s="26">
        <v>12</v>
      </c>
      <c r="F162" s="30">
        <v>0.379</v>
      </c>
    </row>
    <row r="163" spans="1:9">
      <c r="A163" s="265"/>
      <c r="B163" s="16" t="s">
        <v>65</v>
      </c>
      <c r="C163" s="10">
        <v>0.77900000000000003</v>
      </c>
      <c r="D163" s="11">
        <v>3</v>
      </c>
      <c r="E163" s="26">
        <v>12</v>
      </c>
      <c r="F163" s="26">
        <v>0.52800000000000002</v>
      </c>
    </row>
    <row r="164" spans="1:9" ht="30">
      <c r="A164" s="265"/>
      <c r="B164" s="16" t="s">
        <v>66</v>
      </c>
      <c r="C164" s="10">
        <v>0.77900000000000003</v>
      </c>
      <c r="D164" s="11">
        <v>3</v>
      </c>
      <c r="E164" s="26">
        <v>6.8970000000000002</v>
      </c>
      <c r="F164" s="26">
        <v>0.54200000000000004</v>
      </c>
    </row>
    <row r="165" spans="1:9">
      <c r="A165" s="265"/>
      <c r="B165" s="12" t="s">
        <v>67</v>
      </c>
      <c r="C165" s="13">
        <v>1.0609999999999999</v>
      </c>
      <c r="D165" s="14">
        <v>3</v>
      </c>
      <c r="E165" s="28">
        <v>12</v>
      </c>
      <c r="F165" s="28">
        <v>0.40200000000000002</v>
      </c>
    </row>
    <row r="167" spans="1:9">
      <c r="A167" s="255" t="s">
        <v>283</v>
      </c>
      <c r="B167" s="255"/>
      <c r="C167" s="255"/>
      <c r="D167" s="255"/>
      <c r="E167" s="255"/>
      <c r="F167" s="255"/>
      <c r="G167" s="255"/>
      <c r="H167" s="255"/>
      <c r="I167" s="255"/>
    </row>
    <row r="168" spans="1:9">
      <c r="A168" s="295" t="s">
        <v>284</v>
      </c>
      <c r="B168" s="295"/>
      <c r="C168" s="295"/>
      <c r="D168" s="295"/>
      <c r="E168" s="295"/>
      <c r="F168" s="295"/>
      <c r="G168" s="295"/>
      <c r="H168" s="295"/>
      <c r="I168" s="295"/>
    </row>
    <row r="169" spans="1:9">
      <c r="A169" s="270"/>
      <c r="B169" s="259" t="s">
        <v>69</v>
      </c>
      <c r="C169" s="259" t="s">
        <v>70</v>
      </c>
      <c r="D169" s="256" t="s">
        <v>71</v>
      </c>
      <c r="E169" s="257" t="s">
        <v>285</v>
      </c>
      <c r="F169" s="257" t="s">
        <v>286</v>
      </c>
      <c r="G169" s="257"/>
      <c r="H169" s="257" t="s">
        <v>287</v>
      </c>
      <c r="I169" s="257" t="s">
        <v>288</v>
      </c>
    </row>
    <row r="170" spans="1:9">
      <c r="A170" s="270"/>
      <c r="B170" s="259"/>
      <c r="C170" s="259"/>
      <c r="D170" s="256"/>
      <c r="E170" s="257"/>
      <c r="F170" s="24" t="s">
        <v>289</v>
      </c>
      <c r="G170" s="25" t="s">
        <v>290</v>
      </c>
      <c r="H170" s="257"/>
      <c r="I170" s="257"/>
    </row>
    <row r="171" spans="1:9">
      <c r="A171" s="9">
        <v>1</v>
      </c>
      <c r="B171" s="19">
        <v>4</v>
      </c>
      <c r="C171" s="19">
        <v>0.15596499999999999</v>
      </c>
      <c r="D171" s="20">
        <v>3.0565599999999998E-2</v>
      </c>
      <c r="E171" s="30">
        <v>1.5282799999999999E-2</v>
      </c>
      <c r="F171" s="26">
        <v>0.10732899999999999</v>
      </c>
      <c r="G171" s="27">
        <v>0.20460200000000001</v>
      </c>
      <c r="H171" s="20">
        <v>0.1232</v>
      </c>
      <c r="I171" s="30">
        <v>0.19700000000000001</v>
      </c>
    </row>
    <row r="172" spans="1:9">
      <c r="A172" s="16">
        <v>2</v>
      </c>
      <c r="B172" s="10">
        <v>4</v>
      </c>
      <c r="C172" s="10">
        <v>6.0040000000000003E-2</v>
      </c>
      <c r="D172" s="11">
        <v>7.1205000000000001E-3</v>
      </c>
      <c r="E172" s="26">
        <v>3.5601999999999999E-3</v>
      </c>
      <c r="F172" s="26">
        <v>4.8709000000000002E-2</v>
      </c>
      <c r="G172" s="27">
        <v>7.1370000000000003E-2</v>
      </c>
      <c r="H172" s="11">
        <v>5.1999999999999998E-2</v>
      </c>
      <c r="I172" s="26">
        <v>6.7400000000000002E-2</v>
      </c>
    </row>
    <row r="173" spans="1:9">
      <c r="A173" s="16">
        <v>3</v>
      </c>
      <c r="B173" s="10">
        <v>4</v>
      </c>
      <c r="C173" s="10">
        <v>0.16645099999999999</v>
      </c>
      <c r="D173" s="11">
        <v>3.3163900000000003E-2</v>
      </c>
      <c r="E173" s="26">
        <v>1.6582E-2</v>
      </c>
      <c r="F173" s="26">
        <v>0.11368</v>
      </c>
      <c r="G173" s="27">
        <v>0.219222</v>
      </c>
      <c r="H173" s="11">
        <v>0.1226</v>
      </c>
      <c r="I173" s="26">
        <v>0.20319999999999999</v>
      </c>
    </row>
    <row r="174" spans="1:9">
      <c r="A174" s="16">
        <v>4</v>
      </c>
      <c r="B174" s="10">
        <v>4</v>
      </c>
      <c r="C174" s="10">
        <v>0.117977</v>
      </c>
      <c r="D174" s="11">
        <v>1.39545E-2</v>
      </c>
      <c r="E174" s="26">
        <v>6.9772000000000002E-3</v>
      </c>
      <c r="F174" s="26">
        <v>9.5772999999999997E-2</v>
      </c>
      <c r="G174" s="27">
        <v>0.140182</v>
      </c>
      <c r="H174" s="11">
        <v>0.10299999999999999</v>
      </c>
      <c r="I174" s="26">
        <v>0.1366</v>
      </c>
    </row>
    <row r="175" spans="1:9">
      <c r="A175" s="12" t="s">
        <v>291</v>
      </c>
      <c r="B175" s="13">
        <v>16</v>
      </c>
      <c r="C175" s="13">
        <v>0.125108</v>
      </c>
      <c r="D175" s="14">
        <v>4.80439E-2</v>
      </c>
      <c r="E175" s="28">
        <v>1.2011000000000001E-2</v>
      </c>
      <c r="F175" s="28">
        <v>9.9507999999999999E-2</v>
      </c>
      <c r="G175" s="29">
        <v>0.15070900000000001</v>
      </c>
      <c r="H175" s="14">
        <v>5.1999999999999998E-2</v>
      </c>
      <c r="I175" s="28">
        <v>0.20319999999999999</v>
      </c>
    </row>
    <row r="177" spans="1:7">
      <c r="A177" s="255" t="s">
        <v>395</v>
      </c>
      <c r="B177" s="255"/>
      <c r="C177" s="255"/>
      <c r="D177" s="255"/>
      <c r="E177" s="255"/>
      <c r="F177" s="255"/>
    </row>
    <row r="178" spans="1:7">
      <c r="A178" s="295" t="s">
        <v>284</v>
      </c>
      <c r="B178" s="295"/>
      <c r="C178" s="295"/>
      <c r="D178" s="295"/>
      <c r="E178" s="295"/>
      <c r="F178" s="295"/>
    </row>
    <row r="179" spans="1:7">
      <c r="A179" s="15"/>
      <c r="B179" s="7" t="s">
        <v>396</v>
      </c>
      <c r="C179" s="7" t="s">
        <v>50</v>
      </c>
      <c r="D179" s="8" t="s">
        <v>397</v>
      </c>
      <c r="E179" s="24" t="s">
        <v>76</v>
      </c>
      <c r="F179" s="24" t="s">
        <v>51</v>
      </c>
    </row>
    <row r="180" spans="1:7">
      <c r="A180" s="16" t="s">
        <v>398</v>
      </c>
      <c r="B180" s="10">
        <v>2.8000000000000001E-2</v>
      </c>
      <c r="C180" s="10">
        <v>3</v>
      </c>
      <c r="D180" s="11">
        <v>8.9999999999999993E-3</v>
      </c>
      <c r="E180" s="26">
        <v>16.251999999999999</v>
      </c>
      <c r="F180" s="26">
        <v>0</v>
      </c>
    </row>
    <row r="181" spans="1:7">
      <c r="A181" s="16" t="s">
        <v>399</v>
      </c>
      <c r="B181" s="10">
        <v>7.0000000000000001E-3</v>
      </c>
      <c r="C181" s="10">
        <v>12</v>
      </c>
      <c r="D181" s="11">
        <v>1E-3</v>
      </c>
      <c r="E181" s="36"/>
      <c r="F181" s="36"/>
    </row>
    <row r="182" spans="1:7">
      <c r="A182" s="12" t="s">
        <v>291</v>
      </c>
      <c r="B182" s="13">
        <v>3.5000000000000003E-2</v>
      </c>
      <c r="C182" s="13">
        <v>15</v>
      </c>
      <c r="D182" s="22"/>
      <c r="E182" s="37"/>
      <c r="F182" s="38"/>
    </row>
    <row r="184" spans="1:7">
      <c r="A184" s="1" t="s">
        <v>400</v>
      </c>
    </row>
    <row r="185" spans="1:7">
      <c r="A185" s="255" t="s">
        <v>292</v>
      </c>
      <c r="B185" s="255"/>
      <c r="C185" s="255"/>
      <c r="D185" s="255"/>
      <c r="E185" s="255"/>
      <c r="F185" s="255"/>
      <c r="G185" s="255"/>
    </row>
    <row r="186" spans="1:7">
      <c r="A186" s="295" t="s">
        <v>293</v>
      </c>
      <c r="B186" s="295"/>
      <c r="C186" s="295"/>
      <c r="D186" s="295"/>
      <c r="E186" s="295"/>
      <c r="F186" s="295"/>
      <c r="G186" s="295"/>
    </row>
    <row r="187" spans="1:7">
      <c r="A187" s="295" t="s">
        <v>294</v>
      </c>
      <c r="B187" s="295"/>
      <c r="C187" s="295"/>
      <c r="D187" s="295"/>
      <c r="E187" s="295"/>
      <c r="F187" s="295"/>
      <c r="G187" s="295"/>
    </row>
    <row r="188" spans="1:7">
      <c r="A188" s="266" t="s">
        <v>401</v>
      </c>
      <c r="B188" s="266" t="s">
        <v>402</v>
      </c>
      <c r="C188" s="259" t="s">
        <v>297</v>
      </c>
      <c r="D188" s="256" t="s">
        <v>285</v>
      </c>
      <c r="E188" s="257" t="s">
        <v>51</v>
      </c>
      <c r="F188" s="257" t="s">
        <v>89</v>
      </c>
      <c r="G188" s="257"/>
    </row>
    <row r="189" spans="1:7">
      <c r="A189" s="266"/>
      <c r="B189" s="266"/>
      <c r="C189" s="259"/>
      <c r="D189" s="256"/>
      <c r="E189" s="257"/>
      <c r="F189" s="24" t="s">
        <v>289</v>
      </c>
      <c r="G189" s="24" t="s">
        <v>290</v>
      </c>
    </row>
    <row r="190" spans="1:7" ht="18">
      <c r="A190" s="40">
        <v>2</v>
      </c>
      <c r="B190" s="40">
        <v>1</v>
      </c>
      <c r="C190" s="41" t="s">
        <v>509</v>
      </c>
      <c r="D190" s="42">
        <v>1.6880200000000001E-2</v>
      </c>
      <c r="E190" s="49">
        <v>0</v>
      </c>
      <c r="F190" s="50">
        <v>-0.14121300000000001</v>
      </c>
      <c r="G190" s="50">
        <v>-5.0638000000000002E-2</v>
      </c>
    </row>
    <row r="191" spans="1:7">
      <c r="A191" s="43">
        <v>3</v>
      </c>
      <c r="B191" s="43">
        <v>1</v>
      </c>
      <c r="C191" s="44">
        <v>1.04855E-2</v>
      </c>
      <c r="D191" s="45">
        <v>1.6880200000000001E-2</v>
      </c>
      <c r="E191" s="51">
        <v>0.86799999999999999</v>
      </c>
      <c r="F191" s="51">
        <v>-3.4802E-2</v>
      </c>
      <c r="G191" s="51">
        <v>5.5773000000000003E-2</v>
      </c>
    </row>
    <row r="192" spans="1:7">
      <c r="A192" s="46">
        <v>4</v>
      </c>
      <c r="B192" s="46">
        <v>1</v>
      </c>
      <c r="C192" s="47">
        <v>-3.7988099999999997E-2</v>
      </c>
      <c r="D192" s="48">
        <v>1.6880200000000001E-2</v>
      </c>
      <c r="E192" s="52">
        <v>0.106</v>
      </c>
      <c r="F192" s="52">
        <v>-8.3276000000000003E-2</v>
      </c>
      <c r="G192" s="52">
        <v>7.2989999999999999E-3</v>
      </c>
    </row>
  </sheetData>
  <mergeCells count="113">
    <mergeCell ref="E188:E189"/>
    <mergeCell ref="F78:F79"/>
    <mergeCell ref="F96:F97"/>
    <mergeCell ref="F114:F115"/>
    <mergeCell ref="G78:G79"/>
    <mergeCell ref="G96:G97"/>
    <mergeCell ref="G114:G115"/>
    <mergeCell ref="H78:H79"/>
    <mergeCell ref="H96:H97"/>
    <mergeCell ref="H114:H115"/>
    <mergeCell ref="H169:H170"/>
    <mergeCell ref="C188:C189"/>
    <mergeCell ref="D78:D79"/>
    <mergeCell ref="D83:D84"/>
    <mergeCell ref="D96:D97"/>
    <mergeCell ref="D101:D102"/>
    <mergeCell ref="D114:D115"/>
    <mergeCell ref="D119:D120"/>
    <mergeCell ref="D169:D170"/>
    <mergeCell ref="D188:D189"/>
    <mergeCell ref="A136:A139"/>
    <mergeCell ref="A140:A143"/>
    <mergeCell ref="A153:A154"/>
    <mergeCell ref="A155:A158"/>
    <mergeCell ref="A162:A165"/>
    <mergeCell ref="A169:A170"/>
    <mergeCell ref="A188:A189"/>
    <mergeCell ref="B56:B57"/>
    <mergeCell ref="B153:B154"/>
    <mergeCell ref="B169:B170"/>
    <mergeCell ref="B188:B189"/>
    <mergeCell ref="A77:B79"/>
    <mergeCell ref="A83:B84"/>
    <mergeCell ref="A95:B97"/>
    <mergeCell ref="A101:B102"/>
    <mergeCell ref="A113:B115"/>
    <mergeCell ref="A119:B120"/>
    <mergeCell ref="A178:F178"/>
    <mergeCell ref="A185:G185"/>
    <mergeCell ref="A186:G186"/>
    <mergeCell ref="A187:G187"/>
    <mergeCell ref="F188:G188"/>
    <mergeCell ref="A3:A10"/>
    <mergeCell ref="A11:A18"/>
    <mergeCell ref="A19:A26"/>
    <mergeCell ref="A27:A34"/>
    <mergeCell ref="A35:A42"/>
    <mergeCell ref="A56:A57"/>
    <mergeCell ref="A58:A62"/>
    <mergeCell ref="A66:A69"/>
    <mergeCell ref="A74:A75"/>
    <mergeCell ref="A80:A81"/>
    <mergeCell ref="A85:A87"/>
    <mergeCell ref="A92:A93"/>
    <mergeCell ref="A98:A99"/>
    <mergeCell ref="A103:A105"/>
    <mergeCell ref="A110:A111"/>
    <mergeCell ref="A116:A117"/>
    <mergeCell ref="A121:A123"/>
    <mergeCell ref="A128:A131"/>
    <mergeCell ref="A132:A135"/>
    <mergeCell ref="A152:H152"/>
    <mergeCell ref="C153:E153"/>
    <mergeCell ref="F153:H153"/>
    <mergeCell ref="A160:F160"/>
    <mergeCell ref="A161:B161"/>
    <mergeCell ref="A167:I167"/>
    <mergeCell ref="A168:I168"/>
    <mergeCell ref="F169:G169"/>
    <mergeCell ref="A177:F177"/>
    <mergeCell ref="C169:C170"/>
    <mergeCell ref="E169:E170"/>
    <mergeCell ref="I169:I170"/>
    <mergeCell ref="E101:F101"/>
    <mergeCell ref="A108:F108"/>
    <mergeCell ref="A112:K112"/>
    <mergeCell ref="C113:D113"/>
    <mergeCell ref="E113:K113"/>
    <mergeCell ref="J114:K114"/>
    <mergeCell ref="A118:F118"/>
    <mergeCell ref="E119:F119"/>
    <mergeCell ref="B127:C127"/>
    <mergeCell ref="C101:C102"/>
    <mergeCell ref="C114:C115"/>
    <mergeCell ref="C119:C120"/>
    <mergeCell ref="E114:E115"/>
    <mergeCell ref="I114:I115"/>
    <mergeCell ref="J78:K78"/>
    <mergeCell ref="A82:F82"/>
    <mergeCell ref="E83:F83"/>
    <mergeCell ref="A90:F90"/>
    <mergeCell ref="A94:K94"/>
    <mergeCell ref="C95:D95"/>
    <mergeCell ref="E95:K95"/>
    <mergeCell ref="J96:K96"/>
    <mergeCell ref="A100:F100"/>
    <mergeCell ref="C78:C79"/>
    <mergeCell ref="C83:C84"/>
    <mergeCell ref="C96:C97"/>
    <mergeCell ref="E78:E79"/>
    <mergeCell ref="E96:E97"/>
    <mergeCell ref="I78:I79"/>
    <mergeCell ref="I96:I97"/>
    <mergeCell ref="B2:C2"/>
    <mergeCell ref="A55:H55"/>
    <mergeCell ref="C56:E56"/>
    <mergeCell ref="F56:H56"/>
    <mergeCell ref="A64:F64"/>
    <mergeCell ref="A65:B65"/>
    <mergeCell ref="A72:F72"/>
    <mergeCell ref="A76:K76"/>
    <mergeCell ref="C77:D77"/>
    <mergeCell ref="E77:K77"/>
  </mergeCells>
  <phoneticPr fontId="32" type="noConversion"/>
  <pageMargins left="0.75" right="0.75" top="1" bottom="1" header="0.5" footer="0.5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I169"/>
  <sheetViews>
    <sheetView topLeftCell="A148" workbookViewId="0">
      <selection activeCell="A121" sqref="A121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5" ht="16.899999999999999" customHeight="1">
      <c r="A1" s="31" t="s">
        <v>510</v>
      </c>
    </row>
    <row r="2" spans="1:5" ht="25.35" customHeight="1">
      <c r="A2" s="54" t="s">
        <v>2</v>
      </c>
      <c r="B2" s="308" t="s">
        <v>3</v>
      </c>
      <c r="C2" s="254"/>
      <c r="D2" s="180" t="s">
        <v>511</v>
      </c>
      <c r="E2" s="54" t="s">
        <v>178</v>
      </c>
    </row>
    <row r="3" spans="1:5" ht="17.100000000000001" customHeight="1">
      <c r="A3" s="272" t="s">
        <v>179</v>
      </c>
      <c r="B3" s="55" t="s">
        <v>180</v>
      </c>
      <c r="C3" s="71" t="s">
        <v>181</v>
      </c>
      <c r="D3" s="153">
        <v>2.1999999999999999E-2</v>
      </c>
      <c r="E3" s="156">
        <v>25.4</v>
      </c>
    </row>
    <row r="4" spans="1:5" ht="17.100000000000001" customHeight="1">
      <c r="A4" s="273"/>
      <c r="B4" s="57" t="s">
        <v>182</v>
      </c>
      <c r="C4" s="53" t="s">
        <v>183</v>
      </c>
      <c r="D4" s="154">
        <v>0.02</v>
      </c>
      <c r="E4" s="151">
        <v>22.8</v>
      </c>
    </row>
    <row r="5" spans="1:5">
      <c r="A5" s="273"/>
      <c r="B5" s="57" t="s">
        <v>184</v>
      </c>
      <c r="C5" s="53" t="s">
        <v>185</v>
      </c>
      <c r="D5" s="154">
        <v>1.9E-2</v>
      </c>
      <c r="E5" s="151">
        <v>26.4</v>
      </c>
    </row>
    <row r="6" spans="1:5">
      <c r="A6" s="273"/>
      <c r="B6" s="57" t="s">
        <v>186</v>
      </c>
      <c r="C6" s="53" t="s">
        <v>187</v>
      </c>
      <c r="D6" s="154">
        <v>1.7000000000000001E-2</v>
      </c>
      <c r="E6" s="151">
        <v>23.2</v>
      </c>
    </row>
    <row r="7" spans="1:5">
      <c r="A7" s="273"/>
      <c r="B7" s="57" t="s">
        <v>188</v>
      </c>
      <c r="C7" s="53" t="s">
        <v>189</v>
      </c>
      <c r="D7" s="154">
        <v>2.1999999999999999E-2</v>
      </c>
      <c r="E7" s="151">
        <v>34.1</v>
      </c>
    </row>
    <row r="8" spans="1:5">
      <c r="A8" s="273"/>
      <c r="B8" s="57" t="s">
        <v>190</v>
      </c>
      <c r="C8" s="53" t="s">
        <v>191</v>
      </c>
      <c r="D8" s="154">
        <v>1.6E-2</v>
      </c>
      <c r="E8" s="151">
        <v>31.7</v>
      </c>
    </row>
    <row r="9" spans="1:5">
      <c r="A9" s="273"/>
      <c r="B9" s="57" t="s">
        <v>192</v>
      </c>
      <c r="C9" s="53" t="s">
        <v>193</v>
      </c>
      <c r="D9" s="154">
        <v>2.5999999999999999E-2</v>
      </c>
      <c r="E9" s="151">
        <v>33.1</v>
      </c>
    </row>
    <row r="10" spans="1:5">
      <c r="A10" s="274"/>
      <c r="B10" s="59" t="s">
        <v>194</v>
      </c>
      <c r="C10" s="72" t="s">
        <v>195</v>
      </c>
      <c r="D10" s="155">
        <v>1.4999999999999999E-2</v>
      </c>
      <c r="E10" s="74">
        <v>33.299999999999997</v>
      </c>
    </row>
    <row r="11" spans="1:5">
      <c r="A11" s="272" t="s">
        <v>196</v>
      </c>
      <c r="B11" s="55" t="s">
        <v>197</v>
      </c>
      <c r="C11" s="71" t="s">
        <v>198</v>
      </c>
      <c r="D11" s="153">
        <v>2.1999999999999999E-2</v>
      </c>
      <c r="E11" s="156">
        <v>19.3</v>
      </c>
    </row>
    <row r="12" spans="1:5">
      <c r="A12" s="273"/>
      <c r="B12" s="57" t="s">
        <v>199</v>
      </c>
      <c r="C12" s="53" t="s">
        <v>200</v>
      </c>
      <c r="D12" s="154">
        <v>1.4E-2</v>
      </c>
      <c r="E12" s="151">
        <v>18.600000000000001</v>
      </c>
    </row>
    <row r="13" spans="1:5">
      <c r="A13" s="273"/>
      <c r="B13" s="57" t="s">
        <v>201</v>
      </c>
      <c r="C13" s="53" t="s">
        <v>202</v>
      </c>
      <c r="D13" s="154">
        <v>1.6E-2</v>
      </c>
      <c r="E13" s="151">
        <v>16.899999999999999</v>
      </c>
    </row>
    <row r="14" spans="1:5">
      <c r="A14" s="273"/>
      <c r="B14" s="57" t="s">
        <v>203</v>
      </c>
      <c r="C14" s="53" t="s">
        <v>204</v>
      </c>
      <c r="D14" s="154">
        <v>1.6E-2</v>
      </c>
      <c r="E14" s="151">
        <v>17.100000000000001</v>
      </c>
    </row>
    <row r="15" spans="1:5">
      <c r="A15" s="273"/>
      <c r="B15" s="57" t="s">
        <v>205</v>
      </c>
      <c r="C15" s="53" t="s">
        <v>206</v>
      </c>
      <c r="D15" s="154">
        <v>1.7000000000000001E-2</v>
      </c>
      <c r="E15" s="151">
        <v>20.399999999999999</v>
      </c>
    </row>
    <row r="16" spans="1:5">
      <c r="A16" s="273"/>
      <c r="B16" s="57" t="s">
        <v>207</v>
      </c>
      <c r="C16" s="53" t="s">
        <v>208</v>
      </c>
      <c r="D16" s="154">
        <v>1.4999999999999999E-2</v>
      </c>
      <c r="E16" s="151">
        <v>19.3</v>
      </c>
    </row>
    <row r="17" spans="1:5">
      <c r="A17" s="273"/>
      <c r="B17" s="57" t="s">
        <v>209</v>
      </c>
      <c r="C17" s="53" t="s">
        <v>210</v>
      </c>
      <c r="D17" s="154">
        <v>2.9000000000000001E-2</v>
      </c>
      <c r="E17" s="151">
        <v>22.5</v>
      </c>
    </row>
    <row r="18" spans="1:5">
      <c r="A18" s="274"/>
      <c r="B18" s="59" t="s">
        <v>211</v>
      </c>
      <c r="C18" s="72" t="s">
        <v>212</v>
      </c>
      <c r="D18" s="155">
        <v>0.02</v>
      </c>
      <c r="E18" s="74">
        <v>20.3</v>
      </c>
    </row>
    <row r="19" spans="1:5">
      <c r="A19" s="272" t="s">
        <v>489</v>
      </c>
      <c r="B19" s="55" t="s">
        <v>214</v>
      </c>
      <c r="C19" s="71" t="s">
        <v>215</v>
      </c>
      <c r="D19" s="153">
        <v>1.7000000000000001E-2</v>
      </c>
      <c r="E19" s="156">
        <v>21.5</v>
      </c>
    </row>
    <row r="20" spans="1:5">
      <c r="A20" s="273"/>
      <c r="B20" s="57" t="s">
        <v>216</v>
      </c>
      <c r="C20" s="53" t="s">
        <v>217</v>
      </c>
      <c r="D20" s="154">
        <v>1.6E-2</v>
      </c>
      <c r="E20" s="151">
        <v>21.6</v>
      </c>
    </row>
    <row r="21" spans="1:5">
      <c r="A21" s="273"/>
      <c r="B21" s="57" t="s">
        <v>218</v>
      </c>
      <c r="C21" s="53" t="s">
        <v>219</v>
      </c>
      <c r="D21" s="154">
        <v>1.7000000000000001E-2</v>
      </c>
      <c r="E21" s="151">
        <v>24.8</v>
      </c>
    </row>
    <row r="22" spans="1:5">
      <c r="A22" s="273"/>
      <c r="B22" s="57" t="s">
        <v>220</v>
      </c>
      <c r="C22" s="53" t="s">
        <v>221</v>
      </c>
      <c r="D22" s="154">
        <v>1.4999999999999999E-2</v>
      </c>
      <c r="E22" s="151">
        <v>21.9</v>
      </c>
    </row>
    <row r="23" spans="1:5">
      <c r="A23" s="273"/>
      <c r="B23" s="57" t="s">
        <v>222</v>
      </c>
      <c r="C23" s="53" t="s">
        <v>223</v>
      </c>
      <c r="D23" s="154">
        <v>1.4999999999999999E-2</v>
      </c>
      <c r="E23" s="151">
        <v>27.6</v>
      </c>
    </row>
    <row r="24" spans="1:5">
      <c r="A24" s="273"/>
      <c r="B24" s="57" t="s">
        <v>224</v>
      </c>
      <c r="C24" s="53" t="s">
        <v>225</v>
      </c>
      <c r="D24" s="154">
        <v>2.1000000000000001E-2</v>
      </c>
      <c r="E24" s="151">
        <v>28.7</v>
      </c>
    </row>
    <row r="25" spans="1:5">
      <c r="A25" s="273"/>
      <c r="B25" s="57" t="s">
        <v>226</v>
      </c>
      <c r="C25" s="53" t="s">
        <v>227</v>
      </c>
      <c r="D25" s="154">
        <v>1.4E-2</v>
      </c>
      <c r="E25" s="151">
        <v>28</v>
      </c>
    </row>
    <row r="26" spans="1:5">
      <c r="A26" s="274"/>
      <c r="B26" s="59" t="s">
        <v>228</v>
      </c>
      <c r="C26" s="72" t="s">
        <v>229</v>
      </c>
      <c r="D26" s="155">
        <v>1.4E-2</v>
      </c>
      <c r="E26" s="74">
        <v>28.1</v>
      </c>
    </row>
    <row r="27" spans="1:5">
      <c r="A27" s="272" t="s">
        <v>490</v>
      </c>
      <c r="B27" s="55" t="s">
        <v>231</v>
      </c>
      <c r="C27" s="71" t="s">
        <v>232</v>
      </c>
      <c r="D27" s="153">
        <v>1.4999999999999999E-2</v>
      </c>
      <c r="E27" s="156">
        <v>22.5</v>
      </c>
    </row>
    <row r="28" spans="1:5">
      <c r="A28" s="273"/>
      <c r="B28" s="57" t="s">
        <v>233</v>
      </c>
      <c r="C28" s="53" t="s">
        <v>234</v>
      </c>
      <c r="D28" s="154">
        <v>1.7000000000000001E-2</v>
      </c>
      <c r="E28" s="151">
        <v>24.3</v>
      </c>
    </row>
    <row r="29" spans="1:5">
      <c r="A29" s="273"/>
      <c r="B29" s="57" t="s">
        <v>235</v>
      </c>
      <c r="C29" s="53" t="s">
        <v>236</v>
      </c>
      <c r="D29" s="154">
        <v>1.4999999999999999E-2</v>
      </c>
      <c r="E29" s="151">
        <v>24.5</v>
      </c>
    </row>
    <row r="30" spans="1:5">
      <c r="A30" s="273"/>
      <c r="B30" s="57" t="s">
        <v>237</v>
      </c>
      <c r="C30" s="53" t="s">
        <v>238</v>
      </c>
      <c r="D30" s="154">
        <v>1.7999999999999999E-2</v>
      </c>
      <c r="E30" s="151">
        <v>23.2</v>
      </c>
    </row>
    <row r="31" spans="1:5">
      <c r="A31" s="273"/>
      <c r="B31" s="57" t="s">
        <v>239</v>
      </c>
      <c r="C31" s="53" t="s">
        <v>240</v>
      </c>
      <c r="D31" s="154">
        <v>1.2E-2</v>
      </c>
      <c r="E31" s="151">
        <v>27.4</v>
      </c>
    </row>
    <row r="32" spans="1:5">
      <c r="A32" s="273"/>
      <c r="B32" s="57" t="s">
        <v>241</v>
      </c>
      <c r="C32" s="53" t="s">
        <v>242</v>
      </c>
      <c r="D32" s="154">
        <v>1.2999999999999999E-2</v>
      </c>
      <c r="E32" s="151">
        <v>28.4</v>
      </c>
    </row>
    <row r="33" spans="1:5">
      <c r="A33" s="273"/>
      <c r="B33" s="57" t="s">
        <v>243</v>
      </c>
      <c r="C33" s="53" t="s">
        <v>244</v>
      </c>
      <c r="D33" s="154">
        <v>1.2E-2</v>
      </c>
      <c r="E33" s="151">
        <v>28.9</v>
      </c>
    </row>
    <row r="34" spans="1:5">
      <c r="A34" s="274"/>
      <c r="B34" s="59" t="s">
        <v>245</v>
      </c>
      <c r="C34" s="72" t="s">
        <v>246</v>
      </c>
      <c r="D34" s="155">
        <v>1.2999999999999999E-2</v>
      </c>
      <c r="E34" s="74">
        <v>28.8</v>
      </c>
    </row>
    <row r="35" spans="1:5">
      <c r="A35" s="272" t="s">
        <v>491</v>
      </c>
      <c r="B35" s="55" t="s">
        <v>248</v>
      </c>
      <c r="C35" s="71" t="s">
        <v>249</v>
      </c>
      <c r="D35" s="153">
        <v>1.4E-2</v>
      </c>
      <c r="E35" s="156">
        <v>21.3</v>
      </c>
    </row>
    <row r="36" spans="1:5">
      <c r="A36" s="273"/>
      <c r="B36" s="57" t="s">
        <v>250</v>
      </c>
      <c r="C36" s="53" t="s">
        <v>251</v>
      </c>
      <c r="D36" s="154">
        <v>1.7000000000000001E-2</v>
      </c>
      <c r="E36" s="151">
        <v>24.2</v>
      </c>
    </row>
    <row r="37" spans="1:5">
      <c r="A37" s="273"/>
      <c r="B37" s="57" t="s">
        <v>252</v>
      </c>
      <c r="C37" s="53" t="s">
        <v>253</v>
      </c>
      <c r="D37" s="154">
        <v>1.4999999999999999E-2</v>
      </c>
      <c r="E37" s="151">
        <v>23</v>
      </c>
    </row>
    <row r="38" spans="1:5">
      <c r="A38" s="273"/>
      <c r="B38" s="57" t="s">
        <v>254</v>
      </c>
      <c r="C38" s="53" t="s">
        <v>255</v>
      </c>
      <c r="D38" s="154">
        <v>1.7000000000000001E-2</v>
      </c>
      <c r="E38" s="151">
        <v>24.5</v>
      </c>
    </row>
    <row r="39" spans="1:5">
      <c r="A39" s="273"/>
      <c r="B39" s="57" t="s">
        <v>256</v>
      </c>
      <c r="C39" s="53" t="s">
        <v>257</v>
      </c>
      <c r="D39" s="154">
        <v>1.4999999999999999E-2</v>
      </c>
      <c r="E39" s="151">
        <v>29.5</v>
      </c>
    </row>
    <row r="40" spans="1:5">
      <c r="A40" s="273"/>
      <c r="B40" s="57" t="s">
        <v>258</v>
      </c>
      <c r="C40" s="53" t="s">
        <v>259</v>
      </c>
      <c r="D40" s="154">
        <v>1.6E-2</v>
      </c>
      <c r="E40" s="151">
        <v>30.3</v>
      </c>
    </row>
    <row r="41" spans="1:5">
      <c r="A41" s="273"/>
      <c r="B41" s="57" t="s">
        <v>260</v>
      </c>
      <c r="C41" s="53" t="s">
        <v>261</v>
      </c>
      <c r="D41" s="154">
        <v>1.7000000000000001E-2</v>
      </c>
      <c r="E41" s="151">
        <v>29.1</v>
      </c>
    </row>
    <row r="42" spans="1:5">
      <c r="A42" s="274"/>
      <c r="B42" s="59" t="s">
        <v>262</v>
      </c>
      <c r="C42" s="72" t="s">
        <v>263</v>
      </c>
      <c r="D42" s="155">
        <v>0.01</v>
      </c>
      <c r="E42" s="74">
        <v>29.9</v>
      </c>
    </row>
    <row r="44" spans="1:5">
      <c r="A44" s="31" t="s">
        <v>512</v>
      </c>
    </row>
    <row r="45" spans="1:5" ht="18">
      <c r="A45" s="4" t="s">
        <v>264</v>
      </c>
      <c r="B45" s="4" t="s">
        <v>265</v>
      </c>
      <c r="C45" s="4" t="s">
        <v>266</v>
      </c>
      <c r="D45" s="4" t="s">
        <v>267</v>
      </c>
      <c r="E45" s="4" t="s">
        <v>268</v>
      </c>
    </row>
    <row r="46" spans="1:5">
      <c r="A46" s="5">
        <v>8.6614173000000003E-2</v>
      </c>
      <c r="B46" s="5">
        <v>0.113989637</v>
      </c>
      <c r="C46" s="5">
        <v>7.9069766999999999E-2</v>
      </c>
      <c r="D46" s="5">
        <v>6.6666666999999999E-2</v>
      </c>
      <c r="E46" s="5">
        <v>6.57277E-2</v>
      </c>
    </row>
    <row r="47" spans="1:5">
      <c r="A47" s="5">
        <v>8.7719298000000001E-2</v>
      </c>
      <c r="B47" s="5">
        <v>7.5268817000000002E-2</v>
      </c>
      <c r="C47" s="5">
        <v>7.4074074000000004E-2</v>
      </c>
      <c r="D47" s="5">
        <v>6.9958848000000004E-2</v>
      </c>
      <c r="E47" s="5">
        <v>7.0247933999999998E-2</v>
      </c>
    </row>
    <row r="48" spans="1:5">
      <c r="A48" s="5">
        <v>7.1969696999999999E-2</v>
      </c>
      <c r="B48" s="5">
        <v>9.4674556000000007E-2</v>
      </c>
      <c r="C48" s="5">
        <v>6.8548387000000002E-2</v>
      </c>
      <c r="D48" s="5">
        <v>6.1224489999999999E-2</v>
      </c>
      <c r="E48" s="5">
        <v>6.5217391E-2</v>
      </c>
    </row>
    <row r="49" spans="1:8">
      <c r="A49" s="5">
        <v>7.3275861999999997E-2</v>
      </c>
      <c r="B49" s="5">
        <v>9.3567251000000004E-2</v>
      </c>
      <c r="C49" s="5">
        <v>6.8493151000000002E-2</v>
      </c>
      <c r="D49" s="5">
        <v>7.7586207000000004E-2</v>
      </c>
      <c r="E49" s="5">
        <v>6.9387754999999995E-2</v>
      </c>
    </row>
    <row r="50" spans="1:8">
      <c r="A50" s="5">
        <v>6.4516129000000005E-2</v>
      </c>
      <c r="B50" s="5">
        <v>8.3333332999999996E-2</v>
      </c>
      <c r="C50" s="5">
        <v>5.4347826000000002E-2</v>
      </c>
      <c r="D50" s="5">
        <v>4.379562E-2</v>
      </c>
      <c r="E50" s="5">
        <v>5.0847457999999998E-2</v>
      </c>
    </row>
    <row r="51" spans="1:8">
      <c r="A51" s="5">
        <v>5.0473186000000003E-2</v>
      </c>
      <c r="B51" s="5">
        <v>7.7720206999999999E-2</v>
      </c>
      <c r="C51" s="5">
        <v>7.3170732000000002E-2</v>
      </c>
      <c r="D51" s="5">
        <v>4.5774648000000001E-2</v>
      </c>
      <c r="E51" s="5">
        <v>5.2805281000000003E-2</v>
      </c>
    </row>
    <row r="52" spans="1:8">
      <c r="A52" s="5">
        <v>7.8549849000000005E-2</v>
      </c>
      <c r="B52" s="5">
        <v>0.12888888900000001</v>
      </c>
      <c r="C52" s="5">
        <v>0.05</v>
      </c>
      <c r="D52" s="5">
        <v>4.1522491000000002E-2</v>
      </c>
      <c r="E52" s="5">
        <v>5.8419244000000002E-2</v>
      </c>
    </row>
    <row r="53" spans="1:8">
      <c r="A53" s="5">
        <v>4.5045044999999999E-2</v>
      </c>
      <c r="B53" s="5">
        <v>9.8522166999999994E-2</v>
      </c>
      <c r="C53" s="5">
        <v>4.9822063999999999E-2</v>
      </c>
      <c r="D53" s="5">
        <v>4.5138889000000001E-2</v>
      </c>
      <c r="E53" s="5">
        <v>3.3444816000000002E-2</v>
      </c>
    </row>
    <row r="55" spans="1:8">
      <c r="A55" s="255" t="s">
        <v>156</v>
      </c>
      <c r="B55" s="255"/>
      <c r="C55" s="255"/>
      <c r="D55" s="255"/>
      <c r="E55" s="255"/>
      <c r="F55" s="255"/>
      <c r="G55" s="255"/>
      <c r="H55" s="255"/>
    </row>
    <row r="56" spans="1:8">
      <c r="A56" s="263"/>
      <c r="B56" s="266" t="s">
        <v>46</v>
      </c>
      <c r="C56" s="256" t="s">
        <v>157</v>
      </c>
      <c r="D56" s="256"/>
      <c r="E56" s="256"/>
      <c r="F56" s="257" t="s">
        <v>48</v>
      </c>
      <c r="G56" s="257"/>
      <c r="H56" s="257"/>
    </row>
    <row r="57" spans="1:8">
      <c r="A57" s="263"/>
      <c r="B57" s="266"/>
      <c r="C57" s="7" t="s">
        <v>49</v>
      </c>
      <c r="D57" s="8" t="s">
        <v>50</v>
      </c>
      <c r="E57" s="24" t="s">
        <v>51</v>
      </c>
      <c r="F57" s="24" t="s">
        <v>49</v>
      </c>
      <c r="G57" s="25" t="s">
        <v>50</v>
      </c>
      <c r="H57" s="8" t="s">
        <v>51</v>
      </c>
    </row>
    <row r="58" spans="1:8" ht="18">
      <c r="A58" s="264" t="s">
        <v>52</v>
      </c>
      <c r="B58" s="9" t="s">
        <v>264</v>
      </c>
      <c r="C58" s="10">
        <v>0.18099999999999999</v>
      </c>
      <c r="D58" s="11">
        <v>8</v>
      </c>
      <c r="E58" s="26" t="s">
        <v>269</v>
      </c>
      <c r="F58" s="26">
        <v>0.92500000000000004</v>
      </c>
      <c r="G58" s="27">
        <v>8</v>
      </c>
      <c r="H58" s="11">
        <v>0.47</v>
      </c>
    </row>
    <row r="59" spans="1:8" ht="18">
      <c r="A59" s="264"/>
      <c r="B59" s="16" t="s">
        <v>265</v>
      </c>
      <c r="C59" s="10">
        <v>0.19</v>
      </c>
      <c r="D59" s="11">
        <v>8</v>
      </c>
      <c r="E59" s="26" t="s">
        <v>269</v>
      </c>
      <c r="F59" s="26">
        <v>0.92800000000000005</v>
      </c>
      <c r="G59" s="27">
        <v>8</v>
      </c>
      <c r="H59" s="11">
        <v>0.5</v>
      </c>
    </row>
    <row r="60" spans="1:8">
      <c r="A60" s="264"/>
      <c r="B60" s="16" t="s">
        <v>270</v>
      </c>
      <c r="C60" s="10">
        <v>0.254</v>
      </c>
      <c r="D60" s="11">
        <v>8</v>
      </c>
      <c r="E60" s="26">
        <v>0.13900000000000001</v>
      </c>
      <c r="F60" s="26">
        <v>0.871</v>
      </c>
      <c r="G60" s="27">
        <v>8</v>
      </c>
      <c r="H60" s="11">
        <v>0.154</v>
      </c>
    </row>
    <row r="61" spans="1:8">
      <c r="A61" s="264"/>
      <c r="B61" s="16" t="s">
        <v>271</v>
      </c>
      <c r="C61" s="10">
        <v>0.27700000000000002</v>
      </c>
      <c r="D61" s="11">
        <v>8</v>
      </c>
      <c r="E61" s="26">
        <v>7.1999999999999995E-2</v>
      </c>
      <c r="F61" s="26">
        <v>0.874</v>
      </c>
      <c r="G61" s="27">
        <v>8</v>
      </c>
      <c r="H61" s="11">
        <v>0.16400000000000001</v>
      </c>
    </row>
    <row r="62" spans="1:8" ht="18">
      <c r="A62" s="264"/>
      <c r="B62" s="12" t="s">
        <v>272</v>
      </c>
      <c r="C62" s="13">
        <v>0.21299999999999999</v>
      </c>
      <c r="D62" s="14">
        <v>8</v>
      </c>
      <c r="E62" s="28" t="s">
        <v>269</v>
      </c>
      <c r="F62" s="28">
        <v>0.88400000000000001</v>
      </c>
      <c r="G62" s="29">
        <v>8</v>
      </c>
      <c r="H62" s="14">
        <v>0.20399999999999999</v>
      </c>
    </row>
    <row r="65" spans="1:9">
      <c r="A65" s="255" t="s">
        <v>60</v>
      </c>
      <c r="B65" s="255"/>
      <c r="C65" s="255"/>
      <c r="D65" s="255"/>
      <c r="E65" s="255"/>
      <c r="F65" s="255"/>
    </row>
    <row r="66" spans="1:9">
      <c r="A66" s="258"/>
      <c r="B66" s="258"/>
      <c r="C66" s="7" t="s">
        <v>61</v>
      </c>
      <c r="D66" s="8" t="s">
        <v>62</v>
      </c>
      <c r="E66" s="24" t="s">
        <v>63</v>
      </c>
      <c r="F66" s="24" t="s">
        <v>51</v>
      </c>
    </row>
    <row r="67" spans="1:9">
      <c r="A67" s="265" t="s">
        <v>52</v>
      </c>
      <c r="B67" s="16" t="s">
        <v>64</v>
      </c>
      <c r="C67" s="10">
        <v>0.42299999999999999</v>
      </c>
      <c r="D67" s="11">
        <v>4</v>
      </c>
      <c r="E67" s="26">
        <v>35</v>
      </c>
      <c r="F67" s="30">
        <v>0.79100000000000004</v>
      </c>
    </row>
    <row r="68" spans="1:9">
      <c r="A68" s="265"/>
      <c r="B68" s="16" t="s">
        <v>65</v>
      </c>
      <c r="C68" s="10">
        <v>0.36299999999999999</v>
      </c>
      <c r="D68" s="11">
        <v>4</v>
      </c>
      <c r="E68" s="26">
        <v>35</v>
      </c>
      <c r="F68" s="26">
        <v>0.83299999999999996</v>
      </c>
    </row>
    <row r="69" spans="1:9" ht="30">
      <c r="A69" s="265"/>
      <c r="B69" s="16" t="s">
        <v>66</v>
      </c>
      <c r="C69" s="10">
        <v>0.36299999999999999</v>
      </c>
      <c r="D69" s="11">
        <v>4</v>
      </c>
      <c r="E69" s="26">
        <v>28.881</v>
      </c>
      <c r="F69" s="26">
        <v>0.83299999999999996</v>
      </c>
    </row>
    <row r="70" spans="1:9">
      <c r="A70" s="265"/>
      <c r="B70" s="12" t="s">
        <v>67</v>
      </c>
      <c r="C70" s="13">
        <v>0.38700000000000001</v>
      </c>
      <c r="D70" s="14">
        <v>4</v>
      </c>
      <c r="E70" s="28">
        <v>35</v>
      </c>
      <c r="F70" s="28">
        <v>0.81599999999999995</v>
      </c>
    </row>
    <row r="72" spans="1:9">
      <c r="A72" s="255" t="s">
        <v>283</v>
      </c>
      <c r="B72" s="255"/>
      <c r="C72" s="255"/>
      <c r="D72" s="255"/>
      <c r="E72" s="255"/>
      <c r="F72" s="255"/>
      <c r="G72" s="255"/>
      <c r="H72" s="255"/>
      <c r="I72" s="255"/>
    </row>
    <row r="73" spans="1:9">
      <c r="A73" s="295" t="s">
        <v>284</v>
      </c>
      <c r="B73" s="295"/>
      <c r="C73" s="295"/>
      <c r="D73" s="295"/>
      <c r="E73" s="295"/>
      <c r="F73" s="295"/>
      <c r="G73" s="295"/>
      <c r="H73" s="295"/>
      <c r="I73" s="295"/>
    </row>
    <row r="74" spans="1:9">
      <c r="A74" s="270"/>
      <c r="B74" s="259" t="s">
        <v>69</v>
      </c>
      <c r="C74" s="259" t="s">
        <v>70</v>
      </c>
      <c r="D74" s="256" t="s">
        <v>71</v>
      </c>
      <c r="E74" s="257" t="s">
        <v>285</v>
      </c>
      <c r="F74" s="257" t="s">
        <v>286</v>
      </c>
      <c r="G74" s="257"/>
      <c r="H74" s="257" t="s">
        <v>287</v>
      </c>
      <c r="I74" s="257" t="s">
        <v>288</v>
      </c>
    </row>
    <row r="75" spans="1:9">
      <c r="A75" s="270"/>
      <c r="B75" s="259"/>
      <c r="C75" s="259"/>
      <c r="D75" s="256"/>
      <c r="E75" s="257"/>
      <c r="F75" s="24" t="s">
        <v>289</v>
      </c>
      <c r="G75" s="25" t="s">
        <v>290</v>
      </c>
      <c r="H75" s="257"/>
      <c r="I75" s="257"/>
    </row>
    <row r="76" spans="1:9">
      <c r="A76" s="9">
        <v>1</v>
      </c>
      <c r="B76" s="19">
        <v>8</v>
      </c>
      <c r="C76" s="19">
        <v>9.5745999999999998E-2</v>
      </c>
      <c r="D76" s="20">
        <v>1.8296E-2</v>
      </c>
      <c r="E76" s="30">
        <v>6.4685999999999997E-3</v>
      </c>
      <c r="F76" s="26">
        <v>8.0449999999999994E-2</v>
      </c>
      <c r="G76" s="27">
        <v>0.111041</v>
      </c>
      <c r="H76" s="20">
        <v>7.5300000000000006E-2</v>
      </c>
      <c r="I76" s="30">
        <v>0.12889999999999999</v>
      </c>
    </row>
    <row r="77" spans="1:9">
      <c r="A77" s="16">
        <v>2</v>
      </c>
      <c r="B77" s="10">
        <v>8</v>
      </c>
      <c r="C77" s="10">
        <v>6.9769999999999999E-2</v>
      </c>
      <c r="D77" s="11">
        <v>1.56361E-2</v>
      </c>
      <c r="E77" s="26">
        <v>5.5281999999999996E-3</v>
      </c>
      <c r="F77" s="26">
        <v>5.6697999999999998E-2</v>
      </c>
      <c r="G77" s="27">
        <v>8.2843E-2</v>
      </c>
      <c r="H77" s="11">
        <v>4.4999999999999998E-2</v>
      </c>
      <c r="I77" s="26">
        <v>8.77E-2</v>
      </c>
    </row>
    <row r="78" spans="1:9">
      <c r="A78" s="16">
        <v>3</v>
      </c>
      <c r="B78" s="10">
        <v>8</v>
      </c>
      <c r="C78" s="10">
        <v>6.4690999999999999E-2</v>
      </c>
      <c r="D78" s="11">
        <v>1.1587699999999999E-2</v>
      </c>
      <c r="E78" s="26">
        <v>4.0968999999999997E-3</v>
      </c>
      <c r="F78" s="26">
        <v>5.5003000000000003E-2</v>
      </c>
      <c r="G78" s="27">
        <v>7.4378E-2</v>
      </c>
      <c r="H78" s="11">
        <v>4.9799999999999997E-2</v>
      </c>
      <c r="I78" s="26">
        <v>7.9100000000000004E-2</v>
      </c>
    </row>
    <row r="79" spans="1:9">
      <c r="A79" s="16">
        <v>4</v>
      </c>
      <c r="B79" s="10">
        <v>8</v>
      </c>
      <c r="C79" s="10">
        <v>5.6458000000000001E-2</v>
      </c>
      <c r="D79" s="11">
        <v>1.4047199999999999E-2</v>
      </c>
      <c r="E79" s="26">
        <v>4.9664000000000002E-3</v>
      </c>
      <c r="F79" s="26">
        <v>4.4714999999999998E-2</v>
      </c>
      <c r="G79" s="27">
        <v>6.8201999999999999E-2</v>
      </c>
      <c r="H79" s="11">
        <v>4.1500000000000002E-2</v>
      </c>
      <c r="I79" s="26">
        <v>7.7600000000000002E-2</v>
      </c>
    </row>
    <row r="80" spans="1:9">
      <c r="A80" s="16">
        <v>5</v>
      </c>
      <c r="B80" s="10">
        <v>8</v>
      </c>
      <c r="C80" s="10">
        <v>5.8262000000000001E-2</v>
      </c>
      <c r="D80" s="11">
        <v>1.2376399999999999E-2</v>
      </c>
      <c r="E80" s="26">
        <v>4.3756999999999997E-3</v>
      </c>
      <c r="F80" s="26">
        <v>4.7914999999999999E-2</v>
      </c>
      <c r="G80" s="27">
        <v>6.8609000000000003E-2</v>
      </c>
      <c r="H80" s="11">
        <v>3.3399999999999999E-2</v>
      </c>
      <c r="I80" s="26">
        <v>7.0199999999999999E-2</v>
      </c>
    </row>
    <row r="81" spans="1:9">
      <c r="A81" s="12" t="s">
        <v>291</v>
      </c>
      <c r="B81" s="13">
        <v>40</v>
      </c>
      <c r="C81" s="13">
        <v>6.8985000000000005E-2</v>
      </c>
      <c r="D81" s="14">
        <v>1.99388E-2</v>
      </c>
      <c r="E81" s="28">
        <v>3.1526000000000002E-3</v>
      </c>
      <c r="F81" s="28">
        <v>6.2608999999999998E-2</v>
      </c>
      <c r="G81" s="29">
        <v>7.5361999999999998E-2</v>
      </c>
      <c r="H81" s="14">
        <v>3.3399999999999999E-2</v>
      </c>
      <c r="I81" s="28">
        <v>0.12889999999999999</v>
      </c>
    </row>
    <row r="83" spans="1:9">
      <c r="A83" s="255" t="s">
        <v>395</v>
      </c>
      <c r="B83" s="255"/>
      <c r="C83" s="255"/>
      <c r="D83" s="255"/>
      <c r="E83" s="255"/>
      <c r="F83" s="255"/>
    </row>
    <row r="84" spans="1:9">
      <c r="A84" s="295" t="s">
        <v>284</v>
      </c>
      <c r="B84" s="295"/>
      <c r="C84" s="295"/>
      <c r="D84" s="295"/>
      <c r="E84" s="295"/>
      <c r="F84" s="295"/>
    </row>
    <row r="85" spans="1:9">
      <c r="A85" s="15"/>
      <c r="B85" s="7" t="s">
        <v>396</v>
      </c>
      <c r="C85" s="7" t="s">
        <v>50</v>
      </c>
      <c r="D85" s="8" t="s">
        <v>397</v>
      </c>
      <c r="E85" s="24" t="s">
        <v>76</v>
      </c>
      <c r="F85" s="24" t="s">
        <v>51</v>
      </c>
    </row>
    <row r="86" spans="1:9">
      <c r="A86" s="16" t="s">
        <v>398</v>
      </c>
      <c r="B86" s="10">
        <v>8.0000000000000002E-3</v>
      </c>
      <c r="C86" s="10">
        <v>4</v>
      </c>
      <c r="D86" s="11">
        <v>2E-3</v>
      </c>
      <c r="E86" s="26">
        <v>9.4649999999999999</v>
      </c>
      <c r="F86" s="26">
        <v>0</v>
      </c>
    </row>
    <row r="87" spans="1:9">
      <c r="A87" s="16" t="s">
        <v>399</v>
      </c>
      <c r="B87" s="10">
        <v>7.0000000000000001E-3</v>
      </c>
      <c r="C87" s="10">
        <v>35</v>
      </c>
      <c r="D87" s="11">
        <v>0</v>
      </c>
      <c r="E87" s="36"/>
      <c r="F87" s="36"/>
    </row>
    <row r="88" spans="1:9">
      <c r="A88" s="12" t="s">
        <v>291</v>
      </c>
      <c r="B88" s="13">
        <v>1.6E-2</v>
      </c>
      <c r="C88" s="13">
        <v>39</v>
      </c>
      <c r="D88" s="22"/>
      <c r="E88" s="37"/>
      <c r="F88" s="38"/>
    </row>
    <row r="90" spans="1:9">
      <c r="A90" s="1" t="s">
        <v>400</v>
      </c>
    </row>
    <row r="91" spans="1:9">
      <c r="A91" s="255" t="s">
        <v>292</v>
      </c>
      <c r="B91" s="255"/>
      <c r="C91" s="255"/>
      <c r="D91" s="255"/>
      <c r="E91" s="255"/>
      <c r="F91" s="255"/>
      <c r="G91" s="255"/>
    </row>
    <row r="92" spans="1:9">
      <c r="A92" s="295" t="s">
        <v>293</v>
      </c>
      <c r="B92" s="295"/>
      <c r="C92" s="295"/>
      <c r="D92" s="295"/>
      <c r="E92" s="295"/>
      <c r="F92" s="295"/>
      <c r="G92" s="295"/>
    </row>
    <row r="93" spans="1:9">
      <c r="A93" s="295" t="s">
        <v>294</v>
      </c>
      <c r="B93" s="295"/>
      <c r="C93" s="295"/>
      <c r="D93" s="295"/>
      <c r="E93" s="295"/>
      <c r="F93" s="295"/>
      <c r="G93" s="295"/>
    </row>
    <row r="94" spans="1:9">
      <c r="A94" s="266" t="s">
        <v>401</v>
      </c>
      <c r="B94" s="266" t="s">
        <v>402</v>
      </c>
      <c r="C94" s="259" t="s">
        <v>297</v>
      </c>
      <c r="D94" s="256" t="s">
        <v>285</v>
      </c>
      <c r="E94" s="257" t="s">
        <v>51</v>
      </c>
      <c r="F94" s="257" t="s">
        <v>89</v>
      </c>
      <c r="G94" s="257"/>
    </row>
    <row r="95" spans="1:9">
      <c r="A95" s="266"/>
      <c r="B95" s="266"/>
      <c r="C95" s="259"/>
      <c r="D95" s="256"/>
      <c r="E95" s="257"/>
      <c r="F95" s="24" t="s">
        <v>289</v>
      </c>
      <c r="G95" s="24" t="s">
        <v>290</v>
      </c>
    </row>
    <row r="96" spans="1:9" ht="18">
      <c r="A96" s="40">
        <v>2</v>
      </c>
      <c r="B96" s="40">
        <v>1</v>
      </c>
      <c r="C96" s="41" t="s">
        <v>513</v>
      </c>
      <c r="D96" s="42">
        <v>7.2938999999999999E-3</v>
      </c>
      <c r="E96" s="49">
        <v>4.0000000000000001E-3</v>
      </c>
      <c r="F96" s="50">
        <v>-4.4631999999999998E-2</v>
      </c>
      <c r="G96" s="50">
        <v>-7.3179999999999999E-3</v>
      </c>
    </row>
    <row r="97" spans="1:7" ht="18">
      <c r="A97" s="43">
        <v>3</v>
      </c>
      <c r="B97" s="43">
        <v>1</v>
      </c>
      <c r="C97" s="44" t="s">
        <v>514</v>
      </c>
      <c r="D97" s="45">
        <v>7.2938999999999999E-3</v>
      </c>
      <c r="E97" s="51">
        <v>1E-3</v>
      </c>
      <c r="F97" s="51">
        <v>-4.9711999999999999E-2</v>
      </c>
      <c r="G97" s="51">
        <v>-1.2397999999999999E-2</v>
      </c>
    </row>
    <row r="98" spans="1:7" ht="18">
      <c r="A98" s="43">
        <v>4</v>
      </c>
      <c r="B98" s="43">
        <v>1</v>
      </c>
      <c r="C98" s="44" t="s">
        <v>515</v>
      </c>
      <c r="D98" s="45">
        <v>7.2938999999999999E-3</v>
      </c>
      <c r="E98" s="51">
        <v>0</v>
      </c>
      <c r="F98" s="51">
        <v>-5.7944000000000002E-2</v>
      </c>
      <c r="G98" s="51">
        <v>-2.0629999999999999E-2</v>
      </c>
    </row>
    <row r="99" spans="1:7" ht="18">
      <c r="A99" s="46">
        <v>5</v>
      </c>
      <c r="B99" s="46">
        <v>1</v>
      </c>
      <c r="C99" s="47" t="s">
        <v>516</v>
      </c>
      <c r="D99" s="48">
        <v>7.2938999999999999E-3</v>
      </c>
      <c r="E99" s="52">
        <v>0</v>
      </c>
      <c r="F99" s="52">
        <v>-5.6140000000000002E-2</v>
      </c>
      <c r="G99" s="52">
        <v>-1.8827E-2</v>
      </c>
    </row>
    <row r="102" spans="1:7">
      <c r="A102" s="31" t="s">
        <v>517</v>
      </c>
    </row>
    <row r="103" spans="1:7">
      <c r="A103" s="158" t="s">
        <v>2</v>
      </c>
      <c r="B103" s="290" t="s">
        <v>3</v>
      </c>
      <c r="C103" s="291"/>
      <c r="D103" s="180" t="s">
        <v>511</v>
      </c>
      <c r="E103" s="158" t="s">
        <v>178</v>
      </c>
    </row>
    <row r="104" spans="1:7">
      <c r="A104" s="292" t="s">
        <v>179</v>
      </c>
      <c r="B104" s="71" t="s">
        <v>182</v>
      </c>
      <c r="C104" s="159" t="s">
        <v>375</v>
      </c>
      <c r="D104" s="160">
        <v>1.8599999999999998E-2</v>
      </c>
      <c r="E104" s="156">
        <v>38.4</v>
      </c>
    </row>
    <row r="105" spans="1:7">
      <c r="A105" s="293"/>
      <c r="B105" s="53" t="s">
        <v>184</v>
      </c>
      <c r="C105" s="161" t="s">
        <v>376</v>
      </c>
      <c r="D105" s="162">
        <v>1.0200000000000001E-2</v>
      </c>
      <c r="E105" s="151">
        <v>34.799999999999997</v>
      </c>
    </row>
    <row r="106" spans="1:7">
      <c r="A106" s="293"/>
      <c r="B106" s="53" t="s">
        <v>186</v>
      </c>
      <c r="C106" s="161" t="s">
        <v>377</v>
      </c>
      <c r="D106" s="162">
        <v>1.8599999999999998E-2</v>
      </c>
      <c r="E106" s="151">
        <v>38.5</v>
      </c>
    </row>
    <row r="107" spans="1:7">
      <c r="A107" s="294"/>
      <c r="B107" s="72" t="s">
        <v>188</v>
      </c>
      <c r="C107" s="163" t="s">
        <v>378</v>
      </c>
      <c r="D107" s="164">
        <v>1.54E-2</v>
      </c>
      <c r="E107" s="74">
        <v>37.9</v>
      </c>
    </row>
    <row r="108" spans="1:7">
      <c r="A108" s="292" t="s">
        <v>196</v>
      </c>
      <c r="B108" s="68" t="s">
        <v>192</v>
      </c>
      <c r="C108" s="165" t="s">
        <v>379</v>
      </c>
      <c r="D108" s="166">
        <v>2.07E-2</v>
      </c>
      <c r="E108" s="156">
        <v>26.3</v>
      </c>
    </row>
    <row r="109" spans="1:7">
      <c r="A109" s="293"/>
      <c r="B109" s="69" t="s">
        <v>194</v>
      </c>
      <c r="C109" s="167" t="s">
        <v>380</v>
      </c>
      <c r="D109" s="168">
        <v>1.7500000000000002E-2</v>
      </c>
      <c r="E109" s="151">
        <v>31.1</v>
      </c>
    </row>
    <row r="110" spans="1:7">
      <c r="A110" s="293"/>
      <c r="B110" s="69" t="s">
        <v>197</v>
      </c>
      <c r="C110" s="167" t="s">
        <v>381</v>
      </c>
      <c r="D110" s="168">
        <v>2.0199999999999999E-2</v>
      </c>
      <c r="E110" s="151">
        <v>31.1</v>
      </c>
    </row>
    <row r="111" spans="1:7">
      <c r="A111" s="294"/>
      <c r="B111" s="70" t="s">
        <v>199</v>
      </c>
      <c r="C111" s="169" t="s">
        <v>382</v>
      </c>
      <c r="D111" s="170">
        <v>1.6500000000000001E-2</v>
      </c>
      <c r="E111" s="74">
        <v>25.5</v>
      </c>
    </row>
    <row r="112" spans="1:7">
      <c r="A112" s="292" t="s">
        <v>383</v>
      </c>
      <c r="B112" s="71" t="s">
        <v>214</v>
      </c>
      <c r="C112" s="159" t="s">
        <v>384</v>
      </c>
      <c r="D112" s="160">
        <v>2.47E-2</v>
      </c>
      <c r="E112" s="156">
        <v>28.4</v>
      </c>
    </row>
    <row r="113" spans="1:8">
      <c r="A113" s="293"/>
      <c r="B113" s="53" t="s">
        <v>216</v>
      </c>
      <c r="C113" s="161" t="s">
        <v>385</v>
      </c>
      <c r="D113" s="162">
        <v>1.8499999999999999E-2</v>
      </c>
      <c r="E113" s="151">
        <v>29.4</v>
      </c>
    </row>
    <row r="114" spans="1:8">
      <c r="A114" s="293"/>
      <c r="B114" s="53" t="s">
        <v>218</v>
      </c>
      <c r="C114" s="161" t="s">
        <v>386</v>
      </c>
      <c r="D114" s="162">
        <v>0.02</v>
      </c>
      <c r="E114" s="151">
        <v>31.9</v>
      </c>
    </row>
    <row r="115" spans="1:8">
      <c r="A115" s="294"/>
      <c r="B115" s="72" t="s">
        <v>220</v>
      </c>
      <c r="C115" s="163" t="s">
        <v>387</v>
      </c>
      <c r="D115" s="164">
        <v>2.1499999999999998E-2</v>
      </c>
      <c r="E115" s="74">
        <v>32.700000000000003</v>
      </c>
    </row>
    <row r="116" spans="1:8">
      <c r="A116" s="292" t="s">
        <v>388</v>
      </c>
      <c r="B116" s="71" t="s">
        <v>224</v>
      </c>
      <c r="C116" s="159" t="s">
        <v>389</v>
      </c>
      <c r="D116" s="160">
        <v>2.41E-2</v>
      </c>
      <c r="E116" s="156">
        <v>34</v>
      </c>
    </row>
    <row r="117" spans="1:8">
      <c r="A117" s="293"/>
      <c r="B117" s="53" t="s">
        <v>226</v>
      </c>
      <c r="C117" s="161" t="s">
        <v>390</v>
      </c>
      <c r="D117" s="162">
        <v>2.2200000000000001E-2</v>
      </c>
      <c r="E117" s="151">
        <v>30.9</v>
      </c>
    </row>
    <row r="118" spans="1:8">
      <c r="A118" s="293"/>
      <c r="B118" s="53" t="s">
        <v>228</v>
      </c>
      <c r="C118" s="161" t="s">
        <v>391</v>
      </c>
      <c r="D118" s="162">
        <v>1.7500000000000002E-2</v>
      </c>
      <c r="E118" s="151">
        <v>30.5</v>
      </c>
    </row>
    <row r="119" spans="1:8">
      <c r="A119" s="294"/>
      <c r="B119" s="72" t="s">
        <v>231</v>
      </c>
      <c r="C119" s="163" t="s">
        <v>392</v>
      </c>
      <c r="D119" s="164">
        <v>2.1266666666666701E-2</v>
      </c>
      <c r="E119" s="74">
        <v>31.8</v>
      </c>
    </row>
    <row r="121" spans="1:8">
      <c r="A121" s="31" t="s">
        <v>518</v>
      </c>
      <c r="B121" s="172"/>
      <c r="C121" s="172"/>
      <c r="D121" s="172"/>
    </row>
    <row r="122" spans="1:8" ht="18">
      <c r="A122" s="4" t="s">
        <v>264</v>
      </c>
      <c r="B122" s="4" t="s">
        <v>265</v>
      </c>
      <c r="C122" s="4" t="s">
        <v>393</v>
      </c>
      <c r="D122" s="4" t="s">
        <v>268</v>
      </c>
    </row>
    <row r="123" spans="1:8">
      <c r="A123" s="5">
        <v>4.8437500000000001E-2</v>
      </c>
      <c r="B123" s="5">
        <v>7.8707224000000006E-2</v>
      </c>
      <c r="C123" s="5">
        <v>8.6971830999999999E-2</v>
      </c>
      <c r="D123" s="5">
        <v>7.0882352999999995E-2</v>
      </c>
    </row>
    <row r="124" spans="1:8">
      <c r="A124" s="5">
        <v>2.9310345000000002E-2</v>
      </c>
      <c r="B124" s="5">
        <v>5.6270095999999999E-2</v>
      </c>
      <c r="C124" s="5">
        <v>6.2925170000000002E-2</v>
      </c>
      <c r="D124" s="5">
        <v>7.1844660000000005E-2</v>
      </c>
    </row>
    <row r="125" spans="1:8">
      <c r="A125" s="5">
        <v>4.8311687999999998E-2</v>
      </c>
      <c r="B125" s="5">
        <v>6.4951767999999993E-2</v>
      </c>
      <c r="C125" s="5">
        <v>6.2695925E-2</v>
      </c>
      <c r="D125" s="5">
        <v>5.7377048999999999E-2</v>
      </c>
    </row>
    <row r="126" spans="1:8">
      <c r="A126" s="5">
        <v>4.0633244999999998E-2</v>
      </c>
      <c r="B126" s="5">
        <v>6.4705882000000006E-2</v>
      </c>
      <c r="C126" s="5">
        <v>6.5749235000000003E-2</v>
      </c>
      <c r="D126" s="5">
        <v>6.6701354000000004E-2</v>
      </c>
    </row>
    <row r="128" spans="1:8">
      <c r="A128" s="255" t="s">
        <v>156</v>
      </c>
      <c r="B128" s="255"/>
      <c r="C128" s="255"/>
      <c r="D128" s="255"/>
      <c r="E128" s="255"/>
      <c r="F128" s="255"/>
      <c r="G128" s="255"/>
      <c r="H128" s="255"/>
    </row>
    <row r="129" spans="1:9">
      <c r="A129" s="263"/>
      <c r="B129" s="266" t="s">
        <v>46</v>
      </c>
      <c r="C129" s="256" t="s">
        <v>157</v>
      </c>
      <c r="D129" s="256"/>
      <c r="E129" s="256"/>
      <c r="F129" s="257" t="s">
        <v>48</v>
      </c>
      <c r="G129" s="257"/>
      <c r="H129" s="257"/>
    </row>
    <row r="130" spans="1:9">
      <c r="A130" s="263"/>
      <c r="B130" s="266"/>
      <c r="C130" s="7" t="s">
        <v>49</v>
      </c>
      <c r="D130" s="8" t="s">
        <v>50</v>
      </c>
      <c r="E130" s="24" t="s">
        <v>51</v>
      </c>
      <c r="F130" s="24" t="s">
        <v>49</v>
      </c>
      <c r="G130" s="25" t="s">
        <v>50</v>
      </c>
      <c r="H130" s="8" t="s">
        <v>51</v>
      </c>
    </row>
    <row r="131" spans="1:9">
      <c r="A131" s="264" t="s">
        <v>52</v>
      </c>
      <c r="B131" s="9" t="s">
        <v>264</v>
      </c>
      <c r="C131" s="10">
        <v>0.26900000000000002</v>
      </c>
      <c r="D131" s="11">
        <v>4</v>
      </c>
      <c r="E131" s="26" t="s">
        <v>54</v>
      </c>
      <c r="F131" s="26">
        <v>0.85299999999999998</v>
      </c>
      <c r="G131" s="27">
        <v>4</v>
      </c>
      <c r="H131" s="11">
        <v>0.23699999999999999</v>
      </c>
    </row>
    <row r="132" spans="1:9">
      <c r="A132" s="264"/>
      <c r="B132" s="16" t="s">
        <v>265</v>
      </c>
      <c r="C132" s="10">
        <v>0.30199999999999999</v>
      </c>
      <c r="D132" s="11">
        <v>4</v>
      </c>
      <c r="E132" s="26" t="s">
        <v>54</v>
      </c>
      <c r="F132" s="26">
        <v>0.92400000000000004</v>
      </c>
      <c r="G132" s="27">
        <v>4</v>
      </c>
      <c r="H132" s="11">
        <v>0.55700000000000005</v>
      </c>
    </row>
    <row r="133" spans="1:9">
      <c r="A133" s="264"/>
      <c r="B133" s="16" t="s">
        <v>394</v>
      </c>
      <c r="C133" s="10">
        <v>0.379</v>
      </c>
      <c r="D133" s="11">
        <v>4</v>
      </c>
      <c r="E133" s="26" t="s">
        <v>54</v>
      </c>
      <c r="F133" s="26">
        <v>0.72</v>
      </c>
      <c r="G133" s="27">
        <v>4</v>
      </c>
      <c r="H133" s="11">
        <v>1.9E-2</v>
      </c>
    </row>
    <row r="134" spans="1:9">
      <c r="A134" s="264"/>
      <c r="B134" s="12" t="s">
        <v>272</v>
      </c>
      <c r="C134" s="13">
        <v>0.25</v>
      </c>
      <c r="D134" s="14">
        <v>4</v>
      </c>
      <c r="E134" s="28" t="s">
        <v>54</v>
      </c>
      <c r="F134" s="28">
        <v>0.86499999999999999</v>
      </c>
      <c r="G134" s="29">
        <v>4</v>
      </c>
      <c r="H134" s="14">
        <v>0.27800000000000002</v>
      </c>
    </row>
    <row r="136" spans="1:9">
      <c r="A136" s="255" t="s">
        <v>60</v>
      </c>
      <c r="B136" s="255"/>
      <c r="C136" s="255"/>
      <c r="D136" s="255"/>
      <c r="E136" s="255"/>
      <c r="F136" s="255"/>
    </row>
    <row r="137" spans="1:9">
      <c r="A137" s="258"/>
      <c r="B137" s="258"/>
      <c r="C137" s="7" t="s">
        <v>61</v>
      </c>
      <c r="D137" s="8" t="s">
        <v>62</v>
      </c>
      <c r="E137" s="24" t="s">
        <v>63</v>
      </c>
      <c r="F137" s="24" t="s">
        <v>51</v>
      </c>
    </row>
    <row r="138" spans="1:9">
      <c r="A138" s="265" t="s">
        <v>52</v>
      </c>
      <c r="B138" s="16" t="s">
        <v>64</v>
      </c>
      <c r="C138" s="10">
        <v>0.41799999999999998</v>
      </c>
      <c r="D138" s="11">
        <v>3</v>
      </c>
      <c r="E138" s="26">
        <v>12</v>
      </c>
      <c r="F138" s="30">
        <v>0.74299999999999999</v>
      </c>
    </row>
    <row r="139" spans="1:9">
      <c r="A139" s="265"/>
      <c r="B139" s="16" t="s">
        <v>65</v>
      </c>
      <c r="C139" s="10">
        <v>7.5999999999999998E-2</v>
      </c>
      <c r="D139" s="11">
        <v>3</v>
      </c>
      <c r="E139" s="26">
        <v>12</v>
      </c>
      <c r="F139" s="26">
        <v>0.97199999999999998</v>
      </c>
    </row>
    <row r="140" spans="1:9" ht="30">
      <c r="A140" s="265"/>
      <c r="B140" s="16" t="s">
        <v>66</v>
      </c>
      <c r="C140" s="10">
        <v>7.5999999999999998E-2</v>
      </c>
      <c r="D140" s="11">
        <v>3</v>
      </c>
      <c r="E140" s="26">
        <v>8.2439999999999998</v>
      </c>
      <c r="F140" s="26">
        <v>0.97099999999999997</v>
      </c>
    </row>
    <row r="141" spans="1:9">
      <c r="A141" s="265"/>
      <c r="B141" s="12" t="s">
        <v>67</v>
      </c>
      <c r="C141" s="13">
        <v>0.33400000000000002</v>
      </c>
      <c r="D141" s="14">
        <v>3</v>
      </c>
      <c r="E141" s="28">
        <v>12</v>
      </c>
      <c r="F141" s="28">
        <v>0.80100000000000005</v>
      </c>
    </row>
    <row r="144" spans="1:9">
      <c r="A144" s="255" t="s">
        <v>283</v>
      </c>
      <c r="B144" s="255"/>
      <c r="C144" s="255"/>
      <c r="D144" s="255"/>
      <c r="E144" s="255"/>
      <c r="F144" s="255"/>
      <c r="G144" s="255"/>
      <c r="H144" s="255"/>
      <c r="I144" s="255"/>
    </row>
    <row r="145" spans="1:9">
      <c r="A145" s="295" t="s">
        <v>284</v>
      </c>
      <c r="B145" s="295"/>
      <c r="C145" s="295"/>
      <c r="D145" s="295"/>
      <c r="E145" s="295"/>
      <c r="F145" s="295"/>
      <c r="G145" s="295"/>
      <c r="H145" s="295"/>
      <c r="I145" s="295"/>
    </row>
    <row r="146" spans="1:9">
      <c r="A146" s="270"/>
      <c r="B146" s="259" t="s">
        <v>69</v>
      </c>
      <c r="C146" s="259" t="s">
        <v>70</v>
      </c>
      <c r="D146" s="256" t="s">
        <v>71</v>
      </c>
      <c r="E146" s="257" t="s">
        <v>285</v>
      </c>
      <c r="F146" s="257" t="s">
        <v>286</v>
      </c>
      <c r="G146" s="257"/>
      <c r="H146" s="257" t="s">
        <v>287</v>
      </c>
      <c r="I146" s="257" t="s">
        <v>288</v>
      </c>
    </row>
    <row r="147" spans="1:9">
      <c r="A147" s="270"/>
      <c r="B147" s="259"/>
      <c r="C147" s="259"/>
      <c r="D147" s="256"/>
      <c r="E147" s="257"/>
      <c r="F147" s="24" t="s">
        <v>289</v>
      </c>
      <c r="G147" s="25" t="s">
        <v>290</v>
      </c>
      <c r="H147" s="257"/>
      <c r="I147" s="257"/>
    </row>
    <row r="148" spans="1:9">
      <c r="A148" s="9">
        <v>1</v>
      </c>
      <c r="B148" s="19">
        <v>4</v>
      </c>
      <c r="C148" s="19">
        <v>6.6158999999999996E-2</v>
      </c>
      <c r="D148" s="20">
        <v>9.2882999999999993E-3</v>
      </c>
      <c r="E148" s="30">
        <v>4.6441E-3</v>
      </c>
      <c r="F148" s="26">
        <v>5.1379000000000001E-2</v>
      </c>
      <c r="G148" s="27">
        <v>8.0937999999999996E-2</v>
      </c>
      <c r="H148" s="20">
        <v>5.6300000000000003E-2</v>
      </c>
      <c r="I148" s="30">
        <v>7.8700000000000006E-2</v>
      </c>
    </row>
    <row r="149" spans="1:9">
      <c r="A149" s="16">
        <v>2</v>
      </c>
      <c r="B149" s="10">
        <v>4</v>
      </c>
      <c r="C149" s="10">
        <v>4.1673000000000002E-2</v>
      </c>
      <c r="D149" s="11">
        <v>9.0138000000000006E-3</v>
      </c>
      <c r="E149" s="26">
        <v>4.5069000000000003E-3</v>
      </c>
      <c r="F149" s="26">
        <v>2.733E-2</v>
      </c>
      <c r="G149" s="27">
        <v>5.6016000000000003E-2</v>
      </c>
      <c r="H149" s="11">
        <v>2.93E-2</v>
      </c>
      <c r="I149" s="26">
        <v>4.8399999999999999E-2</v>
      </c>
    </row>
    <row r="150" spans="1:9">
      <c r="A150" s="16">
        <v>3</v>
      </c>
      <c r="B150" s="10">
        <v>4</v>
      </c>
      <c r="C150" s="10">
        <v>6.9585999999999995E-2</v>
      </c>
      <c r="D150" s="11">
        <v>1.16737E-2</v>
      </c>
      <c r="E150" s="26">
        <v>5.8368999999999999E-3</v>
      </c>
      <c r="F150" s="26">
        <v>5.101E-2</v>
      </c>
      <c r="G150" s="27">
        <v>8.8161000000000003E-2</v>
      </c>
      <c r="H150" s="11">
        <v>6.2700000000000006E-2</v>
      </c>
      <c r="I150" s="26">
        <v>8.6999999999999994E-2</v>
      </c>
    </row>
    <row r="151" spans="1:9">
      <c r="A151" s="16">
        <v>4</v>
      </c>
      <c r="B151" s="10">
        <v>4</v>
      </c>
      <c r="C151" s="10">
        <v>6.6700999999999996E-2</v>
      </c>
      <c r="D151" s="11">
        <v>6.6049999999999998E-3</v>
      </c>
      <c r="E151" s="26">
        <v>3.3024999999999999E-3</v>
      </c>
      <c r="F151" s="26">
        <v>5.6190999999999998E-2</v>
      </c>
      <c r="G151" s="27">
        <v>7.7211000000000002E-2</v>
      </c>
      <c r="H151" s="11">
        <v>5.74E-2</v>
      </c>
      <c r="I151" s="26">
        <v>7.1800000000000003E-2</v>
      </c>
    </row>
    <row r="152" spans="1:9">
      <c r="A152" s="12" t="s">
        <v>291</v>
      </c>
      <c r="B152" s="13">
        <v>16</v>
      </c>
      <c r="C152" s="13">
        <v>6.1030000000000001E-2</v>
      </c>
      <c r="D152" s="14">
        <v>1.4300800000000001E-2</v>
      </c>
      <c r="E152" s="28">
        <v>3.5752000000000002E-3</v>
      </c>
      <c r="F152" s="28">
        <v>5.3408999999999998E-2</v>
      </c>
      <c r="G152" s="29">
        <v>6.8650000000000003E-2</v>
      </c>
      <c r="H152" s="14">
        <v>2.93E-2</v>
      </c>
      <c r="I152" s="28">
        <v>8.6999999999999994E-2</v>
      </c>
    </row>
    <row r="154" spans="1:9">
      <c r="A154" s="255" t="s">
        <v>395</v>
      </c>
      <c r="B154" s="255"/>
      <c r="C154" s="255"/>
      <c r="D154" s="255"/>
      <c r="E154" s="255"/>
      <c r="F154" s="255"/>
    </row>
    <row r="155" spans="1:9">
      <c r="A155" s="295" t="s">
        <v>284</v>
      </c>
      <c r="B155" s="295"/>
      <c r="C155" s="295"/>
      <c r="D155" s="295"/>
      <c r="E155" s="295"/>
      <c r="F155" s="295"/>
    </row>
    <row r="156" spans="1:9">
      <c r="A156" s="15"/>
      <c r="B156" s="7" t="s">
        <v>396</v>
      </c>
      <c r="C156" s="7" t="s">
        <v>50</v>
      </c>
      <c r="D156" s="8" t="s">
        <v>397</v>
      </c>
      <c r="E156" s="24" t="s">
        <v>76</v>
      </c>
      <c r="F156" s="24" t="s">
        <v>51</v>
      </c>
    </row>
    <row r="157" spans="1:9">
      <c r="A157" s="16" t="s">
        <v>398</v>
      </c>
      <c r="B157" s="10">
        <v>2E-3</v>
      </c>
      <c r="C157" s="10">
        <v>3</v>
      </c>
      <c r="D157" s="11">
        <v>1E-3</v>
      </c>
      <c r="E157" s="26">
        <v>7.7729999999999997</v>
      </c>
      <c r="F157" s="26">
        <v>4.0000000000000001E-3</v>
      </c>
    </row>
    <row r="158" spans="1:9">
      <c r="A158" s="16" t="s">
        <v>399</v>
      </c>
      <c r="B158" s="10">
        <v>1E-3</v>
      </c>
      <c r="C158" s="10">
        <v>12</v>
      </c>
      <c r="D158" s="11">
        <v>0</v>
      </c>
      <c r="E158" s="36"/>
      <c r="F158" s="36"/>
    </row>
    <row r="159" spans="1:9">
      <c r="A159" s="12" t="s">
        <v>291</v>
      </c>
      <c r="B159" s="13">
        <v>3.0000000000000001E-3</v>
      </c>
      <c r="C159" s="13">
        <v>15</v>
      </c>
      <c r="D159" s="22"/>
      <c r="E159" s="37"/>
      <c r="F159" s="38"/>
    </row>
    <row r="161" spans="1:7">
      <c r="A161" s="34" t="s">
        <v>400</v>
      </c>
    </row>
    <row r="162" spans="1:7">
      <c r="A162" s="255" t="s">
        <v>292</v>
      </c>
      <c r="B162" s="255"/>
      <c r="C162" s="255"/>
      <c r="D162" s="255"/>
      <c r="E162" s="255"/>
      <c r="F162" s="255"/>
      <c r="G162" s="255"/>
    </row>
    <row r="163" spans="1:7">
      <c r="A163" s="295" t="s">
        <v>293</v>
      </c>
      <c r="B163" s="295"/>
      <c r="C163" s="295"/>
      <c r="D163" s="295"/>
      <c r="E163" s="295"/>
      <c r="F163" s="295"/>
      <c r="G163" s="295"/>
    </row>
    <row r="164" spans="1:7">
      <c r="A164" s="295" t="s">
        <v>294</v>
      </c>
      <c r="B164" s="295"/>
      <c r="C164" s="295"/>
      <c r="D164" s="295"/>
      <c r="E164" s="295"/>
      <c r="F164" s="295"/>
      <c r="G164" s="295"/>
    </row>
    <row r="165" spans="1:7">
      <c r="A165" s="266" t="s">
        <v>401</v>
      </c>
      <c r="B165" s="266" t="s">
        <v>402</v>
      </c>
      <c r="C165" s="259" t="s">
        <v>297</v>
      </c>
      <c r="D165" s="256" t="s">
        <v>285</v>
      </c>
      <c r="E165" s="257" t="s">
        <v>51</v>
      </c>
      <c r="F165" s="257" t="s">
        <v>89</v>
      </c>
      <c r="G165" s="257"/>
    </row>
    <row r="166" spans="1:7">
      <c r="A166" s="266"/>
      <c r="B166" s="266"/>
      <c r="C166" s="259"/>
      <c r="D166" s="256"/>
      <c r="E166" s="257"/>
      <c r="F166" s="24" t="s">
        <v>289</v>
      </c>
      <c r="G166" s="24" t="s">
        <v>290</v>
      </c>
    </row>
    <row r="167" spans="1:7" ht="18">
      <c r="A167" s="40">
        <v>2</v>
      </c>
      <c r="B167" s="40">
        <v>1</v>
      </c>
      <c r="C167" s="41" t="s">
        <v>519</v>
      </c>
      <c r="D167" s="42">
        <v>6.5900000000000004E-3</v>
      </c>
      <c r="E167" s="49">
        <v>8.0000000000000002E-3</v>
      </c>
      <c r="F167" s="50">
        <v>-4.2166000000000002E-2</v>
      </c>
      <c r="G167" s="50">
        <v>-6.8050000000000003E-3</v>
      </c>
    </row>
    <row r="168" spans="1:7">
      <c r="A168" s="43">
        <v>3</v>
      </c>
      <c r="B168" s="43">
        <v>1</v>
      </c>
      <c r="C168" s="44">
        <v>3.4267999999999998E-3</v>
      </c>
      <c r="D168" s="45">
        <v>6.5900000000000004E-3</v>
      </c>
      <c r="E168" s="51">
        <v>0.91500000000000004</v>
      </c>
      <c r="F168" s="51">
        <v>-1.4253E-2</v>
      </c>
      <c r="G168" s="51">
        <v>2.1107000000000001E-2</v>
      </c>
    </row>
    <row r="169" spans="1:7">
      <c r="A169" s="46">
        <v>4</v>
      </c>
      <c r="B169" s="46">
        <v>1</v>
      </c>
      <c r="C169" s="47">
        <v>5.4259999999999996E-4</v>
      </c>
      <c r="D169" s="48">
        <v>6.5900000000000004E-3</v>
      </c>
      <c r="E169" s="52">
        <v>1</v>
      </c>
      <c r="F169" s="52">
        <v>-1.7136999999999999E-2</v>
      </c>
      <c r="G169" s="52">
        <v>1.8223E-2</v>
      </c>
    </row>
  </sheetData>
  <mergeCells count="71">
    <mergeCell ref="A155:F155"/>
    <mergeCell ref="A162:G162"/>
    <mergeCell ref="A163:G163"/>
    <mergeCell ref="A164:G164"/>
    <mergeCell ref="F165:G165"/>
    <mergeCell ref="A165:A166"/>
    <mergeCell ref="B165:B166"/>
    <mergeCell ref="C165:C166"/>
    <mergeCell ref="D165:D166"/>
    <mergeCell ref="E165:E166"/>
    <mergeCell ref="A137:B137"/>
    <mergeCell ref="A144:I144"/>
    <mergeCell ref="A145:I145"/>
    <mergeCell ref="F146:G146"/>
    <mergeCell ref="A154:F154"/>
    <mergeCell ref="A138:A141"/>
    <mergeCell ref="A146:A147"/>
    <mergeCell ref="B146:B147"/>
    <mergeCell ref="C146:C147"/>
    <mergeCell ref="D146:D147"/>
    <mergeCell ref="E146:E147"/>
    <mergeCell ref="H146:H147"/>
    <mergeCell ref="I146:I147"/>
    <mergeCell ref="B103:C103"/>
    <mergeCell ref="A128:H128"/>
    <mergeCell ref="C129:E129"/>
    <mergeCell ref="F129:H129"/>
    <mergeCell ref="A136:F136"/>
    <mergeCell ref="A104:A107"/>
    <mergeCell ref="A108:A111"/>
    <mergeCell ref="A112:A115"/>
    <mergeCell ref="A116:A119"/>
    <mergeCell ref="A129:A130"/>
    <mergeCell ref="A131:A134"/>
    <mergeCell ref="B129:B130"/>
    <mergeCell ref="A84:F84"/>
    <mergeCell ref="A91:G91"/>
    <mergeCell ref="A92:G92"/>
    <mergeCell ref="A93:G93"/>
    <mergeCell ref="F94:G94"/>
    <mergeCell ref="A94:A95"/>
    <mergeCell ref="B94:B95"/>
    <mergeCell ref="C94:C95"/>
    <mergeCell ref="D94:D95"/>
    <mergeCell ref="E94:E95"/>
    <mergeCell ref="A66:B66"/>
    <mergeCell ref="A72:I72"/>
    <mergeCell ref="A73:I73"/>
    <mergeCell ref="F74:G74"/>
    <mergeCell ref="A83:F83"/>
    <mergeCell ref="A67:A70"/>
    <mergeCell ref="A74:A75"/>
    <mergeCell ref="B74:B75"/>
    <mergeCell ref="C74:C75"/>
    <mergeCell ref="D74:D75"/>
    <mergeCell ref="E74:E75"/>
    <mergeCell ref="H74:H75"/>
    <mergeCell ref="I74:I75"/>
    <mergeCell ref="B2:C2"/>
    <mergeCell ref="A55:H55"/>
    <mergeCell ref="C56:E56"/>
    <mergeCell ref="F56:H56"/>
    <mergeCell ref="A65:F65"/>
    <mergeCell ref="A3:A10"/>
    <mergeCell ref="A11:A18"/>
    <mergeCell ref="A19:A26"/>
    <mergeCell ref="A27:A34"/>
    <mergeCell ref="A35:A42"/>
    <mergeCell ref="A56:A57"/>
    <mergeCell ref="A58:A62"/>
    <mergeCell ref="B56:B57"/>
  </mergeCells>
  <phoneticPr fontId="32" type="noConversion"/>
  <pageMargins left="0.75" right="0.75" top="1" bottom="1" header="0.5" footer="0.5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I168"/>
  <sheetViews>
    <sheetView topLeftCell="A153" workbookViewId="0">
      <selection activeCell="A121" sqref="A121:B121"/>
    </sheetView>
  </sheetViews>
  <sheetFormatPr defaultColWidth="9.25" defaultRowHeight="15"/>
  <cols>
    <col min="1" max="3" width="20.75" style="1" customWidth="1"/>
    <col min="4" max="4" width="20.75" style="157" customWidth="1"/>
    <col min="5" max="16" width="20.75" style="1" customWidth="1"/>
    <col min="17" max="16384" width="9.25" style="1"/>
  </cols>
  <sheetData>
    <row r="1" spans="1:5" ht="16.899999999999999" customHeight="1">
      <c r="A1" s="31" t="s">
        <v>520</v>
      </c>
      <c r="B1" s="31" t="s">
        <v>521</v>
      </c>
    </row>
    <row r="2" spans="1:5" ht="25.35" customHeight="1">
      <c r="A2" s="54" t="s">
        <v>2</v>
      </c>
      <c r="B2" s="308" t="s">
        <v>3</v>
      </c>
      <c r="C2" s="254"/>
      <c r="D2" s="173" t="s">
        <v>522</v>
      </c>
      <c r="E2" s="54" t="s">
        <v>178</v>
      </c>
    </row>
    <row r="3" spans="1:5" ht="17.100000000000001" customHeight="1">
      <c r="A3" s="272" t="s">
        <v>179</v>
      </c>
      <c r="B3" s="55" t="s">
        <v>180</v>
      </c>
      <c r="C3" s="71" t="s">
        <v>181</v>
      </c>
      <c r="D3" s="174">
        <v>6.9000000000000006E-2</v>
      </c>
      <c r="E3" s="156">
        <v>25.4</v>
      </c>
    </row>
    <row r="4" spans="1:5" ht="17.100000000000001" customHeight="1">
      <c r="A4" s="273"/>
      <c r="B4" s="57" t="s">
        <v>182</v>
      </c>
      <c r="C4" s="53" t="s">
        <v>183</v>
      </c>
      <c r="D4" s="175">
        <v>6.3E-2</v>
      </c>
      <c r="E4" s="151">
        <v>22.8</v>
      </c>
    </row>
    <row r="5" spans="1:5">
      <c r="A5" s="273"/>
      <c r="B5" s="57" t="s">
        <v>184</v>
      </c>
      <c r="C5" s="53" t="s">
        <v>185</v>
      </c>
      <c r="D5" s="175">
        <v>6.3E-2</v>
      </c>
      <c r="E5" s="151">
        <v>26.4</v>
      </c>
    </row>
    <row r="6" spans="1:5">
      <c r="A6" s="273"/>
      <c r="B6" s="57" t="s">
        <v>186</v>
      </c>
      <c r="C6" s="53" t="s">
        <v>187</v>
      </c>
      <c r="D6" s="175">
        <v>4.9000000000000002E-2</v>
      </c>
      <c r="E6" s="151">
        <v>23.2</v>
      </c>
    </row>
    <row r="7" spans="1:5">
      <c r="A7" s="273"/>
      <c r="B7" s="57" t="s">
        <v>188</v>
      </c>
      <c r="C7" s="53" t="s">
        <v>189</v>
      </c>
      <c r="D7" s="175">
        <v>0.106</v>
      </c>
      <c r="E7" s="151">
        <v>34.1</v>
      </c>
    </row>
    <row r="8" spans="1:5">
      <c r="A8" s="273"/>
      <c r="B8" s="57" t="s">
        <v>190</v>
      </c>
      <c r="C8" s="53" t="s">
        <v>191</v>
      </c>
      <c r="D8" s="175">
        <v>0.126</v>
      </c>
      <c r="E8" s="151">
        <v>31.7</v>
      </c>
    </row>
    <row r="9" spans="1:5">
      <c r="A9" s="273"/>
      <c r="B9" s="57" t="s">
        <v>192</v>
      </c>
      <c r="C9" s="53" t="s">
        <v>193</v>
      </c>
      <c r="D9" s="175">
        <v>0.126</v>
      </c>
      <c r="E9" s="151">
        <v>33.1</v>
      </c>
    </row>
    <row r="10" spans="1:5">
      <c r="A10" s="274"/>
      <c r="B10" s="59" t="s">
        <v>194</v>
      </c>
      <c r="C10" s="72" t="s">
        <v>195</v>
      </c>
      <c r="D10" s="176">
        <v>0.108</v>
      </c>
      <c r="E10" s="74">
        <v>33.299999999999997</v>
      </c>
    </row>
    <row r="11" spans="1:5">
      <c r="A11" s="272" t="s">
        <v>196</v>
      </c>
      <c r="B11" s="55" t="s">
        <v>197</v>
      </c>
      <c r="C11" s="71" t="s">
        <v>198</v>
      </c>
      <c r="D11" s="174">
        <v>5.7000000000000002E-2</v>
      </c>
      <c r="E11" s="156">
        <v>19.3</v>
      </c>
    </row>
    <row r="12" spans="1:5">
      <c r="A12" s="273"/>
      <c r="B12" s="57" t="s">
        <v>199</v>
      </c>
      <c r="C12" s="53" t="s">
        <v>200</v>
      </c>
      <c r="D12" s="175">
        <v>4.9000000000000002E-2</v>
      </c>
      <c r="E12" s="151">
        <v>18.600000000000001</v>
      </c>
    </row>
    <row r="13" spans="1:5">
      <c r="A13" s="273"/>
      <c r="B13" s="57" t="s">
        <v>201</v>
      </c>
      <c r="C13" s="53" t="s">
        <v>202</v>
      </c>
      <c r="D13" s="175">
        <v>6.6000000000000003E-2</v>
      </c>
      <c r="E13" s="151">
        <v>16.899999999999999</v>
      </c>
    </row>
    <row r="14" spans="1:5">
      <c r="A14" s="273"/>
      <c r="B14" s="57" t="s">
        <v>203</v>
      </c>
      <c r="C14" s="53" t="s">
        <v>204</v>
      </c>
      <c r="D14" s="175">
        <v>5.0999999999999997E-2</v>
      </c>
      <c r="E14" s="151">
        <v>17.100000000000001</v>
      </c>
    </row>
    <row r="15" spans="1:5">
      <c r="A15" s="273"/>
      <c r="B15" s="57" t="s">
        <v>205</v>
      </c>
      <c r="C15" s="53" t="s">
        <v>206</v>
      </c>
      <c r="D15" s="175">
        <v>3.6999999999999998E-2</v>
      </c>
      <c r="E15" s="151">
        <v>20.399999999999999</v>
      </c>
    </row>
    <row r="16" spans="1:5">
      <c r="A16" s="273"/>
      <c r="B16" s="57" t="s">
        <v>207</v>
      </c>
      <c r="C16" s="53" t="s">
        <v>208</v>
      </c>
      <c r="D16" s="175">
        <v>0.06</v>
      </c>
      <c r="E16" s="151">
        <v>19.3</v>
      </c>
    </row>
    <row r="17" spans="1:5">
      <c r="A17" s="273"/>
      <c r="B17" s="57" t="s">
        <v>209</v>
      </c>
      <c r="C17" s="53" t="s">
        <v>210</v>
      </c>
      <c r="D17" s="175">
        <v>6.0999999999999999E-2</v>
      </c>
      <c r="E17" s="151">
        <v>22.5</v>
      </c>
    </row>
    <row r="18" spans="1:5">
      <c r="A18" s="274"/>
      <c r="B18" s="59" t="s">
        <v>211</v>
      </c>
      <c r="C18" s="72" t="s">
        <v>212</v>
      </c>
      <c r="D18" s="176">
        <v>4.7E-2</v>
      </c>
      <c r="E18" s="74">
        <v>20.3</v>
      </c>
    </row>
    <row r="19" spans="1:5">
      <c r="A19" s="272" t="s">
        <v>489</v>
      </c>
      <c r="B19" s="55" t="s">
        <v>214</v>
      </c>
      <c r="C19" s="71" t="s">
        <v>215</v>
      </c>
      <c r="D19" s="174">
        <v>4.1000000000000002E-2</v>
      </c>
      <c r="E19" s="156">
        <v>21.5</v>
      </c>
    </row>
    <row r="20" spans="1:5">
      <c r="A20" s="273"/>
      <c r="B20" s="57" t="s">
        <v>216</v>
      </c>
      <c r="C20" s="53" t="s">
        <v>217</v>
      </c>
      <c r="D20" s="175">
        <v>4.5999999999999999E-2</v>
      </c>
      <c r="E20" s="151">
        <v>21.6</v>
      </c>
    </row>
    <row r="21" spans="1:5">
      <c r="A21" s="273"/>
      <c r="B21" s="57" t="s">
        <v>218</v>
      </c>
      <c r="C21" s="53" t="s">
        <v>219</v>
      </c>
      <c r="D21" s="175">
        <v>6.3E-2</v>
      </c>
      <c r="E21" s="151">
        <v>24.8</v>
      </c>
    </row>
    <row r="22" spans="1:5">
      <c r="A22" s="273"/>
      <c r="B22" s="57" t="s">
        <v>220</v>
      </c>
      <c r="C22" s="53" t="s">
        <v>221</v>
      </c>
      <c r="D22" s="175">
        <v>4.8000000000000001E-2</v>
      </c>
      <c r="E22" s="151">
        <v>21.9</v>
      </c>
    </row>
    <row r="23" spans="1:5">
      <c r="A23" s="273"/>
      <c r="B23" s="57" t="s">
        <v>222</v>
      </c>
      <c r="C23" s="53" t="s">
        <v>223</v>
      </c>
      <c r="D23" s="175">
        <v>6.2E-2</v>
      </c>
      <c r="E23" s="151">
        <v>27.6</v>
      </c>
    </row>
    <row r="24" spans="1:5">
      <c r="A24" s="273"/>
      <c r="B24" s="57" t="s">
        <v>224</v>
      </c>
      <c r="C24" s="53" t="s">
        <v>225</v>
      </c>
      <c r="D24" s="175">
        <v>6.0999999999999999E-2</v>
      </c>
      <c r="E24" s="151">
        <v>28.7</v>
      </c>
    </row>
    <row r="25" spans="1:5">
      <c r="A25" s="273"/>
      <c r="B25" s="57" t="s">
        <v>226</v>
      </c>
      <c r="C25" s="53" t="s">
        <v>227</v>
      </c>
      <c r="D25" s="175">
        <v>0.06</v>
      </c>
      <c r="E25" s="151">
        <v>28</v>
      </c>
    </row>
    <row r="26" spans="1:5">
      <c r="A26" s="274"/>
      <c r="B26" s="59" t="s">
        <v>228</v>
      </c>
      <c r="C26" s="72" t="s">
        <v>229</v>
      </c>
      <c r="D26" s="176">
        <v>8.2000000000000003E-2</v>
      </c>
      <c r="E26" s="74">
        <v>28.1</v>
      </c>
    </row>
    <row r="27" spans="1:5">
      <c r="A27" s="272" t="s">
        <v>490</v>
      </c>
      <c r="B27" s="55" t="s">
        <v>231</v>
      </c>
      <c r="C27" s="71" t="s">
        <v>232</v>
      </c>
      <c r="D27" s="174">
        <v>5.0999999999999997E-2</v>
      </c>
      <c r="E27" s="156">
        <v>22.5</v>
      </c>
    </row>
    <row r="28" spans="1:5">
      <c r="A28" s="273"/>
      <c r="B28" s="57" t="s">
        <v>233</v>
      </c>
      <c r="C28" s="53" t="s">
        <v>234</v>
      </c>
      <c r="D28" s="175">
        <v>5.7000000000000002E-2</v>
      </c>
      <c r="E28" s="151">
        <v>24.3</v>
      </c>
    </row>
    <row r="29" spans="1:5">
      <c r="A29" s="273"/>
      <c r="B29" s="57" t="s">
        <v>235</v>
      </c>
      <c r="C29" s="53" t="s">
        <v>236</v>
      </c>
      <c r="D29" s="175">
        <v>6.0999999999999999E-2</v>
      </c>
      <c r="E29" s="151">
        <v>24.5</v>
      </c>
    </row>
    <row r="30" spans="1:5">
      <c r="A30" s="273"/>
      <c r="B30" s="57" t="s">
        <v>237</v>
      </c>
      <c r="C30" s="53" t="s">
        <v>238</v>
      </c>
      <c r="D30" s="175">
        <v>5.0999999999999997E-2</v>
      </c>
      <c r="E30" s="151">
        <v>23.2</v>
      </c>
    </row>
    <row r="31" spans="1:5">
      <c r="A31" s="273"/>
      <c r="B31" s="57" t="s">
        <v>239</v>
      </c>
      <c r="C31" s="53" t="s">
        <v>240</v>
      </c>
      <c r="D31" s="175">
        <v>6.4000000000000001E-2</v>
      </c>
      <c r="E31" s="151">
        <v>27.4</v>
      </c>
    </row>
    <row r="32" spans="1:5">
      <c r="A32" s="273"/>
      <c r="B32" s="57" t="s">
        <v>241</v>
      </c>
      <c r="C32" s="53" t="s">
        <v>242</v>
      </c>
      <c r="D32" s="175">
        <v>8.5000000000000006E-2</v>
      </c>
      <c r="E32" s="151">
        <v>28.4</v>
      </c>
    </row>
    <row r="33" spans="1:5">
      <c r="A33" s="273"/>
      <c r="B33" s="57" t="s">
        <v>243</v>
      </c>
      <c r="C33" s="53" t="s">
        <v>244</v>
      </c>
      <c r="D33" s="175">
        <v>6.7000000000000004E-2</v>
      </c>
      <c r="E33" s="151">
        <v>28.9</v>
      </c>
    </row>
    <row r="34" spans="1:5">
      <c r="A34" s="274"/>
      <c r="B34" s="59" t="s">
        <v>245</v>
      </c>
      <c r="C34" s="72" t="s">
        <v>246</v>
      </c>
      <c r="D34" s="176">
        <v>7.0999999999999994E-2</v>
      </c>
      <c r="E34" s="74">
        <v>28.8</v>
      </c>
    </row>
    <row r="35" spans="1:5">
      <c r="A35" s="272" t="s">
        <v>491</v>
      </c>
      <c r="B35" s="55" t="s">
        <v>248</v>
      </c>
      <c r="C35" s="71" t="s">
        <v>249</v>
      </c>
      <c r="D35" s="174">
        <v>4.3999999999999997E-2</v>
      </c>
      <c r="E35" s="156">
        <v>21.3</v>
      </c>
    </row>
    <row r="36" spans="1:5">
      <c r="A36" s="273"/>
      <c r="B36" s="57" t="s">
        <v>250</v>
      </c>
      <c r="C36" s="53" t="s">
        <v>251</v>
      </c>
      <c r="D36" s="175">
        <v>5.2999999999999999E-2</v>
      </c>
      <c r="E36" s="151">
        <v>24.2</v>
      </c>
    </row>
    <row r="37" spans="1:5">
      <c r="A37" s="273"/>
      <c r="B37" s="57" t="s">
        <v>252</v>
      </c>
      <c r="C37" s="53" t="s">
        <v>253</v>
      </c>
      <c r="D37" s="175">
        <v>4.1000000000000002E-2</v>
      </c>
      <c r="E37" s="151">
        <v>23</v>
      </c>
    </row>
    <row r="38" spans="1:5">
      <c r="A38" s="273"/>
      <c r="B38" s="57" t="s">
        <v>254</v>
      </c>
      <c r="C38" s="53" t="s">
        <v>255</v>
      </c>
      <c r="D38" s="175">
        <v>4.5999999999999999E-2</v>
      </c>
      <c r="E38" s="151">
        <v>24.5</v>
      </c>
    </row>
    <row r="39" spans="1:5">
      <c r="A39" s="273"/>
      <c r="B39" s="57" t="s">
        <v>256</v>
      </c>
      <c r="C39" s="53" t="s">
        <v>257</v>
      </c>
      <c r="D39" s="175">
        <v>6.6000000000000003E-2</v>
      </c>
      <c r="E39" s="151">
        <v>29.5</v>
      </c>
    </row>
    <row r="40" spans="1:5">
      <c r="A40" s="273"/>
      <c r="B40" s="57" t="s">
        <v>258</v>
      </c>
      <c r="C40" s="53" t="s">
        <v>259</v>
      </c>
      <c r="D40" s="175">
        <v>8.8999999999999996E-2</v>
      </c>
      <c r="E40" s="151">
        <v>30.3</v>
      </c>
    </row>
    <row r="41" spans="1:5">
      <c r="A41" s="273"/>
      <c r="B41" s="57" t="s">
        <v>260</v>
      </c>
      <c r="C41" s="53" t="s">
        <v>261</v>
      </c>
      <c r="D41" s="175">
        <v>7.6999999999999999E-2</v>
      </c>
      <c r="E41" s="151">
        <v>29.1</v>
      </c>
    </row>
    <row r="42" spans="1:5">
      <c r="A42" s="274"/>
      <c r="B42" s="59" t="s">
        <v>262</v>
      </c>
      <c r="C42" s="72" t="s">
        <v>263</v>
      </c>
      <c r="D42" s="176">
        <v>8.3000000000000004E-2</v>
      </c>
      <c r="E42" s="74">
        <v>29.9</v>
      </c>
    </row>
    <row r="44" spans="1:5">
      <c r="A44" s="31" t="s">
        <v>520</v>
      </c>
      <c r="B44" s="31" t="s">
        <v>521</v>
      </c>
    </row>
    <row r="45" spans="1:5" ht="18">
      <c r="A45" s="4" t="s">
        <v>264</v>
      </c>
      <c r="B45" s="4" t="s">
        <v>265</v>
      </c>
      <c r="C45" s="4" t="s">
        <v>266</v>
      </c>
      <c r="D45" s="4" t="s">
        <v>267</v>
      </c>
      <c r="E45" s="4" t="s">
        <v>268</v>
      </c>
    </row>
    <row r="46" spans="1:5">
      <c r="A46" s="5">
        <v>0.271653543</v>
      </c>
      <c r="B46" s="5">
        <v>0.29533678800000002</v>
      </c>
      <c r="C46" s="5">
        <v>0.19069767400000001</v>
      </c>
      <c r="D46" s="5">
        <v>0.22666666699999999</v>
      </c>
      <c r="E46" s="5">
        <v>0.20657276999999999</v>
      </c>
    </row>
    <row r="47" spans="1:5">
      <c r="A47" s="5">
        <v>0.27631578899999998</v>
      </c>
      <c r="B47" s="5">
        <v>0.26344086</v>
      </c>
      <c r="C47" s="5">
        <v>0.21296296300000001</v>
      </c>
      <c r="D47" s="5">
        <v>0.234567901</v>
      </c>
      <c r="E47" s="5">
        <v>0.21900826400000001</v>
      </c>
    </row>
    <row r="48" spans="1:5">
      <c r="A48" s="5">
        <v>0.23863636399999999</v>
      </c>
      <c r="B48" s="5">
        <v>0.39053254399999998</v>
      </c>
      <c r="C48" s="5">
        <v>0.25403225800000001</v>
      </c>
      <c r="D48" s="5">
        <v>0.248979592</v>
      </c>
      <c r="E48" s="5">
        <v>0.17826086999999999</v>
      </c>
    </row>
    <row r="49" spans="1:8">
      <c r="A49" s="5">
        <v>0.211206897</v>
      </c>
      <c r="B49" s="5">
        <v>0.29824561399999999</v>
      </c>
      <c r="C49" s="5">
        <v>0.219178082</v>
      </c>
      <c r="D49" s="5">
        <v>0.21982758599999999</v>
      </c>
      <c r="E49" s="5">
        <v>0.18775510200000001</v>
      </c>
    </row>
    <row r="50" spans="1:8">
      <c r="A50" s="5">
        <v>0.31085044000000001</v>
      </c>
      <c r="B50" s="5">
        <v>0.18137254899999999</v>
      </c>
      <c r="C50" s="5">
        <v>0.22463768100000001</v>
      </c>
      <c r="D50" s="5">
        <v>0.233576642</v>
      </c>
      <c r="E50" s="5">
        <v>0.223728814</v>
      </c>
    </row>
    <row r="51" spans="1:8">
      <c r="A51" s="5">
        <v>0.39747634100000001</v>
      </c>
      <c r="B51" s="5">
        <v>0.31088082900000003</v>
      </c>
      <c r="C51" s="5">
        <v>0.212543554</v>
      </c>
      <c r="D51" s="5">
        <v>0.29929577499999999</v>
      </c>
      <c r="E51" s="5">
        <v>0.29372937300000002</v>
      </c>
    </row>
    <row r="52" spans="1:8">
      <c r="A52" s="5">
        <v>0.38066465300000002</v>
      </c>
      <c r="B52" s="5">
        <v>0.27111111100000002</v>
      </c>
      <c r="C52" s="5">
        <v>0.21428571399999999</v>
      </c>
      <c r="D52" s="5">
        <v>0.23183391</v>
      </c>
      <c r="E52" s="5">
        <v>0.264604811</v>
      </c>
    </row>
    <row r="53" spans="1:8">
      <c r="A53" s="5">
        <v>0.324324324</v>
      </c>
      <c r="B53" s="5">
        <v>0.23152709399999999</v>
      </c>
      <c r="C53" s="5">
        <v>0.29181494699999999</v>
      </c>
      <c r="D53" s="5">
        <v>0.246527778</v>
      </c>
      <c r="E53" s="5">
        <v>0.27759197299999999</v>
      </c>
    </row>
    <row r="55" spans="1:8">
      <c r="A55" s="255" t="s">
        <v>156</v>
      </c>
      <c r="B55" s="255"/>
      <c r="C55" s="255"/>
      <c r="D55" s="255"/>
      <c r="E55" s="255"/>
      <c r="F55" s="255"/>
      <c r="G55" s="255"/>
      <c r="H55" s="255"/>
    </row>
    <row r="56" spans="1:8">
      <c r="A56" s="263"/>
      <c r="B56" s="266" t="s">
        <v>46</v>
      </c>
      <c r="C56" s="256" t="s">
        <v>157</v>
      </c>
      <c r="D56" s="256"/>
      <c r="E56" s="256"/>
      <c r="F56" s="257" t="s">
        <v>48</v>
      </c>
      <c r="G56" s="257"/>
      <c r="H56" s="257"/>
    </row>
    <row r="57" spans="1:8">
      <c r="A57" s="263"/>
      <c r="B57" s="266"/>
      <c r="C57" s="7" t="s">
        <v>49</v>
      </c>
      <c r="D57" s="8" t="s">
        <v>50</v>
      </c>
      <c r="E57" s="24" t="s">
        <v>51</v>
      </c>
      <c r="F57" s="24" t="s">
        <v>49</v>
      </c>
      <c r="G57" s="25" t="s">
        <v>50</v>
      </c>
      <c r="H57" s="8" t="s">
        <v>51</v>
      </c>
    </row>
    <row r="58" spans="1:8" ht="18">
      <c r="A58" s="264" t="s">
        <v>52</v>
      </c>
      <c r="B58" s="9" t="s">
        <v>264</v>
      </c>
      <c r="C58" s="10">
        <v>0.15</v>
      </c>
      <c r="D58" s="11">
        <v>8</v>
      </c>
      <c r="E58" s="26" t="s">
        <v>269</v>
      </c>
      <c r="F58" s="26">
        <v>0.95899999999999996</v>
      </c>
      <c r="G58" s="27">
        <v>8</v>
      </c>
      <c r="H58" s="11">
        <v>0.79900000000000004</v>
      </c>
    </row>
    <row r="59" spans="1:8" ht="18">
      <c r="A59" s="264"/>
      <c r="B59" s="16" t="s">
        <v>265</v>
      </c>
      <c r="C59" s="10">
        <v>0.184</v>
      </c>
      <c r="D59" s="11">
        <v>8</v>
      </c>
      <c r="E59" s="26" t="s">
        <v>269</v>
      </c>
      <c r="F59" s="26">
        <v>0.96799999999999997</v>
      </c>
      <c r="G59" s="27">
        <v>8</v>
      </c>
      <c r="H59" s="11">
        <v>0.878</v>
      </c>
    </row>
    <row r="60" spans="1:8">
      <c r="A60" s="264"/>
      <c r="B60" s="16" t="s">
        <v>270</v>
      </c>
      <c r="C60" s="10">
        <v>0.28699999999999998</v>
      </c>
      <c r="D60" s="11">
        <v>8</v>
      </c>
      <c r="E60" s="26">
        <v>5.1999999999999998E-2</v>
      </c>
      <c r="F60" s="26">
        <v>0.85299999999999998</v>
      </c>
      <c r="G60" s="27">
        <v>8</v>
      </c>
      <c r="H60" s="11">
        <v>0.10299999999999999</v>
      </c>
    </row>
    <row r="61" spans="1:8">
      <c r="A61" s="264"/>
      <c r="B61" s="16" t="s">
        <v>271</v>
      </c>
      <c r="C61" s="10">
        <v>0.27400000000000002</v>
      </c>
      <c r="D61" s="11">
        <v>8</v>
      </c>
      <c r="E61" s="26">
        <v>7.6999999999999999E-2</v>
      </c>
      <c r="F61" s="26">
        <v>0.77500000000000002</v>
      </c>
      <c r="G61" s="27">
        <v>8</v>
      </c>
      <c r="H61" s="11">
        <v>1.4999999999999999E-2</v>
      </c>
    </row>
    <row r="62" spans="1:8" ht="18">
      <c r="A62" s="264"/>
      <c r="B62" s="12" t="s">
        <v>272</v>
      </c>
      <c r="C62" s="13">
        <v>0.19700000000000001</v>
      </c>
      <c r="D62" s="14">
        <v>8</v>
      </c>
      <c r="E62" s="28" t="s">
        <v>269</v>
      </c>
      <c r="F62" s="28">
        <v>0.93200000000000005</v>
      </c>
      <c r="G62" s="29">
        <v>8</v>
      </c>
      <c r="H62" s="14">
        <v>0.53500000000000003</v>
      </c>
    </row>
    <row r="64" spans="1:8">
      <c r="A64" s="255" t="s">
        <v>60</v>
      </c>
      <c r="B64" s="255"/>
      <c r="C64" s="255"/>
      <c r="D64" s="255"/>
      <c r="E64" s="255"/>
      <c r="F64" s="255"/>
    </row>
    <row r="65" spans="1:9">
      <c r="A65" s="258"/>
      <c r="B65" s="258"/>
      <c r="C65" s="7" t="s">
        <v>61</v>
      </c>
      <c r="D65" s="8" t="s">
        <v>62</v>
      </c>
      <c r="E65" s="24" t="s">
        <v>63</v>
      </c>
      <c r="F65" s="24" t="s">
        <v>51</v>
      </c>
    </row>
    <row r="66" spans="1:9">
      <c r="A66" s="265" t="s">
        <v>52</v>
      </c>
      <c r="B66" s="16" t="s">
        <v>64</v>
      </c>
      <c r="C66" s="10">
        <v>2.2029999999999998</v>
      </c>
      <c r="D66" s="11">
        <v>4</v>
      </c>
      <c r="E66" s="26">
        <v>35</v>
      </c>
      <c r="F66" s="30">
        <v>8.8999999999999996E-2</v>
      </c>
    </row>
    <row r="67" spans="1:9">
      <c r="A67" s="265"/>
      <c r="B67" s="16" t="s">
        <v>65</v>
      </c>
      <c r="C67" s="10">
        <v>2.1269999999999998</v>
      </c>
      <c r="D67" s="11">
        <v>4</v>
      </c>
      <c r="E67" s="26">
        <v>35</v>
      </c>
      <c r="F67" s="26">
        <v>9.8000000000000004E-2</v>
      </c>
    </row>
    <row r="68" spans="1:9" ht="30">
      <c r="A68" s="265"/>
      <c r="B68" s="16" t="s">
        <v>66</v>
      </c>
      <c r="C68" s="10">
        <v>2.1269999999999998</v>
      </c>
      <c r="D68" s="11">
        <v>4</v>
      </c>
      <c r="E68" s="26">
        <v>28.777999999999999</v>
      </c>
      <c r="F68" s="26">
        <v>0.10299999999999999</v>
      </c>
    </row>
    <row r="69" spans="1:9">
      <c r="A69" s="265"/>
      <c r="B69" s="12" t="s">
        <v>67</v>
      </c>
      <c r="C69" s="13">
        <v>2.2480000000000002</v>
      </c>
      <c r="D69" s="14">
        <v>4</v>
      </c>
      <c r="E69" s="28">
        <v>35</v>
      </c>
      <c r="F69" s="28">
        <v>8.4000000000000005E-2</v>
      </c>
    </row>
    <row r="71" spans="1:9">
      <c r="A71" s="255" t="s">
        <v>283</v>
      </c>
      <c r="B71" s="255"/>
      <c r="C71" s="255"/>
      <c r="D71" s="255"/>
      <c r="E71" s="255"/>
      <c r="F71" s="255"/>
      <c r="G71" s="255"/>
      <c r="H71" s="255"/>
      <c r="I71" s="255"/>
    </row>
    <row r="72" spans="1:9">
      <c r="A72" s="295" t="s">
        <v>284</v>
      </c>
      <c r="B72" s="295"/>
      <c r="C72" s="295"/>
      <c r="D72" s="295"/>
      <c r="E72" s="295"/>
      <c r="F72" s="295"/>
      <c r="G72" s="295"/>
      <c r="H72" s="295"/>
      <c r="I72" s="295"/>
    </row>
    <row r="73" spans="1:9">
      <c r="A73" s="270"/>
      <c r="B73" s="259" t="s">
        <v>69</v>
      </c>
      <c r="C73" s="259" t="s">
        <v>70</v>
      </c>
      <c r="D73" s="256" t="s">
        <v>71</v>
      </c>
      <c r="E73" s="257" t="s">
        <v>285</v>
      </c>
      <c r="F73" s="257" t="s">
        <v>286</v>
      </c>
      <c r="G73" s="257"/>
      <c r="H73" s="257" t="s">
        <v>287</v>
      </c>
      <c r="I73" s="257" t="s">
        <v>288</v>
      </c>
    </row>
    <row r="74" spans="1:9">
      <c r="A74" s="270"/>
      <c r="B74" s="259"/>
      <c r="C74" s="259"/>
      <c r="D74" s="256"/>
      <c r="E74" s="257"/>
      <c r="F74" s="24" t="s">
        <v>289</v>
      </c>
      <c r="G74" s="25" t="s">
        <v>290</v>
      </c>
      <c r="H74" s="257"/>
      <c r="I74" s="257"/>
    </row>
    <row r="75" spans="1:9">
      <c r="A75" s="9">
        <v>1</v>
      </c>
      <c r="B75" s="19">
        <v>8</v>
      </c>
      <c r="C75" s="19">
        <v>0.280306</v>
      </c>
      <c r="D75" s="20">
        <v>6.1142299999999997E-2</v>
      </c>
      <c r="E75" s="30">
        <v>2.16171E-2</v>
      </c>
      <c r="F75" s="26">
        <v>0.22919</v>
      </c>
      <c r="G75" s="27">
        <v>0.33142199999999999</v>
      </c>
      <c r="H75" s="20">
        <v>0.18140000000000001</v>
      </c>
      <c r="I75" s="30">
        <v>0.39050000000000001</v>
      </c>
    </row>
    <row r="76" spans="1:9">
      <c r="A76" s="16">
        <v>2</v>
      </c>
      <c r="B76" s="10">
        <v>8</v>
      </c>
      <c r="C76" s="10">
        <v>0.30139100000000002</v>
      </c>
      <c r="D76" s="11">
        <v>6.5155299999999999E-2</v>
      </c>
      <c r="E76" s="26">
        <v>2.3035900000000002E-2</v>
      </c>
      <c r="F76" s="26">
        <v>0.24692</v>
      </c>
      <c r="G76" s="27">
        <v>0.35586200000000001</v>
      </c>
      <c r="H76" s="11">
        <v>0.2112</v>
      </c>
      <c r="I76" s="26">
        <v>0.39750000000000002</v>
      </c>
    </row>
    <row r="77" spans="1:9">
      <c r="A77" s="16">
        <v>3</v>
      </c>
      <c r="B77" s="10">
        <v>8</v>
      </c>
      <c r="C77" s="10">
        <v>0.227519</v>
      </c>
      <c r="D77" s="11">
        <v>3.1354800000000002E-2</v>
      </c>
      <c r="E77" s="26">
        <v>1.1085599999999999E-2</v>
      </c>
      <c r="F77" s="26">
        <v>0.20130600000000001</v>
      </c>
      <c r="G77" s="27">
        <v>0.25373200000000001</v>
      </c>
      <c r="H77" s="11">
        <v>0.19070000000000001</v>
      </c>
      <c r="I77" s="26">
        <v>0.2918</v>
      </c>
    </row>
    <row r="78" spans="1:9">
      <c r="A78" s="16">
        <v>4</v>
      </c>
      <c r="B78" s="10">
        <v>8</v>
      </c>
      <c r="C78" s="10">
        <v>0.24265900000000001</v>
      </c>
      <c r="D78" s="11">
        <v>2.4798600000000001E-2</v>
      </c>
      <c r="E78" s="26">
        <v>8.7676000000000004E-3</v>
      </c>
      <c r="F78" s="26">
        <v>0.22192700000000001</v>
      </c>
      <c r="G78" s="27">
        <v>0.26339200000000002</v>
      </c>
      <c r="H78" s="11">
        <v>0.2198</v>
      </c>
      <c r="I78" s="26">
        <v>0.29930000000000001</v>
      </c>
    </row>
    <row r="79" spans="1:9">
      <c r="A79" s="16">
        <v>5</v>
      </c>
      <c r="B79" s="10">
        <v>8</v>
      </c>
      <c r="C79" s="10">
        <v>0.231406</v>
      </c>
      <c r="D79" s="11">
        <v>4.2558600000000002E-2</v>
      </c>
      <c r="E79" s="26">
        <v>1.50467E-2</v>
      </c>
      <c r="F79" s="26">
        <v>0.195827</v>
      </c>
      <c r="G79" s="27">
        <v>0.266986</v>
      </c>
      <c r="H79" s="11">
        <v>0.17829999999999999</v>
      </c>
      <c r="I79" s="26">
        <v>0.29370000000000002</v>
      </c>
    </row>
    <row r="80" spans="1:9">
      <c r="A80" s="12" t="s">
        <v>291</v>
      </c>
      <c r="B80" s="13">
        <v>40</v>
      </c>
      <c r="C80" s="13">
        <v>0.256656</v>
      </c>
      <c r="D80" s="14">
        <v>5.3992900000000003E-2</v>
      </c>
      <c r="E80" s="28">
        <v>8.5369999999999994E-3</v>
      </c>
      <c r="F80" s="28">
        <v>0.23938899999999999</v>
      </c>
      <c r="G80" s="29">
        <v>0.273924</v>
      </c>
      <c r="H80" s="14">
        <v>0.17829999999999999</v>
      </c>
      <c r="I80" s="28">
        <v>0.39750000000000002</v>
      </c>
    </row>
    <row r="82" spans="1:7">
      <c r="A82" s="255" t="s">
        <v>395</v>
      </c>
      <c r="B82" s="255"/>
      <c r="C82" s="255"/>
      <c r="D82" s="255"/>
      <c r="E82" s="255"/>
      <c r="F82" s="255"/>
    </row>
    <row r="83" spans="1:7">
      <c r="A83" s="295" t="s">
        <v>284</v>
      </c>
      <c r="B83" s="295"/>
      <c r="C83" s="295"/>
      <c r="D83" s="295"/>
      <c r="E83" s="295"/>
      <c r="F83" s="295"/>
    </row>
    <row r="84" spans="1:7">
      <c r="A84" s="15"/>
      <c r="B84" s="7" t="s">
        <v>396</v>
      </c>
      <c r="C84" s="7" t="s">
        <v>50</v>
      </c>
      <c r="D84" s="8" t="s">
        <v>397</v>
      </c>
      <c r="E84" s="24" t="s">
        <v>76</v>
      </c>
      <c r="F84" s="24" t="s">
        <v>51</v>
      </c>
    </row>
    <row r="85" spans="1:7">
      <c r="A85" s="16" t="s">
        <v>398</v>
      </c>
      <c r="B85" s="10">
        <v>3.4000000000000002E-2</v>
      </c>
      <c r="C85" s="10">
        <v>4</v>
      </c>
      <c r="D85" s="11">
        <v>8.0000000000000002E-3</v>
      </c>
      <c r="E85" s="26">
        <v>3.7240000000000002</v>
      </c>
      <c r="F85" s="26">
        <v>1.2999999999999999E-2</v>
      </c>
    </row>
    <row r="86" spans="1:7">
      <c r="A86" s="16" t="s">
        <v>399</v>
      </c>
      <c r="B86" s="10">
        <v>0.08</v>
      </c>
      <c r="C86" s="10">
        <v>35</v>
      </c>
      <c r="D86" s="11">
        <v>2E-3</v>
      </c>
      <c r="E86" s="36"/>
      <c r="F86" s="36"/>
    </row>
    <row r="87" spans="1:7">
      <c r="A87" s="12" t="s">
        <v>291</v>
      </c>
      <c r="B87" s="13">
        <v>0.114</v>
      </c>
      <c r="C87" s="13">
        <v>39</v>
      </c>
      <c r="D87" s="22"/>
      <c r="E87" s="37"/>
      <c r="F87" s="38"/>
    </row>
    <row r="89" spans="1:7">
      <c r="A89" s="34" t="s">
        <v>400</v>
      </c>
    </row>
    <row r="90" spans="1:7">
      <c r="A90" s="255" t="s">
        <v>292</v>
      </c>
      <c r="B90" s="255"/>
      <c r="C90" s="255"/>
      <c r="D90" s="255"/>
      <c r="E90" s="255"/>
      <c r="F90" s="255"/>
      <c r="G90" s="255"/>
    </row>
    <row r="91" spans="1:7">
      <c r="A91" s="295" t="s">
        <v>293</v>
      </c>
      <c r="B91" s="295"/>
      <c r="C91" s="295"/>
      <c r="D91" s="295"/>
      <c r="E91" s="295"/>
      <c r="F91" s="295"/>
      <c r="G91" s="295"/>
    </row>
    <row r="92" spans="1:7">
      <c r="A92" s="295" t="s">
        <v>294</v>
      </c>
      <c r="B92" s="295"/>
      <c r="C92" s="295"/>
      <c r="D92" s="295"/>
      <c r="E92" s="295"/>
      <c r="F92" s="295"/>
      <c r="G92" s="295"/>
    </row>
    <row r="93" spans="1:7">
      <c r="A93" s="266" t="s">
        <v>401</v>
      </c>
      <c r="B93" s="266" t="s">
        <v>402</v>
      </c>
      <c r="C93" s="259" t="s">
        <v>297</v>
      </c>
      <c r="D93" s="256" t="s">
        <v>285</v>
      </c>
      <c r="E93" s="257" t="s">
        <v>51</v>
      </c>
      <c r="F93" s="257" t="s">
        <v>89</v>
      </c>
      <c r="G93" s="257"/>
    </row>
    <row r="94" spans="1:7">
      <c r="A94" s="266"/>
      <c r="B94" s="266"/>
      <c r="C94" s="259"/>
      <c r="D94" s="256"/>
      <c r="E94" s="257"/>
      <c r="F94" s="24" t="s">
        <v>289</v>
      </c>
      <c r="G94" s="24" t="s">
        <v>290</v>
      </c>
    </row>
    <row r="95" spans="1:7">
      <c r="A95" s="40">
        <v>2</v>
      </c>
      <c r="B95" s="40">
        <v>1</v>
      </c>
      <c r="C95" s="41">
        <v>2.1085099999999999E-2</v>
      </c>
      <c r="D95" s="42">
        <v>2.3867300000000001E-2</v>
      </c>
      <c r="E95" s="49">
        <v>0.79</v>
      </c>
      <c r="F95" s="50">
        <v>-3.9965000000000001E-2</v>
      </c>
      <c r="G95" s="50">
        <v>8.2135E-2</v>
      </c>
    </row>
    <row r="96" spans="1:7">
      <c r="A96" s="43">
        <v>3</v>
      </c>
      <c r="B96" s="43">
        <v>1</v>
      </c>
      <c r="C96" s="44">
        <v>-5.2786800000000002E-2</v>
      </c>
      <c r="D96" s="45">
        <v>2.3867300000000001E-2</v>
      </c>
      <c r="E96" s="51">
        <v>0.106</v>
      </c>
      <c r="F96" s="51">
        <v>-0.11383699999999999</v>
      </c>
      <c r="G96" s="51">
        <v>8.2629999999999995E-3</v>
      </c>
    </row>
    <row r="97" spans="1:7">
      <c r="A97" s="43">
        <v>4</v>
      </c>
      <c r="B97" s="43">
        <v>1</v>
      </c>
      <c r="C97" s="44">
        <v>-3.7646399999999997E-2</v>
      </c>
      <c r="D97" s="45">
        <v>2.3867300000000001E-2</v>
      </c>
      <c r="E97" s="51">
        <v>0.34</v>
      </c>
      <c r="F97" s="51">
        <v>-9.8696000000000006E-2</v>
      </c>
      <c r="G97" s="51">
        <v>2.3403E-2</v>
      </c>
    </row>
    <row r="98" spans="1:7">
      <c r="A98" s="46">
        <v>5</v>
      </c>
      <c r="B98" s="46">
        <v>1</v>
      </c>
      <c r="C98" s="47">
        <v>-4.8899400000000003E-2</v>
      </c>
      <c r="D98" s="48">
        <v>2.3867300000000001E-2</v>
      </c>
      <c r="E98" s="52">
        <v>0.14699999999999999</v>
      </c>
      <c r="F98" s="52">
        <v>-0.10994900000000001</v>
      </c>
      <c r="G98" s="52">
        <v>1.2149999999999999E-2</v>
      </c>
    </row>
    <row r="102" spans="1:7">
      <c r="A102" s="31" t="s">
        <v>520</v>
      </c>
      <c r="B102" s="31" t="s">
        <v>523</v>
      </c>
    </row>
    <row r="103" spans="1:7">
      <c r="A103" s="158" t="s">
        <v>2</v>
      </c>
      <c r="B103" s="290" t="s">
        <v>3</v>
      </c>
      <c r="C103" s="291"/>
      <c r="D103" s="158" t="s">
        <v>522</v>
      </c>
      <c r="E103" s="54" t="s">
        <v>178</v>
      </c>
    </row>
    <row r="104" spans="1:7">
      <c r="A104" s="292" t="s">
        <v>179</v>
      </c>
      <c r="B104" s="71" t="s">
        <v>182</v>
      </c>
      <c r="C104" s="159" t="s">
        <v>375</v>
      </c>
      <c r="D104" s="160">
        <v>0.1205</v>
      </c>
      <c r="E104" s="156">
        <v>38.4</v>
      </c>
    </row>
    <row r="105" spans="1:7">
      <c r="A105" s="293"/>
      <c r="B105" s="53" t="s">
        <v>184</v>
      </c>
      <c r="C105" s="161" t="s">
        <v>376</v>
      </c>
      <c r="D105" s="162">
        <v>0.1201</v>
      </c>
      <c r="E105" s="151">
        <v>34.799999999999997</v>
      </c>
    </row>
    <row r="106" spans="1:7">
      <c r="A106" s="293"/>
      <c r="B106" s="53" t="s">
        <v>186</v>
      </c>
      <c r="C106" s="161" t="s">
        <v>377</v>
      </c>
      <c r="D106" s="162">
        <v>0.12590000000000001</v>
      </c>
      <c r="E106" s="151">
        <v>38.5</v>
      </c>
    </row>
    <row r="107" spans="1:7">
      <c r="A107" s="294"/>
      <c r="B107" s="72" t="s">
        <v>188</v>
      </c>
      <c r="C107" s="163" t="s">
        <v>378</v>
      </c>
      <c r="D107" s="164">
        <v>0.1323</v>
      </c>
      <c r="E107" s="74">
        <v>37.9</v>
      </c>
    </row>
    <row r="108" spans="1:7">
      <c r="A108" s="292" t="s">
        <v>196</v>
      </c>
      <c r="B108" s="68" t="s">
        <v>192</v>
      </c>
      <c r="C108" s="165" t="s">
        <v>379</v>
      </c>
      <c r="D108" s="166">
        <v>7.2900000000000006E-2</v>
      </c>
      <c r="E108" s="156">
        <v>26.3</v>
      </c>
    </row>
    <row r="109" spans="1:7">
      <c r="A109" s="293"/>
      <c r="B109" s="69" t="s">
        <v>194</v>
      </c>
      <c r="C109" s="167" t="s">
        <v>380</v>
      </c>
      <c r="D109" s="168">
        <v>9.0899999999999995E-2</v>
      </c>
      <c r="E109" s="151">
        <v>31.1</v>
      </c>
    </row>
    <row r="110" spans="1:7">
      <c r="A110" s="293"/>
      <c r="B110" s="69" t="s">
        <v>197</v>
      </c>
      <c r="C110" s="167" t="s">
        <v>381</v>
      </c>
      <c r="D110" s="168">
        <v>7.2800000000000004E-2</v>
      </c>
      <c r="E110" s="151">
        <v>31.1</v>
      </c>
    </row>
    <row r="111" spans="1:7">
      <c r="A111" s="294"/>
      <c r="B111" s="70" t="s">
        <v>199</v>
      </c>
      <c r="C111" s="169" t="s">
        <v>382</v>
      </c>
      <c r="D111" s="170">
        <v>8.3099999999999993E-2</v>
      </c>
      <c r="E111" s="74">
        <v>25.5</v>
      </c>
    </row>
    <row r="112" spans="1:7">
      <c r="A112" s="292" t="s">
        <v>383</v>
      </c>
      <c r="B112" s="71" t="s">
        <v>214</v>
      </c>
      <c r="C112" s="159" t="s">
        <v>384</v>
      </c>
      <c r="D112" s="160">
        <v>8.6800000000000002E-2</v>
      </c>
      <c r="E112" s="156">
        <v>28.4</v>
      </c>
    </row>
    <row r="113" spans="1:8">
      <c r="A113" s="293"/>
      <c r="B113" s="53" t="s">
        <v>216</v>
      </c>
      <c r="C113" s="161" t="s">
        <v>385</v>
      </c>
      <c r="D113" s="162">
        <v>8.1900000000000001E-2</v>
      </c>
      <c r="E113" s="151">
        <v>29.4</v>
      </c>
    </row>
    <row r="114" spans="1:8">
      <c r="A114" s="293"/>
      <c r="B114" s="53" t="s">
        <v>218</v>
      </c>
      <c r="C114" s="161" t="s">
        <v>386</v>
      </c>
      <c r="D114" s="162">
        <v>8.3500000000000005E-2</v>
      </c>
      <c r="E114" s="151">
        <v>31.9</v>
      </c>
      <c r="G114" s="179"/>
    </row>
    <row r="115" spans="1:8">
      <c r="A115" s="294"/>
      <c r="B115" s="72" t="s">
        <v>220</v>
      </c>
      <c r="C115" s="163" t="s">
        <v>387</v>
      </c>
      <c r="D115" s="164">
        <v>8.2100000000000006E-2</v>
      </c>
      <c r="E115" s="74">
        <v>32.700000000000003</v>
      </c>
    </row>
    <row r="116" spans="1:8">
      <c r="A116" s="292" t="s">
        <v>388</v>
      </c>
      <c r="B116" s="71" t="s">
        <v>224</v>
      </c>
      <c r="C116" s="159" t="s">
        <v>389</v>
      </c>
      <c r="D116" s="160">
        <v>7.0199999999999999E-2</v>
      </c>
      <c r="E116" s="156">
        <v>34</v>
      </c>
    </row>
    <row r="117" spans="1:8">
      <c r="A117" s="293"/>
      <c r="B117" s="53" t="s">
        <v>226</v>
      </c>
      <c r="C117" s="161" t="s">
        <v>390</v>
      </c>
      <c r="D117" s="162">
        <v>6.9000000000000006E-2</v>
      </c>
      <c r="E117" s="151">
        <v>30.9</v>
      </c>
    </row>
    <row r="118" spans="1:8">
      <c r="A118" s="293"/>
      <c r="B118" s="53" t="s">
        <v>228</v>
      </c>
      <c r="C118" s="161" t="s">
        <v>391</v>
      </c>
      <c r="D118" s="162">
        <v>6.3299999999999995E-2</v>
      </c>
      <c r="E118" s="151">
        <v>30.5</v>
      </c>
    </row>
    <row r="119" spans="1:8">
      <c r="A119" s="294"/>
      <c r="B119" s="72" t="s">
        <v>231</v>
      </c>
      <c r="C119" s="163" t="s">
        <v>392</v>
      </c>
      <c r="D119" s="164">
        <v>6.7500000000000004E-2</v>
      </c>
      <c r="E119" s="74">
        <v>31.8</v>
      </c>
    </row>
    <row r="120" spans="1:8">
      <c r="A120" s="177"/>
      <c r="B120" s="39"/>
      <c r="C120" s="178"/>
      <c r="D120" s="179"/>
      <c r="E120" s="39"/>
    </row>
    <row r="121" spans="1:8">
      <c r="A121" s="31" t="s">
        <v>523</v>
      </c>
      <c r="B121" s="31"/>
    </row>
    <row r="122" spans="1:8" ht="18">
      <c r="A122" s="4" t="s">
        <v>264</v>
      </c>
      <c r="B122" s="4" t="s">
        <v>265</v>
      </c>
      <c r="C122" s="4" t="s">
        <v>393</v>
      </c>
      <c r="D122" s="4" t="s">
        <v>268</v>
      </c>
    </row>
    <row r="123" spans="1:8">
      <c r="A123" s="5">
        <v>0.31380208300000001</v>
      </c>
      <c r="B123" s="5">
        <v>0.27718631199999999</v>
      </c>
      <c r="C123" s="5">
        <v>0.30563380299999998</v>
      </c>
      <c r="D123" s="5">
        <v>0.20647058800000001</v>
      </c>
    </row>
    <row r="124" spans="1:8">
      <c r="A124" s="5">
        <v>0.34511494300000001</v>
      </c>
      <c r="B124" s="5">
        <v>0.29228295799999998</v>
      </c>
      <c r="C124" s="5">
        <v>0.27857142899999998</v>
      </c>
      <c r="D124" s="5">
        <v>0.22330097099999999</v>
      </c>
    </row>
    <row r="125" spans="1:8">
      <c r="A125" s="5">
        <v>0.32701298699999998</v>
      </c>
      <c r="B125" s="5">
        <v>0.234083601</v>
      </c>
      <c r="C125" s="5">
        <v>0.26175548599999998</v>
      </c>
      <c r="D125" s="5">
        <v>0.20754098400000001</v>
      </c>
    </row>
    <row r="126" spans="1:8">
      <c r="A126" s="5">
        <v>0.34907651699999998</v>
      </c>
      <c r="B126" s="5">
        <v>0.32588235300000001</v>
      </c>
      <c r="C126" s="5">
        <v>0.25107033600000001</v>
      </c>
      <c r="D126" s="5">
        <v>0.21243751399999999</v>
      </c>
    </row>
    <row r="128" spans="1:8">
      <c r="A128" s="255" t="s">
        <v>156</v>
      </c>
      <c r="B128" s="255"/>
      <c r="C128" s="255"/>
      <c r="D128" s="255"/>
      <c r="E128" s="255"/>
      <c r="F128" s="255"/>
      <c r="G128" s="255"/>
      <c r="H128" s="255"/>
    </row>
    <row r="129" spans="1:9">
      <c r="A129" s="263"/>
      <c r="B129" s="266" t="s">
        <v>46</v>
      </c>
      <c r="C129" s="256" t="s">
        <v>157</v>
      </c>
      <c r="D129" s="256"/>
      <c r="E129" s="256"/>
      <c r="F129" s="257" t="s">
        <v>48</v>
      </c>
      <c r="G129" s="257"/>
      <c r="H129" s="257"/>
    </row>
    <row r="130" spans="1:9">
      <c r="A130" s="263"/>
      <c r="B130" s="266"/>
      <c r="C130" s="7" t="s">
        <v>49</v>
      </c>
      <c r="D130" s="8" t="s">
        <v>50</v>
      </c>
      <c r="E130" s="24" t="s">
        <v>51</v>
      </c>
      <c r="F130" s="24" t="s">
        <v>49</v>
      </c>
      <c r="G130" s="25" t="s">
        <v>50</v>
      </c>
      <c r="H130" s="8" t="s">
        <v>51</v>
      </c>
    </row>
    <row r="131" spans="1:9">
      <c r="A131" s="264" t="s">
        <v>52</v>
      </c>
      <c r="B131" s="9" t="s">
        <v>264</v>
      </c>
      <c r="C131" s="10">
        <v>0.25600000000000001</v>
      </c>
      <c r="D131" s="11">
        <v>4</v>
      </c>
      <c r="E131" s="26" t="s">
        <v>54</v>
      </c>
      <c r="F131" s="26">
        <v>0.92</v>
      </c>
      <c r="G131" s="27">
        <v>4</v>
      </c>
      <c r="H131" s="11">
        <v>0.53700000000000003</v>
      </c>
    </row>
    <row r="132" spans="1:9">
      <c r="A132" s="264"/>
      <c r="B132" s="16" t="s">
        <v>265</v>
      </c>
      <c r="C132" s="10">
        <v>0.19600000000000001</v>
      </c>
      <c r="D132" s="11">
        <v>4</v>
      </c>
      <c r="E132" s="26" t="s">
        <v>54</v>
      </c>
      <c r="F132" s="26">
        <v>0.98899999999999999</v>
      </c>
      <c r="G132" s="27">
        <v>4</v>
      </c>
      <c r="H132" s="11">
        <v>0.95399999999999996</v>
      </c>
    </row>
    <row r="133" spans="1:9">
      <c r="A133" s="264"/>
      <c r="B133" s="16" t="s">
        <v>394</v>
      </c>
      <c r="C133" s="10">
        <v>0.2</v>
      </c>
      <c r="D133" s="11">
        <v>4</v>
      </c>
      <c r="E133" s="26" t="s">
        <v>54</v>
      </c>
      <c r="F133" s="26">
        <v>0.95699999999999996</v>
      </c>
      <c r="G133" s="27">
        <v>4</v>
      </c>
      <c r="H133" s="11">
        <v>0.75900000000000001</v>
      </c>
    </row>
    <row r="134" spans="1:9">
      <c r="A134" s="264"/>
      <c r="B134" s="12" t="s">
        <v>272</v>
      </c>
      <c r="C134" s="13">
        <v>0.25</v>
      </c>
      <c r="D134" s="14">
        <v>4</v>
      </c>
      <c r="E134" s="28" t="s">
        <v>54</v>
      </c>
      <c r="F134" s="28">
        <v>0.86299999999999999</v>
      </c>
      <c r="G134" s="29">
        <v>4</v>
      </c>
      <c r="H134" s="14">
        <v>0.27200000000000002</v>
      </c>
    </row>
    <row r="136" spans="1:9">
      <c r="A136" s="255" t="s">
        <v>60</v>
      </c>
      <c r="B136" s="255"/>
      <c r="C136" s="255"/>
      <c r="D136" s="255"/>
      <c r="E136" s="255"/>
      <c r="F136" s="255"/>
    </row>
    <row r="137" spans="1:9">
      <c r="A137" s="258"/>
      <c r="B137" s="258"/>
      <c r="C137" s="7" t="s">
        <v>61</v>
      </c>
      <c r="D137" s="8" t="s">
        <v>62</v>
      </c>
      <c r="E137" s="24" t="s">
        <v>63</v>
      </c>
      <c r="F137" s="24" t="s">
        <v>51</v>
      </c>
    </row>
    <row r="138" spans="1:9">
      <c r="A138" s="265" t="s">
        <v>52</v>
      </c>
      <c r="B138" s="16" t="s">
        <v>64</v>
      </c>
      <c r="C138" s="10">
        <v>1.831</v>
      </c>
      <c r="D138" s="11">
        <v>3</v>
      </c>
      <c r="E138" s="26">
        <v>12</v>
      </c>
      <c r="F138" s="30">
        <v>0.19500000000000001</v>
      </c>
    </row>
    <row r="139" spans="1:9">
      <c r="A139" s="265"/>
      <c r="B139" s="16" t="s">
        <v>65</v>
      </c>
      <c r="C139" s="10">
        <v>1.7190000000000001</v>
      </c>
      <c r="D139" s="11">
        <v>3</v>
      </c>
      <c r="E139" s="26">
        <v>12</v>
      </c>
      <c r="F139" s="26">
        <v>0.216</v>
      </c>
    </row>
    <row r="140" spans="1:9" ht="30">
      <c r="A140" s="265"/>
      <c r="B140" s="16" t="s">
        <v>66</v>
      </c>
      <c r="C140" s="10">
        <v>1.7190000000000001</v>
      </c>
      <c r="D140" s="11">
        <v>3</v>
      </c>
      <c r="E140" s="26">
        <v>5.7069999999999999</v>
      </c>
      <c r="F140" s="26">
        <v>0.26600000000000001</v>
      </c>
    </row>
    <row r="141" spans="1:9">
      <c r="A141" s="265"/>
      <c r="B141" s="12" t="s">
        <v>67</v>
      </c>
      <c r="C141" s="13">
        <v>1.83</v>
      </c>
      <c r="D141" s="14">
        <v>3</v>
      </c>
      <c r="E141" s="28">
        <v>12</v>
      </c>
      <c r="F141" s="28">
        <v>0.19500000000000001</v>
      </c>
    </row>
    <row r="143" spans="1:9">
      <c r="A143" s="255" t="s">
        <v>283</v>
      </c>
      <c r="B143" s="255"/>
      <c r="C143" s="255"/>
      <c r="D143" s="255"/>
      <c r="E143" s="255"/>
      <c r="F143" s="255"/>
      <c r="G143" s="255"/>
      <c r="H143" s="255"/>
      <c r="I143" s="255"/>
    </row>
    <row r="144" spans="1:9">
      <c r="A144" s="295" t="s">
        <v>284</v>
      </c>
      <c r="B144" s="295"/>
      <c r="C144" s="295"/>
      <c r="D144" s="295"/>
      <c r="E144" s="295"/>
      <c r="F144" s="295"/>
      <c r="G144" s="295"/>
      <c r="H144" s="295"/>
      <c r="I144" s="295"/>
    </row>
    <row r="145" spans="1:9">
      <c r="A145" s="270"/>
      <c r="B145" s="259" t="s">
        <v>69</v>
      </c>
      <c r="C145" s="259" t="s">
        <v>70</v>
      </c>
      <c r="D145" s="256" t="s">
        <v>71</v>
      </c>
      <c r="E145" s="257" t="s">
        <v>285</v>
      </c>
      <c r="F145" s="257" t="s">
        <v>286</v>
      </c>
      <c r="G145" s="257"/>
      <c r="H145" s="257" t="s">
        <v>287</v>
      </c>
      <c r="I145" s="257" t="s">
        <v>288</v>
      </c>
    </row>
    <row r="146" spans="1:9">
      <c r="A146" s="270"/>
      <c r="B146" s="259"/>
      <c r="C146" s="259"/>
      <c r="D146" s="256"/>
      <c r="E146" s="257"/>
      <c r="F146" s="24" t="s">
        <v>289</v>
      </c>
      <c r="G146" s="25" t="s">
        <v>290</v>
      </c>
      <c r="H146" s="257"/>
      <c r="I146" s="257"/>
    </row>
    <row r="147" spans="1:9">
      <c r="A147" s="9">
        <v>1</v>
      </c>
      <c r="B147" s="19">
        <v>4</v>
      </c>
      <c r="C147" s="19">
        <v>0.28235900000000003</v>
      </c>
      <c r="D147" s="20">
        <v>3.8079000000000002E-2</v>
      </c>
      <c r="E147" s="30">
        <v>1.9039500000000001E-2</v>
      </c>
      <c r="F147" s="26">
        <v>0.22176699999999999</v>
      </c>
      <c r="G147" s="27">
        <v>0.34295100000000001</v>
      </c>
      <c r="H147" s="20">
        <v>0.2341</v>
      </c>
      <c r="I147" s="30">
        <v>0.32590000000000002</v>
      </c>
    </row>
    <row r="148" spans="1:9">
      <c r="A148" s="16">
        <v>2</v>
      </c>
      <c r="B148" s="10">
        <v>4</v>
      </c>
      <c r="C148" s="10">
        <v>0.33375199999999999</v>
      </c>
      <c r="D148" s="11">
        <v>1.6404999999999999E-2</v>
      </c>
      <c r="E148" s="26">
        <v>8.2024999999999997E-3</v>
      </c>
      <c r="F148" s="26">
        <v>0.30764799999999998</v>
      </c>
      <c r="G148" s="27">
        <v>0.35985600000000001</v>
      </c>
      <c r="H148" s="11">
        <v>0.31380000000000002</v>
      </c>
      <c r="I148" s="26">
        <v>0.34910000000000002</v>
      </c>
    </row>
    <row r="149" spans="1:9">
      <c r="A149" s="16">
        <v>3</v>
      </c>
      <c r="B149" s="10">
        <v>4</v>
      </c>
      <c r="C149" s="10">
        <v>0.274258</v>
      </c>
      <c r="D149" s="11">
        <v>2.37839E-2</v>
      </c>
      <c r="E149" s="26">
        <v>1.1892E-2</v>
      </c>
      <c r="F149" s="26">
        <v>0.23641200000000001</v>
      </c>
      <c r="G149" s="27">
        <v>0.31210300000000002</v>
      </c>
      <c r="H149" s="11">
        <v>0.25109999999999999</v>
      </c>
      <c r="I149" s="26">
        <v>0.30559999999999998</v>
      </c>
    </row>
    <row r="150" spans="1:9">
      <c r="A150" s="16">
        <v>4</v>
      </c>
      <c r="B150" s="10">
        <v>4</v>
      </c>
      <c r="C150" s="10">
        <v>0.21243799999999999</v>
      </c>
      <c r="D150" s="11">
        <v>7.6940000000000003E-3</v>
      </c>
      <c r="E150" s="26">
        <v>3.8470000000000002E-3</v>
      </c>
      <c r="F150" s="26">
        <v>0.20019500000000001</v>
      </c>
      <c r="G150" s="27">
        <v>0.22467999999999999</v>
      </c>
      <c r="H150" s="11">
        <v>0.20649999999999999</v>
      </c>
      <c r="I150" s="26">
        <v>0.2233</v>
      </c>
    </row>
    <row r="151" spans="1:9">
      <c r="A151" s="12" t="s">
        <v>291</v>
      </c>
      <c r="B151" s="13">
        <v>16</v>
      </c>
      <c r="C151" s="13">
        <v>0.27570099999999997</v>
      </c>
      <c r="D151" s="14">
        <v>4.9467999999999998E-2</v>
      </c>
      <c r="E151" s="28">
        <v>1.2367E-2</v>
      </c>
      <c r="F151" s="28">
        <v>0.24934200000000001</v>
      </c>
      <c r="G151" s="29">
        <v>0.30206100000000002</v>
      </c>
      <c r="H151" s="14">
        <v>0.20649999999999999</v>
      </c>
      <c r="I151" s="28">
        <v>0.34910000000000002</v>
      </c>
    </row>
    <row r="153" spans="1:9">
      <c r="A153" s="255" t="s">
        <v>395</v>
      </c>
      <c r="B153" s="255"/>
      <c r="C153" s="255"/>
      <c r="D153" s="255"/>
      <c r="E153" s="255"/>
      <c r="F153" s="255"/>
    </row>
    <row r="154" spans="1:9">
      <c r="A154" s="295" t="s">
        <v>284</v>
      </c>
      <c r="B154" s="295"/>
      <c r="C154" s="295"/>
      <c r="D154" s="295"/>
      <c r="E154" s="295"/>
      <c r="F154" s="295"/>
    </row>
    <row r="155" spans="1:9">
      <c r="A155" s="15"/>
      <c r="B155" s="7" t="s">
        <v>396</v>
      </c>
      <c r="C155" s="7" t="s">
        <v>50</v>
      </c>
      <c r="D155" s="8" t="s">
        <v>397</v>
      </c>
      <c r="E155" s="24" t="s">
        <v>76</v>
      </c>
      <c r="F155" s="24" t="s">
        <v>51</v>
      </c>
    </row>
    <row r="156" spans="1:9">
      <c r="A156" s="16" t="s">
        <v>398</v>
      </c>
      <c r="B156" s="10">
        <v>0.03</v>
      </c>
      <c r="C156" s="10">
        <v>3</v>
      </c>
      <c r="D156" s="11">
        <v>0.01</v>
      </c>
      <c r="E156" s="26">
        <v>16.879000000000001</v>
      </c>
      <c r="F156" s="26">
        <v>0</v>
      </c>
    </row>
    <row r="157" spans="1:9">
      <c r="A157" s="16" t="s">
        <v>399</v>
      </c>
      <c r="B157" s="10">
        <v>7.0000000000000001E-3</v>
      </c>
      <c r="C157" s="10">
        <v>12</v>
      </c>
      <c r="D157" s="11">
        <v>1E-3</v>
      </c>
      <c r="E157" s="36"/>
      <c r="F157" s="36"/>
    </row>
    <row r="158" spans="1:9">
      <c r="A158" s="12" t="s">
        <v>291</v>
      </c>
      <c r="B158" s="13">
        <v>3.6999999999999998E-2</v>
      </c>
      <c r="C158" s="13">
        <v>15</v>
      </c>
      <c r="D158" s="22"/>
      <c r="E158" s="37"/>
      <c r="F158" s="38"/>
    </row>
    <row r="160" spans="1:9">
      <c r="A160" s="34" t="s">
        <v>400</v>
      </c>
    </row>
    <row r="161" spans="1:7">
      <c r="A161" s="255" t="s">
        <v>292</v>
      </c>
      <c r="B161" s="255"/>
      <c r="C161" s="255"/>
      <c r="D161" s="255"/>
      <c r="E161" s="255"/>
      <c r="F161" s="255"/>
      <c r="G161" s="255"/>
    </row>
    <row r="162" spans="1:7">
      <c r="A162" s="295" t="s">
        <v>293</v>
      </c>
      <c r="B162" s="295"/>
      <c r="C162" s="295"/>
      <c r="D162" s="295"/>
      <c r="E162" s="295"/>
      <c r="F162" s="295"/>
      <c r="G162" s="295"/>
    </row>
    <row r="163" spans="1:7">
      <c r="A163" s="295" t="s">
        <v>294</v>
      </c>
      <c r="B163" s="295"/>
      <c r="C163" s="295"/>
      <c r="D163" s="295"/>
      <c r="E163" s="295"/>
      <c r="F163" s="295"/>
      <c r="G163" s="295"/>
    </row>
    <row r="164" spans="1:7">
      <c r="A164" s="266" t="s">
        <v>401</v>
      </c>
      <c r="B164" s="266" t="s">
        <v>402</v>
      </c>
      <c r="C164" s="259" t="s">
        <v>297</v>
      </c>
      <c r="D164" s="256" t="s">
        <v>285</v>
      </c>
      <c r="E164" s="257" t="s">
        <v>51</v>
      </c>
      <c r="F164" s="257" t="s">
        <v>89</v>
      </c>
      <c r="G164" s="257"/>
    </row>
    <row r="165" spans="1:7">
      <c r="A165" s="266"/>
      <c r="B165" s="266"/>
      <c r="C165" s="259"/>
      <c r="D165" s="256"/>
      <c r="E165" s="257"/>
      <c r="F165" s="24" t="s">
        <v>289</v>
      </c>
      <c r="G165" s="24" t="s">
        <v>290</v>
      </c>
    </row>
    <row r="166" spans="1:7" ht="18">
      <c r="A166" s="40">
        <v>2</v>
      </c>
      <c r="B166" s="40">
        <v>1</v>
      </c>
      <c r="C166" s="41" t="s">
        <v>524</v>
      </c>
      <c r="D166" s="42">
        <v>1.7117299999999998E-2</v>
      </c>
      <c r="E166" s="49">
        <v>2.8000000000000001E-2</v>
      </c>
      <c r="F166" s="50">
        <v>5.4689999999999999E-3</v>
      </c>
      <c r="G166" s="50">
        <v>9.7316E-2</v>
      </c>
    </row>
    <row r="167" spans="1:7">
      <c r="A167" s="43">
        <v>3</v>
      </c>
      <c r="B167" s="43">
        <v>1</v>
      </c>
      <c r="C167" s="44">
        <v>-8.1010000000000006E-3</v>
      </c>
      <c r="D167" s="45">
        <v>1.7117299999999998E-2</v>
      </c>
      <c r="E167" s="51">
        <v>0.93400000000000005</v>
      </c>
      <c r="F167" s="51">
        <v>-5.4024999999999997E-2</v>
      </c>
      <c r="G167" s="51">
        <v>3.7823000000000002E-2</v>
      </c>
    </row>
    <row r="168" spans="1:7" ht="18">
      <c r="A168" s="46">
        <v>4</v>
      </c>
      <c r="B168" s="46">
        <v>1</v>
      </c>
      <c r="C168" s="47" t="s">
        <v>525</v>
      </c>
      <c r="D168" s="48">
        <v>1.7117299999999998E-2</v>
      </c>
      <c r="E168" s="52">
        <v>4.0000000000000001E-3</v>
      </c>
      <c r="F168" s="52">
        <v>-0.115845</v>
      </c>
      <c r="G168" s="52">
        <v>-2.3997999999999998E-2</v>
      </c>
    </row>
  </sheetData>
  <mergeCells count="71">
    <mergeCell ref="A154:F154"/>
    <mergeCell ref="A161:G161"/>
    <mergeCell ref="A162:G162"/>
    <mergeCell ref="A163:G163"/>
    <mergeCell ref="F164:G164"/>
    <mergeCell ref="A164:A165"/>
    <mergeCell ref="B164:B165"/>
    <mergeCell ref="C164:C165"/>
    <mergeCell ref="D164:D165"/>
    <mergeCell ref="E164:E165"/>
    <mergeCell ref="A137:B137"/>
    <mergeCell ref="A143:I143"/>
    <mergeCell ref="A144:I144"/>
    <mergeCell ref="F145:G145"/>
    <mergeCell ref="A153:F153"/>
    <mergeCell ref="A138:A141"/>
    <mergeCell ref="A145:A146"/>
    <mergeCell ref="B145:B146"/>
    <mergeCell ref="C145:C146"/>
    <mergeCell ref="D145:D146"/>
    <mergeCell ref="E145:E146"/>
    <mergeCell ref="H145:H146"/>
    <mergeCell ref="I145:I146"/>
    <mergeCell ref="B103:C103"/>
    <mergeCell ref="A128:H128"/>
    <mergeCell ref="C129:E129"/>
    <mergeCell ref="F129:H129"/>
    <mergeCell ref="A136:F136"/>
    <mergeCell ref="A104:A107"/>
    <mergeCell ref="A108:A111"/>
    <mergeCell ref="A112:A115"/>
    <mergeCell ref="A116:A119"/>
    <mergeCell ref="A129:A130"/>
    <mergeCell ref="A131:A134"/>
    <mergeCell ref="B129:B130"/>
    <mergeCell ref="A83:F83"/>
    <mergeCell ref="A90:G90"/>
    <mergeCell ref="A91:G91"/>
    <mergeCell ref="A92:G92"/>
    <mergeCell ref="F93:G93"/>
    <mergeCell ref="A93:A94"/>
    <mergeCell ref="B93:B94"/>
    <mergeCell ref="C93:C94"/>
    <mergeCell ref="D93:D94"/>
    <mergeCell ref="E93:E94"/>
    <mergeCell ref="A65:B65"/>
    <mergeCell ref="A71:I71"/>
    <mergeCell ref="A72:I72"/>
    <mergeCell ref="F73:G73"/>
    <mergeCell ref="A82:F82"/>
    <mergeCell ref="A66:A69"/>
    <mergeCell ref="A73:A74"/>
    <mergeCell ref="B73:B74"/>
    <mergeCell ref="C73:C74"/>
    <mergeCell ref="D73:D74"/>
    <mergeCell ref="E73:E74"/>
    <mergeCell ref="H73:H74"/>
    <mergeCell ref="I73:I74"/>
    <mergeCell ref="B2:C2"/>
    <mergeCell ref="A55:H55"/>
    <mergeCell ref="C56:E56"/>
    <mergeCell ref="F56:H56"/>
    <mergeCell ref="A64:F64"/>
    <mergeCell ref="A3:A10"/>
    <mergeCell ref="A11:A18"/>
    <mergeCell ref="A19:A26"/>
    <mergeCell ref="A27:A34"/>
    <mergeCell ref="A35:A42"/>
    <mergeCell ref="A56:A57"/>
    <mergeCell ref="A58:A62"/>
    <mergeCell ref="B56:B57"/>
  </mergeCells>
  <phoneticPr fontId="32" type="noConversion"/>
  <pageMargins left="0.75" right="0.75" top="1" bottom="1" header="0.5" footer="0.5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K190"/>
  <sheetViews>
    <sheetView topLeftCell="A180" workbookViewId="0">
      <selection activeCell="E145" sqref="E145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5" ht="16.899999999999999" customHeight="1">
      <c r="A1" s="31" t="s">
        <v>526</v>
      </c>
      <c r="B1" s="31" t="s">
        <v>527</v>
      </c>
    </row>
    <row r="2" spans="1:5" ht="29.85" customHeight="1">
      <c r="A2" s="54" t="s">
        <v>2</v>
      </c>
      <c r="B2" s="308" t="s">
        <v>3</v>
      </c>
      <c r="C2" s="254"/>
      <c r="D2" s="54" t="s">
        <v>528</v>
      </c>
      <c r="E2" s="54" t="s">
        <v>178</v>
      </c>
    </row>
    <row r="3" spans="1:5" ht="17.100000000000001" customHeight="1">
      <c r="A3" s="272" t="s">
        <v>179</v>
      </c>
      <c r="B3" s="55" t="s">
        <v>180</v>
      </c>
      <c r="C3" s="71" t="s">
        <v>181</v>
      </c>
      <c r="D3" s="153">
        <v>0.27300000000000002</v>
      </c>
      <c r="E3" s="156">
        <v>25.4</v>
      </c>
    </row>
    <row r="4" spans="1:5" ht="17.100000000000001" customHeight="1">
      <c r="A4" s="273"/>
      <c r="B4" s="57" t="s">
        <v>182</v>
      </c>
      <c r="C4" s="53" t="s">
        <v>183</v>
      </c>
      <c r="D4" s="154">
        <v>0.21199999999999999</v>
      </c>
      <c r="E4" s="151">
        <v>22.8</v>
      </c>
    </row>
    <row r="5" spans="1:5" ht="17.100000000000001" customHeight="1">
      <c r="A5" s="273"/>
      <c r="B5" s="57" t="s">
        <v>184</v>
      </c>
      <c r="C5" s="53" t="s">
        <v>185</v>
      </c>
      <c r="D5" s="154">
        <v>0.36499999999999999</v>
      </c>
      <c r="E5" s="151">
        <v>26.4</v>
      </c>
    </row>
    <row r="6" spans="1:5">
      <c r="A6" s="273"/>
      <c r="B6" s="57" t="s">
        <v>186</v>
      </c>
      <c r="C6" s="53" t="s">
        <v>187</v>
      </c>
      <c r="D6" s="154">
        <v>0.20499999999999999</v>
      </c>
      <c r="E6" s="151">
        <v>23.2</v>
      </c>
    </row>
    <row r="7" spans="1:5">
      <c r="A7" s="273"/>
      <c r="B7" s="57" t="s">
        <v>188</v>
      </c>
      <c r="C7" s="53" t="s">
        <v>189</v>
      </c>
      <c r="D7" s="154">
        <v>0.26300000000000001</v>
      </c>
      <c r="E7" s="151">
        <v>34.1</v>
      </c>
    </row>
    <row r="8" spans="1:5">
      <c r="A8" s="273"/>
      <c r="B8" s="57" t="s">
        <v>190</v>
      </c>
      <c r="C8" s="53" t="s">
        <v>191</v>
      </c>
      <c r="D8" s="154">
        <v>0.23499999999999999</v>
      </c>
      <c r="E8" s="151">
        <v>31.7</v>
      </c>
    </row>
    <row r="9" spans="1:5">
      <c r="A9" s="273"/>
      <c r="B9" s="57" t="s">
        <v>192</v>
      </c>
      <c r="C9" s="53" t="s">
        <v>193</v>
      </c>
      <c r="D9" s="154">
        <v>0.23499999999999999</v>
      </c>
      <c r="E9" s="151">
        <v>33.1</v>
      </c>
    </row>
    <row r="10" spans="1:5">
      <c r="A10" s="274"/>
      <c r="B10" s="59" t="s">
        <v>194</v>
      </c>
      <c r="C10" s="72" t="s">
        <v>195</v>
      </c>
      <c r="D10" s="155">
        <v>0.41099999999999998</v>
      </c>
      <c r="E10" s="74">
        <v>33.299999999999997</v>
      </c>
    </row>
    <row r="11" spans="1:5">
      <c r="A11" s="272" t="s">
        <v>196</v>
      </c>
      <c r="B11" s="55" t="s">
        <v>197</v>
      </c>
      <c r="C11" s="71" t="s">
        <v>198</v>
      </c>
      <c r="D11" s="153">
        <v>0.10299999999999999</v>
      </c>
      <c r="E11" s="156">
        <v>19.3</v>
      </c>
    </row>
    <row r="12" spans="1:5">
      <c r="A12" s="273"/>
      <c r="B12" s="57" t="s">
        <v>199</v>
      </c>
      <c r="C12" s="53" t="s">
        <v>200</v>
      </c>
      <c r="D12" s="154">
        <v>0.105</v>
      </c>
      <c r="E12" s="151">
        <v>18.600000000000001</v>
      </c>
    </row>
    <row r="13" spans="1:5">
      <c r="A13" s="273"/>
      <c r="B13" s="57" t="s">
        <v>201</v>
      </c>
      <c r="C13" s="53" t="s">
        <v>202</v>
      </c>
      <c r="D13" s="154">
        <v>9.8000000000000004E-2</v>
      </c>
      <c r="E13" s="151">
        <v>16.899999999999999</v>
      </c>
    </row>
    <row r="14" spans="1:5">
      <c r="A14" s="273"/>
      <c r="B14" s="57" t="s">
        <v>203</v>
      </c>
      <c r="C14" s="53" t="s">
        <v>204</v>
      </c>
      <c r="D14" s="154">
        <v>4.2000000000000003E-2</v>
      </c>
      <c r="E14" s="151">
        <v>17.100000000000001</v>
      </c>
    </row>
    <row r="15" spans="1:5">
      <c r="A15" s="273"/>
      <c r="B15" s="57" t="s">
        <v>205</v>
      </c>
      <c r="C15" s="53" t="s">
        <v>206</v>
      </c>
      <c r="D15" s="154">
        <v>3.6999999999999998E-2</v>
      </c>
      <c r="E15" s="151">
        <v>20.399999999999999</v>
      </c>
    </row>
    <row r="16" spans="1:5">
      <c r="A16" s="273"/>
      <c r="B16" s="57" t="s">
        <v>207</v>
      </c>
      <c r="C16" s="53" t="s">
        <v>208</v>
      </c>
      <c r="D16" s="154">
        <v>3.9E-2</v>
      </c>
      <c r="E16" s="151">
        <v>19.3</v>
      </c>
    </row>
    <row r="17" spans="1:5">
      <c r="A17" s="273"/>
      <c r="B17" s="57" t="s">
        <v>209</v>
      </c>
      <c r="C17" s="53" t="s">
        <v>210</v>
      </c>
      <c r="D17" s="154">
        <v>9.0999999999999998E-2</v>
      </c>
      <c r="E17" s="151">
        <v>22.5</v>
      </c>
    </row>
    <row r="18" spans="1:5">
      <c r="A18" s="274"/>
      <c r="B18" s="59" t="s">
        <v>211</v>
      </c>
      <c r="C18" s="72" t="s">
        <v>212</v>
      </c>
      <c r="D18" s="155">
        <v>4.2999999999999997E-2</v>
      </c>
      <c r="E18" s="74">
        <v>20.3</v>
      </c>
    </row>
    <row r="19" spans="1:5">
      <c r="A19" s="272" t="s">
        <v>489</v>
      </c>
      <c r="B19" s="55" t="s">
        <v>214</v>
      </c>
      <c r="C19" s="71" t="s">
        <v>215</v>
      </c>
      <c r="D19" s="153">
        <v>0.11600000000000001</v>
      </c>
      <c r="E19" s="156">
        <v>21.5</v>
      </c>
    </row>
    <row r="20" spans="1:5">
      <c r="A20" s="273"/>
      <c r="B20" s="57" t="s">
        <v>216</v>
      </c>
      <c r="C20" s="53" t="s">
        <v>217</v>
      </c>
      <c r="D20" s="154">
        <v>0.14099999999999999</v>
      </c>
      <c r="E20" s="151">
        <v>21.6</v>
      </c>
    </row>
    <row r="21" spans="1:5">
      <c r="A21" s="273"/>
      <c r="B21" s="57" t="s">
        <v>218</v>
      </c>
      <c r="C21" s="53" t="s">
        <v>219</v>
      </c>
      <c r="D21" s="154">
        <v>0.156</v>
      </c>
      <c r="E21" s="151">
        <v>24.8</v>
      </c>
    </row>
    <row r="22" spans="1:5">
      <c r="A22" s="273"/>
      <c r="B22" s="57" t="s">
        <v>220</v>
      </c>
      <c r="C22" s="53" t="s">
        <v>221</v>
      </c>
      <c r="D22" s="154">
        <v>0.11700000000000001</v>
      </c>
      <c r="E22" s="151">
        <v>21.9</v>
      </c>
    </row>
    <row r="23" spans="1:5">
      <c r="A23" s="273"/>
      <c r="B23" s="57" t="s">
        <v>222</v>
      </c>
      <c r="C23" s="53" t="s">
        <v>223</v>
      </c>
      <c r="D23" s="154">
        <v>0.13800000000000001</v>
      </c>
      <c r="E23" s="151">
        <v>27.6</v>
      </c>
    </row>
    <row r="24" spans="1:5">
      <c r="A24" s="273"/>
      <c r="B24" s="57" t="s">
        <v>224</v>
      </c>
      <c r="C24" s="53" t="s">
        <v>225</v>
      </c>
      <c r="D24" s="154">
        <v>0.17299999999999999</v>
      </c>
      <c r="E24" s="151">
        <v>28.7</v>
      </c>
    </row>
    <row r="25" spans="1:5">
      <c r="A25" s="273"/>
      <c r="B25" s="57" t="s">
        <v>226</v>
      </c>
      <c r="C25" s="53" t="s">
        <v>227</v>
      </c>
      <c r="D25" s="154">
        <v>0.17599999999999999</v>
      </c>
      <c r="E25" s="151">
        <v>28</v>
      </c>
    </row>
    <row r="26" spans="1:5">
      <c r="A26" s="274"/>
      <c r="B26" s="59" t="s">
        <v>228</v>
      </c>
      <c r="C26" s="72" t="s">
        <v>229</v>
      </c>
      <c r="D26" s="155">
        <v>0.187</v>
      </c>
      <c r="E26" s="74">
        <v>28.1</v>
      </c>
    </row>
    <row r="27" spans="1:5">
      <c r="A27" s="272" t="s">
        <v>490</v>
      </c>
      <c r="B27" s="55" t="s">
        <v>231</v>
      </c>
      <c r="C27" s="71" t="s">
        <v>232</v>
      </c>
      <c r="D27" s="153">
        <v>0.14599999999999999</v>
      </c>
      <c r="E27" s="156">
        <v>22.5</v>
      </c>
    </row>
    <row r="28" spans="1:5">
      <c r="A28" s="273"/>
      <c r="B28" s="57" t="s">
        <v>233</v>
      </c>
      <c r="C28" s="53" t="s">
        <v>234</v>
      </c>
      <c r="D28" s="154">
        <v>0.158</v>
      </c>
      <c r="E28" s="151">
        <v>24.3</v>
      </c>
    </row>
    <row r="29" spans="1:5">
      <c r="A29" s="273"/>
      <c r="B29" s="57" t="s">
        <v>235</v>
      </c>
      <c r="C29" s="53" t="s">
        <v>236</v>
      </c>
      <c r="D29" s="154">
        <v>0.152</v>
      </c>
      <c r="E29" s="151">
        <v>24.5</v>
      </c>
    </row>
    <row r="30" spans="1:5">
      <c r="A30" s="273"/>
      <c r="B30" s="57" t="s">
        <v>237</v>
      </c>
      <c r="C30" s="53" t="s">
        <v>238</v>
      </c>
      <c r="D30" s="154">
        <v>0.14099999999999999</v>
      </c>
      <c r="E30" s="151">
        <v>23.2</v>
      </c>
    </row>
    <row r="31" spans="1:5">
      <c r="A31" s="273"/>
      <c r="B31" s="57" t="s">
        <v>239</v>
      </c>
      <c r="C31" s="53" t="s">
        <v>240</v>
      </c>
      <c r="D31" s="154">
        <v>0.154</v>
      </c>
      <c r="E31" s="151">
        <v>27.4</v>
      </c>
    </row>
    <row r="32" spans="1:5">
      <c r="A32" s="273"/>
      <c r="B32" s="57" t="s">
        <v>241</v>
      </c>
      <c r="C32" s="53" t="s">
        <v>242</v>
      </c>
      <c r="D32" s="154">
        <v>0.154</v>
      </c>
      <c r="E32" s="151">
        <v>28.4</v>
      </c>
    </row>
    <row r="33" spans="1:5">
      <c r="A33" s="273"/>
      <c r="B33" s="57" t="s">
        <v>243</v>
      </c>
      <c r="C33" s="53" t="s">
        <v>244</v>
      </c>
      <c r="D33" s="154">
        <v>0.18099999999999999</v>
      </c>
      <c r="E33" s="151">
        <v>28.9</v>
      </c>
    </row>
    <row r="34" spans="1:5">
      <c r="A34" s="274"/>
      <c r="B34" s="59" t="s">
        <v>245</v>
      </c>
      <c r="C34" s="72" t="s">
        <v>246</v>
      </c>
      <c r="D34" s="155">
        <v>0.191</v>
      </c>
      <c r="E34" s="74">
        <v>28.8</v>
      </c>
    </row>
    <row r="35" spans="1:5">
      <c r="A35" s="272" t="s">
        <v>491</v>
      </c>
      <c r="B35" s="55" t="s">
        <v>248</v>
      </c>
      <c r="C35" s="71" t="s">
        <v>249</v>
      </c>
      <c r="D35" s="153">
        <v>0.12</v>
      </c>
      <c r="E35" s="156">
        <v>21.3</v>
      </c>
    </row>
    <row r="36" spans="1:5">
      <c r="A36" s="273"/>
      <c r="B36" s="57" t="s">
        <v>250</v>
      </c>
      <c r="C36" s="53" t="s">
        <v>251</v>
      </c>
      <c r="D36" s="154">
        <v>0.123</v>
      </c>
      <c r="E36" s="151">
        <v>24.2</v>
      </c>
    </row>
    <row r="37" spans="1:5">
      <c r="A37" s="273"/>
      <c r="B37" s="57" t="s">
        <v>252</v>
      </c>
      <c r="C37" s="53" t="s">
        <v>253</v>
      </c>
      <c r="D37" s="154">
        <v>9.4E-2</v>
      </c>
      <c r="E37" s="151">
        <v>23</v>
      </c>
    </row>
    <row r="38" spans="1:5">
      <c r="A38" s="273"/>
      <c r="B38" s="57" t="s">
        <v>254</v>
      </c>
      <c r="C38" s="53" t="s">
        <v>255</v>
      </c>
      <c r="D38" s="154">
        <v>0.14899999999999999</v>
      </c>
      <c r="E38" s="151">
        <v>24.5</v>
      </c>
    </row>
    <row r="39" spans="1:5">
      <c r="A39" s="273"/>
      <c r="B39" s="57" t="s">
        <v>256</v>
      </c>
      <c r="C39" s="53" t="s">
        <v>257</v>
      </c>
      <c r="D39" s="154">
        <v>0.192</v>
      </c>
      <c r="E39" s="151">
        <v>29.5</v>
      </c>
    </row>
    <row r="40" spans="1:5">
      <c r="A40" s="273"/>
      <c r="B40" s="57" t="s">
        <v>258</v>
      </c>
      <c r="C40" s="53" t="s">
        <v>259</v>
      </c>
      <c r="D40" s="154">
        <v>0.22800000000000001</v>
      </c>
      <c r="E40" s="151">
        <v>30.3</v>
      </c>
    </row>
    <row r="41" spans="1:5">
      <c r="A41" s="273"/>
      <c r="B41" s="57" t="s">
        <v>260</v>
      </c>
      <c r="C41" s="53" t="s">
        <v>261</v>
      </c>
      <c r="D41" s="154">
        <v>0.17</v>
      </c>
      <c r="E41" s="151">
        <v>29.1</v>
      </c>
    </row>
    <row r="42" spans="1:5">
      <c r="A42" s="274"/>
      <c r="B42" s="59" t="s">
        <v>262</v>
      </c>
      <c r="C42" s="72" t="s">
        <v>263</v>
      </c>
      <c r="D42" s="155">
        <v>0.24</v>
      </c>
      <c r="E42" s="74">
        <v>29.9</v>
      </c>
    </row>
    <row r="44" spans="1:5">
      <c r="A44" s="31" t="s">
        <v>529</v>
      </c>
      <c r="B44" s="31" t="s">
        <v>527</v>
      </c>
    </row>
    <row r="45" spans="1:5" ht="18">
      <c r="A45" s="4" t="s">
        <v>264</v>
      </c>
      <c r="B45" s="4" t="s">
        <v>265</v>
      </c>
      <c r="C45" s="4" t="s">
        <v>266</v>
      </c>
      <c r="D45" s="4" t="s">
        <v>267</v>
      </c>
      <c r="E45" s="4" t="s">
        <v>268</v>
      </c>
    </row>
    <row r="46" spans="1:5">
      <c r="A46" s="5">
        <v>1.0748031499999999</v>
      </c>
      <c r="B46" s="5">
        <v>0.53367875600000003</v>
      </c>
      <c r="C46" s="5">
        <v>0.53953488400000005</v>
      </c>
      <c r="D46" s="5">
        <v>0.64888888899999997</v>
      </c>
      <c r="E46" s="5">
        <v>0.56338028200000001</v>
      </c>
    </row>
    <row r="47" spans="1:5">
      <c r="A47" s="5">
        <v>0.92982456099999999</v>
      </c>
      <c r="B47" s="5">
        <v>0.56451612900000003</v>
      </c>
      <c r="C47" s="5">
        <v>0.65277777800000003</v>
      </c>
      <c r="D47" s="5">
        <v>0.65020576100000005</v>
      </c>
      <c r="E47" s="5">
        <v>0.50826446300000006</v>
      </c>
    </row>
    <row r="48" spans="1:5">
      <c r="A48" s="5">
        <v>1.382575758</v>
      </c>
      <c r="B48" s="5">
        <v>0.57988165700000005</v>
      </c>
      <c r="C48" s="5">
        <v>0.62903225799999996</v>
      </c>
      <c r="D48" s="5">
        <v>0.62040816300000001</v>
      </c>
      <c r="E48" s="5">
        <v>0.40869565200000002</v>
      </c>
    </row>
    <row r="49" spans="1:8">
      <c r="A49" s="5">
        <v>0.88362068999999999</v>
      </c>
      <c r="B49" s="5">
        <v>0.24561403500000001</v>
      </c>
      <c r="C49" s="5">
        <v>0.53424657499999995</v>
      </c>
      <c r="D49" s="5">
        <v>0.607758621</v>
      </c>
      <c r="E49" s="5">
        <v>0.60816326499999995</v>
      </c>
    </row>
    <row r="50" spans="1:8">
      <c r="A50" s="5">
        <v>0.77126099699999995</v>
      </c>
      <c r="B50" s="5">
        <v>0.18137254899999999</v>
      </c>
      <c r="C50" s="5">
        <v>0.5</v>
      </c>
      <c r="D50" s="5">
        <v>0.56204379599999998</v>
      </c>
      <c r="E50" s="5">
        <v>0.65084745799999999</v>
      </c>
    </row>
    <row r="51" spans="1:8">
      <c r="A51" s="5">
        <v>0.74132492100000003</v>
      </c>
      <c r="B51" s="5">
        <v>0.202072539</v>
      </c>
      <c r="C51" s="5">
        <v>0.60278745600000005</v>
      </c>
      <c r="D51" s="5">
        <v>0.54225352100000002</v>
      </c>
      <c r="E51" s="5">
        <v>0.75247524799999999</v>
      </c>
    </row>
    <row r="52" spans="1:8">
      <c r="A52" s="5">
        <v>0.70996978899999996</v>
      </c>
      <c r="B52" s="5">
        <v>0.40444444400000001</v>
      </c>
      <c r="C52" s="5">
        <v>0.62857142899999996</v>
      </c>
      <c r="D52" s="5">
        <v>0.62629757799999997</v>
      </c>
      <c r="E52" s="5">
        <v>0.58419244000000004</v>
      </c>
    </row>
    <row r="53" spans="1:8">
      <c r="A53" s="5">
        <v>1.2342342340000001</v>
      </c>
      <c r="B53" s="5">
        <v>0.21182266</v>
      </c>
      <c r="C53" s="5">
        <v>0.66548042699999999</v>
      </c>
      <c r="D53" s="5">
        <v>0.66319444400000005</v>
      </c>
      <c r="E53" s="5">
        <v>0.80267558500000002</v>
      </c>
    </row>
    <row r="55" spans="1:8">
      <c r="A55" s="255" t="s">
        <v>156</v>
      </c>
      <c r="B55" s="255"/>
      <c r="C55" s="255"/>
      <c r="D55" s="255"/>
      <c r="E55" s="255"/>
      <c r="F55" s="255"/>
      <c r="G55" s="255"/>
      <c r="H55" s="255"/>
    </row>
    <row r="56" spans="1:8">
      <c r="A56" s="263"/>
      <c r="B56" s="266" t="s">
        <v>46</v>
      </c>
      <c r="C56" s="256" t="s">
        <v>157</v>
      </c>
      <c r="D56" s="256"/>
      <c r="E56" s="256"/>
      <c r="F56" s="257" t="s">
        <v>48</v>
      </c>
      <c r="G56" s="257"/>
      <c r="H56" s="257"/>
    </row>
    <row r="57" spans="1:8">
      <c r="A57" s="263"/>
      <c r="B57" s="266"/>
      <c r="C57" s="7" t="s">
        <v>49</v>
      </c>
      <c r="D57" s="8" t="s">
        <v>50</v>
      </c>
      <c r="E57" s="24" t="s">
        <v>51</v>
      </c>
      <c r="F57" s="24" t="s">
        <v>49</v>
      </c>
      <c r="G57" s="25" t="s">
        <v>50</v>
      </c>
      <c r="H57" s="8" t="s">
        <v>51</v>
      </c>
    </row>
    <row r="58" spans="1:8" ht="18">
      <c r="A58" s="264" t="s">
        <v>52</v>
      </c>
      <c r="B58" s="9" t="s">
        <v>264</v>
      </c>
      <c r="C58" s="10">
        <v>0.184</v>
      </c>
      <c r="D58" s="11">
        <v>8</v>
      </c>
      <c r="E58" s="26" t="s">
        <v>269</v>
      </c>
      <c r="F58" s="26">
        <v>0.91300000000000003</v>
      </c>
      <c r="G58" s="27">
        <v>8</v>
      </c>
      <c r="H58" s="11">
        <v>0.373</v>
      </c>
    </row>
    <row r="59" spans="1:8">
      <c r="A59" s="264"/>
      <c r="B59" s="16" t="s">
        <v>265</v>
      </c>
      <c r="C59" s="10">
        <v>0.253</v>
      </c>
      <c r="D59" s="11">
        <v>8</v>
      </c>
      <c r="E59" s="26">
        <v>0.13900000000000001</v>
      </c>
      <c r="F59" s="26">
        <v>0.82899999999999996</v>
      </c>
      <c r="G59" s="27">
        <v>8</v>
      </c>
      <c r="H59" s="11">
        <v>5.8000000000000003E-2</v>
      </c>
    </row>
    <row r="60" spans="1:8" ht="18">
      <c r="A60" s="264"/>
      <c r="B60" s="16" t="s">
        <v>270</v>
      </c>
      <c r="C60" s="10">
        <v>0.21299999999999999</v>
      </c>
      <c r="D60" s="11">
        <v>8</v>
      </c>
      <c r="E60" s="26" t="s">
        <v>269</v>
      </c>
      <c r="F60" s="26">
        <v>0.90600000000000003</v>
      </c>
      <c r="G60" s="27">
        <v>8</v>
      </c>
      <c r="H60" s="11">
        <v>0.32500000000000001</v>
      </c>
    </row>
    <row r="61" spans="1:8" ht="18">
      <c r="A61" s="264"/>
      <c r="B61" s="16" t="s">
        <v>271</v>
      </c>
      <c r="C61" s="10">
        <v>0.182</v>
      </c>
      <c r="D61" s="11">
        <v>8</v>
      </c>
      <c r="E61" s="26" t="s">
        <v>269</v>
      </c>
      <c r="F61" s="26">
        <v>0.90600000000000003</v>
      </c>
      <c r="G61" s="27">
        <v>8</v>
      </c>
      <c r="H61" s="11">
        <v>0.32700000000000001</v>
      </c>
    </row>
    <row r="62" spans="1:8" ht="18">
      <c r="A62" s="264"/>
      <c r="B62" s="12" t="s">
        <v>272</v>
      </c>
      <c r="C62" s="13">
        <v>0.13</v>
      </c>
      <c r="D62" s="14">
        <v>8</v>
      </c>
      <c r="E62" s="28" t="s">
        <v>269</v>
      </c>
      <c r="F62" s="28">
        <v>0.97899999999999998</v>
      </c>
      <c r="G62" s="29">
        <v>8</v>
      </c>
      <c r="H62" s="14">
        <v>0.95699999999999996</v>
      </c>
    </row>
    <row r="64" spans="1:8">
      <c r="A64" s="255" t="s">
        <v>60</v>
      </c>
      <c r="B64" s="255"/>
      <c r="C64" s="255"/>
      <c r="D64" s="255"/>
      <c r="E64" s="255"/>
      <c r="F64" s="255"/>
    </row>
    <row r="65" spans="1:11">
      <c r="A65" s="258"/>
      <c r="B65" s="258"/>
      <c r="C65" s="7" t="s">
        <v>61</v>
      </c>
      <c r="D65" s="8" t="s">
        <v>62</v>
      </c>
      <c r="E65" s="24" t="s">
        <v>63</v>
      </c>
      <c r="F65" s="24" t="s">
        <v>51</v>
      </c>
    </row>
    <row r="66" spans="1:11">
      <c r="A66" s="265" t="s">
        <v>52</v>
      </c>
      <c r="B66" s="16" t="s">
        <v>64</v>
      </c>
      <c r="C66" s="10">
        <v>7.6550000000000002</v>
      </c>
      <c r="D66" s="11">
        <v>4</v>
      </c>
      <c r="E66" s="26">
        <v>35</v>
      </c>
      <c r="F66" s="30">
        <v>0</v>
      </c>
    </row>
    <row r="67" spans="1:11">
      <c r="A67" s="265"/>
      <c r="B67" s="16" t="s">
        <v>65</v>
      </c>
      <c r="C67" s="10">
        <v>4.9880000000000004</v>
      </c>
      <c r="D67" s="11">
        <v>4</v>
      </c>
      <c r="E67" s="26">
        <v>35</v>
      </c>
      <c r="F67" s="26">
        <v>3.0000000000000001E-3</v>
      </c>
    </row>
    <row r="68" spans="1:11" ht="30">
      <c r="A68" s="265"/>
      <c r="B68" s="16" t="s">
        <v>66</v>
      </c>
      <c r="C68" s="10">
        <v>4.9880000000000004</v>
      </c>
      <c r="D68" s="11">
        <v>4</v>
      </c>
      <c r="E68" s="26">
        <v>15.628</v>
      </c>
      <c r="F68" s="26">
        <v>8.9999999999999993E-3</v>
      </c>
    </row>
    <row r="69" spans="1:11">
      <c r="A69" s="265"/>
      <c r="B69" s="12" t="s">
        <v>67</v>
      </c>
      <c r="C69" s="13">
        <v>7.2</v>
      </c>
      <c r="D69" s="14">
        <v>4</v>
      </c>
      <c r="E69" s="28">
        <v>35</v>
      </c>
      <c r="F69" s="28">
        <v>0</v>
      </c>
    </row>
    <row r="71" spans="1:11">
      <c r="A71" s="255" t="s">
        <v>68</v>
      </c>
      <c r="B71" s="255"/>
      <c r="C71" s="255"/>
      <c r="D71" s="255"/>
      <c r="E71" s="255"/>
      <c r="F71" s="255"/>
    </row>
    <row r="72" spans="1:11">
      <c r="A72" s="17"/>
      <c r="B72" s="18" t="s">
        <v>46</v>
      </c>
      <c r="C72" s="7" t="s">
        <v>69</v>
      </c>
      <c r="D72" s="8" t="s">
        <v>70</v>
      </c>
      <c r="E72" s="24" t="s">
        <v>71</v>
      </c>
      <c r="F72" s="24" t="s">
        <v>72</v>
      </c>
    </row>
    <row r="73" spans="1:11">
      <c r="A73" s="265" t="s">
        <v>52</v>
      </c>
      <c r="B73" s="16" t="s">
        <v>265</v>
      </c>
      <c r="C73" s="10">
        <v>8</v>
      </c>
      <c r="D73" s="11">
        <v>0.365425</v>
      </c>
      <c r="E73" s="26">
        <v>0.17483399999999999</v>
      </c>
      <c r="F73" s="26">
        <v>6.1813100000000003E-2</v>
      </c>
    </row>
    <row r="74" spans="1:11">
      <c r="A74" s="265"/>
      <c r="B74" s="12" t="s">
        <v>270</v>
      </c>
      <c r="C74" s="13">
        <v>8</v>
      </c>
      <c r="D74" s="14">
        <v>0.59405399999999997</v>
      </c>
      <c r="E74" s="28">
        <v>6.1454799999999997E-2</v>
      </c>
      <c r="F74" s="28">
        <v>2.17275E-2</v>
      </c>
    </row>
    <row r="75" spans="1:11">
      <c r="A75" s="255" t="s">
        <v>73</v>
      </c>
      <c r="B75" s="255"/>
      <c r="C75" s="255"/>
      <c r="D75" s="255"/>
      <c r="E75" s="255"/>
      <c r="F75" s="255"/>
      <c r="G75" s="255"/>
      <c r="H75" s="255"/>
      <c r="I75" s="255"/>
      <c r="J75" s="255"/>
      <c r="K75" s="255"/>
    </row>
    <row r="76" spans="1:11">
      <c r="A76" s="270"/>
      <c r="B76" s="270"/>
      <c r="C76" s="259" t="s">
        <v>74</v>
      </c>
      <c r="D76" s="259"/>
      <c r="E76" s="256" t="s">
        <v>75</v>
      </c>
      <c r="F76" s="256"/>
      <c r="G76" s="256"/>
      <c r="H76" s="256"/>
      <c r="I76" s="256"/>
      <c r="J76" s="256"/>
      <c r="K76" s="256"/>
    </row>
    <row r="77" spans="1:11">
      <c r="A77" s="270"/>
      <c r="B77" s="270"/>
      <c r="C77" s="259" t="s">
        <v>76</v>
      </c>
      <c r="D77" s="256" t="s">
        <v>51</v>
      </c>
      <c r="E77" s="257" t="s">
        <v>77</v>
      </c>
      <c r="F77" s="257" t="s">
        <v>50</v>
      </c>
      <c r="G77" s="257" t="s">
        <v>78</v>
      </c>
      <c r="H77" s="259" t="s">
        <v>79</v>
      </c>
      <c r="I77" s="256" t="s">
        <v>80</v>
      </c>
      <c r="J77" s="257" t="s">
        <v>81</v>
      </c>
      <c r="K77" s="257"/>
    </row>
    <row r="78" spans="1:11">
      <c r="A78" s="270"/>
      <c r="B78" s="270"/>
      <c r="C78" s="259"/>
      <c r="D78" s="256"/>
      <c r="E78" s="257"/>
      <c r="F78" s="257"/>
      <c r="G78" s="257"/>
      <c r="H78" s="259"/>
      <c r="I78" s="256"/>
      <c r="J78" s="24" t="s">
        <v>82</v>
      </c>
      <c r="K78" s="24" t="s">
        <v>83</v>
      </c>
    </row>
    <row r="79" spans="1:11">
      <c r="A79" s="264" t="s">
        <v>52</v>
      </c>
      <c r="B79" s="9" t="s">
        <v>84</v>
      </c>
      <c r="C79" s="19">
        <v>22.911999999999999</v>
      </c>
      <c r="D79" s="20">
        <v>0</v>
      </c>
      <c r="E79" s="30">
        <v>-3.4889999999999999</v>
      </c>
      <c r="F79" s="30">
        <v>14</v>
      </c>
      <c r="G79" s="30">
        <v>4.0000000000000001E-3</v>
      </c>
      <c r="H79" s="19">
        <v>-0.22862850000000001</v>
      </c>
      <c r="I79" s="11">
        <v>6.5520599999999998E-2</v>
      </c>
      <c r="J79" s="26">
        <v>-0.36915629999999999</v>
      </c>
      <c r="K79" s="30">
        <v>-8.8100800000000007E-2</v>
      </c>
    </row>
    <row r="80" spans="1:11" ht="30">
      <c r="A80" s="264"/>
      <c r="B80" s="12" t="s">
        <v>85</v>
      </c>
      <c r="C80" s="21"/>
      <c r="D80" s="22"/>
      <c r="E80" s="28">
        <v>-3.4889999999999999</v>
      </c>
      <c r="F80" s="28">
        <v>8.7040000000000006</v>
      </c>
      <c r="G80" s="28">
        <v>7.0000000000000001E-3</v>
      </c>
      <c r="H80" s="13">
        <v>-0.22862850000000001</v>
      </c>
      <c r="I80" s="14">
        <v>6.5520599999999998E-2</v>
      </c>
      <c r="J80" s="28">
        <v>-0.37761899999999998</v>
      </c>
      <c r="K80" s="28">
        <v>-7.9638E-2</v>
      </c>
    </row>
    <row r="81" spans="1:11">
      <c r="A81" s="255" t="s">
        <v>86</v>
      </c>
      <c r="B81" s="255"/>
      <c r="C81" s="255"/>
      <c r="D81" s="255"/>
      <c r="E81" s="255"/>
      <c r="F81" s="255"/>
    </row>
    <row r="82" spans="1:11">
      <c r="A82" s="270"/>
      <c r="B82" s="270"/>
      <c r="C82" s="259" t="s">
        <v>87</v>
      </c>
      <c r="D82" s="256" t="s">
        <v>88</v>
      </c>
      <c r="E82" s="257" t="s">
        <v>89</v>
      </c>
      <c r="F82" s="257"/>
    </row>
    <row r="83" spans="1:11">
      <c r="A83" s="270"/>
      <c r="B83" s="270"/>
      <c r="C83" s="259"/>
      <c r="D83" s="256"/>
      <c r="E83" s="24" t="s">
        <v>82</v>
      </c>
      <c r="F83" s="24" t="s">
        <v>83</v>
      </c>
    </row>
    <row r="84" spans="1:11">
      <c r="A84" s="264" t="s">
        <v>52</v>
      </c>
      <c r="B84" s="9" t="s">
        <v>90</v>
      </c>
      <c r="C84" s="19">
        <v>0.1310412</v>
      </c>
      <c r="D84" s="11">
        <v>-1.7450000000000001</v>
      </c>
      <c r="E84" s="26">
        <v>-2.8940000000000001</v>
      </c>
      <c r="F84" s="30">
        <v>-0.55300000000000005</v>
      </c>
    </row>
    <row r="85" spans="1:11">
      <c r="A85" s="264"/>
      <c r="B85" s="16" t="s">
        <v>91</v>
      </c>
      <c r="C85" s="10">
        <v>0.13862579999999999</v>
      </c>
      <c r="D85" s="11">
        <v>-1.649</v>
      </c>
      <c r="E85" s="26">
        <v>-2.7349999999999999</v>
      </c>
      <c r="F85" s="26">
        <v>-0.52200000000000002</v>
      </c>
    </row>
    <row r="86" spans="1:11">
      <c r="A86" s="264"/>
      <c r="B86" s="12" t="s">
        <v>92</v>
      </c>
      <c r="C86" s="13">
        <v>6.1454799999999997E-2</v>
      </c>
      <c r="D86" s="14">
        <v>-3.72</v>
      </c>
      <c r="E86" s="28">
        <v>-5.84</v>
      </c>
      <c r="F86" s="28">
        <v>-1.5569999999999999</v>
      </c>
    </row>
    <row r="89" spans="1:11">
      <c r="A89" s="255" t="s">
        <v>68</v>
      </c>
      <c r="B89" s="255"/>
      <c r="C89" s="255"/>
      <c r="D89" s="255"/>
      <c r="E89" s="255"/>
      <c r="F89" s="255"/>
    </row>
    <row r="90" spans="1:11">
      <c r="A90" s="17"/>
      <c r="B90" s="18" t="s">
        <v>46</v>
      </c>
      <c r="C90" s="7" t="s">
        <v>69</v>
      </c>
      <c r="D90" s="8" t="s">
        <v>70</v>
      </c>
      <c r="E90" s="24" t="s">
        <v>71</v>
      </c>
      <c r="F90" s="24" t="s">
        <v>72</v>
      </c>
    </row>
    <row r="91" spans="1:11">
      <c r="A91" s="265" t="s">
        <v>52</v>
      </c>
      <c r="B91" s="16" t="s">
        <v>265</v>
      </c>
      <c r="C91" s="10">
        <v>8</v>
      </c>
      <c r="D91" s="11">
        <v>0.365425</v>
      </c>
      <c r="E91" s="26">
        <v>0.17483399999999999</v>
      </c>
      <c r="F91" s="26">
        <v>6.1813100000000003E-2</v>
      </c>
    </row>
    <row r="92" spans="1:11">
      <c r="A92" s="265"/>
      <c r="B92" s="12" t="s">
        <v>271</v>
      </c>
      <c r="C92" s="13">
        <v>8</v>
      </c>
      <c r="D92" s="14">
        <v>0.61513099999999998</v>
      </c>
      <c r="E92" s="28">
        <v>4.3121399999999997E-2</v>
      </c>
      <c r="F92" s="28">
        <v>1.5245699999999999E-2</v>
      </c>
    </row>
    <row r="93" spans="1:11">
      <c r="A93" s="255" t="s">
        <v>73</v>
      </c>
      <c r="B93" s="255"/>
      <c r="C93" s="255"/>
      <c r="D93" s="255"/>
      <c r="E93" s="255"/>
      <c r="F93" s="255"/>
      <c r="G93" s="255"/>
      <c r="H93" s="255"/>
      <c r="I93" s="255"/>
      <c r="J93" s="255"/>
      <c r="K93" s="255"/>
    </row>
    <row r="94" spans="1:11">
      <c r="A94" s="270"/>
      <c r="B94" s="270"/>
      <c r="C94" s="259" t="s">
        <v>74</v>
      </c>
      <c r="D94" s="259"/>
      <c r="E94" s="256" t="s">
        <v>75</v>
      </c>
      <c r="F94" s="256"/>
      <c r="G94" s="256"/>
      <c r="H94" s="256"/>
      <c r="I94" s="256"/>
      <c r="J94" s="256"/>
      <c r="K94" s="256"/>
    </row>
    <row r="95" spans="1:11">
      <c r="A95" s="270"/>
      <c r="B95" s="270"/>
      <c r="C95" s="259" t="s">
        <v>76</v>
      </c>
      <c r="D95" s="256" t="s">
        <v>51</v>
      </c>
      <c r="E95" s="257" t="s">
        <v>77</v>
      </c>
      <c r="F95" s="257" t="s">
        <v>50</v>
      </c>
      <c r="G95" s="257" t="s">
        <v>78</v>
      </c>
      <c r="H95" s="259" t="s">
        <v>79</v>
      </c>
      <c r="I95" s="256" t="s">
        <v>80</v>
      </c>
      <c r="J95" s="257" t="s">
        <v>81</v>
      </c>
      <c r="K95" s="257"/>
    </row>
    <row r="96" spans="1:11">
      <c r="A96" s="270"/>
      <c r="B96" s="270"/>
      <c r="C96" s="259"/>
      <c r="D96" s="256"/>
      <c r="E96" s="257"/>
      <c r="F96" s="257"/>
      <c r="G96" s="257"/>
      <c r="H96" s="259"/>
      <c r="I96" s="256"/>
      <c r="J96" s="24" t="s">
        <v>82</v>
      </c>
      <c r="K96" s="24" t="s">
        <v>83</v>
      </c>
    </row>
    <row r="97" spans="1:11">
      <c r="A97" s="264" t="s">
        <v>52</v>
      </c>
      <c r="B97" s="9" t="s">
        <v>84</v>
      </c>
      <c r="C97" s="19">
        <v>32.762999999999998</v>
      </c>
      <c r="D97" s="20">
        <v>0</v>
      </c>
      <c r="E97" s="30">
        <v>-3.9220000000000002</v>
      </c>
      <c r="F97" s="30">
        <v>14</v>
      </c>
      <c r="G97" s="30">
        <v>2E-3</v>
      </c>
      <c r="H97" s="19">
        <v>-0.24970600000000001</v>
      </c>
      <c r="I97" s="11">
        <v>6.36655E-2</v>
      </c>
      <c r="J97" s="26">
        <v>-0.38625490000000001</v>
      </c>
      <c r="K97" s="30">
        <v>-0.1131571</v>
      </c>
    </row>
    <row r="98" spans="1:11" ht="30">
      <c r="A98" s="264"/>
      <c r="B98" s="12" t="s">
        <v>85</v>
      </c>
      <c r="C98" s="21"/>
      <c r="D98" s="22"/>
      <c r="E98" s="28">
        <v>-3.9220000000000002</v>
      </c>
      <c r="F98" s="28">
        <v>7.8490000000000002</v>
      </c>
      <c r="G98" s="28">
        <v>5.0000000000000001E-3</v>
      </c>
      <c r="H98" s="13">
        <v>-0.24970600000000001</v>
      </c>
      <c r="I98" s="14">
        <v>6.36655E-2</v>
      </c>
      <c r="J98" s="28">
        <v>-0.39701360000000002</v>
      </c>
      <c r="K98" s="28">
        <v>-0.1023984</v>
      </c>
    </row>
    <row r="99" spans="1:11">
      <c r="A99" s="255" t="s">
        <v>86</v>
      </c>
      <c r="B99" s="255"/>
      <c r="C99" s="255"/>
      <c r="D99" s="255"/>
      <c r="E99" s="255"/>
      <c r="F99" s="255"/>
    </row>
    <row r="100" spans="1:11">
      <c r="A100" s="270"/>
      <c r="B100" s="270"/>
      <c r="C100" s="259" t="s">
        <v>87</v>
      </c>
      <c r="D100" s="256" t="s">
        <v>88</v>
      </c>
      <c r="E100" s="257" t="s">
        <v>89</v>
      </c>
      <c r="F100" s="257"/>
    </row>
    <row r="101" spans="1:11">
      <c r="A101" s="270"/>
      <c r="B101" s="270"/>
      <c r="C101" s="259"/>
      <c r="D101" s="256"/>
      <c r="E101" s="24" t="s">
        <v>82</v>
      </c>
      <c r="F101" s="24" t="s">
        <v>83</v>
      </c>
    </row>
    <row r="102" spans="1:11">
      <c r="A102" s="264" t="s">
        <v>52</v>
      </c>
      <c r="B102" s="9" t="s">
        <v>90</v>
      </c>
      <c r="C102" s="19">
        <v>0.127331</v>
      </c>
      <c r="D102" s="11">
        <v>-1.9610000000000001</v>
      </c>
      <c r="E102" s="26">
        <v>-3.1539999999999999</v>
      </c>
      <c r="F102" s="30">
        <v>-0.72299999999999998</v>
      </c>
    </row>
    <row r="103" spans="1:11">
      <c r="A103" s="264"/>
      <c r="B103" s="16" t="s">
        <v>91</v>
      </c>
      <c r="C103" s="10">
        <v>0.13470080000000001</v>
      </c>
      <c r="D103" s="11">
        <v>-1.8540000000000001</v>
      </c>
      <c r="E103" s="26">
        <v>-2.9820000000000002</v>
      </c>
      <c r="F103" s="26">
        <v>-0.68300000000000005</v>
      </c>
    </row>
    <row r="104" spans="1:11">
      <c r="A104" s="264"/>
      <c r="B104" s="12" t="s">
        <v>92</v>
      </c>
      <c r="C104" s="13">
        <v>4.3121399999999997E-2</v>
      </c>
      <c r="D104" s="14">
        <v>-5.7910000000000004</v>
      </c>
      <c r="E104" s="28">
        <v>-8.8989999999999991</v>
      </c>
      <c r="F104" s="28">
        <v>-2.6629999999999998</v>
      </c>
    </row>
    <row r="107" spans="1:11">
      <c r="A107" s="255" t="s">
        <v>68</v>
      </c>
      <c r="B107" s="255"/>
      <c r="C107" s="255"/>
      <c r="D107" s="255"/>
      <c r="E107" s="255"/>
      <c r="F107" s="255"/>
    </row>
    <row r="108" spans="1:11">
      <c r="A108" s="17"/>
      <c r="B108" s="18" t="s">
        <v>46</v>
      </c>
      <c r="C108" s="7" t="s">
        <v>69</v>
      </c>
      <c r="D108" s="8" t="s">
        <v>70</v>
      </c>
      <c r="E108" s="24" t="s">
        <v>71</v>
      </c>
      <c r="F108" s="24" t="s">
        <v>72</v>
      </c>
    </row>
    <row r="109" spans="1:11">
      <c r="A109" s="265" t="s">
        <v>52</v>
      </c>
      <c r="B109" s="16" t="s">
        <v>265</v>
      </c>
      <c r="C109" s="10">
        <v>8</v>
      </c>
      <c r="D109" s="11">
        <v>0.365425</v>
      </c>
      <c r="E109" s="26">
        <v>0.17483399999999999</v>
      </c>
      <c r="F109" s="26">
        <v>6.1813100000000003E-2</v>
      </c>
    </row>
    <row r="110" spans="1:11">
      <c r="A110" s="265"/>
      <c r="B110" s="12" t="s">
        <v>272</v>
      </c>
      <c r="C110" s="13">
        <v>8</v>
      </c>
      <c r="D110" s="14">
        <v>0.60983699999999996</v>
      </c>
      <c r="E110" s="28">
        <v>0.12694639999999999</v>
      </c>
      <c r="F110" s="28">
        <v>4.48823E-2</v>
      </c>
    </row>
    <row r="111" spans="1:11">
      <c r="A111" s="255" t="s">
        <v>73</v>
      </c>
      <c r="B111" s="255"/>
      <c r="C111" s="255"/>
      <c r="D111" s="255"/>
      <c r="E111" s="255"/>
      <c r="F111" s="255"/>
      <c r="G111" s="255"/>
      <c r="H111" s="255"/>
      <c r="I111" s="255"/>
      <c r="J111" s="255"/>
      <c r="K111" s="255"/>
    </row>
    <row r="112" spans="1:11">
      <c r="A112" s="270"/>
      <c r="B112" s="270"/>
      <c r="C112" s="259" t="s">
        <v>74</v>
      </c>
      <c r="D112" s="259"/>
      <c r="E112" s="256" t="s">
        <v>75</v>
      </c>
      <c r="F112" s="256"/>
      <c r="G112" s="256"/>
      <c r="H112" s="256"/>
      <c r="I112" s="256"/>
      <c r="J112" s="256"/>
      <c r="K112" s="256"/>
    </row>
    <row r="113" spans="1:11">
      <c r="A113" s="270"/>
      <c r="B113" s="270"/>
      <c r="C113" s="259" t="s">
        <v>76</v>
      </c>
      <c r="D113" s="256" t="s">
        <v>51</v>
      </c>
      <c r="E113" s="257" t="s">
        <v>77</v>
      </c>
      <c r="F113" s="257" t="s">
        <v>50</v>
      </c>
      <c r="G113" s="257" t="s">
        <v>78</v>
      </c>
      <c r="H113" s="259" t="s">
        <v>79</v>
      </c>
      <c r="I113" s="256" t="s">
        <v>80</v>
      </c>
      <c r="J113" s="257" t="s">
        <v>81</v>
      </c>
      <c r="K113" s="257"/>
    </row>
    <row r="114" spans="1:11">
      <c r="A114" s="270"/>
      <c r="B114" s="270"/>
      <c r="C114" s="259"/>
      <c r="D114" s="256"/>
      <c r="E114" s="257"/>
      <c r="F114" s="257"/>
      <c r="G114" s="257"/>
      <c r="H114" s="259"/>
      <c r="I114" s="256"/>
      <c r="J114" s="24" t="s">
        <v>82</v>
      </c>
      <c r="K114" s="24" t="s">
        <v>83</v>
      </c>
    </row>
    <row r="115" spans="1:11">
      <c r="A115" s="264" t="s">
        <v>52</v>
      </c>
      <c r="B115" s="9" t="s">
        <v>84</v>
      </c>
      <c r="C115" s="19">
        <v>3.306</v>
      </c>
      <c r="D115" s="20">
        <v>0.09</v>
      </c>
      <c r="E115" s="30">
        <v>-3.2</v>
      </c>
      <c r="F115" s="30">
        <v>14</v>
      </c>
      <c r="G115" s="30">
        <v>6.0000000000000001E-3</v>
      </c>
      <c r="H115" s="19">
        <v>-0.2444115</v>
      </c>
      <c r="I115" s="11">
        <v>7.6389100000000001E-2</v>
      </c>
      <c r="J115" s="26">
        <v>-0.40824969999999999</v>
      </c>
      <c r="K115" s="30">
        <v>-8.0573199999999998E-2</v>
      </c>
    </row>
    <row r="116" spans="1:11" ht="30">
      <c r="A116" s="264"/>
      <c r="B116" s="12" t="s">
        <v>85</v>
      </c>
      <c r="C116" s="21"/>
      <c r="D116" s="22"/>
      <c r="E116" s="28">
        <v>-3.2</v>
      </c>
      <c r="F116" s="28">
        <v>12.776</v>
      </c>
      <c r="G116" s="28">
        <v>7.0000000000000001E-3</v>
      </c>
      <c r="H116" s="13">
        <v>-0.2444115</v>
      </c>
      <c r="I116" s="14">
        <v>7.6389100000000001E-2</v>
      </c>
      <c r="J116" s="28">
        <v>-0.40973510000000002</v>
      </c>
      <c r="K116" s="28">
        <v>-7.90878E-2</v>
      </c>
    </row>
    <row r="117" spans="1:11">
      <c r="A117" s="255" t="s">
        <v>86</v>
      </c>
      <c r="B117" s="255"/>
      <c r="C117" s="255"/>
      <c r="D117" s="255"/>
      <c r="E117" s="255"/>
      <c r="F117" s="255"/>
    </row>
    <row r="118" spans="1:11">
      <c r="A118" s="270"/>
      <c r="B118" s="270"/>
      <c r="C118" s="259" t="s">
        <v>87</v>
      </c>
      <c r="D118" s="256" t="s">
        <v>88</v>
      </c>
      <c r="E118" s="257" t="s">
        <v>89</v>
      </c>
      <c r="F118" s="257"/>
    </row>
    <row r="119" spans="1:11">
      <c r="A119" s="270"/>
      <c r="B119" s="270"/>
      <c r="C119" s="259"/>
      <c r="D119" s="256"/>
      <c r="E119" s="24" t="s">
        <v>82</v>
      </c>
      <c r="F119" s="24" t="s">
        <v>83</v>
      </c>
    </row>
    <row r="120" spans="1:11">
      <c r="A120" s="264" t="s">
        <v>52</v>
      </c>
      <c r="B120" s="9" t="s">
        <v>90</v>
      </c>
      <c r="C120" s="19">
        <v>0.1527781</v>
      </c>
      <c r="D120" s="11">
        <v>-1.6</v>
      </c>
      <c r="E120" s="26">
        <v>-2.7210000000000001</v>
      </c>
      <c r="F120" s="30">
        <v>-0.437</v>
      </c>
    </row>
    <row r="121" spans="1:11">
      <c r="A121" s="264"/>
      <c r="B121" s="16" t="s">
        <v>91</v>
      </c>
      <c r="C121" s="10">
        <v>0.16162080000000001</v>
      </c>
      <c r="D121" s="11">
        <v>-1.512</v>
      </c>
      <c r="E121" s="26">
        <v>-2.5720000000000001</v>
      </c>
      <c r="F121" s="26">
        <v>-0.41299999999999998</v>
      </c>
    </row>
    <row r="122" spans="1:11">
      <c r="A122" s="264"/>
      <c r="B122" s="12" t="s">
        <v>92</v>
      </c>
      <c r="C122" s="13">
        <v>0.12694639999999999</v>
      </c>
      <c r="D122" s="14">
        <v>-1.925</v>
      </c>
      <c r="E122" s="28">
        <v>-3.2850000000000001</v>
      </c>
      <c r="F122" s="28">
        <v>-0.502</v>
      </c>
    </row>
    <row r="124" spans="1:11">
      <c r="A124" s="31" t="s">
        <v>530</v>
      </c>
      <c r="B124" s="31" t="s">
        <v>531</v>
      </c>
      <c r="D124" s="157"/>
    </row>
    <row r="125" spans="1:11">
      <c r="A125" s="158" t="s">
        <v>2</v>
      </c>
      <c r="B125" s="290" t="s">
        <v>3</v>
      </c>
      <c r="C125" s="291"/>
      <c r="D125" s="158" t="s">
        <v>532</v>
      </c>
      <c r="E125" s="54" t="s">
        <v>178</v>
      </c>
    </row>
    <row r="126" spans="1:11">
      <c r="A126" s="292" t="s">
        <v>179</v>
      </c>
      <c r="B126" s="71" t="s">
        <v>182</v>
      </c>
      <c r="C126" s="159" t="s">
        <v>375</v>
      </c>
      <c r="D126" s="160">
        <v>0.41120000000000001</v>
      </c>
      <c r="E126" s="156">
        <v>38.4</v>
      </c>
    </row>
    <row r="127" spans="1:11">
      <c r="A127" s="293"/>
      <c r="B127" s="53" t="s">
        <v>184</v>
      </c>
      <c r="C127" s="161" t="s">
        <v>376</v>
      </c>
      <c r="D127" s="162">
        <v>0.25900000000000001</v>
      </c>
      <c r="E127" s="151">
        <v>34.799999999999997</v>
      </c>
    </row>
    <row r="128" spans="1:11">
      <c r="A128" s="293"/>
      <c r="B128" s="53" t="s">
        <v>186</v>
      </c>
      <c r="C128" s="161" t="s">
        <v>377</v>
      </c>
      <c r="D128" s="162">
        <v>0.4975</v>
      </c>
      <c r="E128" s="151">
        <v>38.5</v>
      </c>
    </row>
    <row r="129" spans="1:5">
      <c r="A129" s="294"/>
      <c r="B129" s="72" t="s">
        <v>188</v>
      </c>
      <c r="C129" s="163" t="s">
        <v>378</v>
      </c>
      <c r="D129" s="164">
        <v>0.31540000000000001</v>
      </c>
      <c r="E129" s="74">
        <v>37.9</v>
      </c>
    </row>
    <row r="130" spans="1:5">
      <c r="A130" s="292" t="s">
        <v>196</v>
      </c>
      <c r="B130" s="68" t="s">
        <v>192</v>
      </c>
      <c r="C130" s="165" t="s">
        <v>379</v>
      </c>
      <c r="D130" s="166">
        <v>8.5800000000000001E-2</v>
      </c>
      <c r="E130" s="156">
        <v>26.3</v>
      </c>
    </row>
    <row r="131" spans="1:5">
      <c r="A131" s="293"/>
      <c r="B131" s="69" t="s">
        <v>194</v>
      </c>
      <c r="C131" s="167" t="s">
        <v>380</v>
      </c>
      <c r="D131" s="168">
        <v>5.5199999999999999E-2</v>
      </c>
      <c r="E131" s="151">
        <v>31.1</v>
      </c>
    </row>
    <row r="132" spans="1:5">
      <c r="A132" s="293"/>
      <c r="B132" s="69" t="s">
        <v>197</v>
      </c>
      <c r="C132" s="167" t="s">
        <v>381</v>
      </c>
      <c r="D132" s="168">
        <v>8.3299999999999999E-2</v>
      </c>
      <c r="E132" s="151">
        <v>31.1</v>
      </c>
    </row>
    <row r="133" spans="1:5">
      <c r="A133" s="294"/>
      <c r="B133" s="70" t="s">
        <v>199</v>
      </c>
      <c r="C133" s="169" t="s">
        <v>382</v>
      </c>
      <c r="D133" s="170">
        <v>4.1300000000000003E-2</v>
      </c>
      <c r="E133" s="74">
        <v>25.5</v>
      </c>
    </row>
    <row r="134" spans="1:5">
      <c r="A134" s="292" t="s">
        <v>383</v>
      </c>
      <c r="B134" s="71" t="s">
        <v>214</v>
      </c>
      <c r="C134" s="159" t="s">
        <v>384</v>
      </c>
      <c r="D134" s="160">
        <v>0.10589999999999999</v>
      </c>
      <c r="E134" s="156">
        <v>28.4</v>
      </c>
    </row>
    <row r="135" spans="1:5">
      <c r="A135" s="293"/>
      <c r="B135" s="53" t="s">
        <v>216</v>
      </c>
      <c r="C135" s="161" t="s">
        <v>385</v>
      </c>
      <c r="D135" s="162">
        <v>0.1124</v>
      </c>
      <c r="E135" s="151">
        <v>29.4</v>
      </c>
    </row>
    <row r="136" spans="1:5">
      <c r="A136" s="293"/>
      <c r="B136" s="53" t="s">
        <v>218</v>
      </c>
      <c r="C136" s="161" t="s">
        <v>386</v>
      </c>
      <c r="D136" s="162">
        <v>0.17219999999999999</v>
      </c>
      <c r="E136" s="151">
        <v>31.9</v>
      </c>
    </row>
    <row r="137" spans="1:5">
      <c r="A137" s="294"/>
      <c r="B137" s="72" t="s">
        <v>220</v>
      </c>
      <c r="C137" s="163" t="s">
        <v>387</v>
      </c>
      <c r="D137" s="164">
        <v>0.14580000000000001</v>
      </c>
      <c r="E137" s="74">
        <v>32.700000000000003</v>
      </c>
    </row>
    <row r="138" spans="1:5">
      <c r="A138" s="292" t="s">
        <v>388</v>
      </c>
      <c r="B138" s="71" t="s">
        <v>224</v>
      </c>
      <c r="C138" s="159" t="s">
        <v>389</v>
      </c>
      <c r="D138" s="160">
        <v>0.18490000000000001</v>
      </c>
      <c r="E138" s="156">
        <v>34</v>
      </c>
    </row>
    <row r="139" spans="1:5">
      <c r="A139" s="293"/>
      <c r="B139" s="53" t="s">
        <v>226</v>
      </c>
      <c r="C139" s="161" t="s">
        <v>390</v>
      </c>
      <c r="D139" s="162">
        <v>0.27139999999999997</v>
      </c>
      <c r="E139" s="151">
        <v>30.9</v>
      </c>
    </row>
    <row r="140" spans="1:5">
      <c r="A140" s="293"/>
      <c r="B140" s="53" t="s">
        <v>228</v>
      </c>
      <c r="C140" s="161" t="s">
        <v>391</v>
      </c>
      <c r="D140" s="162">
        <v>0.1239</v>
      </c>
      <c r="E140" s="151">
        <v>30.5</v>
      </c>
    </row>
    <row r="141" spans="1:5">
      <c r="A141" s="294"/>
      <c r="B141" s="72" t="s">
        <v>231</v>
      </c>
      <c r="C141" s="163" t="s">
        <v>392</v>
      </c>
      <c r="D141" s="171">
        <v>0.19339999999999999</v>
      </c>
      <c r="E141" s="74">
        <v>31.8</v>
      </c>
    </row>
    <row r="143" spans="1:5">
      <c r="A143" s="31" t="s">
        <v>530</v>
      </c>
      <c r="B143" s="31" t="s">
        <v>531</v>
      </c>
      <c r="C143" s="172"/>
      <c r="D143" s="172"/>
    </row>
    <row r="144" spans="1:5" ht="18">
      <c r="A144" s="4" t="s">
        <v>264</v>
      </c>
      <c r="B144" s="4" t="s">
        <v>265</v>
      </c>
      <c r="C144" s="4" t="s">
        <v>393</v>
      </c>
      <c r="D144" s="4" t="s">
        <v>268</v>
      </c>
    </row>
    <row r="145" spans="1:8">
      <c r="A145" s="5">
        <v>1.0708333329999999</v>
      </c>
      <c r="B145" s="5">
        <v>0.32623574100000002</v>
      </c>
      <c r="C145" s="5">
        <v>0.37288732400000002</v>
      </c>
      <c r="D145" s="5">
        <v>0.54382352899999997</v>
      </c>
    </row>
    <row r="146" spans="1:8">
      <c r="A146" s="5">
        <v>0.74425287399999995</v>
      </c>
      <c r="B146" s="5">
        <v>0.177491961</v>
      </c>
      <c r="C146" s="5">
        <v>0.38231292500000003</v>
      </c>
      <c r="D146" s="5">
        <v>0.87831715200000005</v>
      </c>
    </row>
    <row r="147" spans="1:8">
      <c r="A147" s="5">
        <v>1.2922077919999999</v>
      </c>
      <c r="B147" s="5">
        <v>0.26784565900000001</v>
      </c>
      <c r="C147" s="5">
        <v>0.539811912</v>
      </c>
      <c r="D147" s="5">
        <v>0.40622950800000002</v>
      </c>
    </row>
    <row r="148" spans="1:8">
      <c r="A148" s="5">
        <v>0.83218997400000005</v>
      </c>
      <c r="B148" s="5">
        <v>0.161960784</v>
      </c>
      <c r="C148" s="5">
        <v>0.44587156</v>
      </c>
      <c r="D148" s="5">
        <v>0.60945673</v>
      </c>
    </row>
    <row r="150" spans="1:8">
      <c r="A150" s="255" t="s">
        <v>156</v>
      </c>
      <c r="B150" s="255"/>
      <c r="C150" s="255"/>
      <c r="D150" s="255"/>
      <c r="E150" s="255"/>
      <c r="F150" s="255"/>
      <c r="G150" s="255"/>
      <c r="H150" s="255"/>
    </row>
    <row r="151" spans="1:8">
      <c r="A151" s="263"/>
      <c r="B151" s="266" t="s">
        <v>46</v>
      </c>
      <c r="C151" s="256" t="s">
        <v>157</v>
      </c>
      <c r="D151" s="256"/>
      <c r="E151" s="256"/>
      <c r="F151" s="257" t="s">
        <v>48</v>
      </c>
      <c r="G151" s="257"/>
      <c r="H151" s="257"/>
    </row>
    <row r="152" spans="1:8">
      <c r="A152" s="263"/>
      <c r="B152" s="266"/>
      <c r="C152" s="7" t="s">
        <v>49</v>
      </c>
      <c r="D152" s="8" t="s">
        <v>50</v>
      </c>
      <c r="E152" s="24" t="s">
        <v>51</v>
      </c>
      <c r="F152" s="24" t="s">
        <v>49</v>
      </c>
      <c r="G152" s="25" t="s">
        <v>50</v>
      </c>
      <c r="H152" s="8" t="s">
        <v>51</v>
      </c>
    </row>
    <row r="153" spans="1:8">
      <c r="A153" s="264" t="s">
        <v>52</v>
      </c>
      <c r="B153" s="9" t="s">
        <v>264</v>
      </c>
      <c r="C153" s="10">
        <v>0.23200000000000001</v>
      </c>
      <c r="D153" s="11">
        <v>4</v>
      </c>
      <c r="E153" s="26" t="s">
        <v>54</v>
      </c>
      <c r="F153" s="26">
        <v>0.94699999999999995</v>
      </c>
      <c r="G153" s="27">
        <v>4</v>
      </c>
      <c r="H153" s="11">
        <v>0.69499999999999995</v>
      </c>
    </row>
    <row r="154" spans="1:8">
      <c r="A154" s="264"/>
      <c r="B154" s="16" t="s">
        <v>265</v>
      </c>
      <c r="C154" s="10">
        <v>0.26500000000000001</v>
      </c>
      <c r="D154" s="11">
        <v>4</v>
      </c>
      <c r="E154" s="26" t="s">
        <v>54</v>
      </c>
      <c r="F154" s="26">
        <v>0.90700000000000003</v>
      </c>
      <c r="G154" s="27">
        <v>4</v>
      </c>
      <c r="H154" s="11">
        <v>0.46899999999999997</v>
      </c>
    </row>
    <row r="155" spans="1:8">
      <c r="A155" s="264"/>
      <c r="B155" s="16" t="s">
        <v>394</v>
      </c>
      <c r="C155" s="10">
        <v>0.254</v>
      </c>
      <c r="D155" s="11">
        <v>4</v>
      </c>
      <c r="E155" s="26" t="s">
        <v>54</v>
      </c>
      <c r="F155" s="26">
        <v>0.88500000000000001</v>
      </c>
      <c r="G155" s="27">
        <v>4</v>
      </c>
      <c r="H155" s="11">
        <v>0.36099999999999999</v>
      </c>
    </row>
    <row r="156" spans="1:8">
      <c r="A156" s="264"/>
      <c r="B156" s="12" t="s">
        <v>272</v>
      </c>
      <c r="C156" s="13">
        <v>0.25</v>
      </c>
      <c r="D156" s="14">
        <v>4</v>
      </c>
      <c r="E156" s="28" t="s">
        <v>54</v>
      </c>
      <c r="F156" s="28">
        <v>0.95399999999999996</v>
      </c>
      <c r="G156" s="29">
        <v>4</v>
      </c>
      <c r="H156" s="14">
        <v>0.74099999999999999</v>
      </c>
    </row>
    <row r="158" spans="1:8">
      <c r="A158" s="255" t="s">
        <v>60</v>
      </c>
      <c r="B158" s="255"/>
      <c r="C158" s="255"/>
      <c r="D158" s="255"/>
      <c r="E158" s="255"/>
      <c r="F158" s="255"/>
    </row>
    <row r="159" spans="1:8">
      <c r="A159" s="258"/>
      <c r="B159" s="258"/>
      <c r="C159" s="7" t="s">
        <v>61</v>
      </c>
      <c r="D159" s="8" t="s">
        <v>62</v>
      </c>
      <c r="E159" s="24" t="s">
        <v>63</v>
      </c>
      <c r="F159" s="24" t="s">
        <v>51</v>
      </c>
    </row>
    <row r="160" spans="1:8">
      <c r="A160" s="265" t="s">
        <v>52</v>
      </c>
      <c r="B160" s="16" t="s">
        <v>64</v>
      </c>
      <c r="C160" s="10">
        <v>2.5830000000000002</v>
      </c>
      <c r="D160" s="11">
        <v>3</v>
      </c>
      <c r="E160" s="26">
        <v>12</v>
      </c>
      <c r="F160" s="30">
        <v>0.10199999999999999</v>
      </c>
    </row>
    <row r="161" spans="1:9">
      <c r="A161" s="265"/>
      <c r="B161" s="16" t="s">
        <v>65</v>
      </c>
      <c r="C161" s="10">
        <v>2.2719999999999998</v>
      </c>
      <c r="D161" s="11">
        <v>3</v>
      </c>
      <c r="E161" s="26">
        <v>12</v>
      </c>
      <c r="F161" s="26">
        <v>0.13200000000000001</v>
      </c>
    </row>
    <row r="162" spans="1:9" ht="30">
      <c r="A162" s="265"/>
      <c r="B162" s="16" t="s">
        <v>66</v>
      </c>
      <c r="C162" s="10">
        <v>2.2719999999999998</v>
      </c>
      <c r="D162" s="11">
        <v>3</v>
      </c>
      <c r="E162" s="26">
        <v>6.9160000000000004</v>
      </c>
      <c r="F162" s="26">
        <v>0.16800000000000001</v>
      </c>
    </row>
    <row r="163" spans="1:9">
      <c r="A163" s="265"/>
      <c r="B163" s="12" t="s">
        <v>67</v>
      </c>
      <c r="C163" s="13">
        <v>2.5790000000000002</v>
      </c>
      <c r="D163" s="14">
        <v>3</v>
      </c>
      <c r="E163" s="28">
        <v>12</v>
      </c>
      <c r="F163" s="28">
        <v>0.10199999999999999</v>
      </c>
    </row>
    <row r="165" spans="1:9">
      <c r="A165" s="255" t="s">
        <v>283</v>
      </c>
      <c r="B165" s="255"/>
      <c r="C165" s="255"/>
      <c r="D165" s="255"/>
      <c r="E165" s="255"/>
      <c r="F165" s="255"/>
      <c r="G165" s="255"/>
      <c r="H165" s="255"/>
      <c r="I165" s="255"/>
    </row>
    <row r="166" spans="1:9">
      <c r="A166" s="295" t="s">
        <v>284</v>
      </c>
      <c r="B166" s="295"/>
      <c r="C166" s="295"/>
      <c r="D166" s="295"/>
      <c r="E166" s="295"/>
      <c r="F166" s="295"/>
      <c r="G166" s="295"/>
      <c r="H166" s="295"/>
      <c r="I166" s="295"/>
    </row>
    <row r="167" spans="1:9">
      <c r="A167" s="270"/>
      <c r="B167" s="259" t="s">
        <v>69</v>
      </c>
      <c r="C167" s="259" t="s">
        <v>70</v>
      </c>
      <c r="D167" s="256" t="s">
        <v>71</v>
      </c>
      <c r="E167" s="257" t="s">
        <v>285</v>
      </c>
      <c r="F167" s="257" t="s">
        <v>286</v>
      </c>
      <c r="G167" s="257"/>
      <c r="H167" s="257" t="s">
        <v>287</v>
      </c>
      <c r="I167" s="257" t="s">
        <v>288</v>
      </c>
    </row>
    <row r="168" spans="1:9">
      <c r="A168" s="270"/>
      <c r="B168" s="259"/>
      <c r="C168" s="259"/>
      <c r="D168" s="256"/>
      <c r="E168" s="257"/>
      <c r="F168" s="24" t="s">
        <v>289</v>
      </c>
      <c r="G168" s="25" t="s">
        <v>290</v>
      </c>
      <c r="H168" s="257"/>
      <c r="I168" s="257"/>
    </row>
    <row r="169" spans="1:9">
      <c r="A169" s="9">
        <v>1</v>
      </c>
      <c r="B169" s="19">
        <v>4</v>
      </c>
      <c r="C169" s="19">
        <v>0.23338400000000001</v>
      </c>
      <c r="D169" s="20">
        <v>7.7533299999999999E-2</v>
      </c>
      <c r="E169" s="30">
        <v>3.8766700000000001E-2</v>
      </c>
      <c r="F169" s="26">
        <v>0.110011</v>
      </c>
      <c r="G169" s="27">
        <v>0.35675600000000002</v>
      </c>
      <c r="H169" s="20">
        <v>0.16200000000000001</v>
      </c>
      <c r="I169" s="30">
        <v>0.32619999999999999</v>
      </c>
    </row>
    <row r="170" spans="1:9">
      <c r="A170" s="16">
        <v>2</v>
      </c>
      <c r="B170" s="10">
        <v>4</v>
      </c>
      <c r="C170" s="10">
        <v>0.98487100000000005</v>
      </c>
      <c r="D170" s="11">
        <v>0.24701819999999999</v>
      </c>
      <c r="E170" s="26">
        <v>0.1235091</v>
      </c>
      <c r="F170" s="26">
        <v>0.59180999999999995</v>
      </c>
      <c r="G170" s="27">
        <v>1.3779319999999999</v>
      </c>
      <c r="H170" s="11">
        <v>0.74429999999999996</v>
      </c>
      <c r="I170" s="26">
        <v>1.2922</v>
      </c>
    </row>
    <row r="171" spans="1:9">
      <c r="A171" s="16">
        <v>3</v>
      </c>
      <c r="B171" s="10">
        <v>4</v>
      </c>
      <c r="C171" s="10">
        <v>0.43522100000000002</v>
      </c>
      <c r="D171" s="11">
        <v>7.6892699999999994E-2</v>
      </c>
      <c r="E171" s="26">
        <v>3.8446300000000003E-2</v>
      </c>
      <c r="F171" s="26">
        <v>0.31286799999999998</v>
      </c>
      <c r="G171" s="27">
        <v>0.55757400000000001</v>
      </c>
      <c r="H171" s="11">
        <v>0.37290000000000001</v>
      </c>
      <c r="I171" s="26">
        <v>0.53979999999999995</v>
      </c>
    </row>
    <row r="172" spans="1:9">
      <c r="A172" s="16">
        <v>4</v>
      </c>
      <c r="B172" s="10">
        <v>4</v>
      </c>
      <c r="C172" s="10">
        <v>0.60945700000000003</v>
      </c>
      <c r="D172" s="11">
        <v>0.198238</v>
      </c>
      <c r="E172" s="26">
        <v>9.9118999999999999E-2</v>
      </c>
      <c r="F172" s="26">
        <v>0.294016</v>
      </c>
      <c r="G172" s="27">
        <v>0.924898</v>
      </c>
      <c r="H172" s="11">
        <v>0.40620000000000001</v>
      </c>
      <c r="I172" s="26">
        <v>0.87829999999999997</v>
      </c>
    </row>
    <row r="173" spans="1:9">
      <c r="A173" s="12" t="s">
        <v>291</v>
      </c>
      <c r="B173" s="13">
        <v>16</v>
      </c>
      <c r="C173" s="13">
        <v>0.56573300000000004</v>
      </c>
      <c r="D173" s="14">
        <v>0.32218340000000001</v>
      </c>
      <c r="E173" s="28">
        <v>8.0545900000000004E-2</v>
      </c>
      <c r="F173" s="28">
        <v>0.39405400000000002</v>
      </c>
      <c r="G173" s="29">
        <v>0.73741199999999996</v>
      </c>
      <c r="H173" s="14">
        <v>0.16200000000000001</v>
      </c>
      <c r="I173" s="28">
        <v>1.2922</v>
      </c>
    </row>
    <row r="175" spans="1:9">
      <c r="A175" s="255" t="s">
        <v>395</v>
      </c>
      <c r="B175" s="255"/>
      <c r="C175" s="255"/>
      <c r="D175" s="255"/>
      <c r="E175" s="255"/>
      <c r="F175" s="255"/>
    </row>
    <row r="176" spans="1:9">
      <c r="A176" s="295" t="s">
        <v>284</v>
      </c>
      <c r="B176" s="295"/>
      <c r="C176" s="295"/>
      <c r="D176" s="295"/>
      <c r="E176" s="295"/>
      <c r="F176" s="295"/>
    </row>
    <row r="177" spans="1:7">
      <c r="A177" s="15"/>
      <c r="B177" s="7" t="s">
        <v>396</v>
      </c>
      <c r="C177" s="7" t="s">
        <v>50</v>
      </c>
      <c r="D177" s="8" t="s">
        <v>397</v>
      </c>
      <c r="E177" s="24" t="s">
        <v>76</v>
      </c>
      <c r="F177" s="24" t="s">
        <v>51</v>
      </c>
    </row>
    <row r="178" spans="1:7">
      <c r="A178" s="16" t="s">
        <v>398</v>
      </c>
      <c r="B178" s="10">
        <v>1.22</v>
      </c>
      <c r="C178" s="10">
        <v>3</v>
      </c>
      <c r="D178" s="11">
        <v>0.40699999999999997</v>
      </c>
      <c r="E178" s="26">
        <v>14.496</v>
      </c>
      <c r="F178" s="26">
        <v>0</v>
      </c>
    </row>
    <row r="179" spans="1:7">
      <c r="A179" s="16" t="s">
        <v>399</v>
      </c>
      <c r="B179" s="10">
        <v>0.33700000000000002</v>
      </c>
      <c r="C179" s="10">
        <v>12</v>
      </c>
      <c r="D179" s="11">
        <v>2.8000000000000001E-2</v>
      </c>
      <c r="E179" s="36"/>
      <c r="F179" s="36"/>
    </row>
    <row r="180" spans="1:7">
      <c r="A180" s="12" t="s">
        <v>291</v>
      </c>
      <c r="B180" s="13">
        <v>1.5569999999999999</v>
      </c>
      <c r="C180" s="13">
        <v>15</v>
      </c>
      <c r="D180" s="22"/>
      <c r="E180" s="37"/>
      <c r="F180" s="38"/>
    </row>
    <row r="182" spans="1:7">
      <c r="A182" s="34" t="s">
        <v>400</v>
      </c>
    </row>
    <row r="183" spans="1:7">
      <c r="A183" s="255" t="s">
        <v>292</v>
      </c>
      <c r="B183" s="255"/>
      <c r="C183" s="255"/>
      <c r="D183" s="255"/>
      <c r="E183" s="255"/>
      <c r="F183" s="255"/>
      <c r="G183" s="255"/>
    </row>
    <row r="184" spans="1:7">
      <c r="A184" s="295" t="s">
        <v>293</v>
      </c>
      <c r="B184" s="295"/>
      <c r="C184" s="295"/>
      <c r="D184" s="295"/>
      <c r="E184" s="295"/>
      <c r="F184" s="295"/>
      <c r="G184" s="295"/>
    </row>
    <row r="185" spans="1:7">
      <c r="A185" s="295" t="s">
        <v>294</v>
      </c>
      <c r="B185" s="295"/>
      <c r="C185" s="295"/>
      <c r="D185" s="295"/>
      <c r="E185" s="295"/>
      <c r="F185" s="295"/>
      <c r="G185" s="295"/>
    </row>
    <row r="186" spans="1:7">
      <c r="A186" s="266" t="s">
        <v>401</v>
      </c>
      <c r="B186" s="266" t="s">
        <v>402</v>
      </c>
      <c r="C186" s="259" t="s">
        <v>297</v>
      </c>
      <c r="D186" s="256" t="s">
        <v>285</v>
      </c>
      <c r="E186" s="257" t="s">
        <v>51</v>
      </c>
      <c r="F186" s="257" t="s">
        <v>89</v>
      </c>
      <c r="G186" s="257"/>
    </row>
    <row r="187" spans="1:7">
      <c r="A187" s="266"/>
      <c r="B187" s="266"/>
      <c r="C187" s="259"/>
      <c r="D187" s="256"/>
      <c r="E187" s="257"/>
      <c r="F187" s="24" t="s">
        <v>289</v>
      </c>
      <c r="G187" s="24" t="s">
        <v>290</v>
      </c>
    </row>
    <row r="188" spans="1:7" ht="18">
      <c r="A188" s="40">
        <v>2</v>
      </c>
      <c r="B188" s="40">
        <v>1</v>
      </c>
      <c r="C188" s="41" t="s">
        <v>533</v>
      </c>
      <c r="D188" s="42">
        <v>0.1184484</v>
      </c>
      <c r="E188" s="49">
        <v>0</v>
      </c>
      <c r="F188" s="50">
        <v>0.43370500000000001</v>
      </c>
      <c r="G188" s="50">
        <v>1.0692699999999999</v>
      </c>
    </row>
    <row r="189" spans="1:7">
      <c r="A189" s="43">
        <v>3</v>
      </c>
      <c r="B189" s="43">
        <v>1</v>
      </c>
      <c r="C189" s="44">
        <v>0.2018374</v>
      </c>
      <c r="D189" s="45">
        <v>0.1184484</v>
      </c>
      <c r="E189" s="51">
        <v>0.25700000000000001</v>
      </c>
      <c r="F189" s="51">
        <v>-0.11594500000000001</v>
      </c>
      <c r="G189" s="51">
        <v>0.51961999999999997</v>
      </c>
    </row>
    <row r="190" spans="1:7" ht="18">
      <c r="A190" s="46">
        <v>4</v>
      </c>
      <c r="B190" s="46">
        <v>1</v>
      </c>
      <c r="C190" s="47" t="s">
        <v>534</v>
      </c>
      <c r="D190" s="48">
        <v>0.1184484</v>
      </c>
      <c r="E190" s="52">
        <v>2.1000000000000001E-2</v>
      </c>
      <c r="F190" s="52">
        <v>5.8291000000000003E-2</v>
      </c>
      <c r="G190" s="52">
        <v>0.69385600000000003</v>
      </c>
    </row>
  </sheetData>
  <mergeCells count="113">
    <mergeCell ref="E186:E187"/>
    <mergeCell ref="F77:F78"/>
    <mergeCell ref="F95:F96"/>
    <mergeCell ref="F113:F114"/>
    <mergeCell ref="G77:G78"/>
    <mergeCell ref="G95:G96"/>
    <mergeCell ref="G113:G114"/>
    <mergeCell ref="H77:H78"/>
    <mergeCell ref="H95:H96"/>
    <mergeCell ref="H113:H114"/>
    <mergeCell ref="H167:H168"/>
    <mergeCell ref="C186:C187"/>
    <mergeCell ref="D77:D78"/>
    <mergeCell ref="D82:D83"/>
    <mergeCell ref="D95:D96"/>
    <mergeCell ref="D100:D101"/>
    <mergeCell ref="D113:D114"/>
    <mergeCell ref="D118:D119"/>
    <mergeCell ref="D167:D168"/>
    <mergeCell ref="D186:D187"/>
    <mergeCell ref="A134:A137"/>
    <mergeCell ref="A138:A141"/>
    <mergeCell ref="A151:A152"/>
    <mergeCell ref="A153:A156"/>
    <mergeCell ref="A160:A163"/>
    <mergeCell ref="A167:A168"/>
    <mergeCell ref="A186:A187"/>
    <mergeCell ref="B56:B57"/>
    <mergeCell ref="B151:B152"/>
    <mergeCell ref="B167:B168"/>
    <mergeCell ref="B186:B187"/>
    <mergeCell ref="A76:B78"/>
    <mergeCell ref="A82:B83"/>
    <mergeCell ref="A94:B96"/>
    <mergeCell ref="A100:B101"/>
    <mergeCell ref="A112:B114"/>
    <mergeCell ref="A118:B119"/>
    <mergeCell ref="A176:F176"/>
    <mergeCell ref="A183:G183"/>
    <mergeCell ref="A184:G184"/>
    <mergeCell ref="A185:G185"/>
    <mergeCell ref="F186:G186"/>
    <mergeCell ref="A3:A10"/>
    <mergeCell ref="A11:A18"/>
    <mergeCell ref="A19:A26"/>
    <mergeCell ref="A27:A34"/>
    <mergeCell ref="A35:A42"/>
    <mergeCell ref="A56:A57"/>
    <mergeCell ref="A58:A62"/>
    <mergeCell ref="A66:A69"/>
    <mergeCell ref="A73:A74"/>
    <mergeCell ref="A79:A80"/>
    <mergeCell ref="A84:A86"/>
    <mergeCell ref="A91:A92"/>
    <mergeCell ref="A97:A98"/>
    <mergeCell ref="A102:A104"/>
    <mergeCell ref="A109:A110"/>
    <mergeCell ref="A115:A116"/>
    <mergeCell ref="A120:A122"/>
    <mergeCell ref="A126:A129"/>
    <mergeCell ref="A130:A133"/>
    <mergeCell ref="A150:H150"/>
    <mergeCell ref="C151:E151"/>
    <mergeCell ref="F151:H151"/>
    <mergeCell ref="A158:F158"/>
    <mergeCell ref="A159:B159"/>
    <mergeCell ref="A165:I165"/>
    <mergeCell ref="A166:I166"/>
    <mergeCell ref="F167:G167"/>
    <mergeCell ref="A175:F175"/>
    <mergeCell ref="C167:C168"/>
    <mergeCell ref="E167:E168"/>
    <mergeCell ref="I167:I168"/>
    <mergeCell ref="E100:F100"/>
    <mergeCell ref="A107:F107"/>
    <mergeCell ref="A111:K111"/>
    <mergeCell ref="C112:D112"/>
    <mergeCell ref="E112:K112"/>
    <mergeCell ref="J113:K113"/>
    <mergeCell ref="A117:F117"/>
    <mergeCell ref="E118:F118"/>
    <mergeCell ref="B125:C125"/>
    <mergeCell ref="C100:C101"/>
    <mergeCell ref="C113:C114"/>
    <mergeCell ref="C118:C119"/>
    <mergeCell ref="E113:E114"/>
    <mergeCell ref="I113:I114"/>
    <mergeCell ref="J77:K77"/>
    <mergeCell ref="A81:F81"/>
    <mergeCell ref="E82:F82"/>
    <mergeCell ref="A89:F89"/>
    <mergeCell ref="A93:K93"/>
    <mergeCell ref="C94:D94"/>
    <mergeCell ref="E94:K94"/>
    <mergeCell ref="J95:K95"/>
    <mergeCell ref="A99:F99"/>
    <mergeCell ref="C77:C78"/>
    <mergeCell ref="C82:C83"/>
    <mergeCell ref="C95:C96"/>
    <mergeCell ref="E77:E78"/>
    <mergeCell ref="E95:E96"/>
    <mergeCell ref="I77:I78"/>
    <mergeCell ref="I95:I96"/>
    <mergeCell ref="B2:C2"/>
    <mergeCell ref="A55:H55"/>
    <mergeCell ref="C56:E56"/>
    <mergeCell ref="F56:H56"/>
    <mergeCell ref="A64:F64"/>
    <mergeCell ref="A65:B65"/>
    <mergeCell ref="A71:F71"/>
    <mergeCell ref="A75:K75"/>
    <mergeCell ref="C76:D76"/>
    <mergeCell ref="E76:K76"/>
  </mergeCells>
  <phoneticPr fontId="32" type="noConversion"/>
  <pageMargins left="0.75" right="0.75" top="1" bottom="1" header="0.5" footer="0.5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T174"/>
  <sheetViews>
    <sheetView topLeftCell="A152" workbookViewId="0">
      <selection activeCell="A130" sqref="A130:B130"/>
    </sheetView>
  </sheetViews>
  <sheetFormatPr defaultColWidth="9.25" defaultRowHeight="15"/>
  <cols>
    <col min="1" max="21" width="20.75" style="1" customWidth="1"/>
    <col min="22" max="16384" width="9.25" style="1"/>
  </cols>
  <sheetData>
    <row r="1" spans="1:20">
      <c r="A1" s="1" t="s">
        <v>1</v>
      </c>
    </row>
    <row r="2" spans="1:20" ht="45.95" customHeight="1">
      <c r="A2" s="54" t="s">
        <v>535</v>
      </c>
      <c r="B2" s="142" t="s">
        <v>536</v>
      </c>
      <c r="C2" s="54" t="s">
        <v>537</v>
      </c>
      <c r="D2" s="54" t="s">
        <v>538</v>
      </c>
      <c r="E2" s="54" t="s">
        <v>539</v>
      </c>
      <c r="F2" s="54" t="s">
        <v>540</v>
      </c>
      <c r="G2" s="54" t="s">
        <v>541</v>
      </c>
      <c r="H2" s="54" t="s">
        <v>542</v>
      </c>
      <c r="I2" s="54" t="s">
        <v>540</v>
      </c>
      <c r="J2" s="54" t="s">
        <v>541</v>
      </c>
      <c r="K2" s="54" t="s">
        <v>542</v>
      </c>
      <c r="L2" s="54" t="s">
        <v>540</v>
      </c>
      <c r="M2" s="54" t="s">
        <v>541</v>
      </c>
      <c r="N2" s="54" t="s">
        <v>542</v>
      </c>
      <c r="O2" s="54" t="s">
        <v>543</v>
      </c>
      <c r="P2" s="54" t="s">
        <v>70</v>
      </c>
      <c r="Q2" s="54" t="s">
        <v>544</v>
      </c>
      <c r="R2" s="54" t="s">
        <v>70</v>
      </c>
      <c r="S2" s="54" t="s">
        <v>545</v>
      </c>
      <c r="T2" s="54" t="s">
        <v>70</v>
      </c>
    </row>
    <row r="3" spans="1:20" ht="16.899999999999999" customHeight="1">
      <c r="A3" s="143" t="s">
        <v>546</v>
      </c>
      <c r="B3" s="309" t="s">
        <v>547</v>
      </c>
      <c r="C3" s="71">
        <v>36454</v>
      </c>
      <c r="D3" s="71">
        <v>1</v>
      </c>
      <c r="E3" s="71">
        <v>25</v>
      </c>
      <c r="F3" s="71" t="s">
        <v>548</v>
      </c>
      <c r="G3" s="71">
        <v>3.524</v>
      </c>
      <c r="H3" s="71" t="s">
        <v>549</v>
      </c>
      <c r="I3" s="71" t="s">
        <v>550</v>
      </c>
      <c r="J3" s="71">
        <v>17.716000000000001</v>
      </c>
      <c r="K3" s="71" t="s">
        <v>549</v>
      </c>
      <c r="L3" s="71" t="s">
        <v>551</v>
      </c>
      <c r="M3" s="71">
        <v>1.62</v>
      </c>
      <c r="N3" s="71" t="s">
        <v>549</v>
      </c>
      <c r="O3" s="146">
        <v>0.14099999999999999</v>
      </c>
      <c r="P3" s="146">
        <v>0.15260000000000001</v>
      </c>
      <c r="Q3" s="146">
        <v>0.70860000000000001</v>
      </c>
      <c r="R3" s="146">
        <v>0.69799999999999995</v>
      </c>
      <c r="S3" s="146">
        <v>6.4799999999999996E-2</v>
      </c>
      <c r="T3" s="150">
        <v>6.4899999999999999E-2</v>
      </c>
    </row>
    <row r="4" spans="1:20" ht="16.899999999999999" customHeight="1">
      <c r="A4" s="144" t="s">
        <v>552</v>
      </c>
      <c r="B4" s="310"/>
      <c r="C4" s="53">
        <v>36456</v>
      </c>
      <c r="D4" s="53">
        <v>3</v>
      </c>
      <c r="E4" s="53">
        <v>26.4</v>
      </c>
      <c r="F4" s="53" t="s">
        <v>548</v>
      </c>
      <c r="G4" s="53">
        <v>4.3339999999999996</v>
      </c>
      <c r="H4" s="53" t="s">
        <v>549</v>
      </c>
      <c r="I4" s="53" t="s">
        <v>550</v>
      </c>
      <c r="J4" s="53">
        <v>18.143999999999998</v>
      </c>
      <c r="K4" s="53" t="s">
        <v>549</v>
      </c>
      <c r="L4" s="53" t="s">
        <v>551</v>
      </c>
      <c r="M4" s="53">
        <v>1.7150000000000001</v>
      </c>
      <c r="N4" s="53" t="s">
        <v>549</v>
      </c>
      <c r="O4" s="147">
        <v>0.16420000000000001</v>
      </c>
      <c r="P4" s="53"/>
      <c r="Q4" s="147">
        <v>0.68730000000000002</v>
      </c>
      <c r="R4" s="53"/>
      <c r="S4" s="147">
        <v>6.5000000000000002E-2</v>
      </c>
      <c r="T4" s="151"/>
    </row>
    <row r="5" spans="1:20" ht="16.899999999999999" customHeight="1">
      <c r="A5" s="144" t="s">
        <v>553</v>
      </c>
      <c r="B5" s="310"/>
      <c r="C5" s="53">
        <v>36463</v>
      </c>
      <c r="D5" s="53">
        <v>7</v>
      </c>
      <c r="E5" s="53">
        <v>33</v>
      </c>
      <c r="F5" s="53" t="s">
        <v>548</v>
      </c>
      <c r="G5" s="53">
        <v>4.2619999999999996</v>
      </c>
      <c r="H5" s="53" t="s">
        <v>549</v>
      </c>
      <c r="I5" s="53" t="s">
        <v>550</v>
      </c>
      <c r="J5" s="53">
        <v>23.722000000000001</v>
      </c>
      <c r="K5" s="53" t="s">
        <v>549</v>
      </c>
      <c r="L5" s="53" t="s">
        <v>551</v>
      </c>
      <c r="M5" s="53">
        <v>1.895</v>
      </c>
      <c r="N5" s="53" t="s">
        <v>549</v>
      </c>
      <c r="O5" s="147">
        <v>0.12920000000000001</v>
      </c>
      <c r="P5" s="147">
        <v>0.15440000000000001</v>
      </c>
      <c r="Q5" s="147">
        <v>0.71879999999999999</v>
      </c>
      <c r="R5" s="147">
        <v>0.68830000000000002</v>
      </c>
      <c r="S5" s="147">
        <v>5.74E-2</v>
      </c>
      <c r="T5" s="152">
        <v>5.9200000000000003E-2</v>
      </c>
    </row>
    <row r="6" spans="1:20">
      <c r="A6" s="145" t="s">
        <v>554</v>
      </c>
      <c r="B6" s="311"/>
      <c r="C6" s="72">
        <v>36459</v>
      </c>
      <c r="D6" s="72">
        <v>8</v>
      </c>
      <c r="E6" s="72">
        <v>32.6</v>
      </c>
      <c r="F6" s="72" t="s">
        <v>548</v>
      </c>
      <c r="G6" s="72">
        <v>5.8579999999999997</v>
      </c>
      <c r="H6" s="72" t="s">
        <v>549</v>
      </c>
      <c r="I6" s="72" t="s">
        <v>550</v>
      </c>
      <c r="J6" s="72">
        <v>21.445</v>
      </c>
      <c r="K6" s="72" t="s">
        <v>549</v>
      </c>
      <c r="L6" s="72" t="s">
        <v>551</v>
      </c>
      <c r="M6" s="72">
        <v>1.99</v>
      </c>
      <c r="N6" s="72" t="s">
        <v>549</v>
      </c>
      <c r="O6" s="148">
        <v>0.1797</v>
      </c>
      <c r="P6" s="72"/>
      <c r="Q6" s="148">
        <v>0.65780000000000005</v>
      </c>
      <c r="R6" s="72"/>
      <c r="S6" s="148">
        <v>6.0999999999999999E-2</v>
      </c>
      <c r="T6" s="74"/>
    </row>
    <row r="7" spans="1:20">
      <c r="A7" s="143" t="s">
        <v>555</v>
      </c>
      <c r="B7" s="309" t="s">
        <v>196</v>
      </c>
      <c r="C7" s="71">
        <v>36468</v>
      </c>
      <c r="D7" s="71">
        <v>9</v>
      </c>
      <c r="E7" s="71">
        <v>20</v>
      </c>
      <c r="F7" s="71" t="s">
        <v>548</v>
      </c>
      <c r="G7" s="71">
        <v>1.966</v>
      </c>
      <c r="H7" s="71" t="s">
        <v>549</v>
      </c>
      <c r="I7" s="71" t="s">
        <v>550</v>
      </c>
      <c r="J7" s="71">
        <v>14.855</v>
      </c>
      <c r="K7" s="71" t="s">
        <v>549</v>
      </c>
      <c r="L7" s="71" t="s">
        <v>551</v>
      </c>
      <c r="M7" s="71">
        <v>1.43</v>
      </c>
      <c r="N7" s="71" t="s">
        <v>549</v>
      </c>
      <c r="O7" s="146">
        <v>9.8299999999999998E-2</v>
      </c>
      <c r="P7" s="146">
        <v>0.1082</v>
      </c>
      <c r="Q7" s="146">
        <v>0.74280000000000002</v>
      </c>
      <c r="R7" s="146">
        <v>0.72319999999999995</v>
      </c>
      <c r="S7" s="146">
        <v>7.1499999999999994E-2</v>
      </c>
      <c r="T7" s="150">
        <v>6.0299999999999999E-2</v>
      </c>
    </row>
    <row r="8" spans="1:20">
      <c r="A8" s="144" t="s">
        <v>556</v>
      </c>
      <c r="B8" s="310"/>
      <c r="C8" s="53">
        <v>36479</v>
      </c>
      <c r="D8" s="53">
        <v>10</v>
      </c>
      <c r="E8" s="53">
        <v>18</v>
      </c>
      <c r="F8" s="53" t="s">
        <v>548</v>
      </c>
      <c r="G8" s="53">
        <v>2.052</v>
      </c>
      <c r="H8" s="53" t="s">
        <v>549</v>
      </c>
      <c r="I8" s="53" t="s">
        <v>550</v>
      </c>
      <c r="J8" s="53">
        <v>12.861000000000001</v>
      </c>
      <c r="K8" s="53" t="s">
        <v>549</v>
      </c>
      <c r="L8" s="53" t="s">
        <v>551</v>
      </c>
      <c r="M8" s="53">
        <v>0.99299999999999999</v>
      </c>
      <c r="N8" s="53" t="s">
        <v>549</v>
      </c>
      <c r="O8" s="147">
        <v>0.114</v>
      </c>
      <c r="P8" s="53"/>
      <c r="Q8" s="147">
        <v>0.71450000000000002</v>
      </c>
      <c r="R8" s="53"/>
      <c r="S8" s="147">
        <v>5.5199999999999999E-2</v>
      </c>
      <c r="T8" s="151"/>
    </row>
    <row r="9" spans="1:20">
      <c r="A9" s="144" t="s">
        <v>557</v>
      </c>
      <c r="B9" s="310"/>
      <c r="C9" s="53">
        <v>36500</v>
      </c>
      <c r="D9" s="53">
        <v>14</v>
      </c>
      <c r="E9" s="53">
        <v>20</v>
      </c>
      <c r="F9" s="53" t="s">
        <v>548</v>
      </c>
      <c r="G9" s="53">
        <v>1.728</v>
      </c>
      <c r="H9" s="53" t="s">
        <v>549</v>
      </c>
      <c r="I9" s="53" t="s">
        <v>550</v>
      </c>
      <c r="J9" s="53">
        <v>14.657999999999999</v>
      </c>
      <c r="K9" s="53" t="s">
        <v>549</v>
      </c>
      <c r="L9" s="53" t="s">
        <v>551</v>
      </c>
      <c r="M9" s="53">
        <v>1.169</v>
      </c>
      <c r="N9" s="53" t="s">
        <v>549</v>
      </c>
      <c r="O9" s="147">
        <v>8.6400000000000005E-2</v>
      </c>
      <c r="P9" s="147">
        <v>9.6000000000000002E-2</v>
      </c>
      <c r="Q9" s="147">
        <v>0.7329</v>
      </c>
      <c r="R9" s="147">
        <v>0.73640000000000005</v>
      </c>
      <c r="S9" s="147">
        <v>5.8500000000000003E-2</v>
      </c>
      <c r="T9" s="152">
        <v>6.0100000000000001E-2</v>
      </c>
    </row>
    <row r="10" spans="1:20">
      <c r="A10" s="145" t="s">
        <v>558</v>
      </c>
      <c r="B10" s="311"/>
      <c r="C10" s="72">
        <v>36484</v>
      </c>
      <c r="D10" s="72">
        <v>15</v>
      </c>
      <c r="E10" s="72">
        <v>24.3</v>
      </c>
      <c r="F10" s="72" t="s">
        <v>548</v>
      </c>
      <c r="G10" s="72">
        <v>3.2629999999999999</v>
      </c>
      <c r="H10" s="72" t="s">
        <v>549</v>
      </c>
      <c r="I10" s="72" t="s">
        <v>550</v>
      </c>
      <c r="J10" s="72">
        <v>17.074999999999999</v>
      </c>
      <c r="K10" s="72" t="s">
        <v>549</v>
      </c>
      <c r="L10" s="72" t="s">
        <v>551</v>
      </c>
      <c r="M10" s="72">
        <v>1.363</v>
      </c>
      <c r="N10" s="72" t="s">
        <v>549</v>
      </c>
      <c r="O10" s="148">
        <v>0.1343</v>
      </c>
      <c r="P10" s="72"/>
      <c r="Q10" s="148">
        <v>0.70269999999999999</v>
      </c>
      <c r="R10" s="72"/>
      <c r="S10" s="148">
        <v>5.6099999999999997E-2</v>
      </c>
      <c r="T10" s="74"/>
    </row>
    <row r="11" spans="1:20">
      <c r="A11" s="143" t="s">
        <v>559</v>
      </c>
      <c r="B11" s="309" t="s">
        <v>489</v>
      </c>
      <c r="C11" s="71">
        <v>36473</v>
      </c>
      <c r="D11" s="71">
        <v>19</v>
      </c>
      <c r="E11" s="71">
        <v>22.8</v>
      </c>
      <c r="F11" s="71" t="s">
        <v>548</v>
      </c>
      <c r="G11" s="71">
        <v>1.6819999999999999</v>
      </c>
      <c r="H11" s="71" t="s">
        <v>549</v>
      </c>
      <c r="I11" s="71" t="s">
        <v>550</v>
      </c>
      <c r="J11" s="71">
        <v>17.306000000000001</v>
      </c>
      <c r="K11" s="71" t="s">
        <v>549</v>
      </c>
      <c r="L11" s="71" t="s">
        <v>551</v>
      </c>
      <c r="M11" s="71">
        <v>1.4670000000000001</v>
      </c>
      <c r="N11" s="71" t="s">
        <v>549</v>
      </c>
      <c r="O11" s="146">
        <v>7.3800000000000004E-2</v>
      </c>
      <c r="P11" s="146">
        <v>9.4600000000000004E-2</v>
      </c>
      <c r="Q11" s="146">
        <v>0.75900000000000001</v>
      </c>
      <c r="R11" s="146">
        <v>0.74509999999999998</v>
      </c>
      <c r="S11" s="146">
        <v>6.4299999999999996E-2</v>
      </c>
      <c r="T11" s="150">
        <v>5.62E-2</v>
      </c>
    </row>
    <row r="12" spans="1:20">
      <c r="A12" s="144" t="s">
        <v>560</v>
      </c>
      <c r="B12" s="310"/>
      <c r="C12" s="53">
        <v>36469</v>
      </c>
      <c r="D12" s="53">
        <v>20</v>
      </c>
      <c r="E12" s="53">
        <v>22.3</v>
      </c>
      <c r="F12" s="53" t="s">
        <v>548</v>
      </c>
      <c r="G12" s="53">
        <v>2.0009999999999999</v>
      </c>
      <c r="H12" s="53" t="s">
        <v>549</v>
      </c>
      <c r="I12" s="53" t="s">
        <v>550</v>
      </c>
      <c r="J12" s="53">
        <v>16.748000000000001</v>
      </c>
      <c r="K12" s="53" t="s">
        <v>549</v>
      </c>
      <c r="L12" s="53" t="s">
        <v>551</v>
      </c>
      <c r="M12" s="53">
        <v>1.3720000000000001</v>
      </c>
      <c r="N12" s="53" t="s">
        <v>549</v>
      </c>
      <c r="O12" s="147">
        <v>8.9700000000000002E-2</v>
      </c>
      <c r="P12" s="53"/>
      <c r="Q12" s="147">
        <v>0.751</v>
      </c>
      <c r="R12" s="53"/>
      <c r="S12" s="147">
        <v>6.1499999999999999E-2</v>
      </c>
      <c r="T12" s="151"/>
    </row>
    <row r="13" spans="1:20">
      <c r="A13" s="144" t="s">
        <v>561</v>
      </c>
      <c r="B13" s="310"/>
      <c r="C13" s="53">
        <v>36501</v>
      </c>
      <c r="D13" s="53">
        <v>22</v>
      </c>
      <c r="E13" s="53">
        <v>28.4</v>
      </c>
      <c r="F13" s="53" t="s">
        <v>548</v>
      </c>
      <c r="G13" s="53">
        <v>2.9820000000000002</v>
      </c>
      <c r="H13" s="53" t="s">
        <v>549</v>
      </c>
      <c r="I13" s="53" t="s">
        <v>550</v>
      </c>
      <c r="J13" s="53">
        <v>20.881</v>
      </c>
      <c r="K13" s="53" t="s">
        <v>549</v>
      </c>
      <c r="L13" s="53" t="s">
        <v>551</v>
      </c>
      <c r="M13" s="53">
        <v>1.4239999999999999</v>
      </c>
      <c r="N13" s="53" t="s">
        <v>549</v>
      </c>
      <c r="O13" s="147">
        <v>0.105</v>
      </c>
      <c r="P13" s="147">
        <v>9.5299999999999996E-2</v>
      </c>
      <c r="Q13" s="147">
        <v>0.73519999999999996</v>
      </c>
      <c r="R13" s="147">
        <v>0.74709999999999999</v>
      </c>
      <c r="S13" s="147">
        <v>5.0099999999999999E-2</v>
      </c>
      <c r="T13" s="152">
        <v>5.4300000000000001E-2</v>
      </c>
    </row>
    <row r="14" spans="1:20">
      <c r="A14" s="145" t="s">
        <v>562</v>
      </c>
      <c r="B14" s="311"/>
      <c r="C14" s="72">
        <v>36489</v>
      </c>
      <c r="D14" s="72">
        <v>24</v>
      </c>
      <c r="E14" s="72">
        <v>27.3</v>
      </c>
      <c r="F14" s="72" t="s">
        <v>548</v>
      </c>
      <c r="G14" s="72">
        <v>3.0019999999999998</v>
      </c>
      <c r="H14" s="72" t="s">
        <v>549</v>
      </c>
      <c r="I14" s="72" t="s">
        <v>550</v>
      </c>
      <c r="J14" s="72">
        <v>20.064</v>
      </c>
      <c r="K14" s="72" t="s">
        <v>549</v>
      </c>
      <c r="L14" s="72" t="s">
        <v>551</v>
      </c>
      <c r="M14" s="72">
        <v>1.337</v>
      </c>
      <c r="N14" s="72" t="s">
        <v>549</v>
      </c>
      <c r="O14" s="148">
        <v>0.11</v>
      </c>
      <c r="P14" s="72"/>
      <c r="Q14" s="148">
        <v>0.7349</v>
      </c>
      <c r="R14" s="72"/>
      <c r="S14" s="148">
        <v>4.9000000000000002E-2</v>
      </c>
      <c r="T14" s="74"/>
    </row>
    <row r="15" spans="1:20">
      <c r="A15" s="143" t="s">
        <v>563</v>
      </c>
      <c r="B15" s="309" t="s">
        <v>564</v>
      </c>
      <c r="C15" s="71">
        <v>36480</v>
      </c>
      <c r="D15" s="71">
        <v>26</v>
      </c>
      <c r="E15" s="71">
        <v>22.3</v>
      </c>
      <c r="F15" s="71" t="s">
        <v>548</v>
      </c>
      <c r="G15" s="71">
        <v>1.86</v>
      </c>
      <c r="H15" s="71" t="s">
        <v>549</v>
      </c>
      <c r="I15" s="71" t="s">
        <v>550</v>
      </c>
      <c r="J15" s="71">
        <v>16.937000000000001</v>
      </c>
      <c r="K15" s="71" t="s">
        <v>549</v>
      </c>
      <c r="L15" s="71" t="s">
        <v>551</v>
      </c>
      <c r="M15" s="71">
        <v>1.339</v>
      </c>
      <c r="N15" s="71" t="s">
        <v>549</v>
      </c>
      <c r="O15" s="146">
        <v>8.3400000000000002E-2</v>
      </c>
      <c r="P15" s="146">
        <v>8.6699999999999999E-2</v>
      </c>
      <c r="Q15" s="146">
        <v>0.75949999999999995</v>
      </c>
      <c r="R15" s="146">
        <v>0.754</v>
      </c>
      <c r="S15" s="146">
        <v>0.06</v>
      </c>
      <c r="T15" s="150">
        <v>5.67E-2</v>
      </c>
    </row>
    <row r="16" spans="1:20">
      <c r="A16" s="144" t="s">
        <v>565</v>
      </c>
      <c r="B16" s="310"/>
      <c r="C16" s="53">
        <v>36470</v>
      </c>
      <c r="D16" s="53">
        <v>27</v>
      </c>
      <c r="E16" s="53">
        <v>24.2</v>
      </c>
      <c r="F16" s="53" t="s">
        <v>548</v>
      </c>
      <c r="G16" s="53">
        <v>2.004</v>
      </c>
      <c r="H16" s="53" t="s">
        <v>549</v>
      </c>
      <c r="I16" s="53" t="s">
        <v>550</v>
      </c>
      <c r="J16" s="53">
        <v>18.358000000000001</v>
      </c>
      <c r="K16" s="53" t="s">
        <v>549</v>
      </c>
      <c r="L16" s="53" t="s">
        <v>551</v>
      </c>
      <c r="M16" s="53">
        <v>1.4079999999999999</v>
      </c>
      <c r="N16" s="53" t="s">
        <v>549</v>
      </c>
      <c r="O16" s="147">
        <v>8.2799999999999999E-2</v>
      </c>
      <c r="P16" s="53"/>
      <c r="Q16" s="147">
        <v>0.75860000000000005</v>
      </c>
      <c r="R16" s="53"/>
      <c r="S16" s="147">
        <v>5.8200000000000002E-2</v>
      </c>
      <c r="T16" s="151"/>
    </row>
    <row r="17" spans="1:20">
      <c r="A17" s="144" t="s">
        <v>566</v>
      </c>
      <c r="B17" s="310"/>
      <c r="C17" s="53">
        <v>36502</v>
      </c>
      <c r="D17" s="53">
        <v>30</v>
      </c>
      <c r="E17" s="53">
        <v>27.7</v>
      </c>
      <c r="F17" s="53" t="s">
        <v>548</v>
      </c>
      <c r="G17" s="53">
        <v>2.6739999999999999</v>
      </c>
      <c r="H17" s="53" t="s">
        <v>549</v>
      </c>
      <c r="I17" s="53" t="s">
        <v>550</v>
      </c>
      <c r="J17" s="53">
        <v>20.675999999999998</v>
      </c>
      <c r="K17" s="53" t="s">
        <v>549</v>
      </c>
      <c r="L17" s="53" t="s">
        <v>551</v>
      </c>
      <c r="M17" s="53">
        <v>1.53</v>
      </c>
      <c r="N17" s="53" t="s">
        <v>549</v>
      </c>
      <c r="O17" s="147">
        <v>9.6500000000000002E-2</v>
      </c>
      <c r="P17" s="147">
        <v>9.4399999999999998E-2</v>
      </c>
      <c r="Q17" s="147">
        <v>0.74639999999999995</v>
      </c>
      <c r="R17" s="147">
        <v>0.74590000000000001</v>
      </c>
      <c r="S17" s="147">
        <v>5.5199999999999999E-2</v>
      </c>
      <c r="T17" s="152">
        <v>5.79E-2</v>
      </c>
    </row>
    <row r="18" spans="1:20">
      <c r="A18" s="145" t="s">
        <v>567</v>
      </c>
      <c r="B18" s="311"/>
      <c r="C18" s="72">
        <v>36498</v>
      </c>
      <c r="D18" s="72">
        <v>32</v>
      </c>
      <c r="E18" s="72">
        <v>27.4</v>
      </c>
      <c r="F18" s="72" t="s">
        <v>548</v>
      </c>
      <c r="G18" s="72">
        <v>2.3050000000000002</v>
      </c>
      <c r="H18" s="72" t="s">
        <v>549</v>
      </c>
      <c r="I18" s="72" t="s">
        <v>550</v>
      </c>
      <c r="J18" s="72">
        <v>20.588000000000001</v>
      </c>
      <c r="K18" s="72" t="s">
        <v>549</v>
      </c>
      <c r="L18" s="72" t="s">
        <v>551</v>
      </c>
      <c r="M18" s="72">
        <v>1.4630000000000001</v>
      </c>
      <c r="N18" s="72" t="s">
        <v>549</v>
      </c>
      <c r="O18" s="148">
        <v>8.4099999999999994E-2</v>
      </c>
      <c r="P18" s="72"/>
      <c r="Q18" s="148">
        <v>0.75139999999999996</v>
      </c>
      <c r="R18" s="72"/>
      <c r="S18" s="148">
        <v>5.3400000000000003E-2</v>
      </c>
      <c r="T18" s="74"/>
    </row>
    <row r="19" spans="1:20">
      <c r="A19" s="143" t="s">
        <v>568</v>
      </c>
      <c r="B19" s="309" t="s">
        <v>491</v>
      </c>
      <c r="C19" s="71">
        <v>36467</v>
      </c>
      <c r="D19" s="71">
        <v>34</v>
      </c>
      <c r="E19" s="71">
        <v>23.5</v>
      </c>
      <c r="F19" s="71" t="s">
        <v>548</v>
      </c>
      <c r="G19" s="71">
        <v>2.2010000000000001</v>
      </c>
      <c r="H19" s="71" t="s">
        <v>549</v>
      </c>
      <c r="I19" s="71" t="s">
        <v>550</v>
      </c>
      <c r="J19" s="71">
        <v>17.670999999999999</v>
      </c>
      <c r="K19" s="71" t="s">
        <v>549</v>
      </c>
      <c r="L19" s="71" t="s">
        <v>551</v>
      </c>
      <c r="M19" s="71">
        <v>1.278</v>
      </c>
      <c r="N19" s="71" t="s">
        <v>549</v>
      </c>
      <c r="O19" s="146">
        <v>9.3700000000000006E-2</v>
      </c>
      <c r="P19" s="146">
        <v>0.11169999999999999</v>
      </c>
      <c r="Q19" s="146">
        <v>0.752</v>
      </c>
      <c r="R19" s="146">
        <v>0.73029999999999995</v>
      </c>
      <c r="S19" s="146">
        <v>5.4399999999999997E-2</v>
      </c>
      <c r="T19" s="150">
        <v>5.79E-2</v>
      </c>
    </row>
    <row r="20" spans="1:20">
      <c r="A20" s="144" t="s">
        <v>569</v>
      </c>
      <c r="B20" s="310"/>
      <c r="C20" s="53">
        <v>36465</v>
      </c>
      <c r="D20" s="53">
        <v>36</v>
      </c>
      <c r="E20" s="53">
        <v>24.2</v>
      </c>
      <c r="F20" s="53" t="s">
        <v>548</v>
      </c>
      <c r="G20" s="53">
        <v>2.4950000000000001</v>
      </c>
      <c r="H20" s="53" t="s">
        <v>549</v>
      </c>
      <c r="I20" s="53" t="s">
        <v>550</v>
      </c>
      <c r="J20" s="53">
        <v>17.762</v>
      </c>
      <c r="K20" s="53" t="s">
        <v>549</v>
      </c>
      <c r="L20" s="53" t="s">
        <v>551</v>
      </c>
      <c r="M20" s="53">
        <v>1.66</v>
      </c>
      <c r="N20" s="53" t="s">
        <v>549</v>
      </c>
      <c r="O20" s="147">
        <v>0.1031</v>
      </c>
      <c r="P20" s="53"/>
      <c r="Q20" s="147">
        <v>0.73399999999999999</v>
      </c>
      <c r="R20" s="53"/>
      <c r="S20" s="147">
        <v>6.8599999999999994E-2</v>
      </c>
      <c r="T20" s="151"/>
    </row>
    <row r="21" spans="1:20">
      <c r="A21" s="144" t="s">
        <v>570</v>
      </c>
      <c r="B21" s="310"/>
      <c r="C21" s="53">
        <v>36497</v>
      </c>
      <c r="D21" s="53">
        <v>39</v>
      </c>
      <c r="E21" s="53">
        <v>28.6</v>
      </c>
      <c r="F21" s="53" t="s">
        <v>548</v>
      </c>
      <c r="G21" s="53">
        <v>3.37</v>
      </c>
      <c r="H21" s="53" t="s">
        <v>549</v>
      </c>
      <c r="I21" s="53" t="s">
        <v>550</v>
      </c>
      <c r="J21" s="53">
        <v>20.687000000000001</v>
      </c>
      <c r="K21" s="53" t="s">
        <v>549</v>
      </c>
      <c r="L21" s="53" t="s">
        <v>551</v>
      </c>
      <c r="M21" s="53">
        <v>1.569</v>
      </c>
      <c r="N21" s="53" t="s">
        <v>549</v>
      </c>
      <c r="O21" s="147">
        <v>0.1178</v>
      </c>
      <c r="P21" s="147">
        <v>0.125</v>
      </c>
      <c r="Q21" s="147">
        <v>0.72330000000000005</v>
      </c>
      <c r="R21" s="147">
        <v>0.7177</v>
      </c>
      <c r="S21" s="147">
        <v>5.4899999999999997E-2</v>
      </c>
      <c r="T21" s="152">
        <v>5.4399999999999997E-2</v>
      </c>
    </row>
    <row r="22" spans="1:20">
      <c r="A22" s="145" t="s">
        <v>571</v>
      </c>
      <c r="B22" s="311"/>
      <c r="C22" s="72">
        <v>36491</v>
      </c>
      <c r="D22" s="72">
        <v>40</v>
      </c>
      <c r="E22" s="72">
        <v>29</v>
      </c>
      <c r="F22" s="72" t="s">
        <v>548</v>
      </c>
      <c r="G22" s="72">
        <v>3.835</v>
      </c>
      <c r="H22" s="72" t="s">
        <v>549</v>
      </c>
      <c r="I22" s="72" t="s">
        <v>550</v>
      </c>
      <c r="J22" s="72">
        <v>20.648</v>
      </c>
      <c r="K22" s="72" t="s">
        <v>549</v>
      </c>
      <c r="L22" s="72" t="s">
        <v>551</v>
      </c>
      <c r="M22" s="72">
        <v>1.5640000000000001</v>
      </c>
      <c r="N22" s="72" t="s">
        <v>549</v>
      </c>
      <c r="O22" s="148">
        <v>0.13220000000000001</v>
      </c>
      <c r="P22" s="72"/>
      <c r="Q22" s="148">
        <v>0.71199999999999997</v>
      </c>
      <c r="R22" s="72"/>
      <c r="S22" s="148">
        <v>5.3900000000000003E-2</v>
      </c>
      <c r="T22" s="74"/>
    </row>
    <row r="23" spans="1:20">
      <c r="A23" s="39"/>
      <c r="B23" s="39"/>
      <c r="C23" s="39"/>
      <c r="D23" s="39"/>
      <c r="E23" s="39"/>
      <c r="F23" s="39"/>
      <c r="G23" s="39"/>
      <c r="H23" s="39"/>
      <c r="I23" s="39"/>
      <c r="J23" s="39"/>
      <c r="K23" s="39"/>
      <c r="L23" s="39"/>
      <c r="M23" s="39"/>
      <c r="N23" s="39"/>
      <c r="O23" s="149"/>
      <c r="P23" s="39"/>
      <c r="Q23" s="149"/>
      <c r="R23" s="39"/>
      <c r="S23" s="149"/>
      <c r="T23" s="39"/>
    </row>
    <row r="24" spans="1:20">
      <c r="A24" s="39"/>
      <c r="B24" s="39"/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O24" s="149"/>
      <c r="P24" s="39"/>
      <c r="Q24" s="149"/>
      <c r="R24" s="39"/>
      <c r="S24" s="149"/>
      <c r="T24" s="39"/>
    </row>
    <row r="25" spans="1:20">
      <c r="A25" s="39"/>
      <c r="B25" s="39"/>
      <c r="C25" s="39"/>
      <c r="D25" s="39"/>
      <c r="E25" s="39"/>
      <c r="F25" s="39"/>
      <c r="G25" s="39"/>
      <c r="H25" s="39"/>
      <c r="I25" s="39"/>
      <c r="J25" s="39"/>
      <c r="K25" s="39"/>
      <c r="L25" s="39"/>
      <c r="M25" s="39"/>
      <c r="N25" s="39"/>
      <c r="O25" s="149"/>
      <c r="P25" s="39"/>
      <c r="Q25" s="149"/>
      <c r="R25" s="39"/>
      <c r="S25" s="149"/>
      <c r="T25" s="39"/>
    </row>
    <row r="26" spans="1:20">
      <c r="A26" s="39"/>
      <c r="B26" s="39"/>
      <c r="C26" s="39"/>
      <c r="D26" s="39"/>
      <c r="E26" s="39"/>
      <c r="F26" s="39"/>
      <c r="G26" s="39"/>
      <c r="H26" s="39"/>
      <c r="I26" s="39"/>
      <c r="J26" s="39"/>
      <c r="K26" s="39"/>
      <c r="L26" s="39"/>
      <c r="M26" s="39"/>
      <c r="N26" s="39"/>
      <c r="O26" s="149"/>
      <c r="P26" s="39"/>
      <c r="Q26" s="149"/>
      <c r="R26" s="39"/>
      <c r="S26" s="149"/>
      <c r="T26" s="39"/>
    </row>
    <row r="27" spans="1:20">
      <c r="A27" s="39"/>
      <c r="B27" s="39"/>
      <c r="C27" s="39"/>
      <c r="D27" s="39"/>
      <c r="E27" s="39"/>
      <c r="F27" s="39"/>
      <c r="G27" s="39"/>
      <c r="H27" s="39"/>
      <c r="I27" s="39"/>
      <c r="J27" s="39"/>
      <c r="K27" s="39"/>
      <c r="L27" s="39"/>
      <c r="M27" s="39"/>
      <c r="N27" s="39"/>
      <c r="O27" s="149"/>
      <c r="P27" s="39"/>
      <c r="Q27" s="149"/>
      <c r="R27" s="39"/>
      <c r="S27" s="149"/>
      <c r="T27" s="39"/>
    </row>
    <row r="28" spans="1:20">
      <c r="A28" s="31" t="s">
        <v>572</v>
      </c>
      <c r="B28" s="31" t="s">
        <v>573</v>
      </c>
    </row>
    <row r="29" spans="1:20">
      <c r="A29" s="255" t="s">
        <v>156</v>
      </c>
      <c r="B29" s="255"/>
      <c r="C29" s="255"/>
      <c r="D29" s="255"/>
      <c r="E29" s="255"/>
      <c r="F29" s="255"/>
      <c r="G29" s="255"/>
      <c r="H29" s="255"/>
    </row>
    <row r="30" spans="1:20">
      <c r="A30" s="263"/>
      <c r="B30" s="266" t="s">
        <v>46</v>
      </c>
      <c r="C30" s="256" t="s">
        <v>157</v>
      </c>
      <c r="D30" s="256"/>
      <c r="E30" s="256"/>
      <c r="F30" s="257" t="s">
        <v>48</v>
      </c>
      <c r="G30" s="257"/>
      <c r="H30" s="257"/>
    </row>
    <row r="31" spans="1:20">
      <c r="A31" s="263"/>
      <c r="B31" s="266"/>
      <c r="C31" s="7" t="s">
        <v>49</v>
      </c>
      <c r="D31" s="8" t="s">
        <v>50</v>
      </c>
      <c r="E31" s="24" t="s">
        <v>51</v>
      </c>
      <c r="F31" s="24" t="s">
        <v>49</v>
      </c>
      <c r="G31" s="25" t="s">
        <v>50</v>
      </c>
      <c r="H31" s="8" t="s">
        <v>51</v>
      </c>
    </row>
    <row r="32" spans="1:20">
      <c r="A32" s="264" t="s">
        <v>52</v>
      </c>
      <c r="B32" s="9" t="s">
        <v>264</v>
      </c>
      <c r="C32" s="10">
        <v>0.20899999999999999</v>
      </c>
      <c r="D32" s="11">
        <v>4</v>
      </c>
      <c r="E32" s="26" t="s">
        <v>54</v>
      </c>
      <c r="F32" s="26">
        <v>0.96099999999999997</v>
      </c>
      <c r="G32" s="27">
        <v>4</v>
      </c>
      <c r="H32" s="11">
        <v>0.78500000000000003</v>
      </c>
    </row>
    <row r="33" spans="1:9">
      <c r="A33" s="264"/>
      <c r="B33" s="16" t="s">
        <v>265</v>
      </c>
      <c r="C33" s="10">
        <v>0.184</v>
      </c>
      <c r="D33" s="11">
        <v>4</v>
      </c>
      <c r="E33" s="26" t="s">
        <v>54</v>
      </c>
      <c r="F33" s="26">
        <v>0.98</v>
      </c>
      <c r="G33" s="27">
        <v>4</v>
      </c>
      <c r="H33" s="11">
        <v>0.90300000000000002</v>
      </c>
    </row>
    <row r="34" spans="1:9">
      <c r="A34" s="264"/>
      <c r="B34" s="16" t="s">
        <v>270</v>
      </c>
      <c r="C34" s="10">
        <v>0.23699999999999999</v>
      </c>
      <c r="D34" s="11">
        <v>4</v>
      </c>
      <c r="E34" s="26" t="s">
        <v>54</v>
      </c>
      <c r="F34" s="26">
        <v>0.93799999999999994</v>
      </c>
      <c r="G34" s="27">
        <v>4</v>
      </c>
      <c r="H34" s="11">
        <v>0.64100000000000001</v>
      </c>
    </row>
    <row r="35" spans="1:9">
      <c r="A35" s="264"/>
      <c r="B35" s="16" t="s">
        <v>271</v>
      </c>
      <c r="C35" s="10">
        <v>0.40400000000000003</v>
      </c>
      <c r="D35" s="11">
        <v>4</v>
      </c>
      <c r="E35" s="26" t="s">
        <v>54</v>
      </c>
      <c r="F35" s="26">
        <v>0.70499999999999996</v>
      </c>
      <c r="G35" s="27">
        <v>4</v>
      </c>
      <c r="H35" s="11">
        <v>1.2999999999999999E-2</v>
      </c>
    </row>
    <row r="36" spans="1:9">
      <c r="A36" s="264"/>
      <c r="B36" s="12" t="s">
        <v>272</v>
      </c>
      <c r="C36" s="13">
        <v>0.19500000000000001</v>
      </c>
      <c r="D36" s="14">
        <v>4</v>
      </c>
      <c r="E36" s="28" t="s">
        <v>54</v>
      </c>
      <c r="F36" s="28">
        <v>0.97699999999999998</v>
      </c>
      <c r="G36" s="29">
        <v>4</v>
      </c>
      <c r="H36" s="14">
        <v>0.88200000000000001</v>
      </c>
    </row>
    <row r="38" spans="1:9">
      <c r="A38" s="255" t="s">
        <v>60</v>
      </c>
      <c r="B38" s="255"/>
      <c r="C38" s="255"/>
      <c r="D38" s="255"/>
      <c r="E38" s="255"/>
      <c r="F38" s="255"/>
    </row>
    <row r="39" spans="1:9">
      <c r="A39" s="258"/>
      <c r="B39" s="258"/>
      <c r="C39" s="7" t="s">
        <v>61</v>
      </c>
      <c r="D39" s="8" t="s">
        <v>62</v>
      </c>
      <c r="E39" s="24" t="s">
        <v>63</v>
      </c>
      <c r="F39" s="24" t="s">
        <v>51</v>
      </c>
    </row>
    <row r="40" spans="1:9">
      <c r="A40" s="265" t="s">
        <v>52</v>
      </c>
      <c r="B40" s="16" t="s">
        <v>64</v>
      </c>
      <c r="C40" s="10">
        <v>1.9750000000000001</v>
      </c>
      <c r="D40" s="11">
        <v>4</v>
      </c>
      <c r="E40" s="26">
        <v>15</v>
      </c>
      <c r="F40" s="30">
        <v>0.15</v>
      </c>
    </row>
    <row r="41" spans="1:9">
      <c r="A41" s="265"/>
      <c r="B41" s="16" t="s">
        <v>65</v>
      </c>
      <c r="C41" s="10">
        <v>2.052</v>
      </c>
      <c r="D41" s="11">
        <v>4</v>
      </c>
      <c r="E41" s="26">
        <v>15</v>
      </c>
      <c r="F41" s="26">
        <v>0.13800000000000001</v>
      </c>
    </row>
    <row r="42" spans="1:9" ht="30">
      <c r="A42" s="265"/>
      <c r="B42" s="16" t="s">
        <v>66</v>
      </c>
      <c r="C42" s="10">
        <v>2.052</v>
      </c>
      <c r="D42" s="11">
        <v>4</v>
      </c>
      <c r="E42" s="26">
        <v>13.52</v>
      </c>
      <c r="F42" s="26">
        <v>0.14399999999999999</v>
      </c>
    </row>
    <row r="43" spans="1:9">
      <c r="A43" s="265"/>
      <c r="B43" s="12" t="s">
        <v>67</v>
      </c>
      <c r="C43" s="13">
        <v>2.008</v>
      </c>
      <c r="D43" s="14">
        <v>4</v>
      </c>
      <c r="E43" s="28">
        <v>15</v>
      </c>
      <c r="F43" s="28">
        <v>0.14499999999999999</v>
      </c>
    </row>
    <row r="46" spans="1:9">
      <c r="A46" s="255" t="s">
        <v>283</v>
      </c>
      <c r="B46" s="255"/>
      <c r="C46" s="255"/>
      <c r="D46" s="255"/>
      <c r="E46" s="255"/>
      <c r="F46" s="255"/>
      <c r="G46" s="255"/>
      <c r="H46" s="255"/>
      <c r="I46" s="255"/>
    </row>
    <row r="47" spans="1:9">
      <c r="A47" s="295" t="s">
        <v>284</v>
      </c>
      <c r="B47" s="295"/>
      <c r="C47" s="295"/>
      <c r="D47" s="295"/>
      <c r="E47" s="295"/>
      <c r="F47" s="295"/>
      <c r="G47" s="295"/>
      <c r="H47" s="295"/>
      <c r="I47" s="295"/>
    </row>
    <row r="48" spans="1:9">
      <c r="A48" s="270"/>
      <c r="B48" s="259" t="s">
        <v>69</v>
      </c>
      <c r="C48" s="259" t="s">
        <v>70</v>
      </c>
      <c r="D48" s="256" t="s">
        <v>71</v>
      </c>
      <c r="E48" s="257" t="s">
        <v>285</v>
      </c>
      <c r="F48" s="257" t="s">
        <v>286</v>
      </c>
      <c r="G48" s="257"/>
      <c r="H48" s="257" t="s">
        <v>287</v>
      </c>
      <c r="I48" s="257" t="s">
        <v>288</v>
      </c>
    </row>
    <row r="49" spans="1:9">
      <c r="A49" s="270"/>
      <c r="B49" s="259"/>
      <c r="C49" s="259"/>
      <c r="D49" s="256"/>
      <c r="E49" s="257"/>
      <c r="F49" s="24" t="s">
        <v>289</v>
      </c>
      <c r="G49" s="25" t="s">
        <v>290</v>
      </c>
      <c r="H49" s="257"/>
      <c r="I49" s="257"/>
    </row>
    <row r="50" spans="1:9">
      <c r="A50" s="9">
        <v>1</v>
      </c>
      <c r="B50" s="19">
        <v>4</v>
      </c>
      <c r="C50" s="19">
        <v>10.824999999999999</v>
      </c>
      <c r="D50" s="20">
        <v>2.0721099999999999</v>
      </c>
      <c r="E50" s="30">
        <v>1.0360499999999999</v>
      </c>
      <c r="F50" s="26">
        <v>7.5278</v>
      </c>
      <c r="G50" s="27">
        <v>14.122199999999999</v>
      </c>
      <c r="H50" s="20">
        <v>8.64</v>
      </c>
      <c r="I50" s="30">
        <v>13.43</v>
      </c>
    </row>
    <row r="51" spans="1:9">
      <c r="A51" s="16">
        <v>2</v>
      </c>
      <c r="B51" s="10">
        <v>4</v>
      </c>
      <c r="C51" s="10">
        <v>15.352499999999999</v>
      </c>
      <c r="D51" s="11">
        <v>2.2713199999999998</v>
      </c>
      <c r="E51" s="26">
        <v>1.1356599999999999</v>
      </c>
      <c r="F51" s="26">
        <v>11.738300000000001</v>
      </c>
      <c r="G51" s="27">
        <v>18.966699999999999</v>
      </c>
      <c r="H51" s="11">
        <v>12.92</v>
      </c>
      <c r="I51" s="26">
        <v>17.97</v>
      </c>
    </row>
    <row r="52" spans="1:9">
      <c r="A52" s="16">
        <v>3</v>
      </c>
      <c r="B52" s="10">
        <v>4</v>
      </c>
      <c r="C52" s="10">
        <v>9.4625000000000004</v>
      </c>
      <c r="D52" s="11">
        <v>1.635</v>
      </c>
      <c r="E52" s="26">
        <v>0.8175</v>
      </c>
      <c r="F52" s="26">
        <v>6.8609</v>
      </c>
      <c r="G52" s="27">
        <v>12.0641</v>
      </c>
      <c r="H52" s="11">
        <v>7.38</v>
      </c>
      <c r="I52" s="26">
        <v>11</v>
      </c>
    </row>
    <row r="53" spans="1:9">
      <c r="A53" s="16">
        <v>4</v>
      </c>
      <c r="B53" s="10">
        <v>4</v>
      </c>
      <c r="C53" s="10">
        <v>8.67</v>
      </c>
      <c r="D53" s="11">
        <v>0.65549000000000002</v>
      </c>
      <c r="E53" s="26">
        <v>0.32773999999999998</v>
      </c>
      <c r="F53" s="26">
        <v>7.6269999999999998</v>
      </c>
      <c r="G53" s="27">
        <v>9.7129999999999992</v>
      </c>
      <c r="H53" s="11">
        <v>8.2799999999999994</v>
      </c>
      <c r="I53" s="26">
        <v>9.65</v>
      </c>
    </row>
    <row r="54" spans="1:9">
      <c r="A54" s="16">
        <v>5</v>
      </c>
      <c r="B54" s="10">
        <v>4</v>
      </c>
      <c r="C54" s="10">
        <v>11.17</v>
      </c>
      <c r="D54" s="11">
        <v>1.6886099999999999</v>
      </c>
      <c r="E54" s="26">
        <v>0.84430000000000005</v>
      </c>
      <c r="F54" s="26">
        <v>8.4830000000000005</v>
      </c>
      <c r="G54" s="27">
        <v>13.856999999999999</v>
      </c>
      <c r="H54" s="11">
        <v>9.3699999999999992</v>
      </c>
      <c r="I54" s="26">
        <v>13.22</v>
      </c>
    </row>
    <row r="55" spans="1:9">
      <c r="A55" s="12" t="s">
        <v>291</v>
      </c>
      <c r="B55" s="13">
        <v>20</v>
      </c>
      <c r="C55" s="13">
        <v>11.096</v>
      </c>
      <c r="D55" s="14">
        <v>2.8397800000000002</v>
      </c>
      <c r="E55" s="28">
        <v>0.63499000000000005</v>
      </c>
      <c r="F55" s="28">
        <v>9.7668999999999997</v>
      </c>
      <c r="G55" s="29">
        <v>12.4251</v>
      </c>
      <c r="H55" s="14">
        <v>7.38</v>
      </c>
      <c r="I55" s="28">
        <v>17.97</v>
      </c>
    </row>
    <row r="58" spans="1:9">
      <c r="A58" s="255" t="s">
        <v>395</v>
      </c>
      <c r="B58" s="255"/>
      <c r="C58" s="255"/>
      <c r="D58" s="255"/>
      <c r="E58" s="255"/>
      <c r="F58" s="255"/>
    </row>
    <row r="59" spans="1:9">
      <c r="A59" s="295" t="s">
        <v>284</v>
      </c>
      <c r="B59" s="295"/>
      <c r="C59" s="295"/>
      <c r="D59" s="295"/>
      <c r="E59" s="295"/>
      <c r="F59" s="295"/>
    </row>
    <row r="60" spans="1:9">
      <c r="A60" s="15"/>
      <c r="B60" s="7" t="s">
        <v>396</v>
      </c>
      <c r="C60" s="7" t="s">
        <v>50</v>
      </c>
      <c r="D60" s="8" t="s">
        <v>397</v>
      </c>
      <c r="E60" s="24" t="s">
        <v>76</v>
      </c>
      <c r="F60" s="24" t="s">
        <v>51</v>
      </c>
    </row>
    <row r="61" spans="1:9">
      <c r="A61" s="16" t="s">
        <v>398</v>
      </c>
      <c r="B61" s="10">
        <v>107.002</v>
      </c>
      <c r="C61" s="10">
        <v>4</v>
      </c>
      <c r="D61" s="11">
        <v>26.751000000000001</v>
      </c>
      <c r="E61" s="26">
        <v>8.6809999999999992</v>
      </c>
      <c r="F61" s="26">
        <v>1E-3</v>
      </c>
    </row>
    <row r="62" spans="1:9">
      <c r="A62" s="16" t="s">
        <v>399</v>
      </c>
      <c r="B62" s="10">
        <v>46.22</v>
      </c>
      <c r="C62" s="10">
        <v>15</v>
      </c>
      <c r="D62" s="11">
        <v>3.081</v>
      </c>
      <c r="E62" s="36"/>
      <c r="F62" s="36"/>
    </row>
    <row r="63" spans="1:9">
      <c r="A63" s="12" t="s">
        <v>291</v>
      </c>
      <c r="B63" s="13">
        <v>153.22200000000001</v>
      </c>
      <c r="C63" s="13">
        <v>19</v>
      </c>
      <c r="D63" s="22"/>
      <c r="E63" s="37"/>
      <c r="F63" s="38"/>
    </row>
    <row r="65" spans="1:7">
      <c r="A65" s="34" t="s">
        <v>400</v>
      </c>
    </row>
    <row r="66" spans="1:7">
      <c r="A66" s="255" t="s">
        <v>292</v>
      </c>
      <c r="B66" s="255"/>
      <c r="C66" s="255"/>
      <c r="D66" s="255"/>
      <c r="E66" s="255"/>
      <c r="F66" s="255"/>
      <c r="G66" s="255"/>
    </row>
    <row r="67" spans="1:7">
      <c r="A67" s="295" t="s">
        <v>293</v>
      </c>
      <c r="B67" s="295"/>
      <c r="C67" s="295"/>
      <c r="D67" s="295"/>
      <c r="E67" s="295"/>
      <c r="F67" s="295"/>
      <c r="G67" s="295"/>
    </row>
    <row r="68" spans="1:7">
      <c r="A68" s="295" t="s">
        <v>294</v>
      </c>
      <c r="B68" s="295"/>
      <c r="C68" s="295"/>
      <c r="D68" s="295"/>
      <c r="E68" s="295"/>
      <c r="F68" s="295"/>
      <c r="G68" s="295"/>
    </row>
    <row r="69" spans="1:7">
      <c r="A69" s="266" t="s">
        <v>401</v>
      </c>
      <c r="B69" s="266" t="s">
        <v>402</v>
      </c>
      <c r="C69" s="259" t="s">
        <v>297</v>
      </c>
      <c r="D69" s="256" t="s">
        <v>285</v>
      </c>
      <c r="E69" s="257" t="s">
        <v>51</v>
      </c>
      <c r="F69" s="257" t="s">
        <v>89</v>
      </c>
      <c r="G69" s="257"/>
    </row>
    <row r="70" spans="1:7">
      <c r="A70" s="266"/>
      <c r="B70" s="266"/>
      <c r="C70" s="259"/>
      <c r="D70" s="256"/>
      <c r="E70" s="257"/>
      <c r="F70" s="24" t="s">
        <v>289</v>
      </c>
      <c r="G70" s="24" t="s">
        <v>290</v>
      </c>
    </row>
    <row r="71" spans="1:7" ht="18">
      <c r="A71" s="40">
        <v>2</v>
      </c>
      <c r="B71" s="40">
        <v>1</v>
      </c>
      <c r="C71" s="41" t="s">
        <v>574</v>
      </c>
      <c r="D71" s="42">
        <v>1.2412399999999999</v>
      </c>
      <c r="E71" s="49">
        <v>8.0000000000000002E-3</v>
      </c>
      <c r="F71" s="50">
        <v>1.1422000000000001</v>
      </c>
      <c r="G71" s="50">
        <v>7.9127999999999998</v>
      </c>
    </row>
    <row r="72" spans="1:7">
      <c r="A72" s="43">
        <v>3</v>
      </c>
      <c r="B72" s="43">
        <v>1</v>
      </c>
      <c r="C72" s="44">
        <v>-1.3625</v>
      </c>
      <c r="D72" s="45">
        <v>1.2412399999999999</v>
      </c>
      <c r="E72" s="51">
        <v>0.65200000000000002</v>
      </c>
      <c r="F72" s="51">
        <v>-4.7477999999999998</v>
      </c>
      <c r="G72" s="51">
        <v>2.0228000000000002</v>
      </c>
    </row>
    <row r="73" spans="1:7">
      <c r="A73" s="43">
        <v>4</v>
      </c>
      <c r="B73" s="43">
        <v>1</v>
      </c>
      <c r="C73" s="44">
        <v>-2.1549999999999998</v>
      </c>
      <c r="D73" s="45">
        <v>1.2412399999999999</v>
      </c>
      <c r="E73" s="51">
        <v>0.28399999999999997</v>
      </c>
      <c r="F73" s="51">
        <v>-5.5403000000000002</v>
      </c>
      <c r="G73" s="51">
        <v>1.2302999999999999</v>
      </c>
    </row>
    <row r="74" spans="1:7">
      <c r="A74" s="46">
        <v>5</v>
      </c>
      <c r="B74" s="46">
        <v>1</v>
      </c>
      <c r="C74" s="47">
        <v>0.34499999999999997</v>
      </c>
      <c r="D74" s="48">
        <v>1.2412399999999999</v>
      </c>
      <c r="E74" s="52">
        <v>0.996</v>
      </c>
      <c r="F74" s="52">
        <v>-3.0402999999999998</v>
      </c>
      <c r="G74" s="52">
        <v>3.7303000000000002</v>
      </c>
    </row>
    <row r="80" spans="1:7">
      <c r="A80" s="31" t="s">
        <v>575</v>
      </c>
      <c r="B80" s="31" t="s">
        <v>576</v>
      </c>
    </row>
    <row r="81" spans="1:8">
      <c r="A81" s="255" t="s">
        <v>156</v>
      </c>
      <c r="B81" s="255"/>
      <c r="C81" s="255"/>
      <c r="D81" s="255"/>
      <c r="E81" s="255"/>
      <c r="F81" s="255"/>
      <c r="G81" s="255"/>
      <c r="H81" s="255"/>
    </row>
    <row r="82" spans="1:8">
      <c r="A82" s="263"/>
      <c r="B82" s="266" t="s">
        <v>46</v>
      </c>
      <c r="C82" s="256" t="s">
        <v>157</v>
      </c>
      <c r="D82" s="256"/>
      <c r="E82" s="256"/>
      <c r="F82" s="257" t="s">
        <v>48</v>
      </c>
      <c r="G82" s="257"/>
      <c r="H82" s="257"/>
    </row>
    <row r="83" spans="1:8">
      <c r="A83" s="263"/>
      <c r="B83" s="266"/>
      <c r="C83" s="7" t="s">
        <v>49</v>
      </c>
      <c r="D83" s="8" t="s">
        <v>50</v>
      </c>
      <c r="E83" s="24" t="s">
        <v>51</v>
      </c>
      <c r="F83" s="24" t="s">
        <v>49</v>
      </c>
      <c r="G83" s="25" t="s">
        <v>50</v>
      </c>
      <c r="H83" s="8" t="s">
        <v>51</v>
      </c>
    </row>
    <row r="84" spans="1:8">
      <c r="A84" s="264" t="s">
        <v>52</v>
      </c>
      <c r="B84" s="9" t="s">
        <v>264</v>
      </c>
      <c r="C84" s="10">
        <v>0.217</v>
      </c>
      <c r="D84" s="11">
        <v>4</v>
      </c>
      <c r="E84" s="26" t="s">
        <v>54</v>
      </c>
      <c r="F84" s="26">
        <v>0.94799999999999995</v>
      </c>
      <c r="G84" s="27">
        <v>4</v>
      </c>
      <c r="H84" s="11">
        <v>0.70399999999999996</v>
      </c>
    </row>
    <row r="85" spans="1:8">
      <c r="A85" s="264"/>
      <c r="B85" s="16" t="s">
        <v>265</v>
      </c>
      <c r="C85" s="10">
        <v>0.20399999999999999</v>
      </c>
      <c r="D85" s="11">
        <v>4</v>
      </c>
      <c r="E85" s="26" t="s">
        <v>54</v>
      </c>
      <c r="F85" s="26">
        <v>0.96199999999999997</v>
      </c>
      <c r="G85" s="27">
        <v>4</v>
      </c>
      <c r="H85" s="11">
        <v>0.79400000000000004</v>
      </c>
    </row>
    <row r="86" spans="1:8">
      <c r="A86" s="264"/>
      <c r="B86" s="16" t="s">
        <v>270</v>
      </c>
      <c r="C86" s="10">
        <v>0.29399999999999998</v>
      </c>
      <c r="D86" s="11">
        <v>4</v>
      </c>
      <c r="E86" s="26" t="s">
        <v>54</v>
      </c>
      <c r="F86" s="26">
        <v>0.85599999999999998</v>
      </c>
      <c r="G86" s="27">
        <v>4</v>
      </c>
      <c r="H86" s="11">
        <v>0.248</v>
      </c>
    </row>
    <row r="87" spans="1:8">
      <c r="A87" s="264"/>
      <c r="B87" s="16" t="s">
        <v>271</v>
      </c>
      <c r="C87" s="10">
        <v>0.27200000000000002</v>
      </c>
      <c r="D87" s="11">
        <v>4</v>
      </c>
      <c r="E87" s="26" t="s">
        <v>54</v>
      </c>
      <c r="F87" s="26">
        <v>0.89800000000000002</v>
      </c>
      <c r="G87" s="27">
        <v>4</v>
      </c>
      <c r="H87" s="11">
        <v>0.41899999999999998</v>
      </c>
    </row>
    <row r="88" spans="1:8">
      <c r="A88" s="264"/>
      <c r="B88" s="12" t="s">
        <v>272</v>
      </c>
      <c r="C88" s="13">
        <v>0.16400000000000001</v>
      </c>
      <c r="D88" s="14">
        <v>4</v>
      </c>
      <c r="E88" s="28" t="s">
        <v>54</v>
      </c>
      <c r="F88" s="28">
        <v>0.98699999999999999</v>
      </c>
      <c r="G88" s="29">
        <v>4</v>
      </c>
      <c r="H88" s="14">
        <v>0.93899999999999995</v>
      </c>
    </row>
    <row r="90" spans="1:8">
      <c r="A90" s="255" t="s">
        <v>60</v>
      </c>
      <c r="B90" s="255"/>
      <c r="C90" s="255"/>
      <c r="D90" s="255"/>
      <c r="E90" s="255"/>
      <c r="F90" s="255"/>
    </row>
    <row r="91" spans="1:8">
      <c r="A91" s="258"/>
      <c r="B91" s="258"/>
      <c r="C91" s="7" t="s">
        <v>61</v>
      </c>
      <c r="D91" s="8" t="s">
        <v>62</v>
      </c>
      <c r="E91" s="24" t="s">
        <v>63</v>
      </c>
      <c r="F91" s="24" t="s">
        <v>51</v>
      </c>
    </row>
    <row r="92" spans="1:8">
      <c r="A92" s="265" t="s">
        <v>52</v>
      </c>
      <c r="B92" s="16" t="s">
        <v>64</v>
      </c>
      <c r="C92" s="10">
        <v>2.246</v>
      </c>
      <c r="D92" s="11">
        <v>4</v>
      </c>
      <c r="E92" s="26">
        <v>15</v>
      </c>
      <c r="F92" s="30">
        <v>0.113</v>
      </c>
    </row>
    <row r="93" spans="1:8">
      <c r="A93" s="265"/>
      <c r="B93" s="16" t="s">
        <v>65</v>
      </c>
      <c r="C93" s="10">
        <v>1.9670000000000001</v>
      </c>
      <c r="D93" s="11">
        <v>4</v>
      </c>
      <c r="E93" s="26">
        <v>15</v>
      </c>
      <c r="F93" s="26">
        <v>0.152</v>
      </c>
    </row>
    <row r="94" spans="1:8" ht="30">
      <c r="A94" s="265"/>
      <c r="B94" s="16" t="s">
        <v>66</v>
      </c>
      <c r="C94" s="10">
        <v>1.9670000000000001</v>
      </c>
      <c r="D94" s="11">
        <v>4</v>
      </c>
      <c r="E94" s="26">
        <v>7.335</v>
      </c>
      <c r="F94" s="26">
        <v>0.2</v>
      </c>
    </row>
    <row r="95" spans="1:8">
      <c r="A95" s="265"/>
      <c r="B95" s="12" t="s">
        <v>67</v>
      </c>
      <c r="C95" s="13">
        <v>2.242</v>
      </c>
      <c r="D95" s="14">
        <v>4</v>
      </c>
      <c r="E95" s="28">
        <v>15</v>
      </c>
      <c r="F95" s="28">
        <v>0.113</v>
      </c>
    </row>
    <row r="97" spans="1:9">
      <c r="A97" s="255" t="s">
        <v>283</v>
      </c>
      <c r="B97" s="255"/>
      <c r="C97" s="255"/>
      <c r="D97" s="255"/>
      <c r="E97" s="255"/>
      <c r="F97" s="255"/>
      <c r="G97" s="255"/>
      <c r="H97" s="255"/>
      <c r="I97" s="255"/>
    </row>
    <row r="98" spans="1:9">
      <c r="A98" s="295" t="s">
        <v>284</v>
      </c>
      <c r="B98" s="295"/>
      <c r="C98" s="295"/>
      <c r="D98" s="295"/>
      <c r="E98" s="295"/>
      <c r="F98" s="295"/>
      <c r="G98" s="295"/>
      <c r="H98" s="295"/>
      <c r="I98" s="295"/>
    </row>
    <row r="99" spans="1:9">
      <c r="A99" s="270"/>
      <c r="B99" s="259" t="s">
        <v>69</v>
      </c>
      <c r="C99" s="259" t="s">
        <v>70</v>
      </c>
      <c r="D99" s="256" t="s">
        <v>71</v>
      </c>
      <c r="E99" s="257" t="s">
        <v>285</v>
      </c>
      <c r="F99" s="257" t="s">
        <v>286</v>
      </c>
      <c r="G99" s="257"/>
      <c r="H99" s="257" t="s">
        <v>287</v>
      </c>
      <c r="I99" s="257" t="s">
        <v>288</v>
      </c>
    </row>
    <row r="100" spans="1:9">
      <c r="A100" s="270"/>
      <c r="B100" s="259"/>
      <c r="C100" s="259"/>
      <c r="D100" s="256"/>
      <c r="E100" s="257"/>
      <c r="F100" s="24" t="s">
        <v>289</v>
      </c>
      <c r="G100" s="25" t="s">
        <v>290</v>
      </c>
      <c r="H100" s="257"/>
      <c r="I100" s="257"/>
    </row>
    <row r="101" spans="1:9">
      <c r="A101" s="9">
        <v>1</v>
      </c>
      <c r="B101" s="19">
        <v>4</v>
      </c>
      <c r="C101" s="19">
        <v>72.322500000000005</v>
      </c>
      <c r="D101" s="20">
        <v>1.80202</v>
      </c>
      <c r="E101" s="30">
        <v>0.90100999999999998</v>
      </c>
      <c r="F101" s="26">
        <v>69.455100000000002</v>
      </c>
      <c r="G101" s="27">
        <v>75.189899999999994</v>
      </c>
      <c r="H101" s="20">
        <v>70.27</v>
      </c>
      <c r="I101" s="30">
        <v>74.28</v>
      </c>
    </row>
    <row r="102" spans="1:9">
      <c r="A102" s="16">
        <v>2</v>
      </c>
      <c r="B102" s="10">
        <v>4</v>
      </c>
      <c r="C102" s="10">
        <v>69.3125</v>
      </c>
      <c r="D102" s="11">
        <v>2.6959599999999999</v>
      </c>
      <c r="E102" s="26">
        <v>1.34798</v>
      </c>
      <c r="F102" s="26">
        <v>65.022599999999997</v>
      </c>
      <c r="G102" s="27">
        <v>73.602400000000003</v>
      </c>
      <c r="H102" s="11">
        <v>65.78</v>
      </c>
      <c r="I102" s="26">
        <v>71.88</v>
      </c>
    </row>
    <row r="103" spans="1:9">
      <c r="A103" s="16">
        <v>3</v>
      </c>
      <c r="B103" s="10">
        <v>4</v>
      </c>
      <c r="C103" s="10">
        <v>74.502499999999998</v>
      </c>
      <c r="D103" s="11">
        <v>1.19729</v>
      </c>
      <c r="E103" s="26">
        <v>0.59863999999999995</v>
      </c>
      <c r="F103" s="26">
        <v>72.597399999999993</v>
      </c>
      <c r="G103" s="27">
        <v>76.407600000000002</v>
      </c>
      <c r="H103" s="11">
        <v>73.489999999999995</v>
      </c>
      <c r="I103" s="26">
        <v>75.900000000000006</v>
      </c>
    </row>
    <row r="104" spans="1:9">
      <c r="A104" s="16">
        <v>4</v>
      </c>
      <c r="B104" s="10">
        <v>4</v>
      </c>
      <c r="C104" s="10">
        <v>75.397499999999994</v>
      </c>
      <c r="D104" s="11">
        <v>0.62163000000000002</v>
      </c>
      <c r="E104" s="26">
        <v>0.31081999999999999</v>
      </c>
      <c r="F104" s="26">
        <v>74.408299999999997</v>
      </c>
      <c r="G104" s="27">
        <v>76.386700000000005</v>
      </c>
      <c r="H104" s="11">
        <v>74.64</v>
      </c>
      <c r="I104" s="26">
        <v>75.95</v>
      </c>
    </row>
    <row r="105" spans="1:9">
      <c r="A105" s="16">
        <v>5</v>
      </c>
      <c r="B105" s="10">
        <v>4</v>
      </c>
      <c r="C105" s="10">
        <v>73.032499999999999</v>
      </c>
      <c r="D105" s="11">
        <v>1.7014400000000001</v>
      </c>
      <c r="E105" s="26">
        <v>0.85072000000000003</v>
      </c>
      <c r="F105" s="26">
        <v>70.325100000000006</v>
      </c>
      <c r="G105" s="27">
        <v>75.739900000000006</v>
      </c>
      <c r="H105" s="11">
        <v>71.2</v>
      </c>
      <c r="I105" s="26">
        <v>75.2</v>
      </c>
    </row>
    <row r="106" spans="1:9">
      <c r="A106" s="12" t="s">
        <v>291</v>
      </c>
      <c r="B106" s="13">
        <v>20</v>
      </c>
      <c r="C106" s="13">
        <v>72.913499999999999</v>
      </c>
      <c r="D106" s="14">
        <v>2.6536400000000002</v>
      </c>
      <c r="E106" s="28">
        <v>0.59336999999999995</v>
      </c>
      <c r="F106" s="28">
        <v>71.671599999999998</v>
      </c>
      <c r="G106" s="29">
        <v>74.1554</v>
      </c>
      <c r="H106" s="14">
        <v>65.78</v>
      </c>
      <c r="I106" s="28">
        <v>75.95</v>
      </c>
    </row>
    <row r="108" spans="1:9">
      <c r="A108" s="255" t="s">
        <v>395</v>
      </c>
      <c r="B108" s="255"/>
      <c r="C108" s="255"/>
      <c r="D108" s="255"/>
      <c r="E108" s="255"/>
      <c r="F108" s="255"/>
    </row>
    <row r="109" spans="1:9">
      <c r="A109" s="295" t="s">
        <v>284</v>
      </c>
      <c r="B109" s="295"/>
      <c r="C109" s="295"/>
      <c r="D109" s="295"/>
      <c r="E109" s="295"/>
      <c r="F109" s="295"/>
    </row>
    <row r="110" spans="1:9">
      <c r="A110" s="15"/>
      <c r="B110" s="7" t="s">
        <v>396</v>
      </c>
      <c r="C110" s="7" t="s">
        <v>50</v>
      </c>
      <c r="D110" s="8" t="s">
        <v>397</v>
      </c>
      <c r="E110" s="24" t="s">
        <v>76</v>
      </c>
      <c r="F110" s="24" t="s">
        <v>51</v>
      </c>
    </row>
    <row r="111" spans="1:9">
      <c r="A111" s="16" t="s">
        <v>398</v>
      </c>
      <c r="B111" s="10">
        <v>88.102999999999994</v>
      </c>
      <c r="C111" s="10">
        <v>4</v>
      </c>
      <c r="D111" s="11">
        <v>22.026</v>
      </c>
      <c r="E111" s="26">
        <v>7.2309999999999999</v>
      </c>
      <c r="F111" s="26">
        <v>2E-3</v>
      </c>
    </row>
    <row r="112" spans="1:9">
      <c r="A112" s="16" t="s">
        <v>399</v>
      </c>
      <c r="B112" s="10">
        <v>45.691000000000003</v>
      </c>
      <c r="C112" s="10">
        <v>15</v>
      </c>
      <c r="D112" s="11">
        <v>3.0459999999999998</v>
      </c>
      <c r="E112" s="36"/>
      <c r="F112" s="36"/>
    </row>
    <row r="113" spans="1:7">
      <c r="A113" s="12" t="s">
        <v>291</v>
      </c>
      <c r="B113" s="13">
        <v>133.79400000000001</v>
      </c>
      <c r="C113" s="13">
        <v>19</v>
      </c>
      <c r="D113" s="22"/>
      <c r="E113" s="37"/>
      <c r="F113" s="38"/>
    </row>
    <row r="115" spans="1:7">
      <c r="A115" s="141" t="s">
        <v>400</v>
      </c>
    </row>
    <row r="116" spans="1:7">
      <c r="A116" s="255" t="s">
        <v>292</v>
      </c>
      <c r="B116" s="255"/>
      <c r="C116" s="255"/>
      <c r="D116" s="255"/>
      <c r="E116" s="255"/>
      <c r="F116" s="255"/>
      <c r="G116" s="255"/>
    </row>
    <row r="117" spans="1:7">
      <c r="A117" s="295" t="s">
        <v>293</v>
      </c>
      <c r="B117" s="295"/>
      <c r="C117" s="295"/>
      <c r="D117" s="295"/>
      <c r="E117" s="295"/>
      <c r="F117" s="295"/>
      <c r="G117" s="295"/>
    </row>
    <row r="118" spans="1:7">
      <c r="A118" s="295" t="s">
        <v>294</v>
      </c>
      <c r="B118" s="295"/>
      <c r="C118" s="295"/>
      <c r="D118" s="295"/>
      <c r="E118" s="295"/>
      <c r="F118" s="295"/>
      <c r="G118" s="295"/>
    </row>
    <row r="119" spans="1:7">
      <c r="A119" s="266" t="s">
        <v>401</v>
      </c>
      <c r="B119" s="266" t="s">
        <v>402</v>
      </c>
      <c r="C119" s="259" t="s">
        <v>297</v>
      </c>
      <c r="D119" s="256" t="s">
        <v>285</v>
      </c>
      <c r="E119" s="257" t="s">
        <v>51</v>
      </c>
      <c r="F119" s="257" t="s">
        <v>89</v>
      </c>
      <c r="G119" s="257"/>
    </row>
    <row r="120" spans="1:7">
      <c r="A120" s="266"/>
      <c r="B120" s="266"/>
      <c r="C120" s="259"/>
      <c r="D120" s="256"/>
      <c r="E120" s="257"/>
      <c r="F120" s="24" t="s">
        <v>289</v>
      </c>
      <c r="G120" s="24" t="s">
        <v>290</v>
      </c>
    </row>
    <row r="121" spans="1:7">
      <c r="A121" s="40">
        <v>2</v>
      </c>
      <c r="B121" s="40">
        <v>1</v>
      </c>
      <c r="C121" s="41">
        <v>-3.01</v>
      </c>
      <c r="D121" s="42">
        <v>1.23411</v>
      </c>
      <c r="E121" s="49">
        <v>8.5999999999999993E-2</v>
      </c>
      <c r="F121" s="50">
        <v>-6.3757999999999999</v>
      </c>
      <c r="G121" s="50">
        <v>0.35580000000000001</v>
      </c>
    </row>
    <row r="122" spans="1:7">
      <c r="A122" s="43">
        <v>3</v>
      </c>
      <c r="B122" s="43">
        <v>1</v>
      </c>
      <c r="C122" s="44">
        <v>2.1800000000000002</v>
      </c>
      <c r="D122" s="45">
        <v>1.23411</v>
      </c>
      <c r="E122" s="51">
        <v>0.27100000000000002</v>
      </c>
      <c r="F122" s="51">
        <v>-1.1858</v>
      </c>
      <c r="G122" s="51">
        <v>5.5457999999999998</v>
      </c>
    </row>
    <row r="123" spans="1:7">
      <c r="A123" s="43">
        <v>4</v>
      </c>
      <c r="B123" s="43">
        <v>1</v>
      </c>
      <c r="C123" s="44">
        <v>3.0750000000000002</v>
      </c>
      <c r="D123" s="45">
        <v>1.23411</v>
      </c>
      <c r="E123" s="51">
        <v>7.8E-2</v>
      </c>
      <c r="F123" s="51">
        <v>-0.2908</v>
      </c>
      <c r="G123" s="51">
        <v>6.4408000000000003</v>
      </c>
    </row>
    <row r="124" spans="1:7">
      <c r="A124" s="46">
        <v>5</v>
      </c>
      <c r="B124" s="46">
        <v>1</v>
      </c>
      <c r="C124" s="47">
        <v>0.71</v>
      </c>
      <c r="D124" s="48">
        <v>1.23411</v>
      </c>
      <c r="E124" s="52">
        <v>0.94</v>
      </c>
      <c r="F124" s="52">
        <v>-2.6558000000000002</v>
      </c>
      <c r="G124" s="52">
        <v>4.0758000000000001</v>
      </c>
    </row>
    <row r="130" spans="1:8">
      <c r="A130" s="31" t="s">
        <v>577</v>
      </c>
      <c r="B130" s="31" t="s">
        <v>578</v>
      </c>
    </row>
    <row r="131" spans="1:8">
      <c r="A131" s="255" t="s">
        <v>156</v>
      </c>
      <c r="B131" s="255"/>
      <c r="C131" s="255"/>
      <c r="D131" s="255"/>
      <c r="E131" s="255"/>
      <c r="F131" s="255"/>
      <c r="G131" s="255"/>
      <c r="H131" s="255"/>
    </row>
    <row r="132" spans="1:8">
      <c r="A132" s="263"/>
      <c r="B132" s="266" t="s">
        <v>46</v>
      </c>
      <c r="C132" s="256" t="s">
        <v>157</v>
      </c>
      <c r="D132" s="256"/>
      <c r="E132" s="256"/>
      <c r="F132" s="257" t="s">
        <v>48</v>
      </c>
      <c r="G132" s="257"/>
      <c r="H132" s="257"/>
    </row>
    <row r="133" spans="1:8">
      <c r="A133" s="263"/>
      <c r="B133" s="266"/>
      <c r="C133" s="7" t="s">
        <v>49</v>
      </c>
      <c r="D133" s="8" t="s">
        <v>50</v>
      </c>
      <c r="E133" s="24" t="s">
        <v>51</v>
      </c>
      <c r="F133" s="24" t="s">
        <v>49</v>
      </c>
      <c r="G133" s="25" t="s">
        <v>50</v>
      </c>
      <c r="H133" s="8" t="s">
        <v>51</v>
      </c>
    </row>
    <row r="134" spans="1:8">
      <c r="A134" s="264" t="s">
        <v>52</v>
      </c>
      <c r="B134" s="9" t="s">
        <v>264</v>
      </c>
      <c r="C134" s="10">
        <v>0.27700000000000002</v>
      </c>
      <c r="D134" s="11">
        <v>4</v>
      </c>
      <c r="E134" s="26" t="s">
        <v>54</v>
      </c>
      <c r="F134" s="26">
        <v>0.879</v>
      </c>
      <c r="G134" s="27">
        <v>4</v>
      </c>
      <c r="H134" s="11">
        <v>0.33600000000000002</v>
      </c>
    </row>
    <row r="135" spans="1:8">
      <c r="A135" s="264"/>
      <c r="B135" s="16" t="s">
        <v>265</v>
      </c>
      <c r="C135" s="10">
        <v>0.34499999999999997</v>
      </c>
      <c r="D135" s="11">
        <v>4</v>
      </c>
      <c r="E135" s="26" t="s">
        <v>54</v>
      </c>
      <c r="F135" s="26">
        <v>0.78100000000000003</v>
      </c>
      <c r="G135" s="27">
        <v>4</v>
      </c>
      <c r="H135" s="11">
        <v>7.1999999999999995E-2</v>
      </c>
    </row>
    <row r="136" spans="1:8">
      <c r="A136" s="264"/>
      <c r="B136" s="16" t="s">
        <v>270</v>
      </c>
      <c r="C136" s="10">
        <v>0.28399999999999997</v>
      </c>
      <c r="D136" s="11">
        <v>4</v>
      </c>
      <c r="E136" s="26" t="s">
        <v>54</v>
      </c>
      <c r="F136" s="26">
        <v>0.84299999999999997</v>
      </c>
      <c r="G136" s="27">
        <v>4</v>
      </c>
      <c r="H136" s="11">
        <v>0.20399999999999999</v>
      </c>
    </row>
    <row r="137" spans="1:8">
      <c r="A137" s="264"/>
      <c r="B137" s="16" t="s">
        <v>271</v>
      </c>
      <c r="C137" s="10">
        <v>0.19400000000000001</v>
      </c>
      <c r="D137" s="11">
        <v>4</v>
      </c>
      <c r="E137" s="26" t="s">
        <v>54</v>
      </c>
      <c r="F137" s="26">
        <v>0.96499999999999997</v>
      </c>
      <c r="G137" s="27">
        <v>4</v>
      </c>
      <c r="H137" s="11">
        <v>0.80800000000000005</v>
      </c>
    </row>
    <row r="138" spans="1:8">
      <c r="A138" s="264"/>
      <c r="B138" s="12" t="s">
        <v>272</v>
      </c>
      <c r="C138" s="13">
        <v>0.41599999999999998</v>
      </c>
      <c r="D138" s="14">
        <v>4</v>
      </c>
      <c r="E138" s="28" t="s">
        <v>54</v>
      </c>
      <c r="F138" s="28">
        <v>0.68400000000000005</v>
      </c>
      <c r="G138" s="29">
        <v>4</v>
      </c>
      <c r="H138" s="14">
        <v>7.0000000000000001E-3</v>
      </c>
    </row>
    <row r="140" spans="1:8">
      <c r="A140" s="255" t="s">
        <v>60</v>
      </c>
      <c r="B140" s="255"/>
      <c r="C140" s="255"/>
      <c r="D140" s="255"/>
      <c r="E140" s="255"/>
      <c r="F140" s="255"/>
    </row>
    <row r="141" spans="1:8">
      <c r="A141" s="258"/>
      <c r="B141" s="258"/>
      <c r="C141" s="7" t="s">
        <v>61</v>
      </c>
      <c r="D141" s="8" t="s">
        <v>62</v>
      </c>
      <c r="E141" s="24" t="s">
        <v>63</v>
      </c>
      <c r="F141" s="24" t="s">
        <v>51</v>
      </c>
    </row>
    <row r="142" spans="1:8">
      <c r="A142" s="265" t="s">
        <v>52</v>
      </c>
      <c r="B142" s="16" t="s">
        <v>64</v>
      </c>
      <c r="C142" s="10">
        <v>2.0550000000000002</v>
      </c>
      <c r="D142" s="11">
        <v>4</v>
      </c>
      <c r="E142" s="26">
        <v>15</v>
      </c>
      <c r="F142" s="30">
        <v>0.13800000000000001</v>
      </c>
    </row>
    <row r="143" spans="1:8">
      <c r="A143" s="265"/>
      <c r="B143" s="16" t="s">
        <v>65</v>
      </c>
      <c r="C143" s="10">
        <v>0.623</v>
      </c>
      <c r="D143" s="11">
        <v>4</v>
      </c>
      <c r="E143" s="26">
        <v>15</v>
      </c>
      <c r="F143" s="26">
        <v>0.65300000000000002</v>
      </c>
    </row>
    <row r="144" spans="1:8" ht="30">
      <c r="A144" s="265"/>
      <c r="B144" s="16" t="s">
        <v>66</v>
      </c>
      <c r="C144" s="10">
        <v>0.623</v>
      </c>
      <c r="D144" s="11">
        <v>4</v>
      </c>
      <c r="E144" s="26">
        <v>6.8049999999999997</v>
      </c>
      <c r="F144" s="26">
        <v>0.66100000000000003</v>
      </c>
    </row>
    <row r="145" spans="1:9">
      <c r="A145" s="265"/>
      <c r="B145" s="12" t="s">
        <v>67</v>
      </c>
      <c r="C145" s="13">
        <v>1.6950000000000001</v>
      </c>
      <c r="D145" s="14">
        <v>4</v>
      </c>
      <c r="E145" s="28">
        <v>15</v>
      </c>
      <c r="F145" s="28">
        <v>0.20300000000000001</v>
      </c>
    </row>
    <row r="147" spans="1:9">
      <c r="A147" s="255" t="s">
        <v>283</v>
      </c>
      <c r="B147" s="255"/>
      <c r="C147" s="255"/>
      <c r="D147" s="255"/>
      <c r="E147" s="255"/>
      <c r="F147" s="255"/>
      <c r="G147" s="255"/>
      <c r="H147" s="255"/>
      <c r="I147" s="255"/>
    </row>
    <row r="148" spans="1:9">
      <c r="A148" s="295" t="s">
        <v>284</v>
      </c>
      <c r="B148" s="295"/>
      <c r="C148" s="295"/>
      <c r="D148" s="295"/>
      <c r="E148" s="295"/>
      <c r="F148" s="295"/>
      <c r="G148" s="295"/>
      <c r="H148" s="295"/>
      <c r="I148" s="295"/>
    </row>
    <row r="149" spans="1:9">
      <c r="A149" s="270"/>
      <c r="B149" s="259" t="s">
        <v>69</v>
      </c>
      <c r="C149" s="259" t="s">
        <v>70</v>
      </c>
      <c r="D149" s="256" t="s">
        <v>71</v>
      </c>
      <c r="E149" s="257" t="s">
        <v>285</v>
      </c>
      <c r="F149" s="257" t="s">
        <v>286</v>
      </c>
      <c r="G149" s="257"/>
      <c r="H149" s="257" t="s">
        <v>287</v>
      </c>
      <c r="I149" s="257" t="s">
        <v>288</v>
      </c>
    </row>
    <row r="150" spans="1:9">
      <c r="A150" s="270"/>
      <c r="B150" s="259"/>
      <c r="C150" s="259"/>
      <c r="D150" s="256"/>
      <c r="E150" s="257"/>
      <c r="F150" s="24" t="s">
        <v>289</v>
      </c>
      <c r="G150" s="25" t="s">
        <v>290</v>
      </c>
      <c r="H150" s="257"/>
      <c r="I150" s="257"/>
    </row>
    <row r="151" spans="1:9">
      <c r="A151" s="9">
        <v>1</v>
      </c>
      <c r="B151" s="19">
        <v>4</v>
      </c>
      <c r="C151" s="19">
        <v>6.0324999999999998</v>
      </c>
      <c r="D151" s="20">
        <v>0.75790999999999997</v>
      </c>
      <c r="E151" s="30">
        <v>0.37895000000000001</v>
      </c>
      <c r="F151" s="26">
        <v>4.8265000000000002</v>
      </c>
      <c r="G151" s="27">
        <v>7.2385000000000002</v>
      </c>
      <c r="H151" s="20">
        <v>5.52</v>
      </c>
      <c r="I151" s="30">
        <v>7.15</v>
      </c>
    </row>
    <row r="152" spans="1:9">
      <c r="A152" s="16">
        <v>2</v>
      </c>
      <c r="B152" s="10">
        <v>4</v>
      </c>
      <c r="C152" s="10">
        <v>6.2050000000000001</v>
      </c>
      <c r="D152" s="11">
        <v>0.36051</v>
      </c>
      <c r="E152" s="26">
        <v>0.18024999999999999</v>
      </c>
      <c r="F152" s="26">
        <v>5.6313000000000004</v>
      </c>
      <c r="G152" s="27">
        <v>6.7786999999999997</v>
      </c>
      <c r="H152" s="11">
        <v>5.74</v>
      </c>
      <c r="I152" s="26">
        <v>6.5</v>
      </c>
    </row>
    <row r="153" spans="1:9">
      <c r="A153" s="16">
        <v>3</v>
      </c>
      <c r="B153" s="10">
        <v>4</v>
      </c>
      <c r="C153" s="10">
        <v>5.6224999999999996</v>
      </c>
      <c r="D153" s="11">
        <v>0.78049000000000002</v>
      </c>
      <c r="E153" s="26">
        <v>0.39023999999999998</v>
      </c>
      <c r="F153" s="26">
        <v>4.3806000000000003</v>
      </c>
      <c r="G153" s="27">
        <v>6.8643999999999998</v>
      </c>
      <c r="H153" s="11">
        <v>4.9000000000000004</v>
      </c>
      <c r="I153" s="26">
        <v>6.43</v>
      </c>
    </row>
    <row r="154" spans="1:9">
      <c r="A154" s="16">
        <v>4</v>
      </c>
      <c r="B154" s="10">
        <v>4</v>
      </c>
      <c r="C154" s="10">
        <v>5.67</v>
      </c>
      <c r="D154" s="11">
        <v>0.29597000000000001</v>
      </c>
      <c r="E154" s="26">
        <v>0.14799000000000001</v>
      </c>
      <c r="F154" s="26">
        <v>5.1989999999999998</v>
      </c>
      <c r="G154" s="27">
        <v>6.141</v>
      </c>
      <c r="H154" s="11">
        <v>5.34</v>
      </c>
      <c r="I154" s="26">
        <v>6</v>
      </c>
    </row>
    <row r="155" spans="1:9">
      <c r="A155" s="16">
        <v>5</v>
      </c>
      <c r="B155" s="10">
        <v>4</v>
      </c>
      <c r="C155" s="10">
        <v>5.7949999999999999</v>
      </c>
      <c r="D155" s="11">
        <v>0.71116999999999997</v>
      </c>
      <c r="E155" s="26">
        <v>0.35559000000000002</v>
      </c>
      <c r="F155" s="26">
        <v>4.6634000000000002</v>
      </c>
      <c r="G155" s="27">
        <v>6.9265999999999996</v>
      </c>
      <c r="H155" s="11">
        <v>5.39</v>
      </c>
      <c r="I155" s="26">
        <v>6.86</v>
      </c>
    </row>
    <row r="156" spans="1:9">
      <c r="A156" s="12" t="s">
        <v>291</v>
      </c>
      <c r="B156" s="13">
        <v>20</v>
      </c>
      <c r="C156" s="13">
        <v>5.8650000000000002</v>
      </c>
      <c r="D156" s="14">
        <v>0.59392999999999996</v>
      </c>
      <c r="E156" s="28">
        <v>0.13281000000000001</v>
      </c>
      <c r="F156" s="28">
        <v>5.5869999999999997</v>
      </c>
      <c r="G156" s="29">
        <v>6.1429999999999998</v>
      </c>
      <c r="H156" s="14">
        <v>4.9000000000000004</v>
      </c>
      <c r="I156" s="28">
        <v>7.15</v>
      </c>
    </row>
    <row r="158" spans="1:9">
      <c r="A158" s="255" t="s">
        <v>395</v>
      </c>
      <c r="B158" s="255"/>
      <c r="C158" s="255"/>
      <c r="D158" s="255"/>
      <c r="E158" s="255"/>
      <c r="F158" s="255"/>
    </row>
    <row r="159" spans="1:9">
      <c r="A159" s="295" t="s">
        <v>284</v>
      </c>
      <c r="B159" s="295"/>
      <c r="C159" s="295"/>
      <c r="D159" s="295"/>
      <c r="E159" s="295"/>
      <c r="F159" s="295"/>
    </row>
    <row r="160" spans="1:9">
      <c r="A160" s="15"/>
      <c r="B160" s="7" t="s">
        <v>396</v>
      </c>
      <c r="C160" s="7" t="s">
        <v>50</v>
      </c>
      <c r="D160" s="8" t="s">
        <v>397</v>
      </c>
      <c r="E160" s="24" t="s">
        <v>76</v>
      </c>
      <c r="F160" s="24" t="s">
        <v>51</v>
      </c>
    </row>
    <row r="161" spans="1:7">
      <c r="A161" s="16" t="s">
        <v>398</v>
      </c>
      <c r="B161" s="10">
        <v>0.98199999999999998</v>
      </c>
      <c r="C161" s="10">
        <v>4</v>
      </c>
      <c r="D161" s="11">
        <v>0.245</v>
      </c>
      <c r="E161" s="26">
        <v>0.64300000000000002</v>
      </c>
      <c r="F161" s="26">
        <v>0.64</v>
      </c>
    </row>
    <row r="162" spans="1:7">
      <c r="A162" s="16" t="s">
        <v>399</v>
      </c>
      <c r="B162" s="10">
        <v>5.7210000000000001</v>
      </c>
      <c r="C162" s="10">
        <v>15</v>
      </c>
      <c r="D162" s="11">
        <v>0.38100000000000001</v>
      </c>
      <c r="E162" s="36"/>
      <c r="F162" s="36"/>
    </row>
    <row r="163" spans="1:7">
      <c r="A163" s="12" t="s">
        <v>291</v>
      </c>
      <c r="B163" s="13">
        <v>6.702</v>
      </c>
      <c r="C163" s="13">
        <v>19</v>
      </c>
      <c r="D163" s="22"/>
      <c r="E163" s="37"/>
      <c r="F163" s="38"/>
    </row>
    <row r="165" spans="1:7">
      <c r="A165" s="34" t="s">
        <v>400</v>
      </c>
    </row>
    <row r="166" spans="1:7">
      <c r="A166" s="255" t="s">
        <v>292</v>
      </c>
      <c r="B166" s="255"/>
      <c r="C166" s="255"/>
      <c r="D166" s="255"/>
      <c r="E166" s="255"/>
      <c r="F166" s="255"/>
      <c r="G166" s="255"/>
    </row>
    <row r="167" spans="1:7">
      <c r="A167" s="295" t="s">
        <v>293</v>
      </c>
      <c r="B167" s="295"/>
      <c r="C167" s="295"/>
      <c r="D167" s="295"/>
      <c r="E167" s="295"/>
      <c r="F167" s="295"/>
      <c r="G167" s="295"/>
    </row>
    <row r="168" spans="1:7">
      <c r="A168" s="295" t="s">
        <v>294</v>
      </c>
      <c r="B168" s="295"/>
      <c r="C168" s="295"/>
      <c r="D168" s="295"/>
      <c r="E168" s="295"/>
      <c r="F168" s="295"/>
      <c r="G168" s="295"/>
    </row>
    <row r="169" spans="1:7">
      <c r="A169" s="266" t="s">
        <v>401</v>
      </c>
      <c r="B169" s="266" t="s">
        <v>402</v>
      </c>
      <c r="C169" s="259" t="s">
        <v>297</v>
      </c>
      <c r="D169" s="256" t="s">
        <v>285</v>
      </c>
      <c r="E169" s="257" t="s">
        <v>51</v>
      </c>
      <c r="F169" s="257" t="s">
        <v>89</v>
      </c>
      <c r="G169" s="257"/>
    </row>
    <row r="170" spans="1:7">
      <c r="A170" s="266"/>
      <c r="B170" s="266"/>
      <c r="C170" s="259"/>
      <c r="D170" s="256"/>
      <c r="E170" s="257"/>
      <c r="F170" s="24" t="s">
        <v>289</v>
      </c>
      <c r="G170" s="24" t="s">
        <v>290</v>
      </c>
    </row>
    <row r="171" spans="1:7">
      <c r="A171" s="40">
        <v>2</v>
      </c>
      <c r="B171" s="40">
        <v>1</v>
      </c>
      <c r="C171" s="41">
        <v>0.17249999999999999</v>
      </c>
      <c r="D171" s="42">
        <v>0.43668000000000001</v>
      </c>
      <c r="E171" s="49">
        <v>0.98399999999999999</v>
      </c>
      <c r="F171" s="50">
        <v>-1.0185</v>
      </c>
      <c r="G171" s="50">
        <v>1.3634999999999999</v>
      </c>
    </row>
    <row r="172" spans="1:7">
      <c r="A172" s="43">
        <v>3</v>
      </c>
      <c r="B172" s="43">
        <v>1</v>
      </c>
      <c r="C172" s="44">
        <v>-0.41</v>
      </c>
      <c r="D172" s="45">
        <v>0.43668000000000001</v>
      </c>
      <c r="E172" s="51">
        <v>0.75600000000000001</v>
      </c>
      <c r="F172" s="51">
        <v>-1.601</v>
      </c>
      <c r="G172" s="51">
        <v>0.78100000000000003</v>
      </c>
    </row>
    <row r="173" spans="1:7">
      <c r="A173" s="43">
        <v>4</v>
      </c>
      <c r="B173" s="43">
        <v>1</v>
      </c>
      <c r="C173" s="44">
        <v>-0.36249999999999999</v>
      </c>
      <c r="D173" s="45">
        <v>0.43668000000000001</v>
      </c>
      <c r="E173" s="51">
        <v>0.82199999999999995</v>
      </c>
      <c r="F173" s="51">
        <v>-1.5535000000000001</v>
      </c>
      <c r="G173" s="51">
        <v>0.82850000000000001</v>
      </c>
    </row>
    <row r="174" spans="1:7">
      <c r="A174" s="46">
        <v>5</v>
      </c>
      <c r="B174" s="46">
        <v>1</v>
      </c>
      <c r="C174" s="47">
        <v>-0.23749999999999999</v>
      </c>
      <c r="D174" s="48">
        <v>0.43668000000000001</v>
      </c>
      <c r="E174" s="52">
        <v>0.95</v>
      </c>
      <c r="F174" s="52">
        <v>-1.4285000000000001</v>
      </c>
      <c r="G174" s="52">
        <v>0.95350000000000001</v>
      </c>
    </row>
  </sheetData>
  <mergeCells count="95">
    <mergeCell ref="D169:D170"/>
    <mergeCell ref="E48:E49"/>
    <mergeCell ref="E69:E70"/>
    <mergeCell ref="E99:E100"/>
    <mergeCell ref="E119:E120"/>
    <mergeCell ref="E149:E150"/>
    <mergeCell ref="E169:E170"/>
    <mergeCell ref="B169:B170"/>
    <mergeCell ref="C48:C49"/>
    <mergeCell ref="C69:C70"/>
    <mergeCell ref="C99:C100"/>
    <mergeCell ref="C119:C120"/>
    <mergeCell ref="C149:C150"/>
    <mergeCell ref="C169:C170"/>
    <mergeCell ref="B3:B6"/>
    <mergeCell ref="B7:B10"/>
    <mergeCell ref="B11:B14"/>
    <mergeCell ref="B15:B18"/>
    <mergeCell ref="B19:B22"/>
    <mergeCell ref="F169:G169"/>
    <mergeCell ref="A30:A31"/>
    <mergeCell ref="A32:A36"/>
    <mergeCell ref="A40:A43"/>
    <mergeCell ref="A48:A49"/>
    <mergeCell ref="A69:A70"/>
    <mergeCell ref="A82:A83"/>
    <mergeCell ref="A84:A88"/>
    <mergeCell ref="A92:A95"/>
    <mergeCell ref="A99:A100"/>
    <mergeCell ref="A119:A120"/>
    <mergeCell ref="A132:A133"/>
    <mergeCell ref="A134:A138"/>
    <mergeCell ref="A142:A145"/>
    <mergeCell ref="A149:A150"/>
    <mergeCell ref="A169:A170"/>
    <mergeCell ref="A158:F158"/>
    <mergeCell ref="A159:F159"/>
    <mergeCell ref="A166:G166"/>
    <mergeCell ref="A167:G167"/>
    <mergeCell ref="A168:G168"/>
    <mergeCell ref="A140:F140"/>
    <mergeCell ref="A141:B141"/>
    <mergeCell ref="A147:I147"/>
    <mergeCell ref="A148:I148"/>
    <mergeCell ref="F149:G149"/>
    <mergeCell ref="B149:B150"/>
    <mergeCell ref="D149:D150"/>
    <mergeCell ref="H149:H150"/>
    <mergeCell ref="I149:I150"/>
    <mergeCell ref="A117:G117"/>
    <mergeCell ref="A118:G118"/>
    <mergeCell ref="F119:G119"/>
    <mergeCell ref="A131:H131"/>
    <mergeCell ref="C132:E132"/>
    <mergeCell ref="F132:H132"/>
    <mergeCell ref="B119:B120"/>
    <mergeCell ref="B132:B133"/>
    <mergeCell ref="D119:D120"/>
    <mergeCell ref="A98:I98"/>
    <mergeCell ref="F99:G99"/>
    <mergeCell ref="A108:F108"/>
    <mergeCell ref="A109:F109"/>
    <mergeCell ref="A116:G116"/>
    <mergeCell ref="B99:B100"/>
    <mergeCell ref="D99:D100"/>
    <mergeCell ref="H99:H100"/>
    <mergeCell ref="I99:I100"/>
    <mergeCell ref="C82:E82"/>
    <mergeCell ref="F82:H82"/>
    <mergeCell ref="A90:F90"/>
    <mergeCell ref="A91:B91"/>
    <mergeCell ref="A97:I97"/>
    <mergeCell ref="B82:B83"/>
    <mergeCell ref="A66:G66"/>
    <mergeCell ref="A67:G67"/>
    <mergeCell ref="A68:G68"/>
    <mergeCell ref="F69:G69"/>
    <mergeCell ref="A81:H81"/>
    <mergeCell ref="B69:B70"/>
    <mergeCell ref="D69:D70"/>
    <mergeCell ref="A46:I46"/>
    <mergeCell ref="A47:I47"/>
    <mergeCell ref="F48:G48"/>
    <mergeCell ref="A58:F58"/>
    <mergeCell ref="A59:F59"/>
    <mergeCell ref="B48:B49"/>
    <mergeCell ref="D48:D49"/>
    <mergeCell ref="H48:H49"/>
    <mergeCell ref="I48:I49"/>
    <mergeCell ref="A29:H29"/>
    <mergeCell ref="C30:E30"/>
    <mergeCell ref="F30:H30"/>
    <mergeCell ref="A38:F38"/>
    <mergeCell ref="A39:B39"/>
    <mergeCell ref="B30:B31"/>
  </mergeCells>
  <phoneticPr fontId="32" type="noConversion"/>
  <pageMargins left="0.75" right="0.75" top="1" bottom="1" header="0.5" footer="0.5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K136"/>
  <sheetViews>
    <sheetView topLeftCell="A117" workbookViewId="0">
      <selection activeCell="B84" sqref="A1:XFD1048576"/>
    </sheetView>
  </sheetViews>
  <sheetFormatPr defaultColWidth="9.25" defaultRowHeight="15"/>
  <cols>
    <col min="1" max="1" width="20.75" style="1" customWidth="1"/>
    <col min="2" max="2" width="20.5" style="1" customWidth="1"/>
    <col min="3" max="18" width="20.75" style="1" customWidth="1"/>
    <col min="19" max="16384" width="9.25" style="1"/>
  </cols>
  <sheetData>
    <row r="1" spans="1:8" ht="16.899999999999999" customHeight="1">
      <c r="A1" s="31" t="s">
        <v>579</v>
      </c>
      <c r="B1" s="31" t="s">
        <v>580</v>
      </c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64.48</v>
      </c>
      <c r="B3" s="5">
        <v>65.66</v>
      </c>
      <c r="C3" s="5">
        <v>183.4</v>
      </c>
      <c r="D3" s="5">
        <v>155.19</v>
      </c>
      <c r="E3" s="5">
        <v>441.79</v>
      </c>
    </row>
    <row r="4" spans="1:8" ht="16.899999999999999" customHeight="1">
      <c r="A4" s="5">
        <v>71.45</v>
      </c>
      <c r="B4" s="5">
        <v>74.150000000000006</v>
      </c>
      <c r="C4" s="5">
        <v>257.17</v>
      </c>
      <c r="D4" s="5">
        <v>1275.6500000000001</v>
      </c>
      <c r="E4" s="5">
        <v>1083.8</v>
      </c>
    </row>
    <row r="5" spans="1:8" ht="16.899999999999999" customHeight="1">
      <c r="A5" s="5">
        <v>55.47</v>
      </c>
      <c r="B5" s="5">
        <v>40.880000000000003</v>
      </c>
      <c r="C5" s="5">
        <v>519.98</v>
      </c>
      <c r="D5" s="5">
        <v>323.64999999999998</v>
      </c>
      <c r="E5" s="5">
        <v>598.6</v>
      </c>
    </row>
    <row r="6" spans="1:8">
      <c r="A6" s="5">
        <v>49.41</v>
      </c>
      <c r="B6" s="5">
        <v>60.96</v>
      </c>
      <c r="C6" s="5">
        <v>480.59</v>
      </c>
      <c r="D6" s="5">
        <v>905.98</v>
      </c>
      <c r="E6" s="5">
        <v>781.29</v>
      </c>
    </row>
    <row r="7" spans="1:8">
      <c r="A7" s="5">
        <v>37.979761629999999</v>
      </c>
      <c r="B7" s="5">
        <v>28.28</v>
      </c>
      <c r="C7" s="5">
        <v>284.05</v>
      </c>
      <c r="D7" s="5">
        <v>214.74</v>
      </c>
      <c r="E7" s="5">
        <v>696.96</v>
      </c>
    </row>
    <row r="8" spans="1:8">
      <c r="A8" s="5">
        <v>48.12</v>
      </c>
      <c r="B8" s="5">
        <v>46.44</v>
      </c>
      <c r="C8" s="5">
        <v>371.12</v>
      </c>
      <c r="D8" s="5">
        <v>542.95000000000005</v>
      </c>
      <c r="E8" s="5">
        <v>648.5</v>
      </c>
    </row>
    <row r="9" spans="1:8">
      <c r="A9" s="5">
        <v>36.74</v>
      </c>
      <c r="B9" s="5">
        <v>31.1</v>
      </c>
      <c r="C9" s="5">
        <v>299.64999999999998</v>
      </c>
      <c r="D9" s="5">
        <v>732.44</v>
      </c>
      <c r="E9" s="5">
        <v>1050.3900000000001</v>
      </c>
    </row>
    <row r="10" spans="1:8">
      <c r="A10" s="5">
        <v>38.44</v>
      </c>
      <c r="B10" s="5">
        <v>38.56</v>
      </c>
      <c r="C10" s="5">
        <v>480.39</v>
      </c>
      <c r="D10" s="5">
        <v>629.05999999999995</v>
      </c>
      <c r="E10" s="5">
        <v>1395.33</v>
      </c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19600000000000001</v>
      </c>
      <c r="D15" s="11">
        <v>8</v>
      </c>
      <c r="E15" s="26" t="s">
        <v>269</v>
      </c>
      <c r="F15" s="26">
        <v>0.91</v>
      </c>
      <c r="G15" s="27">
        <v>8</v>
      </c>
      <c r="H15" s="11">
        <v>0.35099999999999998</v>
      </c>
    </row>
    <row r="16" spans="1:8" ht="18">
      <c r="A16" s="264"/>
      <c r="B16" s="16" t="s">
        <v>265</v>
      </c>
      <c r="C16" s="10">
        <v>0.16900000000000001</v>
      </c>
      <c r="D16" s="11">
        <v>8</v>
      </c>
      <c r="E16" s="26" t="s">
        <v>269</v>
      </c>
      <c r="F16" s="26">
        <v>0.93100000000000005</v>
      </c>
      <c r="G16" s="27">
        <v>8</v>
      </c>
      <c r="H16" s="11">
        <v>0.52100000000000002</v>
      </c>
    </row>
    <row r="17" spans="1:11" ht="18">
      <c r="A17" s="264"/>
      <c r="B17" s="16" t="s">
        <v>270</v>
      </c>
      <c r="C17" s="10">
        <v>0.21199999999999999</v>
      </c>
      <c r="D17" s="11">
        <v>8</v>
      </c>
      <c r="E17" s="26" t="s">
        <v>269</v>
      </c>
      <c r="F17" s="26">
        <v>0.92300000000000004</v>
      </c>
      <c r="G17" s="27">
        <v>8</v>
      </c>
      <c r="H17" s="11">
        <v>0.45800000000000002</v>
      </c>
    </row>
    <row r="18" spans="1:11" ht="18">
      <c r="A18" s="264"/>
      <c r="B18" s="16" t="s">
        <v>271</v>
      </c>
      <c r="C18" s="10">
        <v>0.14099999999999999</v>
      </c>
      <c r="D18" s="11">
        <v>8</v>
      </c>
      <c r="E18" s="26" t="s">
        <v>269</v>
      </c>
      <c r="F18" s="26">
        <v>0.95199999999999996</v>
      </c>
      <c r="G18" s="27">
        <v>8</v>
      </c>
      <c r="H18" s="11">
        <v>0.73299999999999998</v>
      </c>
    </row>
    <row r="19" spans="1:11" ht="18">
      <c r="A19" s="264"/>
      <c r="B19" s="12" t="s">
        <v>272</v>
      </c>
      <c r="C19" s="13">
        <v>0.19600000000000001</v>
      </c>
      <c r="D19" s="14">
        <v>8</v>
      </c>
      <c r="E19" s="28" t="s">
        <v>269</v>
      </c>
      <c r="F19" s="28">
        <v>0.94099999999999995</v>
      </c>
      <c r="G19" s="29">
        <v>8</v>
      </c>
      <c r="H19" s="14">
        <v>0.623</v>
      </c>
    </row>
    <row r="21" spans="1:11">
      <c r="A21" s="255" t="s">
        <v>60</v>
      </c>
      <c r="B21" s="255"/>
      <c r="C21" s="255"/>
      <c r="D21" s="255"/>
      <c r="E21" s="255"/>
      <c r="F21" s="255"/>
    </row>
    <row r="22" spans="1:11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11">
      <c r="A23" s="265" t="s">
        <v>52</v>
      </c>
      <c r="B23" s="16" t="s">
        <v>64</v>
      </c>
      <c r="C23" s="10">
        <v>9.2680000000000007</v>
      </c>
      <c r="D23" s="11">
        <v>4</v>
      </c>
      <c r="E23" s="26">
        <v>35</v>
      </c>
      <c r="F23" s="30">
        <v>0</v>
      </c>
    </row>
    <row r="24" spans="1:11">
      <c r="A24" s="265"/>
      <c r="B24" s="16" t="s">
        <v>65</v>
      </c>
      <c r="C24" s="10">
        <v>7.0039999999999996</v>
      </c>
      <c r="D24" s="11">
        <v>4</v>
      </c>
      <c r="E24" s="26">
        <v>35</v>
      </c>
      <c r="F24" s="26">
        <v>0</v>
      </c>
    </row>
    <row r="25" spans="1:11" ht="30">
      <c r="A25" s="265"/>
      <c r="B25" s="16" t="s">
        <v>66</v>
      </c>
      <c r="C25" s="10">
        <v>7.0039999999999996</v>
      </c>
      <c r="D25" s="11">
        <v>4</v>
      </c>
      <c r="E25" s="26">
        <v>15.098000000000001</v>
      </c>
      <c r="F25" s="26">
        <v>2E-3</v>
      </c>
    </row>
    <row r="26" spans="1:11">
      <c r="A26" s="265"/>
      <c r="B26" s="12" t="s">
        <v>67</v>
      </c>
      <c r="C26" s="13">
        <v>9.0069999999999997</v>
      </c>
      <c r="D26" s="14">
        <v>4</v>
      </c>
      <c r="E26" s="28">
        <v>35</v>
      </c>
      <c r="F26" s="28">
        <v>0</v>
      </c>
    </row>
    <row r="28" spans="1:11">
      <c r="A28" s="255" t="s">
        <v>68</v>
      </c>
      <c r="B28" s="255"/>
      <c r="C28" s="255"/>
      <c r="D28" s="255"/>
      <c r="E28" s="255"/>
      <c r="F28" s="255"/>
    </row>
    <row r="29" spans="1:11">
      <c r="A29" s="17"/>
      <c r="B29" s="18" t="s">
        <v>46</v>
      </c>
      <c r="C29" s="7" t="s">
        <v>69</v>
      </c>
      <c r="D29" s="8" t="s">
        <v>70</v>
      </c>
      <c r="E29" s="24" t="s">
        <v>71</v>
      </c>
      <c r="F29" s="24" t="s">
        <v>72</v>
      </c>
    </row>
    <row r="30" spans="1:11">
      <c r="A30" s="265" t="s">
        <v>52</v>
      </c>
      <c r="B30" s="16" t="s">
        <v>265</v>
      </c>
      <c r="C30" s="10">
        <v>8</v>
      </c>
      <c r="D30" s="11">
        <v>48.253799999999998</v>
      </c>
      <c r="E30" s="26">
        <v>16.817820000000001</v>
      </c>
      <c r="F30" s="26">
        <v>5.9459999999999997</v>
      </c>
    </row>
    <row r="31" spans="1:11">
      <c r="A31" s="265"/>
      <c r="B31" s="12" t="s">
        <v>270</v>
      </c>
      <c r="C31" s="13">
        <v>8</v>
      </c>
      <c r="D31" s="14">
        <v>359.54379999999998</v>
      </c>
      <c r="E31" s="28">
        <v>123.01184000000001</v>
      </c>
      <c r="F31" s="28">
        <v>43.491250000000001</v>
      </c>
    </row>
    <row r="32" spans="1:11">
      <c r="A32" s="255" t="s">
        <v>73</v>
      </c>
      <c r="B32" s="255"/>
      <c r="C32" s="255"/>
      <c r="D32" s="255"/>
      <c r="E32" s="255"/>
      <c r="F32" s="255"/>
      <c r="G32" s="255"/>
      <c r="H32" s="255"/>
      <c r="I32" s="255"/>
      <c r="J32" s="255"/>
      <c r="K32" s="255"/>
    </row>
    <row r="33" spans="1:11">
      <c r="A33" s="270"/>
      <c r="B33" s="270"/>
      <c r="C33" s="259" t="s">
        <v>74</v>
      </c>
      <c r="D33" s="259"/>
      <c r="E33" s="256" t="s">
        <v>75</v>
      </c>
      <c r="F33" s="256"/>
      <c r="G33" s="256"/>
      <c r="H33" s="256"/>
      <c r="I33" s="256"/>
      <c r="J33" s="256"/>
      <c r="K33" s="256"/>
    </row>
    <row r="34" spans="1:11">
      <c r="A34" s="270"/>
      <c r="B34" s="270"/>
      <c r="C34" s="259" t="s">
        <v>76</v>
      </c>
      <c r="D34" s="256" t="s">
        <v>51</v>
      </c>
      <c r="E34" s="257" t="s">
        <v>77</v>
      </c>
      <c r="F34" s="257" t="s">
        <v>50</v>
      </c>
      <c r="G34" s="257" t="s">
        <v>78</v>
      </c>
      <c r="H34" s="259" t="s">
        <v>79</v>
      </c>
      <c r="I34" s="256" t="s">
        <v>80</v>
      </c>
      <c r="J34" s="257" t="s">
        <v>81</v>
      </c>
      <c r="K34" s="257"/>
    </row>
    <row r="35" spans="1:11">
      <c r="A35" s="270"/>
      <c r="B35" s="270"/>
      <c r="C35" s="259"/>
      <c r="D35" s="256"/>
      <c r="E35" s="257"/>
      <c r="F35" s="257"/>
      <c r="G35" s="257"/>
      <c r="H35" s="259"/>
      <c r="I35" s="256"/>
      <c r="J35" s="24" t="s">
        <v>82</v>
      </c>
      <c r="K35" s="24" t="s">
        <v>83</v>
      </c>
    </row>
    <row r="36" spans="1:11">
      <c r="A36" s="264" t="s">
        <v>52</v>
      </c>
      <c r="B36" s="9" t="s">
        <v>84</v>
      </c>
      <c r="C36" s="19">
        <v>21.683</v>
      </c>
      <c r="D36" s="20">
        <v>0</v>
      </c>
      <c r="E36" s="30">
        <v>-7.0919999999999996</v>
      </c>
      <c r="F36" s="30">
        <v>14</v>
      </c>
      <c r="G36" s="30">
        <v>0</v>
      </c>
      <c r="H36" s="19">
        <v>-311.29000000000002</v>
      </c>
      <c r="I36" s="11">
        <v>43.895829999999997</v>
      </c>
      <c r="J36" s="26">
        <v>-405.43718999999999</v>
      </c>
      <c r="K36" s="30">
        <v>-217.14281</v>
      </c>
    </row>
    <row r="37" spans="1:11" ht="30">
      <c r="A37" s="264"/>
      <c r="B37" s="12" t="s">
        <v>85</v>
      </c>
      <c r="C37" s="21"/>
      <c r="D37" s="22"/>
      <c r="E37" s="28">
        <v>-7.0919999999999996</v>
      </c>
      <c r="F37" s="28">
        <v>7.2619999999999996</v>
      </c>
      <c r="G37" s="28">
        <v>0</v>
      </c>
      <c r="H37" s="13">
        <v>-311.29000000000002</v>
      </c>
      <c r="I37" s="14">
        <v>43.895829999999997</v>
      </c>
      <c r="J37" s="28">
        <v>-414.33393000000001</v>
      </c>
      <c r="K37" s="28">
        <v>-208.24607</v>
      </c>
    </row>
    <row r="38" spans="1:11">
      <c r="A38" s="255" t="s">
        <v>86</v>
      </c>
      <c r="B38" s="255"/>
      <c r="C38" s="255"/>
      <c r="D38" s="255"/>
      <c r="E38" s="255"/>
      <c r="F38" s="255"/>
    </row>
    <row r="39" spans="1:11">
      <c r="A39" s="270"/>
      <c r="B39" s="270"/>
      <c r="C39" s="259" t="s">
        <v>87</v>
      </c>
      <c r="D39" s="256" t="s">
        <v>88</v>
      </c>
      <c r="E39" s="257" t="s">
        <v>89</v>
      </c>
      <c r="F39" s="257"/>
    </row>
    <row r="40" spans="1:11">
      <c r="A40" s="270"/>
      <c r="B40" s="270"/>
      <c r="C40" s="259"/>
      <c r="D40" s="256"/>
      <c r="E40" s="24" t="s">
        <v>82</v>
      </c>
      <c r="F40" s="24" t="s">
        <v>83</v>
      </c>
    </row>
    <row r="41" spans="1:11">
      <c r="A41" s="264" t="s">
        <v>52</v>
      </c>
      <c r="B41" s="9" t="s">
        <v>90</v>
      </c>
      <c r="C41" s="19">
        <v>87.791659999999993</v>
      </c>
      <c r="D41" s="11">
        <v>-3.5459999999999998</v>
      </c>
      <c r="E41" s="26">
        <v>-5.1509999999999998</v>
      </c>
      <c r="F41" s="30">
        <v>-1.895</v>
      </c>
    </row>
    <row r="42" spans="1:11">
      <c r="A42" s="264"/>
      <c r="B42" s="16" t="s">
        <v>91</v>
      </c>
      <c r="C42" s="10">
        <v>92.872950000000003</v>
      </c>
      <c r="D42" s="11">
        <v>-3.3519999999999999</v>
      </c>
      <c r="E42" s="26">
        <v>-4.8689999999999998</v>
      </c>
      <c r="F42" s="26">
        <v>-1.792</v>
      </c>
    </row>
    <row r="43" spans="1:11">
      <c r="A43" s="264"/>
      <c r="B43" s="12" t="s">
        <v>92</v>
      </c>
      <c r="C43" s="13">
        <v>123.01184000000001</v>
      </c>
      <c r="D43" s="14">
        <v>-2.5310000000000001</v>
      </c>
      <c r="E43" s="28">
        <v>-4.1269999999999998</v>
      </c>
      <c r="F43" s="28">
        <v>-0.875</v>
      </c>
    </row>
    <row r="46" spans="1:11">
      <c r="A46" s="255" t="s">
        <v>68</v>
      </c>
      <c r="B46" s="255"/>
      <c r="C46" s="255"/>
      <c r="D46" s="255"/>
      <c r="E46" s="255"/>
      <c r="F46" s="255"/>
    </row>
    <row r="47" spans="1:11">
      <c r="A47" s="17"/>
      <c r="B47" s="18" t="s">
        <v>46</v>
      </c>
      <c r="C47" s="7" t="s">
        <v>69</v>
      </c>
      <c r="D47" s="8" t="s">
        <v>70</v>
      </c>
      <c r="E47" s="24" t="s">
        <v>71</v>
      </c>
      <c r="F47" s="24" t="s">
        <v>72</v>
      </c>
    </row>
    <row r="48" spans="1:11">
      <c r="A48" s="265" t="s">
        <v>52</v>
      </c>
      <c r="B48" s="16" t="s">
        <v>265</v>
      </c>
      <c r="C48" s="10">
        <v>8</v>
      </c>
      <c r="D48" s="11">
        <v>48.253799999999998</v>
      </c>
      <c r="E48" s="26">
        <v>16.817820000000001</v>
      </c>
      <c r="F48" s="26">
        <v>5.9459999999999997</v>
      </c>
    </row>
    <row r="49" spans="1:11">
      <c r="A49" s="265"/>
      <c r="B49" s="12" t="s">
        <v>271</v>
      </c>
      <c r="C49" s="13">
        <v>8</v>
      </c>
      <c r="D49" s="14">
        <v>597.45749999999998</v>
      </c>
      <c r="E49" s="28">
        <v>376.89805999999999</v>
      </c>
      <c r="F49" s="28">
        <v>133.25359</v>
      </c>
    </row>
    <row r="50" spans="1:11">
      <c r="A50" s="255" t="s">
        <v>73</v>
      </c>
      <c r="B50" s="255"/>
      <c r="C50" s="255"/>
      <c r="D50" s="255"/>
      <c r="E50" s="255"/>
      <c r="F50" s="255"/>
      <c r="G50" s="255"/>
      <c r="H50" s="255"/>
      <c r="I50" s="255"/>
      <c r="J50" s="255"/>
      <c r="K50" s="255"/>
    </row>
    <row r="51" spans="1:11">
      <c r="A51" s="270"/>
      <c r="B51" s="270"/>
      <c r="C51" s="259" t="s">
        <v>74</v>
      </c>
      <c r="D51" s="259"/>
      <c r="E51" s="256" t="s">
        <v>75</v>
      </c>
      <c r="F51" s="256"/>
      <c r="G51" s="256"/>
      <c r="H51" s="256"/>
      <c r="I51" s="256"/>
      <c r="J51" s="256"/>
      <c r="K51" s="256"/>
    </row>
    <row r="52" spans="1:11">
      <c r="A52" s="270"/>
      <c r="B52" s="270"/>
      <c r="C52" s="259" t="s">
        <v>76</v>
      </c>
      <c r="D52" s="256" t="s">
        <v>51</v>
      </c>
      <c r="E52" s="257" t="s">
        <v>77</v>
      </c>
      <c r="F52" s="257" t="s">
        <v>50</v>
      </c>
      <c r="G52" s="257" t="s">
        <v>78</v>
      </c>
      <c r="H52" s="259" t="s">
        <v>79</v>
      </c>
      <c r="I52" s="256" t="s">
        <v>80</v>
      </c>
      <c r="J52" s="257" t="s">
        <v>81</v>
      </c>
      <c r="K52" s="257"/>
    </row>
    <row r="53" spans="1:11">
      <c r="A53" s="270"/>
      <c r="B53" s="270"/>
      <c r="C53" s="259"/>
      <c r="D53" s="256"/>
      <c r="E53" s="257"/>
      <c r="F53" s="257"/>
      <c r="G53" s="257"/>
      <c r="H53" s="259"/>
      <c r="I53" s="256"/>
      <c r="J53" s="24" t="s">
        <v>82</v>
      </c>
      <c r="K53" s="24" t="s">
        <v>83</v>
      </c>
    </row>
    <row r="54" spans="1:11">
      <c r="A54" s="264" t="s">
        <v>52</v>
      </c>
      <c r="B54" s="9" t="s">
        <v>84</v>
      </c>
      <c r="C54" s="19">
        <v>12.781000000000001</v>
      </c>
      <c r="D54" s="20">
        <v>3.0000000000000001E-3</v>
      </c>
      <c r="E54" s="30">
        <v>-4.117</v>
      </c>
      <c r="F54" s="30">
        <v>14</v>
      </c>
      <c r="G54" s="30">
        <v>1E-3</v>
      </c>
      <c r="H54" s="19">
        <v>-549.20375000000001</v>
      </c>
      <c r="I54" s="11">
        <v>133.38618</v>
      </c>
      <c r="J54" s="26">
        <v>-835.28866000000005</v>
      </c>
      <c r="K54" s="30">
        <v>-263.11883999999998</v>
      </c>
    </row>
    <row r="55" spans="1:11" ht="30">
      <c r="A55" s="264"/>
      <c r="B55" s="12" t="s">
        <v>85</v>
      </c>
      <c r="C55" s="21"/>
      <c r="D55" s="22"/>
      <c r="E55" s="28">
        <v>-4.117</v>
      </c>
      <c r="F55" s="28">
        <v>7.0279999999999996</v>
      </c>
      <c r="G55" s="28">
        <v>4.0000000000000001E-3</v>
      </c>
      <c r="H55" s="13">
        <v>-549.20375000000001</v>
      </c>
      <c r="I55" s="14">
        <v>133.38618</v>
      </c>
      <c r="J55" s="28">
        <v>-864.35852</v>
      </c>
      <c r="K55" s="28">
        <v>-234.04898</v>
      </c>
    </row>
    <row r="56" spans="1:11">
      <c r="A56" s="255" t="s">
        <v>86</v>
      </c>
      <c r="B56" s="255"/>
      <c r="C56" s="255"/>
      <c r="D56" s="255"/>
      <c r="E56" s="255"/>
      <c r="F56" s="255"/>
    </row>
    <row r="57" spans="1:11">
      <c r="A57" s="270"/>
      <c r="B57" s="270"/>
      <c r="C57" s="259" t="s">
        <v>87</v>
      </c>
      <c r="D57" s="256" t="s">
        <v>88</v>
      </c>
      <c r="E57" s="257" t="s">
        <v>89</v>
      </c>
      <c r="F57" s="257"/>
    </row>
    <row r="58" spans="1:11">
      <c r="A58" s="270"/>
      <c r="B58" s="270"/>
      <c r="C58" s="259"/>
      <c r="D58" s="256"/>
      <c r="E58" s="24" t="s">
        <v>82</v>
      </c>
      <c r="F58" s="24" t="s">
        <v>83</v>
      </c>
    </row>
    <row r="59" spans="1:11">
      <c r="A59" s="264" t="s">
        <v>52</v>
      </c>
      <c r="B59" s="9" t="s">
        <v>90</v>
      </c>
      <c r="C59" s="19">
        <v>266.77235999999999</v>
      </c>
      <c r="D59" s="11">
        <v>-2.0590000000000002</v>
      </c>
      <c r="E59" s="26">
        <v>-3.2730000000000001</v>
      </c>
      <c r="F59" s="30">
        <v>-0.79900000000000004</v>
      </c>
    </row>
    <row r="60" spans="1:11">
      <c r="A60" s="264"/>
      <c r="B60" s="16" t="s">
        <v>91</v>
      </c>
      <c r="C60" s="10">
        <v>282.21287000000001</v>
      </c>
      <c r="D60" s="11">
        <v>-1.946</v>
      </c>
      <c r="E60" s="26">
        <v>-3.0939999999999999</v>
      </c>
      <c r="F60" s="26">
        <v>-0.755</v>
      </c>
    </row>
    <row r="61" spans="1:11">
      <c r="A61" s="264"/>
      <c r="B61" s="12" t="s">
        <v>92</v>
      </c>
      <c r="C61" s="13">
        <v>376.89805999999999</v>
      </c>
      <c r="D61" s="14">
        <v>-1.4570000000000001</v>
      </c>
      <c r="E61" s="28">
        <v>-2.6589999999999998</v>
      </c>
      <c r="F61" s="28">
        <v>-0.193</v>
      </c>
    </row>
    <row r="64" spans="1:11">
      <c r="A64" s="255" t="s">
        <v>68</v>
      </c>
      <c r="B64" s="255"/>
      <c r="C64" s="255"/>
      <c r="D64" s="255"/>
      <c r="E64" s="255"/>
      <c r="F64" s="255"/>
    </row>
    <row r="65" spans="1:11">
      <c r="A65" s="17"/>
      <c r="B65" s="18" t="s">
        <v>46</v>
      </c>
      <c r="C65" s="7" t="s">
        <v>69</v>
      </c>
      <c r="D65" s="8" t="s">
        <v>70</v>
      </c>
      <c r="E65" s="24" t="s">
        <v>71</v>
      </c>
      <c r="F65" s="24" t="s">
        <v>72</v>
      </c>
    </row>
    <row r="66" spans="1:11">
      <c r="A66" s="265" t="s">
        <v>52</v>
      </c>
      <c r="B66" s="16" t="s">
        <v>265</v>
      </c>
      <c r="C66" s="10">
        <v>8</v>
      </c>
      <c r="D66" s="11">
        <v>48.253799999999998</v>
      </c>
      <c r="E66" s="26">
        <v>16.817820000000001</v>
      </c>
      <c r="F66" s="26">
        <v>5.9459999999999997</v>
      </c>
    </row>
    <row r="67" spans="1:11">
      <c r="A67" s="265"/>
      <c r="B67" s="12" t="s">
        <v>272</v>
      </c>
      <c r="C67" s="13">
        <v>8</v>
      </c>
      <c r="D67" s="14">
        <v>837.08249999999998</v>
      </c>
      <c r="E67" s="28">
        <v>313.83580999999998</v>
      </c>
      <c r="F67" s="28">
        <v>110.95771999999999</v>
      </c>
    </row>
    <row r="68" spans="1:11">
      <c r="A68" s="255" t="s">
        <v>73</v>
      </c>
      <c r="B68" s="255"/>
      <c r="C68" s="255"/>
      <c r="D68" s="255"/>
      <c r="E68" s="255"/>
      <c r="F68" s="255"/>
      <c r="G68" s="255"/>
      <c r="H68" s="255"/>
      <c r="I68" s="255"/>
      <c r="J68" s="255"/>
      <c r="K68" s="255"/>
    </row>
    <row r="69" spans="1:11">
      <c r="A69" s="270"/>
      <c r="B69" s="270"/>
      <c r="C69" s="259" t="s">
        <v>74</v>
      </c>
      <c r="D69" s="259"/>
      <c r="E69" s="256" t="s">
        <v>75</v>
      </c>
      <c r="F69" s="256"/>
      <c r="G69" s="256"/>
      <c r="H69" s="256"/>
      <c r="I69" s="256"/>
      <c r="J69" s="256"/>
      <c r="K69" s="256"/>
    </row>
    <row r="70" spans="1:11">
      <c r="A70" s="270"/>
      <c r="B70" s="270"/>
      <c r="C70" s="259" t="s">
        <v>76</v>
      </c>
      <c r="D70" s="256" t="s">
        <v>51</v>
      </c>
      <c r="E70" s="257" t="s">
        <v>77</v>
      </c>
      <c r="F70" s="257" t="s">
        <v>50</v>
      </c>
      <c r="G70" s="257" t="s">
        <v>78</v>
      </c>
      <c r="H70" s="259" t="s">
        <v>79</v>
      </c>
      <c r="I70" s="256" t="s">
        <v>80</v>
      </c>
      <c r="J70" s="257" t="s">
        <v>81</v>
      </c>
      <c r="K70" s="257"/>
    </row>
    <row r="71" spans="1:11">
      <c r="A71" s="270"/>
      <c r="B71" s="270"/>
      <c r="C71" s="259"/>
      <c r="D71" s="256"/>
      <c r="E71" s="257"/>
      <c r="F71" s="257"/>
      <c r="G71" s="257"/>
      <c r="H71" s="259"/>
      <c r="I71" s="256"/>
      <c r="J71" s="24" t="s">
        <v>82</v>
      </c>
      <c r="K71" s="24" t="s">
        <v>83</v>
      </c>
    </row>
    <row r="72" spans="1:11">
      <c r="A72" s="264" t="s">
        <v>52</v>
      </c>
      <c r="B72" s="9" t="s">
        <v>84</v>
      </c>
      <c r="C72" s="19">
        <v>18.905999999999999</v>
      </c>
      <c r="D72" s="20">
        <v>1E-3</v>
      </c>
      <c r="E72" s="30">
        <v>-7.0990000000000002</v>
      </c>
      <c r="F72" s="30">
        <v>14</v>
      </c>
      <c r="G72" s="30">
        <v>0</v>
      </c>
      <c r="H72" s="19">
        <v>-788.82875000000001</v>
      </c>
      <c r="I72" s="11">
        <v>111.11691999999999</v>
      </c>
      <c r="J72" s="26">
        <v>-1027.15084</v>
      </c>
      <c r="K72" s="30">
        <v>-550.50666000000001</v>
      </c>
    </row>
    <row r="73" spans="1:11" ht="30">
      <c r="A73" s="264"/>
      <c r="B73" s="12" t="s">
        <v>85</v>
      </c>
      <c r="C73" s="21"/>
      <c r="D73" s="22"/>
      <c r="E73" s="28">
        <v>-7.0990000000000002</v>
      </c>
      <c r="F73" s="28">
        <v>7.04</v>
      </c>
      <c r="G73" s="28">
        <v>0</v>
      </c>
      <c r="H73" s="13">
        <v>-788.82875000000001</v>
      </c>
      <c r="I73" s="14">
        <v>111.11691999999999</v>
      </c>
      <c r="J73" s="28">
        <v>-1051.2746500000001</v>
      </c>
      <c r="K73" s="28">
        <v>-526.38284999999996</v>
      </c>
    </row>
    <row r="74" spans="1:11">
      <c r="A74" s="255" t="s">
        <v>86</v>
      </c>
      <c r="B74" s="255"/>
      <c r="C74" s="255"/>
      <c r="D74" s="255"/>
      <c r="E74" s="255"/>
      <c r="F74" s="255"/>
    </row>
    <row r="75" spans="1:11">
      <c r="A75" s="270"/>
      <c r="B75" s="270"/>
      <c r="C75" s="259" t="s">
        <v>87</v>
      </c>
      <c r="D75" s="256" t="s">
        <v>88</v>
      </c>
      <c r="E75" s="257" t="s">
        <v>89</v>
      </c>
      <c r="F75" s="257"/>
    </row>
    <row r="76" spans="1:11">
      <c r="A76" s="270"/>
      <c r="B76" s="270"/>
      <c r="C76" s="259"/>
      <c r="D76" s="256"/>
      <c r="E76" s="24" t="s">
        <v>82</v>
      </c>
      <c r="F76" s="24" t="s">
        <v>83</v>
      </c>
    </row>
    <row r="77" spans="1:11">
      <c r="A77" s="264" t="s">
        <v>52</v>
      </c>
      <c r="B77" s="9" t="s">
        <v>90</v>
      </c>
      <c r="C77" s="19">
        <v>222.23383999999999</v>
      </c>
      <c r="D77" s="11">
        <v>-3.55</v>
      </c>
      <c r="E77" s="26">
        <v>-5.1559999999999997</v>
      </c>
      <c r="F77" s="30">
        <v>-1.8979999999999999</v>
      </c>
    </row>
    <row r="78" spans="1:11">
      <c r="A78" s="264"/>
      <c r="B78" s="16" t="s">
        <v>91</v>
      </c>
      <c r="C78" s="10">
        <v>235.09649999999999</v>
      </c>
      <c r="D78" s="11">
        <v>-3.355</v>
      </c>
      <c r="E78" s="26">
        <v>-4.8730000000000002</v>
      </c>
      <c r="F78" s="26">
        <v>-1.794</v>
      </c>
    </row>
    <row r="79" spans="1:11">
      <c r="A79" s="264"/>
      <c r="B79" s="12" t="s">
        <v>92</v>
      </c>
      <c r="C79" s="13">
        <v>313.83580999999998</v>
      </c>
      <c r="D79" s="14">
        <v>-2.5139999999999998</v>
      </c>
      <c r="E79" s="28">
        <v>-4.1029999999999998</v>
      </c>
      <c r="F79" s="28">
        <v>-0.86499999999999999</v>
      </c>
    </row>
    <row r="82" spans="1:8">
      <c r="A82" s="137"/>
      <c r="B82" s="138"/>
      <c r="C82" s="138"/>
      <c r="D82" s="138"/>
      <c r="E82" s="138"/>
      <c r="F82" s="138"/>
    </row>
    <row r="84" spans="1:8">
      <c r="A84" s="31" t="s">
        <v>579</v>
      </c>
      <c r="B84" s="31" t="s">
        <v>581</v>
      </c>
    </row>
    <row r="85" spans="1:8" ht="18">
      <c r="A85" s="4" t="s">
        <v>264</v>
      </c>
      <c r="B85" s="4" t="s">
        <v>265</v>
      </c>
      <c r="C85" s="4" t="s">
        <v>393</v>
      </c>
      <c r="D85" s="4" t="s">
        <v>268</v>
      </c>
    </row>
    <row r="86" spans="1:8">
      <c r="A86" s="140">
        <v>54.51</v>
      </c>
      <c r="B86" s="140">
        <v>37.83</v>
      </c>
      <c r="C86" s="140">
        <v>147.25</v>
      </c>
      <c r="D86" s="140">
        <v>65.865133720000003</v>
      </c>
    </row>
    <row r="87" spans="1:8">
      <c r="A87" s="140">
        <v>53.53</v>
      </c>
      <c r="B87" s="140">
        <v>38.36</v>
      </c>
      <c r="C87" s="140">
        <v>67.69</v>
      </c>
      <c r="D87" s="140">
        <v>245.02</v>
      </c>
    </row>
    <row r="88" spans="1:8">
      <c r="A88" s="140">
        <v>45.02</v>
      </c>
      <c r="B88" s="140">
        <v>29.72</v>
      </c>
      <c r="C88" s="140">
        <v>114.11</v>
      </c>
      <c r="D88" s="140">
        <v>156.43</v>
      </c>
    </row>
    <row r="89" spans="1:8">
      <c r="A89" s="140">
        <v>45.43</v>
      </c>
      <c r="B89" s="140">
        <v>25.14</v>
      </c>
      <c r="C89" s="140">
        <v>91.59</v>
      </c>
      <c r="D89" s="140">
        <v>155.7717112</v>
      </c>
    </row>
    <row r="92" spans="1:8">
      <c r="A92" s="255" t="s">
        <v>156</v>
      </c>
      <c r="B92" s="255"/>
      <c r="C92" s="255"/>
      <c r="D92" s="255"/>
      <c r="E92" s="255"/>
      <c r="F92" s="255"/>
      <c r="G92" s="255"/>
      <c r="H92" s="255"/>
    </row>
    <row r="93" spans="1:8">
      <c r="A93" s="263"/>
      <c r="B93" s="266" t="s">
        <v>46</v>
      </c>
      <c r="C93" s="256" t="s">
        <v>157</v>
      </c>
      <c r="D93" s="256"/>
      <c r="E93" s="256"/>
      <c r="F93" s="257" t="s">
        <v>48</v>
      </c>
      <c r="G93" s="257"/>
      <c r="H93" s="257"/>
    </row>
    <row r="94" spans="1:8">
      <c r="A94" s="263"/>
      <c r="B94" s="266"/>
      <c r="C94" s="7" t="s">
        <v>49</v>
      </c>
      <c r="D94" s="8" t="s">
        <v>50</v>
      </c>
      <c r="E94" s="24" t="s">
        <v>51</v>
      </c>
      <c r="F94" s="24" t="s">
        <v>49</v>
      </c>
      <c r="G94" s="25" t="s">
        <v>50</v>
      </c>
      <c r="H94" s="8" t="s">
        <v>51</v>
      </c>
    </row>
    <row r="95" spans="1:8">
      <c r="A95" s="264" t="s">
        <v>52</v>
      </c>
      <c r="B95" s="9" t="s">
        <v>264</v>
      </c>
      <c r="C95" s="10">
        <v>0.29499999999999998</v>
      </c>
      <c r="D95" s="11">
        <v>4</v>
      </c>
      <c r="E95" s="26" t="s">
        <v>54</v>
      </c>
      <c r="F95" s="26">
        <v>0.79500000000000004</v>
      </c>
      <c r="G95" s="27">
        <v>4</v>
      </c>
      <c r="H95" s="11">
        <v>9.2999999999999999E-2</v>
      </c>
    </row>
    <row r="96" spans="1:8">
      <c r="A96" s="264"/>
      <c r="B96" s="16" t="s">
        <v>265</v>
      </c>
      <c r="C96" s="10">
        <v>0.28399999999999997</v>
      </c>
      <c r="D96" s="11">
        <v>4</v>
      </c>
      <c r="E96" s="26" t="s">
        <v>54</v>
      </c>
      <c r="F96" s="26">
        <v>0.875</v>
      </c>
      <c r="G96" s="27">
        <v>4</v>
      </c>
      <c r="H96" s="11">
        <v>0.32</v>
      </c>
    </row>
    <row r="97" spans="1:8">
      <c r="A97" s="264"/>
      <c r="B97" s="16" t="s">
        <v>394</v>
      </c>
      <c r="C97" s="10">
        <v>0.156</v>
      </c>
      <c r="D97" s="11">
        <v>4</v>
      </c>
      <c r="E97" s="26" t="s">
        <v>54</v>
      </c>
      <c r="F97" s="26">
        <v>0.99199999999999999</v>
      </c>
      <c r="G97" s="27">
        <v>4</v>
      </c>
      <c r="H97" s="11">
        <v>0.96899999999999997</v>
      </c>
    </row>
    <row r="98" spans="1:8">
      <c r="A98" s="264"/>
      <c r="B98" s="12" t="s">
        <v>272</v>
      </c>
      <c r="C98" s="13">
        <v>0.25</v>
      </c>
      <c r="D98" s="14">
        <v>4</v>
      </c>
      <c r="E98" s="28" t="s">
        <v>54</v>
      </c>
      <c r="F98" s="28">
        <v>0.94599999999999995</v>
      </c>
      <c r="G98" s="29">
        <v>4</v>
      </c>
      <c r="H98" s="14">
        <v>0.69299999999999995</v>
      </c>
    </row>
    <row r="101" spans="1:8">
      <c r="A101" s="255" t="s">
        <v>60</v>
      </c>
      <c r="B101" s="255"/>
      <c r="C101" s="255"/>
      <c r="D101" s="255"/>
      <c r="E101" s="255"/>
      <c r="F101" s="255"/>
    </row>
    <row r="102" spans="1:8">
      <c r="A102" s="258"/>
      <c r="B102" s="258"/>
      <c r="C102" s="7" t="s">
        <v>61</v>
      </c>
      <c r="D102" s="8" t="s">
        <v>62</v>
      </c>
      <c r="E102" s="24" t="s">
        <v>63</v>
      </c>
      <c r="F102" s="24" t="s">
        <v>51</v>
      </c>
    </row>
    <row r="103" spans="1:8">
      <c r="A103" s="265" t="s">
        <v>52</v>
      </c>
      <c r="B103" s="16" t="s">
        <v>64</v>
      </c>
      <c r="C103" s="10">
        <v>2.0190000000000001</v>
      </c>
      <c r="D103" s="11">
        <v>3</v>
      </c>
      <c r="E103" s="26">
        <v>12</v>
      </c>
      <c r="F103" s="30">
        <v>0.16500000000000001</v>
      </c>
    </row>
    <row r="104" spans="1:8">
      <c r="A104" s="265"/>
      <c r="B104" s="16" t="s">
        <v>65</v>
      </c>
      <c r="C104" s="10">
        <v>2.0129999999999999</v>
      </c>
      <c r="D104" s="11">
        <v>3</v>
      </c>
      <c r="E104" s="26">
        <v>12</v>
      </c>
      <c r="F104" s="26">
        <v>0.16600000000000001</v>
      </c>
    </row>
    <row r="105" spans="1:8" ht="30">
      <c r="A105" s="265"/>
      <c r="B105" s="16" t="s">
        <v>66</v>
      </c>
      <c r="C105" s="10">
        <v>2.0129999999999999</v>
      </c>
      <c r="D105" s="11">
        <v>3</v>
      </c>
      <c r="E105" s="26">
        <v>3.65</v>
      </c>
      <c r="F105" s="26">
        <v>0.26500000000000001</v>
      </c>
    </row>
    <row r="106" spans="1:8">
      <c r="A106" s="265"/>
      <c r="B106" s="12" t="s">
        <v>67</v>
      </c>
      <c r="C106" s="13">
        <v>2.0190000000000001</v>
      </c>
      <c r="D106" s="14">
        <v>3</v>
      </c>
      <c r="E106" s="28">
        <v>12</v>
      </c>
      <c r="F106" s="28">
        <v>0.16500000000000001</v>
      </c>
    </row>
    <row r="109" spans="1:8">
      <c r="A109" s="255" t="s">
        <v>283</v>
      </c>
      <c r="B109" s="255"/>
      <c r="C109" s="255"/>
      <c r="D109" s="255"/>
      <c r="E109" s="255"/>
      <c r="F109" s="255"/>
      <c r="G109" s="255"/>
      <c r="H109" s="255"/>
    </row>
    <row r="110" spans="1:8">
      <c r="A110" s="295" t="s">
        <v>284</v>
      </c>
      <c r="B110" s="295"/>
      <c r="C110" s="295"/>
      <c r="D110" s="295"/>
      <c r="E110" s="295"/>
      <c r="F110" s="295"/>
      <c r="G110" s="295"/>
      <c r="H110" s="295"/>
    </row>
    <row r="111" spans="1:8">
      <c r="A111" s="270"/>
      <c r="B111" s="259" t="s">
        <v>69</v>
      </c>
      <c r="C111" s="259" t="s">
        <v>70</v>
      </c>
      <c r="D111" s="256" t="s">
        <v>71</v>
      </c>
      <c r="E111" s="257" t="s">
        <v>285</v>
      </c>
      <c r="F111" s="257" t="s">
        <v>286</v>
      </c>
      <c r="G111" s="257"/>
      <c r="H111" s="257" t="s">
        <v>287</v>
      </c>
    </row>
    <row r="112" spans="1:8">
      <c r="A112" s="270"/>
      <c r="B112" s="259"/>
      <c r="C112" s="259"/>
      <c r="D112" s="256"/>
      <c r="E112" s="257"/>
      <c r="F112" s="24" t="s">
        <v>289</v>
      </c>
      <c r="G112" s="25" t="s">
        <v>290</v>
      </c>
      <c r="H112" s="257"/>
    </row>
    <row r="113" spans="1:8">
      <c r="A113" s="9">
        <v>1</v>
      </c>
      <c r="B113" s="19">
        <v>4</v>
      </c>
      <c r="C113" s="19">
        <v>32.762500000000003</v>
      </c>
      <c r="D113" s="20">
        <v>6.4387078000000004</v>
      </c>
      <c r="E113" s="30">
        <v>3.2193539000000002</v>
      </c>
      <c r="F113" s="26">
        <v>22.517078999999999</v>
      </c>
      <c r="G113" s="27">
        <v>43.007921000000003</v>
      </c>
      <c r="H113" s="20">
        <v>25.14</v>
      </c>
    </row>
    <row r="114" spans="1:8">
      <c r="A114" s="16">
        <v>2</v>
      </c>
      <c r="B114" s="10">
        <v>4</v>
      </c>
      <c r="C114" s="10">
        <v>49.622500000000002</v>
      </c>
      <c r="D114" s="11">
        <v>5.0962820999999998</v>
      </c>
      <c r="E114" s="26">
        <v>2.5481411</v>
      </c>
      <c r="F114" s="26">
        <v>41.513178000000003</v>
      </c>
      <c r="G114" s="27">
        <v>57.731822000000001</v>
      </c>
      <c r="H114" s="11">
        <v>45.02</v>
      </c>
    </row>
    <row r="115" spans="1:8">
      <c r="A115" s="16">
        <v>3</v>
      </c>
      <c r="B115" s="10">
        <v>4</v>
      </c>
      <c r="C115" s="10">
        <v>105.16</v>
      </c>
      <c r="D115" s="11">
        <v>33.8615633</v>
      </c>
      <c r="E115" s="26">
        <v>16.9307816</v>
      </c>
      <c r="F115" s="26">
        <v>51.278697000000001</v>
      </c>
      <c r="G115" s="27">
        <v>159.041303</v>
      </c>
      <c r="H115" s="11">
        <v>67.69</v>
      </c>
    </row>
    <row r="116" spans="1:8">
      <c r="A116" s="16">
        <v>4</v>
      </c>
      <c r="B116" s="10">
        <v>4</v>
      </c>
      <c r="C116" s="10">
        <v>155.77171100000001</v>
      </c>
      <c r="D116" s="11">
        <v>73.141149100000007</v>
      </c>
      <c r="E116" s="26">
        <v>36.570574499999999</v>
      </c>
      <c r="F116" s="26">
        <v>39.387821000000002</v>
      </c>
      <c r="G116" s="27">
        <v>272.15560099999999</v>
      </c>
      <c r="H116" s="11">
        <v>65.865099999999998</v>
      </c>
    </row>
    <row r="117" spans="1:8">
      <c r="A117" s="12" t="s">
        <v>291</v>
      </c>
      <c r="B117" s="13">
        <v>16</v>
      </c>
      <c r="C117" s="13">
        <v>85.829177999999999</v>
      </c>
      <c r="D117" s="14">
        <v>61.785394500000002</v>
      </c>
      <c r="E117" s="28">
        <v>15.4463486</v>
      </c>
      <c r="F117" s="28">
        <v>52.906064999999998</v>
      </c>
      <c r="G117" s="29">
        <v>118.752291</v>
      </c>
      <c r="H117" s="14">
        <v>25.14</v>
      </c>
    </row>
    <row r="120" spans="1:8">
      <c r="A120" s="255" t="s">
        <v>395</v>
      </c>
      <c r="B120" s="255"/>
      <c r="C120" s="255"/>
      <c r="D120" s="255"/>
      <c r="E120" s="255"/>
      <c r="F120" s="255"/>
    </row>
    <row r="121" spans="1:8">
      <c r="A121" s="295" t="s">
        <v>284</v>
      </c>
      <c r="B121" s="295"/>
      <c r="C121" s="295"/>
      <c r="D121" s="295"/>
      <c r="E121" s="295"/>
      <c r="F121" s="295"/>
    </row>
    <row r="122" spans="1:8">
      <c r="A122" s="15"/>
      <c r="B122" s="7" t="s">
        <v>396</v>
      </c>
      <c r="C122" s="7" t="s">
        <v>50</v>
      </c>
      <c r="D122" s="8" t="s">
        <v>397</v>
      </c>
      <c r="E122" s="24" t="s">
        <v>76</v>
      </c>
      <c r="F122" s="24" t="s">
        <v>51</v>
      </c>
    </row>
    <row r="123" spans="1:8">
      <c r="A123" s="16" t="s">
        <v>398</v>
      </c>
      <c r="B123" s="10">
        <v>37570.538</v>
      </c>
      <c r="C123" s="10">
        <v>3</v>
      </c>
      <c r="D123" s="11">
        <v>12523.513000000001</v>
      </c>
      <c r="E123" s="26">
        <v>7.6319999999999997</v>
      </c>
      <c r="F123" s="26">
        <v>4.0000000000000001E-3</v>
      </c>
    </row>
    <row r="124" spans="1:8">
      <c r="A124" s="16" t="s">
        <v>399</v>
      </c>
      <c r="B124" s="10">
        <v>19690.987000000001</v>
      </c>
      <c r="C124" s="10">
        <v>12</v>
      </c>
      <c r="D124" s="11">
        <v>1640.9159999999999</v>
      </c>
      <c r="E124" s="36"/>
      <c r="F124" s="36"/>
    </row>
    <row r="125" spans="1:8">
      <c r="A125" s="12" t="s">
        <v>291</v>
      </c>
      <c r="B125" s="13">
        <v>57261.525000000001</v>
      </c>
      <c r="C125" s="13">
        <v>15</v>
      </c>
      <c r="D125" s="22"/>
      <c r="E125" s="37"/>
      <c r="F125" s="38"/>
    </row>
    <row r="128" spans="1:8">
      <c r="A128" s="141" t="s">
        <v>400</v>
      </c>
    </row>
    <row r="129" spans="1:7">
      <c r="A129" s="255" t="s">
        <v>292</v>
      </c>
      <c r="B129" s="255"/>
      <c r="C129" s="255"/>
      <c r="D129" s="255"/>
      <c r="E129" s="255"/>
      <c r="F129" s="255"/>
      <c r="G129" s="255"/>
    </row>
    <row r="130" spans="1:7">
      <c r="A130" s="295" t="s">
        <v>293</v>
      </c>
      <c r="B130" s="295"/>
      <c r="C130" s="295"/>
      <c r="D130" s="295"/>
      <c r="E130" s="295"/>
      <c r="F130" s="295"/>
      <c r="G130" s="295"/>
    </row>
    <row r="131" spans="1:7">
      <c r="A131" s="295" t="s">
        <v>294</v>
      </c>
      <c r="B131" s="295"/>
      <c r="C131" s="295"/>
      <c r="D131" s="295"/>
      <c r="E131" s="295"/>
      <c r="F131" s="295"/>
      <c r="G131" s="295"/>
    </row>
    <row r="132" spans="1:7">
      <c r="A132" s="266" t="s">
        <v>401</v>
      </c>
      <c r="B132" s="266" t="s">
        <v>402</v>
      </c>
      <c r="C132" s="259" t="s">
        <v>297</v>
      </c>
      <c r="D132" s="256" t="s">
        <v>285</v>
      </c>
      <c r="E132" s="257" t="s">
        <v>51</v>
      </c>
      <c r="F132" s="257" t="s">
        <v>89</v>
      </c>
      <c r="G132" s="257"/>
    </row>
    <row r="133" spans="1:7">
      <c r="A133" s="266"/>
      <c r="B133" s="266"/>
      <c r="C133" s="259"/>
      <c r="D133" s="256"/>
      <c r="E133" s="257"/>
      <c r="F133" s="24" t="s">
        <v>289</v>
      </c>
      <c r="G133" s="24" t="s">
        <v>290</v>
      </c>
    </row>
    <row r="134" spans="1:7">
      <c r="A134" s="40">
        <v>2</v>
      </c>
      <c r="B134" s="40">
        <v>1</v>
      </c>
      <c r="C134" s="41">
        <v>16.86</v>
      </c>
      <c r="D134" s="42">
        <v>28.6436341</v>
      </c>
      <c r="E134" s="49">
        <v>0.88400000000000001</v>
      </c>
      <c r="F134" s="50">
        <v>-59.987333</v>
      </c>
      <c r="G134" s="50">
        <v>93.707333000000006</v>
      </c>
    </row>
    <row r="135" spans="1:7">
      <c r="A135" s="43">
        <v>3</v>
      </c>
      <c r="B135" s="43">
        <v>1</v>
      </c>
      <c r="C135" s="44">
        <v>72.397499999999994</v>
      </c>
      <c r="D135" s="45">
        <v>28.6436341</v>
      </c>
      <c r="E135" s="51">
        <v>6.6000000000000003E-2</v>
      </c>
      <c r="F135" s="51">
        <v>-4.4498329999999999</v>
      </c>
      <c r="G135" s="51">
        <v>149.244833</v>
      </c>
    </row>
    <row r="136" spans="1:7" ht="18">
      <c r="A136" s="46">
        <v>4</v>
      </c>
      <c r="B136" s="46">
        <v>1</v>
      </c>
      <c r="C136" s="47" t="s">
        <v>582</v>
      </c>
      <c r="D136" s="48">
        <v>28.6436341</v>
      </c>
      <c r="E136" s="52">
        <v>3.0000000000000001E-3</v>
      </c>
      <c r="F136" s="52">
        <v>46.161878000000002</v>
      </c>
      <c r="G136" s="52">
        <v>199.85654400000001</v>
      </c>
    </row>
  </sheetData>
  <mergeCells count="101">
    <mergeCell ref="D132:D133"/>
    <mergeCell ref="E34:E35"/>
    <mergeCell ref="E52:E53"/>
    <mergeCell ref="E70:E71"/>
    <mergeCell ref="E111:E112"/>
    <mergeCell ref="E132:E133"/>
    <mergeCell ref="F34:F35"/>
    <mergeCell ref="F52:F53"/>
    <mergeCell ref="F70:F71"/>
    <mergeCell ref="B132:B133"/>
    <mergeCell ref="C34:C35"/>
    <mergeCell ref="C39:C40"/>
    <mergeCell ref="C52:C53"/>
    <mergeCell ref="C57:C58"/>
    <mergeCell ref="C70:C71"/>
    <mergeCell ref="C75:C76"/>
    <mergeCell ref="C111:C112"/>
    <mergeCell ref="C132:C133"/>
    <mergeCell ref="A33:B35"/>
    <mergeCell ref="A39:B40"/>
    <mergeCell ref="A51:B53"/>
    <mergeCell ref="A57:B58"/>
    <mergeCell ref="A69:B71"/>
    <mergeCell ref="A75:B76"/>
    <mergeCell ref="A129:G129"/>
    <mergeCell ref="A130:G130"/>
    <mergeCell ref="A131:G131"/>
    <mergeCell ref="F132:G132"/>
    <mergeCell ref="A13:A14"/>
    <mergeCell ref="A15:A19"/>
    <mergeCell ref="A23:A26"/>
    <mergeCell ref="A30:A31"/>
    <mergeCell ref="A36:A37"/>
    <mergeCell ref="A41:A43"/>
    <mergeCell ref="A48:A49"/>
    <mergeCell ref="A54:A55"/>
    <mergeCell ref="A59:A61"/>
    <mergeCell ref="A66:A67"/>
    <mergeCell ref="A72:A73"/>
    <mergeCell ref="A77:A79"/>
    <mergeCell ref="A93:A94"/>
    <mergeCell ref="A95:A98"/>
    <mergeCell ref="A103:A106"/>
    <mergeCell ref="A111:A112"/>
    <mergeCell ref="A132:A133"/>
    <mergeCell ref="B13:B14"/>
    <mergeCell ref="B93:B94"/>
    <mergeCell ref="B111:B112"/>
    <mergeCell ref="C93:E93"/>
    <mergeCell ref="F93:H93"/>
    <mergeCell ref="A101:F101"/>
    <mergeCell ref="A102:B102"/>
    <mergeCell ref="A109:H109"/>
    <mergeCell ref="A110:H110"/>
    <mergeCell ref="F111:G111"/>
    <mergeCell ref="A120:F120"/>
    <mergeCell ref="A121:F121"/>
    <mergeCell ref="D111:D112"/>
    <mergeCell ref="H111:H112"/>
    <mergeCell ref="E57:F57"/>
    <mergeCell ref="A64:F64"/>
    <mergeCell ref="A68:K68"/>
    <mergeCell ref="C69:D69"/>
    <mergeCell ref="E69:K69"/>
    <mergeCell ref="J70:K70"/>
    <mergeCell ref="A74:F74"/>
    <mergeCell ref="E75:F75"/>
    <mergeCell ref="A92:H92"/>
    <mergeCell ref="D57:D58"/>
    <mergeCell ref="D70:D71"/>
    <mergeCell ref="D75:D76"/>
    <mergeCell ref="G70:G71"/>
    <mergeCell ref="H70:H71"/>
    <mergeCell ref="I70:I71"/>
    <mergeCell ref="J34:K34"/>
    <mergeCell ref="A38:F38"/>
    <mergeCell ref="E39:F39"/>
    <mergeCell ref="A46:F46"/>
    <mergeCell ref="A50:K50"/>
    <mergeCell ref="C51:D51"/>
    <mergeCell ref="E51:K51"/>
    <mergeCell ref="J52:K52"/>
    <mergeCell ref="A56:F56"/>
    <mergeCell ref="D34:D35"/>
    <mergeCell ref="D39:D40"/>
    <mergeCell ref="D52:D53"/>
    <mergeCell ref="G34:G35"/>
    <mergeCell ref="G52:G53"/>
    <mergeCell ref="H34:H35"/>
    <mergeCell ref="H52:H53"/>
    <mergeCell ref="I34:I35"/>
    <mergeCell ref="I52:I53"/>
    <mergeCell ref="A12:H12"/>
    <mergeCell ref="C13:E13"/>
    <mergeCell ref="F13:H13"/>
    <mergeCell ref="A21:F21"/>
    <mergeCell ref="A22:B22"/>
    <mergeCell ref="A28:F28"/>
    <mergeCell ref="A32:K32"/>
    <mergeCell ref="C33:D33"/>
    <mergeCell ref="E33:K33"/>
  </mergeCells>
  <phoneticPr fontId="32" type="noConversion"/>
  <pageMargins left="0.75" right="0.75" top="1" bottom="1" header="0.5" footer="0.5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K142"/>
  <sheetViews>
    <sheetView topLeftCell="A134" workbookViewId="0">
      <selection activeCell="B86" sqref="A1:XFD1048576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>
      <c r="A1" s="31" t="s">
        <v>583</v>
      </c>
      <c r="B1" s="31" t="s">
        <v>584</v>
      </c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61.7</v>
      </c>
      <c r="B3" s="5">
        <v>50.6</v>
      </c>
      <c r="C3" s="5">
        <v>46.1</v>
      </c>
      <c r="D3" s="5">
        <v>77.5</v>
      </c>
      <c r="E3" s="5">
        <v>74</v>
      </c>
    </row>
    <row r="4" spans="1:8" ht="16.899999999999999" customHeight="1">
      <c r="A4" s="5">
        <v>57.8</v>
      </c>
      <c r="B4" s="5">
        <v>56.3</v>
      </c>
      <c r="C4" s="5">
        <v>73.5</v>
      </c>
      <c r="D4" s="5">
        <v>74.900000000000006</v>
      </c>
      <c r="E4" s="5">
        <v>26.1</v>
      </c>
    </row>
    <row r="5" spans="1:8" ht="16.899999999999999" customHeight="1">
      <c r="A5" s="5">
        <v>62.5</v>
      </c>
      <c r="B5" s="5">
        <v>62.7</v>
      </c>
      <c r="C5" s="5">
        <v>56.6</v>
      </c>
      <c r="D5" s="5">
        <v>74.900000000000006</v>
      </c>
      <c r="E5" s="5">
        <v>71.5</v>
      </c>
    </row>
    <row r="6" spans="1:8">
      <c r="A6" s="5">
        <v>52.8</v>
      </c>
      <c r="B6" s="5">
        <v>51.2</v>
      </c>
      <c r="C6" s="5">
        <v>87</v>
      </c>
      <c r="D6" s="5">
        <v>64.099999999999994</v>
      </c>
      <c r="E6" s="5">
        <v>53.8</v>
      </c>
    </row>
    <row r="7" spans="1:8">
      <c r="A7" s="5">
        <v>65.900000000000006</v>
      </c>
      <c r="B7" s="5">
        <v>43.8</v>
      </c>
      <c r="C7" s="5">
        <v>86.8</v>
      </c>
      <c r="D7" s="5">
        <v>95.5</v>
      </c>
      <c r="E7" s="5">
        <v>109.7</v>
      </c>
    </row>
    <row r="8" spans="1:8">
      <c r="A8" s="5">
        <v>73.400000000000006</v>
      </c>
      <c r="B8" s="5">
        <v>46.2</v>
      </c>
      <c r="C8" s="5">
        <v>101.1</v>
      </c>
      <c r="D8" s="5">
        <v>96.1</v>
      </c>
      <c r="E8" s="5">
        <v>104</v>
      </c>
    </row>
    <row r="9" spans="1:8">
      <c r="A9" s="5">
        <v>67.599999999999994</v>
      </c>
      <c r="B9" s="5">
        <v>68.7</v>
      </c>
      <c r="C9" s="5">
        <v>88.5</v>
      </c>
      <c r="D9" s="5">
        <v>94.3</v>
      </c>
      <c r="E9" s="5">
        <v>93.4</v>
      </c>
    </row>
    <row r="10" spans="1:8">
      <c r="A10" s="5">
        <v>90.3</v>
      </c>
      <c r="B10" s="5">
        <v>39.9</v>
      </c>
      <c r="C10" s="5">
        <v>107.2</v>
      </c>
      <c r="D10" s="5">
        <v>93.8</v>
      </c>
      <c r="E10" s="5">
        <v>99</v>
      </c>
    </row>
    <row r="11" spans="1:8">
      <c r="A11" s="139"/>
      <c r="B11" s="139"/>
      <c r="C11" s="139"/>
      <c r="D11" s="139"/>
      <c r="E11" s="139"/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21199999999999999</v>
      </c>
      <c r="D15" s="11">
        <v>8</v>
      </c>
      <c r="E15" s="26" t="s">
        <v>269</v>
      </c>
      <c r="F15" s="26">
        <v>0.90700000000000003</v>
      </c>
      <c r="G15" s="27">
        <v>8</v>
      </c>
      <c r="H15" s="11">
        <v>0.33100000000000002</v>
      </c>
    </row>
    <row r="16" spans="1:8" ht="18">
      <c r="A16" s="264"/>
      <c r="B16" s="16" t="s">
        <v>265</v>
      </c>
      <c r="C16" s="10">
        <v>0.17499999999999999</v>
      </c>
      <c r="D16" s="11">
        <v>8</v>
      </c>
      <c r="E16" s="26" t="s">
        <v>269</v>
      </c>
      <c r="F16" s="26">
        <v>0.96199999999999997</v>
      </c>
      <c r="G16" s="27">
        <v>8</v>
      </c>
      <c r="H16" s="11">
        <v>0.83099999999999996</v>
      </c>
    </row>
    <row r="17" spans="1:8" ht="18">
      <c r="A17" s="264"/>
      <c r="B17" s="16" t="s">
        <v>270</v>
      </c>
      <c r="C17" s="10">
        <v>0.23699999999999999</v>
      </c>
      <c r="D17" s="11">
        <v>8</v>
      </c>
      <c r="E17" s="26" t="s">
        <v>269</v>
      </c>
      <c r="F17" s="26">
        <v>0.93400000000000005</v>
      </c>
      <c r="G17" s="27">
        <v>8</v>
      </c>
      <c r="H17" s="11">
        <v>0.55200000000000005</v>
      </c>
    </row>
    <row r="18" spans="1:8">
      <c r="A18" s="264"/>
      <c r="B18" s="16" t="s">
        <v>271</v>
      </c>
      <c r="C18" s="10">
        <v>0.28699999999999998</v>
      </c>
      <c r="D18" s="11">
        <v>8</v>
      </c>
      <c r="E18" s="26">
        <v>5.0999999999999997E-2</v>
      </c>
      <c r="F18" s="26">
        <v>0.84099999999999997</v>
      </c>
      <c r="G18" s="27">
        <v>8</v>
      </c>
      <c r="H18" s="11">
        <v>7.6999999999999999E-2</v>
      </c>
    </row>
    <row r="19" spans="1:8" ht="18">
      <c r="A19" s="264"/>
      <c r="B19" s="12" t="s">
        <v>272</v>
      </c>
      <c r="C19" s="13">
        <v>0.19400000000000001</v>
      </c>
      <c r="D19" s="14">
        <v>8</v>
      </c>
      <c r="E19" s="28" t="s">
        <v>269</v>
      </c>
      <c r="F19" s="28">
        <v>0.92100000000000004</v>
      </c>
      <c r="G19" s="29">
        <v>8</v>
      </c>
      <c r="H19" s="14">
        <v>0.435</v>
      </c>
    </row>
    <row r="20" spans="1:8">
      <c r="A20" s="139"/>
      <c r="B20" s="139"/>
      <c r="C20" s="139"/>
      <c r="D20" s="139"/>
      <c r="E20" s="139"/>
    </row>
    <row r="21" spans="1:8">
      <c r="A21" s="139"/>
      <c r="B21" s="139"/>
      <c r="C21" s="139"/>
      <c r="D21" s="139"/>
      <c r="E21" s="139"/>
    </row>
    <row r="22" spans="1:8">
      <c r="A22" s="255" t="s">
        <v>60</v>
      </c>
      <c r="B22" s="255"/>
      <c r="C22" s="255"/>
      <c r="D22" s="255"/>
      <c r="E22" s="255"/>
      <c r="F22" s="255"/>
    </row>
    <row r="23" spans="1:8">
      <c r="A23" s="258"/>
      <c r="B23" s="258"/>
      <c r="C23" s="7" t="s">
        <v>61</v>
      </c>
      <c r="D23" s="8" t="s">
        <v>62</v>
      </c>
      <c r="E23" s="24" t="s">
        <v>63</v>
      </c>
      <c r="F23" s="24" t="s">
        <v>51</v>
      </c>
    </row>
    <row r="24" spans="1:8">
      <c r="A24" s="265" t="s">
        <v>52</v>
      </c>
      <c r="B24" s="16" t="s">
        <v>64</v>
      </c>
      <c r="C24" s="10">
        <v>3.5539999999999998</v>
      </c>
      <c r="D24" s="11">
        <v>4</v>
      </c>
      <c r="E24" s="26">
        <v>35</v>
      </c>
      <c r="F24" s="30">
        <v>1.6E-2</v>
      </c>
    </row>
    <row r="25" spans="1:8">
      <c r="A25" s="265"/>
      <c r="B25" s="16" t="s">
        <v>65</v>
      </c>
      <c r="C25" s="10">
        <v>2.6539999999999999</v>
      </c>
      <c r="D25" s="11">
        <v>4</v>
      </c>
      <c r="E25" s="26">
        <v>35</v>
      </c>
      <c r="F25" s="26">
        <v>4.9000000000000002E-2</v>
      </c>
    </row>
    <row r="26" spans="1:8" ht="30">
      <c r="A26" s="265"/>
      <c r="B26" s="16" t="s">
        <v>66</v>
      </c>
      <c r="C26" s="10">
        <v>2.6539999999999999</v>
      </c>
      <c r="D26" s="11">
        <v>4</v>
      </c>
      <c r="E26" s="26">
        <v>20.890999999999998</v>
      </c>
      <c r="F26" s="26">
        <v>6.2E-2</v>
      </c>
    </row>
    <row r="27" spans="1:8">
      <c r="A27" s="265"/>
      <c r="B27" s="12" t="s">
        <v>67</v>
      </c>
      <c r="C27" s="13">
        <v>3.5019999999999998</v>
      </c>
      <c r="D27" s="14">
        <v>4</v>
      </c>
      <c r="E27" s="28">
        <v>35</v>
      </c>
      <c r="F27" s="28">
        <v>1.7000000000000001E-2</v>
      </c>
    </row>
    <row r="28" spans="1:8">
      <c r="A28" s="139"/>
      <c r="B28" s="139"/>
      <c r="C28" s="139"/>
      <c r="D28" s="139"/>
      <c r="E28" s="139"/>
    </row>
    <row r="29" spans="1:8">
      <c r="A29" s="139"/>
      <c r="B29" s="139"/>
      <c r="C29" s="139"/>
      <c r="D29" s="139"/>
      <c r="E29" s="139"/>
    </row>
    <row r="30" spans="1:8">
      <c r="A30" s="255" t="s">
        <v>68</v>
      </c>
      <c r="B30" s="255"/>
      <c r="C30" s="255"/>
      <c r="D30" s="255"/>
      <c r="E30" s="255"/>
      <c r="F30" s="255"/>
    </row>
    <row r="31" spans="1:8">
      <c r="A31" s="17"/>
      <c r="B31" s="18" t="s">
        <v>46</v>
      </c>
      <c r="C31" s="7" t="s">
        <v>69</v>
      </c>
      <c r="D31" s="8" t="s">
        <v>70</v>
      </c>
      <c r="E31" s="24" t="s">
        <v>71</v>
      </c>
      <c r="F31" s="24" t="s">
        <v>72</v>
      </c>
    </row>
    <row r="32" spans="1:8">
      <c r="A32" s="265" t="s">
        <v>52</v>
      </c>
      <c r="B32" s="16" t="s">
        <v>265</v>
      </c>
      <c r="C32" s="10">
        <v>8</v>
      </c>
      <c r="D32" s="11">
        <v>52.424999999999997</v>
      </c>
      <c r="E32" s="26">
        <v>9.7124000000000006</v>
      </c>
      <c r="F32" s="26">
        <v>3.4338519999999999</v>
      </c>
    </row>
    <row r="33" spans="1:11">
      <c r="A33" s="265"/>
      <c r="B33" s="12" t="s">
        <v>270</v>
      </c>
      <c r="C33" s="13">
        <v>8</v>
      </c>
      <c r="D33" s="14">
        <v>80.849999999999994</v>
      </c>
      <c r="E33" s="28">
        <v>20.9958499</v>
      </c>
      <c r="F33" s="28">
        <v>7.4231539</v>
      </c>
    </row>
    <row r="34" spans="1:11">
      <c r="A34" s="255" t="s">
        <v>73</v>
      </c>
      <c r="B34" s="255"/>
      <c r="C34" s="255"/>
      <c r="D34" s="255"/>
      <c r="E34" s="255"/>
      <c r="F34" s="255"/>
      <c r="G34" s="255"/>
      <c r="H34" s="255"/>
      <c r="I34" s="255"/>
      <c r="J34" s="255"/>
      <c r="K34" s="255"/>
    </row>
    <row r="35" spans="1:11">
      <c r="A35" s="270"/>
      <c r="B35" s="270"/>
      <c r="C35" s="259" t="s">
        <v>74</v>
      </c>
      <c r="D35" s="259"/>
      <c r="E35" s="256" t="s">
        <v>75</v>
      </c>
      <c r="F35" s="256"/>
      <c r="G35" s="256"/>
      <c r="H35" s="256"/>
      <c r="I35" s="256"/>
      <c r="J35" s="256"/>
      <c r="K35" s="256"/>
    </row>
    <row r="36" spans="1:11">
      <c r="A36" s="270"/>
      <c r="B36" s="270"/>
      <c r="C36" s="259" t="s">
        <v>76</v>
      </c>
      <c r="D36" s="256" t="s">
        <v>51</v>
      </c>
      <c r="E36" s="257" t="s">
        <v>77</v>
      </c>
      <c r="F36" s="257" t="s">
        <v>50</v>
      </c>
      <c r="G36" s="257" t="s">
        <v>78</v>
      </c>
      <c r="H36" s="259" t="s">
        <v>79</v>
      </c>
      <c r="I36" s="256" t="s">
        <v>80</v>
      </c>
      <c r="J36" s="257" t="s">
        <v>81</v>
      </c>
      <c r="K36" s="257"/>
    </row>
    <row r="37" spans="1:11">
      <c r="A37" s="270"/>
      <c r="B37" s="270"/>
      <c r="C37" s="259"/>
      <c r="D37" s="256"/>
      <c r="E37" s="257"/>
      <c r="F37" s="257"/>
      <c r="G37" s="257"/>
      <c r="H37" s="259"/>
      <c r="I37" s="256"/>
      <c r="J37" s="24" t="s">
        <v>82</v>
      </c>
      <c r="K37" s="24" t="s">
        <v>83</v>
      </c>
    </row>
    <row r="38" spans="1:11">
      <c r="A38" s="264" t="s">
        <v>52</v>
      </c>
      <c r="B38" s="9" t="s">
        <v>84</v>
      </c>
      <c r="C38" s="19">
        <v>4.1740000000000004</v>
      </c>
      <c r="D38" s="20">
        <v>0.06</v>
      </c>
      <c r="E38" s="30">
        <v>-3.4750000000000001</v>
      </c>
      <c r="F38" s="30">
        <v>14</v>
      </c>
      <c r="G38" s="30">
        <v>4.0000000000000001E-3</v>
      </c>
      <c r="H38" s="19">
        <v>-28.425000000000001</v>
      </c>
      <c r="I38" s="11">
        <v>8.1789091000000003</v>
      </c>
      <c r="J38" s="26">
        <v>-45.9670153</v>
      </c>
      <c r="K38" s="30">
        <v>-10.8829847</v>
      </c>
    </row>
    <row r="39" spans="1:11" ht="30">
      <c r="A39" s="264"/>
      <c r="B39" s="12" t="s">
        <v>85</v>
      </c>
      <c r="C39" s="21"/>
      <c r="D39" s="22"/>
      <c r="E39" s="28">
        <v>-3.4750000000000001</v>
      </c>
      <c r="F39" s="28">
        <v>9.8650000000000002</v>
      </c>
      <c r="G39" s="28">
        <v>6.0000000000000001E-3</v>
      </c>
      <c r="H39" s="13">
        <v>-28.425000000000001</v>
      </c>
      <c r="I39" s="14">
        <v>8.1789091000000003</v>
      </c>
      <c r="J39" s="28">
        <v>-46.682698100000003</v>
      </c>
      <c r="K39" s="28">
        <v>-10.1673019</v>
      </c>
    </row>
    <row r="40" spans="1:11">
      <c r="A40" s="255" t="s">
        <v>86</v>
      </c>
      <c r="B40" s="255"/>
      <c r="C40" s="255"/>
      <c r="D40" s="255"/>
      <c r="E40" s="255"/>
      <c r="F40" s="255"/>
    </row>
    <row r="41" spans="1:11">
      <c r="A41" s="270"/>
      <c r="B41" s="270"/>
      <c r="C41" s="259" t="s">
        <v>87</v>
      </c>
      <c r="D41" s="256" t="s">
        <v>88</v>
      </c>
      <c r="E41" s="257" t="s">
        <v>89</v>
      </c>
      <c r="F41" s="257"/>
    </row>
    <row r="42" spans="1:11">
      <c r="A42" s="270"/>
      <c r="B42" s="270"/>
      <c r="C42" s="259"/>
      <c r="D42" s="256"/>
      <c r="E42" s="24" t="s">
        <v>82</v>
      </c>
      <c r="F42" s="24" t="s">
        <v>83</v>
      </c>
    </row>
    <row r="43" spans="1:11">
      <c r="A43" s="264" t="s">
        <v>52</v>
      </c>
      <c r="B43" s="9" t="s">
        <v>90</v>
      </c>
      <c r="C43" s="19">
        <v>16.357818099999999</v>
      </c>
      <c r="D43" s="11">
        <v>-1.738</v>
      </c>
      <c r="E43" s="26">
        <v>-2.8849999999999998</v>
      </c>
      <c r="F43" s="30">
        <v>-0.54700000000000004</v>
      </c>
    </row>
    <row r="44" spans="1:11">
      <c r="A44" s="264"/>
      <c r="B44" s="16" t="s">
        <v>91</v>
      </c>
      <c r="C44" s="10">
        <v>17.304591599999998</v>
      </c>
      <c r="D44" s="11">
        <v>-1.643</v>
      </c>
      <c r="E44" s="26">
        <v>-2.7269999999999999</v>
      </c>
      <c r="F44" s="26">
        <v>-0.51700000000000002</v>
      </c>
    </row>
    <row r="45" spans="1:11">
      <c r="A45" s="264"/>
      <c r="B45" s="12" t="s">
        <v>92</v>
      </c>
      <c r="C45" s="13">
        <v>20.9958499</v>
      </c>
      <c r="D45" s="14">
        <v>-1.3540000000000001</v>
      </c>
      <c r="E45" s="28">
        <v>-2.5249999999999999</v>
      </c>
      <c r="F45" s="28">
        <v>-0.121</v>
      </c>
    </row>
    <row r="46" spans="1:11">
      <c r="A46" s="139"/>
      <c r="B46" s="139"/>
      <c r="C46" s="139"/>
      <c r="D46" s="139"/>
      <c r="E46" s="139"/>
    </row>
    <row r="47" spans="1:11">
      <c r="A47" s="139"/>
      <c r="B47" s="139"/>
      <c r="C47" s="139"/>
      <c r="D47" s="139"/>
      <c r="E47" s="139"/>
    </row>
    <row r="48" spans="1:11">
      <c r="A48" s="255" t="s">
        <v>68</v>
      </c>
      <c r="B48" s="255"/>
      <c r="C48" s="255"/>
      <c r="D48" s="255"/>
      <c r="E48" s="255"/>
      <c r="F48" s="255"/>
    </row>
    <row r="49" spans="1:11">
      <c r="A49" s="17"/>
      <c r="B49" s="18" t="s">
        <v>46</v>
      </c>
      <c r="C49" s="7" t="s">
        <v>69</v>
      </c>
      <c r="D49" s="8" t="s">
        <v>70</v>
      </c>
      <c r="E49" s="24" t="s">
        <v>71</v>
      </c>
      <c r="F49" s="24" t="s">
        <v>72</v>
      </c>
    </row>
    <row r="50" spans="1:11">
      <c r="A50" s="265" t="s">
        <v>52</v>
      </c>
      <c r="B50" s="16" t="s">
        <v>265</v>
      </c>
      <c r="C50" s="10">
        <v>8</v>
      </c>
      <c r="D50" s="11">
        <v>52.424999999999997</v>
      </c>
      <c r="E50" s="26">
        <v>9.7124000000000006</v>
      </c>
      <c r="F50" s="26">
        <v>3.4338519999999999</v>
      </c>
    </row>
    <row r="51" spans="1:11">
      <c r="A51" s="265"/>
      <c r="B51" s="12" t="s">
        <v>271</v>
      </c>
      <c r="C51" s="13">
        <v>8</v>
      </c>
      <c r="D51" s="14">
        <v>83.887500000000003</v>
      </c>
      <c r="E51" s="28">
        <v>12.4474251</v>
      </c>
      <c r="F51" s="28">
        <v>4.4008294000000001</v>
      </c>
    </row>
    <row r="52" spans="1:11">
      <c r="A52" s="255" t="s">
        <v>73</v>
      </c>
      <c r="B52" s="255"/>
      <c r="C52" s="255"/>
      <c r="D52" s="255"/>
      <c r="E52" s="255"/>
      <c r="F52" s="255"/>
      <c r="G52" s="255"/>
      <c r="H52" s="255"/>
      <c r="I52" s="255"/>
      <c r="J52" s="255"/>
      <c r="K52" s="255"/>
    </row>
    <row r="53" spans="1:11">
      <c r="A53" s="270"/>
      <c r="B53" s="270"/>
      <c r="C53" s="259" t="s">
        <v>74</v>
      </c>
      <c r="D53" s="259"/>
      <c r="E53" s="256" t="s">
        <v>75</v>
      </c>
      <c r="F53" s="256"/>
      <c r="G53" s="256"/>
      <c r="H53" s="256"/>
      <c r="I53" s="256"/>
      <c r="J53" s="256"/>
      <c r="K53" s="256"/>
    </row>
    <row r="54" spans="1:11">
      <c r="A54" s="270"/>
      <c r="B54" s="270"/>
      <c r="C54" s="259" t="s">
        <v>76</v>
      </c>
      <c r="D54" s="256" t="s">
        <v>51</v>
      </c>
      <c r="E54" s="257" t="s">
        <v>77</v>
      </c>
      <c r="F54" s="257" t="s">
        <v>50</v>
      </c>
      <c r="G54" s="257" t="s">
        <v>78</v>
      </c>
      <c r="H54" s="259" t="s">
        <v>79</v>
      </c>
      <c r="I54" s="256" t="s">
        <v>80</v>
      </c>
      <c r="J54" s="257" t="s">
        <v>81</v>
      </c>
      <c r="K54" s="257"/>
    </row>
    <row r="55" spans="1:11">
      <c r="A55" s="270"/>
      <c r="B55" s="270"/>
      <c r="C55" s="259"/>
      <c r="D55" s="256"/>
      <c r="E55" s="257"/>
      <c r="F55" s="257"/>
      <c r="G55" s="257"/>
      <c r="H55" s="259"/>
      <c r="I55" s="256"/>
      <c r="J55" s="24" t="s">
        <v>82</v>
      </c>
      <c r="K55" s="24" t="s">
        <v>83</v>
      </c>
    </row>
    <row r="56" spans="1:11">
      <c r="A56" s="264" t="s">
        <v>52</v>
      </c>
      <c r="B56" s="9" t="s">
        <v>84</v>
      </c>
      <c r="C56" s="19">
        <v>2.145</v>
      </c>
      <c r="D56" s="20">
        <v>0.16500000000000001</v>
      </c>
      <c r="E56" s="30">
        <v>-5.6360000000000001</v>
      </c>
      <c r="F56" s="30">
        <v>14</v>
      </c>
      <c r="G56" s="30">
        <v>0</v>
      </c>
      <c r="H56" s="19">
        <v>-31.462499999999999</v>
      </c>
      <c r="I56" s="11">
        <v>5.5819922999999996</v>
      </c>
      <c r="J56" s="26">
        <v>-43.434682799999997</v>
      </c>
      <c r="K56" s="30">
        <v>-19.4903172</v>
      </c>
    </row>
    <row r="57" spans="1:11" ht="30">
      <c r="A57" s="264"/>
      <c r="B57" s="12" t="s">
        <v>85</v>
      </c>
      <c r="C57" s="21"/>
      <c r="D57" s="22"/>
      <c r="E57" s="28">
        <v>-5.6360000000000001</v>
      </c>
      <c r="F57" s="28">
        <v>13.218999999999999</v>
      </c>
      <c r="G57" s="28">
        <v>0</v>
      </c>
      <c r="H57" s="13">
        <v>-31.462499999999999</v>
      </c>
      <c r="I57" s="14">
        <v>5.5819922999999996</v>
      </c>
      <c r="J57" s="28">
        <v>-43.501424999999998</v>
      </c>
      <c r="K57" s="28">
        <v>-19.423575</v>
      </c>
    </row>
    <row r="58" spans="1:11">
      <c r="A58" s="255" t="s">
        <v>86</v>
      </c>
      <c r="B58" s="255"/>
      <c r="C58" s="255"/>
      <c r="D58" s="255"/>
      <c r="E58" s="255"/>
      <c r="F58" s="255"/>
    </row>
    <row r="59" spans="1:11">
      <c r="A59" s="270"/>
      <c r="B59" s="270"/>
      <c r="C59" s="259" t="s">
        <v>87</v>
      </c>
      <c r="D59" s="256" t="s">
        <v>88</v>
      </c>
      <c r="E59" s="257" t="s">
        <v>89</v>
      </c>
      <c r="F59" s="257"/>
    </row>
    <row r="60" spans="1:11">
      <c r="A60" s="270"/>
      <c r="B60" s="270"/>
      <c r="C60" s="259"/>
      <c r="D60" s="256"/>
      <c r="E60" s="24" t="s">
        <v>82</v>
      </c>
      <c r="F60" s="24" t="s">
        <v>83</v>
      </c>
    </row>
    <row r="61" spans="1:11">
      <c r="A61" s="264" t="s">
        <v>52</v>
      </c>
      <c r="B61" s="9" t="s">
        <v>90</v>
      </c>
      <c r="C61" s="19">
        <v>11.1639847</v>
      </c>
      <c r="D61" s="11">
        <v>-2.8180000000000001</v>
      </c>
      <c r="E61" s="26">
        <v>-4.2190000000000003</v>
      </c>
      <c r="F61" s="30">
        <v>-1.37</v>
      </c>
    </row>
    <row r="62" spans="1:11">
      <c r="A62" s="264"/>
      <c r="B62" s="16" t="s">
        <v>91</v>
      </c>
      <c r="C62" s="10">
        <v>11.8101445</v>
      </c>
      <c r="D62" s="11">
        <v>-2.6640000000000001</v>
      </c>
      <c r="E62" s="26">
        <v>-3.988</v>
      </c>
      <c r="F62" s="26">
        <v>-1.2949999999999999</v>
      </c>
    </row>
    <row r="63" spans="1:11">
      <c r="A63" s="264"/>
      <c r="B63" s="12" t="s">
        <v>92</v>
      </c>
      <c r="C63" s="13">
        <v>12.4474251</v>
      </c>
      <c r="D63" s="14">
        <v>-2.528</v>
      </c>
      <c r="E63" s="28">
        <v>-4.1230000000000002</v>
      </c>
      <c r="F63" s="28">
        <v>-0.874</v>
      </c>
    </row>
    <row r="66" spans="1:11">
      <c r="A66" s="255" t="s">
        <v>68</v>
      </c>
      <c r="B66" s="255"/>
      <c r="C66" s="255"/>
      <c r="D66" s="255"/>
      <c r="E66" s="255"/>
      <c r="F66" s="255"/>
    </row>
    <row r="67" spans="1:11">
      <c r="A67" s="17"/>
      <c r="B67" s="18" t="s">
        <v>46</v>
      </c>
      <c r="C67" s="7" t="s">
        <v>69</v>
      </c>
      <c r="D67" s="8" t="s">
        <v>70</v>
      </c>
      <c r="E67" s="24" t="s">
        <v>71</v>
      </c>
      <c r="F67" s="24" t="s">
        <v>72</v>
      </c>
    </row>
    <row r="68" spans="1:11">
      <c r="A68" s="265" t="s">
        <v>52</v>
      </c>
      <c r="B68" s="16" t="s">
        <v>265</v>
      </c>
      <c r="C68" s="10">
        <v>8</v>
      </c>
      <c r="D68" s="11">
        <v>52.424999999999997</v>
      </c>
      <c r="E68" s="26">
        <v>9.7124000000000006</v>
      </c>
      <c r="F68" s="26">
        <v>3.4338519999999999</v>
      </c>
    </row>
    <row r="69" spans="1:11">
      <c r="A69" s="265"/>
      <c r="B69" s="12" t="s">
        <v>272</v>
      </c>
      <c r="C69" s="13">
        <v>8</v>
      </c>
      <c r="D69" s="14">
        <v>78.9375</v>
      </c>
      <c r="E69" s="28">
        <v>28.509443900000001</v>
      </c>
      <c r="F69" s="28">
        <v>10.079610600000001</v>
      </c>
    </row>
    <row r="70" spans="1:11">
      <c r="A70" s="255" t="s">
        <v>73</v>
      </c>
      <c r="B70" s="255"/>
      <c r="C70" s="255"/>
      <c r="D70" s="255"/>
      <c r="E70" s="255"/>
      <c r="F70" s="255"/>
      <c r="G70" s="255"/>
      <c r="H70" s="255"/>
      <c r="I70" s="255"/>
      <c r="J70" s="255"/>
      <c r="K70" s="255"/>
    </row>
    <row r="71" spans="1:11">
      <c r="A71" s="270"/>
      <c r="B71" s="270"/>
      <c r="C71" s="259" t="s">
        <v>74</v>
      </c>
      <c r="D71" s="259"/>
      <c r="E71" s="256" t="s">
        <v>75</v>
      </c>
      <c r="F71" s="256"/>
      <c r="G71" s="256"/>
      <c r="H71" s="256"/>
      <c r="I71" s="256"/>
      <c r="J71" s="256"/>
      <c r="K71" s="256"/>
    </row>
    <row r="72" spans="1:11">
      <c r="A72" s="270"/>
      <c r="B72" s="270"/>
      <c r="C72" s="259" t="s">
        <v>76</v>
      </c>
      <c r="D72" s="256" t="s">
        <v>51</v>
      </c>
      <c r="E72" s="257" t="s">
        <v>77</v>
      </c>
      <c r="F72" s="257" t="s">
        <v>50</v>
      </c>
      <c r="G72" s="257" t="s">
        <v>78</v>
      </c>
      <c r="H72" s="259" t="s">
        <v>79</v>
      </c>
      <c r="I72" s="256" t="s">
        <v>80</v>
      </c>
      <c r="J72" s="257" t="s">
        <v>81</v>
      </c>
      <c r="K72" s="257"/>
    </row>
    <row r="73" spans="1:11">
      <c r="A73" s="270"/>
      <c r="B73" s="270"/>
      <c r="C73" s="259"/>
      <c r="D73" s="256"/>
      <c r="E73" s="257"/>
      <c r="F73" s="257"/>
      <c r="G73" s="257"/>
      <c r="H73" s="259"/>
      <c r="I73" s="256"/>
      <c r="J73" s="24" t="s">
        <v>82</v>
      </c>
      <c r="K73" s="24" t="s">
        <v>83</v>
      </c>
    </row>
    <row r="74" spans="1:11">
      <c r="A74" s="264" t="s">
        <v>52</v>
      </c>
      <c r="B74" s="9" t="s">
        <v>84</v>
      </c>
      <c r="C74" s="19">
        <v>6.9619999999999997</v>
      </c>
      <c r="D74" s="20">
        <v>1.9E-2</v>
      </c>
      <c r="E74" s="30">
        <v>-2.4900000000000002</v>
      </c>
      <c r="F74" s="30">
        <v>14</v>
      </c>
      <c r="G74" s="30">
        <v>2.5999999999999999E-2</v>
      </c>
      <c r="H74" s="19">
        <v>-26.512499999999999</v>
      </c>
      <c r="I74" s="11">
        <v>10.6484688</v>
      </c>
      <c r="J74" s="26">
        <v>-49.351194200000002</v>
      </c>
      <c r="K74" s="30">
        <v>-3.6738057999999998</v>
      </c>
    </row>
    <row r="75" spans="1:11" ht="30">
      <c r="A75" s="264"/>
      <c r="B75" s="12" t="s">
        <v>85</v>
      </c>
      <c r="C75" s="21"/>
      <c r="D75" s="22"/>
      <c r="E75" s="28">
        <v>-2.4900000000000002</v>
      </c>
      <c r="F75" s="28">
        <v>8.6029999999999998</v>
      </c>
      <c r="G75" s="28">
        <v>3.5999999999999997E-2</v>
      </c>
      <c r="H75" s="13">
        <v>-26.512499999999999</v>
      </c>
      <c r="I75" s="14">
        <v>10.6484688</v>
      </c>
      <c r="J75" s="28">
        <v>-50.7714286</v>
      </c>
      <c r="K75" s="28">
        <v>-2.2535713999999998</v>
      </c>
    </row>
    <row r="76" spans="1:11">
      <c r="A76" s="255" t="s">
        <v>86</v>
      </c>
      <c r="B76" s="255"/>
      <c r="C76" s="255"/>
      <c r="D76" s="255"/>
      <c r="E76" s="255"/>
      <c r="F76" s="255"/>
    </row>
    <row r="77" spans="1:11">
      <c r="A77" s="270"/>
      <c r="B77" s="270"/>
      <c r="C77" s="259" t="s">
        <v>87</v>
      </c>
      <c r="D77" s="256" t="s">
        <v>88</v>
      </c>
      <c r="E77" s="257" t="s">
        <v>89</v>
      </c>
      <c r="F77" s="257"/>
    </row>
    <row r="78" spans="1:11">
      <c r="A78" s="270"/>
      <c r="B78" s="270"/>
      <c r="C78" s="259"/>
      <c r="D78" s="256"/>
      <c r="E78" s="24" t="s">
        <v>82</v>
      </c>
      <c r="F78" s="24" t="s">
        <v>83</v>
      </c>
    </row>
    <row r="79" spans="1:11">
      <c r="A79" s="264" t="s">
        <v>52</v>
      </c>
      <c r="B79" s="9" t="s">
        <v>90</v>
      </c>
      <c r="C79" s="19">
        <v>21.296937700000001</v>
      </c>
      <c r="D79" s="11">
        <v>-1.2450000000000001</v>
      </c>
      <c r="E79" s="26">
        <v>-2.3079999999999998</v>
      </c>
      <c r="F79" s="30">
        <v>-0.14599999999999999</v>
      </c>
    </row>
    <row r="80" spans="1:11">
      <c r="A80" s="264"/>
      <c r="B80" s="16" t="s">
        <v>91</v>
      </c>
      <c r="C80" s="10">
        <v>22.529582300000001</v>
      </c>
      <c r="D80" s="11">
        <v>-1.177</v>
      </c>
      <c r="E80" s="26">
        <v>-2.1819999999999999</v>
      </c>
      <c r="F80" s="26">
        <v>-0.13800000000000001</v>
      </c>
    </row>
    <row r="81" spans="1:8">
      <c r="A81" s="264"/>
      <c r="B81" s="12" t="s">
        <v>92</v>
      </c>
      <c r="C81" s="13">
        <v>28.509443900000001</v>
      </c>
      <c r="D81" s="14">
        <v>-0.93</v>
      </c>
      <c r="E81" s="28">
        <v>-1.994</v>
      </c>
      <c r="F81" s="28">
        <v>0.186</v>
      </c>
    </row>
    <row r="86" spans="1:8">
      <c r="A86" s="31" t="s">
        <v>583</v>
      </c>
      <c r="B86" s="31" t="s">
        <v>585</v>
      </c>
    </row>
    <row r="87" spans="1:8" ht="18">
      <c r="A87" s="4" t="s">
        <v>264</v>
      </c>
      <c r="B87" s="4" t="s">
        <v>265</v>
      </c>
      <c r="C87" s="4" t="s">
        <v>393</v>
      </c>
      <c r="D87" s="4" t="s">
        <v>268</v>
      </c>
    </row>
    <row r="88" spans="1:8">
      <c r="A88" s="5">
        <v>91</v>
      </c>
      <c r="B88" s="5">
        <v>24.7</v>
      </c>
      <c r="C88" s="5">
        <v>62.3</v>
      </c>
      <c r="D88" s="5">
        <v>72.2</v>
      </c>
    </row>
    <row r="89" spans="1:8">
      <c r="A89" s="5">
        <v>52.4</v>
      </c>
      <c r="B89" s="5">
        <v>37.5</v>
      </c>
      <c r="C89" s="5">
        <v>72.2</v>
      </c>
      <c r="D89" s="5">
        <v>88.4</v>
      </c>
    </row>
    <row r="90" spans="1:8">
      <c r="A90" s="5">
        <v>50.2</v>
      </c>
      <c r="B90" s="5">
        <v>39.1</v>
      </c>
      <c r="C90" s="5">
        <v>76.599999999999994</v>
      </c>
      <c r="D90" s="5">
        <v>48.9</v>
      </c>
    </row>
    <row r="91" spans="1:8">
      <c r="A91" s="5">
        <v>91.8</v>
      </c>
      <c r="B91" s="5">
        <v>24.8</v>
      </c>
      <c r="C91" s="5">
        <v>75.2</v>
      </c>
      <c r="D91" s="5">
        <v>69.8</v>
      </c>
    </row>
    <row r="93" spans="1:8">
      <c r="A93" s="255" t="s">
        <v>156</v>
      </c>
      <c r="B93" s="255"/>
      <c r="C93" s="255"/>
      <c r="D93" s="255"/>
      <c r="E93" s="255"/>
      <c r="F93" s="255"/>
      <c r="G93" s="255"/>
      <c r="H93" s="255"/>
    </row>
    <row r="94" spans="1:8">
      <c r="A94" s="263"/>
      <c r="B94" s="266" t="s">
        <v>46</v>
      </c>
      <c r="C94" s="256" t="s">
        <v>157</v>
      </c>
      <c r="D94" s="256"/>
      <c r="E94" s="256"/>
      <c r="F94" s="257" t="s">
        <v>48</v>
      </c>
      <c r="G94" s="257"/>
      <c r="H94" s="257"/>
    </row>
    <row r="95" spans="1:8">
      <c r="A95" s="263"/>
      <c r="B95" s="266"/>
      <c r="C95" s="7" t="s">
        <v>49</v>
      </c>
      <c r="D95" s="8" t="s">
        <v>50</v>
      </c>
      <c r="E95" s="24" t="s">
        <v>51</v>
      </c>
      <c r="F95" s="24" t="s">
        <v>49</v>
      </c>
      <c r="G95" s="25" t="s">
        <v>50</v>
      </c>
      <c r="H95" s="8" t="s">
        <v>51</v>
      </c>
    </row>
    <row r="96" spans="1:8">
      <c r="A96" s="264" t="s">
        <v>52</v>
      </c>
      <c r="B96" s="9" t="s">
        <v>264</v>
      </c>
      <c r="C96" s="10">
        <v>0.30199999999999999</v>
      </c>
      <c r="D96" s="11">
        <v>4</v>
      </c>
      <c r="E96" s="26" t="s">
        <v>54</v>
      </c>
      <c r="F96" s="26">
        <v>0.76100000000000001</v>
      </c>
      <c r="G96" s="27">
        <v>4</v>
      </c>
      <c r="H96" s="11">
        <v>4.9000000000000002E-2</v>
      </c>
    </row>
    <row r="97" spans="1:8">
      <c r="A97" s="264"/>
      <c r="B97" s="16" t="s">
        <v>265</v>
      </c>
      <c r="C97" s="10">
        <v>0.30399999999999999</v>
      </c>
      <c r="D97" s="11">
        <v>4</v>
      </c>
      <c r="E97" s="26" t="s">
        <v>54</v>
      </c>
      <c r="F97" s="26">
        <v>0.78</v>
      </c>
      <c r="G97" s="27">
        <v>4</v>
      </c>
      <c r="H97" s="11">
        <v>7.0999999999999994E-2</v>
      </c>
    </row>
    <row r="98" spans="1:8">
      <c r="A98" s="264"/>
      <c r="B98" s="16" t="s">
        <v>394</v>
      </c>
      <c r="C98" s="10">
        <v>0.28899999999999998</v>
      </c>
      <c r="D98" s="11">
        <v>4</v>
      </c>
      <c r="E98" s="26" t="s">
        <v>54</v>
      </c>
      <c r="F98" s="26">
        <v>0.85399999999999998</v>
      </c>
      <c r="G98" s="27">
        <v>4</v>
      </c>
      <c r="H98" s="11">
        <v>0.24099999999999999</v>
      </c>
    </row>
    <row r="99" spans="1:8">
      <c r="A99" s="264"/>
      <c r="B99" s="12" t="s">
        <v>272</v>
      </c>
      <c r="C99" s="13">
        <v>0.25</v>
      </c>
      <c r="D99" s="14">
        <v>4</v>
      </c>
      <c r="E99" s="28" t="s">
        <v>54</v>
      </c>
      <c r="F99" s="28">
        <v>0.96199999999999997</v>
      </c>
      <c r="G99" s="29">
        <v>4</v>
      </c>
      <c r="H99" s="14">
        <v>0.79100000000000004</v>
      </c>
    </row>
    <row r="101" spans="1:8">
      <c r="A101" s="255" t="s">
        <v>60</v>
      </c>
      <c r="B101" s="255"/>
      <c r="C101" s="255"/>
      <c r="D101" s="255"/>
      <c r="E101" s="255"/>
      <c r="F101" s="255"/>
    </row>
    <row r="102" spans="1:8">
      <c r="A102" s="258"/>
      <c r="B102" s="258"/>
      <c r="C102" s="7" t="s">
        <v>61</v>
      </c>
      <c r="D102" s="8" t="s">
        <v>62</v>
      </c>
      <c r="E102" s="24" t="s">
        <v>63</v>
      </c>
      <c r="F102" s="24" t="s">
        <v>51</v>
      </c>
    </row>
    <row r="103" spans="1:8">
      <c r="A103" s="265" t="s">
        <v>52</v>
      </c>
      <c r="B103" s="16" t="s">
        <v>64</v>
      </c>
      <c r="C103" s="10">
        <v>5.6749999999999998</v>
      </c>
      <c r="D103" s="11">
        <v>3</v>
      </c>
      <c r="E103" s="26">
        <v>12</v>
      </c>
      <c r="F103" s="30">
        <v>1.2E-2</v>
      </c>
    </row>
    <row r="104" spans="1:8">
      <c r="A104" s="265"/>
      <c r="B104" s="16" t="s">
        <v>65</v>
      </c>
      <c r="C104" s="10">
        <v>5.3390000000000004</v>
      </c>
      <c r="D104" s="11">
        <v>3</v>
      </c>
      <c r="E104" s="26">
        <v>12</v>
      </c>
      <c r="F104" s="26">
        <v>1.4E-2</v>
      </c>
    </row>
    <row r="105" spans="1:8" ht="30">
      <c r="A105" s="265"/>
      <c r="B105" s="16" t="s">
        <v>66</v>
      </c>
      <c r="C105" s="10">
        <v>5.3390000000000004</v>
      </c>
      <c r="D105" s="11">
        <v>3</v>
      </c>
      <c r="E105" s="26">
        <v>4.2050000000000001</v>
      </c>
      <c r="F105" s="26">
        <v>6.5000000000000002E-2</v>
      </c>
    </row>
    <row r="106" spans="1:8">
      <c r="A106" s="265"/>
      <c r="B106" s="12" t="s">
        <v>67</v>
      </c>
      <c r="C106" s="13">
        <v>5.665</v>
      </c>
      <c r="D106" s="14">
        <v>3</v>
      </c>
      <c r="E106" s="28">
        <v>12</v>
      </c>
      <c r="F106" s="28">
        <v>1.2E-2</v>
      </c>
    </row>
    <row r="109" spans="1:8">
      <c r="A109" s="255" t="s">
        <v>68</v>
      </c>
      <c r="B109" s="255"/>
      <c r="C109" s="255"/>
      <c r="D109" s="255"/>
      <c r="E109" s="255"/>
      <c r="F109" s="255"/>
    </row>
    <row r="110" spans="1:8">
      <c r="A110" s="17"/>
      <c r="B110" s="18" t="s">
        <v>46</v>
      </c>
      <c r="C110" s="7" t="s">
        <v>69</v>
      </c>
      <c r="D110" s="8" t="s">
        <v>70</v>
      </c>
      <c r="E110" s="24" t="s">
        <v>71</v>
      </c>
      <c r="F110" s="24" t="s">
        <v>72</v>
      </c>
    </row>
    <row r="111" spans="1:8">
      <c r="A111" s="265" t="s">
        <v>52</v>
      </c>
      <c r="B111" s="16" t="s">
        <v>265</v>
      </c>
      <c r="C111" s="10">
        <v>4</v>
      </c>
      <c r="D111" s="11">
        <v>31.524999999999999</v>
      </c>
      <c r="E111" s="26">
        <v>7.8504246000000002</v>
      </c>
      <c r="F111" s="26">
        <v>3.9252123000000001</v>
      </c>
    </row>
    <row r="112" spans="1:8">
      <c r="A112" s="265"/>
      <c r="B112" s="12" t="s">
        <v>394</v>
      </c>
      <c r="C112" s="13">
        <v>4</v>
      </c>
      <c r="D112" s="14">
        <v>71.575000000000003</v>
      </c>
      <c r="E112" s="28">
        <v>6.45</v>
      </c>
      <c r="F112" s="28">
        <v>3.2250000000000001</v>
      </c>
    </row>
    <row r="113" spans="1:11">
      <c r="A113" s="255" t="s">
        <v>73</v>
      </c>
      <c r="B113" s="255"/>
      <c r="C113" s="255"/>
      <c r="D113" s="255"/>
      <c r="E113" s="255"/>
      <c r="F113" s="255"/>
      <c r="G113" s="255"/>
      <c r="H113" s="255"/>
      <c r="I113" s="255"/>
      <c r="J113" s="255"/>
      <c r="K113" s="255"/>
    </row>
    <row r="114" spans="1:11">
      <c r="A114" s="270"/>
      <c r="B114" s="270"/>
      <c r="C114" s="259" t="s">
        <v>74</v>
      </c>
      <c r="D114" s="259"/>
      <c r="E114" s="256" t="s">
        <v>75</v>
      </c>
      <c r="F114" s="256"/>
      <c r="G114" s="256"/>
      <c r="H114" s="256"/>
      <c r="I114" s="256"/>
      <c r="J114" s="256"/>
      <c r="K114" s="256"/>
    </row>
    <row r="115" spans="1:11">
      <c r="A115" s="270"/>
      <c r="B115" s="270"/>
      <c r="C115" s="259" t="s">
        <v>76</v>
      </c>
      <c r="D115" s="256" t="s">
        <v>51</v>
      </c>
      <c r="E115" s="257" t="s">
        <v>77</v>
      </c>
      <c r="F115" s="257" t="s">
        <v>50</v>
      </c>
      <c r="G115" s="257" t="s">
        <v>78</v>
      </c>
      <c r="H115" s="259" t="s">
        <v>79</v>
      </c>
      <c r="I115" s="256" t="s">
        <v>80</v>
      </c>
      <c r="J115" s="257" t="s">
        <v>81</v>
      </c>
      <c r="K115" s="257"/>
    </row>
    <row r="116" spans="1:11">
      <c r="A116" s="270"/>
      <c r="B116" s="270"/>
      <c r="C116" s="259"/>
      <c r="D116" s="256"/>
      <c r="E116" s="257"/>
      <c r="F116" s="257"/>
      <c r="G116" s="257"/>
      <c r="H116" s="259"/>
      <c r="I116" s="256"/>
      <c r="J116" s="24" t="s">
        <v>82</v>
      </c>
      <c r="K116" s="24" t="s">
        <v>83</v>
      </c>
    </row>
    <row r="117" spans="1:11">
      <c r="A117" s="264" t="s">
        <v>52</v>
      </c>
      <c r="B117" s="9" t="s">
        <v>84</v>
      </c>
      <c r="C117" s="19">
        <v>1.3680000000000001</v>
      </c>
      <c r="D117" s="20">
        <v>0.28599999999999998</v>
      </c>
      <c r="E117" s="30">
        <v>-7.8840000000000003</v>
      </c>
      <c r="F117" s="30">
        <v>6</v>
      </c>
      <c r="G117" s="30">
        <v>0</v>
      </c>
      <c r="H117" s="19">
        <v>-40.049999999999997</v>
      </c>
      <c r="I117" s="11">
        <v>5.0801493000000004</v>
      </c>
      <c r="J117" s="26">
        <v>-52.480677499999999</v>
      </c>
      <c r="K117" s="30">
        <v>-27.619322499999999</v>
      </c>
    </row>
    <row r="118" spans="1:11" ht="30">
      <c r="A118" s="264"/>
      <c r="B118" s="12" t="s">
        <v>85</v>
      </c>
      <c r="C118" s="21"/>
      <c r="D118" s="22"/>
      <c r="E118" s="28">
        <v>-7.8840000000000003</v>
      </c>
      <c r="F118" s="28">
        <v>5.782</v>
      </c>
      <c r="G118" s="28">
        <v>0</v>
      </c>
      <c r="H118" s="13">
        <v>-40.049999999999997</v>
      </c>
      <c r="I118" s="14">
        <v>5.0801493000000004</v>
      </c>
      <c r="J118" s="28">
        <v>-52.594965799999997</v>
      </c>
      <c r="K118" s="28">
        <v>-27.505034200000001</v>
      </c>
    </row>
    <row r="119" spans="1:11">
      <c r="A119" s="255" t="s">
        <v>86</v>
      </c>
      <c r="B119" s="255"/>
      <c r="C119" s="255"/>
      <c r="D119" s="255"/>
      <c r="E119" s="255"/>
      <c r="F119" s="255"/>
    </row>
    <row r="120" spans="1:11">
      <c r="A120" s="270"/>
      <c r="B120" s="270"/>
      <c r="C120" s="259" t="s">
        <v>87</v>
      </c>
      <c r="D120" s="256" t="s">
        <v>88</v>
      </c>
      <c r="E120" s="257" t="s">
        <v>89</v>
      </c>
      <c r="F120" s="257"/>
    </row>
    <row r="121" spans="1:11">
      <c r="A121" s="270"/>
      <c r="B121" s="270"/>
      <c r="C121" s="259"/>
      <c r="D121" s="256"/>
      <c r="E121" s="24" t="s">
        <v>82</v>
      </c>
      <c r="F121" s="24" t="s">
        <v>83</v>
      </c>
    </row>
    <row r="122" spans="1:11">
      <c r="A122" s="264" t="s">
        <v>52</v>
      </c>
      <c r="B122" s="9" t="s">
        <v>90</v>
      </c>
      <c r="C122" s="19">
        <v>7.1844159999999997</v>
      </c>
      <c r="D122" s="11">
        <v>-5.5750000000000002</v>
      </c>
      <c r="E122" s="26">
        <v>-8.9149999999999991</v>
      </c>
      <c r="F122" s="30">
        <v>-2.1840000000000002</v>
      </c>
    </row>
    <row r="123" spans="1:11">
      <c r="A123" s="264"/>
      <c r="B123" s="16" t="s">
        <v>91</v>
      </c>
      <c r="C123" s="10">
        <v>8.2710054</v>
      </c>
      <c r="D123" s="11">
        <v>-4.8419999999999996</v>
      </c>
      <c r="E123" s="26">
        <v>-7.7439999999999998</v>
      </c>
      <c r="F123" s="26">
        <v>-1.897</v>
      </c>
    </row>
    <row r="124" spans="1:11">
      <c r="A124" s="264"/>
      <c r="B124" s="12" t="s">
        <v>92</v>
      </c>
      <c r="C124" s="13">
        <v>6.45</v>
      </c>
      <c r="D124" s="14">
        <v>-6.2089999999999996</v>
      </c>
      <c r="E124" s="28">
        <v>-11.127000000000001</v>
      </c>
      <c r="F124" s="28">
        <v>-1.401</v>
      </c>
    </row>
    <row r="127" spans="1:11">
      <c r="A127" s="255" t="s">
        <v>68</v>
      </c>
      <c r="B127" s="255"/>
      <c r="C127" s="255"/>
      <c r="D127" s="255"/>
      <c r="E127" s="255"/>
      <c r="F127" s="255"/>
    </row>
    <row r="128" spans="1:11">
      <c r="A128" s="17"/>
      <c r="B128" s="18" t="s">
        <v>46</v>
      </c>
      <c r="C128" s="7" t="s">
        <v>69</v>
      </c>
      <c r="D128" s="8" t="s">
        <v>70</v>
      </c>
      <c r="E128" s="24" t="s">
        <v>71</v>
      </c>
      <c r="F128" s="24" t="s">
        <v>72</v>
      </c>
    </row>
    <row r="129" spans="1:11">
      <c r="A129" s="265" t="s">
        <v>52</v>
      </c>
      <c r="B129" s="16" t="s">
        <v>265</v>
      </c>
      <c r="C129" s="10">
        <v>4</v>
      </c>
      <c r="D129" s="11">
        <v>31.524999999999999</v>
      </c>
      <c r="E129" s="26">
        <v>7.8504246000000002</v>
      </c>
      <c r="F129" s="26">
        <v>3.9252123000000001</v>
      </c>
    </row>
    <row r="130" spans="1:11">
      <c r="A130" s="265"/>
      <c r="B130" s="12" t="s">
        <v>272</v>
      </c>
      <c r="C130" s="13">
        <v>4</v>
      </c>
      <c r="D130" s="14">
        <v>69.833332999999996</v>
      </c>
      <c r="E130" s="28">
        <v>16.2124095</v>
      </c>
      <c r="F130" s="28">
        <v>8.1062048000000004</v>
      </c>
    </row>
    <row r="131" spans="1:11">
      <c r="A131" s="255" t="s">
        <v>73</v>
      </c>
      <c r="B131" s="255"/>
      <c r="C131" s="255"/>
      <c r="D131" s="255"/>
      <c r="E131" s="255"/>
      <c r="F131" s="255"/>
      <c r="G131" s="255"/>
    </row>
    <row r="132" spans="1:11">
      <c r="A132" s="270"/>
      <c r="B132" s="270"/>
      <c r="C132" s="259" t="s">
        <v>74</v>
      </c>
      <c r="D132" s="259"/>
      <c r="E132" s="256" t="s">
        <v>75</v>
      </c>
      <c r="F132" s="256"/>
      <c r="G132" s="256"/>
    </row>
    <row r="133" spans="1:11">
      <c r="A133" s="270"/>
      <c r="B133" s="270"/>
      <c r="C133" s="259" t="s">
        <v>76</v>
      </c>
      <c r="D133" s="256" t="s">
        <v>51</v>
      </c>
      <c r="E133" s="257" t="s">
        <v>77</v>
      </c>
      <c r="F133" s="257" t="s">
        <v>50</v>
      </c>
      <c r="G133" s="257" t="s">
        <v>78</v>
      </c>
      <c r="H133" s="259" t="s">
        <v>79</v>
      </c>
      <c r="I133" s="256" t="s">
        <v>80</v>
      </c>
      <c r="J133" s="257" t="s">
        <v>81</v>
      </c>
      <c r="K133" s="257"/>
    </row>
    <row r="134" spans="1:11">
      <c r="A134" s="270"/>
      <c r="B134" s="270"/>
      <c r="C134" s="259"/>
      <c r="D134" s="256"/>
      <c r="E134" s="257"/>
      <c r="F134" s="257"/>
      <c r="G134" s="257"/>
      <c r="H134" s="259"/>
      <c r="I134" s="256"/>
      <c r="J134" s="24" t="s">
        <v>82</v>
      </c>
      <c r="K134" s="24" t="s">
        <v>83</v>
      </c>
    </row>
    <row r="135" spans="1:11">
      <c r="A135" s="264" t="s">
        <v>52</v>
      </c>
      <c r="B135" s="9" t="s">
        <v>84</v>
      </c>
      <c r="C135" s="19">
        <v>0.46500000000000002</v>
      </c>
      <c r="D135" s="20">
        <v>0.52100000000000002</v>
      </c>
      <c r="E135" s="30">
        <v>-4.2530000000000001</v>
      </c>
      <c r="F135" s="30">
        <v>6</v>
      </c>
      <c r="G135" s="30">
        <v>5.0000000000000001E-3</v>
      </c>
      <c r="H135" s="19">
        <v>-38.308333300000001</v>
      </c>
      <c r="I135" s="11">
        <v>9.0065446999999992</v>
      </c>
      <c r="J135" s="26">
        <v>-60.346554300000001</v>
      </c>
      <c r="K135" s="30">
        <v>-16.270112399999999</v>
      </c>
    </row>
    <row r="136" spans="1:11" ht="30">
      <c r="A136" s="264"/>
      <c r="B136" s="12" t="s">
        <v>85</v>
      </c>
      <c r="C136" s="21"/>
      <c r="D136" s="22"/>
      <c r="E136" s="28">
        <v>-4.2530000000000001</v>
      </c>
      <c r="F136" s="28">
        <v>4.3339999999999996</v>
      </c>
      <c r="G136" s="28">
        <v>1.0999999999999999E-2</v>
      </c>
      <c r="H136" s="13">
        <v>-38.308333300000001</v>
      </c>
      <c r="I136" s="14">
        <v>9.0065446999999992</v>
      </c>
      <c r="J136" s="28">
        <v>-62.573492100000003</v>
      </c>
      <c r="K136" s="28">
        <v>-14.0431746</v>
      </c>
    </row>
    <row r="137" spans="1:11">
      <c r="A137" s="255" t="s">
        <v>86</v>
      </c>
      <c r="B137" s="255"/>
      <c r="C137" s="255"/>
      <c r="D137" s="255"/>
      <c r="E137" s="255"/>
      <c r="F137" s="255"/>
    </row>
    <row r="138" spans="1:11">
      <c r="A138" s="270"/>
      <c r="B138" s="270"/>
      <c r="C138" s="259" t="s">
        <v>87</v>
      </c>
      <c r="D138" s="256" t="s">
        <v>88</v>
      </c>
      <c r="E138" s="257" t="s">
        <v>89</v>
      </c>
      <c r="F138" s="257"/>
    </row>
    <row r="139" spans="1:11">
      <c r="A139" s="270"/>
      <c r="B139" s="270"/>
      <c r="C139" s="259"/>
      <c r="D139" s="256"/>
      <c r="E139" s="24" t="s">
        <v>82</v>
      </c>
      <c r="F139" s="24" t="s">
        <v>83</v>
      </c>
    </row>
    <row r="140" spans="1:11">
      <c r="A140" s="264" t="s">
        <v>52</v>
      </c>
      <c r="B140" s="9" t="s">
        <v>90</v>
      </c>
      <c r="C140" s="19">
        <v>12.737177600000001</v>
      </c>
      <c r="D140" s="11">
        <v>-3.008</v>
      </c>
      <c r="E140" s="26">
        <v>-5.1239999999999997</v>
      </c>
      <c r="F140" s="30">
        <v>-0.8</v>
      </c>
    </row>
    <row r="141" spans="1:11">
      <c r="A141" s="264"/>
      <c r="B141" s="16" t="s">
        <v>91</v>
      </c>
      <c r="C141" s="10">
        <v>14.6635808</v>
      </c>
      <c r="D141" s="11">
        <v>-2.6120000000000001</v>
      </c>
      <c r="E141" s="26">
        <v>-4.4509999999999996</v>
      </c>
      <c r="F141" s="26">
        <v>-0.69499999999999995</v>
      </c>
    </row>
    <row r="142" spans="1:11">
      <c r="A142" s="264"/>
      <c r="B142" s="12" t="s">
        <v>92</v>
      </c>
      <c r="C142" s="13">
        <v>16.2124095</v>
      </c>
      <c r="D142" s="14">
        <v>-2.363</v>
      </c>
      <c r="E142" s="28">
        <v>-4.5789999999999997</v>
      </c>
      <c r="F142" s="28">
        <v>-4.9000000000000002E-2</v>
      </c>
    </row>
  </sheetData>
  <mergeCells count="123">
    <mergeCell ref="I36:I37"/>
    <mergeCell ref="I54:I55"/>
    <mergeCell ref="I72:I73"/>
    <mergeCell ref="I115:I116"/>
    <mergeCell ref="I133:I134"/>
    <mergeCell ref="A35:B37"/>
    <mergeCell ref="A41:B42"/>
    <mergeCell ref="A53:B55"/>
    <mergeCell ref="A59:B60"/>
    <mergeCell ref="A71:B73"/>
    <mergeCell ref="A77:B78"/>
    <mergeCell ref="A114:B116"/>
    <mergeCell ref="A120:B121"/>
    <mergeCell ref="A132:B134"/>
    <mergeCell ref="A117:A118"/>
    <mergeCell ref="A122:A124"/>
    <mergeCell ref="A129:A130"/>
    <mergeCell ref="A135:A136"/>
    <mergeCell ref="A140:A142"/>
    <mergeCell ref="B13:B14"/>
    <mergeCell ref="B94:B95"/>
    <mergeCell ref="C36:C37"/>
    <mergeCell ref="C41:C42"/>
    <mergeCell ref="C54:C55"/>
    <mergeCell ref="C59:C60"/>
    <mergeCell ref="C72:C73"/>
    <mergeCell ref="C77:C78"/>
    <mergeCell ref="C115:C116"/>
    <mergeCell ref="C120:C121"/>
    <mergeCell ref="C133:C134"/>
    <mergeCell ref="C138:C139"/>
    <mergeCell ref="A138:B139"/>
    <mergeCell ref="A119:F119"/>
    <mergeCell ref="E120:F120"/>
    <mergeCell ref="A127:F127"/>
    <mergeCell ref="A131:G131"/>
    <mergeCell ref="C132:D132"/>
    <mergeCell ref="E132:G132"/>
    <mergeCell ref="J133:K133"/>
    <mergeCell ref="A137:F137"/>
    <mergeCell ref="E138:F138"/>
    <mergeCell ref="D120:D121"/>
    <mergeCell ref="D133:D134"/>
    <mergeCell ref="D138:D139"/>
    <mergeCell ref="E133:E134"/>
    <mergeCell ref="F133:F134"/>
    <mergeCell ref="G133:G134"/>
    <mergeCell ref="H133:H134"/>
    <mergeCell ref="C94:E94"/>
    <mergeCell ref="F94:H94"/>
    <mergeCell ref="A101:F101"/>
    <mergeCell ref="A102:B102"/>
    <mergeCell ref="A109:F109"/>
    <mergeCell ref="A113:K113"/>
    <mergeCell ref="C114:D114"/>
    <mergeCell ref="E114:K114"/>
    <mergeCell ref="J115:K115"/>
    <mergeCell ref="A94:A95"/>
    <mergeCell ref="A96:A99"/>
    <mergeCell ref="A103:A106"/>
    <mergeCell ref="A111:A112"/>
    <mergeCell ref="D115:D116"/>
    <mergeCell ref="E115:E116"/>
    <mergeCell ref="F115:F116"/>
    <mergeCell ref="G115:G116"/>
    <mergeCell ref="H115:H116"/>
    <mergeCell ref="E59:F59"/>
    <mergeCell ref="A66:F66"/>
    <mergeCell ref="A70:K70"/>
    <mergeCell ref="C71:D71"/>
    <mergeCell ref="E71:K71"/>
    <mergeCell ref="J72:K72"/>
    <mergeCell ref="A76:F76"/>
    <mergeCell ref="E77:F77"/>
    <mergeCell ref="A93:H93"/>
    <mergeCell ref="A61:A63"/>
    <mergeCell ref="A68:A69"/>
    <mergeCell ref="A74:A75"/>
    <mergeCell ref="A79:A81"/>
    <mergeCell ref="D59:D60"/>
    <mergeCell ref="D72:D73"/>
    <mergeCell ref="D77:D78"/>
    <mergeCell ref="E72:E73"/>
    <mergeCell ref="F72:F73"/>
    <mergeCell ref="G72:G73"/>
    <mergeCell ref="H72:H73"/>
    <mergeCell ref="J36:K36"/>
    <mergeCell ref="A40:F40"/>
    <mergeCell ref="E41:F41"/>
    <mergeCell ref="A48:F48"/>
    <mergeCell ref="A52:K52"/>
    <mergeCell ref="C53:D53"/>
    <mergeCell ref="E53:K53"/>
    <mergeCell ref="J54:K54"/>
    <mergeCell ref="A58:F58"/>
    <mergeCell ref="A38:A39"/>
    <mergeCell ref="A43:A45"/>
    <mergeCell ref="A50:A51"/>
    <mergeCell ref="A56:A57"/>
    <mergeCell ref="D36:D37"/>
    <mergeCell ref="D41:D42"/>
    <mergeCell ref="D54:D55"/>
    <mergeCell ref="E36:E37"/>
    <mergeCell ref="E54:E55"/>
    <mergeCell ref="F36:F37"/>
    <mergeCell ref="F54:F55"/>
    <mergeCell ref="G36:G37"/>
    <mergeCell ref="G54:G55"/>
    <mergeCell ref="H36:H37"/>
    <mergeCell ref="H54:H55"/>
    <mergeCell ref="A12:H12"/>
    <mergeCell ref="C13:E13"/>
    <mergeCell ref="F13:H13"/>
    <mergeCell ref="A22:F22"/>
    <mergeCell ref="A23:B23"/>
    <mergeCell ref="A30:F30"/>
    <mergeCell ref="A34:K34"/>
    <mergeCell ref="C35:D35"/>
    <mergeCell ref="E35:K35"/>
    <mergeCell ref="A13:A14"/>
    <mergeCell ref="A15:A19"/>
    <mergeCell ref="A24:A27"/>
    <mergeCell ref="A32:A33"/>
  </mergeCells>
  <phoneticPr fontId="32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58"/>
  <sheetViews>
    <sheetView workbookViewId="0">
      <selection activeCell="H154" sqref="H154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13" ht="16.899999999999999" customHeight="1">
      <c r="A1" s="31" t="s">
        <v>169</v>
      </c>
    </row>
    <row r="2" spans="1:13" ht="32.85" customHeight="1">
      <c r="A2" s="180" t="s">
        <v>170</v>
      </c>
      <c r="B2" s="206" t="s">
        <v>96</v>
      </c>
      <c r="C2" s="271" t="s">
        <v>94</v>
      </c>
      <c r="D2" s="271"/>
      <c r="E2" s="207" t="s">
        <v>95</v>
      </c>
      <c r="F2" s="207" t="s">
        <v>96</v>
      </c>
      <c r="G2" s="271" t="s">
        <v>94</v>
      </c>
      <c r="H2" s="271"/>
      <c r="I2" s="207" t="s">
        <v>95</v>
      </c>
      <c r="J2" s="223" t="s">
        <v>97</v>
      </c>
      <c r="K2" s="223" t="s">
        <v>98</v>
      </c>
      <c r="L2" s="223" t="s">
        <v>99</v>
      </c>
      <c r="M2" s="227"/>
    </row>
    <row r="3" spans="1:13" ht="16.899999999999999" customHeight="1">
      <c r="A3" s="260" t="s">
        <v>9</v>
      </c>
      <c r="B3" s="208" t="s">
        <v>100</v>
      </c>
      <c r="C3" s="209">
        <v>31.565899999999999</v>
      </c>
      <c r="D3" s="209">
        <v>28.768799999999999</v>
      </c>
      <c r="E3" s="220">
        <v>30.167349999999999</v>
      </c>
      <c r="F3" s="56" t="s">
        <v>101</v>
      </c>
      <c r="G3" s="209">
        <v>15.2722</v>
      </c>
      <c r="H3" s="209">
        <v>15.375400000000001</v>
      </c>
      <c r="I3" s="56">
        <v>15.3238</v>
      </c>
      <c r="J3" s="56">
        <v>14.84355</v>
      </c>
      <c r="K3" s="56">
        <v>-2.2910624999999998</v>
      </c>
      <c r="L3" s="224">
        <v>4.8941641834414797</v>
      </c>
      <c r="M3" s="228"/>
    </row>
    <row r="4" spans="1:13" ht="16.899999999999999" customHeight="1">
      <c r="A4" s="261"/>
      <c r="B4" s="210" t="s">
        <v>102</v>
      </c>
      <c r="C4" s="211">
        <v>36.433500000000002</v>
      </c>
      <c r="D4" s="211">
        <v>28.177299999999999</v>
      </c>
      <c r="E4" s="221">
        <v>32.305399999999999</v>
      </c>
      <c r="F4" s="58" t="s">
        <v>103</v>
      </c>
      <c r="G4" s="211">
        <v>15.058999999999999</v>
      </c>
      <c r="H4" s="211">
        <v>15.139099999999999</v>
      </c>
      <c r="I4" s="58">
        <v>15.09905</v>
      </c>
      <c r="J4" s="58">
        <v>17.20635</v>
      </c>
      <c r="K4" s="58">
        <v>7.1737500000001106E-2</v>
      </c>
      <c r="L4" s="225">
        <v>0.95149138552005397</v>
      </c>
      <c r="M4" s="228"/>
    </row>
    <row r="5" spans="1:13" ht="16.899999999999999" customHeight="1">
      <c r="A5" s="261"/>
      <c r="B5" s="210" t="s">
        <v>104</v>
      </c>
      <c r="C5" s="211">
        <v>37.386200000000002</v>
      </c>
      <c r="D5" s="211">
        <v>34.543700000000001</v>
      </c>
      <c r="E5" s="221">
        <v>35.964950000000002</v>
      </c>
      <c r="F5" s="58" t="s">
        <v>105</v>
      </c>
      <c r="G5" s="211">
        <v>15.601599999999999</v>
      </c>
      <c r="H5" s="211">
        <v>15.5823</v>
      </c>
      <c r="I5" s="58">
        <v>15.591950000000001</v>
      </c>
      <c r="J5" s="58">
        <v>20.373000000000001</v>
      </c>
      <c r="K5" s="58">
        <v>3.2383875</v>
      </c>
      <c r="L5" s="225">
        <v>0.10596153106871201</v>
      </c>
      <c r="M5" s="228"/>
    </row>
    <row r="6" spans="1:13">
      <c r="A6" s="262"/>
      <c r="B6" s="212" t="s">
        <v>106</v>
      </c>
      <c r="C6" s="213">
        <v>37.938600000000001</v>
      </c>
      <c r="D6" s="213">
        <v>37.238300000000002</v>
      </c>
      <c r="E6" s="222">
        <v>37.588450000000002</v>
      </c>
      <c r="F6" s="60" t="s">
        <v>107</v>
      </c>
      <c r="G6" s="213">
        <v>15.7843</v>
      </c>
      <c r="H6" s="213">
        <v>15.6229</v>
      </c>
      <c r="I6" s="60">
        <v>15.7036</v>
      </c>
      <c r="J6" s="60">
        <v>21.88485</v>
      </c>
      <c r="K6" s="60">
        <v>4.7502374999999999</v>
      </c>
      <c r="L6" s="226">
        <v>3.7156605028771598E-2</v>
      </c>
      <c r="M6" s="229"/>
    </row>
    <row r="7" spans="1:13">
      <c r="A7" s="260" t="s">
        <v>14</v>
      </c>
      <c r="B7" s="208" t="s">
        <v>108</v>
      </c>
      <c r="C7" s="209">
        <v>29.167899999999999</v>
      </c>
      <c r="D7" s="209">
        <v>31.7623</v>
      </c>
      <c r="E7" s="220">
        <v>30.4651</v>
      </c>
      <c r="F7" s="56" t="s">
        <v>109</v>
      </c>
      <c r="G7" s="209">
        <v>15.6402</v>
      </c>
      <c r="H7" s="209">
        <v>15.6723</v>
      </c>
      <c r="I7" s="56">
        <v>15.65625</v>
      </c>
      <c r="J7" s="56">
        <v>14.80885</v>
      </c>
      <c r="K7" s="56">
        <v>-2.3257625000000002</v>
      </c>
      <c r="L7" s="224">
        <v>5.0133067109669902</v>
      </c>
      <c r="M7" s="228"/>
    </row>
    <row r="8" spans="1:13">
      <c r="A8" s="261"/>
      <c r="B8" s="210" t="s">
        <v>110</v>
      </c>
      <c r="C8" s="211">
        <v>36.182899999999997</v>
      </c>
      <c r="D8" s="211">
        <v>36.0381</v>
      </c>
      <c r="E8" s="221">
        <v>36.110500000000002</v>
      </c>
      <c r="F8" s="58" t="s">
        <v>111</v>
      </c>
      <c r="G8" s="211">
        <v>16.0578</v>
      </c>
      <c r="H8" s="211">
        <v>16.046700000000001</v>
      </c>
      <c r="I8" s="58">
        <v>16.052250000000001</v>
      </c>
      <c r="J8" s="58">
        <v>20.058250000000001</v>
      </c>
      <c r="K8" s="58">
        <v>2.9236374999999999</v>
      </c>
      <c r="L8" s="225">
        <v>0.13179453921860901</v>
      </c>
      <c r="M8" s="228"/>
    </row>
    <row r="9" spans="1:13">
      <c r="A9" s="261"/>
      <c r="B9" s="210" t="s">
        <v>112</v>
      </c>
      <c r="C9" s="211">
        <v>35.365000000000002</v>
      </c>
      <c r="D9" s="211">
        <v>35.165599999999998</v>
      </c>
      <c r="E9" s="221">
        <v>35.265300000000003</v>
      </c>
      <c r="F9" s="58" t="s">
        <v>113</v>
      </c>
      <c r="G9" s="211">
        <v>15.1904</v>
      </c>
      <c r="H9" s="211">
        <v>15.1976</v>
      </c>
      <c r="I9" s="58">
        <v>15.194000000000001</v>
      </c>
      <c r="J9" s="58">
        <v>20.071300000000001</v>
      </c>
      <c r="K9" s="58">
        <v>2.9366875000000001</v>
      </c>
      <c r="L9" s="225">
        <v>0.13060775804400701</v>
      </c>
      <c r="M9" s="228"/>
    </row>
    <row r="10" spans="1:13">
      <c r="A10" s="262"/>
      <c r="B10" s="212" t="s">
        <v>114</v>
      </c>
      <c r="C10" s="213">
        <v>33.571933333333298</v>
      </c>
      <c r="D10" s="213">
        <v>34.322000000000003</v>
      </c>
      <c r="E10" s="222">
        <v>33.946966666666697</v>
      </c>
      <c r="F10" s="60" t="s">
        <v>115</v>
      </c>
      <c r="G10" s="213">
        <v>15.629466666666699</v>
      </c>
      <c r="H10" s="213">
        <v>15.638866666666701</v>
      </c>
      <c r="I10" s="60">
        <v>15.634166666666699</v>
      </c>
      <c r="J10" s="60">
        <v>18.312799999999999</v>
      </c>
      <c r="K10" s="60">
        <v>1.1781874999999999</v>
      </c>
      <c r="L10" s="226">
        <v>1.76</v>
      </c>
      <c r="M10" s="228"/>
    </row>
    <row r="11" spans="1:13">
      <c r="A11" s="260" t="s">
        <v>19</v>
      </c>
      <c r="B11" s="208" t="s">
        <v>116</v>
      </c>
      <c r="C11" s="209">
        <v>37.301299999999998</v>
      </c>
      <c r="D11" s="209">
        <v>35.783099999999997</v>
      </c>
      <c r="E11" s="220">
        <v>36.542200000000001</v>
      </c>
      <c r="F11" s="56" t="s">
        <v>117</v>
      </c>
      <c r="G11" s="209">
        <v>15.539899999999999</v>
      </c>
      <c r="H11" s="209">
        <v>15.446199999999999</v>
      </c>
      <c r="I11" s="56">
        <v>15.49305</v>
      </c>
      <c r="J11" s="56">
        <v>21.049150000000001</v>
      </c>
      <c r="K11" s="56">
        <v>3.91453749999999</v>
      </c>
      <c r="L11" s="224">
        <v>6.6314239485017801E-2</v>
      </c>
      <c r="M11" s="228"/>
    </row>
    <row r="12" spans="1:13">
      <c r="A12" s="261"/>
      <c r="B12" s="210" t="s">
        <v>118</v>
      </c>
      <c r="C12" s="211">
        <v>36.658099999999997</v>
      </c>
      <c r="D12" s="211">
        <v>33.177999999999997</v>
      </c>
      <c r="E12" s="221">
        <v>34.918050000000001</v>
      </c>
      <c r="F12" s="58" t="s">
        <v>119</v>
      </c>
      <c r="G12" s="211">
        <v>16.242699999999999</v>
      </c>
      <c r="H12" s="211">
        <v>16.260300000000001</v>
      </c>
      <c r="I12" s="58">
        <v>16.2515</v>
      </c>
      <c r="J12" s="58">
        <v>18.666550000000001</v>
      </c>
      <c r="K12" s="58">
        <v>1.53193749999999</v>
      </c>
      <c r="L12" s="225">
        <v>0.345812638119187</v>
      </c>
      <c r="M12" s="228"/>
    </row>
    <row r="13" spans="1:13">
      <c r="A13" s="261"/>
      <c r="B13" s="210" t="s">
        <v>120</v>
      </c>
      <c r="C13" s="211">
        <v>36.336500000000001</v>
      </c>
      <c r="D13" s="211">
        <v>34.1081</v>
      </c>
      <c r="E13" s="221">
        <v>35.222299999999997</v>
      </c>
      <c r="F13" s="58" t="s">
        <v>121</v>
      </c>
      <c r="G13" s="211">
        <v>15.5162</v>
      </c>
      <c r="H13" s="211">
        <v>15.530099999999999</v>
      </c>
      <c r="I13" s="58">
        <v>15.523149999999999</v>
      </c>
      <c r="J13" s="58">
        <v>19.699149999999999</v>
      </c>
      <c r="K13" s="58">
        <v>2.5645375000000001</v>
      </c>
      <c r="L13" s="225">
        <v>0.16904303735644699</v>
      </c>
      <c r="M13" s="228"/>
    </row>
    <row r="14" spans="1:13">
      <c r="A14" s="262"/>
      <c r="B14" s="212" t="s">
        <v>122</v>
      </c>
      <c r="C14" s="213">
        <v>38.689700000000002</v>
      </c>
      <c r="D14" s="213">
        <v>39.499699999999997</v>
      </c>
      <c r="E14" s="222">
        <v>39.094700000000003</v>
      </c>
      <c r="F14" s="60" t="s">
        <v>123</v>
      </c>
      <c r="G14" s="213">
        <v>16.683</v>
      </c>
      <c r="H14" s="213">
        <v>16.540500000000002</v>
      </c>
      <c r="I14" s="60">
        <v>16.611750000000001</v>
      </c>
      <c r="J14" s="60">
        <v>22.482949999999999</v>
      </c>
      <c r="K14" s="60">
        <v>5.3483375000000004</v>
      </c>
      <c r="L14" s="226">
        <v>2.4546523129896799E-2</v>
      </c>
      <c r="M14" s="228"/>
    </row>
    <row r="15" spans="1:13">
      <c r="A15" s="260" t="s">
        <v>24</v>
      </c>
      <c r="B15" s="214" t="s">
        <v>124</v>
      </c>
      <c r="C15" s="209">
        <v>35.223799999999997</v>
      </c>
      <c r="D15" s="209">
        <v>34.446199999999997</v>
      </c>
      <c r="E15" s="220">
        <v>34.835000000000001</v>
      </c>
      <c r="F15" s="71" t="s">
        <v>125</v>
      </c>
      <c r="G15" s="209">
        <v>14.154199999999999</v>
      </c>
      <c r="H15" s="209">
        <v>14.097300000000001</v>
      </c>
      <c r="I15" s="56">
        <v>14.12575</v>
      </c>
      <c r="J15" s="56">
        <v>20.709250000000001</v>
      </c>
      <c r="K15" s="56">
        <v>3.5746375000000001</v>
      </c>
      <c r="L15" s="224">
        <v>8.3931867986888495E-2</v>
      </c>
    </row>
    <row r="16" spans="1:13">
      <c r="A16" s="261"/>
      <c r="B16" s="215" t="s">
        <v>126</v>
      </c>
      <c r="C16" s="211">
        <v>34.011800000000001</v>
      </c>
      <c r="D16" s="211">
        <v>36.2074</v>
      </c>
      <c r="E16" s="221">
        <v>35.1096</v>
      </c>
      <c r="F16" s="53" t="s">
        <v>127</v>
      </c>
      <c r="G16" s="211">
        <v>13.6938</v>
      </c>
      <c r="H16" s="211">
        <v>13.908200000000001</v>
      </c>
      <c r="I16" s="58">
        <v>13.801</v>
      </c>
      <c r="J16" s="58">
        <v>21.308599999999998</v>
      </c>
      <c r="K16" s="58">
        <v>4.1739875</v>
      </c>
      <c r="L16" s="225">
        <v>5.5399336196270903E-2</v>
      </c>
    </row>
    <row r="17" spans="1:12">
      <c r="A17" s="261"/>
      <c r="B17" s="215" t="s">
        <v>128</v>
      </c>
      <c r="C17" s="211">
        <v>35.5837</v>
      </c>
      <c r="D17" s="211">
        <v>28.965</v>
      </c>
      <c r="E17" s="221">
        <v>32.274349999999998</v>
      </c>
      <c r="F17" s="53" t="s">
        <v>129</v>
      </c>
      <c r="G17" s="211">
        <v>14.891400000000001</v>
      </c>
      <c r="H17" s="211">
        <v>14.519600000000001</v>
      </c>
      <c r="I17" s="58">
        <v>14.705500000000001</v>
      </c>
      <c r="J17" s="58">
        <v>17.568850000000001</v>
      </c>
      <c r="K17" s="58">
        <v>0.434237500000002</v>
      </c>
      <c r="L17" s="225">
        <v>0.74008480439342905</v>
      </c>
    </row>
    <row r="18" spans="1:12">
      <c r="A18" s="262"/>
      <c r="B18" s="216" t="s">
        <v>130</v>
      </c>
      <c r="C18" s="213">
        <v>32.755499999999998</v>
      </c>
      <c r="D18" s="213">
        <v>36.641100000000002</v>
      </c>
      <c r="E18" s="222">
        <v>34.698300000000003</v>
      </c>
      <c r="F18" s="72" t="s">
        <v>131</v>
      </c>
      <c r="G18" s="213">
        <v>16.863299999999999</v>
      </c>
      <c r="H18" s="213">
        <v>16.933199999999999</v>
      </c>
      <c r="I18" s="60">
        <v>16.898250000000001</v>
      </c>
      <c r="J18" s="60">
        <v>17.800049999999999</v>
      </c>
      <c r="K18" s="60">
        <v>0.66543749999999902</v>
      </c>
      <c r="L18" s="226">
        <v>0.63049747586974103</v>
      </c>
    </row>
    <row r="19" spans="1:12">
      <c r="A19" s="260" t="s">
        <v>29</v>
      </c>
      <c r="B19" s="214" t="s">
        <v>132</v>
      </c>
      <c r="C19" s="209">
        <v>33.274999999999999</v>
      </c>
      <c r="D19" s="209">
        <v>33.349899999999998</v>
      </c>
      <c r="E19" s="220">
        <v>33.312449999999998</v>
      </c>
      <c r="F19" s="71" t="s">
        <v>133</v>
      </c>
      <c r="G19" s="209">
        <v>14.899100000000001</v>
      </c>
      <c r="H19" s="209">
        <v>14.8162</v>
      </c>
      <c r="I19" s="56">
        <v>14.85765</v>
      </c>
      <c r="J19" s="56">
        <v>18.454799999999999</v>
      </c>
      <c r="K19" s="56">
        <v>1.3201875000000001</v>
      </c>
      <c r="L19" s="224">
        <v>0.400482886615454</v>
      </c>
    </row>
    <row r="20" spans="1:12">
      <c r="A20" s="261"/>
      <c r="B20" s="215" t="s">
        <v>134</v>
      </c>
      <c r="C20" s="211">
        <v>36.537399999999998</v>
      </c>
      <c r="D20" s="211">
        <v>28.627300000000002</v>
      </c>
      <c r="E20" s="221">
        <v>32.582349999999998</v>
      </c>
      <c r="F20" s="53" t="s">
        <v>135</v>
      </c>
      <c r="G20" s="211">
        <v>15.807700000000001</v>
      </c>
      <c r="H20" s="211">
        <v>15.7241</v>
      </c>
      <c r="I20" s="58">
        <v>15.7659</v>
      </c>
      <c r="J20" s="58">
        <v>16.81645</v>
      </c>
      <c r="K20" s="58">
        <v>-0.31816250000000001</v>
      </c>
      <c r="L20" s="225">
        <v>1.24674161487494</v>
      </c>
    </row>
    <row r="21" spans="1:12">
      <c r="A21" s="261"/>
      <c r="B21" s="215" t="s">
        <v>136</v>
      </c>
      <c r="C21" s="211">
        <v>36.101700000000001</v>
      </c>
      <c r="D21" s="211">
        <v>35.474800000000002</v>
      </c>
      <c r="E21" s="221">
        <v>35.788249999999998</v>
      </c>
      <c r="F21" s="53" t="s">
        <v>137</v>
      </c>
      <c r="G21" s="211">
        <v>14.121499999999999</v>
      </c>
      <c r="H21" s="211">
        <v>14.2402</v>
      </c>
      <c r="I21" s="58">
        <v>14.18085</v>
      </c>
      <c r="J21" s="58">
        <v>21.607399999999998</v>
      </c>
      <c r="K21" s="58">
        <v>4.4727874999999999</v>
      </c>
      <c r="L21" s="225">
        <v>4.50356876391554E-2</v>
      </c>
    </row>
    <row r="22" spans="1:12">
      <c r="A22" s="262"/>
      <c r="B22" s="216" t="s">
        <v>138</v>
      </c>
      <c r="C22" s="213">
        <v>21.528400000000001</v>
      </c>
      <c r="D22" s="213">
        <v>35.450899999999997</v>
      </c>
      <c r="E22" s="222">
        <v>28.489650000000001</v>
      </c>
      <c r="F22" s="72" t="s">
        <v>139</v>
      </c>
      <c r="G22" s="213">
        <v>13.9832</v>
      </c>
      <c r="H22" s="213">
        <v>14.094200000000001</v>
      </c>
      <c r="I22" s="60">
        <v>14.0387</v>
      </c>
      <c r="J22" s="60">
        <v>14.450950000000001</v>
      </c>
      <c r="K22" s="60">
        <v>-2.6836625000000001</v>
      </c>
      <c r="L22" s="226">
        <v>6.4248487872724196</v>
      </c>
    </row>
    <row r="23" spans="1:12">
      <c r="A23" s="260" t="s">
        <v>34</v>
      </c>
      <c r="B23" s="214" t="s">
        <v>140</v>
      </c>
      <c r="C23" s="209">
        <v>35.6267</v>
      </c>
      <c r="D23" s="209">
        <v>23.296900000000001</v>
      </c>
      <c r="E23" s="220">
        <v>29.4618</v>
      </c>
      <c r="F23" s="71" t="s">
        <v>141</v>
      </c>
      <c r="G23" s="209">
        <v>16.513200000000001</v>
      </c>
      <c r="H23" s="209">
        <v>16.446000000000002</v>
      </c>
      <c r="I23" s="56">
        <v>16.479600000000001</v>
      </c>
      <c r="J23" s="56">
        <v>12.982200000000001</v>
      </c>
      <c r="K23" s="56">
        <v>-4.1524124999999996</v>
      </c>
      <c r="L23" s="224">
        <v>17.782823453659301</v>
      </c>
    </row>
    <row r="24" spans="1:12">
      <c r="A24" s="261"/>
      <c r="B24" s="215" t="s">
        <v>142</v>
      </c>
      <c r="C24" s="211">
        <v>38.045699999999997</v>
      </c>
      <c r="D24" s="211">
        <v>34.4786</v>
      </c>
      <c r="E24" s="221">
        <v>36.262149999999998</v>
      </c>
      <c r="F24" s="53" t="s">
        <v>143</v>
      </c>
      <c r="G24" s="211">
        <v>17.023499999999999</v>
      </c>
      <c r="H24" s="211">
        <v>16.874600000000001</v>
      </c>
      <c r="I24" s="58">
        <v>16.94905</v>
      </c>
      <c r="J24" s="58">
        <v>19.313099999999999</v>
      </c>
      <c r="K24" s="58">
        <v>2.1784875000000001</v>
      </c>
      <c r="L24" s="225">
        <v>0.22090722355826201</v>
      </c>
    </row>
    <row r="25" spans="1:12">
      <c r="A25" s="261"/>
      <c r="B25" s="215" t="s">
        <v>144</v>
      </c>
      <c r="C25" s="211">
        <v>32.0291</v>
      </c>
      <c r="D25" s="211">
        <v>37.0349</v>
      </c>
      <c r="E25" s="221">
        <v>34.531999999999996</v>
      </c>
      <c r="F25" s="53" t="s">
        <v>145</v>
      </c>
      <c r="G25" s="211">
        <v>17.000800000000002</v>
      </c>
      <c r="H25" s="211">
        <v>17.054200000000002</v>
      </c>
      <c r="I25" s="58">
        <v>17.0275</v>
      </c>
      <c r="J25" s="58">
        <v>17.5045</v>
      </c>
      <c r="K25" s="58">
        <v>0.36988750000000098</v>
      </c>
      <c r="L25" s="225">
        <v>0.77384283795388897</v>
      </c>
    </row>
    <row r="26" spans="1:12">
      <c r="A26" s="262"/>
      <c r="B26" s="216" t="s">
        <v>146</v>
      </c>
      <c r="C26" s="213">
        <v>36.377699999999997</v>
      </c>
      <c r="D26" s="213">
        <v>35.388300000000001</v>
      </c>
      <c r="E26" s="222">
        <v>35.883000000000003</v>
      </c>
      <c r="F26" s="72" t="s">
        <v>147</v>
      </c>
      <c r="G26" s="213">
        <v>15.2812</v>
      </c>
      <c r="H26" s="213">
        <v>15.3142</v>
      </c>
      <c r="I26" s="60">
        <v>15.297700000000001</v>
      </c>
      <c r="J26" s="60">
        <v>20.5853</v>
      </c>
      <c r="K26" s="60">
        <v>3.4506874999999999</v>
      </c>
      <c r="L26" s="226">
        <v>9.1461760542719997E-2</v>
      </c>
    </row>
    <row r="27" spans="1:12">
      <c r="A27" s="260" t="s">
        <v>39</v>
      </c>
      <c r="B27" s="217" t="s">
        <v>150</v>
      </c>
      <c r="C27" s="71">
        <v>34.619500000000002</v>
      </c>
      <c r="D27" s="71">
        <v>35.726999999999997</v>
      </c>
      <c r="E27" s="56">
        <f t="shared" ref="E27:E30" si="0">AVERAGE(C27:D27)</f>
        <v>35.173250000000003</v>
      </c>
      <c r="F27" s="56" t="s">
        <v>151</v>
      </c>
      <c r="G27" s="71">
        <v>15.582800000000001</v>
      </c>
      <c r="H27" s="71">
        <v>15.717000000000001</v>
      </c>
      <c r="I27" s="56">
        <f t="shared" ref="I27:I30" si="1">AVERAGE(G27:H27)</f>
        <v>15.649900000000001</v>
      </c>
      <c r="J27" s="56">
        <v>19.523350000000001</v>
      </c>
      <c r="K27" s="56">
        <v>2.3887375</v>
      </c>
      <c r="L27" s="65">
        <v>0.19094942754952399</v>
      </c>
    </row>
    <row r="28" spans="1:12">
      <c r="A28" s="261"/>
      <c r="B28" s="218" t="s">
        <v>148</v>
      </c>
      <c r="C28" s="53">
        <v>35.209099999999999</v>
      </c>
      <c r="D28" s="53">
        <v>28.975899999999999</v>
      </c>
      <c r="E28" s="58">
        <f t="shared" si="0"/>
        <v>32.092500000000001</v>
      </c>
      <c r="F28" s="58" t="s">
        <v>149</v>
      </c>
      <c r="G28" s="53">
        <v>19.332100000000001</v>
      </c>
      <c r="H28" s="53">
        <v>19.312899999999999</v>
      </c>
      <c r="I28" s="58">
        <f t="shared" si="1"/>
        <v>19.322500000000002</v>
      </c>
      <c r="J28" s="58">
        <v>12.77</v>
      </c>
      <c r="K28" s="58">
        <v>-4.3646124999999998</v>
      </c>
      <c r="L28" s="66">
        <v>20.600572127957701</v>
      </c>
    </row>
    <row r="29" spans="1:12">
      <c r="A29" s="261"/>
      <c r="B29" s="218" t="s">
        <v>152</v>
      </c>
      <c r="C29" s="53">
        <v>36.850700000000003</v>
      </c>
      <c r="D29" s="53">
        <v>34.2622</v>
      </c>
      <c r="E29" s="58">
        <f t="shared" si="0"/>
        <v>35.556449999999998</v>
      </c>
      <c r="F29" s="58" t="s">
        <v>153</v>
      </c>
      <c r="G29" s="53">
        <v>15.712400000000001</v>
      </c>
      <c r="H29" s="53">
        <v>15.681900000000001</v>
      </c>
      <c r="I29" s="58">
        <f t="shared" si="1"/>
        <v>15.697150000000001</v>
      </c>
      <c r="J29" s="58">
        <v>19.859300000000001</v>
      </c>
      <c r="K29" s="58">
        <v>2.7246874999999999</v>
      </c>
      <c r="L29" s="66">
        <v>0.15128202657558401</v>
      </c>
    </row>
    <row r="30" spans="1:12">
      <c r="A30" s="262"/>
      <c r="B30" s="219" t="s">
        <v>154</v>
      </c>
      <c r="C30" s="72">
        <v>34.4221</v>
      </c>
      <c r="D30" s="72">
        <v>32.9283</v>
      </c>
      <c r="E30" s="60">
        <f t="shared" si="0"/>
        <v>33.675199999999997</v>
      </c>
      <c r="F30" s="60" t="s">
        <v>155</v>
      </c>
      <c r="G30" s="72">
        <v>17.177499999999998</v>
      </c>
      <c r="H30" s="72">
        <v>17.401299999999999</v>
      </c>
      <c r="I30" s="60">
        <f t="shared" si="1"/>
        <v>17.289400000000001</v>
      </c>
      <c r="J30" s="60">
        <v>16.3858</v>
      </c>
      <c r="K30" s="60">
        <v>-0.74881250000000299</v>
      </c>
      <c r="L30" s="67">
        <v>1.68040909574408</v>
      </c>
    </row>
    <row r="33" spans="1:8">
      <c r="A33" s="255" t="s">
        <v>156</v>
      </c>
      <c r="B33" s="255"/>
      <c r="C33" s="255"/>
      <c r="D33" s="255"/>
      <c r="E33" s="255"/>
      <c r="F33" s="255"/>
      <c r="G33" s="255"/>
      <c r="H33" s="255"/>
    </row>
    <row r="34" spans="1:8">
      <c r="A34" s="263"/>
      <c r="B34" s="266" t="s">
        <v>46</v>
      </c>
      <c r="C34" s="256" t="s">
        <v>157</v>
      </c>
      <c r="D34" s="256"/>
      <c r="E34" s="256"/>
      <c r="F34" s="257" t="s">
        <v>48</v>
      </c>
      <c r="G34" s="257"/>
      <c r="H34" s="257"/>
    </row>
    <row r="35" spans="1:8">
      <c r="A35" s="263"/>
      <c r="B35" s="266"/>
      <c r="C35" s="7" t="s">
        <v>49</v>
      </c>
      <c r="D35" s="8" t="s">
        <v>50</v>
      </c>
      <c r="E35" s="24" t="s">
        <v>51</v>
      </c>
      <c r="F35" s="24" t="s">
        <v>49</v>
      </c>
      <c r="G35" s="25" t="s">
        <v>50</v>
      </c>
      <c r="H35" s="8" t="s">
        <v>51</v>
      </c>
    </row>
    <row r="36" spans="1:8">
      <c r="A36" s="264" t="s">
        <v>52</v>
      </c>
      <c r="B36" s="9" t="s">
        <v>158</v>
      </c>
      <c r="C36" s="10">
        <v>0.40500000000000003</v>
      </c>
      <c r="D36" s="11">
        <v>4</v>
      </c>
      <c r="E36" s="26" t="s">
        <v>54</v>
      </c>
      <c r="F36" s="26">
        <v>0.68300000000000005</v>
      </c>
      <c r="G36" s="27">
        <v>4</v>
      </c>
      <c r="H36" s="11">
        <v>7.0000000000000001E-3</v>
      </c>
    </row>
    <row r="37" spans="1:8" ht="30">
      <c r="A37" s="264"/>
      <c r="B37" s="16" t="s">
        <v>53</v>
      </c>
      <c r="C37" s="10">
        <v>0.42499999999999999</v>
      </c>
      <c r="D37" s="11">
        <v>4</v>
      </c>
      <c r="E37" s="26" t="s">
        <v>54</v>
      </c>
      <c r="F37" s="26">
        <v>0.65900000000000003</v>
      </c>
      <c r="G37" s="27">
        <v>4</v>
      </c>
      <c r="H37" s="11">
        <v>3.0000000000000001E-3</v>
      </c>
    </row>
    <row r="38" spans="1:8" ht="30">
      <c r="A38" s="264"/>
      <c r="B38" s="16" t="s">
        <v>55</v>
      </c>
      <c r="C38" s="10">
        <v>0.35399999999999998</v>
      </c>
      <c r="D38" s="11">
        <v>4</v>
      </c>
      <c r="E38" s="26" t="s">
        <v>54</v>
      </c>
      <c r="F38" s="26">
        <v>0.77200000000000002</v>
      </c>
      <c r="G38" s="27">
        <v>4</v>
      </c>
      <c r="H38" s="11">
        <v>6.0999999999999999E-2</v>
      </c>
    </row>
    <row r="39" spans="1:8" ht="30">
      <c r="A39" s="264"/>
      <c r="B39" s="16" t="s">
        <v>56</v>
      </c>
      <c r="C39" s="10">
        <v>0.29399999999999998</v>
      </c>
      <c r="D39" s="11">
        <v>4</v>
      </c>
      <c r="E39" s="26" t="s">
        <v>54</v>
      </c>
      <c r="F39" s="26">
        <v>0.81799999999999995</v>
      </c>
      <c r="G39" s="27">
        <v>4</v>
      </c>
      <c r="H39" s="11">
        <v>0.13900000000000001</v>
      </c>
    </row>
    <row r="40" spans="1:8" ht="30">
      <c r="A40" s="264"/>
      <c r="B40" s="16" t="s">
        <v>57</v>
      </c>
      <c r="C40" s="10">
        <v>0.224</v>
      </c>
      <c r="D40" s="11">
        <v>4</v>
      </c>
      <c r="E40" s="26" t="s">
        <v>54</v>
      </c>
      <c r="F40" s="26">
        <v>0.92100000000000004</v>
      </c>
      <c r="G40" s="27">
        <v>4</v>
      </c>
      <c r="H40" s="11">
        <v>0.54300000000000004</v>
      </c>
    </row>
    <row r="41" spans="1:8" ht="30">
      <c r="A41" s="264"/>
      <c r="B41" s="16" t="s">
        <v>58</v>
      </c>
      <c r="C41" s="10">
        <v>0.26</v>
      </c>
      <c r="D41" s="11">
        <v>4</v>
      </c>
      <c r="E41" s="26" t="s">
        <v>54</v>
      </c>
      <c r="F41" s="26">
        <v>0.82799999999999996</v>
      </c>
      <c r="G41" s="27">
        <v>4</v>
      </c>
      <c r="H41" s="11">
        <v>0.16200000000000001</v>
      </c>
    </row>
    <row r="42" spans="1:8" ht="30">
      <c r="A42" s="264"/>
      <c r="B42" s="12" t="s">
        <v>59</v>
      </c>
      <c r="C42" s="13">
        <v>0.34399999999999997</v>
      </c>
      <c r="D42" s="14">
        <v>4</v>
      </c>
      <c r="E42" s="28" t="s">
        <v>54</v>
      </c>
      <c r="F42" s="28">
        <v>0.76100000000000001</v>
      </c>
      <c r="G42" s="29">
        <v>4</v>
      </c>
      <c r="H42" s="14">
        <v>4.9000000000000002E-2</v>
      </c>
    </row>
    <row r="45" spans="1:8">
      <c r="A45" s="255" t="s">
        <v>60</v>
      </c>
      <c r="B45" s="255"/>
      <c r="C45" s="255"/>
      <c r="D45" s="255"/>
      <c r="E45" s="255"/>
      <c r="F45" s="255"/>
    </row>
    <row r="46" spans="1:8">
      <c r="A46" s="258"/>
      <c r="B46" s="258"/>
      <c r="C46" s="7" t="s">
        <v>61</v>
      </c>
      <c r="D46" s="8" t="s">
        <v>62</v>
      </c>
      <c r="E46" s="24" t="s">
        <v>63</v>
      </c>
      <c r="F46" s="24" t="s">
        <v>51</v>
      </c>
    </row>
    <row r="47" spans="1:8">
      <c r="A47" s="265" t="s">
        <v>52</v>
      </c>
      <c r="B47" s="16" t="s">
        <v>64</v>
      </c>
      <c r="C47" s="10">
        <v>4.8680000000000003</v>
      </c>
      <c r="D47" s="11">
        <v>6</v>
      </c>
      <c r="E47" s="26">
        <v>21</v>
      </c>
      <c r="F47" s="30">
        <v>3.0000000000000001E-3</v>
      </c>
    </row>
    <row r="48" spans="1:8">
      <c r="A48" s="265"/>
      <c r="B48" s="16" t="s">
        <v>65</v>
      </c>
      <c r="C48" s="10">
        <v>0.68</v>
      </c>
      <c r="D48" s="11">
        <v>6</v>
      </c>
      <c r="E48" s="26">
        <v>21</v>
      </c>
      <c r="F48" s="26">
        <v>0.66700000000000004</v>
      </c>
    </row>
    <row r="49" spans="1:11" ht="30">
      <c r="A49" s="265"/>
      <c r="B49" s="16" t="s">
        <v>66</v>
      </c>
      <c r="C49" s="10">
        <v>0.68</v>
      </c>
      <c r="D49" s="11">
        <v>6</v>
      </c>
      <c r="E49" s="26">
        <v>6.8869999999999996</v>
      </c>
      <c r="F49" s="26">
        <v>0.67300000000000004</v>
      </c>
    </row>
    <row r="50" spans="1:11">
      <c r="A50" s="265"/>
      <c r="B50" s="12" t="s">
        <v>67</v>
      </c>
      <c r="C50" s="13">
        <v>3.7269999999999999</v>
      </c>
      <c r="D50" s="14">
        <v>6</v>
      </c>
      <c r="E50" s="28">
        <v>21</v>
      </c>
      <c r="F50" s="28">
        <v>1.0999999999999999E-2</v>
      </c>
    </row>
    <row r="53" spans="1:11">
      <c r="A53" s="255" t="s">
        <v>68</v>
      </c>
      <c r="B53" s="255"/>
      <c r="C53" s="255"/>
      <c r="D53" s="255"/>
      <c r="E53" s="255"/>
      <c r="F53" s="255"/>
    </row>
    <row r="54" spans="1:11">
      <c r="A54" s="17"/>
      <c r="B54" s="18" t="s">
        <v>46</v>
      </c>
      <c r="C54" s="7" t="s">
        <v>69</v>
      </c>
      <c r="D54" s="8" t="s">
        <v>70</v>
      </c>
      <c r="E54" s="24" t="s">
        <v>71</v>
      </c>
      <c r="F54" s="24" t="s">
        <v>72</v>
      </c>
    </row>
    <row r="55" spans="1:11">
      <c r="A55" s="265" t="s">
        <v>52</v>
      </c>
      <c r="B55" s="16" t="s">
        <v>158</v>
      </c>
      <c r="C55" s="10">
        <v>4</v>
      </c>
      <c r="D55" s="11">
        <v>5.6558000000000002</v>
      </c>
      <c r="E55" s="26">
        <v>9.9885599999999997</v>
      </c>
      <c r="F55" s="26">
        <v>4.9942799999999998</v>
      </c>
    </row>
    <row r="56" spans="1:11" ht="30">
      <c r="A56" s="265"/>
      <c r="B56" s="12" t="s">
        <v>53</v>
      </c>
      <c r="C56" s="13">
        <v>4</v>
      </c>
      <c r="D56" s="14">
        <v>4.7172999999999998</v>
      </c>
      <c r="E56" s="28">
        <v>8.7154000000000007</v>
      </c>
      <c r="F56" s="28">
        <v>4.3577000000000004</v>
      </c>
    </row>
    <row r="57" spans="1:11">
      <c r="A57" s="255" t="s">
        <v>73</v>
      </c>
      <c r="B57" s="255"/>
      <c r="C57" s="255"/>
      <c r="D57" s="255"/>
      <c r="E57" s="255"/>
      <c r="F57" s="255"/>
      <c r="G57" s="255"/>
      <c r="H57" s="255"/>
      <c r="I57" s="255"/>
      <c r="J57" s="255"/>
      <c r="K57" s="255"/>
    </row>
    <row r="58" spans="1:11">
      <c r="A58" s="270"/>
      <c r="B58" s="270"/>
      <c r="C58" s="259" t="s">
        <v>74</v>
      </c>
      <c r="D58" s="259"/>
      <c r="E58" s="256" t="s">
        <v>75</v>
      </c>
      <c r="F58" s="256"/>
      <c r="G58" s="256"/>
      <c r="H58" s="256"/>
      <c r="I58" s="256"/>
      <c r="J58" s="256"/>
      <c r="K58" s="256"/>
    </row>
    <row r="59" spans="1:11">
      <c r="A59" s="270"/>
      <c r="B59" s="270"/>
      <c r="C59" s="259" t="s">
        <v>76</v>
      </c>
      <c r="D59" s="256" t="s">
        <v>51</v>
      </c>
      <c r="E59" s="257" t="s">
        <v>77</v>
      </c>
      <c r="F59" s="257" t="s">
        <v>50</v>
      </c>
      <c r="G59" s="257" t="s">
        <v>78</v>
      </c>
      <c r="H59" s="259" t="s">
        <v>79</v>
      </c>
      <c r="I59" s="256" t="s">
        <v>80</v>
      </c>
      <c r="J59" s="257" t="s">
        <v>81</v>
      </c>
      <c r="K59" s="257"/>
    </row>
    <row r="60" spans="1:11">
      <c r="A60" s="270"/>
      <c r="B60" s="270"/>
      <c r="C60" s="259"/>
      <c r="D60" s="256"/>
      <c r="E60" s="257"/>
      <c r="F60" s="257"/>
      <c r="G60" s="257"/>
      <c r="H60" s="259"/>
      <c r="I60" s="256"/>
      <c r="J60" s="24" t="s">
        <v>82</v>
      </c>
      <c r="K60" s="24" t="s">
        <v>83</v>
      </c>
    </row>
    <row r="61" spans="1:11">
      <c r="A61" s="264" t="s">
        <v>52</v>
      </c>
      <c r="B61" s="9" t="s">
        <v>84</v>
      </c>
      <c r="C61" s="19">
        <v>0.08</v>
      </c>
      <c r="D61" s="20">
        <v>0.78700000000000003</v>
      </c>
      <c r="E61" s="30">
        <v>0.14199999999999999</v>
      </c>
      <c r="F61" s="30">
        <v>6</v>
      </c>
      <c r="G61" s="30">
        <v>0.89200000000000002</v>
      </c>
      <c r="H61" s="19">
        <v>0.93854000000000004</v>
      </c>
      <c r="I61" s="11">
        <v>6.6281499999999998</v>
      </c>
      <c r="J61" s="26">
        <v>-15.279960000000001</v>
      </c>
      <c r="K61" s="30">
        <v>17.157050000000002</v>
      </c>
    </row>
    <row r="62" spans="1:11" ht="30">
      <c r="A62" s="264"/>
      <c r="B62" s="12" t="s">
        <v>85</v>
      </c>
      <c r="C62" s="21"/>
      <c r="D62" s="22"/>
      <c r="E62" s="28">
        <v>0.14199999999999999</v>
      </c>
      <c r="F62" s="28">
        <v>5.8920000000000003</v>
      </c>
      <c r="G62" s="28">
        <v>0.89200000000000002</v>
      </c>
      <c r="H62" s="13">
        <v>0.93854000000000004</v>
      </c>
      <c r="I62" s="14">
        <v>6.6281499999999998</v>
      </c>
      <c r="J62" s="28">
        <v>-15.35243</v>
      </c>
      <c r="K62" s="28">
        <v>17.229520000000001</v>
      </c>
    </row>
    <row r="63" spans="1:11">
      <c r="A63" s="255" t="s">
        <v>86</v>
      </c>
      <c r="B63" s="255"/>
      <c r="C63" s="255"/>
      <c r="D63" s="255"/>
      <c r="E63" s="255"/>
      <c r="F63" s="255"/>
    </row>
    <row r="64" spans="1:11">
      <c r="A64" s="270"/>
      <c r="B64" s="270"/>
      <c r="C64" s="259" t="s">
        <v>87</v>
      </c>
      <c r="D64" s="256" t="s">
        <v>88</v>
      </c>
      <c r="E64" s="257" t="s">
        <v>89</v>
      </c>
      <c r="F64" s="257"/>
    </row>
    <row r="65" spans="1:11">
      <c r="A65" s="270"/>
      <c r="B65" s="270"/>
      <c r="C65" s="259"/>
      <c r="D65" s="256"/>
      <c r="E65" s="24" t="s">
        <v>82</v>
      </c>
      <c r="F65" s="24" t="s">
        <v>83</v>
      </c>
    </row>
    <row r="66" spans="1:11">
      <c r="A66" s="264" t="s">
        <v>52</v>
      </c>
      <c r="B66" s="9" t="s">
        <v>90</v>
      </c>
      <c r="C66" s="19">
        <v>9.3736200000000007</v>
      </c>
      <c r="D66" s="11">
        <v>0.1</v>
      </c>
      <c r="E66" s="26">
        <v>-1.2909999999999999</v>
      </c>
      <c r="F66" s="30">
        <v>1.4830000000000001</v>
      </c>
    </row>
    <row r="67" spans="1:11">
      <c r="A67" s="264"/>
      <c r="B67" s="16" t="s">
        <v>91</v>
      </c>
      <c r="C67" s="10">
        <v>10.791309999999999</v>
      </c>
      <c r="D67" s="11">
        <v>8.6999999999999994E-2</v>
      </c>
      <c r="E67" s="26">
        <v>-1.121</v>
      </c>
      <c r="F67" s="26">
        <v>1.288</v>
      </c>
    </row>
    <row r="68" spans="1:11">
      <c r="A68" s="264"/>
      <c r="B68" s="12" t="s">
        <v>92</v>
      </c>
      <c r="C68" s="13">
        <v>8.7154000000000007</v>
      </c>
      <c r="D68" s="14">
        <v>0.108</v>
      </c>
      <c r="E68" s="28">
        <v>-1.2889999999999999</v>
      </c>
      <c r="F68" s="28">
        <v>1.488</v>
      </c>
    </row>
    <row r="71" spans="1:11">
      <c r="A71" s="255" t="s">
        <v>68</v>
      </c>
      <c r="B71" s="255"/>
      <c r="C71" s="255"/>
      <c r="D71" s="255"/>
      <c r="E71" s="255"/>
      <c r="F71" s="255"/>
    </row>
    <row r="72" spans="1:11">
      <c r="A72" s="17"/>
      <c r="B72" s="18" t="s">
        <v>46</v>
      </c>
      <c r="C72" s="7" t="s">
        <v>69</v>
      </c>
      <c r="D72" s="8" t="s">
        <v>70</v>
      </c>
      <c r="E72" s="24" t="s">
        <v>71</v>
      </c>
      <c r="F72" s="24" t="s">
        <v>72</v>
      </c>
    </row>
    <row r="73" spans="1:11">
      <c r="A73" s="265" t="s">
        <v>52</v>
      </c>
      <c r="B73" s="16" t="s">
        <v>158</v>
      </c>
      <c r="C73" s="10">
        <v>4</v>
      </c>
      <c r="D73" s="11">
        <v>5.6558000000000002</v>
      </c>
      <c r="E73" s="26">
        <v>9.9885599999999997</v>
      </c>
      <c r="F73" s="26">
        <v>4.9942799999999998</v>
      </c>
    </row>
    <row r="74" spans="1:11" ht="30">
      <c r="A74" s="265"/>
      <c r="B74" s="12" t="s">
        <v>55</v>
      </c>
      <c r="C74" s="13">
        <v>4</v>
      </c>
      <c r="D74" s="14">
        <v>2.0293000000000001</v>
      </c>
      <c r="E74" s="28">
        <v>2.97342</v>
      </c>
      <c r="F74" s="28">
        <v>1.48671</v>
      </c>
    </row>
    <row r="75" spans="1:11">
      <c r="A75" s="255" t="s">
        <v>73</v>
      </c>
      <c r="B75" s="255"/>
      <c r="C75" s="255"/>
      <c r="D75" s="255"/>
      <c r="E75" s="255"/>
      <c r="F75" s="255"/>
      <c r="G75" s="255"/>
      <c r="H75" s="255"/>
      <c r="I75" s="255"/>
      <c r="J75" s="255"/>
      <c r="K75" s="255"/>
    </row>
    <row r="76" spans="1:11">
      <c r="A76" s="270"/>
      <c r="B76" s="270"/>
      <c r="C76" s="259" t="s">
        <v>74</v>
      </c>
      <c r="D76" s="259"/>
      <c r="E76" s="256" t="s">
        <v>75</v>
      </c>
      <c r="F76" s="256"/>
      <c r="G76" s="256"/>
      <c r="H76" s="256"/>
      <c r="I76" s="256"/>
      <c r="J76" s="256"/>
      <c r="K76" s="256"/>
    </row>
    <row r="77" spans="1:11">
      <c r="A77" s="270"/>
      <c r="B77" s="270"/>
      <c r="C77" s="259" t="s">
        <v>76</v>
      </c>
      <c r="D77" s="256" t="s">
        <v>51</v>
      </c>
      <c r="E77" s="257" t="s">
        <v>77</v>
      </c>
      <c r="F77" s="257" t="s">
        <v>50</v>
      </c>
      <c r="G77" s="257" t="s">
        <v>78</v>
      </c>
      <c r="H77" s="259" t="s">
        <v>79</v>
      </c>
      <c r="I77" s="256" t="s">
        <v>80</v>
      </c>
      <c r="J77" s="257" t="s">
        <v>81</v>
      </c>
      <c r="K77" s="257"/>
    </row>
    <row r="78" spans="1:11">
      <c r="A78" s="270"/>
      <c r="B78" s="270"/>
      <c r="C78" s="259"/>
      <c r="D78" s="256"/>
      <c r="E78" s="257"/>
      <c r="F78" s="257"/>
      <c r="G78" s="257"/>
      <c r="H78" s="259"/>
      <c r="I78" s="256"/>
      <c r="J78" s="24" t="s">
        <v>82</v>
      </c>
      <c r="K78" s="24" t="s">
        <v>83</v>
      </c>
    </row>
    <row r="79" spans="1:11">
      <c r="A79" s="264" t="s">
        <v>52</v>
      </c>
      <c r="B79" s="9" t="s">
        <v>84</v>
      </c>
      <c r="C79" s="19">
        <v>4.0140000000000002</v>
      </c>
      <c r="D79" s="20">
        <v>9.1999999999999998E-2</v>
      </c>
      <c r="E79" s="30">
        <v>0.69599999999999995</v>
      </c>
      <c r="F79" s="30">
        <v>6</v>
      </c>
      <c r="G79" s="30">
        <v>0.51200000000000001</v>
      </c>
      <c r="H79" s="19">
        <v>3.6265299999999998</v>
      </c>
      <c r="I79" s="11">
        <v>5.2108699999999999</v>
      </c>
      <c r="J79" s="26">
        <v>-9.1240100000000002</v>
      </c>
      <c r="K79" s="30">
        <v>16.37706</v>
      </c>
    </row>
    <row r="80" spans="1:11" ht="30">
      <c r="A80" s="264"/>
      <c r="B80" s="12" t="s">
        <v>85</v>
      </c>
      <c r="C80" s="21"/>
      <c r="D80" s="22"/>
      <c r="E80" s="28">
        <v>0.69599999999999995</v>
      </c>
      <c r="F80" s="28">
        <v>3.528</v>
      </c>
      <c r="G80" s="28">
        <v>0.53</v>
      </c>
      <c r="H80" s="13">
        <v>3.6265299999999998</v>
      </c>
      <c r="I80" s="14">
        <v>5.2108699999999999</v>
      </c>
      <c r="J80" s="28">
        <v>-11.638350000000001</v>
      </c>
      <c r="K80" s="28">
        <v>18.89141</v>
      </c>
    </row>
    <row r="81" spans="1:11">
      <c r="A81" s="255" t="s">
        <v>86</v>
      </c>
      <c r="B81" s="255"/>
      <c r="C81" s="255"/>
      <c r="D81" s="255"/>
      <c r="E81" s="255"/>
      <c r="F81" s="255"/>
    </row>
    <row r="82" spans="1:11">
      <c r="A82" s="270"/>
      <c r="B82" s="270"/>
      <c r="C82" s="259" t="s">
        <v>87</v>
      </c>
      <c r="D82" s="256" t="s">
        <v>88</v>
      </c>
      <c r="E82" s="257" t="s">
        <v>89</v>
      </c>
      <c r="F82" s="257"/>
    </row>
    <row r="83" spans="1:11">
      <c r="A83" s="270"/>
      <c r="B83" s="270"/>
      <c r="C83" s="259"/>
      <c r="D83" s="256"/>
      <c r="E83" s="24" t="s">
        <v>82</v>
      </c>
      <c r="F83" s="24" t="s">
        <v>83</v>
      </c>
    </row>
    <row r="84" spans="1:11">
      <c r="A84" s="264" t="s">
        <v>52</v>
      </c>
      <c r="B84" s="9" t="s">
        <v>90</v>
      </c>
      <c r="C84" s="19">
        <v>7.3692799999999998</v>
      </c>
      <c r="D84" s="11">
        <v>0.49199999999999999</v>
      </c>
      <c r="E84" s="26">
        <v>-0.93899999999999995</v>
      </c>
      <c r="F84" s="30">
        <v>1.885</v>
      </c>
    </row>
    <row r="85" spans="1:11">
      <c r="A85" s="264"/>
      <c r="B85" s="16" t="s">
        <v>91</v>
      </c>
      <c r="C85" s="10">
        <v>8.4838299999999993</v>
      </c>
      <c r="D85" s="11">
        <v>0.42699999999999999</v>
      </c>
      <c r="E85" s="26">
        <v>-0.81599999999999995</v>
      </c>
      <c r="F85" s="26">
        <v>1.6379999999999999</v>
      </c>
    </row>
    <row r="86" spans="1:11">
      <c r="A86" s="264"/>
      <c r="B86" s="12" t="s">
        <v>92</v>
      </c>
      <c r="C86" s="13">
        <v>2.97342</v>
      </c>
      <c r="D86" s="14">
        <v>1.22</v>
      </c>
      <c r="E86" s="28">
        <v>-0.51100000000000001</v>
      </c>
      <c r="F86" s="28">
        <v>2.8260000000000001</v>
      </c>
    </row>
    <row r="89" spans="1:11">
      <c r="A89" s="255" t="s">
        <v>68</v>
      </c>
      <c r="B89" s="255"/>
      <c r="C89" s="255"/>
      <c r="D89" s="255"/>
      <c r="E89" s="255"/>
      <c r="F89" s="255"/>
    </row>
    <row r="90" spans="1:11">
      <c r="A90" s="17"/>
      <c r="B90" s="18" t="s">
        <v>46</v>
      </c>
      <c r="C90" s="7" t="s">
        <v>69</v>
      </c>
      <c r="D90" s="8" t="s">
        <v>70</v>
      </c>
      <c r="E90" s="24" t="s">
        <v>71</v>
      </c>
      <c r="F90" s="24" t="s">
        <v>72</v>
      </c>
    </row>
    <row r="91" spans="1:11">
      <c r="A91" s="265" t="s">
        <v>52</v>
      </c>
      <c r="B91" s="16" t="s">
        <v>158</v>
      </c>
      <c r="C91" s="10">
        <v>4</v>
      </c>
      <c r="D91" s="11">
        <v>5.6558000000000002</v>
      </c>
      <c r="E91" s="26">
        <v>9.9885599999999997</v>
      </c>
      <c r="F91" s="26">
        <v>4.9942799999999998</v>
      </c>
    </row>
    <row r="92" spans="1:11" ht="30">
      <c r="A92" s="265"/>
      <c r="B92" s="12" t="s">
        <v>56</v>
      </c>
      <c r="C92" s="13">
        <v>4</v>
      </c>
      <c r="D92" s="14">
        <v>0.3775</v>
      </c>
      <c r="E92" s="28">
        <v>0.35843000000000003</v>
      </c>
      <c r="F92" s="28">
        <v>0.17921000000000001</v>
      </c>
    </row>
    <row r="93" spans="1:11">
      <c r="A93" s="255" t="s">
        <v>73</v>
      </c>
      <c r="B93" s="255"/>
      <c r="C93" s="255"/>
      <c r="D93" s="255"/>
      <c r="E93" s="255"/>
      <c r="F93" s="255"/>
      <c r="G93" s="255"/>
      <c r="H93" s="255"/>
      <c r="I93" s="255"/>
      <c r="J93" s="255"/>
      <c r="K93" s="255"/>
    </row>
    <row r="94" spans="1:11">
      <c r="A94" s="270"/>
      <c r="B94" s="270"/>
      <c r="C94" s="259" t="s">
        <v>74</v>
      </c>
      <c r="D94" s="259"/>
      <c r="E94" s="256" t="s">
        <v>75</v>
      </c>
      <c r="F94" s="256"/>
      <c r="G94" s="256"/>
      <c r="H94" s="256"/>
      <c r="I94" s="256"/>
      <c r="J94" s="256"/>
      <c r="K94" s="256"/>
    </row>
    <row r="95" spans="1:11">
      <c r="A95" s="270"/>
      <c r="B95" s="270"/>
      <c r="C95" s="259" t="s">
        <v>76</v>
      </c>
      <c r="D95" s="256" t="s">
        <v>51</v>
      </c>
      <c r="E95" s="257" t="s">
        <v>77</v>
      </c>
      <c r="F95" s="257" t="s">
        <v>50</v>
      </c>
      <c r="G95" s="257" t="s">
        <v>78</v>
      </c>
      <c r="H95" s="259" t="s">
        <v>79</v>
      </c>
      <c r="I95" s="256" t="s">
        <v>80</v>
      </c>
      <c r="J95" s="257" t="s">
        <v>81</v>
      </c>
      <c r="K95" s="257"/>
    </row>
    <row r="96" spans="1:11">
      <c r="A96" s="270"/>
      <c r="B96" s="270"/>
      <c r="C96" s="259"/>
      <c r="D96" s="256"/>
      <c r="E96" s="257"/>
      <c r="F96" s="257"/>
      <c r="G96" s="257"/>
      <c r="H96" s="259"/>
      <c r="I96" s="256"/>
      <c r="J96" s="24" t="s">
        <v>82</v>
      </c>
      <c r="K96" s="24" t="s">
        <v>83</v>
      </c>
    </row>
    <row r="97" spans="1:11">
      <c r="A97" s="264" t="s">
        <v>52</v>
      </c>
      <c r="B97" s="9" t="s">
        <v>84</v>
      </c>
      <c r="C97" s="19">
        <v>8.1080000000000005</v>
      </c>
      <c r="D97" s="20">
        <v>2.9000000000000001E-2</v>
      </c>
      <c r="E97" s="30">
        <v>1.056</v>
      </c>
      <c r="F97" s="30">
        <v>6</v>
      </c>
      <c r="G97" s="30">
        <v>0.33200000000000002</v>
      </c>
      <c r="H97" s="19">
        <v>5.2783199999999999</v>
      </c>
      <c r="I97" s="11">
        <v>4.9974999999999996</v>
      </c>
      <c r="J97" s="26">
        <v>-6.9501099999999996</v>
      </c>
      <c r="K97" s="30">
        <v>17.50676</v>
      </c>
    </row>
    <row r="98" spans="1:11" ht="30">
      <c r="A98" s="264"/>
      <c r="B98" s="12" t="s">
        <v>85</v>
      </c>
      <c r="C98" s="21"/>
      <c r="D98" s="22"/>
      <c r="E98" s="28">
        <v>1.056</v>
      </c>
      <c r="F98" s="28">
        <v>3.008</v>
      </c>
      <c r="G98" s="28">
        <v>0.36799999999999999</v>
      </c>
      <c r="H98" s="13">
        <v>5.2783199999999999</v>
      </c>
      <c r="I98" s="14">
        <v>4.9974999999999996</v>
      </c>
      <c r="J98" s="28">
        <v>-10.60285</v>
      </c>
      <c r="K98" s="28">
        <v>21.159500000000001</v>
      </c>
    </row>
    <row r="99" spans="1:11">
      <c r="A99" s="255" t="s">
        <v>86</v>
      </c>
      <c r="B99" s="255"/>
      <c r="C99" s="255"/>
      <c r="D99" s="255"/>
      <c r="E99" s="255"/>
      <c r="F99" s="255"/>
    </row>
    <row r="100" spans="1:11">
      <c r="A100" s="270"/>
      <c r="B100" s="270"/>
      <c r="C100" s="259" t="s">
        <v>87</v>
      </c>
      <c r="D100" s="256" t="s">
        <v>88</v>
      </c>
      <c r="E100" s="257" t="s">
        <v>89</v>
      </c>
      <c r="F100" s="257"/>
    </row>
    <row r="101" spans="1:11">
      <c r="A101" s="270"/>
      <c r="B101" s="270"/>
      <c r="C101" s="259"/>
      <c r="D101" s="256"/>
      <c r="E101" s="24" t="s">
        <v>82</v>
      </c>
      <c r="F101" s="24" t="s">
        <v>83</v>
      </c>
    </row>
    <row r="102" spans="1:11">
      <c r="A102" s="264" t="s">
        <v>52</v>
      </c>
      <c r="B102" s="9" t="s">
        <v>90</v>
      </c>
      <c r="C102" s="19">
        <v>7.0675299999999996</v>
      </c>
      <c r="D102" s="11">
        <v>0.747</v>
      </c>
      <c r="E102" s="26">
        <v>-0.72699999999999998</v>
      </c>
      <c r="F102" s="30">
        <v>2.165</v>
      </c>
    </row>
    <row r="103" spans="1:11">
      <c r="A103" s="264"/>
      <c r="B103" s="16" t="s">
        <v>91</v>
      </c>
      <c r="C103" s="10">
        <v>8.1364400000000003</v>
      </c>
      <c r="D103" s="11">
        <v>0.64900000000000002</v>
      </c>
      <c r="E103" s="26">
        <v>-0.63200000000000001</v>
      </c>
      <c r="F103" s="26">
        <v>1.881</v>
      </c>
    </row>
    <row r="104" spans="1:11">
      <c r="A104" s="264"/>
      <c r="B104" s="12" t="s">
        <v>92</v>
      </c>
      <c r="C104" s="13">
        <v>0.35843000000000003</v>
      </c>
      <c r="D104" s="14">
        <v>14.726000000000001</v>
      </c>
      <c r="E104" s="28">
        <v>3.8370000000000002</v>
      </c>
      <c r="F104" s="28">
        <v>26.065999999999999</v>
      </c>
    </row>
    <row r="107" spans="1:11">
      <c r="A107" s="255" t="s">
        <v>68</v>
      </c>
      <c r="B107" s="255"/>
      <c r="C107" s="255"/>
      <c r="D107" s="255"/>
      <c r="E107" s="255"/>
      <c r="F107" s="255"/>
    </row>
    <row r="108" spans="1:11">
      <c r="A108" s="17"/>
      <c r="B108" s="18" t="s">
        <v>46</v>
      </c>
      <c r="C108" s="7" t="s">
        <v>69</v>
      </c>
      <c r="D108" s="8" t="s">
        <v>70</v>
      </c>
      <c r="E108" s="24" t="s">
        <v>71</v>
      </c>
      <c r="F108" s="24" t="s">
        <v>72</v>
      </c>
    </row>
    <row r="109" spans="1:11">
      <c r="A109" s="265" t="s">
        <v>52</v>
      </c>
      <c r="B109" s="16" t="s">
        <v>158</v>
      </c>
      <c r="C109" s="10">
        <v>4</v>
      </c>
      <c r="D109" s="11">
        <v>5.6558000000000002</v>
      </c>
      <c r="E109" s="26">
        <v>9.9885599999999997</v>
      </c>
      <c r="F109" s="26">
        <v>4.9942799999999998</v>
      </c>
    </row>
    <row r="110" spans="1:11" ht="30">
      <c r="A110" s="265"/>
      <c r="B110" s="12" t="s">
        <v>57</v>
      </c>
      <c r="C110" s="13">
        <v>4</v>
      </c>
      <c r="D110" s="14">
        <v>0.15140000000000001</v>
      </c>
      <c r="E110" s="28">
        <v>0.14310999999999999</v>
      </c>
      <c r="F110" s="28">
        <v>7.1550000000000002E-2</v>
      </c>
    </row>
    <row r="111" spans="1:11">
      <c r="A111" s="255" t="s">
        <v>73</v>
      </c>
      <c r="B111" s="255"/>
      <c r="C111" s="255"/>
      <c r="D111" s="255"/>
      <c r="E111" s="255"/>
      <c r="F111" s="255"/>
      <c r="G111" s="255"/>
    </row>
    <row r="112" spans="1:11">
      <c r="A112" s="270"/>
      <c r="B112" s="270"/>
      <c r="C112" s="259" t="s">
        <v>74</v>
      </c>
      <c r="D112" s="259"/>
      <c r="E112" s="256" t="s">
        <v>75</v>
      </c>
      <c r="F112" s="256"/>
      <c r="G112" s="256"/>
    </row>
    <row r="113" spans="1:11">
      <c r="A113" s="270"/>
      <c r="B113" s="270"/>
      <c r="C113" s="259" t="s">
        <v>76</v>
      </c>
      <c r="D113" s="256" t="s">
        <v>51</v>
      </c>
      <c r="E113" s="257" t="s">
        <v>77</v>
      </c>
      <c r="F113" s="257" t="s">
        <v>50</v>
      </c>
      <c r="G113" s="257" t="s">
        <v>78</v>
      </c>
      <c r="H113" s="259" t="s">
        <v>79</v>
      </c>
      <c r="I113" s="256" t="s">
        <v>80</v>
      </c>
      <c r="J113" s="257" t="s">
        <v>81</v>
      </c>
      <c r="K113" s="257"/>
    </row>
    <row r="114" spans="1:11">
      <c r="A114" s="270"/>
      <c r="B114" s="270"/>
      <c r="C114" s="259"/>
      <c r="D114" s="256"/>
      <c r="E114" s="257"/>
      <c r="F114" s="257"/>
      <c r="G114" s="257"/>
      <c r="H114" s="259"/>
      <c r="I114" s="256"/>
      <c r="J114" s="24" t="s">
        <v>82</v>
      </c>
      <c r="K114" s="24" t="s">
        <v>83</v>
      </c>
    </row>
    <row r="115" spans="1:11">
      <c r="A115" s="264" t="s">
        <v>52</v>
      </c>
      <c r="B115" s="9" t="s">
        <v>84</v>
      </c>
      <c r="C115" s="19">
        <v>8.57</v>
      </c>
      <c r="D115" s="20">
        <v>2.5999999999999999E-2</v>
      </c>
      <c r="E115" s="30">
        <v>1.1020000000000001</v>
      </c>
      <c r="F115" s="30">
        <v>6</v>
      </c>
      <c r="G115" s="30">
        <v>0.313</v>
      </c>
      <c r="H115" s="19">
        <v>5.5043699999999998</v>
      </c>
      <c r="I115" s="11">
        <v>4.9947900000000001</v>
      </c>
      <c r="J115" s="26">
        <v>-6.7174500000000004</v>
      </c>
      <c r="K115" s="30">
        <v>17.726199999999999</v>
      </c>
    </row>
    <row r="116" spans="1:11" ht="30">
      <c r="A116" s="264"/>
      <c r="B116" s="12" t="s">
        <v>85</v>
      </c>
      <c r="C116" s="21"/>
      <c r="D116" s="22"/>
      <c r="E116" s="28">
        <v>1.1020000000000001</v>
      </c>
      <c r="F116" s="28">
        <v>3.0009999999999999</v>
      </c>
      <c r="G116" s="28">
        <v>0.35099999999999998</v>
      </c>
      <c r="H116" s="13">
        <v>5.5043699999999998</v>
      </c>
      <c r="I116" s="14">
        <v>4.9947900000000001</v>
      </c>
      <c r="J116" s="28">
        <v>-10.387600000000001</v>
      </c>
      <c r="K116" s="28">
        <v>21.396350000000002</v>
      </c>
    </row>
    <row r="117" spans="1:11">
      <c r="A117" s="255" t="s">
        <v>86</v>
      </c>
      <c r="B117" s="255"/>
      <c r="C117" s="255"/>
      <c r="D117" s="255"/>
      <c r="E117" s="255"/>
      <c r="F117" s="255"/>
    </row>
    <row r="118" spans="1:11">
      <c r="A118" s="270"/>
      <c r="B118" s="270"/>
      <c r="C118" s="259" t="s">
        <v>87</v>
      </c>
      <c r="D118" s="256" t="s">
        <v>88</v>
      </c>
      <c r="E118" s="257" t="s">
        <v>89</v>
      </c>
      <c r="F118" s="257"/>
    </row>
    <row r="119" spans="1:11">
      <c r="A119" s="270"/>
      <c r="B119" s="270"/>
      <c r="C119" s="259"/>
      <c r="D119" s="256"/>
      <c r="E119" s="24" t="s">
        <v>82</v>
      </c>
      <c r="F119" s="24" t="s">
        <v>83</v>
      </c>
    </row>
    <row r="120" spans="1:11">
      <c r="A120" s="264" t="s">
        <v>52</v>
      </c>
      <c r="B120" s="9" t="s">
        <v>90</v>
      </c>
      <c r="C120" s="19">
        <v>7.0637100000000004</v>
      </c>
      <c r="D120" s="11">
        <v>0.77900000000000003</v>
      </c>
      <c r="E120" s="26">
        <v>-0.70099999999999996</v>
      </c>
      <c r="F120" s="30">
        <v>2.202</v>
      </c>
    </row>
    <row r="121" spans="1:11">
      <c r="A121" s="264"/>
      <c r="B121" s="16" t="s">
        <v>91</v>
      </c>
      <c r="C121" s="10">
        <v>8.1320399999999999</v>
      </c>
      <c r="D121" s="11">
        <v>0.67700000000000005</v>
      </c>
      <c r="E121" s="26">
        <v>-0.60899999999999999</v>
      </c>
      <c r="F121" s="26">
        <v>1.913</v>
      </c>
    </row>
    <row r="122" spans="1:11">
      <c r="A122" s="264"/>
      <c r="B122" s="12" t="s">
        <v>92</v>
      </c>
      <c r="C122" s="13">
        <v>0.14310999999999999</v>
      </c>
      <c r="D122" s="14">
        <v>38.463000000000001</v>
      </c>
      <c r="E122" s="28">
        <v>10.273</v>
      </c>
      <c r="F122" s="28">
        <v>67.924999999999997</v>
      </c>
    </row>
    <row r="125" spans="1:11">
      <c r="A125" s="255" t="s">
        <v>68</v>
      </c>
      <c r="B125" s="255"/>
      <c r="C125" s="255"/>
      <c r="D125" s="255"/>
      <c r="E125" s="255"/>
      <c r="F125" s="255"/>
    </row>
    <row r="126" spans="1:11">
      <c r="A126" s="17"/>
      <c r="B126" s="18" t="s">
        <v>46</v>
      </c>
      <c r="C126" s="7" t="s">
        <v>69</v>
      </c>
      <c r="D126" s="8" t="s">
        <v>70</v>
      </c>
      <c r="E126" s="24" t="s">
        <v>71</v>
      </c>
      <c r="F126" s="24" t="s">
        <v>72</v>
      </c>
    </row>
    <row r="127" spans="1:11">
      <c r="A127" s="265" t="s">
        <v>52</v>
      </c>
      <c r="B127" s="16" t="s">
        <v>158</v>
      </c>
      <c r="C127" s="10">
        <v>4</v>
      </c>
      <c r="D127" s="11">
        <v>5.6558000000000002</v>
      </c>
      <c r="E127" s="26">
        <v>9.9885599999999997</v>
      </c>
      <c r="F127" s="26">
        <v>4.9942799999999998</v>
      </c>
    </row>
    <row r="128" spans="1:11" ht="30">
      <c r="A128" s="265"/>
      <c r="B128" s="12" t="s">
        <v>58</v>
      </c>
      <c r="C128" s="13">
        <v>4</v>
      </c>
      <c r="D128" s="14">
        <v>1.7585999999999999</v>
      </c>
      <c r="E128" s="28">
        <v>2.30145</v>
      </c>
      <c r="F128" s="28">
        <v>1.15072</v>
      </c>
    </row>
    <row r="129" spans="1:11">
      <c r="A129" s="255" t="s">
        <v>73</v>
      </c>
      <c r="B129" s="255"/>
      <c r="C129" s="255"/>
      <c r="D129" s="255"/>
      <c r="E129" s="255"/>
      <c r="F129" s="255"/>
      <c r="G129" s="255"/>
    </row>
    <row r="130" spans="1:11">
      <c r="A130" s="270"/>
      <c r="B130" s="270"/>
      <c r="C130" s="259" t="s">
        <v>74</v>
      </c>
      <c r="D130" s="259"/>
      <c r="E130" s="256" t="s">
        <v>75</v>
      </c>
      <c r="F130" s="256"/>
      <c r="G130" s="256"/>
    </row>
    <row r="131" spans="1:11">
      <c r="A131" s="270"/>
      <c r="B131" s="270"/>
      <c r="C131" s="259" t="s">
        <v>76</v>
      </c>
      <c r="D131" s="256" t="s">
        <v>51</v>
      </c>
      <c r="E131" s="257" t="s">
        <v>77</v>
      </c>
      <c r="F131" s="257" t="s">
        <v>50</v>
      </c>
      <c r="G131" s="257" t="s">
        <v>78</v>
      </c>
      <c r="H131" s="259" t="s">
        <v>79</v>
      </c>
      <c r="I131" s="256" t="s">
        <v>80</v>
      </c>
      <c r="J131" s="257" t="s">
        <v>81</v>
      </c>
      <c r="K131" s="257"/>
    </row>
    <row r="132" spans="1:11">
      <c r="A132" s="270"/>
      <c r="B132" s="270"/>
      <c r="C132" s="259"/>
      <c r="D132" s="256"/>
      <c r="E132" s="257"/>
      <c r="F132" s="257"/>
      <c r="G132" s="257"/>
      <c r="H132" s="259"/>
      <c r="I132" s="256"/>
      <c r="J132" s="24" t="s">
        <v>82</v>
      </c>
      <c r="K132" s="24" t="s">
        <v>83</v>
      </c>
    </row>
    <row r="133" spans="1:11">
      <c r="A133" s="264" t="s">
        <v>52</v>
      </c>
      <c r="B133" s="9" t="s">
        <v>84</v>
      </c>
      <c r="C133" s="19">
        <v>5.0449999999999999</v>
      </c>
      <c r="D133" s="20">
        <v>6.6000000000000003E-2</v>
      </c>
      <c r="E133" s="30">
        <v>0.76</v>
      </c>
      <c r="F133" s="30">
        <v>6</v>
      </c>
      <c r="G133" s="30">
        <v>0.47599999999999998</v>
      </c>
      <c r="H133" s="19">
        <v>3.89723</v>
      </c>
      <c r="I133" s="11">
        <v>5.12514</v>
      </c>
      <c r="J133" s="26">
        <v>-8.6435200000000005</v>
      </c>
      <c r="K133" s="30">
        <v>16.437989999999999</v>
      </c>
    </row>
    <row r="134" spans="1:11" ht="30">
      <c r="A134" s="264"/>
      <c r="B134" s="12" t="s">
        <v>85</v>
      </c>
      <c r="C134" s="21"/>
      <c r="D134" s="22"/>
      <c r="E134" s="28">
        <v>0.76</v>
      </c>
      <c r="F134" s="28">
        <v>3.3180000000000001</v>
      </c>
      <c r="G134" s="28">
        <v>0.497</v>
      </c>
      <c r="H134" s="13">
        <v>3.89723</v>
      </c>
      <c r="I134" s="14">
        <v>5.12514</v>
      </c>
      <c r="J134" s="28">
        <v>-11.564439999999999</v>
      </c>
      <c r="K134" s="28">
        <v>19.358910000000002</v>
      </c>
    </row>
    <row r="135" spans="1:11">
      <c r="A135" s="255" t="s">
        <v>86</v>
      </c>
      <c r="B135" s="255"/>
      <c r="C135" s="255"/>
      <c r="D135" s="255"/>
      <c r="E135" s="255"/>
      <c r="F135" s="255"/>
    </row>
    <row r="136" spans="1:11">
      <c r="A136" s="270"/>
      <c r="B136" s="270"/>
      <c r="C136" s="259" t="s">
        <v>87</v>
      </c>
      <c r="D136" s="256" t="s">
        <v>88</v>
      </c>
      <c r="E136" s="257" t="s">
        <v>89</v>
      </c>
      <c r="F136" s="257"/>
    </row>
    <row r="137" spans="1:11">
      <c r="A137" s="270"/>
      <c r="B137" s="270"/>
      <c r="C137" s="259"/>
      <c r="D137" s="256"/>
      <c r="E137" s="24" t="s">
        <v>82</v>
      </c>
      <c r="F137" s="24" t="s">
        <v>83</v>
      </c>
    </row>
    <row r="138" spans="1:11">
      <c r="A138" s="264" t="s">
        <v>52</v>
      </c>
      <c r="B138" s="9" t="s">
        <v>90</v>
      </c>
      <c r="C138" s="19">
        <v>7.2480399999999996</v>
      </c>
      <c r="D138" s="11">
        <v>0.53800000000000003</v>
      </c>
      <c r="E138" s="26">
        <v>-0.90100000000000002</v>
      </c>
      <c r="F138" s="30">
        <v>1.9339999999999999</v>
      </c>
    </row>
    <row r="139" spans="1:11">
      <c r="A139" s="264"/>
      <c r="B139" s="16" t="s">
        <v>91</v>
      </c>
      <c r="C139" s="10">
        <v>8.3442500000000006</v>
      </c>
      <c r="D139" s="11">
        <v>0.46700000000000003</v>
      </c>
      <c r="E139" s="26">
        <v>-0.78200000000000003</v>
      </c>
      <c r="F139" s="26">
        <v>1.68</v>
      </c>
    </row>
    <row r="140" spans="1:11">
      <c r="A140" s="264"/>
      <c r="B140" s="12" t="s">
        <v>92</v>
      </c>
      <c r="C140" s="13">
        <v>2.30145</v>
      </c>
      <c r="D140" s="14">
        <v>1.6930000000000001</v>
      </c>
      <c r="E140" s="28">
        <v>-0.26</v>
      </c>
      <c r="F140" s="28">
        <v>3.524</v>
      </c>
    </row>
    <row r="143" spans="1:11">
      <c r="A143" s="255" t="s">
        <v>68</v>
      </c>
      <c r="B143" s="255"/>
      <c r="C143" s="255"/>
      <c r="D143" s="255"/>
      <c r="E143" s="255"/>
      <c r="F143" s="255"/>
    </row>
    <row r="144" spans="1:11">
      <c r="A144" s="17"/>
      <c r="B144" s="18" t="s">
        <v>46</v>
      </c>
      <c r="C144" s="7" t="s">
        <v>69</v>
      </c>
      <c r="D144" s="8" t="s">
        <v>70</v>
      </c>
      <c r="E144" s="24" t="s">
        <v>71</v>
      </c>
      <c r="F144" s="24" t="s">
        <v>72</v>
      </c>
    </row>
    <row r="145" spans="1:11">
      <c r="A145" s="265" t="s">
        <v>52</v>
      </c>
      <c r="B145" s="16" t="s">
        <v>158</v>
      </c>
      <c r="C145" s="10">
        <v>4</v>
      </c>
      <c r="D145" s="11">
        <v>5.6558000000000002</v>
      </c>
      <c r="E145" s="26">
        <v>9.9885599999999997</v>
      </c>
      <c r="F145" s="26">
        <v>4.9942799999999998</v>
      </c>
    </row>
    <row r="146" spans="1:11" ht="30">
      <c r="A146" s="265"/>
      <c r="B146" s="12" t="s">
        <v>59</v>
      </c>
      <c r="C146" s="13">
        <v>4</v>
      </c>
      <c r="D146" s="14">
        <v>1.4972000000000001</v>
      </c>
      <c r="E146" s="28">
        <v>2.3024900000000001</v>
      </c>
      <c r="F146" s="28">
        <v>1.1512500000000001</v>
      </c>
    </row>
    <row r="147" spans="1:11">
      <c r="A147" s="255" t="s">
        <v>73</v>
      </c>
      <c r="B147" s="255"/>
      <c r="C147" s="255"/>
      <c r="D147" s="255"/>
      <c r="E147" s="255"/>
      <c r="F147" s="255"/>
      <c r="G147" s="255"/>
    </row>
    <row r="148" spans="1:11">
      <c r="A148" s="270"/>
      <c r="B148" s="270"/>
      <c r="C148" s="259" t="s">
        <v>74</v>
      </c>
      <c r="D148" s="259"/>
      <c r="E148" s="256" t="s">
        <v>75</v>
      </c>
      <c r="F148" s="256"/>
      <c r="G148" s="256"/>
    </row>
    <row r="149" spans="1:11">
      <c r="A149" s="270"/>
      <c r="B149" s="270"/>
      <c r="C149" s="259" t="s">
        <v>76</v>
      </c>
      <c r="D149" s="256" t="s">
        <v>51</v>
      </c>
      <c r="E149" s="257" t="s">
        <v>77</v>
      </c>
      <c r="F149" s="257" t="s">
        <v>50</v>
      </c>
      <c r="G149" s="257" t="s">
        <v>78</v>
      </c>
      <c r="H149" s="259" t="s">
        <v>79</v>
      </c>
      <c r="I149" s="256" t="s">
        <v>80</v>
      </c>
      <c r="J149" s="257" t="s">
        <v>81</v>
      </c>
      <c r="K149" s="257"/>
    </row>
    <row r="150" spans="1:11">
      <c r="A150" s="270"/>
      <c r="B150" s="270"/>
      <c r="C150" s="259"/>
      <c r="D150" s="256"/>
      <c r="E150" s="257"/>
      <c r="F150" s="257"/>
      <c r="G150" s="257"/>
      <c r="H150" s="259"/>
      <c r="I150" s="256"/>
      <c r="J150" s="24" t="s">
        <v>82</v>
      </c>
      <c r="K150" s="24" t="s">
        <v>83</v>
      </c>
    </row>
    <row r="151" spans="1:11">
      <c r="A151" s="264" t="s">
        <v>52</v>
      </c>
      <c r="B151" s="9" t="s">
        <v>84</v>
      </c>
      <c r="C151" s="19">
        <v>4.9800000000000004</v>
      </c>
      <c r="D151" s="20">
        <v>6.7000000000000004E-2</v>
      </c>
      <c r="E151" s="30">
        <v>0.81100000000000005</v>
      </c>
      <c r="F151" s="30">
        <v>6</v>
      </c>
      <c r="G151" s="30">
        <v>0.44800000000000001</v>
      </c>
      <c r="H151" s="19">
        <v>4.1586100000000004</v>
      </c>
      <c r="I151" s="11">
        <v>5.1252500000000003</v>
      </c>
      <c r="J151" s="26">
        <v>-8.3824299999999994</v>
      </c>
      <c r="K151" s="30">
        <v>16.699649999999998</v>
      </c>
    </row>
    <row r="152" spans="1:11" ht="30">
      <c r="A152" s="264"/>
      <c r="B152" s="12" t="s">
        <v>85</v>
      </c>
      <c r="C152" s="21"/>
      <c r="D152" s="22"/>
      <c r="E152" s="28">
        <v>0.81100000000000005</v>
      </c>
      <c r="F152" s="28">
        <v>3.3180000000000001</v>
      </c>
      <c r="G152" s="28">
        <v>0.47099999999999997</v>
      </c>
      <c r="H152" s="13">
        <v>4.1586100000000004</v>
      </c>
      <c r="I152" s="14">
        <v>5.1252500000000003</v>
      </c>
      <c r="J152" s="28">
        <v>-11.30275</v>
      </c>
      <c r="K152" s="28">
        <v>19.619969999999999</v>
      </c>
    </row>
    <row r="153" spans="1:11">
      <c r="A153" s="255" t="s">
        <v>86</v>
      </c>
      <c r="B153" s="255"/>
      <c r="C153" s="255"/>
      <c r="D153" s="255"/>
      <c r="E153" s="255"/>
      <c r="F153" s="255"/>
    </row>
    <row r="154" spans="1:11">
      <c r="A154" s="270"/>
      <c r="B154" s="270"/>
      <c r="C154" s="259" t="s">
        <v>87</v>
      </c>
      <c r="D154" s="256" t="s">
        <v>88</v>
      </c>
      <c r="E154" s="257" t="s">
        <v>89</v>
      </c>
      <c r="F154" s="257"/>
    </row>
    <row r="155" spans="1:11">
      <c r="A155" s="270"/>
      <c r="B155" s="270"/>
      <c r="C155" s="259"/>
      <c r="D155" s="256"/>
      <c r="E155" s="24" t="s">
        <v>82</v>
      </c>
      <c r="F155" s="24" t="s">
        <v>83</v>
      </c>
    </row>
    <row r="156" spans="1:11">
      <c r="A156" s="264" t="s">
        <v>52</v>
      </c>
      <c r="B156" s="9" t="s">
        <v>90</v>
      </c>
      <c r="C156" s="19">
        <v>7.2481999999999998</v>
      </c>
      <c r="D156" s="11">
        <v>0.57399999999999995</v>
      </c>
      <c r="E156" s="26">
        <v>-0.87</v>
      </c>
      <c r="F156" s="30">
        <v>1.9730000000000001</v>
      </c>
    </row>
    <row r="157" spans="1:11">
      <c r="A157" s="264"/>
      <c r="B157" s="16" t="s">
        <v>91</v>
      </c>
      <c r="C157" s="10">
        <v>8.3444400000000005</v>
      </c>
      <c r="D157" s="11">
        <v>0.498</v>
      </c>
      <c r="E157" s="26">
        <v>-0.75600000000000001</v>
      </c>
      <c r="F157" s="26">
        <v>1.714</v>
      </c>
    </row>
    <row r="158" spans="1:11">
      <c r="A158" s="264"/>
      <c r="B158" s="12" t="s">
        <v>92</v>
      </c>
      <c r="C158" s="13">
        <v>2.3024900000000001</v>
      </c>
      <c r="D158" s="14">
        <v>1.806</v>
      </c>
      <c r="E158" s="28">
        <v>-0.20499999999999999</v>
      </c>
      <c r="F158" s="28">
        <v>3.6970000000000001</v>
      </c>
    </row>
  </sheetData>
  <mergeCells count="144">
    <mergeCell ref="A154:B155"/>
    <mergeCell ref="G149:G150"/>
    <mergeCell ref="H59:H60"/>
    <mergeCell ref="H77:H78"/>
    <mergeCell ref="H95:H96"/>
    <mergeCell ref="H113:H114"/>
    <mergeCell ref="H131:H132"/>
    <mergeCell ref="H149:H150"/>
    <mergeCell ref="I59:I60"/>
    <mergeCell ref="I77:I78"/>
    <mergeCell ref="I95:I96"/>
    <mergeCell ref="I113:I114"/>
    <mergeCell ref="I131:I132"/>
    <mergeCell ref="I149:I150"/>
    <mergeCell ref="D149:D150"/>
    <mergeCell ref="D154:D155"/>
    <mergeCell ref="E59:E60"/>
    <mergeCell ref="E77:E78"/>
    <mergeCell ref="E95:E96"/>
    <mergeCell ref="E113:E114"/>
    <mergeCell ref="E131:E132"/>
    <mergeCell ref="E149:E150"/>
    <mergeCell ref="F59:F60"/>
    <mergeCell ref="F77:F78"/>
    <mergeCell ref="F95:F96"/>
    <mergeCell ref="F113:F114"/>
    <mergeCell ref="F131:F132"/>
    <mergeCell ref="F149:F150"/>
    <mergeCell ref="A127:A128"/>
    <mergeCell ref="A133:A134"/>
    <mergeCell ref="A138:A140"/>
    <mergeCell ref="A145:A146"/>
    <mergeCell ref="A151:A152"/>
    <mergeCell ref="A156:A158"/>
    <mergeCell ref="B34:B35"/>
    <mergeCell ref="C59:C60"/>
    <mergeCell ref="C64:C65"/>
    <mergeCell ref="C77:C78"/>
    <mergeCell ref="C82:C83"/>
    <mergeCell ref="C95:C96"/>
    <mergeCell ref="C100:C101"/>
    <mergeCell ref="C113:C114"/>
    <mergeCell ref="C118:C119"/>
    <mergeCell ref="C131:C132"/>
    <mergeCell ref="C136:C137"/>
    <mergeCell ref="C149:C150"/>
    <mergeCell ref="C154:C155"/>
    <mergeCell ref="A58:B60"/>
    <mergeCell ref="A64:B65"/>
    <mergeCell ref="A76:B78"/>
    <mergeCell ref="A82:B83"/>
    <mergeCell ref="A94:B96"/>
    <mergeCell ref="J149:K149"/>
    <mergeCell ref="A153:F153"/>
    <mergeCell ref="E154:F154"/>
    <mergeCell ref="A3:A6"/>
    <mergeCell ref="A7:A10"/>
    <mergeCell ref="A11:A14"/>
    <mergeCell ref="A15:A18"/>
    <mergeCell ref="A19:A22"/>
    <mergeCell ref="A23:A26"/>
    <mergeCell ref="A27:A30"/>
    <mergeCell ref="A34:A35"/>
    <mergeCell ref="A36:A42"/>
    <mergeCell ref="A47:A50"/>
    <mergeCell ref="A55:A56"/>
    <mergeCell ref="A61:A62"/>
    <mergeCell ref="A66:A68"/>
    <mergeCell ref="A73:A74"/>
    <mergeCell ref="A79:A80"/>
    <mergeCell ref="A84:A86"/>
    <mergeCell ref="A91:A92"/>
    <mergeCell ref="A97:A98"/>
    <mergeCell ref="A102:A104"/>
    <mergeCell ref="A109:A110"/>
    <mergeCell ref="A115:A116"/>
    <mergeCell ref="A129:G129"/>
    <mergeCell ref="C130:D130"/>
    <mergeCell ref="E130:G130"/>
    <mergeCell ref="J131:K131"/>
    <mergeCell ref="A135:F135"/>
    <mergeCell ref="E136:F136"/>
    <mergeCell ref="A143:F143"/>
    <mergeCell ref="A147:G147"/>
    <mergeCell ref="C148:D148"/>
    <mergeCell ref="E148:G148"/>
    <mergeCell ref="D131:D132"/>
    <mergeCell ref="D136:D137"/>
    <mergeCell ref="G131:G132"/>
    <mergeCell ref="A130:B132"/>
    <mergeCell ref="A136:B137"/>
    <mergeCell ref="A148:B150"/>
    <mergeCell ref="E100:F100"/>
    <mergeCell ref="A107:F107"/>
    <mergeCell ref="A111:G111"/>
    <mergeCell ref="C112:D112"/>
    <mergeCell ref="E112:G112"/>
    <mergeCell ref="J113:K113"/>
    <mergeCell ref="A117:F117"/>
    <mergeCell ref="E118:F118"/>
    <mergeCell ref="A125:F125"/>
    <mergeCell ref="A120:A122"/>
    <mergeCell ref="D100:D101"/>
    <mergeCell ref="D113:D114"/>
    <mergeCell ref="D118:D119"/>
    <mergeCell ref="G113:G114"/>
    <mergeCell ref="A100:B101"/>
    <mergeCell ref="A112:B114"/>
    <mergeCell ref="A118:B119"/>
    <mergeCell ref="J77:K77"/>
    <mergeCell ref="A81:F81"/>
    <mergeCell ref="E82:F82"/>
    <mergeCell ref="A89:F89"/>
    <mergeCell ref="A93:K93"/>
    <mergeCell ref="C94:D94"/>
    <mergeCell ref="E94:K94"/>
    <mergeCell ref="J95:K95"/>
    <mergeCell ref="A99:F99"/>
    <mergeCell ref="D77:D78"/>
    <mergeCell ref="D82:D83"/>
    <mergeCell ref="D95:D96"/>
    <mergeCell ref="G77:G78"/>
    <mergeCell ref="G95:G96"/>
    <mergeCell ref="C58:D58"/>
    <mergeCell ref="E58:K58"/>
    <mergeCell ref="J59:K59"/>
    <mergeCell ref="A63:F63"/>
    <mergeCell ref="E64:F64"/>
    <mergeCell ref="A71:F71"/>
    <mergeCell ref="A75:K75"/>
    <mergeCell ref="C76:D76"/>
    <mergeCell ref="E76:K76"/>
    <mergeCell ref="D59:D60"/>
    <mergeCell ref="D64:D65"/>
    <mergeCell ref="G59:G60"/>
    <mergeCell ref="C2:D2"/>
    <mergeCell ref="G2:H2"/>
    <mergeCell ref="A33:H33"/>
    <mergeCell ref="C34:E34"/>
    <mergeCell ref="F34:H34"/>
    <mergeCell ref="A45:F45"/>
    <mergeCell ref="A46:B46"/>
    <mergeCell ref="A53:F53"/>
    <mergeCell ref="A57:K57"/>
  </mergeCells>
  <phoneticPr fontId="32" type="noConversion"/>
  <pageMargins left="0.75" right="0.75" top="1" bottom="1" header="0.5" footer="0.5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K133"/>
  <sheetViews>
    <sheetView topLeftCell="A112" workbookViewId="0">
      <selection activeCell="B86" sqref="A1:XFD1048576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>
      <c r="A1" s="31" t="s">
        <v>586</v>
      </c>
      <c r="B1" s="31" t="s">
        <v>587</v>
      </c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7.9</v>
      </c>
      <c r="B3" s="5">
        <v>14.2</v>
      </c>
      <c r="C3" s="5">
        <v>14.6</v>
      </c>
      <c r="D3" s="5">
        <v>16.600000000000001</v>
      </c>
      <c r="E3" s="5">
        <v>8.6</v>
      </c>
    </row>
    <row r="4" spans="1:8" ht="16.899999999999999" customHeight="1">
      <c r="A4" s="5">
        <v>14</v>
      </c>
      <c r="B4" s="5">
        <v>14.8</v>
      </c>
      <c r="C4" s="5">
        <v>15</v>
      </c>
      <c r="D4" s="5">
        <v>11.2</v>
      </c>
      <c r="E4" s="5">
        <v>44</v>
      </c>
    </row>
    <row r="5" spans="1:8" ht="16.899999999999999" customHeight="1">
      <c r="A5" s="5">
        <v>9.1</v>
      </c>
      <c r="B5" s="5">
        <v>12.9</v>
      </c>
      <c r="C5" s="5">
        <v>16.600000000000001</v>
      </c>
      <c r="D5" s="5">
        <v>9.3000000000000007</v>
      </c>
      <c r="E5" s="5">
        <v>12.7</v>
      </c>
    </row>
    <row r="6" spans="1:8">
      <c r="A6" s="5">
        <v>12.8</v>
      </c>
      <c r="B6" s="5">
        <v>17.100000000000001</v>
      </c>
      <c r="C6" s="5">
        <v>11.3</v>
      </c>
      <c r="D6" s="5">
        <v>13.2</v>
      </c>
      <c r="E6" s="5">
        <v>9.9</v>
      </c>
    </row>
    <row r="7" spans="1:8">
      <c r="A7" s="5">
        <v>8</v>
      </c>
      <c r="B7" s="5">
        <v>37</v>
      </c>
      <c r="C7" s="5">
        <v>11.3</v>
      </c>
      <c r="D7" s="5">
        <v>8.4</v>
      </c>
      <c r="E7" s="5">
        <v>17.3</v>
      </c>
    </row>
    <row r="8" spans="1:8">
      <c r="A8" s="5">
        <v>9.3000000000000007</v>
      </c>
      <c r="B8" s="5">
        <v>40</v>
      </c>
      <c r="C8" s="5">
        <v>11.2</v>
      </c>
      <c r="D8" s="5">
        <v>9.8000000000000007</v>
      </c>
      <c r="E8" s="5">
        <v>14</v>
      </c>
    </row>
    <row r="9" spans="1:8">
      <c r="A9" s="5">
        <v>11.3</v>
      </c>
      <c r="B9" s="5">
        <v>18.5</v>
      </c>
      <c r="C9" s="5">
        <v>9.1999999999999993</v>
      </c>
      <c r="D9" s="5">
        <v>8.1999999999999993</v>
      </c>
      <c r="E9" s="5">
        <v>11</v>
      </c>
    </row>
    <row r="10" spans="1:8">
      <c r="A10" s="5">
        <v>12.1</v>
      </c>
      <c r="B10" s="5">
        <v>22.2</v>
      </c>
      <c r="C10" s="5">
        <v>11.1</v>
      </c>
      <c r="D10" s="5">
        <v>11.3</v>
      </c>
      <c r="E10" s="5">
        <v>12.2</v>
      </c>
    </row>
    <row r="13" spans="1:8">
      <c r="A13" s="255" t="s">
        <v>156</v>
      </c>
      <c r="B13" s="255"/>
      <c r="C13" s="255"/>
      <c r="D13" s="255"/>
      <c r="E13" s="255"/>
      <c r="F13" s="255"/>
      <c r="G13" s="255"/>
      <c r="H13" s="255"/>
    </row>
    <row r="14" spans="1:8">
      <c r="A14" s="263"/>
      <c r="B14" s="266" t="s">
        <v>46</v>
      </c>
      <c r="C14" s="256" t="s">
        <v>157</v>
      </c>
      <c r="D14" s="256"/>
      <c r="E14" s="256"/>
      <c r="F14" s="257" t="s">
        <v>48</v>
      </c>
      <c r="G14" s="257"/>
      <c r="H14" s="257"/>
    </row>
    <row r="15" spans="1:8">
      <c r="A15" s="263"/>
      <c r="B15" s="266"/>
      <c r="C15" s="7" t="s">
        <v>49</v>
      </c>
      <c r="D15" s="8" t="s">
        <v>50</v>
      </c>
      <c r="E15" s="24" t="s">
        <v>51</v>
      </c>
      <c r="F15" s="24" t="s">
        <v>49</v>
      </c>
      <c r="G15" s="25" t="s">
        <v>50</v>
      </c>
      <c r="H15" s="8" t="s">
        <v>51</v>
      </c>
    </row>
    <row r="16" spans="1:8" ht="18">
      <c r="A16" s="264" t="s">
        <v>52</v>
      </c>
      <c r="B16" s="9" t="s">
        <v>264</v>
      </c>
      <c r="C16" s="10">
        <v>0.20799999999999999</v>
      </c>
      <c r="D16" s="11">
        <v>8</v>
      </c>
      <c r="E16" s="26" t="s">
        <v>269</v>
      </c>
      <c r="F16" s="26">
        <v>0.92100000000000004</v>
      </c>
      <c r="G16" s="27">
        <v>8</v>
      </c>
      <c r="H16" s="11">
        <v>0.439</v>
      </c>
    </row>
    <row r="17" spans="1:8">
      <c r="A17" s="264"/>
      <c r="B17" s="16" t="s">
        <v>265</v>
      </c>
      <c r="C17" s="10">
        <v>0.25800000000000001</v>
      </c>
      <c r="D17" s="11">
        <v>8</v>
      </c>
      <c r="E17" s="26">
        <v>0.125</v>
      </c>
      <c r="F17" s="26">
        <v>0.79900000000000004</v>
      </c>
      <c r="G17" s="27">
        <v>8</v>
      </c>
      <c r="H17" s="11">
        <v>2.8000000000000001E-2</v>
      </c>
    </row>
    <row r="18" spans="1:8">
      <c r="A18" s="264"/>
      <c r="B18" s="16" t="s">
        <v>270</v>
      </c>
      <c r="C18" s="10">
        <v>0.312</v>
      </c>
      <c r="D18" s="11">
        <v>8</v>
      </c>
      <c r="E18" s="26">
        <v>2.1000000000000001E-2</v>
      </c>
      <c r="F18" s="26">
        <v>0.88600000000000001</v>
      </c>
      <c r="G18" s="27">
        <v>8</v>
      </c>
      <c r="H18" s="11">
        <v>0.216</v>
      </c>
    </row>
    <row r="19" spans="1:8" ht="18">
      <c r="A19" s="264"/>
      <c r="B19" s="16" t="s">
        <v>271</v>
      </c>
      <c r="C19" s="10">
        <v>0.20699999999999999</v>
      </c>
      <c r="D19" s="11">
        <v>8</v>
      </c>
      <c r="E19" s="26" t="s">
        <v>269</v>
      </c>
      <c r="F19" s="26">
        <v>0.89400000000000002</v>
      </c>
      <c r="G19" s="27">
        <v>8</v>
      </c>
      <c r="H19" s="11">
        <v>0.25700000000000001</v>
      </c>
    </row>
    <row r="20" spans="1:8">
      <c r="A20" s="264"/>
      <c r="B20" s="12" t="s">
        <v>272</v>
      </c>
      <c r="C20" s="13">
        <v>0.33700000000000002</v>
      </c>
      <c r="D20" s="14">
        <v>8</v>
      </c>
      <c r="E20" s="28">
        <v>8.0000000000000002E-3</v>
      </c>
      <c r="F20" s="28">
        <v>0.63500000000000001</v>
      </c>
      <c r="G20" s="29">
        <v>8</v>
      </c>
      <c r="H20" s="14">
        <v>0</v>
      </c>
    </row>
    <row r="23" spans="1:8">
      <c r="A23" s="255" t="s">
        <v>60</v>
      </c>
      <c r="B23" s="255"/>
      <c r="C23" s="255"/>
      <c r="D23" s="255"/>
      <c r="E23" s="255"/>
      <c r="F23" s="255"/>
    </row>
    <row r="24" spans="1:8">
      <c r="A24" s="258"/>
      <c r="B24" s="258"/>
      <c r="C24" s="7" t="s">
        <v>61</v>
      </c>
      <c r="D24" s="8" t="s">
        <v>62</v>
      </c>
      <c r="E24" s="24" t="s">
        <v>63</v>
      </c>
      <c r="F24" s="24" t="s">
        <v>51</v>
      </c>
    </row>
    <row r="25" spans="1:8">
      <c r="A25" s="265" t="s">
        <v>52</v>
      </c>
      <c r="B25" s="16" t="s">
        <v>64</v>
      </c>
      <c r="C25" s="10">
        <v>3.4609999999999999</v>
      </c>
      <c r="D25" s="11">
        <v>4</v>
      </c>
      <c r="E25" s="26">
        <v>35</v>
      </c>
      <c r="F25" s="30">
        <v>1.7000000000000001E-2</v>
      </c>
    </row>
    <row r="26" spans="1:8">
      <c r="A26" s="265"/>
      <c r="B26" s="16" t="s">
        <v>65</v>
      </c>
      <c r="C26" s="10">
        <v>1.3959999999999999</v>
      </c>
      <c r="D26" s="11">
        <v>4</v>
      </c>
      <c r="E26" s="26">
        <v>35</v>
      </c>
      <c r="F26" s="26">
        <v>0.25600000000000001</v>
      </c>
    </row>
    <row r="27" spans="1:8" ht="30">
      <c r="A27" s="265"/>
      <c r="B27" s="16" t="s">
        <v>66</v>
      </c>
      <c r="C27" s="10">
        <v>1.3959999999999999</v>
      </c>
      <c r="D27" s="11">
        <v>4</v>
      </c>
      <c r="E27" s="26">
        <v>14.596</v>
      </c>
      <c r="F27" s="26">
        <v>0.28399999999999997</v>
      </c>
    </row>
    <row r="28" spans="1:8">
      <c r="A28" s="265"/>
      <c r="B28" s="12" t="s">
        <v>67</v>
      </c>
      <c r="C28" s="13">
        <v>2.7930000000000001</v>
      </c>
      <c r="D28" s="14">
        <v>4</v>
      </c>
      <c r="E28" s="28">
        <v>35</v>
      </c>
      <c r="F28" s="28">
        <v>4.1000000000000002E-2</v>
      </c>
    </row>
    <row r="31" spans="1:8">
      <c r="A31" s="255" t="s">
        <v>68</v>
      </c>
      <c r="B31" s="255"/>
      <c r="C31" s="255"/>
      <c r="D31" s="255"/>
      <c r="E31" s="255"/>
      <c r="F31" s="255"/>
    </row>
    <row r="32" spans="1:8">
      <c r="A32" s="17"/>
      <c r="B32" s="18" t="s">
        <v>46</v>
      </c>
      <c r="C32" s="7" t="s">
        <v>69</v>
      </c>
      <c r="D32" s="8" t="s">
        <v>70</v>
      </c>
      <c r="E32" s="24" t="s">
        <v>71</v>
      </c>
      <c r="F32" s="24" t="s">
        <v>72</v>
      </c>
    </row>
    <row r="33" spans="1:11">
      <c r="A33" s="265" t="s">
        <v>52</v>
      </c>
      <c r="B33" s="16" t="s">
        <v>265</v>
      </c>
      <c r="C33" s="10">
        <v>8</v>
      </c>
      <c r="D33" s="11">
        <v>22.087499999999999</v>
      </c>
      <c r="E33" s="26">
        <v>10.5609033</v>
      </c>
      <c r="F33" s="26">
        <v>3.7338431999999999</v>
      </c>
    </row>
    <row r="34" spans="1:11">
      <c r="A34" s="265"/>
      <c r="B34" s="12" t="s">
        <v>270</v>
      </c>
      <c r="C34" s="13">
        <v>8</v>
      </c>
      <c r="D34" s="14">
        <v>12.5375</v>
      </c>
      <c r="E34" s="28">
        <v>2.5320445999999999</v>
      </c>
      <c r="F34" s="28">
        <v>0.89521300000000004</v>
      </c>
    </row>
    <row r="35" spans="1:11">
      <c r="A35" s="255" t="s">
        <v>73</v>
      </c>
      <c r="B35" s="255"/>
      <c r="C35" s="255"/>
      <c r="D35" s="255"/>
      <c r="E35" s="255"/>
      <c r="F35" s="255"/>
      <c r="G35" s="255"/>
      <c r="H35" s="255"/>
      <c r="I35" s="255"/>
      <c r="J35" s="255"/>
      <c r="K35" s="255"/>
    </row>
    <row r="36" spans="1:11">
      <c r="A36" s="270"/>
      <c r="B36" s="270"/>
      <c r="C36" s="259" t="s">
        <v>74</v>
      </c>
      <c r="D36" s="259"/>
      <c r="E36" s="256" t="s">
        <v>75</v>
      </c>
      <c r="F36" s="256"/>
      <c r="G36" s="256"/>
      <c r="H36" s="256"/>
      <c r="I36" s="256"/>
      <c r="J36" s="256"/>
      <c r="K36" s="256"/>
    </row>
    <row r="37" spans="1:11">
      <c r="A37" s="270"/>
      <c r="B37" s="270"/>
      <c r="C37" s="259" t="s">
        <v>76</v>
      </c>
      <c r="D37" s="256" t="s">
        <v>51</v>
      </c>
      <c r="E37" s="257" t="s">
        <v>77</v>
      </c>
      <c r="F37" s="257" t="s">
        <v>50</v>
      </c>
      <c r="G37" s="257" t="s">
        <v>78</v>
      </c>
      <c r="H37" s="259" t="s">
        <v>79</v>
      </c>
      <c r="I37" s="256" t="s">
        <v>80</v>
      </c>
      <c r="J37" s="257" t="s">
        <v>81</v>
      </c>
      <c r="K37" s="257"/>
    </row>
    <row r="38" spans="1:11">
      <c r="A38" s="270"/>
      <c r="B38" s="270"/>
      <c r="C38" s="259"/>
      <c r="D38" s="256"/>
      <c r="E38" s="257"/>
      <c r="F38" s="257"/>
      <c r="G38" s="257"/>
      <c r="H38" s="259"/>
      <c r="I38" s="256"/>
      <c r="J38" s="24" t="s">
        <v>82</v>
      </c>
      <c r="K38" s="24" t="s">
        <v>83</v>
      </c>
    </row>
    <row r="39" spans="1:11">
      <c r="A39" s="264" t="s">
        <v>52</v>
      </c>
      <c r="B39" s="9" t="s">
        <v>84</v>
      </c>
      <c r="C39" s="19">
        <v>8.4260000000000002</v>
      </c>
      <c r="D39" s="20">
        <v>1.2E-2</v>
      </c>
      <c r="E39" s="30">
        <v>2.4870000000000001</v>
      </c>
      <c r="F39" s="30">
        <v>14</v>
      </c>
      <c r="G39" s="30">
        <v>2.5999999999999999E-2</v>
      </c>
      <c r="H39" s="19">
        <v>9.5500000000000007</v>
      </c>
      <c r="I39" s="11">
        <v>3.8396602999999998</v>
      </c>
      <c r="J39" s="26">
        <v>1.3147477000000001</v>
      </c>
      <c r="K39" s="30">
        <v>17.7852523</v>
      </c>
    </row>
    <row r="40" spans="1:11" ht="30">
      <c r="A40" s="264"/>
      <c r="B40" s="12" t="s">
        <v>85</v>
      </c>
      <c r="C40" s="21"/>
      <c r="D40" s="22"/>
      <c r="E40" s="28">
        <v>2.4870000000000001</v>
      </c>
      <c r="F40" s="28">
        <v>7.8019999999999996</v>
      </c>
      <c r="G40" s="28">
        <v>3.7999999999999999E-2</v>
      </c>
      <c r="H40" s="13">
        <v>9.5500000000000007</v>
      </c>
      <c r="I40" s="14">
        <v>3.8396602999999998</v>
      </c>
      <c r="J40" s="28">
        <v>0.65648490000000004</v>
      </c>
      <c r="K40" s="28">
        <v>18.443515099999999</v>
      </c>
    </row>
    <row r="41" spans="1:11">
      <c r="A41" s="255" t="s">
        <v>86</v>
      </c>
      <c r="B41" s="255"/>
      <c r="C41" s="255"/>
      <c r="D41" s="255"/>
      <c r="E41" s="255"/>
      <c r="F41" s="255"/>
    </row>
    <row r="42" spans="1:11">
      <c r="A42" s="270"/>
      <c r="B42" s="270"/>
      <c r="C42" s="259" t="s">
        <v>87</v>
      </c>
      <c r="D42" s="256" t="s">
        <v>88</v>
      </c>
      <c r="E42" s="257" t="s">
        <v>89</v>
      </c>
      <c r="F42" s="257"/>
    </row>
    <row r="43" spans="1:11">
      <c r="A43" s="270"/>
      <c r="B43" s="270"/>
      <c r="C43" s="259"/>
      <c r="D43" s="256"/>
      <c r="E43" s="24" t="s">
        <v>82</v>
      </c>
      <c r="F43" s="24" t="s">
        <v>83</v>
      </c>
    </row>
    <row r="44" spans="1:11">
      <c r="A44" s="264" t="s">
        <v>52</v>
      </c>
      <c r="B44" s="9" t="s">
        <v>90</v>
      </c>
      <c r="C44" s="19">
        <v>7.6793205999999996</v>
      </c>
      <c r="D44" s="11">
        <v>1.244</v>
      </c>
      <c r="E44" s="26">
        <v>0.14399999999999999</v>
      </c>
      <c r="F44" s="30">
        <v>2.3069999999999999</v>
      </c>
    </row>
    <row r="45" spans="1:11">
      <c r="A45" s="264"/>
      <c r="B45" s="16" t="s">
        <v>91</v>
      </c>
      <c r="C45" s="10">
        <v>8.1237916000000006</v>
      </c>
      <c r="D45" s="11">
        <v>1.1759999999999999</v>
      </c>
      <c r="E45" s="26">
        <v>0.13700000000000001</v>
      </c>
      <c r="F45" s="26">
        <v>2.1800000000000002</v>
      </c>
    </row>
    <row r="46" spans="1:11">
      <c r="A46" s="264"/>
      <c r="B46" s="12" t="s">
        <v>92</v>
      </c>
      <c r="C46" s="13">
        <v>2.5320445999999999</v>
      </c>
      <c r="D46" s="14">
        <v>3.7719999999999998</v>
      </c>
      <c r="E46" s="28">
        <v>1.585</v>
      </c>
      <c r="F46" s="28">
        <v>5.915</v>
      </c>
    </row>
    <row r="49" spans="1:11">
      <c r="A49" s="255" t="s">
        <v>68</v>
      </c>
      <c r="B49" s="255"/>
      <c r="C49" s="255"/>
      <c r="D49" s="255"/>
      <c r="E49" s="255"/>
      <c r="F49" s="255"/>
    </row>
    <row r="50" spans="1:11">
      <c r="A50" s="17"/>
      <c r="B50" s="18" t="s">
        <v>46</v>
      </c>
      <c r="C50" s="7" t="s">
        <v>69</v>
      </c>
      <c r="D50" s="8" t="s">
        <v>70</v>
      </c>
      <c r="E50" s="24" t="s">
        <v>71</v>
      </c>
      <c r="F50" s="24" t="s">
        <v>72</v>
      </c>
    </row>
    <row r="51" spans="1:11">
      <c r="A51" s="265" t="s">
        <v>52</v>
      </c>
      <c r="B51" s="16" t="s">
        <v>265</v>
      </c>
      <c r="C51" s="10">
        <v>8</v>
      </c>
      <c r="D51" s="11">
        <v>22.087499999999999</v>
      </c>
      <c r="E51" s="26">
        <v>10.5609033</v>
      </c>
      <c r="F51" s="26">
        <v>3.7338431999999999</v>
      </c>
    </row>
    <row r="52" spans="1:11">
      <c r="A52" s="265"/>
      <c r="B52" s="12" t="s">
        <v>271</v>
      </c>
      <c r="C52" s="13">
        <v>8</v>
      </c>
      <c r="D52" s="14">
        <v>11</v>
      </c>
      <c r="E52" s="28">
        <v>2.8096771999999999</v>
      </c>
      <c r="F52" s="28">
        <v>0.99337089999999995</v>
      </c>
    </row>
    <row r="53" spans="1:11">
      <c r="A53" s="255" t="s">
        <v>73</v>
      </c>
      <c r="B53" s="255"/>
      <c r="C53" s="255"/>
      <c r="D53" s="255"/>
      <c r="E53" s="255"/>
      <c r="F53" s="255"/>
      <c r="G53" s="255"/>
      <c r="H53" s="255"/>
      <c r="I53" s="255"/>
      <c r="J53" s="255"/>
      <c r="K53" s="255"/>
    </row>
    <row r="54" spans="1:11">
      <c r="A54" s="270"/>
      <c r="B54" s="270"/>
      <c r="C54" s="259" t="s">
        <v>74</v>
      </c>
      <c r="D54" s="259"/>
      <c r="E54" s="256" t="s">
        <v>75</v>
      </c>
      <c r="F54" s="256"/>
      <c r="G54" s="256"/>
      <c r="H54" s="256"/>
      <c r="I54" s="256"/>
      <c r="J54" s="256"/>
      <c r="K54" s="256"/>
    </row>
    <row r="55" spans="1:11">
      <c r="A55" s="270"/>
      <c r="B55" s="270"/>
      <c r="C55" s="259" t="s">
        <v>76</v>
      </c>
      <c r="D55" s="256" t="s">
        <v>51</v>
      </c>
      <c r="E55" s="257" t="s">
        <v>77</v>
      </c>
      <c r="F55" s="257" t="s">
        <v>50</v>
      </c>
      <c r="G55" s="257" t="s">
        <v>78</v>
      </c>
      <c r="H55" s="259" t="s">
        <v>79</v>
      </c>
      <c r="I55" s="256" t="s">
        <v>80</v>
      </c>
      <c r="J55" s="257" t="s">
        <v>81</v>
      </c>
      <c r="K55" s="257"/>
    </row>
    <row r="56" spans="1:11">
      <c r="A56" s="270"/>
      <c r="B56" s="270"/>
      <c r="C56" s="259"/>
      <c r="D56" s="256"/>
      <c r="E56" s="257"/>
      <c r="F56" s="257"/>
      <c r="G56" s="257"/>
      <c r="H56" s="259"/>
      <c r="I56" s="256"/>
      <c r="J56" s="24" t="s">
        <v>82</v>
      </c>
      <c r="K56" s="24" t="s">
        <v>83</v>
      </c>
    </row>
    <row r="57" spans="1:11">
      <c r="A57" s="264" t="s">
        <v>52</v>
      </c>
      <c r="B57" s="9" t="s">
        <v>84</v>
      </c>
      <c r="C57" s="19">
        <v>8.1989999999999998</v>
      </c>
      <c r="D57" s="20">
        <v>1.2999999999999999E-2</v>
      </c>
      <c r="E57" s="30">
        <v>2.87</v>
      </c>
      <c r="F57" s="30">
        <v>14</v>
      </c>
      <c r="G57" s="30">
        <v>1.2E-2</v>
      </c>
      <c r="H57" s="19">
        <v>11.0875</v>
      </c>
      <c r="I57" s="11">
        <v>3.8637250000000001</v>
      </c>
      <c r="J57" s="26">
        <v>2.8006340999999999</v>
      </c>
      <c r="K57" s="30">
        <v>19.374365900000001</v>
      </c>
    </row>
    <row r="58" spans="1:11" ht="30">
      <c r="A58" s="264"/>
      <c r="B58" s="12" t="s">
        <v>85</v>
      </c>
      <c r="C58" s="21"/>
      <c r="D58" s="22"/>
      <c r="E58" s="28">
        <v>2.87</v>
      </c>
      <c r="F58" s="28">
        <v>7.9859999999999998</v>
      </c>
      <c r="G58" s="28">
        <v>2.1000000000000001E-2</v>
      </c>
      <c r="H58" s="13">
        <v>11.0875</v>
      </c>
      <c r="I58" s="14">
        <v>3.8637250000000001</v>
      </c>
      <c r="J58" s="28">
        <v>2.175011</v>
      </c>
      <c r="K58" s="28">
        <v>19.999988999999999</v>
      </c>
    </row>
    <row r="59" spans="1:11">
      <c r="A59" s="255" t="s">
        <v>86</v>
      </c>
      <c r="B59" s="255"/>
      <c r="C59" s="255"/>
      <c r="D59" s="255"/>
      <c r="E59" s="255"/>
      <c r="F59" s="255"/>
    </row>
    <row r="60" spans="1:11">
      <c r="A60" s="270"/>
      <c r="B60" s="270"/>
      <c r="C60" s="259" t="s">
        <v>87</v>
      </c>
      <c r="D60" s="256" t="s">
        <v>88</v>
      </c>
      <c r="E60" s="257" t="s">
        <v>89</v>
      </c>
      <c r="F60" s="257"/>
    </row>
    <row r="61" spans="1:11">
      <c r="A61" s="270"/>
      <c r="B61" s="270"/>
      <c r="C61" s="259"/>
      <c r="D61" s="256"/>
      <c r="E61" s="24" t="s">
        <v>82</v>
      </c>
      <c r="F61" s="24" t="s">
        <v>83</v>
      </c>
    </row>
    <row r="62" spans="1:11">
      <c r="A62" s="264" t="s">
        <v>52</v>
      </c>
      <c r="B62" s="9" t="s">
        <v>90</v>
      </c>
      <c r="C62" s="19">
        <v>7.7274498999999999</v>
      </c>
      <c r="D62" s="11">
        <v>1.4350000000000001</v>
      </c>
      <c r="E62" s="26">
        <v>0.30299999999999999</v>
      </c>
      <c r="F62" s="30">
        <v>2.528</v>
      </c>
    </row>
    <row r="63" spans="1:11">
      <c r="A63" s="264"/>
      <c r="B63" s="16" t="s">
        <v>91</v>
      </c>
      <c r="C63" s="10">
        <v>8.1747066999999998</v>
      </c>
      <c r="D63" s="11">
        <v>1.3560000000000001</v>
      </c>
      <c r="E63" s="26">
        <v>0.28599999999999998</v>
      </c>
      <c r="F63" s="26">
        <v>2.3889999999999998</v>
      </c>
    </row>
    <row r="64" spans="1:11">
      <c r="A64" s="264"/>
      <c r="B64" s="12" t="s">
        <v>92</v>
      </c>
      <c r="C64" s="13">
        <v>2.8096771999999999</v>
      </c>
      <c r="D64" s="14">
        <v>3.9460000000000002</v>
      </c>
      <c r="E64" s="28">
        <v>1.681</v>
      </c>
      <c r="F64" s="28">
        <v>6.17</v>
      </c>
    </row>
    <row r="65" spans="1:11">
      <c r="A65" s="31"/>
      <c r="B65" s="31"/>
    </row>
    <row r="66" spans="1:11">
      <c r="A66" s="31"/>
      <c r="B66" s="31"/>
    </row>
    <row r="67" spans="1:11">
      <c r="A67" s="255" t="s">
        <v>68</v>
      </c>
      <c r="B67" s="255"/>
      <c r="C67" s="255"/>
      <c r="D67" s="255"/>
      <c r="E67" s="255"/>
      <c r="F67" s="255"/>
    </row>
    <row r="68" spans="1:11">
      <c r="A68" s="17"/>
      <c r="B68" s="18" t="s">
        <v>46</v>
      </c>
      <c r="C68" s="7" t="s">
        <v>69</v>
      </c>
      <c r="D68" s="8" t="s">
        <v>70</v>
      </c>
      <c r="E68" s="24" t="s">
        <v>71</v>
      </c>
      <c r="F68" s="24" t="s">
        <v>72</v>
      </c>
    </row>
    <row r="69" spans="1:11">
      <c r="A69" s="265" t="s">
        <v>52</v>
      </c>
      <c r="B69" s="16" t="s">
        <v>265</v>
      </c>
      <c r="C69" s="10">
        <v>8</v>
      </c>
      <c r="D69" s="11">
        <v>22.087499999999999</v>
      </c>
      <c r="E69" s="26">
        <v>10.5609033</v>
      </c>
      <c r="F69" s="26">
        <v>3.7338431999999999</v>
      </c>
    </row>
    <row r="70" spans="1:11">
      <c r="A70" s="265"/>
      <c r="B70" s="12" t="s">
        <v>272</v>
      </c>
      <c r="C70" s="13">
        <v>8</v>
      </c>
      <c r="D70" s="14">
        <v>16.212499999999999</v>
      </c>
      <c r="E70" s="28">
        <v>11.5364562</v>
      </c>
      <c r="F70" s="28">
        <v>4.0787532000000004</v>
      </c>
    </row>
    <row r="71" spans="1:11">
      <c r="A71" s="255" t="s">
        <v>73</v>
      </c>
      <c r="B71" s="255"/>
      <c r="C71" s="255"/>
      <c r="D71" s="255"/>
      <c r="E71" s="255"/>
      <c r="F71" s="255"/>
      <c r="G71" s="255"/>
      <c r="H71" s="255"/>
      <c r="I71" s="255"/>
      <c r="J71" s="255"/>
      <c r="K71" s="255"/>
    </row>
    <row r="72" spans="1:11">
      <c r="A72" s="270"/>
      <c r="B72" s="270"/>
      <c r="C72" s="259" t="s">
        <v>74</v>
      </c>
      <c r="D72" s="259"/>
      <c r="E72" s="256" t="s">
        <v>75</v>
      </c>
      <c r="F72" s="256"/>
      <c r="G72" s="256"/>
      <c r="H72" s="256"/>
      <c r="I72" s="256"/>
      <c r="J72" s="256"/>
      <c r="K72" s="256"/>
    </row>
    <row r="73" spans="1:11">
      <c r="A73" s="270"/>
      <c r="B73" s="270"/>
      <c r="C73" s="259" t="s">
        <v>76</v>
      </c>
      <c r="D73" s="256" t="s">
        <v>51</v>
      </c>
      <c r="E73" s="257" t="s">
        <v>77</v>
      </c>
      <c r="F73" s="257" t="s">
        <v>50</v>
      </c>
      <c r="G73" s="257" t="s">
        <v>78</v>
      </c>
      <c r="H73" s="259" t="s">
        <v>79</v>
      </c>
      <c r="I73" s="256" t="s">
        <v>80</v>
      </c>
      <c r="J73" s="257" t="s">
        <v>81</v>
      </c>
      <c r="K73" s="257"/>
    </row>
    <row r="74" spans="1:11">
      <c r="A74" s="270"/>
      <c r="B74" s="270"/>
      <c r="C74" s="259"/>
      <c r="D74" s="256"/>
      <c r="E74" s="257"/>
      <c r="F74" s="257"/>
      <c r="G74" s="257"/>
      <c r="H74" s="259"/>
      <c r="I74" s="256"/>
      <c r="J74" s="24" t="s">
        <v>82</v>
      </c>
      <c r="K74" s="24" t="s">
        <v>83</v>
      </c>
    </row>
    <row r="75" spans="1:11">
      <c r="A75" s="264" t="s">
        <v>52</v>
      </c>
      <c r="B75" s="9" t="s">
        <v>84</v>
      </c>
      <c r="C75" s="19">
        <v>7.6999999999999999E-2</v>
      </c>
      <c r="D75" s="20">
        <v>0.78600000000000003</v>
      </c>
      <c r="E75" s="30">
        <v>1.0620000000000001</v>
      </c>
      <c r="F75" s="30">
        <v>14</v>
      </c>
      <c r="G75" s="30">
        <v>0.30599999999999999</v>
      </c>
      <c r="H75" s="19">
        <v>5.875</v>
      </c>
      <c r="I75" s="11">
        <v>5.5297207999999998</v>
      </c>
      <c r="J75" s="26">
        <v>-5.9850716000000004</v>
      </c>
      <c r="K75" s="30">
        <v>17.735071600000001</v>
      </c>
    </row>
    <row r="76" spans="1:11" ht="30">
      <c r="A76" s="264"/>
      <c r="B76" s="12" t="s">
        <v>85</v>
      </c>
      <c r="C76" s="21"/>
      <c r="D76" s="22"/>
      <c r="E76" s="28">
        <v>1.0620000000000001</v>
      </c>
      <c r="F76" s="28">
        <v>13.891999999999999</v>
      </c>
      <c r="G76" s="28">
        <v>0.30599999999999999</v>
      </c>
      <c r="H76" s="13">
        <v>5.875</v>
      </c>
      <c r="I76" s="14">
        <v>5.5297207999999998</v>
      </c>
      <c r="J76" s="28">
        <v>-5.9937183000000003</v>
      </c>
      <c r="K76" s="28">
        <v>17.743718300000001</v>
      </c>
    </row>
    <row r="77" spans="1:11">
      <c r="A77" s="255" t="s">
        <v>86</v>
      </c>
      <c r="B77" s="255"/>
      <c r="C77" s="255"/>
      <c r="D77" s="255"/>
      <c r="E77" s="255"/>
      <c r="F77" s="255"/>
    </row>
    <row r="78" spans="1:11">
      <c r="A78" s="270"/>
      <c r="B78" s="270"/>
      <c r="C78" s="259" t="s">
        <v>87</v>
      </c>
      <c r="D78" s="256" t="s">
        <v>88</v>
      </c>
      <c r="E78" s="257" t="s">
        <v>89</v>
      </c>
      <c r="F78" s="257"/>
    </row>
    <row r="79" spans="1:11">
      <c r="A79" s="270"/>
      <c r="B79" s="270"/>
      <c r="C79" s="259"/>
      <c r="D79" s="256"/>
      <c r="E79" s="24" t="s">
        <v>82</v>
      </c>
      <c r="F79" s="24" t="s">
        <v>83</v>
      </c>
    </row>
    <row r="80" spans="1:11">
      <c r="A80" s="264" t="s">
        <v>52</v>
      </c>
      <c r="B80" s="9" t="s">
        <v>90</v>
      </c>
      <c r="C80" s="19">
        <v>11.059441700000001</v>
      </c>
      <c r="D80" s="11">
        <v>0.53100000000000003</v>
      </c>
      <c r="E80" s="26">
        <v>-0.47699999999999998</v>
      </c>
      <c r="F80" s="30">
        <v>1.5209999999999999</v>
      </c>
    </row>
    <row r="81" spans="1:8">
      <c r="A81" s="264"/>
      <c r="B81" s="16" t="s">
        <v>91</v>
      </c>
      <c r="C81" s="10">
        <v>11.6995506</v>
      </c>
      <c r="D81" s="11">
        <v>0.502</v>
      </c>
      <c r="E81" s="26">
        <v>-0.45100000000000001</v>
      </c>
      <c r="F81" s="26">
        <v>1.4379999999999999</v>
      </c>
    </row>
    <row r="82" spans="1:8">
      <c r="A82" s="264"/>
      <c r="B82" s="12" t="s">
        <v>92</v>
      </c>
      <c r="C82" s="13">
        <v>11.5364562</v>
      </c>
      <c r="D82" s="14">
        <v>0.50900000000000001</v>
      </c>
      <c r="E82" s="28">
        <v>-0.52200000000000002</v>
      </c>
      <c r="F82" s="28">
        <v>1.5069999999999999</v>
      </c>
    </row>
    <row r="83" spans="1:8">
      <c r="A83" s="31"/>
      <c r="B83" s="31"/>
    </row>
    <row r="84" spans="1:8">
      <c r="A84" s="31"/>
      <c r="B84" s="31"/>
    </row>
    <row r="85" spans="1:8">
      <c r="A85" s="31"/>
      <c r="B85" s="31"/>
    </row>
    <row r="86" spans="1:8">
      <c r="A86" s="31" t="s">
        <v>586</v>
      </c>
      <c r="B86" s="31" t="s">
        <v>588</v>
      </c>
    </row>
    <row r="87" spans="1:8" ht="18">
      <c r="A87" s="4" t="s">
        <v>264</v>
      </c>
      <c r="B87" s="4" t="s">
        <v>265</v>
      </c>
      <c r="C87" s="4" t="s">
        <v>393</v>
      </c>
      <c r="D87" s="4" t="s">
        <v>268</v>
      </c>
    </row>
    <row r="88" spans="1:8">
      <c r="A88" s="5">
        <v>23.1</v>
      </c>
      <c r="B88" s="5">
        <v>17.600000000000001</v>
      </c>
      <c r="C88" s="5">
        <v>29.5</v>
      </c>
      <c r="D88" s="5">
        <v>22</v>
      </c>
    </row>
    <row r="89" spans="1:8">
      <c r="A89" s="5">
        <v>13.8</v>
      </c>
      <c r="B89" s="5">
        <v>16.3</v>
      </c>
      <c r="C89" s="5">
        <v>17.899999999999999</v>
      </c>
      <c r="D89" s="5">
        <v>23.3</v>
      </c>
    </row>
    <row r="90" spans="1:8">
      <c r="A90" s="5">
        <v>12.7</v>
      </c>
      <c r="B90" s="5">
        <v>15.4</v>
      </c>
      <c r="C90" s="5">
        <v>22.5</v>
      </c>
      <c r="D90" s="5">
        <v>21.1</v>
      </c>
    </row>
    <row r="91" spans="1:8">
      <c r="A91" s="5">
        <v>20.6</v>
      </c>
      <c r="B91" s="5">
        <v>26.5</v>
      </c>
      <c r="C91" s="5">
        <v>19.7</v>
      </c>
      <c r="D91" s="5">
        <v>22.1</v>
      </c>
    </row>
    <row r="93" spans="1:8">
      <c r="A93" s="255" t="s">
        <v>156</v>
      </c>
      <c r="B93" s="255"/>
      <c r="C93" s="255"/>
      <c r="D93" s="255"/>
      <c r="E93" s="255"/>
      <c r="F93" s="255"/>
      <c r="G93" s="255"/>
      <c r="H93" s="255"/>
    </row>
    <row r="94" spans="1:8">
      <c r="A94" s="263"/>
      <c r="B94" s="266" t="s">
        <v>46</v>
      </c>
      <c r="C94" s="256" t="s">
        <v>157</v>
      </c>
      <c r="D94" s="256"/>
      <c r="E94" s="256"/>
      <c r="F94" s="257" t="s">
        <v>48</v>
      </c>
      <c r="G94" s="257"/>
      <c r="H94" s="257"/>
    </row>
    <row r="95" spans="1:8">
      <c r="A95" s="263"/>
      <c r="B95" s="266"/>
      <c r="C95" s="7" t="s">
        <v>49</v>
      </c>
      <c r="D95" s="8" t="s">
        <v>50</v>
      </c>
      <c r="E95" s="24" t="s">
        <v>51</v>
      </c>
      <c r="F95" s="24" t="s">
        <v>49</v>
      </c>
      <c r="G95" s="25" t="s">
        <v>50</v>
      </c>
      <c r="H95" s="8" t="s">
        <v>51</v>
      </c>
    </row>
    <row r="96" spans="1:8">
      <c r="A96" s="264" t="s">
        <v>52</v>
      </c>
      <c r="B96" s="9" t="s">
        <v>264</v>
      </c>
      <c r="C96" s="10">
        <v>0.26900000000000002</v>
      </c>
      <c r="D96" s="11">
        <v>4</v>
      </c>
      <c r="E96" s="26" t="s">
        <v>54</v>
      </c>
      <c r="F96" s="26">
        <v>0.88200000000000001</v>
      </c>
      <c r="G96" s="27">
        <v>4</v>
      </c>
      <c r="H96" s="11">
        <v>0.34799999999999998</v>
      </c>
    </row>
    <row r="97" spans="1:9">
      <c r="A97" s="264"/>
      <c r="B97" s="16" t="s">
        <v>265</v>
      </c>
      <c r="C97" s="10">
        <v>0.35399999999999998</v>
      </c>
      <c r="D97" s="11">
        <v>4</v>
      </c>
      <c r="E97" s="26" t="s">
        <v>54</v>
      </c>
      <c r="F97" s="26">
        <v>0.78400000000000003</v>
      </c>
      <c r="G97" s="27">
        <v>4</v>
      </c>
      <c r="H97" s="11">
        <v>7.6999999999999999E-2</v>
      </c>
    </row>
    <row r="98" spans="1:9">
      <c r="A98" s="264"/>
      <c r="B98" s="16" t="s">
        <v>394</v>
      </c>
      <c r="C98" s="10">
        <v>0.24199999999999999</v>
      </c>
      <c r="D98" s="11">
        <v>4</v>
      </c>
      <c r="E98" s="26" t="s">
        <v>54</v>
      </c>
      <c r="F98" s="26">
        <v>0.91300000000000003</v>
      </c>
      <c r="G98" s="27">
        <v>4</v>
      </c>
      <c r="H98" s="11">
        <v>0.5</v>
      </c>
    </row>
    <row r="99" spans="1:9">
      <c r="A99" s="264"/>
      <c r="B99" s="12" t="s">
        <v>272</v>
      </c>
      <c r="C99" s="13">
        <v>0.25</v>
      </c>
      <c r="D99" s="14">
        <v>4</v>
      </c>
      <c r="E99" s="28" t="s">
        <v>54</v>
      </c>
      <c r="F99" s="28">
        <v>0.96199999999999997</v>
      </c>
      <c r="G99" s="29">
        <v>4</v>
      </c>
      <c r="H99" s="14">
        <v>0.79100000000000004</v>
      </c>
    </row>
    <row r="101" spans="1:9">
      <c r="A101" s="255" t="s">
        <v>60</v>
      </c>
      <c r="B101" s="255"/>
      <c r="C101" s="255"/>
      <c r="D101" s="255"/>
      <c r="E101" s="255"/>
      <c r="F101" s="255"/>
    </row>
    <row r="102" spans="1:9">
      <c r="A102" s="258"/>
      <c r="B102" s="258"/>
      <c r="C102" s="7" t="s">
        <v>61</v>
      </c>
      <c r="D102" s="8" t="s">
        <v>62</v>
      </c>
      <c r="E102" s="24" t="s">
        <v>63</v>
      </c>
      <c r="F102" s="24" t="s">
        <v>51</v>
      </c>
    </row>
    <row r="103" spans="1:9">
      <c r="A103" s="265" t="s">
        <v>52</v>
      </c>
      <c r="B103" s="16" t="s">
        <v>64</v>
      </c>
      <c r="C103" s="10">
        <v>2.5880000000000001</v>
      </c>
      <c r="D103" s="11">
        <v>3</v>
      </c>
      <c r="E103" s="26">
        <v>12</v>
      </c>
      <c r="F103" s="30">
        <v>0.10100000000000001</v>
      </c>
    </row>
    <row r="104" spans="1:9">
      <c r="A104" s="265"/>
      <c r="B104" s="16" t="s">
        <v>65</v>
      </c>
      <c r="C104" s="10">
        <v>1.3340000000000001</v>
      </c>
      <c r="D104" s="11">
        <v>3</v>
      </c>
      <c r="E104" s="26">
        <v>12</v>
      </c>
      <c r="F104" s="26">
        <v>0.309</v>
      </c>
    </row>
    <row r="105" spans="1:9" ht="30">
      <c r="A105" s="265"/>
      <c r="B105" s="16" t="s">
        <v>66</v>
      </c>
      <c r="C105" s="10">
        <v>1.3340000000000001</v>
      </c>
      <c r="D105" s="11">
        <v>3</v>
      </c>
      <c r="E105" s="26">
        <v>6.2839999999999998</v>
      </c>
      <c r="F105" s="26">
        <v>0.34499999999999997</v>
      </c>
    </row>
    <row r="106" spans="1:9">
      <c r="A106" s="265"/>
      <c r="B106" s="12" t="s">
        <v>67</v>
      </c>
      <c r="C106" s="13">
        <v>2.38</v>
      </c>
      <c r="D106" s="14">
        <v>3</v>
      </c>
      <c r="E106" s="28">
        <v>12</v>
      </c>
      <c r="F106" s="28">
        <v>0.121</v>
      </c>
    </row>
    <row r="108" spans="1:9">
      <c r="A108" s="255" t="s">
        <v>283</v>
      </c>
      <c r="B108" s="255"/>
      <c r="C108" s="255"/>
      <c r="D108" s="255"/>
      <c r="E108" s="255"/>
      <c r="F108" s="255"/>
      <c r="G108" s="255"/>
      <c r="H108" s="255"/>
      <c r="I108" s="255"/>
    </row>
    <row r="109" spans="1:9">
      <c r="A109" s="295" t="s">
        <v>284</v>
      </c>
      <c r="B109" s="295"/>
      <c r="C109" s="295"/>
      <c r="D109" s="295"/>
      <c r="E109" s="295"/>
      <c r="F109" s="295"/>
      <c r="G109" s="295"/>
      <c r="H109" s="295"/>
      <c r="I109" s="295"/>
    </row>
    <row r="110" spans="1:9">
      <c r="A110" s="270"/>
      <c r="B110" s="259" t="s">
        <v>69</v>
      </c>
      <c r="C110" s="259" t="s">
        <v>70</v>
      </c>
      <c r="D110" s="256" t="s">
        <v>71</v>
      </c>
      <c r="E110" s="257" t="s">
        <v>285</v>
      </c>
      <c r="F110" s="257" t="s">
        <v>286</v>
      </c>
      <c r="G110" s="257"/>
      <c r="H110" s="257" t="s">
        <v>287</v>
      </c>
      <c r="I110" s="257" t="s">
        <v>288</v>
      </c>
    </row>
    <row r="111" spans="1:9">
      <c r="A111" s="270"/>
      <c r="B111" s="259"/>
      <c r="C111" s="259"/>
      <c r="D111" s="256"/>
      <c r="E111" s="257"/>
      <c r="F111" s="24" t="s">
        <v>289</v>
      </c>
      <c r="G111" s="25" t="s">
        <v>290</v>
      </c>
      <c r="H111" s="257"/>
      <c r="I111" s="257"/>
    </row>
    <row r="112" spans="1:9">
      <c r="A112" s="9">
        <v>1</v>
      </c>
      <c r="B112" s="19">
        <v>4</v>
      </c>
      <c r="C112" s="19">
        <v>18.95</v>
      </c>
      <c r="D112" s="20">
        <v>5.1137071000000001</v>
      </c>
      <c r="E112" s="30">
        <v>2.5568534999999999</v>
      </c>
      <c r="F112" s="26">
        <v>10.812951</v>
      </c>
      <c r="G112" s="27">
        <v>27.087049</v>
      </c>
      <c r="H112" s="20">
        <v>15.4</v>
      </c>
      <c r="I112" s="30">
        <v>26.5</v>
      </c>
    </row>
    <row r="113" spans="1:9">
      <c r="A113" s="16">
        <v>2</v>
      </c>
      <c r="B113" s="10">
        <v>4</v>
      </c>
      <c r="C113" s="10">
        <v>17.55</v>
      </c>
      <c r="D113" s="11">
        <v>5.0888768000000004</v>
      </c>
      <c r="E113" s="26">
        <v>2.5444384000000002</v>
      </c>
      <c r="F113" s="26">
        <v>9.4524609999999996</v>
      </c>
      <c r="G113" s="27">
        <v>25.647538999999998</v>
      </c>
      <c r="H113" s="11">
        <v>12.7</v>
      </c>
      <c r="I113" s="26">
        <v>23.1</v>
      </c>
    </row>
    <row r="114" spans="1:9">
      <c r="A114" s="16">
        <v>3</v>
      </c>
      <c r="B114" s="10">
        <v>4</v>
      </c>
      <c r="C114" s="10">
        <v>22.4</v>
      </c>
      <c r="D114" s="11">
        <v>5.0977119000000002</v>
      </c>
      <c r="E114" s="26">
        <v>2.5488559999999998</v>
      </c>
      <c r="F114" s="26">
        <v>14.288403000000001</v>
      </c>
      <c r="G114" s="27">
        <v>30.511596999999998</v>
      </c>
      <c r="H114" s="11">
        <v>17.899999999999999</v>
      </c>
      <c r="I114" s="26">
        <v>29.5</v>
      </c>
    </row>
    <row r="115" spans="1:9">
      <c r="A115" s="16">
        <v>4</v>
      </c>
      <c r="B115" s="10">
        <v>4</v>
      </c>
      <c r="C115" s="10">
        <v>22.133333</v>
      </c>
      <c r="D115" s="11">
        <v>0.90308109999999997</v>
      </c>
      <c r="E115" s="26">
        <v>0.45154060000000001</v>
      </c>
      <c r="F115" s="26">
        <v>20.69633</v>
      </c>
      <c r="G115" s="27">
        <v>23.570336999999999</v>
      </c>
      <c r="H115" s="11">
        <v>21.1</v>
      </c>
      <c r="I115" s="26">
        <v>23.3</v>
      </c>
    </row>
    <row r="116" spans="1:9">
      <c r="A116" s="12" t="s">
        <v>291</v>
      </c>
      <c r="B116" s="13">
        <v>16</v>
      </c>
      <c r="C116" s="13">
        <v>20.258333</v>
      </c>
      <c r="D116" s="14">
        <v>4.5103092</v>
      </c>
      <c r="E116" s="28">
        <v>1.1275773</v>
      </c>
      <c r="F116" s="28">
        <v>17.854959000000001</v>
      </c>
      <c r="G116" s="29">
        <v>22.661707</v>
      </c>
      <c r="H116" s="14">
        <v>12.7</v>
      </c>
      <c r="I116" s="28">
        <v>29.5</v>
      </c>
    </row>
    <row r="118" spans="1:9">
      <c r="A118" s="255" t="s">
        <v>395</v>
      </c>
      <c r="B118" s="255"/>
      <c r="C118" s="255"/>
      <c r="D118" s="255"/>
      <c r="E118" s="255"/>
      <c r="F118" s="255"/>
    </row>
    <row r="119" spans="1:9">
      <c r="A119" s="295" t="s">
        <v>284</v>
      </c>
      <c r="B119" s="295"/>
      <c r="C119" s="295"/>
      <c r="D119" s="295"/>
      <c r="E119" s="295"/>
      <c r="F119" s="295"/>
    </row>
    <row r="120" spans="1:9">
      <c r="A120" s="15"/>
      <c r="B120" s="7" t="s">
        <v>396</v>
      </c>
      <c r="C120" s="7" t="s">
        <v>50</v>
      </c>
      <c r="D120" s="8" t="s">
        <v>397</v>
      </c>
      <c r="E120" s="24" t="s">
        <v>76</v>
      </c>
      <c r="F120" s="24" t="s">
        <v>51</v>
      </c>
    </row>
    <row r="121" spans="1:9">
      <c r="A121" s="16" t="s">
        <v>398</v>
      </c>
      <c r="B121" s="10">
        <v>68.596999999999994</v>
      </c>
      <c r="C121" s="10">
        <v>3</v>
      </c>
      <c r="D121" s="11">
        <v>22.866</v>
      </c>
      <c r="E121" s="26">
        <v>1.1599999999999999</v>
      </c>
      <c r="F121" s="26">
        <v>0.36499999999999999</v>
      </c>
    </row>
    <row r="122" spans="1:9">
      <c r="A122" s="16" t="s">
        <v>399</v>
      </c>
      <c r="B122" s="10">
        <v>236.547</v>
      </c>
      <c r="C122" s="10">
        <v>12</v>
      </c>
      <c r="D122" s="11">
        <v>19.712</v>
      </c>
      <c r="E122" s="36"/>
      <c r="F122" s="36"/>
    </row>
    <row r="123" spans="1:9">
      <c r="A123" s="12" t="s">
        <v>291</v>
      </c>
      <c r="B123" s="13">
        <v>305.14299999999997</v>
      </c>
      <c r="C123" s="13">
        <v>15</v>
      </c>
      <c r="D123" s="22"/>
      <c r="E123" s="37"/>
      <c r="F123" s="38"/>
    </row>
    <row r="125" spans="1:9">
      <c r="A125" s="34" t="s">
        <v>400</v>
      </c>
    </row>
    <row r="126" spans="1:9">
      <c r="A126" s="255" t="s">
        <v>292</v>
      </c>
      <c r="B126" s="255"/>
      <c r="C126" s="255"/>
      <c r="D126" s="255"/>
      <c r="E126" s="255"/>
      <c r="F126" s="255"/>
      <c r="G126" s="255"/>
    </row>
    <row r="127" spans="1:9">
      <c r="A127" s="295" t="s">
        <v>293</v>
      </c>
      <c r="B127" s="295"/>
      <c r="C127" s="295"/>
      <c r="D127" s="295"/>
      <c r="E127" s="295"/>
      <c r="F127" s="295"/>
      <c r="G127" s="295"/>
    </row>
    <row r="128" spans="1:9">
      <c r="A128" s="295" t="s">
        <v>294</v>
      </c>
      <c r="B128" s="295"/>
      <c r="C128" s="295"/>
      <c r="D128" s="295"/>
      <c r="E128" s="295"/>
      <c r="F128" s="295"/>
      <c r="G128" s="295"/>
    </row>
    <row r="129" spans="1:7">
      <c r="A129" s="266" t="s">
        <v>401</v>
      </c>
      <c r="B129" s="266" t="s">
        <v>402</v>
      </c>
      <c r="C129" s="259" t="s">
        <v>297</v>
      </c>
      <c r="D129" s="256" t="s">
        <v>285</v>
      </c>
      <c r="E129" s="257" t="s">
        <v>51</v>
      </c>
      <c r="F129" s="257" t="s">
        <v>89</v>
      </c>
      <c r="G129" s="257"/>
    </row>
    <row r="130" spans="1:7">
      <c r="A130" s="266"/>
      <c r="B130" s="266"/>
      <c r="C130" s="259"/>
      <c r="D130" s="256"/>
      <c r="E130" s="257"/>
      <c r="F130" s="24" t="s">
        <v>289</v>
      </c>
      <c r="G130" s="24" t="s">
        <v>290</v>
      </c>
    </row>
    <row r="131" spans="1:7">
      <c r="A131" s="40">
        <v>2</v>
      </c>
      <c r="B131" s="40">
        <v>1</v>
      </c>
      <c r="C131" s="41">
        <v>-1.4</v>
      </c>
      <c r="D131" s="42">
        <v>3.1394443999999999</v>
      </c>
      <c r="E131" s="49">
        <v>0.94299999999999995</v>
      </c>
      <c r="F131" s="50">
        <v>-9.8227419999999999</v>
      </c>
      <c r="G131" s="50">
        <v>7.022742</v>
      </c>
    </row>
    <row r="132" spans="1:7">
      <c r="A132" s="43">
        <v>3</v>
      </c>
      <c r="B132" s="43">
        <v>1</v>
      </c>
      <c r="C132" s="44">
        <v>3.45</v>
      </c>
      <c r="D132" s="45">
        <v>3.1394443999999999</v>
      </c>
      <c r="E132" s="51">
        <v>0.57399999999999995</v>
      </c>
      <c r="F132" s="51">
        <v>-4.9727420000000002</v>
      </c>
      <c r="G132" s="51">
        <v>11.872742000000001</v>
      </c>
    </row>
    <row r="133" spans="1:7">
      <c r="A133" s="46">
        <v>4</v>
      </c>
      <c r="B133" s="46">
        <v>1</v>
      </c>
      <c r="C133" s="47">
        <v>3.1833333000000001</v>
      </c>
      <c r="D133" s="48">
        <v>3.1394443999999999</v>
      </c>
      <c r="E133" s="52">
        <v>0.629</v>
      </c>
      <c r="F133" s="52">
        <v>-5.2394080000000001</v>
      </c>
      <c r="G133" s="52">
        <v>11.606075000000001</v>
      </c>
    </row>
  </sheetData>
  <mergeCells count="102">
    <mergeCell ref="D129:D130"/>
    <mergeCell ref="E37:E38"/>
    <mergeCell ref="E55:E56"/>
    <mergeCell ref="E73:E74"/>
    <mergeCell ref="E110:E111"/>
    <mergeCell ref="E129:E130"/>
    <mergeCell ref="F37:F38"/>
    <mergeCell ref="F55:F56"/>
    <mergeCell ref="F73:F74"/>
    <mergeCell ref="B129:B130"/>
    <mergeCell ref="C37:C38"/>
    <mergeCell ref="C42:C43"/>
    <mergeCell ref="C55:C56"/>
    <mergeCell ref="C60:C61"/>
    <mergeCell ref="C73:C74"/>
    <mergeCell ref="C78:C79"/>
    <mergeCell ref="C110:C111"/>
    <mergeCell ref="C129:C130"/>
    <mergeCell ref="A36:B38"/>
    <mergeCell ref="A42:B43"/>
    <mergeCell ref="A54:B56"/>
    <mergeCell ref="A60:B61"/>
    <mergeCell ref="A72:B74"/>
    <mergeCell ref="A78:B79"/>
    <mergeCell ref="A126:G126"/>
    <mergeCell ref="A127:G127"/>
    <mergeCell ref="A128:G128"/>
    <mergeCell ref="F129:G129"/>
    <mergeCell ref="A14:A15"/>
    <mergeCell ref="A16:A20"/>
    <mergeCell ref="A25:A28"/>
    <mergeCell ref="A33:A34"/>
    <mergeCell ref="A39:A40"/>
    <mergeCell ref="A44:A46"/>
    <mergeCell ref="A51:A52"/>
    <mergeCell ref="A57:A58"/>
    <mergeCell ref="A62:A64"/>
    <mergeCell ref="A69:A70"/>
    <mergeCell ref="A75:A76"/>
    <mergeCell ref="A80:A82"/>
    <mergeCell ref="A94:A95"/>
    <mergeCell ref="A96:A99"/>
    <mergeCell ref="A103:A106"/>
    <mergeCell ref="A110:A111"/>
    <mergeCell ref="A129:A130"/>
    <mergeCell ref="B14:B15"/>
    <mergeCell ref="B94:B95"/>
    <mergeCell ref="B110:B111"/>
    <mergeCell ref="C94:E94"/>
    <mergeCell ref="F94:H94"/>
    <mergeCell ref="A101:F101"/>
    <mergeCell ref="A102:B102"/>
    <mergeCell ref="A108:I108"/>
    <mergeCell ref="A109:I109"/>
    <mergeCell ref="F110:G110"/>
    <mergeCell ref="A118:F118"/>
    <mergeCell ref="A119:F119"/>
    <mergeCell ref="D110:D111"/>
    <mergeCell ref="H110:H111"/>
    <mergeCell ref="I110:I111"/>
    <mergeCell ref="E60:F60"/>
    <mergeCell ref="A67:F67"/>
    <mergeCell ref="A71:K71"/>
    <mergeCell ref="C72:D72"/>
    <mergeCell ref="E72:K72"/>
    <mergeCell ref="J73:K73"/>
    <mergeCell ref="A77:F77"/>
    <mergeCell ref="E78:F78"/>
    <mergeCell ref="A93:H93"/>
    <mergeCell ref="D60:D61"/>
    <mergeCell ref="D73:D74"/>
    <mergeCell ref="D78:D79"/>
    <mergeCell ref="G73:G74"/>
    <mergeCell ref="H73:H74"/>
    <mergeCell ref="I73:I74"/>
    <mergeCell ref="J37:K37"/>
    <mergeCell ref="A41:F41"/>
    <mergeCell ref="E42:F42"/>
    <mergeCell ref="A49:F49"/>
    <mergeCell ref="A53:K53"/>
    <mergeCell ref="C54:D54"/>
    <mergeCell ref="E54:K54"/>
    <mergeCell ref="J55:K55"/>
    <mergeCell ref="A59:F59"/>
    <mergeCell ref="D37:D38"/>
    <mergeCell ref="D42:D43"/>
    <mergeCell ref="D55:D56"/>
    <mergeCell ref="G37:G38"/>
    <mergeCell ref="G55:G56"/>
    <mergeCell ref="H37:H38"/>
    <mergeCell ref="H55:H56"/>
    <mergeCell ref="I37:I38"/>
    <mergeCell ref="I55:I56"/>
    <mergeCell ref="A13:H13"/>
    <mergeCell ref="C14:E14"/>
    <mergeCell ref="F14:H14"/>
    <mergeCell ref="A23:F23"/>
    <mergeCell ref="A24:B24"/>
    <mergeCell ref="A31:F31"/>
    <mergeCell ref="A35:K35"/>
    <mergeCell ref="C36:D36"/>
    <mergeCell ref="E36:K36"/>
  </mergeCells>
  <phoneticPr fontId="32" type="noConversion"/>
  <pageMargins left="0.75" right="0.75" top="1" bottom="1" header="0.5" footer="0.5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S55"/>
  <sheetViews>
    <sheetView zoomScale="80" zoomScaleNormal="80" workbookViewId="0">
      <selection activeCell="H69" sqref="H69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19" ht="16.899999999999999" customHeight="1">
      <c r="A1" s="31"/>
      <c r="B1" s="34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</row>
    <row r="2" spans="1:19" ht="22.15" customHeight="1">
      <c r="A2" s="31" t="s">
        <v>589</v>
      </c>
      <c r="B2" s="34" t="s">
        <v>59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</row>
    <row r="3" spans="1:19" ht="17.100000000000001" customHeight="1">
      <c r="A3" s="114"/>
      <c r="B3" s="296" t="s">
        <v>161</v>
      </c>
      <c r="C3" s="297"/>
      <c r="D3" s="298"/>
      <c r="E3" s="296" t="s">
        <v>591</v>
      </c>
      <c r="F3" s="297"/>
      <c r="G3" s="298"/>
      <c r="H3" s="296" t="s">
        <v>592</v>
      </c>
      <c r="I3" s="297"/>
      <c r="J3" s="298"/>
    </row>
    <row r="4" spans="1:19" ht="16.899999999999999" customHeight="1">
      <c r="A4" s="114" t="s">
        <v>593</v>
      </c>
      <c r="B4" s="132">
        <v>10.32</v>
      </c>
      <c r="C4" s="5">
        <v>11.29</v>
      </c>
      <c r="D4" s="133">
        <v>10.805</v>
      </c>
      <c r="E4" s="132">
        <v>487.12</v>
      </c>
      <c r="F4" s="5">
        <v>532.55999999999995</v>
      </c>
      <c r="G4" s="133">
        <v>509.84</v>
      </c>
      <c r="H4" s="132">
        <v>1123.71</v>
      </c>
      <c r="I4" s="5">
        <v>1142.05</v>
      </c>
      <c r="J4" s="133">
        <v>1132.8800000000001</v>
      </c>
    </row>
    <row r="5" spans="1:19" ht="20.65" customHeight="1">
      <c r="A5" s="114" t="s">
        <v>594</v>
      </c>
      <c r="B5" s="134">
        <v>4</v>
      </c>
      <c r="C5" s="135">
        <v>3.91</v>
      </c>
      <c r="D5" s="136">
        <v>3.9550000000000001</v>
      </c>
      <c r="E5" s="134">
        <v>8.26</v>
      </c>
      <c r="F5" s="135">
        <v>10.19</v>
      </c>
      <c r="G5" s="136">
        <v>9.2249999999999996</v>
      </c>
      <c r="H5" s="134">
        <v>12.66</v>
      </c>
      <c r="I5" s="135">
        <v>12.82</v>
      </c>
      <c r="J5" s="136">
        <v>12.74</v>
      </c>
    </row>
    <row r="6" spans="1:19">
      <c r="A6" s="137"/>
      <c r="B6" s="138"/>
      <c r="C6" s="138"/>
      <c r="D6" s="138"/>
      <c r="E6" s="138"/>
      <c r="F6" s="138"/>
      <c r="G6" s="138"/>
      <c r="H6" s="138"/>
      <c r="I6" s="138"/>
      <c r="J6" s="138"/>
    </row>
    <row r="7" spans="1:19" ht="21.95" customHeight="1">
      <c r="A7" s="255" t="s">
        <v>156</v>
      </c>
      <c r="B7" s="255"/>
      <c r="C7" s="255"/>
      <c r="D7" s="255"/>
      <c r="E7" s="255"/>
      <c r="F7" s="255"/>
      <c r="G7" s="255"/>
      <c r="H7" s="255"/>
    </row>
    <row r="8" spans="1:19">
      <c r="A8" s="263"/>
      <c r="B8" s="266" t="s">
        <v>336</v>
      </c>
      <c r="C8" s="256" t="s">
        <v>157</v>
      </c>
      <c r="D8" s="256"/>
      <c r="E8" s="256"/>
      <c r="F8" s="257" t="s">
        <v>48</v>
      </c>
      <c r="G8" s="257"/>
      <c r="H8" s="257"/>
    </row>
    <row r="9" spans="1:19" ht="21" customHeight="1">
      <c r="A9" s="263"/>
      <c r="B9" s="266"/>
      <c r="C9" s="7" t="s">
        <v>49</v>
      </c>
      <c r="D9" s="8" t="s">
        <v>50</v>
      </c>
      <c r="E9" s="24" t="s">
        <v>51</v>
      </c>
      <c r="F9" s="24" t="s">
        <v>49</v>
      </c>
      <c r="G9" s="25" t="s">
        <v>50</v>
      </c>
      <c r="H9" s="8" t="s">
        <v>51</v>
      </c>
    </row>
    <row r="10" spans="1:19" ht="19.5" customHeight="1">
      <c r="A10" s="264" t="s">
        <v>52</v>
      </c>
      <c r="B10" s="9">
        <v>11</v>
      </c>
      <c r="C10" s="10">
        <v>0.29299999999999998</v>
      </c>
      <c r="D10" s="11">
        <v>3</v>
      </c>
      <c r="E10" s="26" t="s">
        <v>54</v>
      </c>
      <c r="F10" s="26">
        <v>0.92200000000000004</v>
      </c>
      <c r="G10" s="27">
        <v>3</v>
      </c>
      <c r="H10" s="11">
        <v>0.45900000000000002</v>
      </c>
    </row>
    <row r="11" spans="1:19">
      <c r="A11" s="264"/>
      <c r="B11" s="16">
        <v>12</v>
      </c>
      <c r="C11" s="10">
        <v>0.38500000000000001</v>
      </c>
      <c r="D11" s="11">
        <v>3</v>
      </c>
      <c r="E11" s="26" t="s">
        <v>54</v>
      </c>
      <c r="F11" s="26">
        <v>0.75</v>
      </c>
      <c r="G11" s="27">
        <v>3</v>
      </c>
      <c r="H11" s="11">
        <v>0</v>
      </c>
    </row>
    <row r="12" spans="1:19">
      <c r="A12" s="264"/>
      <c r="B12" s="16">
        <v>21</v>
      </c>
      <c r="C12" s="10">
        <v>0.216</v>
      </c>
      <c r="D12" s="11">
        <v>3</v>
      </c>
      <c r="E12" s="26" t="s">
        <v>54</v>
      </c>
      <c r="F12" s="26">
        <v>0.98799999999999999</v>
      </c>
      <c r="G12" s="27">
        <v>3</v>
      </c>
      <c r="H12" s="11">
        <v>0.79400000000000004</v>
      </c>
    </row>
    <row r="13" spans="1:19">
      <c r="A13" s="264"/>
      <c r="B13" s="16">
        <v>22</v>
      </c>
      <c r="C13" s="10">
        <v>0.22800000000000001</v>
      </c>
      <c r="D13" s="11">
        <v>3</v>
      </c>
      <c r="E13" s="26" t="s">
        <v>54</v>
      </c>
      <c r="F13" s="26">
        <v>0.98199999999999998</v>
      </c>
      <c r="G13" s="27">
        <v>3</v>
      </c>
      <c r="H13" s="11">
        <v>0.74399999999999999</v>
      </c>
    </row>
    <row r="14" spans="1:19">
      <c r="A14" s="264"/>
      <c r="B14" s="16">
        <v>31</v>
      </c>
      <c r="C14" s="10">
        <v>0.29699999999999999</v>
      </c>
      <c r="D14" s="11">
        <v>3</v>
      </c>
      <c r="E14" s="26" t="s">
        <v>54</v>
      </c>
      <c r="F14" s="26">
        <v>0.91800000000000004</v>
      </c>
      <c r="G14" s="27">
        <v>3</v>
      </c>
      <c r="H14" s="11">
        <v>0.44400000000000001</v>
      </c>
    </row>
    <row r="15" spans="1:19">
      <c r="A15" s="264"/>
      <c r="B15" s="12">
        <v>32</v>
      </c>
      <c r="C15" s="13">
        <v>0.182</v>
      </c>
      <c r="D15" s="14">
        <v>3</v>
      </c>
      <c r="E15" s="28" t="s">
        <v>54</v>
      </c>
      <c r="F15" s="28">
        <v>0.999</v>
      </c>
      <c r="G15" s="29">
        <v>3</v>
      </c>
      <c r="H15" s="14">
        <v>0.93500000000000005</v>
      </c>
    </row>
    <row r="18" spans="1:7">
      <c r="A18" s="255" t="s">
        <v>60</v>
      </c>
      <c r="B18" s="255"/>
      <c r="C18" s="255"/>
      <c r="D18" s="255"/>
      <c r="E18" s="255"/>
      <c r="F18" s="255"/>
    </row>
    <row r="19" spans="1:7">
      <c r="A19" s="258"/>
      <c r="B19" s="258"/>
      <c r="C19" s="7" t="s">
        <v>61</v>
      </c>
      <c r="D19" s="8" t="s">
        <v>62</v>
      </c>
      <c r="E19" s="24" t="s">
        <v>63</v>
      </c>
      <c r="F19" s="24" t="s">
        <v>51</v>
      </c>
    </row>
    <row r="20" spans="1:7">
      <c r="A20" s="265" t="s">
        <v>52</v>
      </c>
      <c r="B20" s="16" t="s">
        <v>64</v>
      </c>
      <c r="C20" s="10">
        <v>5.51</v>
      </c>
      <c r="D20" s="11">
        <v>5</v>
      </c>
      <c r="E20" s="26">
        <v>12</v>
      </c>
      <c r="F20" s="30">
        <v>7.0000000000000001E-3</v>
      </c>
    </row>
    <row r="21" spans="1:7">
      <c r="A21" s="265"/>
      <c r="B21" s="16" t="s">
        <v>65</v>
      </c>
      <c r="C21" s="10">
        <v>2.4049999999999998</v>
      </c>
      <c r="D21" s="11">
        <v>5</v>
      </c>
      <c r="E21" s="26">
        <v>12</v>
      </c>
      <c r="F21" s="26">
        <v>9.9000000000000005E-2</v>
      </c>
    </row>
    <row r="22" spans="1:7" ht="30">
      <c r="A22" s="265"/>
      <c r="B22" s="16" t="s">
        <v>66</v>
      </c>
      <c r="C22" s="10">
        <v>2.4049999999999998</v>
      </c>
      <c r="D22" s="11">
        <v>5</v>
      </c>
      <c r="E22" s="26">
        <v>3.93</v>
      </c>
      <c r="F22" s="26">
        <v>0.21</v>
      </c>
    </row>
    <row r="23" spans="1:7">
      <c r="A23" s="265"/>
      <c r="B23" s="12" t="s">
        <v>67</v>
      </c>
      <c r="C23" s="13">
        <v>5.2670000000000003</v>
      </c>
      <c r="D23" s="14">
        <v>5</v>
      </c>
      <c r="E23" s="28">
        <v>12</v>
      </c>
      <c r="F23" s="28">
        <v>8.9999999999999993E-3</v>
      </c>
    </row>
    <row r="26" spans="1:7">
      <c r="A26" s="255" t="s">
        <v>68</v>
      </c>
      <c r="B26" s="255"/>
      <c r="C26" s="255"/>
      <c r="D26" s="255"/>
      <c r="E26" s="255"/>
      <c r="F26" s="255"/>
      <c r="G26" s="255"/>
    </row>
    <row r="27" spans="1:7">
      <c r="A27" s="299" t="s">
        <v>46</v>
      </c>
      <c r="B27" s="299"/>
      <c r="C27" s="18" t="s">
        <v>595</v>
      </c>
      <c r="D27" s="8" t="s">
        <v>69</v>
      </c>
      <c r="E27" s="24" t="s">
        <v>70</v>
      </c>
      <c r="F27" s="24" t="s">
        <v>71</v>
      </c>
      <c r="G27" s="24" t="s">
        <v>72</v>
      </c>
    </row>
    <row r="28" spans="1:7">
      <c r="A28" s="300" t="s">
        <v>596</v>
      </c>
      <c r="B28" s="300" t="s">
        <v>52</v>
      </c>
      <c r="C28" s="16" t="s">
        <v>597</v>
      </c>
      <c r="D28" s="11">
        <v>3</v>
      </c>
      <c r="E28" s="26">
        <v>10.5367</v>
      </c>
      <c r="F28" s="26">
        <v>0.67174</v>
      </c>
      <c r="G28" s="30">
        <v>0.38783000000000001</v>
      </c>
    </row>
    <row r="29" spans="1:7">
      <c r="A29" s="300"/>
      <c r="B29" s="300"/>
      <c r="C29" s="121" t="s">
        <v>594</v>
      </c>
      <c r="D29" s="122">
        <v>3</v>
      </c>
      <c r="E29" s="50">
        <v>3.97</v>
      </c>
      <c r="F29" s="50">
        <v>5.1959999999999999E-2</v>
      </c>
      <c r="G29" s="50">
        <v>0.03</v>
      </c>
    </row>
    <row r="30" spans="1:7">
      <c r="A30" s="301" t="s">
        <v>598</v>
      </c>
      <c r="B30" s="301" t="s">
        <v>52</v>
      </c>
      <c r="C30" s="123" t="s">
        <v>597</v>
      </c>
      <c r="D30" s="124">
        <v>3</v>
      </c>
      <c r="E30" s="126">
        <v>539.55999999999995</v>
      </c>
      <c r="F30" s="126">
        <v>56.267519999999998</v>
      </c>
      <c r="G30" s="126">
        <v>32.486069999999998</v>
      </c>
    </row>
    <row r="31" spans="1:7">
      <c r="A31" s="301"/>
      <c r="B31" s="301"/>
      <c r="C31" s="121" t="s">
        <v>594</v>
      </c>
      <c r="D31" s="122">
        <v>3</v>
      </c>
      <c r="E31" s="50">
        <v>9.15</v>
      </c>
      <c r="F31" s="50">
        <v>0.97370000000000001</v>
      </c>
      <c r="G31" s="50">
        <v>0.56216999999999995</v>
      </c>
    </row>
    <row r="32" spans="1:7">
      <c r="A32" s="302" t="s">
        <v>599</v>
      </c>
      <c r="B32" s="302" t="s">
        <v>52</v>
      </c>
      <c r="C32" s="123" t="s">
        <v>597</v>
      </c>
      <c r="D32" s="124">
        <v>3</v>
      </c>
      <c r="E32" s="126">
        <v>1155.2533000000001</v>
      </c>
      <c r="F32" s="126">
        <v>39.821939999999998</v>
      </c>
      <c r="G32" s="126">
        <v>22.991209999999999</v>
      </c>
    </row>
    <row r="33" spans="1:12">
      <c r="A33" s="302"/>
      <c r="B33" s="302"/>
      <c r="C33" s="12" t="s">
        <v>594</v>
      </c>
      <c r="D33" s="14">
        <v>3</v>
      </c>
      <c r="E33" s="28">
        <v>12.826700000000001</v>
      </c>
      <c r="F33" s="28">
        <v>0.1701</v>
      </c>
      <c r="G33" s="28">
        <v>9.8210000000000006E-2</v>
      </c>
    </row>
    <row r="34" spans="1:12">
      <c r="A34" s="255" t="s">
        <v>73</v>
      </c>
      <c r="B34" s="255"/>
      <c r="C34" s="255"/>
      <c r="D34" s="255"/>
      <c r="E34" s="255"/>
      <c r="F34" s="255"/>
      <c r="G34" s="255"/>
      <c r="H34" s="255"/>
      <c r="I34" s="255"/>
      <c r="J34" s="255"/>
      <c r="K34" s="255"/>
      <c r="L34" s="255"/>
    </row>
    <row r="35" spans="1:12">
      <c r="A35" s="266" t="s">
        <v>46</v>
      </c>
      <c r="B35" s="266"/>
      <c r="C35" s="266"/>
      <c r="D35" s="256" t="s">
        <v>74</v>
      </c>
      <c r="E35" s="256"/>
      <c r="F35" s="257" t="s">
        <v>75</v>
      </c>
      <c r="G35" s="256"/>
      <c r="H35" s="256"/>
      <c r="I35" s="256"/>
      <c r="J35" s="256"/>
      <c r="K35" s="256" t="s">
        <v>75</v>
      </c>
      <c r="L35" s="256"/>
    </row>
    <row r="36" spans="1:12">
      <c r="A36" s="266"/>
      <c r="B36" s="266"/>
      <c r="C36" s="266"/>
      <c r="D36" s="256" t="s">
        <v>76</v>
      </c>
      <c r="E36" s="257" t="s">
        <v>51</v>
      </c>
      <c r="F36" s="257" t="s">
        <v>77</v>
      </c>
      <c r="G36" s="257" t="s">
        <v>50</v>
      </c>
      <c r="H36" s="256" t="s">
        <v>78</v>
      </c>
      <c r="I36" s="257" t="s">
        <v>79</v>
      </c>
      <c r="J36" s="257" t="s">
        <v>80</v>
      </c>
      <c r="K36" s="256" t="s">
        <v>81</v>
      </c>
      <c r="L36" s="256"/>
    </row>
    <row r="37" spans="1:12">
      <c r="A37" s="266"/>
      <c r="B37" s="266"/>
      <c r="C37" s="266"/>
      <c r="D37" s="256"/>
      <c r="E37" s="257"/>
      <c r="F37" s="257"/>
      <c r="G37" s="257"/>
      <c r="H37" s="256"/>
      <c r="I37" s="257"/>
      <c r="J37" s="257"/>
      <c r="K37" s="8" t="s">
        <v>82</v>
      </c>
      <c r="L37" s="24" t="s">
        <v>83</v>
      </c>
    </row>
    <row r="38" spans="1:12">
      <c r="A38" s="303" t="s">
        <v>596</v>
      </c>
      <c r="B38" s="303" t="s">
        <v>52</v>
      </c>
      <c r="C38" s="9" t="s">
        <v>84</v>
      </c>
      <c r="D38" s="20">
        <v>8.7569999999999997</v>
      </c>
      <c r="E38" s="30">
        <v>4.2000000000000003E-2</v>
      </c>
      <c r="F38" s="30">
        <v>16.881</v>
      </c>
      <c r="G38" s="30">
        <v>4</v>
      </c>
      <c r="H38" s="20">
        <v>0</v>
      </c>
      <c r="I38" s="30">
        <v>6.5666700000000002</v>
      </c>
      <c r="J38" s="30">
        <v>0.38899</v>
      </c>
      <c r="K38" s="20">
        <v>5.4866599999999996</v>
      </c>
      <c r="L38" s="30">
        <v>7.6466700000000003</v>
      </c>
    </row>
    <row r="39" spans="1:12" ht="30">
      <c r="A39" s="303"/>
      <c r="B39" s="303"/>
      <c r="C39" s="121" t="s">
        <v>85</v>
      </c>
      <c r="D39" s="125"/>
      <c r="E39" s="127"/>
      <c r="F39" s="50">
        <v>16.881</v>
      </c>
      <c r="G39" s="50">
        <v>2.024</v>
      </c>
      <c r="H39" s="122">
        <v>3.0000000000000001E-3</v>
      </c>
      <c r="I39" s="50">
        <v>6.5666700000000002</v>
      </c>
      <c r="J39" s="50">
        <v>0.38899</v>
      </c>
      <c r="K39" s="122">
        <v>4.91181</v>
      </c>
      <c r="L39" s="50">
        <v>8.2215199999999999</v>
      </c>
    </row>
    <row r="40" spans="1:12">
      <c r="A40" s="301" t="s">
        <v>598</v>
      </c>
      <c r="B40" s="301" t="s">
        <v>52</v>
      </c>
      <c r="C40" s="123" t="s">
        <v>84</v>
      </c>
      <c r="D40" s="124">
        <v>5.6079999999999997</v>
      </c>
      <c r="E40" s="126">
        <v>7.6999999999999999E-2</v>
      </c>
      <c r="F40" s="126">
        <v>16.324999999999999</v>
      </c>
      <c r="G40" s="126">
        <v>4</v>
      </c>
      <c r="H40" s="124">
        <v>0</v>
      </c>
      <c r="I40" s="126">
        <v>530.41</v>
      </c>
      <c r="J40" s="126">
        <v>32.490929999999999</v>
      </c>
      <c r="K40" s="124">
        <v>440.20071000000002</v>
      </c>
      <c r="L40" s="126">
        <v>620.61928999999998</v>
      </c>
    </row>
    <row r="41" spans="1:12" ht="30">
      <c r="A41" s="301"/>
      <c r="B41" s="301"/>
      <c r="C41" s="121" t="s">
        <v>85</v>
      </c>
      <c r="D41" s="125"/>
      <c r="E41" s="127"/>
      <c r="F41" s="50">
        <v>16.324999999999999</v>
      </c>
      <c r="G41" s="50">
        <v>2.0009999999999999</v>
      </c>
      <c r="H41" s="122">
        <v>4.0000000000000001E-3</v>
      </c>
      <c r="I41" s="50">
        <v>530.41</v>
      </c>
      <c r="J41" s="50">
        <v>32.490929999999999</v>
      </c>
      <c r="K41" s="122">
        <v>390.69297</v>
      </c>
      <c r="L41" s="50">
        <v>670.12702999999999</v>
      </c>
    </row>
    <row r="42" spans="1:12">
      <c r="A42" s="302" t="s">
        <v>599</v>
      </c>
      <c r="B42" s="302" t="s">
        <v>52</v>
      </c>
      <c r="C42" s="123" t="s">
        <v>84</v>
      </c>
      <c r="D42" s="124">
        <v>10.555999999999999</v>
      </c>
      <c r="E42" s="126">
        <v>3.1E-2</v>
      </c>
      <c r="F42" s="126">
        <v>49.689</v>
      </c>
      <c r="G42" s="126">
        <v>4</v>
      </c>
      <c r="H42" s="124">
        <v>0</v>
      </c>
      <c r="I42" s="126">
        <v>1142.4266700000001</v>
      </c>
      <c r="J42" s="126">
        <v>22.991420000000002</v>
      </c>
      <c r="K42" s="124">
        <v>1078.5922599999999</v>
      </c>
      <c r="L42" s="126">
        <v>1206.26108</v>
      </c>
    </row>
    <row r="43" spans="1:12" ht="30">
      <c r="A43" s="302"/>
      <c r="B43" s="302"/>
      <c r="C43" s="12" t="s">
        <v>85</v>
      </c>
      <c r="D43" s="22"/>
      <c r="E43" s="37"/>
      <c r="F43" s="28">
        <v>49.689</v>
      </c>
      <c r="G43" s="28">
        <v>2</v>
      </c>
      <c r="H43" s="14">
        <v>0</v>
      </c>
      <c r="I43" s="28">
        <v>1142.4266700000001</v>
      </c>
      <c r="J43" s="28">
        <v>22.991420000000002</v>
      </c>
      <c r="K43" s="14">
        <v>1043.50604</v>
      </c>
      <c r="L43" s="28">
        <v>1241.3472999999999</v>
      </c>
    </row>
    <row r="44" spans="1:12">
      <c r="A44" s="255" t="s">
        <v>86</v>
      </c>
      <c r="B44" s="255"/>
      <c r="C44" s="255"/>
      <c r="D44" s="255"/>
      <c r="E44" s="255"/>
      <c r="F44" s="255"/>
      <c r="G44" s="255"/>
    </row>
    <row r="45" spans="1:12">
      <c r="A45" s="266" t="s">
        <v>46</v>
      </c>
      <c r="B45" s="266"/>
      <c r="C45" s="266"/>
      <c r="D45" s="256" t="s">
        <v>87</v>
      </c>
      <c r="E45" s="257" t="s">
        <v>88</v>
      </c>
      <c r="F45" s="257" t="s">
        <v>89</v>
      </c>
      <c r="G45" s="257"/>
    </row>
    <row r="46" spans="1:12">
      <c r="A46" s="266"/>
      <c r="B46" s="266"/>
      <c r="C46" s="266"/>
      <c r="D46" s="256"/>
      <c r="E46" s="257"/>
      <c r="F46" s="24" t="s">
        <v>82</v>
      </c>
      <c r="G46" s="24" t="s">
        <v>83</v>
      </c>
    </row>
    <row r="47" spans="1:12">
      <c r="A47" s="303" t="s">
        <v>596</v>
      </c>
      <c r="B47" s="303" t="s">
        <v>52</v>
      </c>
      <c r="C47" s="9" t="s">
        <v>90</v>
      </c>
      <c r="D47" s="11">
        <v>0.47641</v>
      </c>
      <c r="E47" s="26">
        <v>13.784000000000001</v>
      </c>
      <c r="F47" s="30">
        <v>4.6230000000000002</v>
      </c>
      <c r="G47" s="30">
        <v>23.123000000000001</v>
      </c>
    </row>
    <row r="48" spans="1:12">
      <c r="A48" s="303"/>
      <c r="B48" s="303"/>
      <c r="C48" s="16" t="s">
        <v>91</v>
      </c>
      <c r="D48" s="11">
        <v>0.59709000000000001</v>
      </c>
      <c r="E48" s="26">
        <v>10.997999999999999</v>
      </c>
      <c r="F48" s="26">
        <v>3.6890000000000001</v>
      </c>
      <c r="G48" s="26">
        <v>18.45</v>
      </c>
    </row>
    <row r="49" spans="1:7">
      <c r="A49" s="303"/>
      <c r="B49" s="303"/>
      <c r="C49" s="121" t="s">
        <v>92</v>
      </c>
      <c r="D49" s="122">
        <v>5.1959999999999999E-2</v>
      </c>
      <c r="E49" s="50">
        <v>126.376</v>
      </c>
      <c r="F49" s="50">
        <v>20.093</v>
      </c>
      <c r="G49" s="50">
        <v>242.73099999999999</v>
      </c>
    </row>
    <row r="50" spans="1:7">
      <c r="A50" s="301" t="s">
        <v>598</v>
      </c>
      <c r="B50" s="301" t="s">
        <v>52</v>
      </c>
      <c r="C50" s="123" t="s">
        <v>90</v>
      </c>
      <c r="D50" s="124">
        <v>39.793100000000003</v>
      </c>
      <c r="E50" s="126">
        <v>13.329000000000001</v>
      </c>
      <c r="F50" s="126">
        <v>4.4589999999999996</v>
      </c>
      <c r="G50" s="126">
        <v>22.369</v>
      </c>
    </row>
    <row r="51" spans="1:7">
      <c r="A51" s="301"/>
      <c r="B51" s="301"/>
      <c r="C51" s="16" t="s">
        <v>91</v>
      </c>
      <c r="D51" s="11">
        <v>49.873260000000002</v>
      </c>
      <c r="E51" s="26">
        <v>10.635</v>
      </c>
      <c r="F51" s="26">
        <v>3.5579999999999998</v>
      </c>
      <c r="G51" s="26">
        <v>17.847999999999999</v>
      </c>
    </row>
    <row r="52" spans="1:7">
      <c r="A52" s="301"/>
      <c r="B52" s="301"/>
      <c r="C52" s="121" t="s">
        <v>92</v>
      </c>
      <c r="D52" s="122">
        <v>0.97370000000000001</v>
      </c>
      <c r="E52" s="50">
        <v>544.73400000000004</v>
      </c>
      <c r="F52" s="50">
        <v>86.671999999999997</v>
      </c>
      <c r="G52" s="50">
        <v>1046.2429999999999</v>
      </c>
    </row>
    <row r="53" spans="1:7">
      <c r="A53" s="302" t="s">
        <v>599</v>
      </c>
      <c r="B53" s="302" t="s">
        <v>52</v>
      </c>
      <c r="C53" s="123" t="s">
        <v>90</v>
      </c>
      <c r="D53" s="124">
        <v>28.158619999999999</v>
      </c>
      <c r="E53" s="126">
        <v>40.570999999999998</v>
      </c>
      <c r="F53" s="126">
        <v>14.058999999999999</v>
      </c>
      <c r="G53" s="126">
        <v>67.756</v>
      </c>
    </row>
    <row r="54" spans="1:7">
      <c r="A54" s="302"/>
      <c r="B54" s="302"/>
      <c r="C54" s="16" t="s">
        <v>91</v>
      </c>
      <c r="D54" s="11">
        <v>35.291600000000003</v>
      </c>
      <c r="E54" s="26">
        <v>32.371000000000002</v>
      </c>
      <c r="F54" s="26">
        <v>11.218</v>
      </c>
      <c r="G54" s="26">
        <v>54.061999999999998</v>
      </c>
    </row>
    <row r="55" spans="1:7">
      <c r="A55" s="302"/>
      <c r="B55" s="302"/>
      <c r="C55" s="12" t="s">
        <v>92</v>
      </c>
      <c r="D55" s="14">
        <v>0.1701</v>
      </c>
      <c r="E55" s="28">
        <v>6716.2849999999999</v>
      </c>
      <c r="F55" s="28" t="s">
        <v>54</v>
      </c>
      <c r="G55" s="28" t="s">
        <v>54</v>
      </c>
    </row>
  </sheetData>
  <mergeCells count="50">
    <mergeCell ref="A47:A49"/>
    <mergeCell ref="A50:A52"/>
    <mergeCell ref="A53:A55"/>
    <mergeCell ref="B8:B9"/>
    <mergeCell ref="B28:B29"/>
    <mergeCell ref="B30:B31"/>
    <mergeCell ref="B32:B33"/>
    <mergeCell ref="B38:B39"/>
    <mergeCell ref="B40:B41"/>
    <mergeCell ref="B42:B43"/>
    <mergeCell ref="B47:B49"/>
    <mergeCell ref="B50:B52"/>
    <mergeCell ref="B53:B55"/>
    <mergeCell ref="A35:C37"/>
    <mergeCell ref="A45:C46"/>
    <mergeCell ref="F45:G45"/>
    <mergeCell ref="A8:A9"/>
    <mergeCell ref="A10:A15"/>
    <mergeCell ref="A20:A23"/>
    <mergeCell ref="A28:A29"/>
    <mergeCell ref="A30:A31"/>
    <mergeCell ref="A32:A33"/>
    <mergeCell ref="A38:A39"/>
    <mergeCell ref="A40:A41"/>
    <mergeCell ref="A42:A43"/>
    <mergeCell ref="D36:D37"/>
    <mergeCell ref="D45:D46"/>
    <mergeCell ref="E36:E37"/>
    <mergeCell ref="E45:E46"/>
    <mergeCell ref="F36:F37"/>
    <mergeCell ref="G36:G37"/>
    <mergeCell ref="D35:E35"/>
    <mergeCell ref="F35:J35"/>
    <mergeCell ref="K35:L35"/>
    <mergeCell ref="K36:L36"/>
    <mergeCell ref="A44:G44"/>
    <mergeCell ref="H36:H37"/>
    <mergeCell ref="I36:I37"/>
    <mergeCell ref="J36:J37"/>
    <mergeCell ref="A18:F18"/>
    <mergeCell ref="A19:B19"/>
    <mergeCell ref="A26:G26"/>
    <mergeCell ref="A27:B27"/>
    <mergeCell ref="A34:L34"/>
    <mergeCell ref="B3:D3"/>
    <mergeCell ref="E3:G3"/>
    <mergeCell ref="H3:J3"/>
    <mergeCell ref="A7:H7"/>
    <mergeCell ref="C8:E8"/>
    <mergeCell ref="F8:H8"/>
  </mergeCells>
  <phoneticPr fontId="32" type="noConversion"/>
  <pageMargins left="0.75" right="0.75" top="1" bottom="1" header="0.5" footer="0.5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M125"/>
  <sheetViews>
    <sheetView zoomScale="70" zoomScaleNormal="70" workbookViewId="0">
      <selection activeCell="H89" sqref="H89"/>
    </sheetView>
  </sheetViews>
  <sheetFormatPr defaultColWidth="9.25" defaultRowHeight="15"/>
  <cols>
    <col min="1" max="21" width="20.75" style="1" customWidth="1"/>
    <col min="22" max="16384" width="9.25" style="1"/>
  </cols>
  <sheetData>
    <row r="1" spans="1:13" ht="28.15" customHeight="1">
      <c r="A1" s="31" t="s">
        <v>600</v>
      </c>
      <c r="B1" s="31" t="s">
        <v>601</v>
      </c>
    </row>
    <row r="2" spans="1:13" ht="16.899999999999999" customHeight="1">
      <c r="A2" s="131" t="s">
        <v>602</v>
      </c>
      <c r="B2" s="296" t="s">
        <v>162</v>
      </c>
      <c r="C2" s="297"/>
      <c r="D2" s="298"/>
      <c r="E2" s="296" t="s">
        <v>603</v>
      </c>
      <c r="F2" s="297"/>
      <c r="G2" s="298"/>
      <c r="H2" s="296" t="s">
        <v>163</v>
      </c>
      <c r="I2" s="297"/>
      <c r="J2" s="298"/>
      <c r="K2" s="296" t="s">
        <v>604</v>
      </c>
      <c r="L2" s="297"/>
      <c r="M2" s="298"/>
    </row>
    <row r="3" spans="1:13" ht="17.100000000000001" customHeight="1">
      <c r="A3" s="131" t="s">
        <v>605</v>
      </c>
      <c r="B3" s="132">
        <v>5.04</v>
      </c>
      <c r="C3" s="5">
        <v>4.45</v>
      </c>
      <c r="D3" s="133">
        <v>4.75</v>
      </c>
      <c r="E3" s="132">
        <v>6.18</v>
      </c>
      <c r="F3" s="5">
        <v>7.99</v>
      </c>
      <c r="G3" s="133">
        <v>7.09</v>
      </c>
      <c r="H3" s="132">
        <v>23.09</v>
      </c>
      <c r="I3" s="5">
        <v>36.39</v>
      </c>
      <c r="J3" s="133">
        <v>29.74</v>
      </c>
      <c r="K3" s="132">
        <v>6.77</v>
      </c>
      <c r="L3" s="5">
        <v>8.34</v>
      </c>
      <c r="M3" s="133">
        <v>7.56</v>
      </c>
    </row>
    <row r="4" spans="1:13" ht="17.100000000000001" customHeight="1">
      <c r="A4" s="131" t="s">
        <v>606</v>
      </c>
      <c r="B4" s="132">
        <v>5.74</v>
      </c>
      <c r="C4" s="5">
        <v>5.41</v>
      </c>
      <c r="D4" s="133">
        <v>5.58</v>
      </c>
      <c r="E4" s="132">
        <v>5.63</v>
      </c>
      <c r="F4" s="5">
        <v>6.99</v>
      </c>
      <c r="G4" s="133">
        <v>6.31</v>
      </c>
      <c r="H4" s="132">
        <v>51.51</v>
      </c>
      <c r="I4" s="5">
        <v>58.41</v>
      </c>
      <c r="J4" s="133">
        <v>54.96</v>
      </c>
      <c r="K4" s="132">
        <v>10.039999999999999</v>
      </c>
      <c r="L4" s="5">
        <v>6.71</v>
      </c>
      <c r="M4" s="133">
        <v>8.3800000000000008</v>
      </c>
    </row>
    <row r="5" spans="1:13" ht="24.6" customHeight="1">
      <c r="A5" s="131" t="s">
        <v>607</v>
      </c>
      <c r="B5" s="134">
        <v>5.0199999999999996</v>
      </c>
      <c r="C5" s="135">
        <v>5.56</v>
      </c>
      <c r="D5" s="136">
        <v>5.29</v>
      </c>
      <c r="E5" s="134">
        <v>7.94</v>
      </c>
      <c r="F5" s="135">
        <v>8.68</v>
      </c>
      <c r="G5" s="136">
        <v>8.31</v>
      </c>
      <c r="H5" s="134">
        <v>57.46</v>
      </c>
      <c r="I5" s="135">
        <v>71.13</v>
      </c>
      <c r="J5" s="136">
        <v>64.3</v>
      </c>
      <c r="K5" s="134">
        <v>12.29</v>
      </c>
      <c r="L5" s="135">
        <v>11.73</v>
      </c>
      <c r="M5" s="136">
        <v>12.01</v>
      </c>
    </row>
    <row r="7" spans="1:13" ht="16.899999999999999" customHeight="1"/>
    <row r="8" spans="1:13" ht="21.95" customHeight="1">
      <c r="A8" s="255" t="s">
        <v>156</v>
      </c>
      <c r="B8" s="255"/>
      <c r="C8" s="255"/>
      <c r="D8" s="255"/>
      <c r="E8" s="255"/>
      <c r="F8" s="255"/>
      <c r="G8" s="255"/>
      <c r="H8" s="255"/>
    </row>
    <row r="9" spans="1:13" ht="18" customHeight="1">
      <c r="A9" s="263"/>
      <c r="B9" s="266" t="s">
        <v>336</v>
      </c>
      <c r="C9" s="256" t="s">
        <v>157</v>
      </c>
      <c r="D9" s="256"/>
      <c r="E9" s="256"/>
      <c r="F9" s="257" t="s">
        <v>48</v>
      </c>
      <c r="G9" s="257"/>
      <c r="H9" s="257"/>
    </row>
    <row r="10" spans="1:13" ht="21" customHeight="1">
      <c r="A10" s="263"/>
      <c r="B10" s="266"/>
      <c r="C10" s="7" t="s">
        <v>49</v>
      </c>
      <c r="D10" s="8" t="s">
        <v>50</v>
      </c>
      <c r="E10" s="24" t="s">
        <v>51</v>
      </c>
      <c r="F10" s="24" t="s">
        <v>49</v>
      </c>
      <c r="G10" s="25" t="s">
        <v>50</v>
      </c>
      <c r="H10" s="8" t="s">
        <v>51</v>
      </c>
    </row>
    <row r="11" spans="1:13">
      <c r="A11" s="264" t="s">
        <v>52</v>
      </c>
      <c r="B11" s="9">
        <v>11</v>
      </c>
      <c r="C11" s="10">
        <v>0.17599999999999999</v>
      </c>
      <c r="D11" s="11">
        <v>3</v>
      </c>
      <c r="E11" s="26" t="s">
        <v>54</v>
      </c>
      <c r="F11" s="26">
        <v>1</v>
      </c>
      <c r="G11" s="27">
        <v>3</v>
      </c>
      <c r="H11" s="11">
        <v>0.98099999999999998</v>
      </c>
    </row>
    <row r="12" spans="1:13" ht="19.5" customHeight="1">
      <c r="A12" s="264"/>
      <c r="B12" s="16">
        <v>12</v>
      </c>
      <c r="C12" s="10">
        <v>0.17699999999999999</v>
      </c>
      <c r="D12" s="11">
        <v>3</v>
      </c>
      <c r="E12" s="26" t="s">
        <v>54</v>
      </c>
      <c r="F12" s="26">
        <v>1</v>
      </c>
      <c r="G12" s="27">
        <v>3</v>
      </c>
      <c r="H12" s="11">
        <v>0.96699999999999997</v>
      </c>
    </row>
    <row r="13" spans="1:13">
      <c r="A13" s="264"/>
      <c r="B13" s="16">
        <v>13</v>
      </c>
      <c r="C13" s="10">
        <v>0.17499999999999999</v>
      </c>
      <c r="D13" s="11">
        <v>3</v>
      </c>
      <c r="E13" s="26" t="s">
        <v>54</v>
      </c>
      <c r="F13" s="26">
        <v>1</v>
      </c>
      <c r="G13" s="27">
        <v>3</v>
      </c>
      <c r="H13" s="11">
        <v>1</v>
      </c>
    </row>
    <row r="14" spans="1:13">
      <c r="A14" s="264"/>
      <c r="B14" s="16">
        <v>21</v>
      </c>
      <c r="C14" s="10">
        <v>0.17499999999999999</v>
      </c>
      <c r="D14" s="11">
        <v>3</v>
      </c>
      <c r="E14" s="26" t="s">
        <v>54</v>
      </c>
      <c r="F14" s="26">
        <v>1</v>
      </c>
      <c r="G14" s="27">
        <v>3</v>
      </c>
      <c r="H14" s="11">
        <v>0.99399999999999999</v>
      </c>
    </row>
    <row r="15" spans="1:13">
      <c r="A15" s="264"/>
      <c r="B15" s="16">
        <v>22</v>
      </c>
      <c r="C15" s="10">
        <v>0.17499999999999999</v>
      </c>
      <c r="D15" s="11">
        <v>3</v>
      </c>
      <c r="E15" s="26" t="s">
        <v>54</v>
      </c>
      <c r="F15" s="26">
        <v>1</v>
      </c>
      <c r="G15" s="27">
        <v>3</v>
      </c>
      <c r="H15" s="11">
        <v>1</v>
      </c>
    </row>
    <row r="16" spans="1:13" ht="19.5" customHeight="1">
      <c r="A16" s="264"/>
      <c r="B16" s="16">
        <v>23</v>
      </c>
      <c r="C16" s="10">
        <v>0.17499999999999999</v>
      </c>
      <c r="D16" s="11">
        <v>3</v>
      </c>
      <c r="E16" s="26" t="s">
        <v>54</v>
      </c>
      <c r="F16" s="26">
        <v>1</v>
      </c>
      <c r="G16" s="27">
        <v>3</v>
      </c>
      <c r="H16" s="11">
        <v>1</v>
      </c>
    </row>
    <row r="17" spans="1:8">
      <c r="A17" s="264"/>
      <c r="B17" s="16">
        <v>31</v>
      </c>
      <c r="C17" s="10">
        <v>0.17499999999999999</v>
      </c>
      <c r="D17" s="11">
        <v>3</v>
      </c>
      <c r="E17" s="26" t="s">
        <v>54</v>
      </c>
      <c r="F17" s="26">
        <v>1</v>
      </c>
      <c r="G17" s="27">
        <v>3</v>
      </c>
      <c r="H17" s="11">
        <v>1</v>
      </c>
    </row>
    <row r="18" spans="1:8">
      <c r="A18" s="264"/>
      <c r="B18" s="16">
        <v>32</v>
      </c>
      <c r="C18" s="10">
        <v>0.17499999999999999</v>
      </c>
      <c r="D18" s="11">
        <v>3</v>
      </c>
      <c r="E18" s="26" t="s">
        <v>54</v>
      </c>
      <c r="F18" s="26">
        <v>1</v>
      </c>
      <c r="G18" s="27">
        <v>3</v>
      </c>
      <c r="H18" s="11">
        <v>1</v>
      </c>
    </row>
    <row r="19" spans="1:8">
      <c r="A19" s="264"/>
      <c r="B19" s="16">
        <v>33</v>
      </c>
      <c r="C19" s="10">
        <v>0.17499999999999999</v>
      </c>
      <c r="D19" s="11">
        <v>3</v>
      </c>
      <c r="E19" s="26" t="s">
        <v>54</v>
      </c>
      <c r="F19" s="26">
        <v>1</v>
      </c>
      <c r="G19" s="27">
        <v>3</v>
      </c>
      <c r="H19" s="11">
        <v>0.999</v>
      </c>
    </row>
    <row r="20" spans="1:8" ht="19.5" customHeight="1">
      <c r="A20" s="264"/>
      <c r="B20" s="16">
        <v>41</v>
      </c>
      <c r="C20" s="10">
        <v>0.17499999999999999</v>
      </c>
      <c r="D20" s="11">
        <v>3</v>
      </c>
      <c r="E20" s="26" t="s">
        <v>54</v>
      </c>
      <c r="F20" s="26">
        <v>1</v>
      </c>
      <c r="G20" s="27">
        <v>3</v>
      </c>
      <c r="H20" s="11">
        <v>0.99299999999999999</v>
      </c>
    </row>
    <row r="21" spans="1:8">
      <c r="A21" s="264"/>
      <c r="B21" s="16">
        <v>42</v>
      </c>
      <c r="C21" s="10">
        <v>0.17499999999999999</v>
      </c>
      <c r="D21" s="11">
        <v>3</v>
      </c>
      <c r="E21" s="26" t="s">
        <v>54</v>
      </c>
      <c r="F21" s="26">
        <v>1</v>
      </c>
      <c r="G21" s="27">
        <v>3</v>
      </c>
      <c r="H21" s="11">
        <v>0.997</v>
      </c>
    </row>
    <row r="22" spans="1:8">
      <c r="A22" s="264"/>
      <c r="B22" s="12">
        <v>43</v>
      </c>
      <c r="C22" s="13">
        <v>0.17499999999999999</v>
      </c>
      <c r="D22" s="14">
        <v>3</v>
      </c>
      <c r="E22" s="28" t="s">
        <v>54</v>
      </c>
      <c r="F22" s="28">
        <v>1</v>
      </c>
      <c r="G22" s="29">
        <v>3</v>
      </c>
      <c r="H22" s="14">
        <v>1</v>
      </c>
    </row>
    <row r="24" spans="1:8">
      <c r="A24" s="255" t="s">
        <v>60</v>
      </c>
      <c r="B24" s="255"/>
      <c r="C24" s="255"/>
      <c r="D24" s="255"/>
      <c r="E24" s="255"/>
      <c r="F24" s="255"/>
    </row>
    <row r="25" spans="1:8">
      <c r="A25" s="258"/>
      <c r="B25" s="258"/>
      <c r="C25" s="7" t="s">
        <v>61</v>
      </c>
      <c r="D25" s="8" t="s">
        <v>62</v>
      </c>
      <c r="E25" s="24" t="s">
        <v>63</v>
      </c>
      <c r="F25" s="24" t="s">
        <v>51</v>
      </c>
    </row>
    <row r="26" spans="1:8">
      <c r="A26" s="265" t="s">
        <v>52</v>
      </c>
      <c r="B26" s="16" t="s">
        <v>64</v>
      </c>
      <c r="C26" s="10">
        <v>2.6819999999999999</v>
      </c>
      <c r="D26" s="11">
        <v>11</v>
      </c>
      <c r="E26" s="26">
        <v>24</v>
      </c>
      <c r="F26" s="30">
        <v>2.1000000000000001E-2</v>
      </c>
    </row>
    <row r="27" spans="1:8">
      <c r="A27" s="265"/>
      <c r="B27" s="16" t="s">
        <v>65</v>
      </c>
      <c r="C27" s="10">
        <v>2.68</v>
      </c>
      <c r="D27" s="11">
        <v>11</v>
      </c>
      <c r="E27" s="26">
        <v>24</v>
      </c>
      <c r="F27" s="26">
        <v>2.1000000000000001E-2</v>
      </c>
    </row>
    <row r="28" spans="1:8" ht="30">
      <c r="A28" s="265"/>
      <c r="B28" s="16" t="s">
        <v>66</v>
      </c>
      <c r="C28" s="10">
        <v>2.68</v>
      </c>
      <c r="D28" s="11">
        <v>11</v>
      </c>
      <c r="E28" s="26">
        <v>5.431</v>
      </c>
      <c r="F28" s="26">
        <v>0.13200000000000001</v>
      </c>
    </row>
    <row r="29" spans="1:8">
      <c r="A29" s="265"/>
      <c r="B29" s="12" t="s">
        <v>67</v>
      </c>
      <c r="C29" s="13">
        <v>2.6819999999999999</v>
      </c>
      <c r="D29" s="14">
        <v>11</v>
      </c>
      <c r="E29" s="28">
        <v>24</v>
      </c>
      <c r="F29" s="28">
        <v>2.1000000000000001E-2</v>
      </c>
    </row>
    <row r="31" spans="1:8">
      <c r="A31" s="255" t="s">
        <v>68</v>
      </c>
      <c r="B31" s="255"/>
      <c r="C31" s="255"/>
      <c r="D31" s="255"/>
      <c r="E31" s="255"/>
      <c r="F31" s="255"/>
      <c r="G31" s="255"/>
    </row>
    <row r="32" spans="1:8">
      <c r="A32" s="299" t="s">
        <v>608</v>
      </c>
      <c r="B32" s="299"/>
      <c r="C32" s="18" t="s">
        <v>46</v>
      </c>
      <c r="D32" s="8" t="s">
        <v>69</v>
      </c>
      <c r="E32" s="24" t="s">
        <v>70</v>
      </c>
      <c r="F32" s="24" t="s">
        <v>71</v>
      </c>
      <c r="G32" s="24" t="s">
        <v>72</v>
      </c>
    </row>
    <row r="33" spans="1:12">
      <c r="A33" s="300" t="s">
        <v>609</v>
      </c>
      <c r="B33" s="300" t="s">
        <v>52</v>
      </c>
      <c r="C33" s="16" t="s">
        <v>163</v>
      </c>
      <c r="D33" s="11">
        <v>3</v>
      </c>
      <c r="E33" s="26">
        <v>29.74</v>
      </c>
      <c r="F33" s="26">
        <v>6.65</v>
      </c>
      <c r="G33" s="30">
        <v>3.8393799999999998</v>
      </c>
    </row>
    <row r="34" spans="1:12">
      <c r="A34" s="300"/>
      <c r="B34" s="300"/>
      <c r="C34" s="121" t="s">
        <v>162</v>
      </c>
      <c r="D34" s="122">
        <v>3</v>
      </c>
      <c r="E34" s="50">
        <v>4.7466999999999997</v>
      </c>
      <c r="F34" s="50">
        <v>0.29500999999999999</v>
      </c>
      <c r="G34" s="50">
        <v>0.17033000000000001</v>
      </c>
    </row>
    <row r="35" spans="1:12">
      <c r="A35" s="301" t="s">
        <v>610</v>
      </c>
      <c r="B35" s="301" t="s">
        <v>52</v>
      </c>
      <c r="C35" s="123" t="s">
        <v>163</v>
      </c>
      <c r="D35" s="124">
        <v>3</v>
      </c>
      <c r="E35" s="126">
        <v>54.96</v>
      </c>
      <c r="F35" s="126">
        <v>3.45</v>
      </c>
      <c r="G35" s="126">
        <v>1.99186</v>
      </c>
    </row>
    <row r="36" spans="1:12">
      <c r="A36" s="301"/>
      <c r="B36" s="301"/>
      <c r="C36" s="121" t="s">
        <v>162</v>
      </c>
      <c r="D36" s="122">
        <v>3</v>
      </c>
      <c r="E36" s="50">
        <v>5.5766999999999998</v>
      </c>
      <c r="F36" s="50">
        <v>0.16503000000000001</v>
      </c>
      <c r="G36" s="50">
        <v>9.5280000000000004E-2</v>
      </c>
    </row>
    <row r="37" spans="1:12">
      <c r="A37" s="302" t="s">
        <v>611</v>
      </c>
      <c r="B37" s="302" t="s">
        <v>52</v>
      </c>
      <c r="C37" s="123" t="s">
        <v>163</v>
      </c>
      <c r="D37" s="124">
        <v>3</v>
      </c>
      <c r="E37" s="126">
        <v>64.296700000000001</v>
      </c>
      <c r="F37" s="126">
        <v>6.835</v>
      </c>
      <c r="G37" s="126">
        <v>3.9461900000000001</v>
      </c>
    </row>
    <row r="38" spans="1:12">
      <c r="A38" s="302"/>
      <c r="B38" s="302"/>
      <c r="C38" s="12" t="s">
        <v>162</v>
      </c>
      <c r="D38" s="14">
        <v>3</v>
      </c>
      <c r="E38" s="28">
        <v>5.29</v>
      </c>
      <c r="F38" s="28">
        <v>0.27</v>
      </c>
      <c r="G38" s="28">
        <v>0.15587999999999999</v>
      </c>
    </row>
    <row r="39" spans="1:12">
      <c r="A39" s="255" t="s">
        <v>73</v>
      </c>
      <c r="B39" s="255"/>
      <c r="C39" s="255"/>
      <c r="D39" s="255"/>
      <c r="E39" s="255"/>
      <c r="F39" s="255"/>
      <c r="G39" s="255"/>
      <c r="H39" s="255"/>
      <c r="I39" s="255"/>
      <c r="J39" s="255"/>
      <c r="K39" s="255"/>
      <c r="L39" s="255"/>
    </row>
    <row r="40" spans="1:12">
      <c r="A40" s="266" t="s">
        <v>608</v>
      </c>
      <c r="B40" s="266"/>
      <c r="C40" s="266"/>
      <c r="D40" s="256" t="s">
        <v>74</v>
      </c>
      <c r="E40" s="256"/>
      <c r="F40" s="257" t="s">
        <v>75</v>
      </c>
      <c r="G40" s="256"/>
      <c r="H40" s="256"/>
      <c r="I40" s="256"/>
      <c r="J40" s="256"/>
      <c r="K40" s="256"/>
      <c r="L40" s="256"/>
    </row>
    <row r="41" spans="1:12">
      <c r="A41" s="266"/>
      <c r="B41" s="266"/>
      <c r="C41" s="266"/>
      <c r="D41" s="256" t="s">
        <v>76</v>
      </c>
      <c r="E41" s="257" t="s">
        <v>51</v>
      </c>
      <c r="F41" s="257" t="s">
        <v>77</v>
      </c>
      <c r="G41" s="304" t="s">
        <v>50</v>
      </c>
      <c r="H41" s="256" t="s">
        <v>78</v>
      </c>
      <c r="I41" s="256" t="s">
        <v>79</v>
      </c>
      <c r="J41" s="257" t="s">
        <v>80</v>
      </c>
      <c r="K41" s="257" t="s">
        <v>81</v>
      </c>
      <c r="L41" s="257"/>
    </row>
    <row r="42" spans="1:12">
      <c r="A42" s="266"/>
      <c r="B42" s="266"/>
      <c r="C42" s="266"/>
      <c r="D42" s="256"/>
      <c r="E42" s="257"/>
      <c r="F42" s="257"/>
      <c r="G42" s="304"/>
      <c r="H42" s="256"/>
      <c r="I42" s="256"/>
      <c r="J42" s="257"/>
      <c r="K42" s="24" t="s">
        <v>82</v>
      </c>
      <c r="L42" s="24" t="s">
        <v>83</v>
      </c>
    </row>
    <row r="43" spans="1:12">
      <c r="A43" s="303" t="s">
        <v>609</v>
      </c>
      <c r="B43" s="303" t="s">
        <v>52</v>
      </c>
      <c r="C43" s="9" t="s">
        <v>84</v>
      </c>
      <c r="D43" s="20">
        <v>3.6440000000000001</v>
      </c>
      <c r="E43" s="30">
        <v>0.129</v>
      </c>
      <c r="F43" s="30">
        <v>6.5030000000000001</v>
      </c>
      <c r="G43" s="128">
        <v>4</v>
      </c>
      <c r="H43" s="20">
        <v>3.0000000000000001E-3</v>
      </c>
      <c r="I43" s="11">
        <v>24.99333</v>
      </c>
      <c r="J43" s="26">
        <v>3.8431600000000001</v>
      </c>
      <c r="K43" s="30">
        <v>14.32302</v>
      </c>
      <c r="L43" s="30">
        <v>35.663640000000001</v>
      </c>
    </row>
    <row r="44" spans="1:12" ht="30">
      <c r="A44" s="303"/>
      <c r="B44" s="303"/>
      <c r="C44" s="121" t="s">
        <v>85</v>
      </c>
      <c r="D44" s="125"/>
      <c r="E44" s="127"/>
      <c r="F44" s="50">
        <v>6.5030000000000001</v>
      </c>
      <c r="G44" s="129">
        <v>2.008</v>
      </c>
      <c r="H44" s="122">
        <v>2.3E-2</v>
      </c>
      <c r="I44" s="122">
        <v>24.99333</v>
      </c>
      <c r="J44" s="50">
        <v>3.8431600000000001</v>
      </c>
      <c r="K44" s="50">
        <v>8.5195399999999992</v>
      </c>
      <c r="L44" s="50">
        <v>41.467120000000001</v>
      </c>
    </row>
    <row r="45" spans="1:12">
      <c r="A45" s="301" t="s">
        <v>610</v>
      </c>
      <c r="B45" s="301" t="s">
        <v>52</v>
      </c>
      <c r="C45" s="123" t="s">
        <v>84</v>
      </c>
      <c r="D45" s="124">
        <v>3.6150000000000002</v>
      </c>
      <c r="E45" s="126">
        <v>0.13</v>
      </c>
      <c r="F45" s="126">
        <v>24.763999999999999</v>
      </c>
      <c r="G45" s="130">
        <v>4</v>
      </c>
      <c r="H45" s="124">
        <v>0</v>
      </c>
      <c r="I45" s="124">
        <v>49.383330000000001</v>
      </c>
      <c r="J45" s="126">
        <v>1.99414</v>
      </c>
      <c r="K45" s="126">
        <v>43.846719999999998</v>
      </c>
      <c r="L45" s="126">
        <v>54.919939999999997</v>
      </c>
    </row>
    <row r="46" spans="1:12" ht="30">
      <c r="A46" s="301"/>
      <c r="B46" s="301"/>
      <c r="C46" s="121" t="s">
        <v>85</v>
      </c>
      <c r="D46" s="125"/>
      <c r="E46" s="127"/>
      <c r="F46" s="50">
        <v>24.763999999999999</v>
      </c>
      <c r="G46" s="129">
        <v>2.0089999999999999</v>
      </c>
      <c r="H46" s="122">
        <v>2E-3</v>
      </c>
      <c r="I46" s="122">
        <v>49.383330000000001</v>
      </c>
      <c r="J46" s="50">
        <v>1.99414</v>
      </c>
      <c r="K46" s="50">
        <v>40.840600000000002</v>
      </c>
      <c r="L46" s="50">
        <v>57.92606</v>
      </c>
    </row>
    <row r="47" spans="1:12">
      <c r="A47" s="302" t="s">
        <v>611</v>
      </c>
      <c r="B47" s="302" t="s">
        <v>52</v>
      </c>
      <c r="C47" s="123" t="s">
        <v>84</v>
      </c>
      <c r="D47" s="124">
        <v>3.69</v>
      </c>
      <c r="E47" s="126">
        <v>0.127</v>
      </c>
      <c r="F47" s="126">
        <v>14.941000000000001</v>
      </c>
      <c r="G47" s="130">
        <v>4</v>
      </c>
      <c r="H47" s="124">
        <v>0</v>
      </c>
      <c r="I47" s="124">
        <v>59.00667</v>
      </c>
      <c r="J47" s="126">
        <v>3.9492699999999998</v>
      </c>
      <c r="K47" s="126">
        <v>48.041739999999997</v>
      </c>
      <c r="L47" s="126">
        <v>69.971590000000006</v>
      </c>
    </row>
    <row r="48" spans="1:12" ht="30">
      <c r="A48" s="302"/>
      <c r="B48" s="302"/>
      <c r="C48" s="12" t="s">
        <v>85</v>
      </c>
      <c r="D48" s="22"/>
      <c r="E48" s="37"/>
      <c r="F48" s="28">
        <v>14.941000000000001</v>
      </c>
      <c r="G48" s="29">
        <v>2.0059999999999998</v>
      </c>
      <c r="H48" s="14">
        <v>4.0000000000000001E-3</v>
      </c>
      <c r="I48" s="14">
        <v>59.00667</v>
      </c>
      <c r="J48" s="28">
        <v>3.9492699999999998</v>
      </c>
      <c r="K48" s="28">
        <v>42.064900000000002</v>
      </c>
      <c r="L48" s="28">
        <v>75.948430000000002</v>
      </c>
    </row>
    <row r="49" spans="1:7">
      <c r="A49" s="255" t="s">
        <v>86</v>
      </c>
      <c r="B49" s="255"/>
      <c r="C49" s="255"/>
      <c r="D49" s="255"/>
      <c r="E49" s="255"/>
      <c r="F49" s="255"/>
      <c r="G49" s="255"/>
    </row>
    <row r="50" spans="1:7">
      <c r="A50" s="266" t="s">
        <v>608</v>
      </c>
      <c r="B50" s="266"/>
      <c r="C50" s="266"/>
      <c r="D50" s="256" t="s">
        <v>87</v>
      </c>
      <c r="E50" s="257" t="s">
        <v>88</v>
      </c>
      <c r="F50" s="257" t="s">
        <v>89</v>
      </c>
      <c r="G50" s="257"/>
    </row>
    <row r="51" spans="1:7">
      <c r="A51" s="266"/>
      <c r="B51" s="266"/>
      <c r="C51" s="266"/>
      <c r="D51" s="256"/>
      <c r="E51" s="257"/>
      <c r="F51" s="24" t="s">
        <v>82</v>
      </c>
      <c r="G51" s="24" t="s">
        <v>83</v>
      </c>
    </row>
    <row r="52" spans="1:7">
      <c r="A52" s="303" t="s">
        <v>609</v>
      </c>
      <c r="B52" s="303" t="s">
        <v>52</v>
      </c>
      <c r="C52" s="9" t="s">
        <v>90</v>
      </c>
      <c r="D52" s="11">
        <v>4.7068899999999996</v>
      </c>
      <c r="E52" s="26">
        <v>5.31</v>
      </c>
      <c r="F52" s="30">
        <v>1.423</v>
      </c>
      <c r="G52" s="30">
        <v>9.16</v>
      </c>
    </row>
    <row r="53" spans="1:7">
      <c r="A53" s="303"/>
      <c r="B53" s="303"/>
      <c r="C53" s="16" t="s">
        <v>91</v>
      </c>
      <c r="D53" s="11">
        <v>5.8992100000000001</v>
      </c>
      <c r="E53" s="26">
        <v>4.2370000000000001</v>
      </c>
      <c r="F53" s="26">
        <v>1.135</v>
      </c>
      <c r="G53" s="26">
        <v>7.3079999999999998</v>
      </c>
    </row>
    <row r="54" spans="1:7">
      <c r="A54" s="303"/>
      <c r="B54" s="303"/>
      <c r="C54" s="121" t="s">
        <v>92</v>
      </c>
      <c r="D54" s="122">
        <v>0.29500999999999999</v>
      </c>
      <c r="E54" s="50">
        <v>84.718999999999994</v>
      </c>
      <c r="F54" s="50">
        <v>13.457000000000001</v>
      </c>
      <c r="G54" s="50">
        <v>162.72800000000001</v>
      </c>
    </row>
    <row r="55" spans="1:7">
      <c r="A55" s="301" t="s">
        <v>610</v>
      </c>
      <c r="B55" s="301" t="s">
        <v>52</v>
      </c>
      <c r="C55" s="123" t="s">
        <v>90</v>
      </c>
      <c r="D55" s="124">
        <v>2.44231</v>
      </c>
      <c r="E55" s="126">
        <v>20.22</v>
      </c>
      <c r="F55" s="126">
        <v>6.9180000000000001</v>
      </c>
      <c r="G55" s="126">
        <v>33.829000000000001</v>
      </c>
    </row>
    <row r="56" spans="1:7">
      <c r="A56" s="301"/>
      <c r="B56" s="301"/>
      <c r="C56" s="16" t="s">
        <v>91</v>
      </c>
      <c r="D56" s="11">
        <v>3.0609799999999998</v>
      </c>
      <c r="E56" s="26">
        <v>16.132999999999999</v>
      </c>
      <c r="F56" s="26">
        <v>5.52</v>
      </c>
      <c r="G56" s="26">
        <v>26.992000000000001</v>
      </c>
    </row>
    <row r="57" spans="1:7">
      <c r="A57" s="301"/>
      <c r="B57" s="301"/>
      <c r="C57" s="121" t="s">
        <v>92</v>
      </c>
      <c r="D57" s="122">
        <v>0.16503000000000001</v>
      </c>
      <c r="E57" s="50">
        <v>299.24700000000001</v>
      </c>
      <c r="F57" s="50">
        <v>47.607999999999997</v>
      </c>
      <c r="G57" s="50">
        <v>574.75099999999998</v>
      </c>
    </row>
    <row r="58" spans="1:7">
      <c r="A58" s="302" t="s">
        <v>611</v>
      </c>
      <c r="B58" s="302" t="s">
        <v>52</v>
      </c>
      <c r="C58" s="123" t="s">
        <v>90</v>
      </c>
      <c r="D58" s="124">
        <v>4.8368399999999996</v>
      </c>
      <c r="E58" s="126">
        <v>12.199</v>
      </c>
      <c r="F58" s="126">
        <v>4.05</v>
      </c>
      <c r="G58" s="126">
        <v>20.494</v>
      </c>
    </row>
    <row r="59" spans="1:7">
      <c r="A59" s="302"/>
      <c r="B59" s="302"/>
      <c r="C59" s="16" t="s">
        <v>91</v>
      </c>
      <c r="D59" s="11">
        <v>6.0620900000000004</v>
      </c>
      <c r="E59" s="26">
        <v>9.734</v>
      </c>
      <c r="F59" s="26">
        <v>3.2309999999999999</v>
      </c>
      <c r="G59" s="26">
        <v>16.352</v>
      </c>
    </row>
    <row r="60" spans="1:7">
      <c r="A60" s="302"/>
      <c r="B60" s="302"/>
      <c r="C60" s="12" t="s">
        <v>92</v>
      </c>
      <c r="D60" s="14">
        <v>0.27</v>
      </c>
      <c r="E60" s="28">
        <v>218.54300000000001</v>
      </c>
      <c r="F60" s="28">
        <v>34.765000000000001</v>
      </c>
      <c r="G60" s="28">
        <v>419.74900000000002</v>
      </c>
    </row>
    <row r="63" spans="1:7">
      <c r="A63" s="255" t="s">
        <v>68</v>
      </c>
      <c r="B63" s="255"/>
      <c r="C63" s="255"/>
      <c r="D63" s="255"/>
      <c r="E63" s="255"/>
      <c r="F63" s="255"/>
      <c r="G63" s="255"/>
    </row>
    <row r="64" spans="1:7">
      <c r="A64" s="299" t="s">
        <v>608</v>
      </c>
      <c r="B64" s="299"/>
      <c r="C64" s="18" t="s">
        <v>46</v>
      </c>
      <c r="D64" s="8" t="s">
        <v>69</v>
      </c>
      <c r="E64" s="24" t="s">
        <v>70</v>
      </c>
      <c r="F64" s="24" t="s">
        <v>71</v>
      </c>
      <c r="G64" s="24" t="s">
        <v>72</v>
      </c>
    </row>
    <row r="65" spans="1:12">
      <c r="A65" s="300" t="s">
        <v>609</v>
      </c>
      <c r="B65" s="300" t="s">
        <v>52</v>
      </c>
      <c r="C65" s="16" t="s">
        <v>163</v>
      </c>
      <c r="D65" s="11">
        <v>3</v>
      </c>
      <c r="E65" s="26">
        <v>29.74</v>
      </c>
      <c r="F65" s="26">
        <v>6.65</v>
      </c>
      <c r="G65" s="30">
        <v>3.8393799999999998</v>
      </c>
    </row>
    <row r="66" spans="1:12">
      <c r="A66" s="300"/>
      <c r="B66" s="300"/>
      <c r="C66" s="121" t="s">
        <v>603</v>
      </c>
      <c r="D66" s="122">
        <v>3</v>
      </c>
      <c r="E66" s="50">
        <v>7.0867000000000004</v>
      </c>
      <c r="F66" s="50">
        <v>0.90500000000000003</v>
      </c>
      <c r="G66" s="50">
        <v>0.52249999999999996</v>
      </c>
    </row>
    <row r="67" spans="1:12">
      <c r="A67" s="301" t="s">
        <v>610</v>
      </c>
      <c r="B67" s="301" t="s">
        <v>52</v>
      </c>
      <c r="C67" s="123" t="s">
        <v>163</v>
      </c>
      <c r="D67" s="124">
        <v>3</v>
      </c>
      <c r="E67" s="126">
        <v>54.96</v>
      </c>
      <c r="F67" s="126">
        <v>3.45</v>
      </c>
      <c r="G67" s="126">
        <v>1.99186</v>
      </c>
    </row>
    <row r="68" spans="1:12">
      <c r="A68" s="301"/>
      <c r="B68" s="301"/>
      <c r="C68" s="121" t="s">
        <v>603</v>
      </c>
      <c r="D68" s="122">
        <v>3</v>
      </c>
      <c r="E68" s="50">
        <v>6.31</v>
      </c>
      <c r="F68" s="50">
        <v>0.68</v>
      </c>
      <c r="G68" s="50">
        <v>0.3926</v>
      </c>
    </row>
    <row r="69" spans="1:12">
      <c r="A69" s="302" t="s">
        <v>611</v>
      </c>
      <c r="B69" s="302" t="s">
        <v>52</v>
      </c>
      <c r="C69" s="123" t="s">
        <v>163</v>
      </c>
      <c r="D69" s="124">
        <v>3</v>
      </c>
      <c r="E69" s="126">
        <v>64.296700000000001</v>
      </c>
      <c r="F69" s="126">
        <v>6.835</v>
      </c>
      <c r="G69" s="126">
        <v>3.9461900000000001</v>
      </c>
    </row>
    <row r="70" spans="1:12">
      <c r="A70" s="302"/>
      <c r="B70" s="302"/>
      <c r="C70" s="12" t="s">
        <v>603</v>
      </c>
      <c r="D70" s="14">
        <v>3</v>
      </c>
      <c r="E70" s="28">
        <v>8.31</v>
      </c>
      <c r="F70" s="28">
        <v>0.37</v>
      </c>
      <c r="G70" s="28">
        <v>0.21362</v>
      </c>
    </row>
    <row r="71" spans="1:12">
      <c r="A71" s="255" t="s">
        <v>73</v>
      </c>
      <c r="B71" s="255"/>
      <c r="C71" s="255"/>
      <c r="D71" s="255"/>
      <c r="E71" s="255"/>
      <c r="F71" s="255"/>
      <c r="G71" s="255"/>
      <c r="H71" s="255"/>
      <c r="I71" s="255"/>
      <c r="J71" s="255"/>
      <c r="K71" s="255"/>
      <c r="L71" s="255"/>
    </row>
    <row r="72" spans="1:12">
      <c r="A72" s="266" t="s">
        <v>608</v>
      </c>
      <c r="B72" s="266"/>
      <c r="C72" s="266"/>
      <c r="D72" s="256" t="s">
        <v>74</v>
      </c>
      <c r="E72" s="256"/>
      <c r="F72" s="257" t="s">
        <v>75</v>
      </c>
      <c r="G72" s="256"/>
      <c r="H72" s="256"/>
      <c r="I72" s="256"/>
      <c r="J72" s="256"/>
      <c r="K72" s="256"/>
      <c r="L72" s="256"/>
    </row>
    <row r="73" spans="1:12">
      <c r="A73" s="266"/>
      <c r="B73" s="266"/>
      <c r="C73" s="266"/>
      <c r="D73" s="256" t="s">
        <v>76</v>
      </c>
      <c r="E73" s="257" t="s">
        <v>51</v>
      </c>
      <c r="F73" s="257" t="s">
        <v>77</v>
      </c>
      <c r="G73" s="304" t="s">
        <v>50</v>
      </c>
      <c r="H73" s="256" t="s">
        <v>78</v>
      </c>
      <c r="I73" s="256" t="s">
        <v>79</v>
      </c>
      <c r="J73" s="257" t="s">
        <v>80</v>
      </c>
      <c r="K73" s="257" t="s">
        <v>81</v>
      </c>
      <c r="L73" s="257"/>
    </row>
    <row r="74" spans="1:12">
      <c r="A74" s="266"/>
      <c r="B74" s="266"/>
      <c r="C74" s="266"/>
      <c r="D74" s="256"/>
      <c r="E74" s="257"/>
      <c r="F74" s="257"/>
      <c r="G74" s="304"/>
      <c r="H74" s="256"/>
      <c r="I74" s="256"/>
      <c r="J74" s="257"/>
      <c r="K74" s="24" t="s">
        <v>82</v>
      </c>
      <c r="L74" s="24" t="s">
        <v>83</v>
      </c>
    </row>
    <row r="75" spans="1:12">
      <c r="A75" s="303" t="s">
        <v>609</v>
      </c>
      <c r="B75" s="303" t="s">
        <v>52</v>
      </c>
      <c r="C75" s="9" t="s">
        <v>84</v>
      </c>
      <c r="D75" s="20">
        <v>2.93</v>
      </c>
      <c r="E75" s="30">
        <v>0.16200000000000001</v>
      </c>
      <c r="F75" s="30">
        <v>5.8460000000000001</v>
      </c>
      <c r="G75" s="128">
        <v>4</v>
      </c>
      <c r="H75" s="20">
        <v>4.0000000000000001E-3</v>
      </c>
      <c r="I75" s="11">
        <v>22.65333</v>
      </c>
      <c r="J75" s="26">
        <v>3.8747699999999998</v>
      </c>
      <c r="K75" s="30">
        <v>11.895250000000001</v>
      </c>
      <c r="L75" s="30">
        <v>33.41142</v>
      </c>
    </row>
    <row r="76" spans="1:12" ht="30">
      <c r="A76" s="303"/>
      <c r="B76" s="303"/>
      <c r="C76" s="121" t="s">
        <v>85</v>
      </c>
      <c r="D76" s="125"/>
      <c r="E76" s="127"/>
      <c r="F76" s="50">
        <v>5.8460000000000001</v>
      </c>
      <c r="G76" s="129">
        <v>2.0739999999999998</v>
      </c>
      <c r="H76" s="122">
        <v>2.5999999999999999E-2</v>
      </c>
      <c r="I76" s="122">
        <v>22.65333</v>
      </c>
      <c r="J76" s="50">
        <v>3.8747699999999998</v>
      </c>
      <c r="K76" s="50">
        <v>6.5392099999999997</v>
      </c>
      <c r="L76" s="50">
        <v>38.767449999999997</v>
      </c>
    </row>
    <row r="77" spans="1:12">
      <c r="A77" s="301" t="s">
        <v>610</v>
      </c>
      <c r="B77" s="301" t="s">
        <v>52</v>
      </c>
      <c r="C77" s="123" t="s">
        <v>84</v>
      </c>
      <c r="D77" s="124">
        <v>2.4820000000000002</v>
      </c>
      <c r="E77" s="126">
        <v>0.19</v>
      </c>
      <c r="F77" s="126">
        <v>23.963000000000001</v>
      </c>
      <c r="G77" s="130">
        <v>4</v>
      </c>
      <c r="H77" s="124">
        <v>0</v>
      </c>
      <c r="I77" s="124">
        <v>48.65</v>
      </c>
      <c r="J77" s="126">
        <v>2.0301800000000001</v>
      </c>
      <c r="K77" s="126">
        <v>43.013309999999997</v>
      </c>
      <c r="L77" s="126">
        <v>54.28669</v>
      </c>
    </row>
    <row r="78" spans="1:12" ht="30">
      <c r="A78" s="301"/>
      <c r="B78" s="301"/>
      <c r="C78" s="121" t="s">
        <v>85</v>
      </c>
      <c r="D78" s="125"/>
      <c r="E78" s="127"/>
      <c r="F78" s="50">
        <v>23.963000000000001</v>
      </c>
      <c r="G78" s="129">
        <v>2.1549999999999998</v>
      </c>
      <c r="H78" s="122">
        <v>1E-3</v>
      </c>
      <c r="I78" s="122">
        <v>48.65</v>
      </c>
      <c r="J78" s="50">
        <v>2.0301800000000001</v>
      </c>
      <c r="K78" s="50">
        <v>40.490670000000001</v>
      </c>
      <c r="L78" s="50">
        <v>56.809330000000003</v>
      </c>
    </row>
    <row r="79" spans="1:12">
      <c r="A79" s="302" t="s">
        <v>611</v>
      </c>
      <c r="B79" s="302" t="s">
        <v>52</v>
      </c>
      <c r="C79" s="123" t="s">
        <v>84</v>
      </c>
      <c r="D79" s="124">
        <v>3.5739999999999998</v>
      </c>
      <c r="E79" s="126">
        <v>0.13200000000000001</v>
      </c>
      <c r="F79" s="126">
        <v>14.167</v>
      </c>
      <c r="G79" s="130">
        <v>4</v>
      </c>
      <c r="H79" s="124">
        <v>0</v>
      </c>
      <c r="I79" s="124">
        <v>55.986669999999997</v>
      </c>
      <c r="J79" s="126">
        <v>3.9519700000000002</v>
      </c>
      <c r="K79" s="126">
        <v>45.014249999999997</v>
      </c>
      <c r="L79" s="126">
        <v>66.959090000000003</v>
      </c>
    </row>
    <row r="80" spans="1:12" ht="30">
      <c r="A80" s="302"/>
      <c r="B80" s="302"/>
      <c r="C80" s="12" t="s">
        <v>85</v>
      </c>
      <c r="D80" s="22"/>
      <c r="E80" s="37"/>
      <c r="F80" s="28">
        <v>14.167</v>
      </c>
      <c r="G80" s="29">
        <v>2.012</v>
      </c>
      <c r="H80" s="14">
        <v>5.0000000000000001E-3</v>
      </c>
      <c r="I80" s="14">
        <v>55.986669999999997</v>
      </c>
      <c r="J80" s="28">
        <v>3.9519700000000002</v>
      </c>
      <c r="K80" s="28">
        <v>39.07732</v>
      </c>
      <c r="L80" s="28">
        <v>72.896019999999993</v>
      </c>
    </row>
    <row r="81" spans="1:7">
      <c r="A81" s="255" t="s">
        <v>86</v>
      </c>
      <c r="B81" s="255"/>
      <c r="C81" s="255"/>
      <c r="D81" s="255"/>
      <c r="E81" s="255"/>
      <c r="F81" s="255"/>
      <c r="G81" s="255"/>
    </row>
    <row r="82" spans="1:7">
      <c r="A82" s="266" t="s">
        <v>608</v>
      </c>
      <c r="B82" s="266"/>
      <c r="C82" s="266"/>
      <c r="D82" s="256" t="s">
        <v>87</v>
      </c>
      <c r="E82" s="257" t="s">
        <v>88</v>
      </c>
      <c r="F82" s="257" t="s">
        <v>89</v>
      </c>
      <c r="G82" s="257"/>
    </row>
    <row r="83" spans="1:7">
      <c r="A83" s="266"/>
      <c r="B83" s="266"/>
      <c r="C83" s="266"/>
      <c r="D83" s="256"/>
      <c r="E83" s="257"/>
      <c r="F83" s="24" t="s">
        <v>82</v>
      </c>
      <c r="G83" s="24" t="s">
        <v>83</v>
      </c>
    </row>
    <row r="84" spans="1:7">
      <c r="A84" s="303" t="s">
        <v>609</v>
      </c>
      <c r="B84" s="303" t="s">
        <v>52</v>
      </c>
      <c r="C84" s="9" t="s">
        <v>90</v>
      </c>
      <c r="D84" s="11">
        <v>4.7455999999999996</v>
      </c>
      <c r="E84" s="26">
        <v>4.774</v>
      </c>
      <c r="F84" s="30">
        <v>1.196</v>
      </c>
      <c r="G84" s="30">
        <v>8.2959999999999994</v>
      </c>
    </row>
    <row r="85" spans="1:7">
      <c r="A85" s="303"/>
      <c r="B85" s="303"/>
      <c r="C85" s="16" t="s">
        <v>91</v>
      </c>
      <c r="D85" s="11">
        <v>5.94773</v>
      </c>
      <c r="E85" s="26">
        <v>3.8090000000000002</v>
      </c>
      <c r="F85" s="26">
        <v>0.95499999999999996</v>
      </c>
      <c r="G85" s="26">
        <v>6.6189999999999998</v>
      </c>
    </row>
    <row r="86" spans="1:7">
      <c r="A86" s="303"/>
      <c r="B86" s="303"/>
      <c r="C86" s="121" t="s">
        <v>92</v>
      </c>
      <c r="D86" s="122">
        <v>0.90500000000000003</v>
      </c>
      <c r="E86" s="50">
        <v>25.030999999999999</v>
      </c>
      <c r="F86" s="50">
        <v>3.903</v>
      </c>
      <c r="G86" s="50">
        <v>48.12</v>
      </c>
    </row>
    <row r="87" spans="1:7">
      <c r="A87" s="301" t="s">
        <v>610</v>
      </c>
      <c r="B87" s="301" t="s">
        <v>52</v>
      </c>
      <c r="C87" s="123" t="s">
        <v>90</v>
      </c>
      <c r="D87" s="124">
        <v>2.48645</v>
      </c>
      <c r="E87" s="126">
        <v>19.565999999999999</v>
      </c>
      <c r="F87" s="126">
        <v>6.6859999999999999</v>
      </c>
      <c r="G87" s="126">
        <v>32.74</v>
      </c>
    </row>
    <row r="88" spans="1:7">
      <c r="A88" s="301"/>
      <c r="B88" s="301"/>
      <c r="C88" s="16" t="s">
        <v>91</v>
      </c>
      <c r="D88" s="11">
        <v>3.1163099999999999</v>
      </c>
      <c r="E88" s="26">
        <v>15.611000000000001</v>
      </c>
      <c r="F88" s="26">
        <v>5.335</v>
      </c>
      <c r="G88" s="26">
        <v>26.123000000000001</v>
      </c>
    </row>
    <row r="89" spans="1:7">
      <c r="A89" s="301"/>
      <c r="B89" s="301"/>
      <c r="C89" s="121" t="s">
        <v>92</v>
      </c>
      <c r="D89" s="122">
        <v>0.68</v>
      </c>
      <c r="E89" s="50">
        <v>71.543999999999997</v>
      </c>
      <c r="F89" s="50">
        <v>11.356</v>
      </c>
      <c r="G89" s="50">
        <v>137.42599999999999</v>
      </c>
    </row>
    <row r="90" spans="1:7">
      <c r="A90" s="302" t="s">
        <v>611</v>
      </c>
      <c r="B90" s="302" t="s">
        <v>52</v>
      </c>
      <c r="C90" s="123" t="s">
        <v>90</v>
      </c>
      <c r="D90" s="124">
        <v>4.8401500000000004</v>
      </c>
      <c r="E90" s="126">
        <v>11.567</v>
      </c>
      <c r="F90" s="126">
        <v>3.82</v>
      </c>
      <c r="G90" s="126">
        <v>19.446000000000002</v>
      </c>
    </row>
    <row r="91" spans="1:7">
      <c r="A91" s="302"/>
      <c r="B91" s="302"/>
      <c r="C91" s="16" t="s">
        <v>91</v>
      </c>
      <c r="D91" s="11">
        <v>6.06623</v>
      </c>
      <c r="E91" s="26">
        <v>9.2289999999999992</v>
      </c>
      <c r="F91" s="26">
        <v>3.048</v>
      </c>
      <c r="G91" s="26">
        <v>15.516</v>
      </c>
    </row>
    <row r="92" spans="1:7">
      <c r="A92" s="302"/>
      <c r="B92" s="302"/>
      <c r="C92" s="12" t="s">
        <v>92</v>
      </c>
      <c r="D92" s="14">
        <v>0.37</v>
      </c>
      <c r="E92" s="28">
        <v>151.315</v>
      </c>
      <c r="F92" s="28">
        <v>24.062999999999999</v>
      </c>
      <c r="G92" s="28">
        <v>290.63</v>
      </c>
    </row>
    <row r="95" spans="1:7">
      <c r="A95" s="255" t="s">
        <v>68</v>
      </c>
      <c r="B95" s="255"/>
      <c r="C95" s="255"/>
      <c r="D95" s="255"/>
      <c r="E95" s="255"/>
      <c r="F95" s="255"/>
      <c r="G95" s="255"/>
    </row>
    <row r="96" spans="1:7">
      <c r="A96" s="299" t="s">
        <v>608</v>
      </c>
      <c r="B96" s="299"/>
      <c r="C96" s="18" t="s">
        <v>46</v>
      </c>
      <c r="D96" s="8" t="s">
        <v>69</v>
      </c>
      <c r="E96" s="24" t="s">
        <v>70</v>
      </c>
      <c r="F96" s="24" t="s">
        <v>71</v>
      </c>
      <c r="G96" s="24" t="s">
        <v>72</v>
      </c>
    </row>
    <row r="97" spans="1:12">
      <c r="A97" s="300" t="s">
        <v>609</v>
      </c>
      <c r="B97" s="300" t="s">
        <v>52</v>
      </c>
      <c r="C97" s="16" t="s">
        <v>163</v>
      </c>
      <c r="D97" s="11">
        <v>3</v>
      </c>
      <c r="E97" s="26">
        <v>29.74</v>
      </c>
      <c r="F97" s="26">
        <v>6.65</v>
      </c>
      <c r="G97" s="30">
        <v>3.8393799999999998</v>
      </c>
    </row>
    <row r="98" spans="1:12">
      <c r="A98" s="300"/>
      <c r="B98" s="300"/>
      <c r="C98" s="121" t="s">
        <v>604</v>
      </c>
      <c r="D98" s="122">
        <v>3</v>
      </c>
      <c r="E98" s="50">
        <v>7.5567000000000002</v>
      </c>
      <c r="F98" s="50">
        <v>0.78500999999999999</v>
      </c>
      <c r="G98" s="50">
        <v>0.45322000000000001</v>
      </c>
    </row>
    <row r="99" spans="1:12">
      <c r="A99" s="301" t="s">
        <v>610</v>
      </c>
      <c r="B99" s="301" t="s">
        <v>52</v>
      </c>
      <c r="C99" s="123" t="s">
        <v>163</v>
      </c>
      <c r="D99" s="124">
        <v>3</v>
      </c>
      <c r="E99" s="126">
        <v>54.96</v>
      </c>
      <c r="F99" s="126">
        <v>3.45</v>
      </c>
      <c r="G99" s="126">
        <v>1.99186</v>
      </c>
    </row>
    <row r="100" spans="1:12">
      <c r="A100" s="301"/>
      <c r="B100" s="301"/>
      <c r="C100" s="121" t="s">
        <v>604</v>
      </c>
      <c r="D100" s="122">
        <v>3</v>
      </c>
      <c r="E100" s="50">
        <v>8.3766999999999996</v>
      </c>
      <c r="F100" s="50">
        <v>1.665</v>
      </c>
      <c r="G100" s="50">
        <v>0.96128999999999998</v>
      </c>
    </row>
    <row r="101" spans="1:12">
      <c r="A101" s="302" t="s">
        <v>611</v>
      </c>
      <c r="B101" s="302" t="s">
        <v>52</v>
      </c>
      <c r="C101" s="123" t="s">
        <v>163</v>
      </c>
      <c r="D101" s="124">
        <v>3</v>
      </c>
      <c r="E101" s="126">
        <v>64.296700000000001</v>
      </c>
      <c r="F101" s="126">
        <v>6.835</v>
      </c>
      <c r="G101" s="126">
        <v>3.9461900000000001</v>
      </c>
    </row>
    <row r="102" spans="1:12">
      <c r="A102" s="302"/>
      <c r="B102" s="302"/>
      <c r="C102" s="12" t="s">
        <v>604</v>
      </c>
      <c r="D102" s="14">
        <v>3</v>
      </c>
      <c r="E102" s="28">
        <v>12.01</v>
      </c>
      <c r="F102" s="28">
        <v>0.28000000000000003</v>
      </c>
      <c r="G102" s="28">
        <v>0.16166</v>
      </c>
    </row>
    <row r="103" spans="1:12">
      <c r="A103" s="255" t="s">
        <v>73</v>
      </c>
      <c r="B103" s="255"/>
      <c r="C103" s="255"/>
      <c r="D103" s="255"/>
      <c r="E103" s="255"/>
      <c r="F103" s="255"/>
      <c r="G103" s="255"/>
      <c r="H103" s="255"/>
      <c r="I103" s="255"/>
      <c r="J103" s="255"/>
      <c r="K103" s="255"/>
      <c r="L103" s="255"/>
    </row>
    <row r="104" spans="1:12">
      <c r="A104" s="266" t="s">
        <v>608</v>
      </c>
      <c r="B104" s="266"/>
      <c r="C104" s="266"/>
      <c r="D104" s="256" t="s">
        <v>74</v>
      </c>
      <c r="E104" s="256"/>
      <c r="F104" s="257" t="s">
        <v>75</v>
      </c>
      <c r="G104" s="256"/>
      <c r="H104" s="256"/>
      <c r="I104" s="256"/>
      <c r="J104" s="256"/>
      <c r="K104" s="256"/>
      <c r="L104" s="256"/>
    </row>
    <row r="105" spans="1:12">
      <c r="A105" s="266"/>
      <c r="B105" s="266"/>
      <c r="C105" s="266"/>
      <c r="D105" s="256" t="s">
        <v>76</v>
      </c>
      <c r="E105" s="257" t="s">
        <v>51</v>
      </c>
      <c r="F105" s="257" t="s">
        <v>77</v>
      </c>
      <c r="G105" s="304" t="s">
        <v>50</v>
      </c>
      <c r="H105" s="256" t="s">
        <v>78</v>
      </c>
      <c r="I105" s="256" t="s">
        <v>79</v>
      </c>
      <c r="J105" s="257" t="s">
        <v>80</v>
      </c>
      <c r="K105" s="257" t="s">
        <v>81</v>
      </c>
      <c r="L105" s="257"/>
    </row>
    <row r="106" spans="1:12">
      <c r="A106" s="266"/>
      <c r="B106" s="266"/>
      <c r="C106" s="266"/>
      <c r="D106" s="256"/>
      <c r="E106" s="257"/>
      <c r="F106" s="257"/>
      <c r="G106" s="304"/>
      <c r="H106" s="256"/>
      <c r="I106" s="256"/>
      <c r="J106" s="257"/>
      <c r="K106" s="24" t="s">
        <v>82</v>
      </c>
      <c r="L106" s="24" t="s">
        <v>83</v>
      </c>
    </row>
    <row r="107" spans="1:12">
      <c r="A107" s="303" t="s">
        <v>609</v>
      </c>
      <c r="B107" s="303" t="s">
        <v>52</v>
      </c>
      <c r="C107" s="9" t="s">
        <v>84</v>
      </c>
      <c r="D107" s="20">
        <v>3.0670000000000002</v>
      </c>
      <c r="E107" s="30">
        <v>0.155</v>
      </c>
      <c r="F107" s="30">
        <v>5.7380000000000004</v>
      </c>
      <c r="G107" s="128">
        <v>4</v>
      </c>
      <c r="H107" s="20">
        <v>5.0000000000000001E-3</v>
      </c>
      <c r="I107" s="11">
        <v>22.183330000000002</v>
      </c>
      <c r="J107" s="26">
        <v>3.8660399999999999</v>
      </c>
      <c r="K107" s="30">
        <v>11.449490000000001</v>
      </c>
      <c r="L107" s="30">
        <v>32.917169999999999</v>
      </c>
    </row>
    <row r="108" spans="1:12" ht="30">
      <c r="A108" s="303"/>
      <c r="B108" s="303"/>
      <c r="C108" s="121" t="s">
        <v>85</v>
      </c>
      <c r="D108" s="125"/>
      <c r="E108" s="127"/>
      <c r="F108" s="50">
        <v>5.7380000000000004</v>
      </c>
      <c r="G108" s="129">
        <v>2.056</v>
      </c>
      <c r="H108" s="122">
        <v>2.7E-2</v>
      </c>
      <c r="I108" s="122">
        <v>22.183330000000002</v>
      </c>
      <c r="J108" s="50">
        <v>3.8660399999999999</v>
      </c>
      <c r="K108" s="50">
        <v>5.9738600000000002</v>
      </c>
      <c r="L108" s="50">
        <v>38.392809999999997</v>
      </c>
    </row>
    <row r="109" spans="1:12">
      <c r="A109" s="301" t="s">
        <v>610</v>
      </c>
      <c r="B109" s="301" t="s">
        <v>52</v>
      </c>
      <c r="C109" s="123" t="s">
        <v>84</v>
      </c>
      <c r="D109" s="124">
        <v>0.86799999999999999</v>
      </c>
      <c r="E109" s="126">
        <v>0.40400000000000003</v>
      </c>
      <c r="F109" s="126">
        <v>21.062000000000001</v>
      </c>
      <c r="G109" s="130">
        <v>4</v>
      </c>
      <c r="H109" s="124">
        <v>0</v>
      </c>
      <c r="I109" s="124">
        <v>46.583329999999997</v>
      </c>
      <c r="J109" s="126">
        <v>2.2116899999999999</v>
      </c>
      <c r="K109" s="126">
        <v>40.442689999999999</v>
      </c>
      <c r="L109" s="126">
        <v>52.723970000000001</v>
      </c>
    </row>
    <row r="110" spans="1:12" ht="30">
      <c r="A110" s="301"/>
      <c r="B110" s="301"/>
      <c r="C110" s="121" t="s">
        <v>85</v>
      </c>
      <c r="D110" s="125"/>
      <c r="E110" s="127"/>
      <c r="F110" s="50">
        <v>21.062000000000001</v>
      </c>
      <c r="G110" s="129">
        <v>2.8839999999999999</v>
      </c>
      <c r="H110" s="122">
        <v>0</v>
      </c>
      <c r="I110" s="122">
        <v>46.583329999999997</v>
      </c>
      <c r="J110" s="50">
        <v>2.2116899999999999</v>
      </c>
      <c r="K110" s="50">
        <v>39.381410000000002</v>
      </c>
      <c r="L110" s="50">
        <v>53.785260000000001</v>
      </c>
    </row>
    <row r="111" spans="1:12">
      <c r="A111" s="302" t="s">
        <v>611</v>
      </c>
      <c r="B111" s="302" t="s">
        <v>52</v>
      </c>
      <c r="C111" s="123" t="s">
        <v>84</v>
      </c>
      <c r="D111" s="124">
        <v>3.6779999999999999</v>
      </c>
      <c r="E111" s="126">
        <v>0.128</v>
      </c>
      <c r="F111" s="126">
        <v>13.239000000000001</v>
      </c>
      <c r="G111" s="130">
        <v>4</v>
      </c>
      <c r="H111" s="124">
        <v>0</v>
      </c>
      <c r="I111" s="124">
        <v>52.286670000000001</v>
      </c>
      <c r="J111" s="126">
        <v>3.9495</v>
      </c>
      <c r="K111" s="126">
        <v>41.321100000000001</v>
      </c>
      <c r="L111" s="126">
        <v>63.252229999999997</v>
      </c>
    </row>
    <row r="112" spans="1:12" ht="30">
      <c r="A112" s="302"/>
      <c r="B112" s="302"/>
      <c r="C112" s="12" t="s">
        <v>85</v>
      </c>
      <c r="D112" s="22"/>
      <c r="E112" s="37"/>
      <c r="F112" s="28">
        <v>13.239000000000001</v>
      </c>
      <c r="G112" s="29">
        <v>2.0070000000000001</v>
      </c>
      <c r="H112" s="14">
        <v>6.0000000000000001E-3</v>
      </c>
      <c r="I112" s="14">
        <v>52.286670000000001</v>
      </c>
      <c r="J112" s="28">
        <v>3.9495</v>
      </c>
      <c r="K112" s="28">
        <v>35.347700000000003</v>
      </c>
      <c r="L112" s="28">
        <v>69.225629999999995</v>
      </c>
    </row>
    <row r="114" spans="1:7">
      <c r="A114" s="255" t="s">
        <v>86</v>
      </c>
      <c r="B114" s="255"/>
      <c r="C114" s="255"/>
      <c r="D114" s="255"/>
      <c r="E114" s="255"/>
      <c r="F114" s="255"/>
      <c r="G114" s="255"/>
    </row>
    <row r="115" spans="1:7">
      <c r="A115" s="266" t="s">
        <v>608</v>
      </c>
      <c r="B115" s="266"/>
      <c r="C115" s="266"/>
      <c r="D115" s="256" t="s">
        <v>87</v>
      </c>
      <c r="E115" s="257" t="s">
        <v>88</v>
      </c>
      <c r="F115" s="257" t="s">
        <v>89</v>
      </c>
      <c r="G115" s="257"/>
    </row>
    <row r="116" spans="1:7">
      <c r="A116" s="266"/>
      <c r="B116" s="266"/>
      <c r="C116" s="266"/>
      <c r="D116" s="256"/>
      <c r="E116" s="257"/>
      <c r="F116" s="24" t="s">
        <v>82</v>
      </c>
      <c r="G116" s="24" t="s">
        <v>83</v>
      </c>
    </row>
    <row r="117" spans="1:7">
      <c r="A117" s="303" t="s">
        <v>609</v>
      </c>
      <c r="B117" s="303" t="s">
        <v>52</v>
      </c>
      <c r="C117" s="9" t="s">
        <v>90</v>
      </c>
      <c r="D117" s="11">
        <v>4.7349100000000002</v>
      </c>
      <c r="E117" s="26">
        <v>4.6849999999999996</v>
      </c>
      <c r="F117" s="30">
        <v>1.1579999999999999</v>
      </c>
      <c r="G117" s="30">
        <v>8.1539999999999999</v>
      </c>
    </row>
    <row r="118" spans="1:7">
      <c r="A118" s="303"/>
      <c r="B118" s="303"/>
      <c r="C118" s="16" t="s">
        <v>91</v>
      </c>
      <c r="D118" s="11">
        <v>5.9343300000000001</v>
      </c>
      <c r="E118" s="26">
        <v>3.738</v>
      </c>
      <c r="F118" s="26">
        <v>0.92400000000000004</v>
      </c>
      <c r="G118" s="26">
        <v>6.5060000000000002</v>
      </c>
    </row>
    <row r="119" spans="1:7">
      <c r="A119" s="303"/>
      <c r="B119" s="303"/>
      <c r="C119" s="121" t="s">
        <v>92</v>
      </c>
      <c r="D119" s="122">
        <v>0.78500999999999999</v>
      </c>
      <c r="E119" s="50">
        <v>28.259</v>
      </c>
      <c r="F119" s="50">
        <v>4.4249999999999998</v>
      </c>
      <c r="G119" s="50">
        <v>54.314</v>
      </c>
    </row>
    <row r="120" spans="1:7">
      <c r="A120" s="301" t="s">
        <v>610</v>
      </c>
      <c r="B120" s="301" t="s">
        <v>52</v>
      </c>
      <c r="C120" s="123" t="s">
        <v>90</v>
      </c>
      <c r="D120" s="124">
        <v>2.7087599999999998</v>
      </c>
      <c r="E120" s="126">
        <v>17.196999999999999</v>
      </c>
      <c r="F120" s="126">
        <v>5.8449999999999998</v>
      </c>
      <c r="G120" s="126">
        <v>28.797999999999998</v>
      </c>
    </row>
    <row r="121" spans="1:7">
      <c r="A121" s="301"/>
      <c r="B121" s="301"/>
      <c r="C121" s="16" t="s">
        <v>91</v>
      </c>
      <c r="D121" s="11">
        <v>3.3949199999999999</v>
      </c>
      <c r="E121" s="26">
        <v>13.721</v>
      </c>
      <c r="F121" s="26">
        <v>4.6639999999999997</v>
      </c>
      <c r="G121" s="26">
        <v>22.977</v>
      </c>
    </row>
    <row r="122" spans="1:7">
      <c r="A122" s="301"/>
      <c r="B122" s="301"/>
      <c r="C122" s="121" t="s">
        <v>92</v>
      </c>
      <c r="D122" s="122">
        <v>1.665</v>
      </c>
      <c r="E122" s="50">
        <v>27.978000000000002</v>
      </c>
      <c r="F122" s="50">
        <v>4.38</v>
      </c>
      <c r="G122" s="50">
        <v>53.774999999999999</v>
      </c>
    </row>
    <row r="123" spans="1:7">
      <c r="A123" s="302" t="s">
        <v>611</v>
      </c>
      <c r="B123" s="302" t="s">
        <v>52</v>
      </c>
      <c r="C123" s="123" t="s">
        <v>90</v>
      </c>
      <c r="D123" s="124">
        <v>4.8371300000000002</v>
      </c>
      <c r="E123" s="126">
        <v>10.808999999999999</v>
      </c>
      <c r="F123" s="126">
        <v>3.5419999999999998</v>
      </c>
      <c r="G123" s="126">
        <v>18.190999999999999</v>
      </c>
    </row>
    <row r="124" spans="1:7">
      <c r="A124" s="302"/>
      <c r="B124" s="302"/>
      <c r="C124" s="16" t="s">
        <v>91</v>
      </c>
      <c r="D124" s="11">
        <v>6.0624399999999996</v>
      </c>
      <c r="E124" s="26">
        <v>8.625</v>
      </c>
      <c r="F124" s="26">
        <v>2.8260000000000001</v>
      </c>
      <c r="G124" s="26">
        <v>14.513999999999999</v>
      </c>
    </row>
    <row r="125" spans="1:7">
      <c r="A125" s="302"/>
      <c r="B125" s="302"/>
      <c r="C125" s="12" t="s">
        <v>92</v>
      </c>
      <c r="D125" s="14">
        <v>0.28000000000000003</v>
      </c>
      <c r="E125" s="28">
        <v>186.738</v>
      </c>
      <c r="F125" s="28">
        <v>29.702000000000002</v>
      </c>
      <c r="G125" s="28">
        <v>358.66399999999999</v>
      </c>
    </row>
  </sheetData>
  <mergeCells count="124">
    <mergeCell ref="A72:C74"/>
    <mergeCell ref="A82:C83"/>
    <mergeCell ref="A104:C106"/>
    <mergeCell ref="A115:C116"/>
    <mergeCell ref="G105:G106"/>
    <mergeCell ref="H41:H42"/>
    <mergeCell ref="H73:H74"/>
    <mergeCell ref="H105:H106"/>
    <mergeCell ref="I41:I42"/>
    <mergeCell ref="I73:I74"/>
    <mergeCell ref="I105:I106"/>
    <mergeCell ref="J41:J42"/>
    <mergeCell ref="J73:J74"/>
    <mergeCell ref="J105:J106"/>
    <mergeCell ref="D105:D106"/>
    <mergeCell ref="D115:D116"/>
    <mergeCell ref="E41:E42"/>
    <mergeCell ref="E50:E51"/>
    <mergeCell ref="E73:E74"/>
    <mergeCell ref="E82:E83"/>
    <mergeCell ref="E105:E106"/>
    <mergeCell ref="E115:E116"/>
    <mergeCell ref="F41:F42"/>
    <mergeCell ref="F73:F74"/>
    <mergeCell ref="F105:F106"/>
    <mergeCell ref="B97:B98"/>
    <mergeCell ref="B99:B100"/>
    <mergeCell ref="B101:B102"/>
    <mergeCell ref="B107:B108"/>
    <mergeCell ref="B109:B110"/>
    <mergeCell ref="B111:B112"/>
    <mergeCell ref="B117:B119"/>
    <mergeCell ref="B120:B122"/>
    <mergeCell ref="B123:B125"/>
    <mergeCell ref="A97:A98"/>
    <mergeCell ref="A99:A100"/>
    <mergeCell ref="A101:A102"/>
    <mergeCell ref="A107:A108"/>
    <mergeCell ref="A109:A110"/>
    <mergeCell ref="A111:A112"/>
    <mergeCell ref="A117:A119"/>
    <mergeCell ref="A120:A122"/>
    <mergeCell ref="A123:A125"/>
    <mergeCell ref="A103:L103"/>
    <mergeCell ref="D104:E104"/>
    <mergeCell ref="F104:L104"/>
    <mergeCell ref="K105:L105"/>
    <mergeCell ref="A114:G114"/>
    <mergeCell ref="F115:G115"/>
    <mergeCell ref="A9:A10"/>
    <mergeCell ref="A11:A22"/>
    <mergeCell ref="A26:A29"/>
    <mergeCell ref="A33:A34"/>
    <mergeCell ref="A35:A36"/>
    <mergeCell ref="A37:A38"/>
    <mergeCell ref="A43:A44"/>
    <mergeCell ref="A45:A46"/>
    <mergeCell ref="A47:A48"/>
    <mergeCell ref="A52:A54"/>
    <mergeCell ref="A55:A57"/>
    <mergeCell ref="A58:A60"/>
    <mergeCell ref="A65:A66"/>
    <mergeCell ref="A67:A68"/>
    <mergeCell ref="A69:A70"/>
    <mergeCell ref="A75:A76"/>
    <mergeCell ref="A77:A78"/>
    <mergeCell ref="A79:A80"/>
    <mergeCell ref="A64:B64"/>
    <mergeCell ref="A71:L71"/>
    <mergeCell ref="D72:E72"/>
    <mergeCell ref="F72:L72"/>
    <mergeCell ref="K73:L73"/>
    <mergeCell ref="A81:G81"/>
    <mergeCell ref="F82:G82"/>
    <mergeCell ref="A95:G95"/>
    <mergeCell ref="A96:B96"/>
    <mergeCell ref="A84:A86"/>
    <mergeCell ref="A87:A89"/>
    <mergeCell ref="A90:A92"/>
    <mergeCell ref="B65:B66"/>
    <mergeCell ref="B67:B68"/>
    <mergeCell ref="B69:B70"/>
    <mergeCell ref="B75:B76"/>
    <mergeCell ref="B77:B78"/>
    <mergeCell ref="B79:B80"/>
    <mergeCell ref="B84:B86"/>
    <mergeCell ref="B87:B89"/>
    <mergeCell ref="B90:B92"/>
    <mergeCell ref="D73:D74"/>
    <mergeCell ref="D82:D83"/>
    <mergeCell ref="G73:G74"/>
    <mergeCell ref="A31:G31"/>
    <mergeCell ref="A32:B32"/>
    <mergeCell ref="A39:L39"/>
    <mergeCell ref="D40:E40"/>
    <mergeCell ref="F40:L40"/>
    <mergeCell ref="K41:L41"/>
    <mergeCell ref="A49:G49"/>
    <mergeCell ref="F50:G50"/>
    <mergeCell ref="A63:G63"/>
    <mergeCell ref="B33:B34"/>
    <mergeCell ref="B35:B36"/>
    <mergeCell ref="B37:B38"/>
    <mergeCell ref="B43:B44"/>
    <mergeCell ref="B45:B46"/>
    <mergeCell ref="B47:B48"/>
    <mergeCell ref="B52:B54"/>
    <mergeCell ref="B55:B57"/>
    <mergeCell ref="B58:B60"/>
    <mergeCell ref="D41:D42"/>
    <mergeCell ref="D50:D51"/>
    <mergeCell ref="G41:G42"/>
    <mergeCell ref="A40:C42"/>
    <mergeCell ref="A50:C51"/>
    <mergeCell ref="B2:D2"/>
    <mergeCell ref="E2:G2"/>
    <mergeCell ref="H2:J2"/>
    <mergeCell ref="K2:M2"/>
    <mergeCell ref="A8:H8"/>
    <mergeCell ref="C9:E9"/>
    <mergeCell ref="F9:H9"/>
    <mergeCell ref="A24:F24"/>
    <mergeCell ref="A25:B25"/>
    <mergeCell ref="B9:B10"/>
  </mergeCells>
  <phoneticPr fontId="32" type="noConversion"/>
  <pageMargins left="0.75" right="0.75" top="1" bottom="1" header="0.5" footer="0.5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M159"/>
  <sheetViews>
    <sheetView workbookViewId="0">
      <selection activeCell="I23" sqref="I23"/>
    </sheetView>
  </sheetViews>
  <sheetFormatPr defaultColWidth="9.25" defaultRowHeight="15"/>
  <cols>
    <col min="1" max="9" width="20.75" style="1" customWidth="1"/>
    <col min="10" max="10" width="29" style="1" customWidth="1"/>
    <col min="11" max="18" width="20.75" style="1" customWidth="1"/>
    <col min="19" max="16384" width="9.25" style="1"/>
  </cols>
  <sheetData>
    <row r="1" spans="1:13" ht="31.15" customHeight="1">
      <c r="A1" s="31" t="s">
        <v>612</v>
      </c>
      <c r="B1" s="31" t="s">
        <v>613</v>
      </c>
    </row>
    <row r="2" spans="1:13" ht="16.899999999999999" customHeight="1">
      <c r="A2" s="114" t="s">
        <v>602</v>
      </c>
      <c r="B2" s="296" t="s">
        <v>162</v>
      </c>
      <c r="C2" s="297"/>
      <c r="D2" s="298"/>
      <c r="E2" s="296" t="s">
        <v>603</v>
      </c>
      <c r="F2" s="297"/>
      <c r="G2" s="298"/>
      <c r="H2" s="296" t="s">
        <v>163</v>
      </c>
      <c r="I2" s="297"/>
      <c r="J2" s="298"/>
      <c r="K2" s="296" t="s">
        <v>604</v>
      </c>
      <c r="L2" s="297"/>
      <c r="M2" s="298"/>
    </row>
    <row r="3" spans="1:13" ht="17.100000000000001" customHeight="1">
      <c r="A3" s="114" t="s">
        <v>605</v>
      </c>
      <c r="B3" s="115">
        <v>58.53</v>
      </c>
      <c r="C3" s="116">
        <v>69.349999999999994</v>
      </c>
      <c r="D3" s="117">
        <v>63.94</v>
      </c>
      <c r="E3" s="115">
        <v>124.53</v>
      </c>
      <c r="F3" s="116">
        <v>128.4</v>
      </c>
      <c r="G3" s="117">
        <v>126.47</v>
      </c>
      <c r="H3" s="115">
        <v>518.88</v>
      </c>
      <c r="I3" s="116">
        <v>444.28</v>
      </c>
      <c r="J3" s="117">
        <v>481.58</v>
      </c>
      <c r="K3" s="115">
        <v>111.49</v>
      </c>
      <c r="L3" s="116">
        <v>122.56</v>
      </c>
      <c r="M3" s="117">
        <v>117.03</v>
      </c>
    </row>
    <row r="4" spans="1:13" ht="17.100000000000001" customHeight="1">
      <c r="A4" s="114" t="s">
        <v>606</v>
      </c>
      <c r="B4" s="115">
        <v>71.33</v>
      </c>
      <c r="C4" s="116">
        <v>72.14</v>
      </c>
      <c r="D4" s="117">
        <v>71.739999999999995</v>
      </c>
      <c r="E4" s="115">
        <v>77.12</v>
      </c>
      <c r="F4" s="116">
        <v>91.12</v>
      </c>
      <c r="G4" s="117">
        <v>84.12</v>
      </c>
      <c r="H4" s="115">
        <v>999.81</v>
      </c>
      <c r="I4" s="116">
        <v>1595.16</v>
      </c>
      <c r="J4" s="117">
        <v>1297.49</v>
      </c>
      <c r="K4" s="115">
        <v>77.400000000000006</v>
      </c>
      <c r="L4" s="116">
        <v>156.6</v>
      </c>
      <c r="M4" s="117">
        <v>117</v>
      </c>
    </row>
    <row r="5" spans="1:13" ht="27.6" customHeight="1">
      <c r="A5" s="114" t="s">
        <v>607</v>
      </c>
      <c r="B5" s="118">
        <v>59.98</v>
      </c>
      <c r="C5" s="119">
        <v>72.14</v>
      </c>
      <c r="D5" s="120">
        <v>66.06</v>
      </c>
      <c r="E5" s="118">
        <v>87.33</v>
      </c>
      <c r="F5" s="119">
        <v>89.26</v>
      </c>
      <c r="G5" s="120">
        <v>88.3</v>
      </c>
      <c r="H5" s="118">
        <v>1435.53</v>
      </c>
      <c r="I5" s="119">
        <v>1697.49</v>
      </c>
      <c r="J5" s="120">
        <v>1566.51</v>
      </c>
      <c r="K5" s="118">
        <v>145.91</v>
      </c>
      <c r="L5" s="119">
        <v>189.49</v>
      </c>
      <c r="M5" s="120">
        <v>167.7</v>
      </c>
    </row>
    <row r="7" spans="1:13" ht="16.899999999999999" customHeight="1"/>
    <row r="8" spans="1:13">
      <c r="A8" s="255" t="s">
        <v>156</v>
      </c>
      <c r="B8" s="255"/>
      <c r="C8" s="255"/>
      <c r="D8" s="255"/>
      <c r="E8" s="255"/>
      <c r="F8" s="255"/>
      <c r="G8" s="255"/>
      <c r="H8" s="255"/>
    </row>
    <row r="9" spans="1:13" ht="18" customHeight="1">
      <c r="A9" s="263"/>
      <c r="B9" s="266" t="s">
        <v>336</v>
      </c>
      <c r="C9" s="256" t="s">
        <v>157</v>
      </c>
      <c r="D9" s="256"/>
      <c r="E9" s="256"/>
      <c r="F9" s="257" t="s">
        <v>48</v>
      </c>
      <c r="G9" s="257"/>
      <c r="H9" s="257"/>
    </row>
    <row r="10" spans="1:13" ht="21.75" customHeight="1">
      <c r="A10" s="263"/>
      <c r="B10" s="266"/>
      <c r="C10" s="7" t="s">
        <v>49</v>
      </c>
      <c r="D10" s="8" t="s">
        <v>50</v>
      </c>
      <c r="E10" s="24" t="s">
        <v>51</v>
      </c>
      <c r="F10" s="24" t="s">
        <v>49</v>
      </c>
      <c r="G10" s="25" t="s">
        <v>50</v>
      </c>
      <c r="H10" s="8" t="s">
        <v>51</v>
      </c>
    </row>
    <row r="11" spans="1:13">
      <c r="A11" s="264" t="s">
        <v>52</v>
      </c>
      <c r="B11" s="9">
        <v>11</v>
      </c>
      <c r="C11" s="10">
        <v>0.17499999999999999</v>
      </c>
      <c r="D11" s="11">
        <v>3</v>
      </c>
      <c r="E11" s="26" t="s">
        <v>54</v>
      </c>
      <c r="F11" s="26">
        <v>1</v>
      </c>
      <c r="G11" s="27">
        <v>3</v>
      </c>
      <c r="H11" s="11">
        <v>1</v>
      </c>
    </row>
    <row r="12" spans="1:13">
      <c r="A12" s="264"/>
      <c r="B12" s="16">
        <v>12</v>
      </c>
      <c r="C12" s="10">
        <v>0.17599999999999999</v>
      </c>
      <c r="D12" s="11">
        <v>3</v>
      </c>
      <c r="E12" s="26" t="s">
        <v>54</v>
      </c>
      <c r="F12" s="26">
        <v>1</v>
      </c>
      <c r="G12" s="27">
        <v>3</v>
      </c>
      <c r="H12" s="11">
        <v>0.98599999999999999</v>
      </c>
    </row>
    <row r="13" spans="1:13">
      <c r="A13" s="264"/>
      <c r="B13" s="16">
        <v>13</v>
      </c>
      <c r="C13" s="10">
        <v>0.17499999999999999</v>
      </c>
      <c r="D13" s="11">
        <v>3</v>
      </c>
      <c r="E13" s="26" t="s">
        <v>54</v>
      </c>
      <c r="F13" s="26">
        <v>1</v>
      </c>
      <c r="G13" s="27">
        <v>3</v>
      </c>
      <c r="H13" s="11">
        <v>1</v>
      </c>
    </row>
    <row r="14" spans="1:13">
      <c r="A14" s="264"/>
      <c r="B14" s="16">
        <v>21</v>
      </c>
      <c r="C14" s="10">
        <v>0.17499999999999999</v>
      </c>
      <c r="D14" s="11">
        <v>3</v>
      </c>
      <c r="E14" s="26" t="s">
        <v>54</v>
      </c>
      <c r="F14" s="26">
        <v>1</v>
      </c>
      <c r="G14" s="27">
        <v>3</v>
      </c>
      <c r="H14" s="11">
        <v>0.997</v>
      </c>
    </row>
    <row r="15" spans="1:13">
      <c r="A15" s="264"/>
      <c r="B15" s="16">
        <v>22</v>
      </c>
      <c r="C15" s="10">
        <v>0.17499999999999999</v>
      </c>
      <c r="D15" s="11">
        <v>3</v>
      </c>
      <c r="E15" s="26" t="s">
        <v>54</v>
      </c>
      <c r="F15" s="26">
        <v>1</v>
      </c>
      <c r="G15" s="27">
        <v>3</v>
      </c>
      <c r="H15" s="11">
        <v>1</v>
      </c>
    </row>
    <row r="16" spans="1:13">
      <c r="A16" s="264"/>
      <c r="B16" s="16">
        <v>23</v>
      </c>
      <c r="C16" s="10">
        <v>0.17499999999999999</v>
      </c>
      <c r="D16" s="11">
        <v>3</v>
      </c>
      <c r="E16" s="26" t="s">
        <v>54</v>
      </c>
      <c r="F16" s="26">
        <v>1</v>
      </c>
      <c r="G16" s="27">
        <v>3</v>
      </c>
      <c r="H16" s="11">
        <v>0.99399999999999999</v>
      </c>
    </row>
    <row r="17" spans="1:8">
      <c r="A17" s="264"/>
      <c r="B17" s="16">
        <v>31</v>
      </c>
      <c r="C17" s="10">
        <v>0.17499999999999999</v>
      </c>
      <c r="D17" s="11">
        <v>3</v>
      </c>
      <c r="E17" s="26" t="s">
        <v>54</v>
      </c>
      <c r="F17" s="26">
        <v>1</v>
      </c>
      <c r="G17" s="27">
        <v>3</v>
      </c>
      <c r="H17" s="11">
        <v>1</v>
      </c>
    </row>
    <row r="18" spans="1:8">
      <c r="A18" s="264"/>
      <c r="B18" s="16">
        <v>32</v>
      </c>
      <c r="C18" s="10">
        <v>0.17499999999999999</v>
      </c>
      <c r="D18" s="11">
        <v>3</v>
      </c>
      <c r="E18" s="26" t="s">
        <v>54</v>
      </c>
      <c r="F18" s="26">
        <v>1</v>
      </c>
      <c r="G18" s="27">
        <v>3</v>
      </c>
      <c r="H18" s="11">
        <v>1</v>
      </c>
    </row>
    <row r="19" spans="1:8">
      <c r="A19" s="264"/>
      <c r="B19" s="16">
        <v>33</v>
      </c>
      <c r="C19" s="10">
        <v>0.17499999999999999</v>
      </c>
      <c r="D19" s="11">
        <v>3</v>
      </c>
      <c r="E19" s="26" t="s">
        <v>54</v>
      </c>
      <c r="F19" s="26">
        <v>1</v>
      </c>
      <c r="G19" s="27">
        <v>3</v>
      </c>
      <c r="H19" s="11">
        <v>1</v>
      </c>
    </row>
    <row r="20" spans="1:8">
      <c r="A20" s="264"/>
      <c r="B20" s="16">
        <v>41</v>
      </c>
      <c r="C20" s="10">
        <v>0.17499999999999999</v>
      </c>
      <c r="D20" s="11">
        <v>3</v>
      </c>
      <c r="E20" s="26" t="s">
        <v>54</v>
      </c>
      <c r="F20" s="26">
        <v>1</v>
      </c>
      <c r="G20" s="27">
        <v>3</v>
      </c>
      <c r="H20" s="11">
        <v>0.999</v>
      </c>
    </row>
    <row r="21" spans="1:8">
      <c r="A21" s="264"/>
      <c r="B21" s="16">
        <v>42</v>
      </c>
      <c r="C21" s="10">
        <v>0.17499999999999999</v>
      </c>
      <c r="D21" s="11">
        <v>3</v>
      </c>
      <c r="E21" s="26" t="s">
        <v>54</v>
      </c>
      <c r="F21" s="26">
        <v>1</v>
      </c>
      <c r="G21" s="27">
        <v>3</v>
      </c>
      <c r="H21" s="11">
        <v>1</v>
      </c>
    </row>
    <row r="22" spans="1:8">
      <c r="A22" s="264"/>
      <c r="B22" s="12">
        <v>43</v>
      </c>
      <c r="C22" s="13">
        <v>0.17499999999999999</v>
      </c>
      <c r="D22" s="14">
        <v>3</v>
      </c>
      <c r="E22" s="28" t="s">
        <v>54</v>
      </c>
      <c r="F22" s="28">
        <v>1</v>
      </c>
      <c r="G22" s="29">
        <v>3</v>
      </c>
      <c r="H22" s="14">
        <v>1</v>
      </c>
    </row>
    <row r="24" spans="1:8">
      <c r="A24" s="255" t="s">
        <v>60</v>
      </c>
      <c r="B24" s="255"/>
      <c r="C24" s="255"/>
      <c r="D24" s="255"/>
      <c r="E24" s="255"/>
      <c r="F24" s="255"/>
    </row>
    <row r="25" spans="1:8">
      <c r="A25" s="258"/>
      <c r="B25" s="258"/>
      <c r="C25" s="7" t="s">
        <v>61</v>
      </c>
      <c r="D25" s="8" t="s">
        <v>62</v>
      </c>
      <c r="E25" s="24" t="s">
        <v>63</v>
      </c>
      <c r="F25" s="24" t="s">
        <v>51</v>
      </c>
    </row>
    <row r="26" spans="1:8">
      <c r="A26" s="265" t="s">
        <v>52</v>
      </c>
      <c r="B26" s="16" t="s">
        <v>64</v>
      </c>
      <c r="C26" s="10">
        <v>3.3410000000000002</v>
      </c>
      <c r="D26" s="11">
        <v>11</v>
      </c>
      <c r="E26" s="26">
        <v>24</v>
      </c>
      <c r="F26" s="30">
        <v>7.0000000000000001E-3</v>
      </c>
    </row>
    <row r="27" spans="1:8">
      <c r="A27" s="265"/>
      <c r="B27" s="16" t="s">
        <v>65</v>
      </c>
      <c r="C27" s="10">
        <v>3.3410000000000002</v>
      </c>
      <c r="D27" s="11">
        <v>11</v>
      </c>
      <c r="E27" s="26">
        <v>24</v>
      </c>
      <c r="F27" s="26">
        <v>7.0000000000000001E-3</v>
      </c>
    </row>
    <row r="28" spans="1:8" ht="30">
      <c r="A28" s="265"/>
      <c r="B28" s="16" t="s">
        <v>66</v>
      </c>
      <c r="C28" s="10">
        <v>3.3410000000000002</v>
      </c>
      <c r="D28" s="11">
        <v>11</v>
      </c>
      <c r="E28" s="26">
        <v>2.9340000000000002</v>
      </c>
      <c r="F28" s="26">
        <v>0.17899999999999999</v>
      </c>
    </row>
    <row r="29" spans="1:8">
      <c r="A29" s="265"/>
      <c r="B29" s="12" t="s">
        <v>67</v>
      </c>
      <c r="C29" s="13">
        <v>3.3410000000000002</v>
      </c>
      <c r="D29" s="14">
        <v>11</v>
      </c>
      <c r="E29" s="28">
        <v>24</v>
      </c>
      <c r="F29" s="28">
        <v>7.0000000000000001E-3</v>
      </c>
    </row>
    <row r="32" spans="1:8">
      <c r="A32" s="255" t="s">
        <v>68</v>
      </c>
      <c r="B32" s="255"/>
      <c r="C32" s="255"/>
      <c r="D32" s="255"/>
      <c r="E32" s="255"/>
      <c r="F32" s="255"/>
      <c r="G32" s="255"/>
    </row>
    <row r="33" spans="1:12">
      <c r="A33" s="299" t="s">
        <v>608</v>
      </c>
      <c r="B33" s="299"/>
      <c r="C33" s="18" t="s">
        <v>46</v>
      </c>
      <c r="D33" s="8" t="s">
        <v>69</v>
      </c>
      <c r="E33" s="24" t="s">
        <v>70</v>
      </c>
      <c r="F33" s="24" t="s">
        <v>71</v>
      </c>
      <c r="G33" s="24" t="s">
        <v>72</v>
      </c>
    </row>
    <row r="34" spans="1:12">
      <c r="A34" s="300" t="s">
        <v>609</v>
      </c>
      <c r="B34" s="300" t="s">
        <v>52</v>
      </c>
      <c r="C34" s="16" t="s">
        <v>162</v>
      </c>
      <c r="D34" s="11">
        <v>3</v>
      </c>
      <c r="E34" s="26">
        <v>63.94</v>
      </c>
      <c r="F34" s="26">
        <v>5.41</v>
      </c>
      <c r="G34" s="30">
        <v>3.1234600000000001</v>
      </c>
    </row>
    <row r="35" spans="1:12">
      <c r="A35" s="300"/>
      <c r="B35" s="300"/>
      <c r="C35" s="121" t="s">
        <v>163</v>
      </c>
      <c r="D35" s="122">
        <v>3</v>
      </c>
      <c r="E35" s="50">
        <v>481.58</v>
      </c>
      <c r="F35" s="50">
        <v>37.299999999999997</v>
      </c>
      <c r="G35" s="50">
        <v>21.535170000000001</v>
      </c>
    </row>
    <row r="36" spans="1:12">
      <c r="A36" s="301" t="s">
        <v>610</v>
      </c>
      <c r="B36" s="301" t="s">
        <v>52</v>
      </c>
      <c r="C36" s="123" t="s">
        <v>162</v>
      </c>
      <c r="D36" s="124">
        <v>3</v>
      </c>
      <c r="E36" s="126">
        <v>71.736699999999999</v>
      </c>
      <c r="F36" s="126">
        <v>0.40500999999999998</v>
      </c>
      <c r="G36" s="126">
        <v>0.23383000000000001</v>
      </c>
    </row>
    <row r="37" spans="1:12">
      <c r="A37" s="301"/>
      <c r="B37" s="301"/>
      <c r="C37" s="121" t="s">
        <v>163</v>
      </c>
      <c r="D37" s="122">
        <v>3</v>
      </c>
      <c r="E37" s="50">
        <v>1297.4866999999999</v>
      </c>
      <c r="F37" s="50">
        <v>297.67500000000001</v>
      </c>
      <c r="G37" s="50">
        <v>171.86274</v>
      </c>
    </row>
    <row r="38" spans="1:12">
      <c r="A38" s="302" t="s">
        <v>611</v>
      </c>
      <c r="B38" s="302" t="s">
        <v>52</v>
      </c>
      <c r="C38" s="123" t="s">
        <v>162</v>
      </c>
      <c r="D38" s="124">
        <v>3</v>
      </c>
      <c r="E38" s="126">
        <v>66.06</v>
      </c>
      <c r="F38" s="126">
        <v>6.08</v>
      </c>
      <c r="G38" s="126">
        <v>3.5102899999999999</v>
      </c>
    </row>
    <row r="39" spans="1:12">
      <c r="A39" s="302"/>
      <c r="B39" s="302"/>
      <c r="C39" s="12" t="s">
        <v>163</v>
      </c>
      <c r="D39" s="14">
        <v>3</v>
      </c>
      <c r="E39" s="28">
        <v>1566.51</v>
      </c>
      <c r="F39" s="28">
        <v>130.97999999999999</v>
      </c>
      <c r="G39" s="28">
        <v>75.621340000000004</v>
      </c>
    </row>
    <row r="40" spans="1:12">
      <c r="A40" s="255" t="s">
        <v>73</v>
      </c>
      <c r="B40" s="255"/>
      <c r="C40" s="255"/>
      <c r="D40" s="255"/>
      <c r="E40" s="255"/>
      <c r="F40" s="255"/>
      <c r="G40" s="255"/>
      <c r="H40" s="255"/>
      <c r="I40" s="255"/>
      <c r="J40" s="255"/>
      <c r="K40" s="255"/>
      <c r="L40" s="255"/>
    </row>
    <row r="41" spans="1:12" ht="30">
      <c r="A41" s="266" t="s">
        <v>608</v>
      </c>
      <c r="B41" s="266"/>
      <c r="C41" s="266"/>
      <c r="D41" s="256" t="s">
        <v>74</v>
      </c>
      <c r="E41" s="256"/>
      <c r="F41" s="257" t="s">
        <v>75</v>
      </c>
      <c r="G41" s="256"/>
      <c r="H41" s="256"/>
      <c r="I41" s="256"/>
      <c r="J41" s="256"/>
      <c r="K41" s="256"/>
      <c r="L41" s="6" t="s">
        <v>75</v>
      </c>
    </row>
    <row r="42" spans="1:12" ht="30">
      <c r="A42" s="266"/>
      <c r="B42" s="266"/>
      <c r="C42" s="266"/>
      <c r="D42" s="256" t="s">
        <v>76</v>
      </c>
      <c r="E42" s="257" t="s">
        <v>51</v>
      </c>
      <c r="F42" s="257" t="s">
        <v>77</v>
      </c>
      <c r="G42" s="257" t="s">
        <v>50</v>
      </c>
      <c r="H42" s="256" t="s">
        <v>78</v>
      </c>
      <c r="I42" s="257" t="s">
        <v>79</v>
      </c>
      <c r="J42" s="257" t="s">
        <v>80</v>
      </c>
      <c r="K42" s="23" t="s">
        <v>81</v>
      </c>
      <c r="L42" s="6" t="s">
        <v>81</v>
      </c>
    </row>
    <row r="43" spans="1:12">
      <c r="A43" s="266"/>
      <c r="B43" s="266"/>
      <c r="C43" s="266"/>
      <c r="D43" s="256"/>
      <c r="E43" s="257"/>
      <c r="F43" s="257"/>
      <c r="G43" s="257"/>
      <c r="H43" s="256"/>
      <c r="I43" s="257"/>
      <c r="J43" s="257"/>
      <c r="K43" s="24" t="s">
        <v>82</v>
      </c>
      <c r="L43" s="8" t="s">
        <v>83</v>
      </c>
    </row>
    <row r="44" spans="1:12">
      <c r="A44" s="303" t="s">
        <v>609</v>
      </c>
      <c r="B44" s="303" t="s">
        <v>52</v>
      </c>
      <c r="C44" s="9" t="s">
        <v>84</v>
      </c>
      <c r="D44" s="20">
        <v>2.8639999999999999</v>
      </c>
      <c r="E44" s="30">
        <v>0.16600000000000001</v>
      </c>
      <c r="F44" s="30">
        <v>-19.193000000000001</v>
      </c>
      <c r="G44" s="30">
        <v>4</v>
      </c>
      <c r="H44" s="20">
        <v>0</v>
      </c>
      <c r="I44" s="26">
        <v>-417.64</v>
      </c>
      <c r="J44" s="30">
        <v>21.7605</v>
      </c>
      <c r="K44" s="30">
        <v>-478.05682999999999</v>
      </c>
      <c r="L44" s="20">
        <v>-357.22316999999998</v>
      </c>
    </row>
    <row r="45" spans="1:12" ht="30">
      <c r="A45" s="303"/>
      <c r="B45" s="303"/>
      <c r="C45" s="121" t="s">
        <v>85</v>
      </c>
      <c r="D45" s="125"/>
      <c r="E45" s="127"/>
      <c r="F45" s="50">
        <v>-19.193000000000001</v>
      </c>
      <c r="G45" s="50">
        <v>2.0840000000000001</v>
      </c>
      <c r="H45" s="122">
        <v>2E-3</v>
      </c>
      <c r="I45" s="50">
        <v>-417.64</v>
      </c>
      <c r="J45" s="50">
        <v>21.7605</v>
      </c>
      <c r="K45" s="50">
        <v>-507.73849000000001</v>
      </c>
      <c r="L45" s="122">
        <v>-327.54151000000002</v>
      </c>
    </row>
    <row r="46" spans="1:12">
      <c r="A46" s="301" t="s">
        <v>610</v>
      </c>
      <c r="B46" s="301" t="s">
        <v>52</v>
      </c>
      <c r="C46" s="123" t="s">
        <v>84</v>
      </c>
      <c r="D46" s="124">
        <v>3.9889999999999999</v>
      </c>
      <c r="E46" s="126">
        <v>0.11600000000000001</v>
      </c>
      <c r="F46" s="126">
        <v>-7.1319999999999997</v>
      </c>
      <c r="G46" s="126">
        <v>4</v>
      </c>
      <c r="H46" s="124">
        <v>2E-3</v>
      </c>
      <c r="I46" s="126">
        <v>-1225.75</v>
      </c>
      <c r="J46" s="126">
        <v>171.8629</v>
      </c>
      <c r="K46" s="126">
        <v>-1702.9179099999999</v>
      </c>
      <c r="L46" s="124">
        <v>-748.58208999999999</v>
      </c>
    </row>
    <row r="47" spans="1:12" ht="30">
      <c r="A47" s="301"/>
      <c r="B47" s="301"/>
      <c r="C47" s="121" t="s">
        <v>85</v>
      </c>
      <c r="D47" s="125"/>
      <c r="E47" s="127"/>
      <c r="F47" s="50">
        <v>-7.1319999999999997</v>
      </c>
      <c r="G47" s="50">
        <v>2</v>
      </c>
      <c r="H47" s="122">
        <v>1.9E-2</v>
      </c>
      <c r="I47" s="50">
        <v>-1225.75</v>
      </c>
      <c r="J47" s="50">
        <v>171.8629</v>
      </c>
      <c r="K47" s="50">
        <v>-1965.2137499999999</v>
      </c>
      <c r="L47" s="122">
        <v>-486.28625</v>
      </c>
    </row>
    <row r="48" spans="1:12">
      <c r="A48" s="302" t="s">
        <v>611</v>
      </c>
      <c r="B48" s="302" t="s">
        <v>52</v>
      </c>
      <c r="C48" s="123" t="s">
        <v>84</v>
      </c>
      <c r="D48" s="124">
        <v>3.629</v>
      </c>
      <c r="E48" s="126">
        <v>0.129</v>
      </c>
      <c r="F48" s="126">
        <v>-19.82</v>
      </c>
      <c r="G48" s="126">
        <v>4</v>
      </c>
      <c r="H48" s="124">
        <v>0</v>
      </c>
      <c r="I48" s="126">
        <v>-1500.45</v>
      </c>
      <c r="J48" s="126">
        <v>75.702770000000001</v>
      </c>
      <c r="K48" s="126">
        <v>-1710.6345799999999</v>
      </c>
      <c r="L48" s="124">
        <v>-1290.2654199999999</v>
      </c>
    </row>
    <row r="49" spans="1:12" ht="30">
      <c r="A49" s="302"/>
      <c r="B49" s="302"/>
      <c r="C49" s="12" t="s">
        <v>85</v>
      </c>
      <c r="D49" s="22"/>
      <c r="E49" s="37"/>
      <c r="F49" s="28">
        <v>-19.82</v>
      </c>
      <c r="G49" s="28">
        <v>2.0089999999999999</v>
      </c>
      <c r="H49" s="14">
        <v>2E-3</v>
      </c>
      <c r="I49" s="28">
        <v>-1500.45</v>
      </c>
      <c r="J49" s="28">
        <v>75.702770000000001</v>
      </c>
      <c r="K49" s="28">
        <v>-1824.837</v>
      </c>
      <c r="L49" s="14">
        <v>-1176.0630000000001</v>
      </c>
    </row>
    <row r="50" spans="1:12">
      <c r="A50" s="255" t="s">
        <v>86</v>
      </c>
      <c r="B50" s="255"/>
      <c r="C50" s="255"/>
      <c r="D50" s="255"/>
      <c r="E50" s="255"/>
      <c r="F50" s="255"/>
      <c r="G50" s="255"/>
    </row>
    <row r="51" spans="1:12">
      <c r="A51" s="266" t="s">
        <v>608</v>
      </c>
      <c r="B51" s="266"/>
      <c r="C51" s="266"/>
      <c r="D51" s="256" t="s">
        <v>87</v>
      </c>
      <c r="E51" s="257" t="s">
        <v>88</v>
      </c>
      <c r="F51" s="257" t="s">
        <v>89</v>
      </c>
      <c r="G51" s="257"/>
    </row>
    <row r="52" spans="1:12">
      <c r="A52" s="266"/>
      <c r="B52" s="266"/>
      <c r="C52" s="266"/>
      <c r="D52" s="256"/>
      <c r="E52" s="257"/>
      <c r="F52" s="24" t="s">
        <v>82</v>
      </c>
      <c r="G52" s="24" t="s">
        <v>83</v>
      </c>
    </row>
    <row r="53" spans="1:12">
      <c r="A53" s="303" t="s">
        <v>609</v>
      </c>
      <c r="B53" s="303" t="s">
        <v>52</v>
      </c>
      <c r="C53" s="9" t="s">
        <v>90</v>
      </c>
      <c r="D53" s="11">
        <v>26.651060000000001</v>
      </c>
      <c r="E53" s="26">
        <v>-15.670999999999999</v>
      </c>
      <c r="F53" s="30">
        <v>-26.259</v>
      </c>
      <c r="G53" s="30">
        <v>-5.3010000000000002</v>
      </c>
    </row>
    <row r="54" spans="1:12">
      <c r="A54" s="303"/>
      <c r="B54" s="303"/>
      <c r="C54" s="16" t="s">
        <v>91</v>
      </c>
      <c r="D54" s="11">
        <v>33.402149999999999</v>
      </c>
      <c r="E54" s="26">
        <v>-12.503</v>
      </c>
      <c r="F54" s="26">
        <v>-20.952000000000002</v>
      </c>
      <c r="G54" s="26">
        <v>-4.2290000000000001</v>
      </c>
    </row>
    <row r="55" spans="1:12">
      <c r="A55" s="303"/>
      <c r="B55" s="303"/>
      <c r="C55" s="121" t="s">
        <v>92</v>
      </c>
      <c r="D55" s="122">
        <v>37.299999999999997</v>
      </c>
      <c r="E55" s="50">
        <v>-11.196999999999999</v>
      </c>
      <c r="F55" s="50">
        <v>-21.603999999999999</v>
      </c>
      <c r="G55" s="50">
        <v>-1.5940000000000001</v>
      </c>
    </row>
    <row r="56" spans="1:12">
      <c r="A56" s="301" t="s">
        <v>610</v>
      </c>
      <c r="B56" s="301" t="s">
        <v>52</v>
      </c>
      <c r="C56" s="123" t="s">
        <v>90</v>
      </c>
      <c r="D56" s="124">
        <v>210.48821000000001</v>
      </c>
      <c r="E56" s="126">
        <v>-5.8230000000000004</v>
      </c>
      <c r="F56" s="126">
        <v>-9.9920000000000009</v>
      </c>
      <c r="G56" s="126">
        <v>-1.635</v>
      </c>
    </row>
    <row r="57" spans="1:12">
      <c r="A57" s="301"/>
      <c r="B57" s="301"/>
      <c r="C57" s="16" t="s">
        <v>91</v>
      </c>
      <c r="D57" s="11">
        <v>263.80784</v>
      </c>
      <c r="E57" s="26">
        <v>-4.6459999999999999</v>
      </c>
      <c r="F57" s="26">
        <v>-7.9720000000000004</v>
      </c>
      <c r="G57" s="26">
        <v>-1.304</v>
      </c>
    </row>
    <row r="58" spans="1:12">
      <c r="A58" s="301"/>
      <c r="B58" s="301"/>
      <c r="C58" s="121" t="s">
        <v>92</v>
      </c>
      <c r="D58" s="122">
        <v>297.67500000000001</v>
      </c>
      <c r="E58" s="50">
        <v>-4.1180000000000003</v>
      </c>
      <c r="F58" s="50">
        <v>-8.1720000000000006</v>
      </c>
      <c r="G58" s="50">
        <v>-0.161</v>
      </c>
    </row>
    <row r="59" spans="1:12">
      <c r="A59" s="302" t="s">
        <v>611</v>
      </c>
      <c r="B59" s="302" t="s">
        <v>52</v>
      </c>
      <c r="C59" s="123" t="s">
        <v>90</v>
      </c>
      <c r="D59" s="124">
        <v>92.716579999999993</v>
      </c>
      <c r="E59" s="126">
        <v>-16.183</v>
      </c>
      <c r="F59" s="126">
        <v>-27.111000000000001</v>
      </c>
      <c r="G59" s="126">
        <v>-5.484</v>
      </c>
    </row>
    <row r="60" spans="1:12">
      <c r="A60" s="302"/>
      <c r="B60" s="302"/>
      <c r="C60" s="16" t="s">
        <v>91</v>
      </c>
      <c r="D60" s="11">
        <v>116.203</v>
      </c>
      <c r="E60" s="26">
        <v>-12.912000000000001</v>
      </c>
      <c r="F60" s="26">
        <v>-21.632000000000001</v>
      </c>
      <c r="G60" s="26">
        <v>-4.375</v>
      </c>
    </row>
    <row r="61" spans="1:12">
      <c r="A61" s="302"/>
      <c r="B61" s="302"/>
      <c r="C61" s="12" t="s">
        <v>92</v>
      </c>
      <c r="D61" s="14">
        <v>130.97999999999999</v>
      </c>
      <c r="E61" s="28">
        <v>-11.456</v>
      </c>
      <c r="F61" s="28">
        <v>-22.097999999999999</v>
      </c>
      <c r="G61" s="28">
        <v>-1.64</v>
      </c>
    </row>
    <row r="65" spans="1:12">
      <c r="A65" s="255" t="s">
        <v>68</v>
      </c>
      <c r="B65" s="255"/>
      <c r="C65" s="255"/>
      <c r="D65" s="255"/>
      <c r="E65" s="255"/>
      <c r="F65" s="255"/>
      <c r="G65" s="255"/>
    </row>
    <row r="66" spans="1:12">
      <c r="A66" s="299" t="s">
        <v>608</v>
      </c>
      <c r="B66" s="299"/>
      <c r="C66" s="18" t="s">
        <v>46</v>
      </c>
      <c r="D66" s="8" t="s">
        <v>69</v>
      </c>
      <c r="E66" s="24" t="s">
        <v>70</v>
      </c>
      <c r="F66" s="24" t="s">
        <v>71</v>
      </c>
      <c r="G66" s="24" t="s">
        <v>72</v>
      </c>
    </row>
    <row r="67" spans="1:12">
      <c r="A67" s="300" t="s">
        <v>609</v>
      </c>
      <c r="B67" s="300" t="s">
        <v>52</v>
      </c>
      <c r="C67" s="16" t="s">
        <v>163</v>
      </c>
      <c r="D67" s="11">
        <v>3</v>
      </c>
      <c r="E67" s="26">
        <v>481.58</v>
      </c>
      <c r="F67" s="26">
        <v>37.299999999999997</v>
      </c>
      <c r="G67" s="30">
        <v>21.535170000000001</v>
      </c>
    </row>
    <row r="68" spans="1:12">
      <c r="A68" s="300"/>
      <c r="B68" s="300"/>
      <c r="C68" s="121" t="s">
        <v>603</v>
      </c>
      <c r="D68" s="122">
        <v>3</v>
      </c>
      <c r="E68" s="50">
        <v>126.4667</v>
      </c>
      <c r="F68" s="50">
        <v>1.9350000000000001</v>
      </c>
      <c r="G68" s="50">
        <v>1.11717</v>
      </c>
    </row>
    <row r="69" spans="1:12">
      <c r="A69" s="301" t="s">
        <v>610</v>
      </c>
      <c r="B69" s="301" t="s">
        <v>52</v>
      </c>
      <c r="C69" s="123" t="s">
        <v>163</v>
      </c>
      <c r="D69" s="124">
        <v>3</v>
      </c>
      <c r="E69" s="126">
        <v>1297.4866999999999</v>
      </c>
      <c r="F69" s="126">
        <v>297.67500000000001</v>
      </c>
      <c r="G69" s="126">
        <v>171.86274</v>
      </c>
    </row>
    <row r="70" spans="1:12">
      <c r="A70" s="301"/>
      <c r="B70" s="301"/>
      <c r="C70" s="121" t="s">
        <v>603</v>
      </c>
      <c r="D70" s="122">
        <v>3</v>
      </c>
      <c r="E70" s="50">
        <v>84.12</v>
      </c>
      <c r="F70" s="50">
        <v>7</v>
      </c>
      <c r="G70" s="50">
        <v>4.0414500000000002</v>
      </c>
    </row>
    <row r="71" spans="1:12">
      <c r="A71" s="302" t="s">
        <v>611</v>
      </c>
      <c r="B71" s="302" t="s">
        <v>52</v>
      </c>
      <c r="C71" s="123" t="s">
        <v>163</v>
      </c>
      <c r="D71" s="124">
        <v>3</v>
      </c>
      <c r="E71" s="126">
        <v>1566.51</v>
      </c>
      <c r="F71" s="126">
        <v>130.97999999999999</v>
      </c>
      <c r="G71" s="126">
        <v>75.621340000000004</v>
      </c>
    </row>
    <row r="72" spans="1:12">
      <c r="A72" s="302"/>
      <c r="B72" s="302"/>
      <c r="C72" s="12" t="s">
        <v>603</v>
      </c>
      <c r="D72" s="14">
        <v>3</v>
      </c>
      <c r="E72" s="28">
        <v>88.296700000000001</v>
      </c>
      <c r="F72" s="28">
        <v>0.96499999999999997</v>
      </c>
      <c r="G72" s="28">
        <v>0.55715000000000003</v>
      </c>
    </row>
    <row r="73" spans="1:12">
      <c r="A73" s="255" t="s">
        <v>73</v>
      </c>
      <c r="B73" s="255"/>
      <c r="C73" s="255"/>
      <c r="D73" s="255"/>
      <c r="E73" s="255"/>
      <c r="F73" s="255"/>
      <c r="G73" s="255"/>
      <c r="H73" s="255"/>
      <c r="I73" s="255"/>
      <c r="J73" s="255"/>
      <c r="K73" s="255"/>
      <c r="L73" s="255"/>
    </row>
    <row r="74" spans="1:12">
      <c r="A74" s="266" t="s">
        <v>608</v>
      </c>
      <c r="B74" s="266"/>
      <c r="C74" s="266"/>
      <c r="D74" s="256" t="s">
        <v>74</v>
      </c>
      <c r="E74" s="256"/>
      <c r="F74" s="257" t="s">
        <v>75</v>
      </c>
      <c r="G74" s="256"/>
      <c r="H74" s="256"/>
      <c r="I74" s="256"/>
      <c r="J74" s="256"/>
      <c r="K74" s="256"/>
      <c r="L74" s="256"/>
    </row>
    <row r="75" spans="1:12">
      <c r="A75" s="266"/>
      <c r="B75" s="266"/>
      <c r="C75" s="266"/>
      <c r="D75" s="256" t="s">
        <v>76</v>
      </c>
      <c r="E75" s="257" t="s">
        <v>51</v>
      </c>
      <c r="F75" s="257" t="s">
        <v>77</v>
      </c>
      <c r="G75" s="304" t="s">
        <v>50</v>
      </c>
      <c r="H75" s="256" t="s">
        <v>78</v>
      </c>
      <c r="I75" s="256" t="s">
        <v>79</v>
      </c>
      <c r="J75" s="257" t="s">
        <v>80</v>
      </c>
      <c r="K75" s="257" t="s">
        <v>81</v>
      </c>
      <c r="L75" s="257"/>
    </row>
    <row r="76" spans="1:12">
      <c r="A76" s="266"/>
      <c r="B76" s="266"/>
      <c r="C76" s="266"/>
      <c r="D76" s="256"/>
      <c r="E76" s="257"/>
      <c r="F76" s="257"/>
      <c r="G76" s="304"/>
      <c r="H76" s="256"/>
      <c r="I76" s="256"/>
      <c r="J76" s="257"/>
      <c r="K76" s="24" t="s">
        <v>82</v>
      </c>
      <c r="L76" s="24" t="s">
        <v>83</v>
      </c>
    </row>
    <row r="77" spans="1:12">
      <c r="A77" s="303" t="s">
        <v>609</v>
      </c>
      <c r="B77" s="303" t="s">
        <v>52</v>
      </c>
      <c r="C77" s="9" t="s">
        <v>84</v>
      </c>
      <c r="D77" s="20">
        <v>3.5859999999999999</v>
      </c>
      <c r="E77" s="30">
        <v>0.13100000000000001</v>
      </c>
      <c r="F77" s="30">
        <v>16.468</v>
      </c>
      <c r="G77" s="128">
        <v>4</v>
      </c>
      <c r="H77" s="20">
        <v>0</v>
      </c>
      <c r="I77" s="11">
        <v>355.11333000000002</v>
      </c>
      <c r="J77" s="26">
        <v>21.564119999999999</v>
      </c>
      <c r="K77" s="30">
        <v>295.24173000000002</v>
      </c>
      <c r="L77" s="30">
        <v>414.98493999999999</v>
      </c>
    </row>
    <row r="78" spans="1:12" ht="30">
      <c r="A78" s="303"/>
      <c r="B78" s="303"/>
      <c r="C78" s="121" t="s">
        <v>85</v>
      </c>
      <c r="D78" s="125"/>
      <c r="E78" s="127"/>
      <c r="F78" s="50">
        <v>16.468</v>
      </c>
      <c r="G78" s="129">
        <v>2.0110000000000001</v>
      </c>
      <c r="H78" s="122">
        <v>4.0000000000000001E-3</v>
      </c>
      <c r="I78" s="122">
        <v>355.11333000000002</v>
      </c>
      <c r="J78" s="50">
        <v>21.564119999999999</v>
      </c>
      <c r="K78" s="50">
        <v>262.80477999999999</v>
      </c>
      <c r="L78" s="50">
        <v>447.42189000000002</v>
      </c>
    </row>
    <row r="79" spans="1:12">
      <c r="A79" s="301" t="s">
        <v>610</v>
      </c>
      <c r="B79" s="301" t="s">
        <v>52</v>
      </c>
      <c r="C79" s="123" t="s">
        <v>84</v>
      </c>
      <c r="D79" s="124">
        <v>3.8119999999999998</v>
      </c>
      <c r="E79" s="126">
        <v>0.123</v>
      </c>
      <c r="F79" s="126">
        <v>7.0579999999999998</v>
      </c>
      <c r="G79" s="130">
        <v>4</v>
      </c>
      <c r="H79" s="124">
        <v>2E-3</v>
      </c>
      <c r="I79" s="124">
        <v>1213.3666700000001</v>
      </c>
      <c r="J79" s="126">
        <v>171.91024999999999</v>
      </c>
      <c r="K79" s="126">
        <v>736.06728999999996</v>
      </c>
      <c r="L79" s="126">
        <v>1690.66605</v>
      </c>
    </row>
    <row r="80" spans="1:12" ht="30">
      <c r="A80" s="301"/>
      <c r="B80" s="301"/>
      <c r="C80" s="121" t="s">
        <v>85</v>
      </c>
      <c r="D80" s="125"/>
      <c r="E80" s="127"/>
      <c r="F80" s="50">
        <v>7.0579999999999998</v>
      </c>
      <c r="G80" s="129">
        <v>2.0019999999999998</v>
      </c>
      <c r="H80" s="122">
        <v>1.9E-2</v>
      </c>
      <c r="I80" s="122">
        <v>1213.3666700000001</v>
      </c>
      <c r="J80" s="50">
        <v>171.91024999999999</v>
      </c>
      <c r="K80" s="50">
        <v>474.47906</v>
      </c>
      <c r="L80" s="50">
        <v>1952.2542800000001</v>
      </c>
    </row>
    <row r="81" spans="1:12">
      <c r="A81" s="302" t="s">
        <v>611</v>
      </c>
      <c r="B81" s="302" t="s">
        <v>52</v>
      </c>
      <c r="C81" s="123" t="s">
        <v>84</v>
      </c>
      <c r="D81" s="124">
        <v>3.9409999999999998</v>
      </c>
      <c r="E81" s="126">
        <v>0.11799999999999999</v>
      </c>
      <c r="F81" s="126">
        <v>19.547000000000001</v>
      </c>
      <c r="G81" s="130">
        <v>4</v>
      </c>
      <c r="H81" s="124">
        <v>0</v>
      </c>
      <c r="I81" s="124">
        <v>1478.21333</v>
      </c>
      <c r="J81" s="126">
        <v>75.623390000000001</v>
      </c>
      <c r="K81" s="126">
        <v>1268.2491399999999</v>
      </c>
      <c r="L81" s="126">
        <v>1688.1775299999999</v>
      </c>
    </row>
    <row r="82" spans="1:12" ht="30">
      <c r="A82" s="302"/>
      <c r="B82" s="302"/>
      <c r="C82" s="12" t="s">
        <v>85</v>
      </c>
      <c r="D82" s="22"/>
      <c r="E82" s="37"/>
      <c r="F82" s="28">
        <v>19.547000000000001</v>
      </c>
      <c r="G82" s="29">
        <v>2</v>
      </c>
      <c r="H82" s="14">
        <v>3.0000000000000001E-3</v>
      </c>
      <c r="I82" s="14">
        <v>1478.21333</v>
      </c>
      <c r="J82" s="28">
        <v>75.623390000000001</v>
      </c>
      <c r="K82" s="28">
        <v>1152.86599</v>
      </c>
      <c r="L82" s="28">
        <v>1803.56068</v>
      </c>
    </row>
    <row r="83" spans="1:12">
      <c r="A83" s="255" t="s">
        <v>86</v>
      </c>
      <c r="B83" s="255"/>
      <c r="C83" s="255"/>
      <c r="D83" s="255"/>
      <c r="E83" s="255"/>
      <c r="F83" s="255"/>
      <c r="G83" s="255"/>
    </row>
    <row r="84" spans="1:12">
      <c r="A84" s="266" t="s">
        <v>608</v>
      </c>
      <c r="B84" s="266"/>
      <c r="C84" s="266"/>
      <c r="D84" s="256" t="s">
        <v>87</v>
      </c>
      <c r="E84" s="257" t="s">
        <v>88</v>
      </c>
      <c r="F84" s="257" t="s">
        <v>89</v>
      </c>
      <c r="G84" s="257"/>
    </row>
    <row r="85" spans="1:12">
      <c r="A85" s="266"/>
      <c r="B85" s="266"/>
      <c r="C85" s="266"/>
      <c r="D85" s="256"/>
      <c r="E85" s="257"/>
      <c r="F85" s="24" t="s">
        <v>82</v>
      </c>
      <c r="G85" s="24" t="s">
        <v>83</v>
      </c>
    </row>
    <row r="86" spans="1:12">
      <c r="A86" s="303" t="s">
        <v>609</v>
      </c>
      <c r="B86" s="303" t="s">
        <v>52</v>
      </c>
      <c r="C86" s="9" t="s">
        <v>90</v>
      </c>
      <c r="D86" s="11">
        <v>26.410550000000001</v>
      </c>
      <c r="E86" s="26">
        <v>13.446</v>
      </c>
      <c r="F86" s="30">
        <v>4.5019999999999998</v>
      </c>
      <c r="G86" s="30">
        <v>22.562999999999999</v>
      </c>
    </row>
    <row r="87" spans="1:12">
      <c r="A87" s="303"/>
      <c r="B87" s="303"/>
      <c r="C87" s="16" t="s">
        <v>91</v>
      </c>
      <c r="D87" s="11">
        <v>33.100709999999999</v>
      </c>
      <c r="E87" s="26">
        <v>10.728</v>
      </c>
      <c r="F87" s="26">
        <v>3.5920000000000001</v>
      </c>
      <c r="G87" s="26">
        <v>18.001999999999999</v>
      </c>
    </row>
    <row r="88" spans="1:12">
      <c r="A88" s="303"/>
      <c r="B88" s="303"/>
      <c r="C88" s="121" t="s">
        <v>92</v>
      </c>
      <c r="D88" s="122">
        <v>1.9350000000000001</v>
      </c>
      <c r="E88" s="50">
        <v>183.52099999999999</v>
      </c>
      <c r="F88" s="50">
        <v>29.19</v>
      </c>
      <c r="G88" s="50">
        <v>352.48500000000001</v>
      </c>
    </row>
    <row r="89" spans="1:12">
      <c r="A89" s="301" t="s">
        <v>610</v>
      </c>
      <c r="B89" s="301" t="s">
        <v>52</v>
      </c>
      <c r="C89" s="123" t="s">
        <v>90</v>
      </c>
      <c r="D89" s="124">
        <v>210.5462</v>
      </c>
      <c r="E89" s="126">
        <v>5.7629999999999999</v>
      </c>
      <c r="F89" s="126">
        <v>1.61</v>
      </c>
      <c r="G89" s="126">
        <v>9.8940000000000001</v>
      </c>
    </row>
    <row r="90" spans="1:12">
      <c r="A90" s="301"/>
      <c r="B90" s="301"/>
      <c r="C90" s="16" t="s">
        <v>91</v>
      </c>
      <c r="D90" s="11">
        <v>263.88053000000002</v>
      </c>
      <c r="E90" s="26">
        <v>4.5979999999999999</v>
      </c>
      <c r="F90" s="26">
        <v>1.2849999999999999</v>
      </c>
      <c r="G90" s="26">
        <v>7.8940000000000001</v>
      </c>
    </row>
    <row r="91" spans="1:12">
      <c r="A91" s="301"/>
      <c r="B91" s="301"/>
      <c r="C91" s="121" t="s">
        <v>92</v>
      </c>
      <c r="D91" s="122">
        <v>7</v>
      </c>
      <c r="E91" s="50">
        <v>173.33799999999999</v>
      </c>
      <c r="F91" s="50">
        <v>27.568999999999999</v>
      </c>
      <c r="G91" s="50">
        <v>332.92700000000002</v>
      </c>
    </row>
    <row r="92" spans="1:12">
      <c r="A92" s="302" t="s">
        <v>611</v>
      </c>
      <c r="B92" s="302" t="s">
        <v>52</v>
      </c>
      <c r="C92" s="123" t="s">
        <v>90</v>
      </c>
      <c r="D92" s="124">
        <v>92.61936</v>
      </c>
      <c r="E92" s="126">
        <v>15.96</v>
      </c>
      <c r="F92" s="126">
        <v>5.4039999999999999</v>
      </c>
      <c r="G92" s="126">
        <v>26.74</v>
      </c>
    </row>
    <row r="93" spans="1:12">
      <c r="A93" s="302"/>
      <c r="B93" s="302"/>
      <c r="C93" s="16" t="s">
        <v>91</v>
      </c>
      <c r="D93" s="11">
        <v>116.08114999999999</v>
      </c>
      <c r="E93" s="26">
        <v>12.734</v>
      </c>
      <c r="F93" s="26">
        <v>4.3120000000000003</v>
      </c>
      <c r="G93" s="26">
        <v>21.335999999999999</v>
      </c>
    </row>
    <row r="94" spans="1:12">
      <c r="A94" s="302"/>
      <c r="B94" s="302"/>
      <c r="C94" s="12" t="s">
        <v>92</v>
      </c>
      <c r="D94" s="14">
        <v>0.96499999999999997</v>
      </c>
      <c r="E94" s="28">
        <v>1531.82</v>
      </c>
      <c r="F94" s="28">
        <v>243.73500000000001</v>
      </c>
      <c r="G94" s="28">
        <v>2942.085</v>
      </c>
    </row>
    <row r="97" spans="1:12">
      <c r="A97" s="255" t="s">
        <v>68</v>
      </c>
      <c r="B97" s="255"/>
      <c r="C97" s="255"/>
      <c r="D97" s="255"/>
      <c r="E97" s="255"/>
      <c r="F97" s="255"/>
      <c r="G97" s="255"/>
    </row>
    <row r="98" spans="1:12">
      <c r="A98" s="299" t="s">
        <v>608</v>
      </c>
      <c r="B98" s="299"/>
      <c r="C98" s="18" t="s">
        <v>46</v>
      </c>
      <c r="D98" s="8" t="s">
        <v>69</v>
      </c>
      <c r="E98" s="24" t="s">
        <v>70</v>
      </c>
      <c r="F98" s="24" t="s">
        <v>71</v>
      </c>
      <c r="G98" s="24" t="s">
        <v>72</v>
      </c>
    </row>
    <row r="99" spans="1:12">
      <c r="A99" s="300" t="s">
        <v>609</v>
      </c>
      <c r="B99" s="300" t="s">
        <v>52</v>
      </c>
      <c r="C99" s="16" t="s">
        <v>163</v>
      </c>
      <c r="D99" s="11">
        <v>3</v>
      </c>
      <c r="E99" s="26">
        <v>481.58</v>
      </c>
      <c r="F99" s="26">
        <v>37.299999999999997</v>
      </c>
      <c r="G99" s="30">
        <v>21.535170000000001</v>
      </c>
    </row>
    <row r="100" spans="1:12">
      <c r="A100" s="300"/>
      <c r="B100" s="300"/>
      <c r="C100" s="121" t="s">
        <v>604</v>
      </c>
      <c r="D100" s="122">
        <v>3</v>
      </c>
      <c r="E100" s="50">
        <v>117.02670000000001</v>
      </c>
      <c r="F100" s="50">
        <v>5.5350000000000001</v>
      </c>
      <c r="G100" s="50">
        <v>3.19563</v>
      </c>
    </row>
    <row r="101" spans="1:12">
      <c r="A101" s="301" t="s">
        <v>610</v>
      </c>
      <c r="B101" s="301" t="s">
        <v>52</v>
      </c>
      <c r="C101" s="123" t="s">
        <v>163</v>
      </c>
      <c r="D101" s="124">
        <v>3</v>
      </c>
      <c r="E101" s="126">
        <v>1297.4866999999999</v>
      </c>
      <c r="F101" s="126">
        <v>297.67500000000001</v>
      </c>
      <c r="G101" s="126">
        <v>171.86274</v>
      </c>
    </row>
    <row r="102" spans="1:12">
      <c r="A102" s="301"/>
      <c r="B102" s="301"/>
      <c r="C102" s="121" t="s">
        <v>604</v>
      </c>
      <c r="D102" s="122">
        <v>3</v>
      </c>
      <c r="E102" s="50">
        <v>117</v>
      </c>
      <c r="F102" s="50">
        <v>39.6</v>
      </c>
      <c r="G102" s="50">
        <v>22.86307</v>
      </c>
    </row>
    <row r="103" spans="1:12">
      <c r="A103" s="302" t="s">
        <v>611</v>
      </c>
      <c r="B103" s="302" t="s">
        <v>52</v>
      </c>
      <c r="C103" s="123" t="s">
        <v>163</v>
      </c>
      <c r="D103" s="124">
        <v>3</v>
      </c>
      <c r="E103" s="126">
        <v>1566.51</v>
      </c>
      <c r="F103" s="126">
        <v>130.97999999999999</v>
      </c>
      <c r="G103" s="126">
        <v>75.621340000000004</v>
      </c>
    </row>
    <row r="104" spans="1:12">
      <c r="A104" s="302"/>
      <c r="B104" s="302"/>
      <c r="C104" s="12" t="s">
        <v>604</v>
      </c>
      <c r="D104" s="14">
        <v>3</v>
      </c>
      <c r="E104" s="28">
        <v>167.7</v>
      </c>
      <c r="F104" s="28">
        <v>21.79</v>
      </c>
      <c r="G104" s="28">
        <v>12.58046</v>
      </c>
    </row>
    <row r="105" spans="1:12">
      <c r="A105" s="255" t="s">
        <v>73</v>
      </c>
      <c r="B105" s="255"/>
      <c r="C105" s="255"/>
      <c r="D105" s="255"/>
      <c r="E105" s="255"/>
      <c r="F105" s="255"/>
      <c r="G105" s="255"/>
      <c r="H105" s="255"/>
      <c r="I105" s="255"/>
      <c r="J105" s="255"/>
      <c r="K105" s="255"/>
      <c r="L105" s="255"/>
    </row>
    <row r="106" spans="1:12">
      <c r="A106" s="266" t="s">
        <v>608</v>
      </c>
      <c r="B106" s="266"/>
      <c r="C106" s="266"/>
      <c r="D106" s="256" t="s">
        <v>74</v>
      </c>
      <c r="E106" s="256"/>
      <c r="F106" s="257" t="s">
        <v>75</v>
      </c>
      <c r="G106" s="256"/>
      <c r="H106" s="256"/>
      <c r="I106" s="256"/>
      <c r="J106" s="256"/>
      <c r="K106" s="256"/>
      <c r="L106" s="256"/>
    </row>
    <row r="107" spans="1:12">
      <c r="A107" s="266"/>
      <c r="B107" s="266"/>
      <c r="C107" s="266"/>
      <c r="D107" s="256" t="s">
        <v>76</v>
      </c>
      <c r="E107" s="257" t="s">
        <v>51</v>
      </c>
      <c r="F107" s="257" t="s">
        <v>77</v>
      </c>
      <c r="G107" s="304" t="s">
        <v>50</v>
      </c>
      <c r="H107" s="256" t="s">
        <v>78</v>
      </c>
      <c r="I107" s="256" t="s">
        <v>79</v>
      </c>
      <c r="J107" s="257" t="s">
        <v>80</v>
      </c>
      <c r="K107" s="257" t="s">
        <v>81</v>
      </c>
      <c r="L107" s="257"/>
    </row>
    <row r="108" spans="1:12">
      <c r="A108" s="266"/>
      <c r="B108" s="266"/>
      <c r="C108" s="266"/>
      <c r="D108" s="256"/>
      <c r="E108" s="257"/>
      <c r="F108" s="257"/>
      <c r="G108" s="304"/>
      <c r="H108" s="256"/>
      <c r="I108" s="256"/>
      <c r="J108" s="257"/>
      <c r="K108" s="24" t="s">
        <v>82</v>
      </c>
      <c r="L108" s="24" t="s">
        <v>83</v>
      </c>
    </row>
    <row r="109" spans="1:12">
      <c r="A109" s="303" t="s">
        <v>609</v>
      </c>
      <c r="B109" s="303" t="s">
        <v>52</v>
      </c>
      <c r="C109" s="9" t="s">
        <v>84</v>
      </c>
      <c r="D109" s="20">
        <v>2.8380000000000001</v>
      </c>
      <c r="E109" s="30">
        <v>0.16700000000000001</v>
      </c>
      <c r="F109" s="30">
        <v>16.745000000000001</v>
      </c>
      <c r="G109" s="128">
        <v>4</v>
      </c>
      <c r="H109" s="20">
        <v>0</v>
      </c>
      <c r="I109" s="11">
        <v>364.55333000000002</v>
      </c>
      <c r="J109" s="26">
        <v>21.770980000000002</v>
      </c>
      <c r="K109" s="30">
        <v>304.10741000000002</v>
      </c>
      <c r="L109" s="30">
        <v>424.99925000000002</v>
      </c>
    </row>
    <row r="110" spans="1:12" ht="30">
      <c r="A110" s="303"/>
      <c r="B110" s="303"/>
      <c r="C110" s="121" t="s">
        <v>85</v>
      </c>
      <c r="D110" s="125"/>
      <c r="E110" s="127"/>
      <c r="F110" s="50">
        <v>16.745000000000001</v>
      </c>
      <c r="G110" s="129">
        <v>2.0880000000000001</v>
      </c>
      <c r="H110" s="122">
        <v>3.0000000000000001E-3</v>
      </c>
      <c r="I110" s="122">
        <v>364.55333000000002</v>
      </c>
      <c r="J110" s="50">
        <v>21.770980000000002</v>
      </c>
      <c r="K110" s="50">
        <v>274.56520999999998</v>
      </c>
      <c r="L110" s="50">
        <v>454.54145999999997</v>
      </c>
    </row>
    <row r="111" spans="1:12">
      <c r="A111" s="301" t="s">
        <v>610</v>
      </c>
      <c r="B111" s="301" t="s">
        <v>52</v>
      </c>
      <c r="C111" s="123" t="s">
        <v>84</v>
      </c>
      <c r="D111" s="124">
        <v>2.9540000000000002</v>
      </c>
      <c r="E111" s="126">
        <v>0.161</v>
      </c>
      <c r="F111" s="126">
        <v>6.8090000000000002</v>
      </c>
      <c r="G111" s="130">
        <v>4</v>
      </c>
      <c r="H111" s="124">
        <v>2E-3</v>
      </c>
      <c r="I111" s="124">
        <v>1180.48667</v>
      </c>
      <c r="J111" s="126">
        <v>173.37682000000001</v>
      </c>
      <c r="K111" s="126">
        <v>699.11544000000004</v>
      </c>
      <c r="L111" s="126">
        <v>1661.85789</v>
      </c>
    </row>
    <row r="112" spans="1:12" ht="30">
      <c r="A112" s="301"/>
      <c r="B112" s="301"/>
      <c r="C112" s="121" t="s">
        <v>85</v>
      </c>
      <c r="D112" s="125"/>
      <c r="E112" s="127"/>
      <c r="F112" s="50">
        <v>6.8090000000000002</v>
      </c>
      <c r="G112" s="129">
        <v>2.0710000000000002</v>
      </c>
      <c r="H112" s="122">
        <v>1.9E-2</v>
      </c>
      <c r="I112" s="122">
        <v>1180.48667</v>
      </c>
      <c r="J112" s="50">
        <v>173.37682000000001</v>
      </c>
      <c r="K112" s="50">
        <v>458.41167000000002</v>
      </c>
      <c r="L112" s="50">
        <v>1902.56167</v>
      </c>
    </row>
    <row r="113" spans="1:12">
      <c r="A113" s="302" t="s">
        <v>611</v>
      </c>
      <c r="B113" s="302" t="s">
        <v>52</v>
      </c>
      <c r="C113" s="123" t="s">
        <v>84</v>
      </c>
      <c r="D113" s="124">
        <v>2.7050000000000001</v>
      </c>
      <c r="E113" s="126">
        <v>0.17499999999999999</v>
      </c>
      <c r="F113" s="126">
        <v>18.247</v>
      </c>
      <c r="G113" s="130">
        <v>4</v>
      </c>
      <c r="H113" s="124">
        <v>0</v>
      </c>
      <c r="I113" s="124">
        <v>1398.81</v>
      </c>
      <c r="J113" s="126">
        <v>76.660650000000004</v>
      </c>
      <c r="K113" s="126">
        <v>1185.9659200000001</v>
      </c>
      <c r="L113" s="126">
        <v>1611.65408</v>
      </c>
    </row>
    <row r="114" spans="1:12" ht="30">
      <c r="A114" s="302"/>
      <c r="B114" s="302"/>
      <c r="C114" s="12" t="s">
        <v>85</v>
      </c>
      <c r="D114" s="22"/>
      <c r="E114" s="37"/>
      <c r="F114" s="28">
        <v>18.247</v>
      </c>
      <c r="G114" s="29">
        <v>2.1110000000000002</v>
      </c>
      <c r="H114" s="14">
        <v>2E-3</v>
      </c>
      <c r="I114" s="14">
        <v>1398.81</v>
      </c>
      <c r="J114" s="28">
        <v>76.660650000000004</v>
      </c>
      <c r="K114" s="28">
        <v>1084.9908</v>
      </c>
      <c r="L114" s="28">
        <v>1712.6292000000001</v>
      </c>
    </row>
    <row r="115" spans="1:12">
      <c r="A115" s="255" t="s">
        <v>86</v>
      </c>
      <c r="B115" s="255"/>
      <c r="C115" s="255"/>
      <c r="D115" s="255"/>
      <c r="E115" s="255"/>
      <c r="F115" s="255"/>
      <c r="G115" s="255"/>
    </row>
    <row r="116" spans="1:12">
      <c r="A116" s="266" t="s">
        <v>608</v>
      </c>
      <c r="B116" s="266"/>
      <c r="C116" s="266"/>
      <c r="D116" s="256" t="s">
        <v>87</v>
      </c>
      <c r="E116" s="257" t="s">
        <v>88</v>
      </c>
      <c r="F116" s="257" t="s">
        <v>89</v>
      </c>
      <c r="G116" s="257"/>
    </row>
    <row r="117" spans="1:12">
      <c r="A117" s="266"/>
      <c r="B117" s="266"/>
      <c r="C117" s="266"/>
      <c r="D117" s="256"/>
      <c r="E117" s="257"/>
      <c r="F117" s="24" t="s">
        <v>82</v>
      </c>
      <c r="G117" s="24" t="s">
        <v>83</v>
      </c>
    </row>
    <row r="118" spans="1:12">
      <c r="A118" s="303" t="s">
        <v>609</v>
      </c>
      <c r="B118" s="303" t="s">
        <v>52</v>
      </c>
      <c r="C118" s="9" t="s">
        <v>90</v>
      </c>
      <c r="D118" s="11">
        <v>26.663889999999999</v>
      </c>
      <c r="E118" s="26">
        <v>13.672000000000001</v>
      </c>
      <c r="F118" s="30">
        <v>4.5830000000000002</v>
      </c>
      <c r="G118" s="30">
        <v>22.937999999999999</v>
      </c>
    </row>
    <row r="119" spans="1:12">
      <c r="A119" s="303"/>
      <c r="B119" s="303"/>
      <c r="C119" s="16" t="s">
        <v>91</v>
      </c>
      <c r="D119" s="11">
        <v>33.418230000000001</v>
      </c>
      <c r="E119" s="26">
        <v>10.909000000000001</v>
      </c>
      <c r="F119" s="26">
        <v>3.657</v>
      </c>
      <c r="G119" s="26">
        <v>18.302</v>
      </c>
    </row>
    <row r="120" spans="1:12">
      <c r="A120" s="303"/>
      <c r="B120" s="303"/>
      <c r="C120" s="121" t="s">
        <v>92</v>
      </c>
      <c r="D120" s="122">
        <v>5.5350000000000001</v>
      </c>
      <c r="E120" s="50">
        <v>65.863</v>
      </c>
      <c r="F120" s="50">
        <v>10.45</v>
      </c>
      <c r="G120" s="50">
        <v>126.517</v>
      </c>
    </row>
    <row r="121" spans="1:12">
      <c r="A121" s="301" t="s">
        <v>610</v>
      </c>
      <c r="B121" s="301" t="s">
        <v>52</v>
      </c>
      <c r="C121" s="123" t="s">
        <v>90</v>
      </c>
      <c r="D121" s="124">
        <v>212.34236999999999</v>
      </c>
      <c r="E121" s="126">
        <v>5.5590000000000002</v>
      </c>
      <c r="F121" s="126">
        <v>1.526</v>
      </c>
      <c r="G121" s="126">
        <v>9.5640000000000001</v>
      </c>
    </row>
    <row r="122" spans="1:12">
      <c r="A122" s="301"/>
      <c r="B122" s="301"/>
      <c r="C122" s="16" t="s">
        <v>91</v>
      </c>
      <c r="D122" s="11">
        <v>266.13170000000002</v>
      </c>
      <c r="E122" s="26">
        <v>4.4359999999999999</v>
      </c>
      <c r="F122" s="26">
        <v>1.218</v>
      </c>
      <c r="G122" s="26">
        <v>7.6310000000000002</v>
      </c>
    </row>
    <row r="123" spans="1:12">
      <c r="A123" s="301"/>
      <c r="B123" s="301"/>
      <c r="C123" s="121" t="s">
        <v>92</v>
      </c>
      <c r="D123" s="122">
        <v>39.6</v>
      </c>
      <c r="E123" s="50">
        <v>29.81</v>
      </c>
      <c r="F123" s="50">
        <v>4.6760000000000002</v>
      </c>
      <c r="G123" s="50">
        <v>57.292000000000002</v>
      </c>
    </row>
    <row r="124" spans="1:12">
      <c r="A124" s="302" t="s">
        <v>611</v>
      </c>
      <c r="B124" s="302" t="s">
        <v>52</v>
      </c>
      <c r="C124" s="123" t="s">
        <v>90</v>
      </c>
      <c r="D124" s="124">
        <v>93.88973</v>
      </c>
      <c r="E124" s="126">
        <v>14.898</v>
      </c>
      <c r="F124" s="126">
        <v>5.024</v>
      </c>
      <c r="G124" s="126">
        <v>24.975000000000001</v>
      </c>
    </row>
    <row r="125" spans="1:12">
      <c r="A125" s="302"/>
      <c r="B125" s="302"/>
      <c r="C125" s="16" t="s">
        <v>91</v>
      </c>
      <c r="D125" s="11">
        <v>117.67333000000001</v>
      </c>
      <c r="E125" s="26">
        <v>11.887</v>
      </c>
      <c r="F125" s="26">
        <v>4.0090000000000003</v>
      </c>
      <c r="G125" s="26">
        <v>19.927</v>
      </c>
    </row>
    <row r="126" spans="1:12">
      <c r="A126" s="302"/>
      <c r="B126" s="302"/>
      <c r="C126" s="12" t="s">
        <v>92</v>
      </c>
      <c r="D126" s="14">
        <v>21.79</v>
      </c>
      <c r="E126" s="28">
        <v>64.194999999999993</v>
      </c>
      <c r="F126" s="28">
        <v>10.183</v>
      </c>
      <c r="G126" s="28">
        <v>123.313</v>
      </c>
    </row>
    <row r="129" spans="1:12">
      <c r="A129" s="255" t="s">
        <v>68</v>
      </c>
      <c r="B129" s="255"/>
      <c r="C129" s="255"/>
      <c r="D129" s="255"/>
      <c r="E129" s="255"/>
      <c r="F129" s="255"/>
      <c r="G129" s="255"/>
    </row>
    <row r="130" spans="1:12">
      <c r="A130" s="299" t="s">
        <v>608</v>
      </c>
      <c r="B130" s="299"/>
      <c r="C130" s="18" t="s">
        <v>46</v>
      </c>
      <c r="D130" s="8" t="s">
        <v>69</v>
      </c>
      <c r="E130" s="24" t="s">
        <v>70</v>
      </c>
      <c r="F130" s="24" t="s">
        <v>71</v>
      </c>
      <c r="G130" s="24" t="s">
        <v>72</v>
      </c>
    </row>
    <row r="131" spans="1:12">
      <c r="A131" s="300" t="s">
        <v>609</v>
      </c>
      <c r="B131" s="300" t="s">
        <v>52</v>
      </c>
      <c r="C131" s="16" t="s">
        <v>163</v>
      </c>
      <c r="D131" s="11">
        <v>3</v>
      </c>
      <c r="E131" s="26">
        <v>481.58</v>
      </c>
      <c r="F131" s="26">
        <v>37.299999999999997</v>
      </c>
      <c r="G131" s="30">
        <v>21.535170000000001</v>
      </c>
    </row>
    <row r="132" spans="1:12">
      <c r="A132" s="300"/>
      <c r="B132" s="300"/>
      <c r="C132" s="121" t="s">
        <v>162</v>
      </c>
      <c r="D132" s="122">
        <v>3</v>
      </c>
      <c r="E132" s="50">
        <v>63.94</v>
      </c>
      <c r="F132" s="50">
        <v>5.41</v>
      </c>
      <c r="G132" s="50">
        <v>3.1234600000000001</v>
      </c>
    </row>
    <row r="133" spans="1:12">
      <c r="A133" s="301" t="s">
        <v>610</v>
      </c>
      <c r="B133" s="301" t="s">
        <v>52</v>
      </c>
      <c r="C133" s="123" t="s">
        <v>163</v>
      </c>
      <c r="D133" s="124">
        <v>3</v>
      </c>
      <c r="E133" s="126">
        <v>1297.4866999999999</v>
      </c>
      <c r="F133" s="126">
        <v>297.67500000000001</v>
      </c>
      <c r="G133" s="126">
        <v>171.86274</v>
      </c>
    </row>
    <row r="134" spans="1:12">
      <c r="A134" s="301"/>
      <c r="B134" s="301"/>
      <c r="C134" s="121" t="s">
        <v>162</v>
      </c>
      <c r="D134" s="122">
        <v>3</v>
      </c>
      <c r="E134" s="50">
        <v>71.736699999999999</v>
      </c>
      <c r="F134" s="50">
        <v>0.40500999999999998</v>
      </c>
      <c r="G134" s="50">
        <v>0.23383000000000001</v>
      </c>
    </row>
    <row r="135" spans="1:12">
      <c r="A135" s="302" t="s">
        <v>611</v>
      </c>
      <c r="B135" s="302" t="s">
        <v>52</v>
      </c>
      <c r="C135" s="123" t="s">
        <v>163</v>
      </c>
      <c r="D135" s="124">
        <v>3</v>
      </c>
      <c r="E135" s="126">
        <v>1566.51</v>
      </c>
      <c r="F135" s="126">
        <v>130.97999999999999</v>
      </c>
      <c r="G135" s="126">
        <v>75.621340000000004</v>
      </c>
    </row>
    <row r="136" spans="1:12">
      <c r="A136" s="302"/>
      <c r="B136" s="302"/>
      <c r="C136" s="12" t="s">
        <v>162</v>
      </c>
      <c r="D136" s="14">
        <v>3</v>
      </c>
      <c r="E136" s="28">
        <v>66.06</v>
      </c>
      <c r="F136" s="28">
        <v>6.08</v>
      </c>
      <c r="G136" s="28">
        <v>3.5102899999999999</v>
      </c>
    </row>
    <row r="137" spans="1:12">
      <c r="A137" s="255" t="s">
        <v>73</v>
      </c>
      <c r="B137" s="255"/>
      <c r="C137" s="255"/>
      <c r="D137" s="255"/>
      <c r="E137" s="255"/>
      <c r="F137" s="255"/>
      <c r="G137" s="255"/>
      <c r="H137" s="255"/>
      <c r="I137" s="255"/>
      <c r="J137" s="255"/>
      <c r="K137" s="255"/>
      <c r="L137" s="255"/>
    </row>
    <row r="138" spans="1:12">
      <c r="A138" s="266" t="s">
        <v>608</v>
      </c>
      <c r="B138" s="266"/>
      <c r="C138" s="266"/>
      <c r="D138" s="256" t="s">
        <v>74</v>
      </c>
      <c r="E138" s="256"/>
      <c r="F138" s="257" t="s">
        <v>75</v>
      </c>
      <c r="G138" s="256"/>
      <c r="H138" s="256"/>
      <c r="I138" s="256"/>
      <c r="J138" s="256"/>
      <c r="K138" s="256"/>
      <c r="L138" s="256"/>
    </row>
    <row r="139" spans="1:12">
      <c r="A139" s="266"/>
      <c r="B139" s="266"/>
      <c r="C139" s="266"/>
      <c r="D139" s="256" t="s">
        <v>76</v>
      </c>
      <c r="E139" s="257" t="s">
        <v>51</v>
      </c>
      <c r="F139" s="257" t="s">
        <v>77</v>
      </c>
      <c r="G139" s="304" t="s">
        <v>50</v>
      </c>
      <c r="H139" s="256" t="s">
        <v>78</v>
      </c>
      <c r="I139" s="256" t="s">
        <v>79</v>
      </c>
      <c r="J139" s="257" t="s">
        <v>80</v>
      </c>
      <c r="K139" s="257" t="s">
        <v>81</v>
      </c>
      <c r="L139" s="257"/>
    </row>
    <row r="140" spans="1:12">
      <c r="A140" s="266"/>
      <c r="B140" s="266"/>
      <c r="C140" s="266"/>
      <c r="D140" s="256"/>
      <c r="E140" s="257"/>
      <c r="F140" s="257"/>
      <c r="G140" s="304"/>
      <c r="H140" s="256"/>
      <c r="I140" s="256"/>
      <c r="J140" s="257"/>
      <c r="K140" s="24" t="s">
        <v>82</v>
      </c>
      <c r="L140" s="24" t="s">
        <v>83</v>
      </c>
    </row>
    <row r="141" spans="1:12">
      <c r="A141" s="303" t="s">
        <v>609</v>
      </c>
      <c r="B141" s="303" t="s">
        <v>52</v>
      </c>
      <c r="C141" s="9" t="s">
        <v>84</v>
      </c>
      <c r="D141" s="20">
        <v>2.8639999999999999</v>
      </c>
      <c r="E141" s="30">
        <v>0.16600000000000001</v>
      </c>
      <c r="F141" s="30">
        <v>19.193000000000001</v>
      </c>
      <c r="G141" s="128">
        <v>4</v>
      </c>
      <c r="H141" s="20">
        <v>0</v>
      </c>
      <c r="I141" s="11">
        <v>417.64</v>
      </c>
      <c r="J141" s="26">
        <v>21.7605</v>
      </c>
      <c r="K141" s="30">
        <v>357.22316999999998</v>
      </c>
      <c r="L141" s="30">
        <v>478.05682999999999</v>
      </c>
    </row>
    <row r="142" spans="1:12" ht="30">
      <c r="A142" s="303"/>
      <c r="B142" s="303"/>
      <c r="C142" s="121" t="s">
        <v>85</v>
      </c>
      <c r="D142" s="125"/>
      <c r="E142" s="127"/>
      <c r="F142" s="50">
        <v>19.193000000000001</v>
      </c>
      <c r="G142" s="129">
        <v>2.0840000000000001</v>
      </c>
      <c r="H142" s="122">
        <v>2E-3</v>
      </c>
      <c r="I142" s="122">
        <v>417.64</v>
      </c>
      <c r="J142" s="50">
        <v>21.7605</v>
      </c>
      <c r="K142" s="50">
        <v>327.54151000000002</v>
      </c>
      <c r="L142" s="50">
        <v>507.73849000000001</v>
      </c>
    </row>
    <row r="143" spans="1:12">
      <c r="A143" s="301" t="s">
        <v>610</v>
      </c>
      <c r="B143" s="301" t="s">
        <v>52</v>
      </c>
      <c r="C143" s="123" t="s">
        <v>84</v>
      </c>
      <c r="D143" s="124">
        <v>3.9889999999999999</v>
      </c>
      <c r="E143" s="126">
        <v>0.11600000000000001</v>
      </c>
      <c r="F143" s="126">
        <v>7.1319999999999997</v>
      </c>
      <c r="G143" s="130">
        <v>4</v>
      </c>
      <c r="H143" s="124">
        <v>2E-3</v>
      </c>
      <c r="I143" s="124">
        <v>1225.75</v>
      </c>
      <c r="J143" s="126">
        <v>171.8629</v>
      </c>
      <c r="K143" s="126">
        <v>748.58208999999999</v>
      </c>
      <c r="L143" s="126">
        <v>1702.9179099999999</v>
      </c>
    </row>
    <row r="144" spans="1:12" ht="30">
      <c r="A144" s="301"/>
      <c r="B144" s="301"/>
      <c r="C144" s="121" t="s">
        <v>85</v>
      </c>
      <c r="D144" s="125"/>
      <c r="E144" s="127"/>
      <c r="F144" s="50">
        <v>7.1319999999999997</v>
      </c>
      <c r="G144" s="129">
        <v>2</v>
      </c>
      <c r="H144" s="122">
        <v>1.9E-2</v>
      </c>
      <c r="I144" s="122">
        <v>1225.75</v>
      </c>
      <c r="J144" s="50">
        <v>171.8629</v>
      </c>
      <c r="K144" s="50">
        <v>486.28625</v>
      </c>
      <c r="L144" s="50">
        <v>1965.2137499999999</v>
      </c>
    </row>
    <row r="145" spans="1:12">
      <c r="A145" s="302" t="s">
        <v>611</v>
      </c>
      <c r="B145" s="302" t="s">
        <v>52</v>
      </c>
      <c r="C145" s="123" t="s">
        <v>84</v>
      </c>
      <c r="D145" s="124">
        <v>3.629</v>
      </c>
      <c r="E145" s="126">
        <v>0.129</v>
      </c>
      <c r="F145" s="126">
        <v>19.82</v>
      </c>
      <c r="G145" s="130">
        <v>4</v>
      </c>
      <c r="H145" s="124">
        <v>0</v>
      </c>
      <c r="I145" s="124">
        <v>1500.45</v>
      </c>
      <c r="J145" s="126">
        <v>75.702770000000001</v>
      </c>
      <c r="K145" s="126">
        <v>1290.2654199999999</v>
      </c>
      <c r="L145" s="126">
        <v>1710.6345799999999</v>
      </c>
    </row>
    <row r="146" spans="1:12" ht="30">
      <c r="A146" s="302"/>
      <c r="B146" s="302"/>
      <c r="C146" s="12" t="s">
        <v>85</v>
      </c>
      <c r="D146" s="22"/>
      <c r="E146" s="37"/>
      <c r="F146" s="28">
        <v>19.82</v>
      </c>
      <c r="G146" s="29">
        <v>2.0089999999999999</v>
      </c>
      <c r="H146" s="14">
        <v>2E-3</v>
      </c>
      <c r="I146" s="14">
        <v>1500.45</v>
      </c>
      <c r="J146" s="28">
        <v>75.702770000000001</v>
      </c>
      <c r="K146" s="28">
        <v>1176.0630000000001</v>
      </c>
      <c r="L146" s="28">
        <v>1824.837</v>
      </c>
    </row>
    <row r="148" spans="1:12">
      <c r="A148" s="255" t="s">
        <v>86</v>
      </c>
      <c r="B148" s="255"/>
      <c r="C148" s="255"/>
      <c r="D148" s="255"/>
      <c r="E148" s="255"/>
      <c r="F148" s="255"/>
      <c r="G148" s="255"/>
    </row>
    <row r="149" spans="1:12">
      <c r="A149" s="266" t="s">
        <v>608</v>
      </c>
      <c r="B149" s="266"/>
      <c r="C149" s="266"/>
      <c r="D149" s="256" t="s">
        <v>87</v>
      </c>
      <c r="E149" s="257" t="s">
        <v>88</v>
      </c>
      <c r="F149" s="257" t="s">
        <v>89</v>
      </c>
      <c r="G149" s="257"/>
    </row>
    <row r="150" spans="1:12">
      <c r="A150" s="266"/>
      <c r="B150" s="266"/>
      <c r="C150" s="266"/>
      <c r="D150" s="256"/>
      <c r="E150" s="257"/>
      <c r="F150" s="24" t="s">
        <v>82</v>
      </c>
      <c r="G150" s="24" t="s">
        <v>83</v>
      </c>
    </row>
    <row r="151" spans="1:12">
      <c r="A151" s="303" t="s">
        <v>609</v>
      </c>
      <c r="B151" s="303" t="s">
        <v>52</v>
      </c>
      <c r="C151" s="9" t="s">
        <v>90</v>
      </c>
      <c r="D151" s="11">
        <v>26.651060000000001</v>
      </c>
      <c r="E151" s="26">
        <v>15.670999999999999</v>
      </c>
      <c r="F151" s="30">
        <v>5.3010000000000002</v>
      </c>
      <c r="G151" s="30">
        <v>26.259</v>
      </c>
    </row>
    <row r="152" spans="1:12">
      <c r="A152" s="303"/>
      <c r="B152" s="303"/>
      <c r="C152" s="16" t="s">
        <v>91</v>
      </c>
      <c r="D152" s="11">
        <v>33.402149999999999</v>
      </c>
      <c r="E152" s="26">
        <v>12.503</v>
      </c>
      <c r="F152" s="26">
        <v>4.2290000000000001</v>
      </c>
      <c r="G152" s="26">
        <v>20.952000000000002</v>
      </c>
    </row>
    <row r="153" spans="1:12">
      <c r="A153" s="303"/>
      <c r="B153" s="303"/>
      <c r="C153" s="121" t="s">
        <v>92</v>
      </c>
      <c r="D153" s="122">
        <v>5.41</v>
      </c>
      <c r="E153" s="50">
        <v>77.197999999999993</v>
      </c>
      <c r="F153" s="50">
        <v>12.257999999999999</v>
      </c>
      <c r="G153" s="50">
        <v>148.28399999999999</v>
      </c>
    </row>
    <row r="154" spans="1:12">
      <c r="A154" s="301" t="s">
        <v>610</v>
      </c>
      <c r="B154" s="301" t="s">
        <v>52</v>
      </c>
      <c r="C154" s="123" t="s">
        <v>90</v>
      </c>
      <c r="D154" s="124">
        <v>210.48821000000001</v>
      </c>
      <c r="E154" s="126">
        <v>5.8230000000000004</v>
      </c>
      <c r="F154" s="126">
        <v>1.635</v>
      </c>
      <c r="G154" s="126">
        <v>9.9920000000000009</v>
      </c>
    </row>
    <row r="155" spans="1:12">
      <c r="A155" s="301"/>
      <c r="B155" s="301"/>
      <c r="C155" s="16" t="s">
        <v>91</v>
      </c>
      <c r="D155" s="11">
        <v>263.80784</v>
      </c>
      <c r="E155" s="26">
        <v>4.6459999999999999</v>
      </c>
      <c r="F155" s="26">
        <v>1.304</v>
      </c>
      <c r="G155" s="26">
        <v>7.9720000000000004</v>
      </c>
    </row>
    <row r="156" spans="1:12">
      <c r="A156" s="301"/>
      <c r="B156" s="301"/>
      <c r="C156" s="121" t="s">
        <v>92</v>
      </c>
      <c r="D156" s="122">
        <v>0.40500999999999998</v>
      </c>
      <c r="E156" s="50">
        <v>3026.4659999999999</v>
      </c>
      <c r="F156" s="50">
        <v>481.55799999999999</v>
      </c>
      <c r="G156" s="50">
        <v>5812.7659999999996</v>
      </c>
    </row>
    <row r="157" spans="1:12">
      <c r="A157" s="302" t="s">
        <v>611</v>
      </c>
      <c r="B157" s="302" t="s">
        <v>52</v>
      </c>
      <c r="C157" s="123" t="s">
        <v>90</v>
      </c>
      <c r="D157" s="124">
        <v>92.716579999999993</v>
      </c>
      <c r="E157" s="126">
        <v>16.183</v>
      </c>
      <c r="F157" s="126">
        <v>5.484</v>
      </c>
      <c r="G157" s="126">
        <v>27.111000000000001</v>
      </c>
    </row>
    <row r="158" spans="1:12">
      <c r="A158" s="302"/>
      <c r="B158" s="302"/>
      <c r="C158" s="16" t="s">
        <v>91</v>
      </c>
      <c r="D158" s="11">
        <v>116.203</v>
      </c>
      <c r="E158" s="26">
        <v>12.912000000000001</v>
      </c>
      <c r="F158" s="26">
        <v>4.375</v>
      </c>
      <c r="G158" s="26">
        <v>21.632000000000001</v>
      </c>
    </row>
    <row r="159" spans="1:12">
      <c r="A159" s="302"/>
      <c r="B159" s="302"/>
      <c r="C159" s="12" t="s">
        <v>92</v>
      </c>
      <c r="D159" s="14">
        <v>6.08</v>
      </c>
      <c r="E159" s="28">
        <v>246.785</v>
      </c>
      <c r="F159" s="28">
        <v>39.259</v>
      </c>
      <c r="G159" s="28">
        <v>473.99</v>
      </c>
    </row>
  </sheetData>
  <mergeCells count="160">
    <mergeCell ref="H107:H108"/>
    <mergeCell ref="H139:H140"/>
    <mergeCell ref="I42:I43"/>
    <mergeCell ref="I75:I76"/>
    <mergeCell ref="I107:I108"/>
    <mergeCell ref="I139:I140"/>
    <mergeCell ref="J42:J43"/>
    <mergeCell ref="J75:J76"/>
    <mergeCell ref="J107:J108"/>
    <mergeCell ref="J139:J140"/>
    <mergeCell ref="E107:E108"/>
    <mergeCell ref="E116:E117"/>
    <mergeCell ref="E139:E140"/>
    <mergeCell ref="E149:E150"/>
    <mergeCell ref="F42:F43"/>
    <mergeCell ref="F75:F76"/>
    <mergeCell ref="F107:F108"/>
    <mergeCell ref="F139:F140"/>
    <mergeCell ref="G42:G43"/>
    <mergeCell ref="G75:G76"/>
    <mergeCell ref="G107:G108"/>
    <mergeCell ref="G139:G140"/>
    <mergeCell ref="B157:B159"/>
    <mergeCell ref="D42:D43"/>
    <mergeCell ref="D51:D52"/>
    <mergeCell ref="D75:D76"/>
    <mergeCell ref="D84:D85"/>
    <mergeCell ref="D107:D108"/>
    <mergeCell ref="D116:D117"/>
    <mergeCell ref="D139:D140"/>
    <mergeCell ref="D149:D150"/>
    <mergeCell ref="A41:C43"/>
    <mergeCell ref="A51:C52"/>
    <mergeCell ref="A74:C76"/>
    <mergeCell ref="A84:C85"/>
    <mergeCell ref="A106:C108"/>
    <mergeCell ref="A116:C117"/>
    <mergeCell ref="A138:C140"/>
    <mergeCell ref="A149:C150"/>
    <mergeCell ref="B124:B126"/>
    <mergeCell ref="B131:B132"/>
    <mergeCell ref="B133:B134"/>
    <mergeCell ref="B135:B136"/>
    <mergeCell ref="B141:B142"/>
    <mergeCell ref="B143:B144"/>
    <mergeCell ref="B145:B146"/>
    <mergeCell ref="B151:B153"/>
    <mergeCell ref="B154:B156"/>
    <mergeCell ref="A141:A142"/>
    <mergeCell ref="A143:A144"/>
    <mergeCell ref="A145:A146"/>
    <mergeCell ref="A151:A153"/>
    <mergeCell ref="A154:A156"/>
    <mergeCell ref="A157:A159"/>
    <mergeCell ref="B9:B10"/>
    <mergeCell ref="B34:B35"/>
    <mergeCell ref="B36:B37"/>
    <mergeCell ref="B38:B39"/>
    <mergeCell ref="B44:B45"/>
    <mergeCell ref="B46:B47"/>
    <mergeCell ref="B48:B49"/>
    <mergeCell ref="B53:B55"/>
    <mergeCell ref="B56:B58"/>
    <mergeCell ref="B59:B61"/>
    <mergeCell ref="B67:B68"/>
    <mergeCell ref="B69:B70"/>
    <mergeCell ref="B71:B72"/>
    <mergeCell ref="B77:B78"/>
    <mergeCell ref="B79:B80"/>
    <mergeCell ref="B81:B82"/>
    <mergeCell ref="B86:B88"/>
    <mergeCell ref="B89:B91"/>
    <mergeCell ref="K139:L139"/>
    <mergeCell ref="A148:G148"/>
    <mergeCell ref="F149:G149"/>
    <mergeCell ref="A9:A10"/>
    <mergeCell ref="A11:A22"/>
    <mergeCell ref="A26:A29"/>
    <mergeCell ref="A34:A35"/>
    <mergeCell ref="A36:A37"/>
    <mergeCell ref="A38:A39"/>
    <mergeCell ref="A44:A45"/>
    <mergeCell ref="A46:A47"/>
    <mergeCell ref="A48:A49"/>
    <mergeCell ref="A53:A55"/>
    <mergeCell ref="A56:A58"/>
    <mergeCell ref="A59:A61"/>
    <mergeCell ref="A67:A68"/>
    <mergeCell ref="A69:A70"/>
    <mergeCell ref="A71:A72"/>
    <mergeCell ref="A77:A78"/>
    <mergeCell ref="A79:A80"/>
    <mergeCell ref="A81:A82"/>
    <mergeCell ref="A86:A88"/>
    <mergeCell ref="A89:A91"/>
    <mergeCell ref="A92:A94"/>
    <mergeCell ref="D106:E106"/>
    <mergeCell ref="F106:L106"/>
    <mergeCell ref="K107:L107"/>
    <mergeCell ref="A115:G115"/>
    <mergeCell ref="F116:G116"/>
    <mergeCell ref="A129:G129"/>
    <mergeCell ref="A130:B130"/>
    <mergeCell ref="A137:L137"/>
    <mergeCell ref="D138:E138"/>
    <mergeCell ref="F138:L138"/>
    <mergeCell ref="A109:A110"/>
    <mergeCell ref="A111:A112"/>
    <mergeCell ref="A113:A114"/>
    <mergeCell ref="A118:A120"/>
    <mergeCell ref="A121:A123"/>
    <mergeCell ref="A124:A126"/>
    <mergeCell ref="A131:A132"/>
    <mergeCell ref="A133:A134"/>
    <mergeCell ref="A135:A136"/>
    <mergeCell ref="B109:B110"/>
    <mergeCell ref="B111:B112"/>
    <mergeCell ref="B113:B114"/>
    <mergeCell ref="B118:B120"/>
    <mergeCell ref="B121:B123"/>
    <mergeCell ref="A73:L73"/>
    <mergeCell ref="D74:E74"/>
    <mergeCell ref="F74:L74"/>
    <mergeCell ref="K75:L75"/>
    <mergeCell ref="A83:G83"/>
    <mergeCell ref="F84:G84"/>
    <mergeCell ref="A97:G97"/>
    <mergeCell ref="A98:B98"/>
    <mergeCell ref="A105:L105"/>
    <mergeCell ref="A99:A100"/>
    <mergeCell ref="A101:A102"/>
    <mergeCell ref="A103:A104"/>
    <mergeCell ref="B92:B94"/>
    <mergeCell ref="B99:B100"/>
    <mergeCell ref="B101:B102"/>
    <mergeCell ref="B103:B104"/>
    <mergeCell ref="E75:E76"/>
    <mergeCell ref="E84:E85"/>
    <mergeCell ref="H75:H76"/>
    <mergeCell ref="A32:G32"/>
    <mergeCell ref="A33:B33"/>
    <mergeCell ref="A40:L40"/>
    <mergeCell ref="D41:E41"/>
    <mergeCell ref="F41:K41"/>
    <mergeCell ref="A50:G50"/>
    <mergeCell ref="F51:G51"/>
    <mergeCell ref="A65:G65"/>
    <mergeCell ref="A66:B66"/>
    <mergeCell ref="E42:E43"/>
    <mergeCell ref="E51:E52"/>
    <mergeCell ref="H42:H43"/>
    <mergeCell ref="B2:D2"/>
    <mergeCell ref="E2:G2"/>
    <mergeCell ref="H2:J2"/>
    <mergeCell ref="K2:M2"/>
    <mergeCell ref="A8:H8"/>
    <mergeCell ref="C9:E9"/>
    <mergeCell ref="F9:H9"/>
    <mergeCell ref="A24:F24"/>
    <mergeCell ref="A25:B25"/>
  </mergeCells>
  <phoneticPr fontId="32" type="noConversion"/>
  <pageMargins left="0.75" right="0.75" top="1" bottom="1" header="0.5" footer="0.5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I58"/>
  <sheetViews>
    <sheetView topLeftCell="A35" workbookViewId="0">
      <selection activeCell="A52" sqref="A52"/>
    </sheetView>
  </sheetViews>
  <sheetFormatPr defaultColWidth="9.25" defaultRowHeight="15"/>
  <cols>
    <col min="1" max="16" width="20.75" style="1" customWidth="1"/>
    <col min="17" max="16384" width="9.25" style="1"/>
  </cols>
  <sheetData>
    <row r="1" spans="1:9">
      <c r="A1" s="31" t="s">
        <v>614</v>
      </c>
    </row>
    <row r="2" spans="1:9" ht="30">
      <c r="A2" s="75" t="s">
        <v>2</v>
      </c>
      <c r="B2" s="75" t="s">
        <v>615</v>
      </c>
      <c r="C2" s="75" t="s">
        <v>616</v>
      </c>
      <c r="D2" s="76" t="s">
        <v>617</v>
      </c>
      <c r="E2" s="89" t="s">
        <v>618</v>
      </c>
      <c r="F2" s="90" t="s">
        <v>619</v>
      </c>
      <c r="G2" s="91" t="s">
        <v>620</v>
      </c>
      <c r="H2" s="92" t="s">
        <v>621</v>
      </c>
      <c r="I2" s="110" t="s">
        <v>622</v>
      </c>
    </row>
    <row r="3" spans="1:9" ht="18">
      <c r="A3" s="77" t="s">
        <v>623</v>
      </c>
      <c r="B3" s="312" t="s">
        <v>163</v>
      </c>
      <c r="C3" s="78" t="s">
        <v>265</v>
      </c>
      <c r="D3" s="79" t="s">
        <v>624</v>
      </c>
      <c r="E3" s="93">
        <v>99.45</v>
      </c>
      <c r="F3" s="94">
        <f>E3/90</f>
        <v>1.105</v>
      </c>
      <c r="G3" s="95">
        <v>32080</v>
      </c>
      <c r="H3" s="56">
        <v>8.1</v>
      </c>
      <c r="I3" s="111">
        <f t="shared" ref="I3:I26" si="0">G3*F3/(E3*2/1000)</f>
        <v>178222.22222222199</v>
      </c>
    </row>
    <row r="4" spans="1:9" ht="18">
      <c r="A4" s="80" t="s">
        <v>623</v>
      </c>
      <c r="B4" s="313"/>
      <c r="C4" s="81" t="s">
        <v>265</v>
      </c>
      <c r="D4" s="82" t="s">
        <v>624</v>
      </c>
      <c r="E4" s="96">
        <v>119.5</v>
      </c>
      <c r="F4" s="97">
        <f>E4/90</f>
        <v>1.3277777777777799</v>
      </c>
      <c r="G4" s="98">
        <v>55100</v>
      </c>
      <c r="H4" s="58">
        <v>2.9</v>
      </c>
      <c r="I4" s="112">
        <f t="shared" si="0"/>
        <v>306111.11111111101</v>
      </c>
    </row>
    <row r="5" spans="1:9" ht="18">
      <c r="A5" s="80" t="s">
        <v>623</v>
      </c>
      <c r="B5" s="313"/>
      <c r="C5" s="81" t="s">
        <v>265</v>
      </c>
      <c r="D5" s="82" t="s">
        <v>624</v>
      </c>
      <c r="E5" s="96">
        <v>95.281000000000006</v>
      </c>
      <c r="F5" s="97">
        <f>E5/90</f>
        <v>1.05867777777778</v>
      </c>
      <c r="G5" s="98">
        <v>98870</v>
      </c>
      <c r="H5" s="58">
        <v>4.4000000000000004</v>
      </c>
      <c r="I5" s="112">
        <f t="shared" si="0"/>
        <v>549277.77777777798</v>
      </c>
    </row>
    <row r="6" spans="1:9" ht="18">
      <c r="A6" s="80" t="s">
        <v>623</v>
      </c>
      <c r="B6" s="313"/>
      <c r="C6" s="81" t="s">
        <v>265</v>
      </c>
      <c r="D6" s="82" t="s">
        <v>624</v>
      </c>
      <c r="E6" s="96">
        <v>64.158000000000001</v>
      </c>
      <c r="F6" s="97">
        <v>1</v>
      </c>
      <c r="G6" s="98">
        <v>143900</v>
      </c>
      <c r="H6" s="58">
        <v>3.5</v>
      </c>
      <c r="I6" s="112">
        <f t="shared" si="0"/>
        <v>1121450.1698930799</v>
      </c>
    </row>
    <row r="7" spans="1:9" ht="18">
      <c r="A7" s="80" t="s">
        <v>623</v>
      </c>
      <c r="B7" s="313"/>
      <c r="C7" s="81" t="s">
        <v>265</v>
      </c>
      <c r="D7" s="82" t="s">
        <v>624</v>
      </c>
      <c r="E7" s="96">
        <v>84.051000000000002</v>
      </c>
      <c r="F7" s="97">
        <v>1</v>
      </c>
      <c r="G7" s="98">
        <v>284500</v>
      </c>
      <c r="H7" s="58">
        <v>2.1</v>
      </c>
      <c r="I7" s="112">
        <f t="shared" si="0"/>
        <v>1692424.83730116</v>
      </c>
    </row>
    <row r="8" spans="1:9" ht="18">
      <c r="A8" s="80" t="s">
        <v>623</v>
      </c>
      <c r="B8" s="313"/>
      <c r="C8" s="81" t="s">
        <v>265</v>
      </c>
      <c r="D8" s="82" t="s">
        <v>624</v>
      </c>
      <c r="E8" s="96">
        <v>158.60900000000001</v>
      </c>
      <c r="F8" s="97">
        <f t="shared" ref="F8:F12" si="1">E8/90</f>
        <v>1.7623222222222199</v>
      </c>
      <c r="G8" s="98">
        <v>180600</v>
      </c>
      <c r="H8" s="58">
        <v>2.2999999999999998</v>
      </c>
      <c r="I8" s="112">
        <f t="shared" si="0"/>
        <v>1003333.33333333</v>
      </c>
    </row>
    <row r="9" spans="1:9" ht="18">
      <c r="A9" s="80" t="s">
        <v>623</v>
      </c>
      <c r="B9" s="313"/>
      <c r="C9" s="81" t="s">
        <v>265</v>
      </c>
      <c r="D9" s="82" t="s">
        <v>624</v>
      </c>
      <c r="E9" s="96">
        <v>119.973</v>
      </c>
      <c r="F9" s="97">
        <f t="shared" si="1"/>
        <v>1.33303333333333</v>
      </c>
      <c r="G9" s="98">
        <v>153200</v>
      </c>
      <c r="H9" s="58">
        <v>3.8</v>
      </c>
      <c r="I9" s="112">
        <f t="shared" si="0"/>
        <v>851111.11111111101</v>
      </c>
    </row>
    <row r="10" spans="1:9" ht="18">
      <c r="A10" s="83" t="s">
        <v>623</v>
      </c>
      <c r="B10" s="314"/>
      <c r="C10" s="84" t="s">
        <v>265</v>
      </c>
      <c r="D10" s="85" t="s">
        <v>624</v>
      </c>
      <c r="E10" s="99">
        <v>74.861000000000004</v>
      </c>
      <c r="F10" s="100">
        <v>1</v>
      </c>
      <c r="G10" s="101">
        <v>205800</v>
      </c>
      <c r="H10" s="60">
        <v>5.3</v>
      </c>
      <c r="I10" s="113">
        <f t="shared" si="0"/>
        <v>1374547.49469016</v>
      </c>
    </row>
    <row r="11" spans="1:9" ht="18">
      <c r="A11" s="77" t="s">
        <v>625</v>
      </c>
      <c r="B11" s="312" t="s">
        <v>163</v>
      </c>
      <c r="C11" s="78" t="s">
        <v>265</v>
      </c>
      <c r="D11" s="79" t="s">
        <v>626</v>
      </c>
      <c r="E11" s="93">
        <v>76.347999999999999</v>
      </c>
      <c r="F11" s="94">
        <v>1</v>
      </c>
      <c r="G11" s="95">
        <v>172900</v>
      </c>
      <c r="H11" s="102">
        <v>3.2</v>
      </c>
      <c r="I11" s="111">
        <f t="shared" si="0"/>
        <v>1132315.18834809</v>
      </c>
    </row>
    <row r="12" spans="1:9" ht="18">
      <c r="A12" s="80" t="s">
        <v>625</v>
      </c>
      <c r="B12" s="313"/>
      <c r="C12" s="81" t="s">
        <v>265</v>
      </c>
      <c r="D12" s="82" t="s">
        <v>626</v>
      </c>
      <c r="E12" s="96">
        <v>105.033</v>
      </c>
      <c r="F12" s="97">
        <f t="shared" si="1"/>
        <v>1.16703333333333</v>
      </c>
      <c r="G12" s="98">
        <v>443000</v>
      </c>
      <c r="H12" s="103">
        <v>5.7</v>
      </c>
      <c r="I12" s="112">
        <f t="shared" si="0"/>
        <v>2461111.1111111101</v>
      </c>
    </row>
    <row r="13" spans="1:9" ht="18">
      <c r="A13" s="80" t="s">
        <v>625</v>
      </c>
      <c r="B13" s="313"/>
      <c r="C13" s="81" t="s">
        <v>265</v>
      </c>
      <c r="D13" s="82" t="s">
        <v>626</v>
      </c>
      <c r="E13" s="96">
        <v>77.201999999999998</v>
      </c>
      <c r="F13" s="97">
        <v>1</v>
      </c>
      <c r="G13" s="98">
        <v>359200</v>
      </c>
      <c r="H13" s="103">
        <v>1.9</v>
      </c>
      <c r="I13" s="112">
        <f t="shared" si="0"/>
        <v>2326364.6019533202</v>
      </c>
    </row>
    <row r="14" spans="1:9" ht="18">
      <c r="A14" s="80" t="s">
        <v>625</v>
      </c>
      <c r="B14" s="313"/>
      <c r="C14" s="81" t="s">
        <v>265</v>
      </c>
      <c r="D14" s="82" t="s">
        <v>626</v>
      </c>
      <c r="E14" s="96">
        <v>77.652000000000001</v>
      </c>
      <c r="F14" s="97">
        <v>1</v>
      </c>
      <c r="G14" s="98">
        <v>618300</v>
      </c>
      <c r="H14" s="103">
        <v>3.3</v>
      </c>
      <c r="I14" s="112">
        <f t="shared" si="0"/>
        <v>3981223.92211405</v>
      </c>
    </row>
    <row r="15" spans="1:9" ht="18">
      <c r="A15" s="80" t="s">
        <v>625</v>
      </c>
      <c r="B15" s="313"/>
      <c r="C15" s="81" t="s">
        <v>265</v>
      </c>
      <c r="D15" s="82" t="s">
        <v>626</v>
      </c>
      <c r="E15" s="96">
        <v>69.286000000000001</v>
      </c>
      <c r="F15" s="97">
        <v>1</v>
      </c>
      <c r="G15" s="98">
        <v>257400</v>
      </c>
      <c r="H15" s="103">
        <v>4.5</v>
      </c>
      <c r="I15" s="112">
        <f t="shared" si="0"/>
        <v>1857518.11332737</v>
      </c>
    </row>
    <row r="16" spans="1:9" ht="18">
      <c r="A16" s="80" t="s">
        <v>625</v>
      </c>
      <c r="B16" s="313"/>
      <c r="C16" s="81" t="s">
        <v>265</v>
      </c>
      <c r="D16" s="82" t="s">
        <v>626</v>
      </c>
      <c r="E16" s="96">
        <v>26.076000000000001</v>
      </c>
      <c r="F16" s="97">
        <v>1</v>
      </c>
      <c r="G16" s="98">
        <v>867500</v>
      </c>
      <c r="H16" s="103">
        <v>1.6</v>
      </c>
      <c r="I16" s="112">
        <f t="shared" si="0"/>
        <v>16634069.642583201</v>
      </c>
    </row>
    <row r="17" spans="1:9" ht="18">
      <c r="A17" s="80" t="s">
        <v>625</v>
      </c>
      <c r="B17" s="313"/>
      <c r="C17" s="81" t="s">
        <v>265</v>
      </c>
      <c r="D17" s="82" t="s">
        <v>626</v>
      </c>
      <c r="E17" s="96">
        <v>71.63</v>
      </c>
      <c r="F17" s="97">
        <v>1</v>
      </c>
      <c r="G17" s="98">
        <v>950700</v>
      </c>
      <c r="H17" s="103">
        <v>2.2000000000000002</v>
      </c>
      <c r="I17" s="112">
        <f t="shared" si="0"/>
        <v>6636185.9556051902</v>
      </c>
    </row>
    <row r="18" spans="1:9" ht="18">
      <c r="A18" s="83" t="s">
        <v>625</v>
      </c>
      <c r="B18" s="314"/>
      <c r="C18" s="84" t="s">
        <v>265</v>
      </c>
      <c r="D18" s="85" t="s">
        <v>626</v>
      </c>
      <c r="E18" s="99">
        <v>75.757999999999996</v>
      </c>
      <c r="F18" s="100">
        <v>1</v>
      </c>
      <c r="G18" s="101">
        <v>682800</v>
      </c>
      <c r="H18" s="104">
        <v>1.5</v>
      </c>
      <c r="I18" s="113">
        <f t="shared" si="0"/>
        <v>4506454.7638533199</v>
      </c>
    </row>
    <row r="19" spans="1:9" ht="18">
      <c r="A19" s="77" t="s">
        <v>627</v>
      </c>
      <c r="B19" s="312" t="s">
        <v>163</v>
      </c>
      <c r="C19" s="78" t="s">
        <v>265</v>
      </c>
      <c r="D19" s="79" t="s">
        <v>628</v>
      </c>
      <c r="E19" s="93">
        <v>71.247</v>
      </c>
      <c r="F19" s="94">
        <v>1</v>
      </c>
      <c r="G19" s="95">
        <v>1152000</v>
      </c>
      <c r="H19" s="102">
        <v>1</v>
      </c>
      <c r="I19" s="111">
        <f t="shared" si="0"/>
        <v>8084550.92846015</v>
      </c>
    </row>
    <row r="20" spans="1:9" ht="18">
      <c r="A20" s="80" t="s">
        <v>627</v>
      </c>
      <c r="B20" s="313"/>
      <c r="C20" s="81" t="s">
        <v>265</v>
      </c>
      <c r="D20" s="82" t="s">
        <v>628</v>
      </c>
      <c r="E20" s="96">
        <v>63.92</v>
      </c>
      <c r="F20" s="97">
        <v>1</v>
      </c>
      <c r="G20" s="98">
        <v>930800</v>
      </c>
      <c r="H20" s="103">
        <v>6.1</v>
      </c>
      <c r="I20" s="112">
        <f t="shared" si="0"/>
        <v>7280976.2202753397</v>
      </c>
    </row>
    <row r="21" spans="1:9" ht="18">
      <c r="A21" s="80" t="s">
        <v>627</v>
      </c>
      <c r="B21" s="313"/>
      <c r="C21" s="81" t="s">
        <v>265</v>
      </c>
      <c r="D21" s="82" t="s">
        <v>628</v>
      </c>
      <c r="E21" s="96">
        <v>187.78100000000001</v>
      </c>
      <c r="F21" s="97">
        <f t="shared" ref="F21:F26" si="2">E21/90</f>
        <v>2.0864555555555602</v>
      </c>
      <c r="G21" s="98">
        <v>532500</v>
      </c>
      <c r="H21" s="103">
        <v>1.2</v>
      </c>
      <c r="I21" s="112">
        <f t="shared" si="0"/>
        <v>2958333.3333333302</v>
      </c>
    </row>
    <row r="22" spans="1:9" ht="18">
      <c r="A22" s="80" t="s">
        <v>627</v>
      </c>
      <c r="B22" s="313"/>
      <c r="C22" s="81" t="s">
        <v>265</v>
      </c>
      <c r="D22" s="82" t="s">
        <v>628</v>
      </c>
      <c r="E22" s="96">
        <v>86.828999999999994</v>
      </c>
      <c r="F22" s="97">
        <v>1</v>
      </c>
      <c r="G22" s="98">
        <v>538100</v>
      </c>
      <c r="H22" s="103">
        <v>4</v>
      </c>
      <c r="I22" s="112">
        <f t="shared" si="0"/>
        <v>3098619.1249467302</v>
      </c>
    </row>
    <row r="23" spans="1:9" ht="18">
      <c r="A23" s="80" t="s">
        <v>627</v>
      </c>
      <c r="B23" s="313"/>
      <c r="C23" s="81" t="s">
        <v>265</v>
      </c>
      <c r="D23" s="82" t="s">
        <v>628</v>
      </c>
      <c r="E23" s="96">
        <v>84.257000000000005</v>
      </c>
      <c r="F23" s="97">
        <v>1</v>
      </c>
      <c r="G23" s="98">
        <v>1868000</v>
      </c>
      <c r="H23" s="103">
        <v>3.8</v>
      </c>
      <c r="I23" s="112">
        <f t="shared" si="0"/>
        <v>11085132.392560899</v>
      </c>
    </row>
    <row r="24" spans="1:9" ht="18">
      <c r="A24" s="80" t="s">
        <v>627</v>
      </c>
      <c r="B24" s="313"/>
      <c r="C24" s="81" t="s">
        <v>265</v>
      </c>
      <c r="D24" s="82" t="s">
        <v>628</v>
      </c>
      <c r="E24" s="96">
        <v>100.961</v>
      </c>
      <c r="F24" s="97">
        <f t="shared" si="2"/>
        <v>1.1217888888888901</v>
      </c>
      <c r="G24" s="98">
        <v>1881000</v>
      </c>
      <c r="H24" s="103">
        <v>3.4</v>
      </c>
      <c r="I24" s="112">
        <f t="shared" si="0"/>
        <v>10450000</v>
      </c>
    </row>
    <row r="25" spans="1:9" ht="18">
      <c r="A25" s="80" t="s">
        <v>627</v>
      </c>
      <c r="B25" s="313"/>
      <c r="C25" s="81" t="s">
        <v>265</v>
      </c>
      <c r="D25" s="82" t="s">
        <v>628</v>
      </c>
      <c r="E25" s="96">
        <v>76.448999999999998</v>
      </c>
      <c r="F25" s="97">
        <v>1</v>
      </c>
      <c r="G25" s="98">
        <v>1788000</v>
      </c>
      <c r="H25" s="103">
        <v>1</v>
      </c>
      <c r="I25" s="112">
        <f t="shared" si="0"/>
        <v>11694070.5568418</v>
      </c>
    </row>
    <row r="26" spans="1:9" ht="18">
      <c r="A26" s="83" t="s">
        <v>627</v>
      </c>
      <c r="B26" s="314"/>
      <c r="C26" s="84" t="s">
        <v>265</v>
      </c>
      <c r="D26" s="85" t="s">
        <v>628</v>
      </c>
      <c r="E26" s="99">
        <v>151.22800000000001</v>
      </c>
      <c r="F26" s="100">
        <f t="shared" si="2"/>
        <v>1.68031111111111</v>
      </c>
      <c r="G26" s="101">
        <v>1534000</v>
      </c>
      <c r="H26" s="104">
        <v>4.9000000000000004</v>
      </c>
      <c r="I26" s="113">
        <f t="shared" si="0"/>
        <v>8522222.2222222202</v>
      </c>
    </row>
    <row r="28" spans="1:9">
      <c r="A28" s="31" t="s">
        <v>629</v>
      </c>
    </row>
    <row r="29" spans="1:9" ht="18">
      <c r="A29" s="4" t="s">
        <v>266</v>
      </c>
      <c r="B29" s="4" t="s">
        <v>267</v>
      </c>
      <c r="C29" s="4" t="s">
        <v>268</v>
      </c>
    </row>
    <row r="30" spans="1:9">
      <c r="A30" s="5">
        <v>178222.22222222199</v>
      </c>
      <c r="B30" s="5">
        <v>1132315.18834809</v>
      </c>
      <c r="C30" s="5">
        <v>8084550.92846015</v>
      </c>
    </row>
    <row r="31" spans="1:9">
      <c r="A31" s="5">
        <v>306111.11111111101</v>
      </c>
      <c r="B31" s="5">
        <v>2461111.1111111101</v>
      </c>
      <c r="C31" s="5">
        <v>7280976.2202753397</v>
      </c>
    </row>
    <row r="32" spans="1:9">
      <c r="A32" s="5">
        <v>549277.77777777798</v>
      </c>
      <c r="B32" s="5">
        <v>2326364.6019533202</v>
      </c>
      <c r="C32" s="5">
        <v>2958333.3333333302</v>
      </c>
    </row>
    <row r="33" spans="1:8">
      <c r="A33" s="5">
        <v>1121450.1698930799</v>
      </c>
      <c r="B33" s="5">
        <v>3981223.92211405</v>
      </c>
      <c r="C33" s="5">
        <v>3098619.1249467302</v>
      </c>
    </row>
    <row r="34" spans="1:8">
      <c r="A34" s="5">
        <v>1692424.83730116</v>
      </c>
      <c r="B34" s="5">
        <v>1857518.11332737</v>
      </c>
      <c r="C34" s="5">
        <v>11085132.392560899</v>
      </c>
    </row>
    <row r="35" spans="1:8">
      <c r="A35" s="5">
        <v>1003333.33333333</v>
      </c>
      <c r="B35" s="5">
        <v>16634069.642583201</v>
      </c>
      <c r="C35" s="5">
        <v>10450000</v>
      </c>
    </row>
    <row r="36" spans="1:8">
      <c r="A36" s="5">
        <v>851111.11111111101</v>
      </c>
      <c r="B36" s="5">
        <v>6636185.9556051902</v>
      </c>
      <c r="C36" s="5">
        <v>11694070.5568418</v>
      </c>
    </row>
    <row r="37" spans="1:8">
      <c r="A37" s="5">
        <v>1374547.49469016</v>
      </c>
      <c r="B37" s="5">
        <v>4506454.7638533199</v>
      </c>
      <c r="C37" s="5">
        <v>8522222.2222222202</v>
      </c>
    </row>
    <row r="40" spans="1:8">
      <c r="A40" s="31" t="s">
        <v>630</v>
      </c>
    </row>
    <row r="41" spans="1:8" ht="30">
      <c r="A41" s="86" t="s">
        <v>2</v>
      </c>
      <c r="B41" s="86" t="s">
        <v>615</v>
      </c>
      <c r="C41" s="86" t="s">
        <v>616</v>
      </c>
      <c r="D41" s="87" t="s">
        <v>617</v>
      </c>
      <c r="E41" s="105" t="s">
        <v>618</v>
      </c>
      <c r="F41" s="106" t="s">
        <v>619</v>
      </c>
      <c r="G41" s="107" t="s">
        <v>631</v>
      </c>
      <c r="H41" s="108" t="s">
        <v>622</v>
      </c>
    </row>
    <row r="42" spans="1:8" ht="18">
      <c r="A42" s="81" t="s">
        <v>625</v>
      </c>
      <c r="B42" s="310" t="s">
        <v>163</v>
      </c>
      <c r="C42" s="81" t="s">
        <v>265</v>
      </c>
      <c r="D42" s="82" t="s">
        <v>626</v>
      </c>
      <c r="E42" s="53">
        <v>266.22300000000001</v>
      </c>
      <c r="F42" s="53">
        <v>3</v>
      </c>
      <c r="G42" s="109">
        <v>60970</v>
      </c>
      <c r="H42" s="109">
        <v>343500</v>
      </c>
    </row>
    <row r="43" spans="1:8" ht="18">
      <c r="A43" s="81" t="s">
        <v>625</v>
      </c>
      <c r="B43" s="310"/>
      <c r="C43" s="81" t="s">
        <v>265</v>
      </c>
      <c r="D43" s="82" t="s">
        <v>626</v>
      </c>
      <c r="E43" s="53">
        <v>303.84199999999998</v>
      </c>
      <c r="F43" s="53">
        <v>3.4</v>
      </c>
      <c r="G43" s="109">
        <v>18460</v>
      </c>
      <c r="H43" s="109">
        <v>103300</v>
      </c>
    </row>
    <row r="44" spans="1:8" ht="18">
      <c r="A44" s="81" t="s">
        <v>625</v>
      </c>
      <c r="B44" s="310"/>
      <c r="C44" s="81" t="s">
        <v>265</v>
      </c>
      <c r="D44" s="82" t="s">
        <v>626</v>
      </c>
      <c r="E44" s="53">
        <v>255.97800000000001</v>
      </c>
      <c r="F44" s="53">
        <v>2.8</v>
      </c>
      <c r="G44" s="109">
        <v>74960</v>
      </c>
      <c r="H44" s="109">
        <v>410000</v>
      </c>
    </row>
    <row r="45" spans="1:8" ht="18">
      <c r="A45" s="81" t="s">
        <v>625</v>
      </c>
      <c r="B45" s="310"/>
      <c r="C45" s="81" t="s">
        <v>265</v>
      </c>
      <c r="D45" s="82" t="s">
        <v>626</v>
      </c>
      <c r="E45" s="53">
        <v>264.41699999999997</v>
      </c>
      <c r="F45" s="53">
        <v>2.9</v>
      </c>
      <c r="G45" s="109">
        <v>59600</v>
      </c>
      <c r="H45" s="109">
        <v>326800</v>
      </c>
    </row>
    <row r="46" spans="1:8" ht="18">
      <c r="A46" s="81" t="s">
        <v>627</v>
      </c>
      <c r="B46" s="310" t="s">
        <v>163</v>
      </c>
      <c r="C46" s="81" t="s">
        <v>265</v>
      </c>
      <c r="D46" s="82" t="s">
        <v>628</v>
      </c>
      <c r="E46" s="53">
        <v>503.21</v>
      </c>
      <c r="F46" s="53">
        <v>5.6</v>
      </c>
      <c r="G46" s="109">
        <v>50790</v>
      </c>
      <c r="H46" s="109">
        <v>282600</v>
      </c>
    </row>
    <row r="47" spans="1:8" ht="18">
      <c r="A47" s="81" t="s">
        <v>627</v>
      </c>
      <c r="B47" s="310"/>
      <c r="C47" s="81" t="s">
        <v>265</v>
      </c>
      <c r="D47" s="82" t="s">
        <v>628</v>
      </c>
      <c r="E47" s="53">
        <v>203.99799999999999</v>
      </c>
      <c r="F47" s="53">
        <v>2.2999999999999998</v>
      </c>
      <c r="G47" s="109">
        <v>340700</v>
      </c>
      <c r="H47" s="109">
        <v>1921000</v>
      </c>
    </row>
    <row r="48" spans="1:8" ht="18">
      <c r="A48" s="81" t="s">
        <v>627</v>
      </c>
      <c r="B48" s="310"/>
      <c r="C48" s="81" t="s">
        <v>265</v>
      </c>
      <c r="D48" s="82" t="s">
        <v>628</v>
      </c>
      <c r="E48" s="53">
        <v>255.34100000000001</v>
      </c>
      <c r="F48" s="53">
        <v>2.8</v>
      </c>
      <c r="G48" s="109">
        <v>720400</v>
      </c>
      <c r="H48" s="109">
        <v>3950000</v>
      </c>
    </row>
    <row r="49" spans="1:8" ht="18">
      <c r="A49" s="81" t="s">
        <v>627</v>
      </c>
      <c r="B49" s="310"/>
      <c r="C49" s="81" t="s">
        <v>265</v>
      </c>
      <c r="D49" s="82" t="s">
        <v>628</v>
      </c>
      <c r="E49" s="53">
        <v>320.85000000000002</v>
      </c>
      <c r="F49" s="53">
        <v>3.5</v>
      </c>
      <c r="G49" s="109">
        <v>1447163.3330000001</v>
      </c>
      <c r="H49" s="109">
        <f>(H46+H47+H48)/3</f>
        <v>2051200</v>
      </c>
    </row>
    <row r="52" spans="1:8">
      <c r="A52" s="31" t="s">
        <v>632</v>
      </c>
    </row>
    <row r="53" spans="1:8" ht="18">
      <c r="A53" s="88" t="s">
        <v>393</v>
      </c>
      <c r="B53" s="88" t="s">
        <v>268</v>
      </c>
    </row>
    <row r="54" spans="1:8">
      <c r="A54" s="69">
        <v>343500</v>
      </c>
      <c r="B54" s="69">
        <v>282600</v>
      </c>
    </row>
    <row r="55" spans="1:8">
      <c r="A55" s="69">
        <v>103300</v>
      </c>
      <c r="B55" s="69">
        <v>1921000</v>
      </c>
    </row>
    <row r="56" spans="1:8">
      <c r="A56" s="69">
        <v>410000</v>
      </c>
      <c r="B56" s="69">
        <v>3950000</v>
      </c>
    </row>
    <row r="57" spans="1:8">
      <c r="A57" s="69">
        <v>326800</v>
      </c>
      <c r="B57" s="69">
        <v>2051200</v>
      </c>
    </row>
    <row r="58" spans="1:8" ht="18" customHeight="1"/>
  </sheetData>
  <mergeCells count="5">
    <mergeCell ref="B3:B10"/>
    <mergeCell ref="B11:B18"/>
    <mergeCell ref="B19:B26"/>
    <mergeCell ref="B42:B45"/>
    <mergeCell ref="B46:B49"/>
  </mergeCells>
  <phoneticPr fontId="32" type="noConversion"/>
  <conditionalFormatting sqref="E2:G2">
    <cfRule type="expression" dxfId="2" priority="8">
      <formula>E2&lt;&gt;""</formula>
    </cfRule>
  </conditionalFormatting>
  <conditionalFormatting sqref="E41:G41">
    <cfRule type="expression" dxfId="1" priority="2">
      <formula>E41&lt;&gt;""</formula>
    </cfRule>
  </conditionalFormatting>
  <conditionalFormatting sqref="H2:H10">
    <cfRule type="expression" dxfId="0" priority="4">
      <formula>H2&lt;&gt;""</formula>
    </cfRule>
  </conditionalFormatting>
  <pageMargins left="0.75" right="0.75" top="1" bottom="1" header="0.5" footer="0.5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K182"/>
  <sheetViews>
    <sheetView topLeftCell="A160" zoomScale="80" zoomScaleNormal="80" workbookViewId="0">
      <selection activeCell="L125" sqref="L125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10" ht="16.899999999999999" customHeight="1">
      <c r="A1" s="31" t="s">
        <v>633</v>
      </c>
    </row>
    <row r="2" spans="1:10" ht="16.899999999999999" customHeight="1">
      <c r="A2" s="315" t="s">
        <v>46</v>
      </c>
      <c r="B2" s="315" t="s">
        <v>535</v>
      </c>
      <c r="C2" s="310" t="s">
        <v>634</v>
      </c>
      <c r="D2" s="310"/>
      <c r="E2" s="310"/>
      <c r="F2" s="310"/>
      <c r="G2" s="310" t="s">
        <v>635</v>
      </c>
      <c r="H2" s="310"/>
      <c r="I2" s="310"/>
      <c r="J2" s="310"/>
    </row>
    <row r="3" spans="1:10" ht="27.4" customHeight="1">
      <c r="A3" s="316"/>
      <c r="B3" s="316"/>
      <c r="C3" s="54">
        <v>1</v>
      </c>
      <c r="D3" s="54">
        <v>2</v>
      </c>
      <c r="E3" s="54">
        <v>3</v>
      </c>
      <c r="F3" s="64" t="s">
        <v>70</v>
      </c>
      <c r="G3" s="54">
        <v>1</v>
      </c>
      <c r="H3" s="54">
        <v>2</v>
      </c>
      <c r="I3" s="54">
        <v>3</v>
      </c>
      <c r="J3" s="54" t="s">
        <v>70</v>
      </c>
    </row>
    <row r="4" spans="1:10" ht="17.100000000000001" customHeight="1">
      <c r="A4" s="292" t="s">
        <v>196</v>
      </c>
      <c r="B4" s="55" t="s">
        <v>197</v>
      </c>
      <c r="C4" s="56">
        <v>14.16</v>
      </c>
      <c r="D4" s="56">
        <v>14.15</v>
      </c>
      <c r="E4" s="56">
        <v>13.82</v>
      </c>
      <c r="F4" s="56">
        <f t="shared" ref="F4:F35" si="0">AVERAGE(C4:E4)</f>
        <v>14.043333333333299</v>
      </c>
      <c r="G4" s="56">
        <v>36.08</v>
      </c>
      <c r="H4" s="56">
        <v>33.369999999999997</v>
      </c>
      <c r="I4" s="56">
        <v>33.380000000000003</v>
      </c>
      <c r="J4" s="65">
        <f t="shared" ref="J4:J35" si="1">AVERAGE(G4:I4)</f>
        <v>34.276666666666699</v>
      </c>
    </row>
    <row r="5" spans="1:10" ht="17.100000000000001" customHeight="1">
      <c r="A5" s="293"/>
      <c r="B5" s="57" t="s">
        <v>199</v>
      </c>
      <c r="C5" s="58">
        <v>13.41</v>
      </c>
      <c r="D5" s="58">
        <v>13.35</v>
      </c>
      <c r="E5" s="58">
        <v>13.43</v>
      </c>
      <c r="F5" s="58">
        <f t="shared" si="0"/>
        <v>13.3966666666667</v>
      </c>
      <c r="G5" s="58" t="s">
        <v>636</v>
      </c>
      <c r="H5" s="58">
        <v>35.49</v>
      </c>
      <c r="I5" s="58">
        <v>38.74</v>
      </c>
      <c r="J5" s="66">
        <f t="shared" si="1"/>
        <v>37.115000000000002</v>
      </c>
    </row>
    <row r="6" spans="1:10">
      <c r="A6" s="293"/>
      <c r="B6" s="57" t="s">
        <v>201</v>
      </c>
      <c r="C6" s="58">
        <v>13.5</v>
      </c>
      <c r="D6" s="58">
        <v>13.4</v>
      </c>
      <c r="E6" s="58">
        <v>13.13</v>
      </c>
      <c r="F6" s="58">
        <f t="shared" si="0"/>
        <v>13.3433333333333</v>
      </c>
      <c r="G6" s="58">
        <v>35.69</v>
      </c>
      <c r="H6" s="58">
        <v>38.200000000000003</v>
      </c>
      <c r="I6" s="58">
        <v>35.08</v>
      </c>
      <c r="J6" s="66">
        <f t="shared" si="1"/>
        <v>36.323333333333302</v>
      </c>
    </row>
    <row r="7" spans="1:10">
      <c r="A7" s="293"/>
      <c r="B7" s="57" t="s">
        <v>203</v>
      </c>
      <c r="C7" s="58">
        <v>13.41</v>
      </c>
      <c r="D7" s="58">
        <v>13.52</v>
      </c>
      <c r="E7" s="58">
        <v>12.98</v>
      </c>
      <c r="F7" s="58">
        <f t="shared" si="0"/>
        <v>13.303333333333301</v>
      </c>
      <c r="G7" s="58">
        <v>34.340000000000003</v>
      </c>
      <c r="H7" s="58" t="s">
        <v>636</v>
      </c>
      <c r="I7" s="58">
        <v>36.69</v>
      </c>
      <c r="J7" s="66">
        <f t="shared" si="1"/>
        <v>35.515000000000001</v>
      </c>
    </row>
    <row r="8" spans="1:10">
      <c r="A8" s="293"/>
      <c r="B8" s="57" t="s">
        <v>205</v>
      </c>
      <c r="C8" s="58">
        <v>12.39</v>
      </c>
      <c r="D8" s="58">
        <v>12.27</v>
      </c>
      <c r="E8" s="58">
        <v>11.77</v>
      </c>
      <c r="F8" s="58">
        <f t="shared" si="0"/>
        <v>12.143333333333301</v>
      </c>
      <c r="G8" s="58">
        <v>34.97</v>
      </c>
      <c r="H8" s="58">
        <v>35.729999999999997</v>
      </c>
      <c r="I8" s="58">
        <v>34.69</v>
      </c>
      <c r="J8" s="66">
        <f t="shared" si="1"/>
        <v>35.130000000000003</v>
      </c>
    </row>
    <row r="9" spans="1:10">
      <c r="A9" s="293"/>
      <c r="B9" s="57" t="s">
        <v>207</v>
      </c>
      <c r="C9" s="58">
        <v>13.13</v>
      </c>
      <c r="D9" s="58">
        <v>13.1</v>
      </c>
      <c r="E9" s="58">
        <v>12.51</v>
      </c>
      <c r="F9" s="58">
        <f t="shared" si="0"/>
        <v>12.9133333333333</v>
      </c>
      <c r="G9" s="58" t="s">
        <v>636</v>
      </c>
      <c r="H9" s="58">
        <v>38.11</v>
      </c>
      <c r="I9" s="58">
        <v>35.1</v>
      </c>
      <c r="J9" s="66">
        <f t="shared" si="1"/>
        <v>36.604999999999997</v>
      </c>
    </row>
    <row r="10" spans="1:10">
      <c r="A10" s="293"/>
      <c r="B10" s="57" t="s">
        <v>209</v>
      </c>
      <c r="C10" s="58">
        <v>13.24</v>
      </c>
      <c r="D10" s="58">
        <v>13.28</v>
      </c>
      <c r="E10" s="58">
        <v>12.94</v>
      </c>
      <c r="F10" s="58">
        <f t="shared" si="0"/>
        <v>13.1533333333333</v>
      </c>
      <c r="G10" s="58">
        <v>37.03</v>
      </c>
      <c r="H10" s="58">
        <v>38.24</v>
      </c>
      <c r="I10" s="58" t="s">
        <v>636</v>
      </c>
      <c r="J10" s="66">
        <f t="shared" si="1"/>
        <v>37.634999999999998</v>
      </c>
    </row>
    <row r="11" spans="1:10">
      <c r="A11" s="294"/>
      <c r="B11" s="59" t="s">
        <v>211</v>
      </c>
      <c r="C11" s="60">
        <v>14.2</v>
      </c>
      <c r="D11" s="60">
        <v>14.17</v>
      </c>
      <c r="E11" s="60">
        <v>13.67</v>
      </c>
      <c r="F11" s="60">
        <f t="shared" si="0"/>
        <v>14.0133333333333</v>
      </c>
      <c r="G11" s="60" t="s">
        <v>636</v>
      </c>
      <c r="H11" s="60">
        <v>34.229999999999997</v>
      </c>
      <c r="I11" s="60">
        <v>39.65</v>
      </c>
      <c r="J11" s="67">
        <f t="shared" si="1"/>
        <v>36.94</v>
      </c>
    </row>
    <row r="12" spans="1:10">
      <c r="A12" s="317" t="s">
        <v>213</v>
      </c>
      <c r="B12" s="61" t="s">
        <v>214</v>
      </c>
      <c r="C12" s="56">
        <v>13.55</v>
      </c>
      <c r="D12" s="56">
        <v>13.54</v>
      </c>
      <c r="E12" s="56">
        <v>13.27</v>
      </c>
      <c r="F12" s="56">
        <f t="shared" si="0"/>
        <v>13.453333333333299</v>
      </c>
      <c r="G12" s="56">
        <v>25.99</v>
      </c>
      <c r="H12" s="56">
        <v>25.94</v>
      </c>
      <c r="I12" s="56">
        <v>25.58</v>
      </c>
      <c r="J12" s="65">
        <f t="shared" si="1"/>
        <v>25.836666666666702</v>
      </c>
    </row>
    <row r="13" spans="1:10">
      <c r="A13" s="318"/>
      <c r="B13" s="62" t="s">
        <v>216</v>
      </c>
      <c r="C13" s="58">
        <v>14.3</v>
      </c>
      <c r="D13" s="58">
        <v>14.22</v>
      </c>
      <c r="E13" s="58">
        <v>14.05</v>
      </c>
      <c r="F13" s="58">
        <f t="shared" si="0"/>
        <v>14.19</v>
      </c>
      <c r="G13" s="58">
        <v>26.16</v>
      </c>
      <c r="H13" s="58">
        <v>26.01</v>
      </c>
      <c r="I13" s="58">
        <v>25.7</v>
      </c>
      <c r="J13" s="66">
        <f t="shared" si="1"/>
        <v>25.956666666666699</v>
      </c>
    </row>
    <row r="14" spans="1:10">
      <c r="A14" s="318"/>
      <c r="B14" s="62" t="s">
        <v>218</v>
      </c>
      <c r="C14" s="58">
        <v>14.34</v>
      </c>
      <c r="D14" s="58">
        <v>14.26</v>
      </c>
      <c r="E14" s="58">
        <v>13.72</v>
      </c>
      <c r="F14" s="58">
        <f t="shared" si="0"/>
        <v>14.106666666666699</v>
      </c>
      <c r="G14" s="58">
        <v>25</v>
      </c>
      <c r="H14" s="58">
        <v>24.86</v>
      </c>
      <c r="I14" s="58">
        <v>24.36</v>
      </c>
      <c r="J14" s="66">
        <f t="shared" si="1"/>
        <v>24.74</v>
      </c>
    </row>
    <row r="15" spans="1:10">
      <c r="A15" s="318"/>
      <c r="B15" s="62" t="s">
        <v>220</v>
      </c>
      <c r="C15" s="58">
        <v>15.1</v>
      </c>
      <c r="D15" s="58">
        <v>14.76</v>
      </c>
      <c r="E15" s="58">
        <v>14.68</v>
      </c>
      <c r="F15" s="58">
        <f t="shared" si="0"/>
        <v>14.8466666666667</v>
      </c>
      <c r="G15" s="58">
        <v>24.01</v>
      </c>
      <c r="H15" s="58">
        <v>23.96</v>
      </c>
      <c r="I15" s="58">
        <v>23.86</v>
      </c>
      <c r="J15" s="66">
        <f t="shared" si="1"/>
        <v>23.9433333333333</v>
      </c>
    </row>
    <row r="16" spans="1:10">
      <c r="A16" s="318"/>
      <c r="B16" s="62" t="s">
        <v>222</v>
      </c>
      <c r="C16" s="58">
        <v>12.18</v>
      </c>
      <c r="D16" s="58">
        <v>12.36</v>
      </c>
      <c r="E16" s="58">
        <v>12.14</v>
      </c>
      <c r="F16" s="58">
        <f t="shared" si="0"/>
        <v>12.2266666666667</v>
      </c>
      <c r="G16" s="58">
        <v>22.16</v>
      </c>
      <c r="H16" s="58">
        <v>22.08</v>
      </c>
      <c r="I16" s="58">
        <v>22.1</v>
      </c>
      <c r="J16" s="66">
        <f t="shared" si="1"/>
        <v>22.113333333333301</v>
      </c>
    </row>
    <row r="17" spans="1:10">
      <c r="A17" s="318"/>
      <c r="B17" s="62" t="s">
        <v>224</v>
      </c>
      <c r="C17" s="58">
        <v>12.45</v>
      </c>
      <c r="D17" s="58">
        <v>12.77</v>
      </c>
      <c r="E17" s="58">
        <v>12.45</v>
      </c>
      <c r="F17" s="58">
        <f t="shared" si="0"/>
        <v>12.5566666666667</v>
      </c>
      <c r="G17" s="58">
        <v>22.95</v>
      </c>
      <c r="H17" s="58">
        <v>22.57</v>
      </c>
      <c r="I17" s="58">
        <v>22.55</v>
      </c>
      <c r="J17" s="66">
        <f t="shared" si="1"/>
        <v>22.69</v>
      </c>
    </row>
    <row r="18" spans="1:10">
      <c r="A18" s="318"/>
      <c r="B18" s="62" t="s">
        <v>226</v>
      </c>
      <c r="C18" s="58">
        <v>12.93</v>
      </c>
      <c r="D18" s="58">
        <v>13.25</v>
      </c>
      <c r="E18" s="58">
        <v>13.14</v>
      </c>
      <c r="F18" s="58">
        <f t="shared" si="0"/>
        <v>13.106666666666699</v>
      </c>
      <c r="G18" s="58">
        <v>22.81</v>
      </c>
      <c r="H18" s="58">
        <v>22.48</v>
      </c>
      <c r="I18" s="58">
        <v>22.56</v>
      </c>
      <c r="J18" s="66">
        <f t="shared" si="1"/>
        <v>22.616666666666699</v>
      </c>
    </row>
    <row r="19" spans="1:10">
      <c r="A19" s="319"/>
      <c r="B19" s="63" t="s">
        <v>228</v>
      </c>
      <c r="C19" s="60">
        <v>13.85</v>
      </c>
      <c r="D19" s="60">
        <v>13.78</v>
      </c>
      <c r="E19" s="60">
        <v>13.81</v>
      </c>
      <c r="F19" s="60">
        <f t="shared" si="0"/>
        <v>13.813333333333301</v>
      </c>
      <c r="G19" s="60">
        <v>24.68</v>
      </c>
      <c r="H19" s="60">
        <v>24.61</v>
      </c>
      <c r="I19" s="60">
        <v>24.62</v>
      </c>
      <c r="J19" s="67">
        <f t="shared" si="1"/>
        <v>24.636666666666699</v>
      </c>
    </row>
    <row r="20" spans="1:10">
      <c r="A20" s="292" t="s">
        <v>230</v>
      </c>
      <c r="B20" s="55" t="s">
        <v>231</v>
      </c>
      <c r="C20" s="56">
        <v>14.05</v>
      </c>
      <c r="D20" s="56">
        <v>14.06</v>
      </c>
      <c r="E20" s="56">
        <v>14.14</v>
      </c>
      <c r="F20" s="56">
        <f t="shared" si="0"/>
        <v>14.0833333333333</v>
      </c>
      <c r="G20" s="56">
        <v>23</v>
      </c>
      <c r="H20" s="56">
        <v>22.86</v>
      </c>
      <c r="I20" s="56">
        <v>22.92</v>
      </c>
      <c r="J20" s="65">
        <f t="shared" si="1"/>
        <v>22.926666666666701</v>
      </c>
    </row>
    <row r="21" spans="1:10">
      <c r="A21" s="293"/>
      <c r="B21" s="57" t="s">
        <v>233</v>
      </c>
      <c r="C21" s="58">
        <v>12.49</v>
      </c>
      <c r="D21" s="58">
        <v>12.43</v>
      </c>
      <c r="E21" s="58">
        <v>12.14</v>
      </c>
      <c r="F21" s="58">
        <f t="shared" si="0"/>
        <v>12.3533333333333</v>
      </c>
      <c r="G21" s="58">
        <v>21.89</v>
      </c>
      <c r="H21" s="58">
        <v>21.68</v>
      </c>
      <c r="I21" s="58">
        <v>22.05</v>
      </c>
      <c r="J21" s="66">
        <f t="shared" si="1"/>
        <v>21.873333333333299</v>
      </c>
    </row>
    <row r="22" spans="1:10">
      <c r="A22" s="293"/>
      <c r="B22" s="57" t="s">
        <v>235</v>
      </c>
      <c r="C22" s="58">
        <v>13.46</v>
      </c>
      <c r="D22" s="58">
        <v>13.82</v>
      </c>
      <c r="E22" s="58">
        <v>13.35</v>
      </c>
      <c r="F22" s="58">
        <f t="shared" si="0"/>
        <v>13.543333333333299</v>
      </c>
      <c r="G22" s="58">
        <v>22.26</v>
      </c>
      <c r="H22" s="58">
        <v>21.52</v>
      </c>
      <c r="I22" s="58">
        <v>22.13</v>
      </c>
      <c r="J22" s="66">
        <f t="shared" si="1"/>
        <v>21.97</v>
      </c>
    </row>
    <row r="23" spans="1:10">
      <c r="A23" s="293"/>
      <c r="B23" s="57" t="s">
        <v>237</v>
      </c>
      <c r="C23" s="58">
        <v>13.77</v>
      </c>
      <c r="D23" s="58">
        <v>13.82</v>
      </c>
      <c r="E23" s="58">
        <v>13.52</v>
      </c>
      <c r="F23" s="58">
        <f t="shared" si="0"/>
        <v>13.703333333333299</v>
      </c>
      <c r="G23" s="58">
        <v>22.4</v>
      </c>
      <c r="H23" s="58">
        <v>22.28</v>
      </c>
      <c r="I23" s="58">
        <v>22.31</v>
      </c>
      <c r="J23" s="66">
        <f t="shared" si="1"/>
        <v>22.33</v>
      </c>
    </row>
    <row r="24" spans="1:10">
      <c r="A24" s="293"/>
      <c r="B24" s="57" t="s">
        <v>239</v>
      </c>
      <c r="C24" s="58">
        <v>13.88</v>
      </c>
      <c r="D24" s="58">
        <v>13.79</v>
      </c>
      <c r="E24" s="58">
        <v>13.62</v>
      </c>
      <c r="F24" s="58">
        <f t="shared" si="0"/>
        <v>13.7633333333333</v>
      </c>
      <c r="G24" s="58">
        <v>22.24</v>
      </c>
      <c r="H24" s="58">
        <v>22.42</v>
      </c>
      <c r="I24" s="58">
        <v>21.78</v>
      </c>
      <c r="J24" s="66">
        <f t="shared" si="1"/>
        <v>22.1466666666667</v>
      </c>
    </row>
    <row r="25" spans="1:10">
      <c r="A25" s="293"/>
      <c r="B25" s="57" t="s">
        <v>241</v>
      </c>
      <c r="C25" s="58">
        <v>13.92</v>
      </c>
      <c r="D25" s="58">
        <v>13.91</v>
      </c>
      <c r="E25" s="58">
        <v>13.52</v>
      </c>
      <c r="F25" s="58">
        <f t="shared" si="0"/>
        <v>13.783333333333299</v>
      </c>
      <c r="G25" s="58">
        <v>21.78</v>
      </c>
      <c r="H25" s="58">
        <v>21.85</v>
      </c>
      <c r="I25" s="58">
        <v>21.27</v>
      </c>
      <c r="J25" s="66">
        <f t="shared" si="1"/>
        <v>21.633333333333301</v>
      </c>
    </row>
    <row r="26" spans="1:10">
      <c r="A26" s="293"/>
      <c r="B26" s="57" t="s">
        <v>243</v>
      </c>
      <c r="C26" s="58">
        <v>13.72</v>
      </c>
      <c r="D26" s="58">
        <v>13.6</v>
      </c>
      <c r="E26" s="58">
        <v>13.33</v>
      </c>
      <c r="F26" s="58">
        <f t="shared" si="0"/>
        <v>13.55</v>
      </c>
      <c r="G26" s="58">
        <v>21.49</v>
      </c>
      <c r="H26" s="58">
        <v>21.64</v>
      </c>
      <c r="I26" s="58">
        <v>21.19</v>
      </c>
      <c r="J26" s="66">
        <f t="shared" si="1"/>
        <v>21.44</v>
      </c>
    </row>
    <row r="27" spans="1:10">
      <c r="A27" s="294"/>
      <c r="B27" s="59" t="s">
        <v>245</v>
      </c>
      <c r="C27" s="60">
        <v>14.49</v>
      </c>
      <c r="D27" s="60">
        <v>14.45</v>
      </c>
      <c r="E27" s="60">
        <v>14.13</v>
      </c>
      <c r="F27" s="60">
        <f t="shared" si="0"/>
        <v>14.356666666666699</v>
      </c>
      <c r="G27" s="60">
        <v>22.08</v>
      </c>
      <c r="H27" s="60">
        <v>22.04</v>
      </c>
      <c r="I27" s="60">
        <v>21.58</v>
      </c>
      <c r="J27" s="67">
        <f t="shared" si="1"/>
        <v>21.9</v>
      </c>
    </row>
    <row r="28" spans="1:10">
      <c r="A28" s="292" t="s">
        <v>247</v>
      </c>
      <c r="B28" s="55" t="s">
        <v>248</v>
      </c>
      <c r="C28" s="56">
        <v>13.77</v>
      </c>
      <c r="D28" s="56">
        <v>13.51</v>
      </c>
      <c r="E28" s="56">
        <v>13.47</v>
      </c>
      <c r="F28" s="56">
        <f t="shared" si="0"/>
        <v>13.5833333333333</v>
      </c>
      <c r="G28" s="56">
        <v>19.68</v>
      </c>
      <c r="H28" s="56">
        <v>19.55</v>
      </c>
      <c r="I28" s="56">
        <v>19.239999999999998</v>
      </c>
      <c r="J28" s="65">
        <f t="shared" si="1"/>
        <v>19.489999999999998</v>
      </c>
    </row>
    <row r="29" spans="1:10">
      <c r="A29" s="293"/>
      <c r="B29" s="57" t="s">
        <v>250</v>
      </c>
      <c r="C29" s="58">
        <v>13.89</v>
      </c>
      <c r="D29" s="58">
        <v>13.67</v>
      </c>
      <c r="E29" s="58">
        <v>13.64</v>
      </c>
      <c r="F29" s="58">
        <f t="shared" si="0"/>
        <v>13.733333333333301</v>
      </c>
      <c r="G29" s="58">
        <v>21.25</v>
      </c>
      <c r="H29" s="58">
        <v>21.06</v>
      </c>
      <c r="I29" s="58">
        <v>20.91</v>
      </c>
      <c r="J29" s="66">
        <f t="shared" si="1"/>
        <v>21.073333333333299</v>
      </c>
    </row>
    <row r="30" spans="1:10">
      <c r="A30" s="293"/>
      <c r="B30" s="57" t="s">
        <v>252</v>
      </c>
      <c r="C30" s="58">
        <v>13.83</v>
      </c>
      <c r="D30" s="58">
        <v>13.74</v>
      </c>
      <c r="E30" s="58">
        <v>13.58</v>
      </c>
      <c r="F30" s="58">
        <f t="shared" si="0"/>
        <v>13.716666666666701</v>
      </c>
      <c r="G30" s="58">
        <v>21.03</v>
      </c>
      <c r="H30" s="58">
        <v>20.91</v>
      </c>
      <c r="I30" s="58">
        <v>20.77</v>
      </c>
      <c r="J30" s="66">
        <f t="shared" si="1"/>
        <v>20.9033333333333</v>
      </c>
    </row>
    <row r="31" spans="1:10">
      <c r="A31" s="293"/>
      <c r="B31" s="57" t="s">
        <v>254</v>
      </c>
      <c r="C31" s="58">
        <v>14.31</v>
      </c>
      <c r="D31" s="58">
        <v>14.37</v>
      </c>
      <c r="E31" s="58">
        <v>14.19</v>
      </c>
      <c r="F31" s="58">
        <f t="shared" si="0"/>
        <v>14.29</v>
      </c>
      <c r="G31" s="58">
        <v>22.29</v>
      </c>
      <c r="H31" s="58">
        <v>22.36</v>
      </c>
      <c r="I31" s="58">
        <v>22.07</v>
      </c>
      <c r="J31" s="66">
        <f t="shared" si="1"/>
        <v>22.24</v>
      </c>
    </row>
    <row r="32" spans="1:10">
      <c r="A32" s="293"/>
      <c r="B32" s="57" t="s">
        <v>256</v>
      </c>
      <c r="C32" s="58">
        <v>13.13</v>
      </c>
      <c r="D32" s="58">
        <v>13.12</v>
      </c>
      <c r="E32" s="58">
        <v>13.12</v>
      </c>
      <c r="F32" s="58">
        <f t="shared" si="0"/>
        <v>13.123333333333299</v>
      </c>
      <c r="G32" s="58">
        <v>20.05</v>
      </c>
      <c r="H32" s="58">
        <v>20.149999999999999</v>
      </c>
      <c r="I32" s="58">
        <v>20.100000000000001</v>
      </c>
      <c r="J32" s="66">
        <f t="shared" si="1"/>
        <v>20.100000000000001</v>
      </c>
    </row>
    <row r="33" spans="1:10">
      <c r="A33" s="293"/>
      <c r="B33" s="57" t="s">
        <v>258</v>
      </c>
      <c r="C33" s="58">
        <v>13.42</v>
      </c>
      <c r="D33" s="58">
        <v>13.14</v>
      </c>
      <c r="E33" s="58">
        <v>13.19</v>
      </c>
      <c r="F33" s="58">
        <f t="shared" si="0"/>
        <v>13.25</v>
      </c>
      <c r="G33" s="58">
        <v>20.05</v>
      </c>
      <c r="H33" s="58">
        <v>19.97</v>
      </c>
      <c r="I33" s="58">
        <v>20.11</v>
      </c>
      <c r="J33" s="66">
        <f t="shared" si="1"/>
        <v>20.043333333333301</v>
      </c>
    </row>
    <row r="34" spans="1:10">
      <c r="A34" s="293"/>
      <c r="B34" s="57" t="s">
        <v>260</v>
      </c>
      <c r="C34" s="58">
        <v>13.92</v>
      </c>
      <c r="D34" s="58">
        <v>13.95</v>
      </c>
      <c r="E34" s="58">
        <v>13.67</v>
      </c>
      <c r="F34" s="58">
        <f t="shared" si="0"/>
        <v>13.8466666666667</v>
      </c>
      <c r="G34" s="58">
        <v>19.510000000000002</v>
      </c>
      <c r="H34" s="58">
        <v>19.27</v>
      </c>
      <c r="I34" s="58">
        <v>19.62</v>
      </c>
      <c r="J34" s="66">
        <f t="shared" si="1"/>
        <v>19.466666666666701</v>
      </c>
    </row>
    <row r="35" spans="1:10">
      <c r="A35" s="294"/>
      <c r="B35" s="59" t="s">
        <v>262</v>
      </c>
      <c r="C35" s="60">
        <v>14.18</v>
      </c>
      <c r="D35" s="60">
        <v>14.16</v>
      </c>
      <c r="E35" s="60">
        <v>14.21</v>
      </c>
      <c r="F35" s="60">
        <f t="shared" si="0"/>
        <v>14.1833333333333</v>
      </c>
      <c r="G35" s="60">
        <v>20.25</v>
      </c>
      <c r="H35" s="60">
        <v>20.440000000000001</v>
      </c>
      <c r="I35" s="60">
        <v>20.04</v>
      </c>
      <c r="J35" s="67">
        <f t="shared" si="1"/>
        <v>20.2433333333333</v>
      </c>
    </row>
    <row r="37" spans="1:10">
      <c r="A37" s="31" t="s">
        <v>637</v>
      </c>
    </row>
    <row r="38" spans="1:10" ht="18">
      <c r="A38" s="4" t="s">
        <v>265</v>
      </c>
      <c r="B38" s="4" t="s">
        <v>266</v>
      </c>
      <c r="C38" s="4" t="s">
        <v>267</v>
      </c>
      <c r="D38" s="4" t="s">
        <v>268</v>
      </c>
    </row>
    <row r="39" spans="1:10">
      <c r="A39" s="5">
        <v>6.3587800200000002</v>
      </c>
      <c r="B39" s="5">
        <v>1467.098479</v>
      </c>
      <c r="C39" s="5">
        <v>17064.966950000002</v>
      </c>
      <c r="D39" s="5">
        <v>130958.484</v>
      </c>
    </row>
    <row r="40" spans="1:10">
      <c r="A40" s="5">
        <v>0.56988787399999996</v>
      </c>
      <c r="B40" s="5">
        <v>2254.747241</v>
      </c>
      <c r="C40" s="5">
        <v>10725.44585</v>
      </c>
      <c r="D40" s="5">
        <v>48602.739049999996</v>
      </c>
    </row>
    <row r="41" spans="1:10">
      <c r="A41" s="5">
        <v>0.95181295799999999</v>
      </c>
      <c r="B41" s="5">
        <v>4969.0350399999998</v>
      </c>
      <c r="C41" s="5">
        <v>22831.68951</v>
      </c>
      <c r="D41" s="5">
        <v>54303.215219999998</v>
      </c>
    </row>
    <row r="42" spans="1:10">
      <c r="A42" s="5">
        <v>1.61188632</v>
      </c>
      <c r="B42" s="5">
        <v>14449.680770000001</v>
      </c>
      <c r="C42" s="5">
        <v>19876.140159999999</v>
      </c>
      <c r="D42" s="5">
        <v>31844.354329999998</v>
      </c>
    </row>
    <row r="43" spans="1:10">
      <c r="A43" s="5">
        <v>0.94523830499999995</v>
      </c>
      <c r="B43" s="5">
        <v>8356.8875050000006</v>
      </c>
      <c r="C43" s="5">
        <v>23473.575669999998</v>
      </c>
      <c r="D43" s="5">
        <v>62378.013989999999</v>
      </c>
    </row>
    <row r="44" spans="1:10">
      <c r="A44" s="5">
        <v>0.57784321199999999</v>
      </c>
      <c r="B44" s="5">
        <v>7027.2767450000001</v>
      </c>
      <c r="C44" s="5">
        <v>34129.933900000004</v>
      </c>
      <c r="D44" s="5">
        <v>71158.575030000007</v>
      </c>
    </row>
    <row r="45" spans="1:10">
      <c r="A45" s="5">
        <v>0.33419220799999999</v>
      </c>
      <c r="B45" s="5">
        <v>10800.04722</v>
      </c>
      <c r="C45" s="5">
        <v>33196.649069999999</v>
      </c>
      <c r="D45" s="5">
        <v>160115.11720000001</v>
      </c>
    </row>
    <row r="46" spans="1:10">
      <c r="A46" s="5">
        <v>0.98537856899999998</v>
      </c>
      <c r="B46" s="5">
        <v>4325.7962530000004</v>
      </c>
      <c r="C46" s="5">
        <v>42311.141860000003</v>
      </c>
      <c r="D46" s="5">
        <v>118026.3942</v>
      </c>
    </row>
    <row r="48" spans="1:10">
      <c r="A48" s="255" t="s">
        <v>156</v>
      </c>
      <c r="B48" s="255"/>
      <c r="C48" s="255"/>
      <c r="D48" s="255"/>
      <c r="E48" s="255"/>
      <c r="F48" s="255"/>
      <c r="G48" s="255"/>
      <c r="H48" s="255"/>
    </row>
    <row r="49" spans="1:8">
      <c r="A49" s="263"/>
      <c r="B49" s="266" t="s">
        <v>46</v>
      </c>
      <c r="C49" s="256" t="s">
        <v>157</v>
      </c>
      <c r="D49" s="256"/>
      <c r="E49" s="256"/>
      <c r="F49" s="257" t="s">
        <v>48</v>
      </c>
      <c r="G49" s="257"/>
      <c r="H49" s="257"/>
    </row>
    <row r="50" spans="1:8">
      <c r="A50" s="263"/>
      <c r="B50" s="266"/>
      <c r="C50" s="7" t="s">
        <v>49</v>
      </c>
      <c r="D50" s="8" t="s">
        <v>50</v>
      </c>
      <c r="E50" s="24" t="s">
        <v>51</v>
      </c>
      <c r="F50" s="24" t="s">
        <v>49</v>
      </c>
      <c r="G50" s="25" t="s">
        <v>50</v>
      </c>
      <c r="H50" s="8" t="s">
        <v>51</v>
      </c>
    </row>
    <row r="51" spans="1:8">
      <c r="A51" s="264" t="s">
        <v>52</v>
      </c>
      <c r="B51" s="9" t="s">
        <v>265</v>
      </c>
      <c r="C51" s="10">
        <v>0.36099999999999999</v>
      </c>
      <c r="D51" s="11">
        <v>8</v>
      </c>
      <c r="E51" s="26">
        <v>3.0000000000000001E-3</v>
      </c>
      <c r="F51" s="26">
        <v>0.59399999999999997</v>
      </c>
      <c r="G51" s="27">
        <v>8</v>
      </c>
      <c r="H51" s="11">
        <v>0</v>
      </c>
    </row>
    <row r="52" spans="1:8" ht="18">
      <c r="A52" s="264"/>
      <c r="B52" s="16" t="s">
        <v>270</v>
      </c>
      <c r="C52" s="10">
        <v>0.154</v>
      </c>
      <c r="D52" s="11">
        <v>8</v>
      </c>
      <c r="E52" s="26" t="s">
        <v>269</v>
      </c>
      <c r="F52" s="26">
        <v>0.95599999999999996</v>
      </c>
      <c r="G52" s="27">
        <v>8</v>
      </c>
      <c r="H52" s="11">
        <v>0.77</v>
      </c>
    </row>
    <row r="53" spans="1:8" ht="18">
      <c r="A53" s="264"/>
      <c r="B53" s="16" t="s">
        <v>271</v>
      </c>
      <c r="C53" s="10">
        <v>0.20100000000000001</v>
      </c>
      <c r="D53" s="11">
        <v>8</v>
      </c>
      <c r="E53" s="26" t="s">
        <v>269</v>
      </c>
      <c r="F53" s="26">
        <v>0.96499999999999997</v>
      </c>
      <c r="G53" s="27">
        <v>8</v>
      </c>
      <c r="H53" s="11">
        <v>0.85599999999999998</v>
      </c>
    </row>
    <row r="54" spans="1:8">
      <c r="A54" s="264"/>
      <c r="B54" s="12" t="s">
        <v>272</v>
      </c>
      <c r="C54" s="13">
        <v>0.24099999999999999</v>
      </c>
      <c r="D54" s="14">
        <v>8</v>
      </c>
      <c r="E54" s="28">
        <v>0.19</v>
      </c>
      <c r="F54" s="28">
        <v>0.90800000000000003</v>
      </c>
      <c r="G54" s="29">
        <v>8</v>
      </c>
      <c r="H54" s="14">
        <v>0.34200000000000003</v>
      </c>
    </row>
    <row r="57" spans="1:8">
      <c r="A57" s="255" t="s">
        <v>60</v>
      </c>
      <c r="B57" s="255"/>
      <c r="C57" s="255"/>
      <c r="D57" s="255"/>
      <c r="E57" s="255"/>
      <c r="F57" s="255"/>
    </row>
    <row r="58" spans="1:8">
      <c r="A58" s="258"/>
      <c r="B58" s="258"/>
      <c r="C58" s="7" t="s">
        <v>61</v>
      </c>
      <c r="D58" s="8" t="s">
        <v>62</v>
      </c>
      <c r="E58" s="24" t="s">
        <v>63</v>
      </c>
      <c r="F58" s="24" t="s">
        <v>51</v>
      </c>
    </row>
    <row r="59" spans="1:8">
      <c r="A59" s="265" t="s">
        <v>52</v>
      </c>
      <c r="B59" s="16" t="s">
        <v>64</v>
      </c>
      <c r="C59" s="10">
        <v>24.771000000000001</v>
      </c>
      <c r="D59" s="11">
        <v>3</v>
      </c>
      <c r="E59" s="26">
        <v>28</v>
      </c>
      <c r="F59" s="30">
        <v>0</v>
      </c>
    </row>
    <row r="60" spans="1:8">
      <c r="A60" s="265"/>
      <c r="B60" s="16" t="s">
        <v>65</v>
      </c>
      <c r="C60" s="10">
        <v>7.7460000000000004</v>
      </c>
      <c r="D60" s="11">
        <v>3</v>
      </c>
      <c r="E60" s="26">
        <v>28</v>
      </c>
      <c r="F60" s="26">
        <v>1E-3</v>
      </c>
    </row>
    <row r="61" spans="1:8" ht="30">
      <c r="A61" s="265"/>
      <c r="B61" s="16" t="s">
        <v>66</v>
      </c>
      <c r="C61" s="10">
        <v>7.7460000000000004</v>
      </c>
      <c r="D61" s="11">
        <v>3</v>
      </c>
      <c r="E61" s="26">
        <v>7.6749999999999998</v>
      </c>
      <c r="F61" s="26">
        <v>0.01</v>
      </c>
    </row>
    <row r="62" spans="1:8">
      <c r="A62" s="265"/>
      <c r="B62" s="12" t="s">
        <v>67</v>
      </c>
      <c r="C62" s="13">
        <v>22.672999999999998</v>
      </c>
      <c r="D62" s="14">
        <v>3</v>
      </c>
      <c r="E62" s="28">
        <v>28</v>
      </c>
      <c r="F62" s="28">
        <v>0</v>
      </c>
    </row>
    <row r="65" spans="1:11">
      <c r="A65" s="255" t="s">
        <v>68</v>
      </c>
      <c r="B65" s="255"/>
      <c r="C65" s="255"/>
      <c r="D65" s="255"/>
      <c r="E65" s="255"/>
      <c r="F65" s="255"/>
    </row>
    <row r="66" spans="1:11">
      <c r="A66" s="17"/>
      <c r="B66" s="18" t="s">
        <v>46</v>
      </c>
      <c r="C66" s="7" t="s">
        <v>69</v>
      </c>
      <c r="D66" s="8" t="s">
        <v>70</v>
      </c>
      <c r="E66" s="24" t="s">
        <v>71</v>
      </c>
      <c r="F66" s="24" t="s">
        <v>72</v>
      </c>
    </row>
    <row r="67" spans="1:11">
      <c r="A67" s="265" t="s">
        <v>52</v>
      </c>
      <c r="B67" s="16" t="s">
        <v>265</v>
      </c>
      <c r="C67" s="10">
        <v>8</v>
      </c>
      <c r="D67" s="11">
        <v>1.5418769999999999</v>
      </c>
      <c r="E67" s="26">
        <v>1.9840047999999999</v>
      </c>
      <c r="F67" s="26">
        <v>0.70145159999999995</v>
      </c>
    </row>
    <row r="68" spans="1:11">
      <c r="A68" s="265"/>
      <c r="B68" s="12" t="s">
        <v>270</v>
      </c>
      <c r="C68" s="13">
        <v>8</v>
      </c>
      <c r="D68" s="14">
        <v>6706.3211570000003</v>
      </c>
      <c r="E68" s="28">
        <v>4399.6204285000003</v>
      </c>
      <c r="F68" s="28">
        <v>1555.5007198000001</v>
      </c>
    </row>
    <row r="69" spans="1:11">
      <c r="A69" s="255" t="s">
        <v>73</v>
      </c>
      <c r="B69" s="255"/>
      <c r="C69" s="255"/>
      <c r="D69" s="255"/>
      <c r="E69" s="255"/>
      <c r="F69" s="255"/>
      <c r="G69" s="255"/>
      <c r="H69" s="255"/>
      <c r="I69" s="255"/>
      <c r="J69" s="255"/>
      <c r="K69" s="255"/>
    </row>
    <row r="70" spans="1:11">
      <c r="A70" s="270"/>
      <c r="B70" s="270"/>
      <c r="C70" s="259" t="s">
        <v>74</v>
      </c>
      <c r="D70" s="259"/>
      <c r="E70" s="256" t="s">
        <v>75</v>
      </c>
      <c r="F70" s="256"/>
      <c r="G70" s="256"/>
      <c r="H70" s="256"/>
      <c r="I70" s="256"/>
      <c r="J70" s="256"/>
      <c r="K70" s="256"/>
    </row>
    <row r="71" spans="1:11">
      <c r="A71" s="270"/>
      <c r="B71" s="270"/>
      <c r="C71" s="259" t="s">
        <v>76</v>
      </c>
      <c r="D71" s="256" t="s">
        <v>51</v>
      </c>
      <c r="E71" s="257" t="s">
        <v>77</v>
      </c>
      <c r="F71" s="257" t="s">
        <v>50</v>
      </c>
      <c r="G71" s="257" t="s">
        <v>78</v>
      </c>
      <c r="H71" s="259" t="s">
        <v>79</v>
      </c>
      <c r="I71" s="256" t="s">
        <v>80</v>
      </c>
      <c r="J71" s="257" t="s">
        <v>81</v>
      </c>
      <c r="K71" s="257"/>
    </row>
    <row r="72" spans="1:11">
      <c r="A72" s="270"/>
      <c r="B72" s="270"/>
      <c r="C72" s="259"/>
      <c r="D72" s="256"/>
      <c r="E72" s="257"/>
      <c r="F72" s="257"/>
      <c r="G72" s="257"/>
      <c r="H72" s="259"/>
      <c r="I72" s="256"/>
      <c r="J72" s="24" t="s">
        <v>82</v>
      </c>
      <c r="K72" s="24" t="s">
        <v>83</v>
      </c>
    </row>
    <row r="73" spans="1:11">
      <c r="A73" s="264" t="s">
        <v>52</v>
      </c>
      <c r="B73" s="9" t="s">
        <v>84</v>
      </c>
      <c r="C73" s="19">
        <v>16.606999999999999</v>
      </c>
      <c r="D73" s="20">
        <v>1E-3</v>
      </c>
      <c r="E73" s="30">
        <v>-4.3099999999999996</v>
      </c>
      <c r="F73" s="30">
        <v>14</v>
      </c>
      <c r="G73" s="30">
        <v>1E-3</v>
      </c>
      <c r="H73" s="19">
        <v>-6704.7792792</v>
      </c>
      <c r="I73" s="11">
        <v>1555.5008780000001</v>
      </c>
      <c r="J73" s="26">
        <v>-10040.9968553</v>
      </c>
      <c r="K73" s="30">
        <v>-3368.5617031000002</v>
      </c>
    </row>
    <row r="74" spans="1:11" ht="30">
      <c r="A74" s="264"/>
      <c r="B74" s="12" t="s">
        <v>85</v>
      </c>
      <c r="C74" s="21"/>
      <c r="D74" s="22"/>
      <c r="E74" s="28">
        <v>-4.3099999999999996</v>
      </c>
      <c r="F74" s="28">
        <v>7</v>
      </c>
      <c r="G74" s="28">
        <v>4.0000000000000001E-3</v>
      </c>
      <c r="H74" s="13">
        <v>-6704.7792792</v>
      </c>
      <c r="I74" s="14">
        <v>1555.5008780000001</v>
      </c>
      <c r="J74" s="28">
        <v>-10382.954075400001</v>
      </c>
      <c r="K74" s="28">
        <v>-3026.6044830000001</v>
      </c>
    </row>
    <row r="75" spans="1:11">
      <c r="A75" s="255" t="s">
        <v>86</v>
      </c>
      <c r="B75" s="255"/>
      <c r="C75" s="255"/>
      <c r="D75" s="255"/>
      <c r="E75" s="255"/>
      <c r="F75" s="255"/>
    </row>
    <row r="76" spans="1:11">
      <c r="A76" s="270"/>
      <c r="B76" s="270"/>
      <c r="C76" s="259" t="s">
        <v>87</v>
      </c>
      <c r="D76" s="256" t="s">
        <v>88</v>
      </c>
      <c r="E76" s="257" t="s">
        <v>89</v>
      </c>
      <c r="F76" s="257"/>
    </row>
    <row r="77" spans="1:11">
      <c r="A77" s="270"/>
      <c r="B77" s="270"/>
      <c r="C77" s="259"/>
      <c r="D77" s="256"/>
      <c r="E77" s="24" t="s">
        <v>82</v>
      </c>
      <c r="F77" s="24" t="s">
        <v>83</v>
      </c>
    </row>
    <row r="78" spans="1:11">
      <c r="A78" s="264" t="s">
        <v>52</v>
      </c>
      <c r="B78" s="9" t="s">
        <v>90</v>
      </c>
      <c r="C78" s="19">
        <v>3111.0017560000001</v>
      </c>
      <c r="D78" s="11">
        <v>-2.1549999999999998</v>
      </c>
      <c r="E78" s="26">
        <v>-3.391</v>
      </c>
      <c r="F78" s="30">
        <v>-0.873</v>
      </c>
    </row>
    <row r="79" spans="1:11">
      <c r="A79" s="264"/>
      <c r="B79" s="16" t="s">
        <v>91</v>
      </c>
      <c r="C79" s="10">
        <v>3291.0633022000002</v>
      </c>
      <c r="D79" s="11">
        <v>-2.0369999999999999</v>
      </c>
      <c r="E79" s="26">
        <v>-3.206</v>
      </c>
      <c r="F79" s="26">
        <v>-0.82499999999999996</v>
      </c>
    </row>
    <row r="80" spans="1:11">
      <c r="A80" s="264"/>
      <c r="B80" s="12" t="s">
        <v>92</v>
      </c>
      <c r="C80" s="13">
        <v>4399.6204285000003</v>
      </c>
      <c r="D80" s="14">
        <v>-1.524</v>
      </c>
      <c r="E80" s="28">
        <v>-2.746</v>
      </c>
      <c r="F80" s="28">
        <v>-0.23799999999999999</v>
      </c>
    </row>
    <row r="83" spans="1:11">
      <c r="A83" s="255" t="s">
        <v>68</v>
      </c>
      <c r="B83" s="255"/>
      <c r="C83" s="255"/>
      <c r="D83" s="255"/>
      <c r="E83" s="255"/>
      <c r="F83" s="255"/>
    </row>
    <row r="84" spans="1:11">
      <c r="A84" s="17"/>
      <c r="B84" s="18" t="s">
        <v>46</v>
      </c>
      <c r="C84" s="7" t="s">
        <v>69</v>
      </c>
      <c r="D84" s="8" t="s">
        <v>70</v>
      </c>
      <c r="E84" s="24" t="s">
        <v>71</v>
      </c>
      <c r="F84" s="24" t="s">
        <v>72</v>
      </c>
    </row>
    <row r="85" spans="1:11">
      <c r="A85" s="265" t="s">
        <v>52</v>
      </c>
      <c r="B85" s="16" t="s">
        <v>265</v>
      </c>
      <c r="C85" s="10">
        <v>8</v>
      </c>
      <c r="D85" s="11">
        <v>1.5418769999999999</v>
      </c>
      <c r="E85" s="26">
        <v>1.9840047999999999</v>
      </c>
      <c r="F85" s="26">
        <v>0.70145159999999995</v>
      </c>
    </row>
    <row r="86" spans="1:11">
      <c r="A86" s="265"/>
      <c r="B86" s="12" t="s">
        <v>271</v>
      </c>
      <c r="C86" s="13">
        <v>8</v>
      </c>
      <c r="D86" s="14">
        <v>25451.192870999999</v>
      </c>
      <c r="E86" s="28">
        <v>10341.3242341</v>
      </c>
      <c r="F86" s="28">
        <v>3656.2102461999998</v>
      </c>
    </row>
    <row r="87" spans="1:11">
      <c r="A87" s="255" t="s">
        <v>73</v>
      </c>
      <c r="B87" s="255"/>
      <c r="C87" s="255"/>
      <c r="D87" s="255"/>
      <c r="E87" s="255"/>
      <c r="F87" s="255"/>
      <c r="G87" s="255"/>
    </row>
    <row r="88" spans="1:11">
      <c r="A88" s="270"/>
      <c r="B88" s="270"/>
      <c r="C88" s="259" t="s">
        <v>74</v>
      </c>
      <c r="D88" s="259"/>
      <c r="E88" s="256" t="s">
        <v>75</v>
      </c>
      <c r="F88" s="256"/>
      <c r="G88" s="256"/>
    </row>
    <row r="89" spans="1:11">
      <c r="A89" s="270"/>
      <c r="B89" s="270"/>
      <c r="C89" s="259" t="s">
        <v>76</v>
      </c>
      <c r="D89" s="256" t="s">
        <v>51</v>
      </c>
      <c r="E89" s="257" t="s">
        <v>77</v>
      </c>
      <c r="F89" s="257" t="s">
        <v>50</v>
      </c>
      <c r="G89" s="257" t="s">
        <v>78</v>
      </c>
      <c r="H89" s="259" t="s">
        <v>79</v>
      </c>
      <c r="I89" s="256" t="s">
        <v>80</v>
      </c>
      <c r="J89" s="257" t="s">
        <v>81</v>
      </c>
      <c r="K89" s="257"/>
    </row>
    <row r="90" spans="1:11">
      <c r="A90" s="270"/>
      <c r="B90" s="270"/>
      <c r="C90" s="259"/>
      <c r="D90" s="256"/>
      <c r="E90" s="257"/>
      <c r="F90" s="257"/>
      <c r="G90" s="257"/>
      <c r="H90" s="259"/>
      <c r="I90" s="256"/>
      <c r="J90" s="24" t="s">
        <v>82</v>
      </c>
      <c r="K90" s="24" t="s">
        <v>83</v>
      </c>
    </row>
    <row r="91" spans="1:11">
      <c r="A91" s="264" t="s">
        <v>52</v>
      </c>
      <c r="B91" s="9" t="s">
        <v>84</v>
      </c>
      <c r="C91" s="19">
        <v>19.911000000000001</v>
      </c>
      <c r="D91" s="20">
        <v>1E-3</v>
      </c>
      <c r="E91" s="30">
        <v>-6.9610000000000003</v>
      </c>
      <c r="F91" s="30">
        <v>14</v>
      </c>
      <c r="G91" s="30">
        <v>0</v>
      </c>
      <c r="H91" s="19">
        <v>-25449.650993800002</v>
      </c>
      <c r="I91" s="11">
        <v>3656.2103135000002</v>
      </c>
      <c r="J91" s="26">
        <v>-33291.442202400001</v>
      </c>
      <c r="K91" s="30">
        <v>-17607.859785299999</v>
      </c>
    </row>
    <row r="92" spans="1:11" ht="30">
      <c r="A92" s="264"/>
      <c r="B92" s="12" t="s">
        <v>85</v>
      </c>
      <c r="C92" s="21"/>
      <c r="D92" s="22"/>
      <c r="E92" s="28">
        <v>-6.9610000000000003</v>
      </c>
      <c r="F92" s="28">
        <v>7</v>
      </c>
      <c r="G92" s="28">
        <v>0</v>
      </c>
      <c r="H92" s="13">
        <v>-25449.650993800002</v>
      </c>
      <c r="I92" s="14">
        <v>3656.2103135000002</v>
      </c>
      <c r="J92" s="28">
        <v>-34095.214440900003</v>
      </c>
      <c r="K92" s="28">
        <v>-16804.087546700001</v>
      </c>
    </row>
    <row r="93" spans="1:11">
      <c r="A93" s="255" t="s">
        <v>86</v>
      </c>
      <c r="B93" s="255"/>
      <c r="C93" s="255"/>
      <c r="D93" s="255"/>
      <c r="E93" s="255"/>
      <c r="F93" s="255"/>
    </row>
    <row r="94" spans="1:11">
      <c r="A94" s="270"/>
      <c r="B94" s="270"/>
      <c r="C94" s="259" t="s">
        <v>87</v>
      </c>
      <c r="D94" s="256" t="s">
        <v>88</v>
      </c>
      <c r="E94" s="257" t="s">
        <v>89</v>
      </c>
      <c r="F94" s="257"/>
    </row>
    <row r="95" spans="1:11">
      <c r="A95" s="270"/>
      <c r="B95" s="270"/>
      <c r="C95" s="259"/>
      <c r="D95" s="256"/>
      <c r="E95" s="24" t="s">
        <v>82</v>
      </c>
      <c r="F95" s="24" t="s">
        <v>83</v>
      </c>
    </row>
    <row r="96" spans="1:11">
      <c r="A96" s="264" t="s">
        <v>52</v>
      </c>
      <c r="B96" s="9" t="s">
        <v>90</v>
      </c>
      <c r="C96" s="19">
        <v>7312.4206268999997</v>
      </c>
      <c r="D96" s="11">
        <v>-3.48</v>
      </c>
      <c r="E96" s="26">
        <v>-5.0659999999999998</v>
      </c>
      <c r="F96" s="30">
        <v>-1.849</v>
      </c>
    </row>
    <row r="97" spans="1:11">
      <c r="A97" s="264"/>
      <c r="B97" s="16" t="s">
        <v>91</v>
      </c>
      <c r="C97" s="10">
        <v>7735.6559281</v>
      </c>
      <c r="D97" s="11">
        <v>-3.29</v>
      </c>
      <c r="E97" s="26">
        <v>-4.7889999999999997</v>
      </c>
      <c r="F97" s="26">
        <v>-1.748</v>
      </c>
    </row>
    <row r="98" spans="1:11">
      <c r="A98" s="264"/>
      <c r="B98" s="12" t="s">
        <v>92</v>
      </c>
      <c r="C98" s="13">
        <v>10341.3242341</v>
      </c>
      <c r="D98" s="14">
        <v>-2.4609999999999999</v>
      </c>
      <c r="E98" s="28">
        <v>-4.0289999999999999</v>
      </c>
      <c r="F98" s="28">
        <v>-0.83399999999999996</v>
      </c>
    </row>
    <row r="101" spans="1:11">
      <c r="A101" s="255" t="s">
        <v>68</v>
      </c>
      <c r="B101" s="255"/>
      <c r="C101" s="255"/>
      <c r="D101" s="255"/>
      <c r="E101" s="255"/>
      <c r="F101" s="255"/>
    </row>
    <row r="102" spans="1:11">
      <c r="A102" s="17"/>
      <c r="B102" s="18" t="s">
        <v>46</v>
      </c>
      <c r="C102" s="7" t="s">
        <v>69</v>
      </c>
      <c r="D102" s="8" t="s">
        <v>70</v>
      </c>
      <c r="E102" s="24" t="s">
        <v>71</v>
      </c>
      <c r="F102" s="24" t="s">
        <v>72</v>
      </c>
    </row>
    <row r="103" spans="1:11">
      <c r="A103" s="265" t="s">
        <v>52</v>
      </c>
      <c r="B103" s="16" t="s">
        <v>265</v>
      </c>
      <c r="C103" s="10">
        <v>8</v>
      </c>
      <c r="D103" s="11">
        <v>1.5418769999999999</v>
      </c>
      <c r="E103" s="26">
        <v>1.9840047999999999</v>
      </c>
      <c r="F103" s="26">
        <v>0.70145159999999995</v>
      </c>
    </row>
    <row r="104" spans="1:11">
      <c r="A104" s="265"/>
      <c r="B104" s="12" t="s">
        <v>272</v>
      </c>
      <c r="C104" s="13">
        <v>8</v>
      </c>
      <c r="D104" s="14">
        <v>84673.361627999999</v>
      </c>
      <c r="E104" s="28">
        <v>45732.557049100003</v>
      </c>
      <c r="F104" s="28">
        <v>16168.9006052</v>
      </c>
    </row>
    <row r="105" spans="1:11">
      <c r="A105" s="255" t="s">
        <v>73</v>
      </c>
      <c r="B105" s="255"/>
      <c r="C105" s="255"/>
      <c r="D105" s="255"/>
      <c r="E105" s="255"/>
      <c r="F105" s="255"/>
      <c r="G105" s="255"/>
      <c r="H105" s="255"/>
      <c r="I105" s="255"/>
      <c r="J105" s="255"/>
      <c r="K105" s="255"/>
    </row>
    <row r="106" spans="1:11">
      <c r="A106" s="270"/>
      <c r="B106" s="270"/>
      <c r="C106" s="259" t="s">
        <v>74</v>
      </c>
      <c r="D106" s="259"/>
      <c r="E106" s="256" t="s">
        <v>75</v>
      </c>
      <c r="F106" s="256"/>
      <c r="G106" s="256"/>
      <c r="H106" s="256"/>
      <c r="I106" s="256"/>
      <c r="J106" s="256"/>
      <c r="K106" s="256"/>
    </row>
    <row r="107" spans="1:11">
      <c r="A107" s="270"/>
      <c r="B107" s="270"/>
      <c r="C107" s="259" t="s">
        <v>76</v>
      </c>
      <c r="D107" s="256" t="s">
        <v>51</v>
      </c>
      <c r="E107" s="257" t="s">
        <v>77</v>
      </c>
      <c r="F107" s="257" t="s">
        <v>50</v>
      </c>
      <c r="G107" s="257" t="s">
        <v>78</v>
      </c>
      <c r="H107" s="259" t="s">
        <v>79</v>
      </c>
      <c r="I107" s="256" t="s">
        <v>80</v>
      </c>
      <c r="J107" s="257" t="s">
        <v>81</v>
      </c>
      <c r="K107" s="257"/>
    </row>
    <row r="108" spans="1:11">
      <c r="A108" s="270"/>
      <c r="B108" s="270"/>
      <c r="C108" s="259"/>
      <c r="D108" s="256"/>
      <c r="E108" s="257"/>
      <c r="F108" s="257"/>
      <c r="G108" s="257"/>
      <c r="H108" s="259"/>
      <c r="I108" s="256"/>
      <c r="J108" s="24" t="s">
        <v>82</v>
      </c>
      <c r="K108" s="24" t="s">
        <v>83</v>
      </c>
    </row>
    <row r="109" spans="1:11">
      <c r="A109" s="264" t="s">
        <v>52</v>
      </c>
      <c r="B109" s="9" t="s">
        <v>84</v>
      </c>
      <c r="C109" s="19">
        <v>32.182000000000002</v>
      </c>
      <c r="D109" s="20">
        <v>0</v>
      </c>
      <c r="E109" s="30">
        <v>-5.2370000000000001</v>
      </c>
      <c r="F109" s="30">
        <v>14</v>
      </c>
      <c r="G109" s="30">
        <v>0</v>
      </c>
      <c r="H109" s="19">
        <v>-84671.819750099996</v>
      </c>
      <c r="I109" s="11">
        <v>16168.9006204</v>
      </c>
      <c r="J109" s="26">
        <v>-119350.662559</v>
      </c>
      <c r="K109" s="30">
        <v>-49992.976941100002</v>
      </c>
    </row>
    <row r="110" spans="1:11" ht="30">
      <c r="A110" s="264"/>
      <c r="B110" s="12" t="s">
        <v>85</v>
      </c>
      <c r="C110" s="21"/>
      <c r="D110" s="22"/>
      <c r="E110" s="28">
        <v>-5.2370000000000001</v>
      </c>
      <c r="F110" s="28">
        <v>7</v>
      </c>
      <c r="G110" s="28">
        <v>1E-3</v>
      </c>
      <c r="H110" s="13">
        <v>-84671.819750099996</v>
      </c>
      <c r="I110" s="14">
        <v>16168.9006204</v>
      </c>
      <c r="J110" s="28">
        <v>-122905.1942495</v>
      </c>
      <c r="K110" s="28">
        <v>-46438.445250600002</v>
      </c>
    </row>
    <row r="112" spans="1:11">
      <c r="A112" s="255" t="s">
        <v>86</v>
      </c>
      <c r="B112" s="255"/>
      <c r="C112" s="255"/>
      <c r="D112" s="255"/>
      <c r="E112" s="255"/>
      <c r="F112" s="255"/>
    </row>
    <row r="113" spans="1:10">
      <c r="A113" s="270"/>
      <c r="B113" s="270"/>
      <c r="C113" s="259" t="s">
        <v>87</v>
      </c>
      <c r="D113" s="256" t="s">
        <v>88</v>
      </c>
      <c r="E113" s="257" t="s">
        <v>89</v>
      </c>
      <c r="F113" s="257"/>
    </row>
    <row r="114" spans="1:10">
      <c r="A114" s="270"/>
      <c r="B114" s="270"/>
      <c r="C114" s="259"/>
      <c r="D114" s="256"/>
      <c r="E114" s="24" t="s">
        <v>82</v>
      </c>
      <c r="F114" s="24" t="s">
        <v>83</v>
      </c>
    </row>
    <row r="115" spans="1:10">
      <c r="A115" s="264" t="s">
        <v>52</v>
      </c>
      <c r="B115" s="9" t="s">
        <v>90</v>
      </c>
      <c r="C115" s="19">
        <v>32337.8012408</v>
      </c>
      <c r="D115" s="11">
        <v>-2.6179999999999999</v>
      </c>
      <c r="E115" s="26">
        <v>-3.9670000000000001</v>
      </c>
      <c r="F115" s="30">
        <v>-1.2230000000000001</v>
      </c>
    </row>
    <row r="116" spans="1:10" ht="15" customHeight="1">
      <c r="A116" s="264"/>
      <c r="B116" s="16" t="s">
        <v>91</v>
      </c>
      <c r="C116" s="10">
        <v>34209.479546000002</v>
      </c>
      <c r="D116" s="11">
        <v>-2.4750000000000001</v>
      </c>
      <c r="E116" s="26">
        <v>-3.75</v>
      </c>
      <c r="F116" s="26">
        <v>-1.1559999999999999</v>
      </c>
    </row>
    <row r="117" spans="1:10">
      <c r="A117" s="264"/>
      <c r="B117" s="12" t="s">
        <v>92</v>
      </c>
      <c r="C117" s="13">
        <v>45732.557049100003</v>
      </c>
      <c r="D117" s="14">
        <v>-1.851</v>
      </c>
      <c r="E117" s="28">
        <v>-3.1840000000000002</v>
      </c>
      <c r="F117" s="28">
        <v>-0.45500000000000002</v>
      </c>
    </row>
    <row r="120" spans="1:10">
      <c r="A120" s="31" t="s">
        <v>638</v>
      </c>
    </row>
    <row r="121" spans="1:10">
      <c r="A121" s="315" t="s">
        <v>46</v>
      </c>
      <c r="B121" s="315" t="s">
        <v>535</v>
      </c>
      <c r="C121" s="310" t="s">
        <v>634</v>
      </c>
      <c r="D121" s="310"/>
      <c r="E121" s="310"/>
      <c r="F121" s="310"/>
      <c r="G121" s="310" t="s">
        <v>635</v>
      </c>
      <c r="H121" s="310"/>
      <c r="I121" s="310"/>
      <c r="J121" s="310"/>
    </row>
    <row r="122" spans="1:10">
      <c r="A122" s="316"/>
      <c r="B122" s="316"/>
      <c r="C122" s="54">
        <v>1</v>
      </c>
      <c r="D122" s="54">
        <v>2</v>
      </c>
      <c r="E122" s="54">
        <v>3</v>
      </c>
      <c r="F122" s="64" t="s">
        <v>70</v>
      </c>
      <c r="G122" s="54">
        <v>1</v>
      </c>
      <c r="H122" s="54">
        <v>2</v>
      </c>
      <c r="I122" s="54">
        <v>3</v>
      </c>
      <c r="J122" s="54" t="s">
        <v>70</v>
      </c>
    </row>
    <row r="123" spans="1:10">
      <c r="A123" s="292" t="s">
        <v>196</v>
      </c>
      <c r="B123" s="68" t="s">
        <v>192</v>
      </c>
      <c r="C123" s="56">
        <v>15.13</v>
      </c>
      <c r="D123" s="56">
        <v>14.98</v>
      </c>
      <c r="E123" s="56">
        <v>14.77</v>
      </c>
      <c r="F123" s="56">
        <f t="shared" ref="F123:F133" si="2">AVERAGE(C123:E123)</f>
        <v>14.96</v>
      </c>
      <c r="G123" s="56">
        <v>39.82</v>
      </c>
      <c r="H123" s="56" t="s">
        <v>639</v>
      </c>
      <c r="I123" s="56">
        <v>37.89</v>
      </c>
      <c r="J123" s="65">
        <f t="shared" ref="J123:J133" si="3">AVERAGE(G123:I123)</f>
        <v>38.854999999999997</v>
      </c>
    </row>
    <row r="124" spans="1:10">
      <c r="A124" s="293"/>
      <c r="B124" s="69" t="s">
        <v>194</v>
      </c>
      <c r="C124" s="58">
        <v>16.600000000000001</v>
      </c>
      <c r="D124" s="58">
        <v>16.48</v>
      </c>
      <c r="E124" s="58">
        <v>16.27</v>
      </c>
      <c r="F124" s="58">
        <f t="shared" si="2"/>
        <v>16.45</v>
      </c>
      <c r="G124" s="58" t="s">
        <v>639</v>
      </c>
      <c r="H124" s="58" t="s">
        <v>639</v>
      </c>
      <c r="I124" s="58">
        <v>37.799999999999997</v>
      </c>
      <c r="J124" s="66">
        <f t="shared" si="3"/>
        <v>37.799999999999997</v>
      </c>
    </row>
    <row r="125" spans="1:10">
      <c r="A125" s="293"/>
      <c r="B125" s="69" t="s">
        <v>197</v>
      </c>
      <c r="C125" s="58">
        <v>15.66</v>
      </c>
      <c r="D125" s="58">
        <v>15.5</v>
      </c>
      <c r="E125" s="58">
        <v>15.63</v>
      </c>
      <c r="F125" s="58">
        <f t="shared" si="2"/>
        <v>15.5966666666667</v>
      </c>
      <c r="G125" s="58" t="s">
        <v>639</v>
      </c>
      <c r="H125" s="58">
        <v>38.340000000000003</v>
      </c>
      <c r="I125" s="58" t="s">
        <v>639</v>
      </c>
      <c r="J125" s="66">
        <f t="shared" si="3"/>
        <v>38.340000000000003</v>
      </c>
    </row>
    <row r="126" spans="1:10">
      <c r="A126" s="294"/>
      <c r="B126" s="70" t="s">
        <v>199</v>
      </c>
      <c r="C126" s="60">
        <v>16.05</v>
      </c>
      <c r="D126" s="60">
        <v>15.94</v>
      </c>
      <c r="E126" s="60">
        <v>15.72</v>
      </c>
      <c r="F126" s="60">
        <f t="shared" si="2"/>
        <v>15.9033333333333</v>
      </c>
      <c r="G126" s="60" t="s">
        <v>639</v>
      </c>
      <c r="H126" s="60">
        <v>37.200000000000003</v>
      </c>
      <c r="I126" s="60">
        <v>39.950000000000003</v>
      </c>
      <c r="J126" s="67">
        <f t="shared" si="3"/>
        <v>38.575000000000003</v>
      </c>
    </row>
    <row r="127" spans="1:10">
      <c r="A127" s="292" t="s">
        <v>383</v>
      </c>
      <c r="B127" s="71" t="s">
        <v>214</v>
      </c>
      <c r="C127" s="56">
        <v>16.059999999999999</v>
      </c>
      <c r="D127" s="56">
        <v>16.010000000000002</v>
      </c>
      <c r="E127" s="56">
        <v>15.93</v>
      </c>
      <c r="F127" s="56">
        <f t="shared" si="2"/>
        <v>16</v>
      </c>
      <c r="G127" s="56">
        <v>29.04</v>
      </c>
      <c r="H127" s="56">
        <v>28.68</v>
      </c>
      <c r="I127" s="56">
        <v>28.64</v>
      </c>
      <c r="J127" s="65">
        <f t="shared" si="3"/>
        <v>28.786666666666701</v>
      </c>
    </row>
    <row r="128" spans="1:10">
      <c r="A128" s="293"/>
      <c r="B128" s="53" t="s">
        <v>216</v>
      </c>
      <c r="C128" s="58">
        <v>15.69</v>
      </c>
      <c r="D128" s="58">
        <v>15.54</v>
      </c>
      <c r="E128" s="58">
        <v>15.7</v>
      </c>
      <c r="F128" s="58">
        <f t="shared" si="2"/>
        <v>15.643333333333301</v>
      </c>
      <c r="G128" s="58">
        <v>30.98</v>
      </c>
      <c r="H128" s="58">
        <v>30.6</v>
      </c>
      <c r="I128" s="58">
        <v>30.67</v>
      </c>
      <c r="J128" s="66">
        <f t="shared" si="3"/>
        <v>30.75</v>
      </c>
    </row>
    <row r="129" spans="1:10">
      <c r="A129" s="293"/>
      <c r="B129" s="53" t="s">
        <v>218</v>
      </c>
      <c r="C129" s="58">
        <v>14.83</v>
      </c>
      <c r="D129" s="58">
        <v>14.68</v>
      </c>
      <c r="E129" s="58">
        <v>14.55</v>
      </c>
      <c r="F129" s="58">
        <f t="shared" si="2"/>
        <v>14.686666666666699</v>
      </c>
      <c r="G129" s="58">
        <v>28.04</v>
      </c>
      <c r="H129" s="58">
        <v>28.19</v>
      </c>
      <c r="I129" s="58">
        <v>27.72</v>
      </c>
      <c r="J129" s="66">
        <f t="shared" si="3"/>
        <v>27.983333333333299</v>
      </c>
    </row>
    <row r="130" spans="1:10">
      <c r="A130" s="294"/>
      <c r="B130" s="72" t="s">
        <v>220</v>
      </c>
      <c r="C130" s="60">
        <v>15.49</v>
      </c>
      <c r="D130" s="60">
        <v>15.23</v>
      </c>
      <c r="E130" s="60">
        <v>15.24</v>
      </c>
      <c r="F130" s="60">
        <f t="shared" si="2"/>
        <v>15.32</v>
      </c>
      <c r="G130" s="60">
        <v>27.15</v>
      </c>
      <c r="H130" s="60">
        <v>27.77</v>
      </c>
      <c r="I130" s="60">
        <v>27.22</v>
      </c>
      <c r="J130" s="67">
        <f t="shared" si="3"/>
        <v>27.38</v>
      </c>
    </row>
    <row r="131" spans="1:10">
      <c r="A131" s="292" t="s">
        <v>388</v>
      </c>
      <c r="B131" s="71" t="s">
        <v>224</v>
      </c>
      <c r="C131" s="56">
        <v>16.559999999999999</v>
      </c>
      <c r="D131" s="56">
        <v>16.489999999999998</v>
      </c>
      <c r="E131" s="56">
        <v>16.399999999999999</v>
      </c>
      <c r="F131" s="56">
        <f t="shared" si="2"/>
        <v>16.483333333333299</v>
      </c>
      <c r="G131" s="56">
        <v>31.21</v>
      </c>
      <c r="H131" s="56">
        <v>30.66</v>
      </c>
      <c r="I131" s="56">
        <v>30.68</v>
      </c>
      <c r="J131" s="65">
        <f t="shared" si="3"/>
        <v>30.85</v>
      </c>
    </row>
    <row r="132" spans="1:10">
      <c r="A132" s="293"/>
      <c r="B132" s="53" t="s">
        <v>226</v>
      </c>
      <c r="C132" s="58">
        <v>19.260000000000002</v>
      </c>
      <c r="D132" s="58">
        <v>19.16</v>
      </c>
      <c r="E132" s="58">
        <v>18.920000000000002</v>
      </c>
      <c r="F132" s="58">
        <f t="shared" si="2"/>
        <v>19.113333333333301</v>
      </c>
      <c r="G132" s="58">
        <v>31.22</v>
      </c>
      <c r="H132" s="58">
        <v>30.89</v>
      </c>
      <c r="I132" s="58">
        <v>31.27</v>
      </c>
      <c r="J132" s="66">
        <f t="shared" si="3"/>
        <v>31.126666666666701</v>
      </c>
    </row>
    <row r="133" spans="1:10">
      <c r="A133" s="293"/>
      <c r="B133" s="53" t="s">
        <v>228</v>
      </c>
      <c r="C133" s="58">
        <v>19.64</v>
      </c>
      <c r="D133" s="58">
        <v>19.84</v>
      </c>
      <c r="E133" s="58">
        <v>19.63</v>
      </c>
      <c r="F133" s="58">
        <f t="shared" si="2"/>
        <v>19.703333333333301</v>
      </c>
      <c r="G133" s="58">
        <v>32.58</v>
      </c>
      <c r="H133" s="58">
        <v>32.799999999999997</v>
      </c>
      <c r="I133" s="58">
        <v>31.77</v>
      </c>
      <c r="J133" s="66">
        <f t="shared" si="3"/>
        <v>32.383333333333297</v>
      </c>
    </row>
    <row r="134" spans="1:10">
      <c r="A134" s="294"/>
      <c r="B134" s="72" t="s">
        <v>231</v>
      </c>
      <c r="C134" s="72">
        <v>18.489999999999998</v>
      </c>
      <c r="D134" s="72">
        <v>18.5</v>
      </c>
      <c r="E134" s="72">
        <v>18.32</v>
      </c>
      <c r="F134" s="72">
        <v>18.43</v>
      </c>
      <c r="G134" s="72">
        <v>31.67</v>
      </c>
      <c r="H134" s="72">
        <v>31.45</v>
      </c>
      <c r="I134" s="72">
        <v>31.24</v>
      </c>
      <c r="J134" s="74">
        <v>31.45</v>
      </c>
    </row>
    <row r="135" spans="1:10">
      <c r="A135" s="31"/>
    </row>
    <row r="136" spans="1:10">
      <c r="A136" s="31" t="s">
        <v>640</v>
      </c>
    </row>
    <row r="137" spans="1:10" ht="18">
      <c r="A137" s="4" t="s">
        <v>265</v>
      </c>
      <c r="B137" s="4" t="s">
        <v>393</v>
      </c>
      <c r="C137" s="4" t="s">
        <v>268</v>
      </c>
      <c r="D137" s="73"/>
      <c r="E137" s="73"/>
      <c r="F137" s="73"/>
      <c r="G137" s="73"/>
      <c r="H137" s="73"/>
    </row>
    <row r="138" spans="1:10">
      <c r="A138" s="5">
        <v>0.42631744599999999</v>
      </c>
      <c r="B138" s="5">
        <v>942.27215420000005</v>
      </c>
      <c r="C138" s="5">
        <v>315.17296979999998</v>
      </c>
      <c r="D138" s="73"/>
      <c r="E138" s="73"/>
      <c r="F138" s="73"/>
      <c r="G138" s="73"/>
      <c r="H138" s="73"/>
    </row>
    <row r="139" spans="1:10">
      <c r="A139" s="5">
        <v>2.4966610980000001</v>
      </c>
      <c r="B139" s="5">
        <v>188.7064598</v>
      </c>
      <c r="C139" s="5">
        <v>1606.8282320000001</v>
      </c>
      <c r="D139" s="73"/>
      <c r="E139" s="73"/>
      <c r="F139" s="73"/>
      <c r="G139" s="73"/>
      <c r="H139" s="73"/>
    </row>
    <row r="140" spans="1:10">
      <c r="A140" s="5">
        <v>0.95263799800000004</v>
      </c>
      <c r="B140" s="5">
        <v>666.28702999999996</v>
      </c>
      <c r="C140" s="5">
        <v>1016.9267149999999</v>
      </c>
      <c r="D140" s="73"/>
      <c r="E140" s="73"/>
      <c r="F140" s="73"/>
      <c r="G140" s="73"/>
      <c r="H140" s="73"/>
    </row>
    <row r="141" spans="1:10">
      <c r="A141" s="5">
        <v>0.99309249499999996</v>
      </c>
      <c r="B141" s="5">
        <v>1562.8894299999999</v>
      </c>
      <c r="C141" s="5">
        <v>979.64263889999995</v>
      </c>
      <c r="D141" s="73"/>
      <c r="E141" s="73"/>
      <c r="F141" s="73"/>
      <c r="G141" s="73"/>
      <c r="H141" s="73"/>
    </row>
    <row r="142" spans="1:10">
      <c r="A142" s="73"/>
      <c r="B142" s="73"/>
      <c r="C142" s="73"/>
      <c r="D142" s="73"/>
      <c r="E142" s="73"/>
      <c r="F142" s="73"/>
      <c r="G142" s="73"/>
      <c r="H142" s="73"/>
    </row>
    <row r="143" spans="1:10">
      <c r="A143" s="73"/>
      <c r="B143" s="73"/>
      <c r="C143" s="73"/>
      <c r="D143" s="73"/>
      <c r="E143" s="73"/>
      <c r="F143" s="73"/>
      <c r="G143" s="73"/>
      <c r="H143" s="73"/>
    </row>
    <row r="144" spans="1:10">
      <c r="A144" s="73"/>
      <c r="B144" s="73"/>
      <c r="C144" s="73"/>
      <c r="D144" s="73"/>
      <c r="E144" s="73"/>
      <c r="F144" s="73"/>
      <c r="G144" s="73"/>
      <c r="H144" s="73"/>
    </row>
    <row r="145" spans="1:8">
      <c r="A145" s="255" t="s">
        <v>156</v>
      </c>
      <c r="B145" s="255"/>
      <c r="C145" s="255"/>
      <c r="D145" s="255"/>
      <c r="E145" s="255"/>
      <c r="F145" s="255"/>
      <c r="G145" s="255"/>
      <c r="H145" s="255"/>
    </row>
    <row r="146" spans="1:8">
      <c r="A146" s="263"/>
      <c r="B146" s="266" t="s">
        <v>46</v>
      </c>
      <c r="C146" s="256" t="s">
        <v>157</v>
      </c>
      <c r="D146" s="256"/>
      <c r="E146" s="256"/>
      <c r="F146" s="257" t="s">
        <v>48</v>
      </c>
      <c r="G146" s="257"/>
      <c r="H146" s="257"/>
    </row>
    <row r="147" spans="1:8">
      <c r="A147" s="263"/>
      <c r="B147" s="266"/>
      <c r="C147" s="7" t="s">
        <v>49</v>
      </c>
      <c r="D147" s="8" t="s">
        <v>50</v>
      </c>
      <c r="E147" s="24" t="s">
        <v>51</v>
      </c>
      <c r="F147" s="24" t="s">
        <v>49</v>
      </c>
      <c r="G147" s="25" t="s">
        <v>50</v>
      </c>
      <c r="H147" s="8" t="s">
        <v>51</v>
      </c>
    </row>
    <row r="148" spans="1:8">
      <c r="A148" s="264" t="s">
        <v>52</v>
      </c>
      <c r="B148" s="9" t="s">
        <v>265</v>
      </c>
      <c r="C148" s="10">
        <v>0.34899999999999998</v>
      </c>
      <c r="D148" s="11">
        <v>4</v>
      </c>
      <c r="E148" s="26" t="s">
        <v>54</v>
      </c>
      <c r="F148" s="26">
        <v>0.85799999999999998</v>
      </c>
      <c r="G148" s="27">
        <v>4</v>
      </c>
      <c r="H148" s="11">
        <v>0.252</v>
      </c>
    </row>
    <row r="149" spans="1:8">
      <c r="A149" s="264"/>
      <c r="B149" s="16" t="s">
        <v>394</v>
      </c>
      <c r="C149" s="10">
        <v>0.17899999999999999</v>
      </c>
      <c r="D149" s="11">
        <v>4</v>
      </c>
      <c r="E149" s="26" t="s">
        <v>54</v>
      </c>
      <c r="F149" s="26">
        <v>0.99299999999999999</v>
      </c>
      <c r="G149" s="27">
        <v>4</v>
      </c>
      <c r="H149" s="11">
        <v>0.97399999999999998</v>
      </c>
    </row>
    <row r="150" spans="1:8">
      <c r="A150" s="264"/>
      <c r="B150" s="12" t="s">
        <v>272</v>
      </c>
      <c r="C150" s="13">
        <v>0.25</v>
      </c>
      <c r="D150" s="14">
        <v>4</v>
      </c>
      <c r="E150" s="28" t="s">
        <v>54</v>
      </c>
      <c r="F150" s="28">
        <v>0.95599999999999996</v>
      </c>
      <c r="G150" s="29">
        <v>4</v>
      </c>
      <c r="H150" s="14">
        <v>0.751</v>
      </c>
    </row>
    <row r="152" spans="1:8">
      <c r="A152" s="255" t="s">
        <v>60</v>
      </c>
      <c r="B152" s="255"/>
      <c r="C152" s="255"/>
      <c r="D152" s="255"/>
      <c r="E152" s="255"/>
      <c r="F152" s="255"/>
    </row>
    <row r="153" spans="1:8">
      <c r="A153" s="258"/>
      <c r="B153" s="258"/>
      <c r="C153" s="7" t="s">
        <v>61</v>
      </c>
      <c r="D153" s="8" t="s">
        <v>62</v>
      </c>
      <c r="E153" s="24" t="s">
        <v>63</v>
      </c>
      <c r="F153" s="24" t="s">
        <v>51</v>
      </c>
    </row>
    <row r="154" spans="1:8">
      <c r="A154" s="265" t="s">
        <v>52</v>
      </c>
      <c r="B154" s="16" t="s">
        <v>64</v>
      </c>
      <c r="C154" s="10">
        <v>2.4470000000000001</v>
      </c>
      <c r="D154" s="11">
        <v>2</v>
      </c>
      <c r="E154" s="26">
        <v>9</v>
      </c>
      <c r="F154" s="30">
        <v>0.14199999999999999</v>
      </c>
    </row>
    <row r="155" spans="1:8">
      <c r="A155" s="265"/>
      <c r="B155" s="16" t="s">
        <v>65</v>
      </c>
      <c r="C155" s="10">
        <v>2.4260000000000002</v>
      </c>
      <c r="D155" s="11">
        <v>2</v>
      </c>
      <c r="E155" s="26">
        <v>9</v>
      </c>
      <c r="F155" s="26">
        <v>0.14399999999999999</v>
      </c>
    </row>
    <row r="156" spans="1:8" ht="30">
      <c r="A156" s="265"/>
      <c r="B156" s="16" t="s">
        <v>66</v>
      </c>
      <c r="C156" s="10">
        <v>2.4260000000000002</v>
      </c>
      <c r="D156" s="11">
        <v>2</v>
      </c>
      <c r="E156" s="26">
        <v>5.9160000000000004</v>
      </c>
      <c r="F156" s="26">
        <v>0.17</v>
      </c>
    </row>
    <row r="157" spans="1:8">
      <c r="A157" s="265"/>
      <c r="B157" s="12" t="s">
        <v>67</v>
      </c>
      <c r="C157" s="13">
        <v>2.4470000000000001</v>
      </c>
      <c r="D157" s="14">
        <v>2</v>
      </c>
      <c r="E157" s="28">
        <v>9</v>
      </c>
      <c r="F157" s="28">
        <v>0.14199999999999999</v>
      </c>
    </row>
    <row r="159" spans="1:8">
      <c r="A159" s="255" t="s">
        <v>283</v>
      </c>
      <c r="B159" s="255"/>
      <c r="C159" s="255"/>
      <c r="D159" s="255"/>
      <c r="E159" s="255"/>
      <c r="F159" s="255"/>
      <c r="G159" s="255"/>
      <c r="H159" s="255"/>
    </row>
    <row r="160" spans="1:8">
      <c r="A160" s="295" t="s">
        <v>284</v>
      </c>
      <c r="B160" s="295"/>
      <c r="C160" s="295"/>
      <c r="D160" s="295"/>
      <c r="E160" s="295"/>
      <c r="F160" s="295"/>
      <c r="G160" s="295"/>
      <c r="H160" s="295"/>
    </row>
    <row r="161" spans="1:8">
      <c r="A161" s="270"/>
      <c r="B161" s="259" t="s">
        <v>69</v>
      </c>
      <c r="C161" s="259" t="s">
        <v>70</v>
      </c>
      <c r="D161" s="256" t="s">
        <v>71</v>
      </c>
      <c r="E161" s="257" t="s">
        <v>285</v>
      </c>
      <c r="F161" s="257" t="s">
        <v>286</v>
      </c>
      <c r="G161" s="257"/>
      <c r="H161" s="257" t="s">
        <v>287</v>
      </c>
    </row>
    <row r="162" spans="1:8">
      <c r="A162" s="270"/>
      <c r="B162" s="259"/>
      <c r="C162" s="259"/>
      <c r="D162" s="256"/>
      <c r="E162" s="257"/>
      <c r="F162" s="24" t="s">
        <v>289</v>
      </c>
      <c r="G162" s="25" t="s">
        <v>290</v>
      </c>
      <c r="H162" s="257"/>
    </row>
    <row r="163" spans="1:8">
      <c r="A163" s="9" t="s">
        <v>265</v>
      </c>
      <c r="B163" s="19">
        <v>4</v>
      </c>
      <c r="C163" s="19">
        <v>1.2171772999999999</v>
      </c>
      <c r="D163" s="20">
        <v>0.89120389</v>
      </c>
      <c r="E163" s="30">
        <v>0.44560195000000002</v>
      </c>
      <c r="F163" s="26">
        <v>-0.20092699999999999</v>
      </c>
      <c r="G163" s="27">
        <v>2.6352815000000001</v>
      </c>
      <c r="H163" s="20">
        <v>0.42631999999999998</v>
      </c>
    </row>
    <row r="164" spans="1:8">
      <c r="A164" s="16" t="s">
        <v>394</v>
      </c>
      <c r="B164" s="10">
        <v>4</v>
      </c>
      <c r="C164" s="10">
        <v>840.03876849999995</v>
      </c>
      <c r="D164" s="11">
        <v>573.69800038999995</v>
      </c>
      <c r="E164" s="26">
        <v>286.84900019999998</v>
      </c>
      <c r="F164" s="26">
        <v>-72.842772400000001</v>
      </c>
      <c r="G164" s="27">
        <v>1752.9203094</v>
      </c>
      <c r="H164" s="11">
        <v>188.70645999999999</v>
      </c>
    </row>
    <row r="165" spans="1:8">
      <c r="A165" s="16" t="s">
        <v>272</v>
      </c>
      <c r="B165" s="10">
        <v>4</v>
      </c>
      <c r="C165" s="10">
        <v>979.64263889999995</v>
      </c>
      <c r="D165" s="11">
        <v>527.97468742000001</v>
      </c>
      <c r="E165" s="26">
        <v>263.98734371</v>
      </c>
      <c r="F165" s="26">
        <v>139.5170923</v>
      </c>
      <c r="G165" s="27">
        <v>1819.7681855999999</v>
      </c>
      <c r="H165" s="11">
        <v>315.17297000000002</v>
      </c>
    </row>
    <row r="166" spans="1:8">
      <c r="A166" s="12" t="s">
        <v>291</v>
      </c>
      <c r="B166" s="13">
        <v>12</v>
      </c>
      <c r="C166" s="13">
        <v>606.9661949</v>
      </c>
      <c r="D166" s="14">
        <v>607.84508319999998</v>
      </c>
      <c r="E166" s="28">
        <v>175.46976121</v>
      </c>
      <c r="F166" s="28">
        <v>220.75985439999999</v>
      </c>
      <c r="G166" s="29">
        <v>993.17253540000002</v>
      </c>
      <c r="H166" s="14">
        <v>0.42631999999999998</v>
      </c>
    </row>
    <row r="168" spans="1:8">
      <c r="A168" s="255" t="s">
        <v>395</v>
      </c>
      <c r="B168" s="255"/>
      <c r="C168" s="255"/>
      <c r="D168" s="255"/>
      <c r="E168" s="255"/>
      <c r="F168" s="255"/>
    </row>
    <row r="169" spans="1:8">
      <c r="A169" s="295" t="s">
        <v>284</v>
      </c>
      <c r="B169" s="295"/>
      <c r="C169" s="295"/>
      <c r="D169" s="295"/>
      <c r="E169" s="295"/>
      <c r="F169" s="295"/>
    </row>
    <row r="170" spans="1:8">
      <c r="A170" s="15"/>
      <c r="B170" s="7" t="s">
        <v>396</v>
      </c>
      <c r="C170" s="7" t="s">
        <v>50</v>
      </c>
      <c r="D170" s="8" t="s">
        <v>397</v>
      </c>
      <c r="E170" s="24" t="s">
        <v>76</v>
      </c>
      <c r="F170" s="24" t="s">
        <v>51</v>
      </c>
    </row>
    <row r="171" spans="1:8">
      <c r="A171" s="16" t="s">
        <v>398</v>
      </c>
      <c r="B171" s="10">
        <v>2240569.7149999999</v>
      </c>
      <c r="C171" s="10">
        <v>2</v>
      </c>
      <c r="D171" s="11">
        <v>1120284.858</v>
      </c>
      <c r="E171" s="26">
        <v>5.5289999999999999</v>
      </c>
      <c r="F171" s="26">
        <v>2.7E-2</v>
      </c>
    </row>
    <row r="172" spans="1:8">
      <c r="A172" s="16" t="s">
        <v>399</v>
      </c>
      <c r="B172" s="10">
        <v>1823662.3810000001</v>
      </c>
      <c r="C172" s="10">
        <v>9</v>
      </c>
      <c r="D172" s="11">
        <v>202629.15299999999</v>
      </c>
      <c r="E172" s="36"/>
      <c r="F172" s="36"/>
    </row>
    <row r="173" spans="1:8">
      <c r="A173" s="12" t="s">
        <v>291</v>
      </c>
      <c r="B173" s="13">
        <v>4064232.0970000001</v>
      </c>
      <c r="C173" s="13">
        <v>11</v>
      </c>
      <c r="D173" s="22"/>
      <c r="E173" s="37"/>
      <c r="F173" s="38"/>
    </row>
    <row r="175" spans="1:8">
      <c r="A175" s="34" t="s">
        <v>400</v>
      </c>
    </row>
    <row r="176" spans="1:8">
      <c r="A176" s="255" t="s">
        <v>292</v>
      </c>
      <c r="B176" s="255"/>
      <c r="C176" s="255"/>
      <c r="D176" s="255"/>
      <c r="E176" s="255"/>
      <c r="F176" s="255"/>
      <c r="G176" s="255"/>
    </row>
    <row r="177" spans="1:7">
      <c r="A177" s="295" t="s">
        <v>293</v>
      </c>
      <c r="B177" s="295"/>
      <c r="C177" s="295"/>
      <c r="D177" s="295"/>
      <c r="E177" s="295"/>
      <c r="F177" s="295"/>
      <c r="G177" s="295"/>
    </row>
    <row r="178" spans="1:7">
      <c r="A178" s="295" t="s">
        <v>294</v>
      </c>
      <c r="B178" s="295"/>
      <c r="C178" s="295"/>
      <c r="D178" s="295"/>
      <c r="E178" s="295"/>
      <c r="F178" s="295"/>
      <c r="G178" s="295"/>
    </row>
    <row r="179" spans="1:7">
      <c r="A179" s="266" t="s">
        <v>295</v>
      </c>
      <c r="B179" s="266" t="s">
        <v>296</v>
      </c>
      <c r="C179" s="259" t="s">
        <v>297</v>
      </c>
      <c r="D179" s="256" t="s">
        <v>285</v>
      </c>
      <c r="E179" s="257" t="s">
        <v>51</v>
      </c>
      <c r="F179" s="257" t="s">
        <v>89</v>
      </c>
      <c r="G179" s="257"/>
    </row>
    <row r="180" spans="1:7">
      <c r="A180" s="266"/>
      <c r="B180" s="266"/>
      <c r="C180" s="259"/>
      <c r="D180" s="256"/>
      <c r="E180" s="257"/>
      <c r="F180" s="24" t="s">
        <v>289</v>
      </c>
      <c r="G180" s="24" t="s">
        <v>290</v>
      </c>
    </row>
    <row r="181" spans="1:7" ht="18">
      <c r="A181" s="40" t="s">
        <v>394</v>
      </c>
      <c r="B181" s="40" t="s">
        <v>265</v>
      </c>
      <c r="C181" s="41" t="s">
        <v>641</v>
      </c>
      <c r="D181" s="42">
        <v>318.29950792</v>
      </c>
      <c r="E181" s="49">
        <v>4.8000000000000001E-2</v>
      </c>
      <c r="F181" s="50">
        <v>6.8021072</v>
      </c>
      <c r="G181" s="50">
        <v>1670.8410753000001</v>
      </c>
    </row>
    <row r="182" spans="1:7" ht="18">
      <c r="A182" s="46" t="s">
        <v>272</v>
      </c>
      <c r="B182" s="46" t="s">
        <v>265</v>
      </c>
      <c r="C182" s="47" t="s">
        <v>642</v>
      </c>
      <c r="D182" s="48">
        <v>318.29950792</v>
      </c>
      <c r="E182" s="52">
        <v>2.4E-2</v>
      </c>
      <c r="F182" s="52">
        <v>146.4059776</v>
      </c>
      <c r="G182" s="52">
        <v>1810.4449457000001</v>
      </c>
    </row>
  </sheetData>
  <mergeCells count="116">
    <mergeCell ref="H161:H162"/>
    <mergeCell ref="I71:I72"/>
    <mergeCell ref="I89:I90"/>
    <mergeCell ref="I107:I108"/>
    <mergeCell ref="A70:B72"/>
    <mergeCell ref="A76:B77"/>
    <mergeCell ref="A88:B90"/>
    <mergeCell ref="A94:B95"/>
    <mergeCell ref="A106:B108"/>
    <mergeCell ref="A113:B114"/>
    <mergeCell ref="D161:D162"/>
    <mergeCell ref="D179:D180"/>
    <mergeCell ref="E71:E72"/>
    <mergeCell ref="E89:E90"/>
    <mergeCell ref="E107:E108"/>
    <mergeCell ref="E161:E162"/>
    <mergeCell ref="E179:E180"/>
    <mergeCell ref="F71:F72"/>
    <mergeCell ref="F89:F90"/>
    <mergeCell ref="F107:F108"/>
    <mergeCell ref="A161:A162"/>
    <mergeCell ref="A179:A180"/>
    <mergeCell ref="B2:B3"/>
    <mergeCell ref="B49:B50"/>
    <mergeCell ref="B121:B122"/>
    <mergeCell ref="B146:B147"/>
    <mergeCell ref="B161:B162"/>
    <mergeCell ref="B179:B180"/>
    <mergeCell ref="C71:C72"/>
    <mergeCell ref="C76:C77"/>
    <mergeCell ref="C89:C90"/>
    <mergeCell ref="C94:C95"/>
    <mergeCell ref="C107:C108"/>
    <mergeCell ref="C113:C114"/>
    <mergeCell ref="C161:C162"/>
    <mergeCell ref="C179:C180"/>
    <mergeCell ref="A160:H160"/>
    <mergeCell ref="F161:G161"/>
    <mergeCell ref="A168:F168"/>
    <mergeCell ref="A169:F169"/>
    <mergeCell ref="A176:G176"/>
    <mergeCell ref="A177:G177"/>
    <mergeCell ref="A178:G178"/>
    <mergeCell ref="F179:G179"/>
    <mergeCell ref="A2:A3"/>
    <mergeCell ref="A4:A11"/>
    <mergeCell ref="A12:A19"/>
    <mergeCell ref="A20:A27"/>
    <mergeCell ref="A28:A35"/>
    <mergeCell ref="A49:A50"/>
    <mergeCell ref="A51:A54"/>
    <mergeCell ref="A59:A62"/>
    <mergeCell ref="A67:A68"/>
    <mergeCell ref="A73:A74"/>
    <mergeCell ref="A78:A80"/>
    <mergeCell ref="A85:A86"/>
    <mergeCell ref="A91:A92"/>
    <mergeCell ref="A96:A98"/>
    <mergeCell ref="A103:A104"/>
    <mergeCell ref="A109:A110"/>
    <mergeCell ref="E113:F113"/>
    <mergeCell ref="C121:F121"/>
    <mergeCell ref="G121:J121"/>
    <mergeCell ref="A145:H145"/>
    <mergeCell ref="C146:E146"/>
    <mergeCell ref="F146:H146"/>
    <mergeCell ref="A152:F152"/>
    <mergeCell ref="A153:B153"/>
    <mergeCell ref="A159:H159"/>
    <mergeCell ref="A115:A117"/>
    <mergeCell ref="A121:A122"/>
    <mergeCell ref="A123:A126"/>
    <mergeCell ref="A127:A130"/>
    <mergeCell ref="A131:A134"/>
    <mergeCell ref="A146:A147"/>
    <mergeCell ref="A148:A150"/>
    <mergeCell ref="A154:A157"/>
    <mergeCell ref="D113:D114"/>
    <mergeCell ref="J89:K89"/>
    <mergeCell ref="A93:F93"/>
    <mergeCell ref="E94:F94"/>
    <mergeCell ref="A101:F101"/>
    <mergeCell ref="A105:K105"/>
    <mergeCell ref="C106:D106"/>
    <mergeCell ref="E106:K106"/>
    <mergeCell ref="J107:K107"/>
    <mergeCell ref="A112:F112"/>
    <mergeCell ref="D89:D90"/>
    <mergeCell ref="D94:D95"/>
    <mergeCell ref="D107:D108"/>
    <mergeCell ref="G89:G90"/>
    <mergeCell ref="G107:G108"/>
    <mergeCell ref="H89:H90"/>
    <mergeCell ref="H107:H108"/>
    <mergeCell ref="C70:D70"/>
    <mergeCell ref="E70:K70"/>
    <mergeCell ref="J71:K71"/>
    <mergeCell ref="A75:F75"/>
    <mergeCell ref="E76:F76"/>
    <mergeCell ref="A83:F83"/>
    <mergeCell ref="A87:G87"/>
    <mergeCell ref="C88:D88"/>
    <mergeCell ref="E88:G88"/>
    <mergeCell ref="D71:D72"/>
    <mergeCell ref="D76:D77"/>
    <mergeCell ref="G71:G72"/>
    <mergeCell ref="H71:H72"/>
    <mergeCell ref="C2:F2"/>
    <mergeCell ref="G2:J2"/>
    <mergeCell ref="A48:H48"/>
    <mergeCell ref="C49:E49"/>
    <mergeCell ref="F49:H49"/>
    <mergeCell ref="A57:F57"/>
    <mergeCell ref="A58:B58"/>
    <mergeCell ref="A65:F65"/>
    <mergeCell ref="A69:K69"/>
  </mergeCells>
  <phoneticPr fontId="32" type="noConversion"/>
  <pageMargins left="0.75" right="0.75" top="1" bottom="1" header="0.5" footer="0.5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R133"/>
  <sheetViews>
    <sheetView topLeftCell="A112" workbookViewId="0">
      <selection activeCell="F86" sqref="F86"/>
    </sheetView>
  </sheetViews>
  <sheetFormatPr defaultColWidth="9.25" defaultRowHeight="15"/>
  <cols>
    <col min="1" max="20" width="20.75" style="1" customWidth="1"/>
    <col min="21" max="16384" width="9.25" style="1"/>
  </cols>
  <sheetData>
    <row r="1" spans="1:8" ht="16.899999999999999" customHeight="1">
      <c r="A1" s="31" t="s">
        <v>643</v>
      </c>
      <c r="B1" s="31" t="s">
        <v>644</v>
      </c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</row>
    <row r="3" spans="1:8" ht="16.899999999999999" customHeight="1">
      <c r="A3" s="5">
        <v>29.03</v>
      </c>
      <c r="B3" s="5">
        <v>3.27</v>
      </c>
      <c r="C3" s="5">
        <v>97.74</v>
      </c>
      <c r="D3" s="5">
        <v>174.57</v>
      </c>
      <c r="E3" s="5">
        <v>768.04</v>
      </c>
    </row>
    <row r="4" spans="1:8" ht="16.899999999999999" customHeight="1">
      <c r="A4" s="5">
        <v>22.46</v>
      </c>
      <c r="B4" s="5">
        <v>18.2</v>
      </c>
      <c r="C4" s="5">
        <v>58.28</v>
      </c>
      <c r="D4" s="5">
        <v>784.75</v>
      </c>
      <c r="E4" s="5">
        <v>820.64</v>
      </c>
    </row>
    <row r="5" spans="1:8" ht="16.899999999999999" customHeight="1">
      <c r="A5" s="5">
        <v>20.3</v>
      </c>
      <c r="B5" s="5">
        <v>10.48</v>
      </c>
      <c r="C5" s="5">
        <v>101.07</v>
      </c>
      <c r="D5" s="5">
        <v>762.07</v>
      </c>
      <c r="E5" s="5">
        <v>581.53</v>
      </c>
    </row>
    <row r="6" spans="1:8">
      <c r="A6" s="5">
        <v>16.86</v>
      </c>
      <c r="B6" s="5">
        <v>4.43</v>
      </c>
      <c r="C6" s="5">
        <v>117.29</v>
      </c>
      <c r="D6" s="5">
        <v>341.03</v>
      </c>
      <c r="E6" s="5">
        <v>484.57</v>
      </c>
    </row>
    <row r="7" spans="1:8">
      <c r="A7" s="5">
        <v>14.58</v>
      </c>
      <c r="B7" s="5">
        <v>0.18</v>
      </c>
      <c r="C7" s="5">
        <v>548.24</v>
      </c>
      <c r="D7" s="5">
        <v>162.96</v>
      </c>
      <c r="E7" s="5">
        <v>626.76</v>
      </c>
    </row>
    <row r="8" spans="1:8">
      <c r="A8" s="5">
        <v>13.47</v>
      </c>
      <c r="B8" s="5">
        <v>10.41</v>
      </c>
      <c r="C8" s="5">
        <v>137</v>
      </c>
      <c r="D8" s="5">
        <v>1289.01</v>
      </c>
      <c r="E8" s="5">
        <v>2463.35</v>
      </c>
    </row>
    <row r="9" spans="1:8">
      <c r="A9" s="5">
        <v>6.71</v>
      </c>
      <c r="B9" s="5">
        <v>0.23</v>
      </c>
      <c r="C9" s="5">
        <v>369.83</v>
      </c>
      <c r="D9" s="5">
        <v>1204.3900000000001</v>
      </c>
      <c r="E9" s="5">
        <v>2911.27</v>
      </c>
    </row>
    <row r="10" spans="1:8">
      <c r="A10" s="5">
        <v>16.41</v>
      </c>
      <c r="B10" s="5">
        <v>0</v>
      </c>
      <c r="C10" s="5">
        <v>369.4</v>
      </c>
      <c r="D10" s="5">
        <v>738.46</v>
      </c>
      <c r="E10" s="5">
        <v>2701.01</v>
      </c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 ht="18">
      <c r="A15" s="264" t="s">
        <v>52</v>
      </c>
      <c r="B15" s="9" t="s">
        <v>264</v>
      </c>
      <c r="C15" s="10">
        <v>0.16200000000000001</v>
      </c>
      <c r="D15" s="11">
        <v>8</v>
      </c>
      <c r="E15" s="26" t="s">
        <v>269</v>
      </c>
      <c r="F15" s="26">
        <v>0.98</v>
      </c>
      <c r="G15" s="27">
        <v>8</v>
      </c>
      <c r="H15" s="11">
        <v>0.96099999999999997</v>
      </c>
    </row>
    <row r="16" spans="1:8" ht="18">
      <c r="A16" s="264"/>
      <c r="B16" s="16" t="s">
        <v>265</v>
      </c>
      <c r="C16" s="10">
        <v>0.214</v>
      </c>
      <c r="D16" s="11">
        <v>8</v>
      </c>
      <c r="E16" s="26" t="s">
        <v>269</v>
      </c>
      <c r="F16" s="26">
        <v>0.86199999999999999</v>
      </c>
      <c r="G16" s="27">
        <v>8</v>
      </c>
      <c r="H16" s="11">
        <v>0.126</v>
      </c>
    </row>
    <row r="17" spans="1:8">
      <c r="A17" s="264"/>
      <c r="B17" s="16" t="s">
        <v>270</v>
      </c>
      <c r="C17" s="10">
        <v>0.313</v>
      </c>
      <c r="D17" s="11">
        <v>8</v>
      </c>
      <c r="E17" s="26">
        <v>0.02</v>
      </c>
      <c r="F17" s="26">
        <v>0.82399999999999995</v>
      </c>
      <c r="G17" s="27">
        <v>8</v>
      </c>
      <c r="H17" s="11">
        <v>5.1999999999999998E-2</v>
      </c>
    </row>
    <row r="18" spans="1:8" ht="18">
      <c r="A18" s="264"/>
      <c r="B18" s="16" t="s">
        <v>271</v>
      </c>
      <c r="C18" s="10">
        <v>0.17699999999999999</v>
      </c>
      <c r="D18" s="11">
        <v>8</v>
      </c>
      <c r="E18" s="26" t="s">
        <v>269</v>
      </c>
      <c r="F18" s="26">
        <v>0.90400000000000003</v>
      </c>
      <c r="G18" s="27">
        <v>8</v>
      </c>
      <c r="H18" s="11">
        <v>0.315</v>
      </c>
    </row>
    <row r="19" spans="1:8">
      <c r="A19" s="264"/>
      <c r="B19" s="12" t="s">
        <v>272</v>
      </c>
      <c r="C19" s="13">
        <v>0.33800000000000002</v>
      </c>
      <c r="D19" s="14">
        <v>8</v>
      </c>
      <c r="E19" s="28">
        <v>8.0000000000000002E-3</v>
      </c>
      <c r="F19" s="28">
        <v>0.76400000000000001</v>
      </c>
      <c r="G19" s="29">
        <v>8</v>
      </c>
      <c r="H19" s="14">
        <v>1.2E-2</v>
      </c>
    </row>
    <row r="22" spans="1:8">
      <c r="A22" s="255" t="s">
        <v>60</v>
      </c>
      <c r="B22" s="255"/>
      <c r="C22" s="255"/>
      <c r="D22" s="255"/>
      <c r="E22" s="255"/>
      <c r="F22" s="255"/>
    </row>
    <row r="23" spans="1:8">
      <c r="A23" s="258"/>
      <c r="B23" s="258"/>
      <c r="C23" s="7" t="s">
        <v>61</v>
      </c>
      <c r="D23" s="8" t="s">
        <v>62</v>
      </c>
      <c r="E23" s="24" t="s">
        <v>63</v>
      </c>
      <c r="F23" s="24" t="s">
        <v>51</v>
      </c>
    </row>
    <row r="24" spans="1:8">
      <c r="A24" s="265" t="s">
        <v>52</v>
      </c>
      <c r="B24" s="16" t="s">
        <v>64</v>
      </c>
      <c r="C24" s="10">
        <v>40.959000000000003</v>
      </c>
      <c r="D24" s="11">
        <v>4</v>
      </c>
      <c r="E24" s="26">
        <v>35</v>
      </c>
      <c r="F24" s="30">
        <v>0</v>
      </c>
    </row>
    <row r="25" spans="1:8">
      <c r="A25" s="265"/>
      <c r="B25" s="16" t="s">
        <v>65</v>
      </c>
      <c r="C25" s="10">
        <v>4.79</v>
      </c>
      <c r="D25" s="11">
        <v>4</v>
      </c>
      <c r="E25" s="26">
        <v>35</v>
      </c>
      <c r="F25" s="26">
        <v>3.0000000000000001E-3</v>
      </c>
    </row>
    <row r="26" spans="1:8" ht="30">
      <c r="A26" s="265"/>
      <c r="B26" s="16" t="s">
        <v>66</v>
      </c>
      <c r="C26" s="10">
        <v>4.79</v>
      </c>
      <c r="D26" s="11">
        <v>4</v>
      </c>
      <c r="E26" s="26">
        <v>8.5530000000000008</v>
      </c>
      <c r="F26" s="26">
        <v>2.5999999999999999E-2</v>
      </c>
    </row>
    <row r="27" spans="1:8">
      <c r="A27" s="265"/>
      <c r="B27" s="12" t="s">
        <v>67</v>
      </c>
      <c r="C27" s="13">
        <v>36.127000000000002</v>
      </c>
      <c r="D27" s="14">
        <v>4</v>
      </c>
      <c r="E27" s="28">
        <v>35</v>
      </c>
      <c r="F27" s="28">
        <v>0</v>
      </c>
    </row>
    <row r="30" spans="1:8">
      <c r="A30" s="255" t="s">
        <v>68</v>
      </c>
      <c r="B30" s="255"/>
      <c r="C30" s="255"/>
      <c r="D30" s="255"/>
      <c r="E30" s="255"/>
      <c r="F30" s="255"/>
    </row>
    <row r="31" spans="1:8">
      <c r="A31" s="17"/>
      <c r="B31" s="18" t="s">
        <v>46</v>
      </c>
      <c r="C31" s="7" t="s">
        <v>69</v>
      </c>
      <c r="D31" s="8" t="s">
        <v>70</v>
      </c>
      <c r="E31" s="24" t="s">
        <v>71</v>
      </c>
      <c r="F31" s="24" t="s">
        <v>72</v>
      </c>
    </row>
    <row r="32" spans="1:8">
      <c r="A32" s="265" t="s">
        <v>52</v>
      </c>
      <c r="B32" s="16" t="s">
        <v>265</v>
      </c>
      <c r="C32" s="10">
        <v>8</v>
      </c>
      <c r="D32" s="11">
        <v>5.9</v>
      </c>
      <c r="E32" s="26">
        <v>6.5613761999999998</v>
      </c>
      <c r="F32" s="26">
        <v>2.3197968000000002</v>
      </c>
    </row>
    <row r="33" spans="1:11">
      <c r="A33" s="265"/>
      <c r="B33" s="12" t="s">
        <v>270</v>
      </c>
      <c r="C33" s="13">
        <v>8</v>
      </c>
      <c r="D33" s="14">
        <v>224.85624999999999</v>
      </c>
      <c r="E33" s="28">
        <v>179.2865927</v>
      </c>
      <c r="F33" s="28">
        <v>63.387382700000003</v>
      </c>
    </row>
    <row r="34" spans="1:11">
      <c r="A34" s="255" t="s">
        <v>73</v>
      </c>
      <c r="B34" s="255"/>
      <c r="C34" s="255"/>
      <c r="D34" s="255"/>
      <c r="E34" s="255"/>
      <c r="F34" s="255"/>
      <c r="G34" s="255"/>
    </row>
    <row r="35" spans="1:11">
      <c r="A35" s="270"/>
      <c r="B35" s="270"/>
      <c r="C35" s="259" t="s">
        <v>74</v>
      </c>
      <c r="D35" s="259"/>
      <c r="E35" s="256" t="s">
        <v>75</v>
      </c>
      <c r="F35" s="256"/>
      <c r="G35" s="256"/>
    </row>
    <row r="36" spans="1:11">
      <c r="A36" s="270"/>
      <c r="B36" s="270"/>
      <c r="C36" s="259" t="s">
        <v>76</v>
      </c>
      <c r="D36" s="256" t="s">
        <v>51</v>
      </c>
      <c r="E36" s="257" t="s">
        <v>77</v>
      </c>
      <c r="F36" s="257" t="s">
        <v>50</v>
      </c>
      <c r="G36" s="257" t="s">
        <v>78</v>
      </c>
      <c r="H36" s="259" t="s">
        <v>79</v>
      </c>
      <c r="I36" s="256" t="s">
        <v>80</v>
      </c>
      <c r="J36" s="257" t="s">
        <v>81</v>
      </c>
      <c r="K36" s="257"/>
    </row>
    <row r="37" spans="1:11">
      <c r="A37" s="270"/>
      <c r="B37" s="270"/>
      <c r="C37" s="259"/>
      <c r="D37" s="256"/>
      <c r="E37" s="257"/>
      <c r="F37" s="257"/>
      <c r="G37" s="257"/>
      <c r="H37" s="259"/>
      <c r="I37" s="256"/>
      <c r="J37" s="24" t="s">
        <v>82</v>
      </c>
      <c r="K37" s="24" t="s">
        <v>83</v>
      </c>
    </row>
    <row r="38" spans="1:11">
      <c r="A38" s="264" t="s">
        <v>52</v>
      </c>
      <c r="B38" s="9" t="s">
        <v>84</v>
      </c>
      <c r="C38" s="19">
        <v>32.871000000000002</v>
      </c>
      <c r="D38" s="20">
        <v>0</v>
      </c>
      <c r="E38" s="30">
        <v>-3.452</v>
      </c>
      <c r="F38" s="30">
        <v>14</v>
      </c>
      <c r="G38" s="30">
        <v>4.0000000000000001E-3</v>
      </c>
      <c r="H38" s="19">
        <v>-218.95625000000001</v>
      </c>
      <c r="I38" s="11">
        <v>63.429817499999999</v>
      </c>
      <c r="J38" s="26">
        <v>-354.99967820000001</v>
      </c>
      <c r="K38" s="30">
        <v>-82.912821800000003</v>
      </c>
    </row>
    <row r="39" spans="1:11" ht="30">
      <c r="A39" s="264"/>
      <c r="B39" s="12" t="s">
        <v>85</v>
      </c>
      <c r="C39" s="21"/>
      <c r="D39" s="22"/>
      <c r="E39" s="28">
        <v>-3.452</v>
      </c>
      <c r="F39" s="28">
        <v>7.0190000000000001</v>
      </c>
      <c r="G39" s="28">
        <v>1.0999999999999999E-2</v>
      </c>
      <c r="H39" s="13">
        <v>-218.95625000000001</v>
      </c>
      <c r="I39" s="14">
        <v>63.429817499999999</v>
      </c>
      <c r="J39" s="28">
        <v>-368.86274420000001</v>
      </c>
      <c r="K39" s="28">
        <v>-69.0497558</v>
      </c>
    </row>
    <row r="40" spans="1:11">
      <c r="A40" s="255" t="s">
        <v>86</v>
      </c>
      <c r="B40" s="255"/>
      <c r="C40" s="255"/>
      <c r="D40" s="255"/>
      <c r="E40" s="255"/>
      <c r="F40" s="255"/>
    </row>
    <row r="41" spans="1:11">
      <c r="A41" s="270"/>
      <c r="B41" s="270"/>
      <c r="C41" s="259" t="s">
        <v>87</v>
      </c>
      <c r="D41" s="256" t="s">
        <v>88</v>
      </c>
      <c r="E41" s="257" t="s">
        <v>89</v>
      </c>
      <c r="F41" s="257"/>
    </row>
    <row r="42" spans="1:11">
      <c r="A42" s="270"/>
      <c r="B42" s="270"/>
      <c r="C42" s="259"/>
      <c r="D42" s="256"/>
      <c r="E42" s="24" t="s">
        <v>82</v>
      </c>
      <c r="F42" s="24" t="s">
        <v>83</v>
      </c>
    </row>
    <row r="43" spans="1:11">
      <c r="A43" s="264" t="s">
        <v>52</v>
      </c>
      <c r="B43" s="9" t="s">
        <v>90</v>
      </c>
      <c r="C43" s="19">
        <v>126.859635</v>
      </c>
      <c r="D43" s="11">
        <v>-1.726</v>
      </c>
      <c r="E43" s="26">
        <v>-2.871</v>
      </c>
      <c r="F43" s="30">
        <v>-0.53800000000000003</v>
      </c>
    </row>
    <row r="44" spans="1:11">
      <c r="A44" s="264"/>
      <c r="B44" s="16" t="s">
        <v>91</v>
      </c>
      <c r="C44" s="10">
        <v>134.20213870000001</v>
      </c>
      <c r="D44" s="11">
        <v>-1.6319999999999999</v>
      </c>
      <c r="E44" s="26">
        <v>-2.714</v>
      </c>
      <c r="F44" s="26">
        <v>-0.50800000000000001</v>
      </c>
    </row>
    <row r="45" spans="1:11">
      <c r="A45" s="264"/>
      <c r="B45" s="12" t="s">
        <v>92</v>
      </c>
      <c r="C45" s="13">
        <v>179.2865927</v>
      </c>
      <c r="D45" s="14">
        <v>-1.2210000000000001</v>
      </c>
      <c r="E45" s="28">
        <v>-2.355</v>
      </c>
      <c r="F45" s="28">
        <v>-2.8000000000000001E-2</v>
      </c>
    </row>
    <row r="47" spans="1:11">
      <c r="A47" s="255" t="s">
        <v>68</v>
      </c>
      <c r="B47" s="255"/>
      <c r="C47" s="255"/>
      <c r="D47" s="255"/>
      <c r="E47" s="255"/>
      <c r="F47" s="255"/>
    </row>
    <row r="48" spans="1:11">
      <c r="A48" s="17"/>
      <c r="B48" s="18" t="s">
        <v>46</v>
      </c>
      <c r="C48" s="7" t="s">
        <v>69</v>
      </c>
      <c r="D48" s="8" t="s">
        <v>70</v>
      </c>
      <c r="E48" s="24" t="s">
        <v>71</v>
      </c>
      <c r="F48" s="24" t="s">
        <v>72</v>
      </c>
    </row>
    <row r="49" spans="1:11">
      <c r="A49" s="265" t="s">
        <v>52</v>
      </c>
      <c r="B49" s="16" t="s">
        <v>265</v>
      </c>
      <c r="C49" s="10">
        <v>8</v>
      </c>
      <c r="D49" s="11">
        <v>5.9</v>
      </c>
      <c r="E49" s="26">
        <v>6.5613761999999998</v>
      </c>
      <c r="F49" s="26">
        <v>2.3197968000000002</v>
      </c>
    </row>
    <row r="50" spans="1:11">
      <c r="A50" s="265"/>
      <c r="B50" s="12" t="s">
        <v>271</v>
      </c>
      <c r="C50" s="13">
        <v>8</v>
      </c>
      <c r="D50" s="14">
        <v>682.15499999999997</v>
      </c>
      <c r="E50" s="28">
        <v>431.71700820000001</v>
      </c>
      <c r="F50" s="28">
        <v>152.63501199999999</v>
      </c>
    </row>
    <row r="51" spans="1:11">
      <c r="A51" s="255" t="s">
        <v>73</v>
      </c>
      <c r="B51" s="255"/>
      <c r="C51" s="255"/>
      <c r="D51" s="255"/>
      <c r="E51" s="255"/>
      <c r="F51" s="255"/>
      <c r="G51" s="255"/>
      <c r="H51" s="255"/>
      <c r="I51" s="255"/>
      <c r="J51" s="255"/>
      <c r="K51" s="255"/>
    </row>
    <row r="52" spans="1:11">
      <c r="A52" s="270"/>
      <c r="B52" s="270"/>
      <c r="C52" s="259" t="s">
        <v>74</v>
      </c>
      <c r="D52" s="259"/>
      <c r="E52" s="256" t="s">
        <v>75</v>
      </c>
      <c r="F52" s="256"/>
      <c r="G52" s="256"/>
      <c r="H52" s="256"/>
      <c r="I52" s="256"/>
      <c r="J52" s="256"/>
      <c r="K52" s="256"/>
    </row>
    <row r="53" spans="1:11">
      <c r="A53" s="270"/>
      <c r="B53" s="270"/>
      <c r="C53" s="259" t="s">
        <v>76</v>
      </c>
      <c r="D53" s="256" t="s">
        <v>51</v>
      </c>
      <c r="E53" s="257" t="s">
        <v>77</v>
      </c>
      <c r="F53" s="257" t="s">
        <v>50</v>
      </c>
      <c r="G53" s="257" t="s">
        <v>78</v>
      </c>
      <c r="H53" s="259" t="s">
        <v>79</v>
      </c>
      <c r="I53" s="256" t="s">
        <v>80</v>
      </c>
      <c r="J53" s="257" t="s">
        <v>81</v>
      </c>
      <c r="K53" s="257"/>
    </row>
    <row r="54" spans="1:11">
      <c r="A54" s="270"/>
      <c r="B54" s="270"/>
      <c r="C54" s="259"/>
      <c r="D54" s="256"/>
      <c r="E54" s="257"/>
      <c r="F54" s="257"/>
      <c r="G54" s="257"/>
      <c r="H54" s="259"/>
      <c r="I54" s="256"/>
      <c r="J54" s="24" t="s">
        <v>82</v>
      </c>
      <c r="K54" s="24" t="s">
        <v>83</v>
      </c>
    </row>
    <row r="55" spans="1:11">
      <c r="A55" s="264" t="s">
        <v>52</v>
      </c>
      <c r="B55" s="9" t="s">
        <v>84</v>
      </c>
      <c r="C55" s="19">
        <v>17.190999999999999</v>
      </c>
      <c r="D55" s="20">
        <v>1E-3</v>
      </c>
      <c r="E55" s="30">
        <v>-4.43</v>
      </c>
      <c r="F55" s="30">
        <v>14</v>
      </c>
      <c r="G55" s="30">
        <v>1E-3</v>
      </c>
      <c r="H55" s="19">
        <v>-676.255</v>
      </c>
      <c r="I55" s="11">
        <v>152.65263949999999</v>
      </c>
      <c r="J55" s="26">
        <v>-1003.6623492</v>
      </c>
      <c r="K55" s="30">
        <v>-348.8476508</v>
      </c>
    </row>
    <row r="56" spans="1:11" ht="30">
      <c r="A56" s="264"/>
      <c r="B56" s="12" t="s">
        <v>85</v>
      </c>
      <c r="C56" s="21"/>
      <c r="D56" s="22"/>
      <c r="E56" s="28">
        <v>-4.43</v>
      </c>
      <c r="F56" s="28">
        <v>7.0030000000000001</v>
      </c>
      <c r="G56" s="28">
        <v>3.0000000000000001E-3</v>
      </c>
      <c r="H56" s="13">
        <v>-676.255</v>
      </c>
      <c r="I56" s="14">
        <v>152.65263949999999</v>
      </c>
      <c r="J56" s="28">
        <v>-1037.1873469</v>
      </c>
      <c r="K56" s="28">
        <v>-315.32265310000003</v>
      </c>
    </row>
    <row r="57" spans="1:11">
      <c r="A57" s="255" t="s">
        <v>86</v>
      </c>
      <c r="B57" s="255"/>
      <c r="C57" s="255"/>
      <c r="D57" s="255"/>
      <c r="E57" s="255"/>
      <c r="F57" s="255"/>
    </row>
    <row r="58" spans="1:11">
      <c r="A58" s="270"/>
      <c r="B58" s="270"/>
      <c r="C58" s="259" t="s">
        <v>87</v>
      </c>
      <c r="D58" s="256" t="s">
        <v>88</v>
      </c>
      <c r="E58" s="257" t="s">
        <v>89</v>
      </c>
      <c r="F58" s="257"/>
    </row>
    <row r="59" spans="1:11">
      <c r="A59" s="270"/>
      <c r="B59" s="270"/>
      <c r="C59" s="259"/>
      <c r="D59" s="256"/>
      <c r="E59" s="24" t="s">
        <v>82</v>
      </c>
      <c r="F59" s="24" t="s">
        <v>83</v>
      </c>
    </row>
    <row r="60" spans="1:11">
      <c r="A60" s="264" t="s">
        <v>52</v>
      </c>
      <c r="B60" s="9" t="s">
        <v>90</v>
      </c>
      <c r="C60" s="19">
        <v>305.30527910000001</v>
      </c>
      <c r="D60" s="11">
        <v>-2.2149999999999999</v>
      </c>
      <c r="E60" s="26">
        <v>-3.4649999999999999</v>
      </c>
      <c r="F60" s="30">
        <v>-0.91900000000000004</v>
      </c>
    </row>
    <row r="61" spans="1:11">
      <c r="A61" s="264"/>
      <c r="B61" s="16" t="s">
        <v>91</v>
      </c>
      <c r="C61" s="10">
        <v>322.9760311</v>
      </c>
      <c r="D61" s="11">
        <v>-2.0939999999999999</v>
      </c>
      <c r="E61" s="26">
        <v>-3.2749999999999999</v>
      </c>
      <c r="F61" s="26">
        <v>-0.86799999999999999</v>
      </c>
    </row>
    <row r="62" spans="1:11">
      <c r="A62" s="264"/>
      <c r="B62" s="12" t="s">
        <v>92</v>
      </c>
      <c r="C62" s="13">
        <v>431.71700820000001</v>
      </c>
      <c r="D62" s="14">
        <v>-1.5660000000000001</v>
      </c>
      <c r="E62" s="28">
        <v>-2.802</v>
      </c>
      <c r="F62" s="28">
        <v>-0.26700000000000002</v>
      </c>
    </row>
    <row r="65" spans="1:11">
      <c r="A65" s="255" t="s">
        <v>68</v>
      </c>
      <c r="B65" s="255"/>
      <c r="C65" s="255"/>
      <c r="D65" s="255"/>
      <c r="E65" s="255"/>
      <c r="F65" s="255"/>
    </row>
    <row r="66" spans="1:11">
      <c r="A66" s="17"/>
      <c r="B66" s="18" t="s">
        <v>46</v>
      </c>
      <c r="C66" s="7" t="s">
        <v>69</v>
      </c>
      <c r="D66" s="8" t="s">
        <v>70</v>
      </c>
      <c r="E66" s="24" t="s">
        <v>71</v>
      </c>
      <c r="F66" s="24" t="s">
        <v>72</v>
      </c>
    </row>
    <row r="67" spans="1:11">
      <c r="A67" s="265" t="s">
        <v>52</v>
      </c>
      <c r="B67" s="16" t="s">
        <v>265</v>
      </c>
      <c r="C67" s="10">
        <v>8</v>
      </c>
      <c r="D67" s="11">
        <v>5.9</v>
      </c>
      <c r="E67" s="26">
        <v>6.5613761999999998</v>
      </c>
      <c r="F67" s="26">
        <v>2.3197968000000002</v>
      </c>
    </row>
    <row r="68" spans="1:11">
      <c r="A68" s="265"/>
      <c r="B68" s="12" t="s">
        <v>272</v>
      </c>
      <c r="C68" s="13">
        <v>8</v>
      </c>
      <c r="D68" s="14">
        <v>1419.64625</v>
      </c>
      <c r="E68" s="28">
        <v>1065.3655461999999</v>
      </c>
      <c r="F68" s="28">
        <v>376.66360109999999</v>
      </c>
    </row>
    <row r="69" spans="1:11">
      <c r="A69" s="255" t="s">
        <v>73</v>
      </c>
      <c r="B69" s="255"/>
      <c r="C69" s="255"/>
      <c r="D69" s="255"/>
      <c r="E69" s="255"/>
      <c r="F69" s="255"/>
      <c r="G69" s="255"/>
      <c r="H69" s="255"/>
      <c r="I69" s="255"/>
      <c r="J69" s="255"/>
      <c r="K69" s="255"/>
    </row>
    <row r="70" spans="1:11">
      <c r="A70" s="270"/>
      <c r="B70" s="270"/>
      <c r="C70" s="259" t="s">
        <v>74</v>
      </c>
      <c r="D70" s="259"/>
      <c r="E70" s="256" t="s">
        <v>75</v>
      </c>
      <c r="F70" s="256"/>
      <c r="G70" s="256"/>
      <c r="H70" s="256"/>
      <c r="I70" s="256"/>
      <c r="J70" s="256"/>
      <c r="K70" s="256"/>
    </row>
    <row r="71" spans="1:11">
      <c r="A71" s="270"/>
      <c r="B71" s="270"/>
      <c r="C71" s="259" t="s">
        <v>76</v>
      </c>
      <c r="D71" s="256" t="s">
        <v>51</v>
      </c>
      <c r="E71" s="257" t="s">
        <v>77</v>
      </c>
      <c r="F71" s="257" t="s">
        <v>50</v>
      </c>
      <c r="G71" s="257" t="s">
        <v>78</v>
      </c>
      <c r="H71" s="259" t="s">
        <v>79</v>
      </c>
      <c r="I71" s="256" t="s">
        <v>80</v>
      </c>
      <c r="J71" s="257" t="s">
        <v>81</v>
      </c>
      <c r="K71" s="257"/>
    </row>
    <row r="72" spans="1:11">
      <c r="A72" s="270"/>
      <c r="B72" s="270"/>
      <c r="C72" s="259"/>
      <c r="D72" s="256"/>
      <c r="E72" s="257"/>
      <c r="F72" s="257"/>
      <c r="G72" s="257"/>
      <c r="H72" s="259"/>
      <c r="I72" s="256"/>
      <c r="J72" s="24" t="s">
        <v>82</v>
      </c>
      <c r="K72" s="24" t="s">
        <v>83</v>
      </c>
    </row>
    <row r="73" spans="1:11">
      <c r="A73" s="264" t="s">
        <v>52</v>
      </c>
      <c r="B73" s="9" t="s">
        <v>84</v>
      </c>
      <c r="C73" s="19">
        <v>76.209999999999994</v>
      </c>
      <c r="D73" s="20">
        <v>0</v>
      </c>
      <c r="E73" s="30">
        <v>-3.7530000000000001</v>
      </c>
      <c r="F73" s="30">
        <v>14</v>
      </c>
      <c r="G73" s="30">
        <v>2E-3</v>
      </c>
      <c r="H73" s="19">
        <v>-1413.7462499999999</v>
      </c>
      <c r="I73" s="11">
        <v>376.67074459999998</v>
      </c>
      <c r="J73" s="26">
        <v>-2221.6246486999999</v>
      </c>
      <c r="K73" s="30">
        <v>-605.86785129999998</v>
      </c>
    </row>
    <row r="74" spans="1:11" ht="30">
      <c r="A74" s="264"/>
      <c r="B74" s="12" t="s">
        <v>85</v>
      </c>
      <c r="C74" s="21"/>
      <c r="D74" s="22"/>
      <c r="E74" s="28">
        <v>-3.7530000000000001</v>
      </c>
      <c r="F74" s="28">
        <v>7.0010000000000003</v>
      </c>
      <c r="G74" s="28">
        <v>7.0000000000000001E-3</v>
      </c>
      <c r="H74" s="13">
        <v>-1413.7462499999999</v>
      </c>
      <c r="I74" s="14">
        <v>376.67074459999998</v>
      </c>
      <c r="J74" s="28">
        <v>-2304.4173313000001</v>
      </c>
      <c r="K74" s="28">
        <v>-523.07516869999995</v>
      </c>
    </row>
    <row r="75" spans="1:11">
      <c r="A75" s="255" t="s">
        <v>86</v>
      </c>
      <c r="B75" s="255"/>
      <c r="C75" s="255"/>
      <c r="D75" s="255"/>
      <c r="E75" s="255"/>
      <c r="F75" s="255"/>
      <c r="G75" s="35"/>
    </row>
    <row r="76" spans="1:11">
      <c r="A76" s="270"/>
      <c r="B76" s="270"/>
      <c r="C76" s="259" t="s">
        <v>87</v>
      </c>
      <c r="D76" s="256" t="s">
        <v>88</v>
      </c>
      <c r="E76" s="257" t="s">
        <v>89</v>
      </c>
      <c r="F76" s="257"/>
      <c r="G76" s="35"/>
    </row>
    <row r="77" spans="1:11">
      <c r="A77" s="270"/>
      <c r="B77" s="270"/>
      <c r="C77" s="259"/>
      <c r="D77" s="256"/>
      <c r="E77" s="24" t="s">
        <v>82</v>
      </c>
      <c r="F77" s="24" t="s">
        <v>83</v>
      </c>
      <c r="G77" s="35"/>
    </row>
    <row r="78" spans="1:11">
      <c r="A78" s="264" t="s">
        <v>52</v>
      </c>
      <c r="B78" s="9" t="s">
        <v>90</v>
      </c>
      <c r="C78" s="19">
        <v>753.34148919999996</v>
      </c>
      <c r="D78" s="11">
        <v>-1.877</v>
      </c>
      <c r="E78" s="26">
        <v>-3.052</v>
      </c>
      <c r="F78" s="30">
        <v>-0.65700000000000003</v>
      </c>
      <c r="G78" s="35"/>
    </row>
    <row r="79" spans="1:11">
      <c r="A79" s="264"/>
      <c r="B79" s="16" t="s">
        <v>91</v>
      </c>
      <c r="C79" s="10">
        <v>796.94411109999999</v>
      </c>
      <c r="D79" s="11">
        <v>-1.774</v>
      </c>
      <c r="E79" s="26">
        <v>-2.8849999999999998</v>
      </c>
      <c r="F79" s="26">
        <v>-0.621</v>
      </c>
      <c r="G79" s="35"/>
    </row>
    <row r="80" spans="1:11">
      <c r="A80" s="264"/>
      <c r="B80" s="12" t="s">
        <v>92</v>
      </c>
      <c r="C80" s="13">
        <v>1065.3655461999999</v>
      </c>
      <c r="D80" s="14">
        <v>-1.327</v>
      </c>
      <c r="E80" s="28">
        <v>-2.4900000000000002</v>
      </c>
      <c r="F80" s="28">
        <v>-0.10299999999999999</v>
      </c>
      <c r="G80" s="35"/>
    </row>
    <row r="81" spans="1:18">
      <c r="A81" s="32"/>
      <c r="B81" s="32"/>
      <c r="C81" s="33"/>
      <c r="D81" s="33"/>
      <c r="E81" s="35"/>
      <c r="F81" s="35"/>
      <c r="G81" s="35"/>
    </row>
    <row r="85" spans="1:18">
      <c r="A85" s="31" t="s">
        <v>643</v>
      </c>
      <c r="B85" s="31" t="s">
        <v>645</v>
      </c>
    </row>
    <row r="86" spans="1:18" ht="18">
      <c r="A86" s="4" t="s">
        <v>264</v>
      </c>
      <c r="B86" s="4" t="s">
        <v>265</v>
      </c>
      <c r="C86" s="4" t="s">
        <v>393</v>
      </c>
      <c r="D86" s="4" t="s">
        <v>268</v>
      </c>
    </row>
    <row r="87" spans="1:18">
      <c r="A87" s="5">
        <v>0</v>
      </c>
      <c r="B87" s="5">
        <v>0</v>
      </c>
      <c r="C87" s="5">
        <v>142.68</v>
      </c>
      <c r="D87" s="5">
        <v>226.97</v>
      </c>
    </row>
    <row r="88" spans="1:18">
      <c r="A88" s="5">
        <v>13.49</v>
      </c>
      <c r="B88" s="5">
        <v>21.6</v>
      </c>
      <c r="C88" s="5">
        <v>42.62</v>
      </c>
      <c r="D88" s="5">
        <v>687.11</v>
      </c>
    </row>
    <row r="89" spans="1:18">
      <c r="A89" s="5">
        <v>22.35</v>
      </c>
      <c r="B89" s="5">
        <v>0</v>
      </c>
      <c r="C89" s="5">
        <v>145.44999999999999</v>
      </c>
      <c r="D89" s="5">
        <v>977.15</v>
      </c>
    </row>
    <row r="90" spans="1:18">
      <c r="A90" s="5">
        <v>5.27</v>
      </c>
      <c r="B90" s="5">
        <v>0</v>
      </c>
      <c r="C90" s="5">
        <v>167.2</v>
      </c>
      <c r="D90" s="5">
        <v>630.41</v>
      </c>
    </row>
    <row r="91" spans="1:18">
      <c r="K91" s="39"/>
      <c r="L91" s="39"/>
      <c r="M91" s="39"/>
      <c r="N91" s="39"/>
      <c r="O91" s="39"/>
      <c r="P91" s="39"/>
      <c r="Q91" s="39"/>
      <c r="R91" s="39"/>
    </row>
    <row r="92" spans="1:18">
      <c r="A92" s="255" t="s">
        <v>156</v>
      </c>
      <c r="B92" s="255"/>
      <c r="C92" s="255"/>
      <c r="D92" s="255"/>
      <c r="E92" s="255"/>
      <c r="F92" s="255"/>
      <c r="G92" s="255"/>
      <c r="H92" s="255"/>
    </row>
    <row r="93" spans="1:18">
      <c r="A93" s="263"/>
      <c r="B93" s="266" t="s">
        <v>46</v>
      </c>
      <c r="C93" s="256" t="s">
        <v>157</v>
      </c>
      <c r="D93" s="256"/>
      <c r="E93" s="256"/>
      <c r="F93" s="257" t="s">
        <v>48</v>
      </c>
      <c r="G93" s="257"/>
      <c r="H93" s="257"/>
    </row>
    <row r="94" spans="1:18">
      <c r="A94" s="263"/>
      <c r="B94" s="266"/>
      <c r="C94" s="7" t="s">
        <v>49</v>
      </c>
      <c r="D94" s="8" t="s">
        <v>50</v>
      </c>
      <c r="E94" s="24" t="s">
        <v>51</v>
      </c>
      <c r="F94" s="24" t="s">
        <v>49</v>
      </c>
      <c r="G94" s="25" t="s">
        <v>50</v>
      </c>
      <c r="H94" s="8" t="s">
        <v>51</v>
      </c>
    </row>
    <row r="95" spans="1:18">
      <c r="A95" s="264" t="s">
        <v>52</v>
      </c>
      <c r="B95" s="9" t="s">
        <v>264</v>
      </c>
      <c r="C95" s="10">
        <v>0.19600000000000001</v>
      </c>
      <c r="D95" s="11">
        <v>4</v>
      </c>
      <c r="E95" s="26" t="s">
        <v>54</v>
      </c>
      <c r="F95" s="26">
        <v>0.97599999999999998</v>
      </c>
      <c r="G95" s="27">
        <v>4</v>
      </c>
      <c r="H95" s="11">
        <v>0.877</v>
      </c>
    </row>
    <row r="96" spans="1:18">
      <c r="A96" s="264"/>
      <c r="B96" s="16" t="s">
        <v>265</v>
      </c>
      <c r="C96" s="10">
        <v>0.441</v>
      </c>
      <c r="D96" s="11">
        <v>4</v>
      </c>
      <c r="E96" s="26" t="s">
        <v>54</v>
      </c>
      <c r="F96" s="26">
        <v>0.63</v>
      </c>
      <c r="G96" s="27">
        <v>4</v>
      </c>
      <c r="H96" s="11">
        <v>1E-3</v>
      </c>
    </row>
    <row r="97" spans="1:9">
      <c r="A97" s="264"/>
      <c r="B97" s="16" t="s">
        <v>394</v>
      </c>
      <c r="C97" s="10">
        <v>0.378</v>
      </c>
      <c r="D97" s="11">
        <v>4</v>
      </c>
      <c r="E97" s="26" t="s">
        <v>54</v>
      </c>
      <c r="F97" s="26">
        <v>0.79700000000000004</v>
      </c>
      <c r="G97" s="27">
        <v>4</v>
      </c>
      <c r="H97" s="11">
        <v>9.7000000000000003E-2</v>
      </c>
    </row>
    <row r="98" spans="1:9">
      <c r="A98" s="264"/>
      <c r="B98" s="12" t="s">
        <v>272</v>
      </c>
      <c r="C98" s="13">
        <v>0.25</v>
      </c>
      <c r="D98" s="14">
        <v>4</v>
      </c>
      <c r="E98" s="28" t="s">
        <v>54</v>
      </c>
      <c r="F98" s="28">
        <v>0.96299999999999997</v>
      </c>
      <c r="G98" s="29">
        <v>4</v>
      </c>
      <c r="H98" s="14">
        <v>0.79800000000000004</v>
      </c>
    </row>
    <row r="100" spans="1:9">
      <c r="A100" s="255" t="s">
        <v>60</v>
      </c>
      <c r="B100" s="255"/>
      <c r="C100" s="255"/>
      <c r="D100" s="255"/>
      <c r="E100" s="255"/>
      <c r="F100" s="255"/>
    </row>
    <row r="101" spans="1:9">
      <c r="A101" s="258"/>
      <c r="B101" s="258"/>
      <c r="C101" s="7" t="s">
        <v>61</v>
      </c>
      <c r="D101" s="8" t="s">
        <v>62</v>
      </c>
      <c r="E101" s="24" t="s">
        <v>63</v>
      </c>
      <c r="F101" s="24" t="s">
        <v>51</v>
      </c>
    </row>
    <row r="102" spans="1:9">
      <c r="A102" s="265" t="s">
        <v>52</v>
      </c>
      <c r="B102" s="16" t="s">
        <v>64</v>
      </c>
      <c r="C102" s="10">
        <v>3.2709999999999999</v>
      </c>
      <c r="D102" s="11">
        <v>3</v>
      </c>
      <c r="E102" s="26">
        <v>12</v>
      </c>
      <c r="F102" s="30">
        <v>5.8999999999999997E-2</v>
      </c>
    </row>
    <row r="103" spans="1:9">
      <c r="A103" s="265"/>
      <c r="B103" s="16" t="s">
        <v>65</v>
      </c>
      <c r="C103" s="10">
        <v>3.1789999999999998</v>
      </c>
      <c r="D103" s="11">
        <v>3</v>
      </c>
      <c r="E103" s="26">
        <v>12</v>
      </c>
      <c r="F103" s="26">
        <v>6.3E-2</v>
      </c>
    </row>
    <row r="104" spans="1:9" ht="17.100000000000001" customHeight="1">
      <c r="A104" s="265"/>
      <c r="B104" s="16" t="s">
        <v>66</v>
      </c>
      <c r="C104" s="10">
        <v>3.1789999999999998</v>
      </c>
      <c r="D104" s="11">
        <v>3</v>
      </c>
      <c r="E104" s="26">
        <v>3.34</v>
      </c>
      <c r="F104" s="26">
        <v>0.16900000000000001</v>
      </c>
    </row>
    <row r="105" spans="1:9" ht="21" customHeight="1">
      <c r="A105" s="265"/>
      <c r="B105" s="12" t="s">
        <v>67</v>
      </c>
      <c r="C105" s="13">
        <v>3.2709999999999999</v>
      </c>
      <c r="D105" s="14">
        <v>3</v>
      </c>
      <c r="E105" s="28">
        <v>12</v>
      </c>
      <c r="F105" s="28">
        <v>5.8999999999999997E-2</v>
      </c>
    </row>
    <row r="108" spans="1:9">
      <c r="A108" s="255" t="s">
        <v>283</v>
      </c>
      <c r="B108" s="255"/>
      <c r="C108" s="255"/>
      <c r="D108" s="255"/>
      <c r="E108" s="255"/>
      <c r="F108" s="255"/>
      <c r="G108" s="255"/>
      <c r="H108" s="255"/>
      <c r="I108" s="255"/>
    </row>
    <row r="109" spans="1:9">
      <c r="A109" s="295" t="s">
        <v>284</v>
      </c>
      <c r="B109" s="295"/>
      <c r="C109" s="295"/>
      <c r="D109" s="295"/>
      <c r="E109" s="295"/>
      <c r="F109" s="295"/>
      <c r="G109" s="295"/>
      <c r="H109" s="295"/>
      <c r="I109" s="295"/>
    </row>
    <row r="110" spans="1:9">
      <c r="A110" s="270"/>
      <c r="B110" s="259" t="s">
        <v>69</v>
      </c>
      <c r="C110" s="259" t="s">
        <v>70</v>
      </c>
      <c r="D110" s="256" t="s">
        <v>71</v>
      </c>
      <c r="E110" s="257" t="s">
        <v>285</v>
      </c>
      <c r="F110" s="257" t="s">
        <v>286</v>
      </c>
      <c r="G110" s="257"/>
      <c r="H110" s="257" t="s">
        <v>287</v>
      </c>
      <c r="I110" s="257" t="s">
        <v>288</v>
      </c>
    </row>
    <row r="111" spans="1:9">
      <c r="A111" s="270"/>
      <c r="B111" s="259"/>
      <c r="C111" s="259"/>
      <c r="D111" s="256"/>
      <c r="E111" s="257"/>
      <c r="F111" s="24" t="s">
        <v>289</v>
      </c>
      <c r="G111" s="25" t="s">
        <v>290</v>
      </c>
      <c r="H111" s="257"/>
      <c r="I111" s="257"/>
    </row>
    <row r="112" spans="1:9">
      <c r="A112" s="9">
        <v>1</v>
      </c>
      <c r="B112" s="19">
        <v>4</v>
      </c>
      <c r="C112" s="19">
        <v>5.4</v>
      </c>
      <c r="D112" s="20">
        <v>10.8</v>
      </c>
      <c r="E112" s="30">
        <v>5.4</v>
      </c>
      <c r="F112" s="26">
        <v>-11.7852</v>
      </c>
      <c r="G112" s="27">
        <v>22.5852</v>
      </c>
      <c r="H112" s="20">
        <v>0</v>
      </c>
      <c r="I112" s="30">
        <v>21.6</v>
      </c>
    </row>
    <row r="113" spans="1:9">
      <c r="A113" s="16">
        <v>2</v>
      </c>
      <c r="B113" s="10">
        <v>4</v>
      </c>
      <c r="C113" s="10">
        <v>10.2775</v>
      </c>
      <c r="D113" s="11">
        <v>9.7769700000000004</v>
      </c>
      <c r="E113" s="26">
        <v>4.88849</v>
      </c>
      <c r="F113" s="26">
        <v>-5.2797999999999998</v>
      </c>
      <c r="G113" s="27">
        <v>25.834800000000001</v>
      </c>
      <c r="H113" s="11">
        <v>0</v>
      </c>
      <c r="I113" s="26">
        <v>22.35</v>
      </c>
    </row>
    <row r="114" spans="1:9">
      <c r="A114" s="16">
        <v>3</v>
      </c>
      <c r="B114" s="10">
        <v>4</v>
      </c>
      <c r="C114" s="10">
        <v>124.4875</v>
      </c>
      <c r="D114" s="11">
        <v>55.668779999999998</v>
      </c>
      <c r="E114" s="26">
        <v>27.834389999999999</v>
      </c>
      <c r="F114" s="26">
        <v>35.906100000000002</v>
      </c>
      <c r="G114" s="27">
        <v>213.06890000000001</v>
      </c>
      <c r="H114" s="11">
        <v>42.62</v>
      </c>
      <c r="I114" s="26">
        <v>167.2</v>
      </c>
    </row>
    <row r="115" spans="1:9">
      <c r="A115" s="16">
        <v>4</v>
      </c>
      <c r="B115" s="10">
        <v>4</v>
      </c>
      <c r="C115" s="10">
        <v>630.41</v>
      </c>
      <c r="D115" s="11">
        <v>308.87286999999998</v>
      </c>
      <c r="E115" s="26">
        <v>154.43644</v>
      </c>
      <c r="F115" s="26">
        <v>138.92429999999999</v>
      </c>
      <c r="G115" s="27">
        <v>1121.8957</v>
      </c>
      <c r="H115" s="11">
        <v>226.97</v>
      </c>
      <c r="I115" s="26">
        <v>977.15</v>
      </c>
    </row>
    <row r="116" spans="1:9">
      <c r="A116" s="12" t="s">
        <v>291</v>
      </c>
      <c r="B116" s="13">
        <v>16</v>
      </c>
      <c r="C116" s="13">
        <v>192.6438</v>
      </c>
      <c r="D116" s="14">
        <v>300.50513000000001</v>
      </c>
      <c r="E116" s="28">
        <v>75.126279999999994</v>
      </c>
      <c r="F116" s="28">
        <v>32.515900000000002</v>
      </c>
      <c r="G116" s="29">
        <v>352.77159999999998</v>
      </c>
      <c r="H116" s="14">
        <v>0</v>
      </c>
      <c r="I116" s="28">
        <v>977.15</v>
      </c>
    </row>
    <row r="118" spans="1:9">
      <c r="A118" s="255" t="s">
        <v>395</v>
      </c>
      <c r="B118" s="255"/>
      <c r="C118" s="255"/>
      <c r="D118" s="255"/>
      <c r="E118" s="255"/>
      <c r="F118" s="255"/>
    </row>
    <row r="119" spans="1:9">
      <c r="A119" s="295" t="s">
        <v>284</v>
      </c>
      <c r="B119" s="295"/>
      <c r="C119" s="295"/>
      <c r="D119" s="295"/>
      <c r="E119" s="295"/>
      <c r="F119" s="295"/>
    </row>
    <row r="120" spans="1:9">
      <c r="A120" s="15"/>
      <c r="B120" s="7" t="s">
        <v>396</v>
      </c>
      <c r="C120" s="7" t="s">
        <v>50</v>
      </c>
      <c r="D120" s="8" t="s">
        <v>397</v>
      </c>
      <c r="E120" s="24" t="s">
        <v>76</v>
      </c>
      <c r="F120" s="24" t="s">
        <v>51</v>
      </c>
    </row>
    <row r="121" spans="1:9">
      <c r="A121" s="16" t="s">
        <v>398</v>
      </c>
      <c r="B121" s="10">
        <v>1058408.94</v>
      </c>
      <c r="C121" s="10">
        <v>3</v>
      </c>
      <c r="D121" s="11">
        <v>352802.98</v>
      </c>
      <c r="E121" s="26">
        <v>14.295999999999999</v>
      </c>
      <c r="F121" s="26">
        <v>0</v>
      </c>
    </row>
    <row r="122" spans="1:9">
      <c r="A122" s="16" t="s">
        <v>399</v>
      </c>
      <c r="B122" s="10">
        <v>296141.07699999999</v>
      </c>
      <c r="C122" s="10">
        <v>12</v>
      </c>
      <c r="D122" s="11">
        <v>24678.422999999999</v>
      </c>
      <c r="E122" s="36"/>
      <c r="F122" s="36"/>
    </row>
    <row r="123" spans="1:9">
      <c r="A123" s="12" t="s">
        <v>291</v>
      </c>
      <c r="B123" s="13">
        <v>1354550.0179999999</v>
      </c>
      <c r="C123" s="13">
        <v>15</v>
      </c>
      <c r="D123" s="22"/>
      <c r="E123" s="37"/>
      <c r="F123" s="38"/>
    </row>
    <row r="125" spans="1:9">
      <c r="A125" s="34" t="s">
        <v>400</v>
      </c>
    </row>
    <row r="126" spans="1:9">
      <c r="A126" s="255" t="s">
        <v>292</v>
      </c>
      <c r="B126" s="255"/>
      <c r="C126" s="255"/>
      <c r="D126" s="255"/>
      <c r="E126" s="255"/>
      <c r="F126" s="255"/>
      <c r="G126" s="255"/>
    </row>
    <row r="127" spans="1:9">
      <c r="A127" s="295" t="s">
        <v>293</v>
      </c>
      <c r="B127" s="295"/>
      <c r="C127" s="295"/>
      <c r="D127" s="295"/>
      <c r="E127" s="295"/>
      <c r="F127" s="295"/>
      <c r="G127" s="295"/>
    </row>
    <row r="128" spans="1:9">
      <c r="A128" s="295" t="s">
        <v>294</v>
      </c>
      <c r="B128" s="295"/>
      <c r="C128" s="295"/>
      <c r="D128" s="295"/>
      <c r="E128" s="295"/>
      <c r="F128" s="295"/>
      <c r="G128" s="295"/>
    </row>
    <row r="129" spans="1:7">
      <c r="A129" s="266" t="s">
        <v>401</v>
      </c>
      <c r="B129" s="266" t="s">
        <v>402</v>
      </c>
      <c r="C129" s="259" t="s">
        <v>297</v>
      </c>
      <c r="D129" s="256" t="s">
        <v>285</v>
      </c>
      <c r="E129" s="257" t="s">
        <v>51</v>
      </c>
      <c r="F129" s="257" t="s">
        <v>89</v>
      </c>
      <c r="G129" s="257"/>
    </row>
    <row r="130" spans="1:7">
      <c r="A130" s="266"/>
      <c r="B130" s="266"/>
      <c r="C130" s="259"/>
      <c r="D130" s="256"/>
      <c r="E130" s="257"/>
      <c r="F130" s="24" t="s">
        <v>289</v>
      </c>
      <c r="G130" s="24" t="s">
        <v>290</v>
      </c>
    </row>
    <row r="131" spans="1:7">
      <c r="A131" s="40">
        <v>2</v>
      </c>
      <c r="B131" s="40">
        <v>1</v>
      </c>
      <c r="C131" s="41">
        <v>4.8775000000000004</v>
      </c>
      <c r="D131" s="42">
        <v>111.08199999999999</v>
      </c>
      <c r="E131" s="49">
        <v>1</v>
      </c>
      <c r="F131" s="50">
        <v>-293.14179999999999</v>
      </c>
      <c r="G131" s="50">
        <v>302.89679999999998</v>
      </c>
    </row>
    <row r="132" spans="1:7">
      <c r="A132" s="43">
        <v>3</v>
      </c>
      <c r="B132" s="43">
        <v>1</v>
      </c>
      <c r="C132" s="44">
        <v>119.08750000000001</v>
      </c>
      <c r="D132" s="45">
        <v>111.08199999999999</v>
      </c>
      <c r="E132" s="51">
        <v>0.59099999999999997</v>
      </c>
      <c r="F132" s="51">
        <v>-178.93180000000001</v>
      </c>
      <c r="G132" s="51">
        <v>417.10680000000002</v>
      </c>
    </row>
    <row r="133" spans="1:7" ht="18">
      <c r="A133" s="46">
        <v>4</v>
      </c>
      <c r="B133" s="46">
        <v>1</v>
      </c>
      <c r="C133" s="47" t="s">
        <v>646</v>
      </c>
      <c r="D133" s="48">
        <v>111.08199999999999</v>
      </c>
      <c r="E133" s="52">
        <v>0</v>
      </c>
      <c r="F133" s="52">
        <v>326.9907</v>
      </c>
      <c r="G133" s="52">
        <v>923.02930000000003</v>
      </c>
    </row>
  </sheetData>
  <mergeCells count="102">
    <mergeCell ref="D129:D130"/>
    <mergeCell ref="E36:E37"/>
    <mergeCell ref="E53:E54"/>
    <mergeCell ref="E71:E72"/>
    <mergeCell ref="E110:E111"/>
    <mergeCell ref="E129:E130"/>
    <mergeCell ref="F36:F37"/>
    <mergeCell ref="F53:F54"/>
    <mergeCell ref="F71:F72"/>
    <mergeCell ref="B129:B130"/>
    <mergeCell ref="C36:C37"/>
    <mergeCell ref="C41:C42"/>
    <mergeCell ref="C53:C54"/>
    <mergeCell ref="C58:C59"/>
    <mergeCell ref="C71:C72"/>
    <mergeCell ref="C76:C77"/>
    <mergeCell ref="C110:C111"/>
    <mergeCell ref="C129:C130"/>
    <mergeCell ref="A35:B37"/>
    <mergeCell ref="A41:B42"/>
    <mergeCell ref="A52:B54"/>
    <mergeCell ref="A58:B59"/>
    <mergeCell ref="A70:B72"/>
    <mergeCell ref="A76:B77"/>
    <mergeCell ref="A126:G126"/>
    <mergeCell ref="A127:G127"/>
    <mergeCell ref="A128:G128"/>
    <mergeCell ref="F129:G129"/>
    <mergeCell ref="A13:A14"/>
    <mergeCell ref="A15:A19"/>
    <mergeCell ref="A24:A27"/>
    <mergeCell ref="A32:A33"/>
    <mergeCell ref="A38:A39"/>
    <mergeCell ref="A43:A45"/>
    <mergeCell ref="A49:A50"/>
    <mergeCell ref="A55:A56"/>
    <mergeCell ref="A60:A62"/>
    <mergeCell ref="A67:A68"/>
    <mergeCell ref="A73:A74"/>
    <mergeCell ref="A78:A80"/>
    <mergeCell ref="A93:A94"/>
    <mergeCell ref="A95:A98"/>
    <mergeCell ref="A102:A105"/>
    <mergeCell ref="A110:A111"/>
    <mergeCell ref="A129:A130"/>
    <mergeCell ref="B13:B14"/>
    <mergeCell ref="B93:B94"/>
    <mergeCell ref="B110:B111"/>
    <mergeCell ref="C93:E93"/>
    <mergeCell ref="F93:H93"/>
    <mergeCell ref="A100:F100"/>
    <mergeCell ref="A101:B101"/>
    <mergeCell ref="A108:I108"/>
    <mergeCell ref="A109:I109"/>
    <mergeCell ref="F110:G110"/>
    <mergeCell ref="A118:F118"/>
    <mergeCell ref="A119:F119"/>
    <mergeCell ref="D110:D111"/>
    <mergeCell ref="H110:H111"/>
    <mergeCell ref="I110:I111"/>
    <mergeCell ref="E58:F58"/>
    <mergeCell ref="A65:F65"/>
    <mergeCell ref="A69:K69"/>
    <mergeCell ref="C70:D70"/>
    <mergeCell ref="E70:K70"/>
    <mergeCell ref="J71:K71"/>
    <mergeCell ref="A75:F75"/>
    <mergeCell ref="E76:F76"/>
    <mergeCell ref="A92:H92"/>
    <mergeCell ref="D58:D59"/>
    <mergeCell ref="D71:D72"/>
    <mergeCell ref="D76:D77"/>
    <mergeCell ref="G71:G72"/>
    <mergeCell ref="H71:H72"/>
    <mergeCell ref="I71:I72"/>
    <mergeCell ref="J36:K36"/>
    <mergeCell ref="A40:F40"/>
    <mergeCell ref="E41:F41"/>
    <mergeCell ref="A47:F47"/>
    <mergeCell ref="A51:K51"/>
    <mergeCell ref="C52:D52"/>
    <mergeCell ref="E52:K52"/>
    <mergeCell ref="J53:K53"/>
    <mergeCell ref="A57:F57"/>
    <mergeCell ref="D36:D37"/>
    <mergeCell ref="D41:D42"/>
    <mergeCell ref="D53:D54"/>
    <mergeCell ref="G36:G37"/>
    <mergeCell ref="G53:G54"/>
    <mergeCell ref="H36:H37"/>
    <mergeCell ref="H53:H54"/>
    <mergeCell ref="I36:I37"/>
    <mergeCell ref="I53:I54"/>
    <mergeCell ref="A12:H12"/>
    <mergeCell ref="C13:E13"/>
    <mergeCell ref="F13:H13"/>
    <mergeCell ref="A22:F22"/>
    <mergeCell ref="A23:B23"/>
    <mergeCell ref="A30:F30"/>
    <mergeCell ref="A34:G34"/>
    <mergeCell ref="C35:D35"/>
    <mergeCell ref="E35:G35"/>
  </mergeCells>
  <phoneticPr fontId="32" type="noConversion"/>
  <pageMargins left="0.75" right="0.75" top="1" bottom="1" header="0.5" footer="0.5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K35"/>
  <sheetViews>
    <sheetView topLeftCell="A37" workbookViewId="0">
      <selection activeCell="H41" sqref="H41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>
      <c r="A1" s="31" t="s">
        <v>647</v>
      </c>
      <c r="B1" s="31" t="s">
        <v>601</v>
      </c>
    </row>
    <row r="2" spans="1:8" ht="16.899999999999999" customHeight="1">
      <c r="A2" s="4" t="s">
        <v>648</v>
      </c>
      <c r="B2" s="4" t="s">
        <v>649</v>
      </c>
    </row>
    <row r="3" spans="1:8" ht="16.899999999999999" customHeight="1">
      <c r="A3" s="5">
        <v>514.61</v>
      </c>
      <c r="B3" s="5">
        <v>5.38</v>
      </c>
    </row>
    <row r="4" spans="1:8" ht="16.899999999999999" customHeight="1">
      <c r="A4" s="5">
        <v>466.04</v>
      </c>
      <c r="B4" s="5">
        <v>5.76</v>
      </c>
    </row>
    <row r="5" spans="1:8" ht="16.899999999999999" customHeight="1">
      <c r="A5" s="5">
        <v>490.33</v>
      </c>
      <c r="B5" s="5">
        <v>5.57</v>
      </c>
    </row>
    <row r="7" spans="1:8">
      <c r="A7" s="255" t="s">
        <v>156</v>
      </c>
      <c r="B7" s="255"/>
      <c r="C7" s="255"/>
      <c r="D7" s="255"/>
      <c r="E7" s="255"/>
      <c r="F7" s="255"/>
      <c r="G7" s="255"/>
      <c r="H7" s="255"/>
    </row>
    <row r="8" spans="1:8">
      <c r="A8" s="263"/>
      <c r="B8" s="266" t="s">
        <v>46</v>
      </c>
      <c r="C8" s="256" t="s">
        <v>157</v>
      </c>
      <c r="D8" s="256"/>
      <c r="E8" s="256"/>
      <c r="F8" s="257" t="s">
        <v>48</v>
      </c>
      <c r="G8" s="257"/>
      <c r="H8" s="257"/>
    </row>
    <row r="9" spans="1:8">
      <c r="A9" s="263"/>
      <c r="B9" s="266"/>
      <c r="C9" s="7" t="s">
        <v>49</v>
      </c>
      <c r="D9" s="8" t="s">
        <v>50</v>
      </c>
      <c r="E9" s="24" t="s">
        <v>51</v>
      </c>
      <c r="F9" s="24" t="s">
        <v>49</v>
      </c>
      <c r="G9" s="25" t="s">
        <v>50</v>
      </c>
      <c r="H9" s="8" t="s">
        <v>51</v>
      </c>
    </row>
    <row r="10" spans="1:8">
      <c r="A10" s="264" t="s">
        <v>52</v>
      </c>
      <c r="B10" s="9" t="s">
        <v>648</v>
      </c>
      <c r="C10" s="10">
        <v>0.17499999999999999</v>
      </c>
      <c r="D10" s="11">
        <v>3</v>
      </c>
      <c r="E10" s="26" t="s">
        <v>54</v>
      </c>
      <c r="F10" s="26">
        <v>1</v>
      </c>
      <c r="G10" s="27">
        <v>3</v>
      </c>
      <c r="H10" s="11">
        <v>1</v>
      </c>
    </row>
    <row r="11" spans="1:8">
      <c r="A11" s="264"/>
      <c r="B11" s="12" t="s">
        <v>649</v>
      </c>
      <c r="C11" s="13">
        <v>0.17499999999999999</v>
      </c>
      <c r="D11" s="14">
        <v>3</v>
      </c>
      <c r="E11" s="28" t="s">
        <v>54</v>
      </c>
      <c r="F11" s="28">
        <v>1</v>
      </c>
      <c r="G11" s="29">
        <v>3</v>
      </c>
      <c r="H11" s="14">
        <v>1</v>
      </c>
    </row>
    <row r="13" spans="1:8">
      <c r="A13" s="255" t="s">
        <v>60</v>
      </c>
      <c r="B13" s="255"/>
      <c r="C13" s="255"/>
      <c r="D13" s="255"/>
      <c r="E13" s="255"/>
      <c r="F13" s="255"/>
    </row>
    <row r="14" spans="1:8">
      <c r="A14" s="258"/>
      <c r="B14" s="258"/>
      <c r="C14" s="7" t="s">
        <v>61</v>
      </c>
      <c r="D14" s="8" t="s">
        <v>62</v>
      </c>
      <c r="E14" s="24" t="s">
        <v>63</v>
      </c>
      <c r="F14" s="24" t="s">
        <v>51</v>
      </c>
    </row>
    <row r="15" spans="1:8">
      <c r="A15" s="265" t="s">
        <v>52</v>
      </c>
      <c r="B15" s="16" t="s">
        <v>64</v>
      </c>
      <c r="C15" s="10">
        <v>3.9369999999999998</v>
      </c>
      <c r="D15" s="11">
        <v>1</v>
      </c>
      <c r="E15" s="26">
        <v>4</v>
      </c>
      <c r="F15" s="30">
        <v>0.11799999999999999</v>
      </c>
    </row>
    <row r="16" spans="1:8">
      <c r="A16" s="265"/>
      <c r="B16" s="16" t="s">
        <v>65</v>
      </c>
      <c r="C16" s="10">
        <v>3.9369999999999998</v>
      </c>
      <c r="D16" s="11">
        <v>1</v>
      </c>
      <c r="E16" s="26">
        <v>4</v>
      </c>
      <c r="F16" s="26">
        <v>0.11799999999999999</v>
      </c>
    </row>
    <row r="17" spans="1:11" ht="30">
      <c r="A17" s="265"/>
      <c r="B17" s="16" t="s">
        <v>66</v>
      </c>
      <c r="C17" s="10">
        <v>3.9369999999999998</v>
      </c>
      <c r="D17" s="11">
        <v>1</v>
      </c>
      <c r="E17" s="26">
        <v>2</v>
      </c>
      <c r="F17" s="26">
        <v>0.186</v>
      </c>
    </row>
    <row r="18" spans="1:11">
      <c r="A18" s="265"/>
      <c r="B18" s="12" t="s">
        <v>67</v>
      </c>
      <c r="C18" s="13">
        <v>3.9369999999999998</v>
      </c>
      <c r="D18" s="14">
        <v>1</v>
      </c>
      <c r="E18" s="28">
        <v>4</v>
      </c>
      <c r="F18" s="28">
        <v>0.11799999999999999</v>
      </c>
    </row>
    <row r="20" spans="1:11">
      <c r="A20" s="255" t="s">
        <v>68</v>
      </c>
      <c r="B20" s="255"/>
      <c r="C20" s="255"/>
      <c r="D20" s="255"/>
      <c r="E20" s="255"/>
      <c r="F20" s="255"/>
    </row>
    <row r="21" spans="1:11">
      <c r="A21" s="17"/>
      <c r="B21" s="18" t="s">
        <v>46</v>
      </c>
      <c r="C21" s="7" t="s">
        <v>69</v>
      </c>
      <c r="D21" s="8" t="s">
        <v>70</v>
      </c>
      <c r="E21" s="24" t="s">
        <v>71</v>
      </c>
      <c r="F21" s="24" t="s">
        <v>72</v>
      </c>
    </row>
    <row r="22" spans="1:11">
      <c r="A22" s="265" t="s">
        <v>52</v>
      </c>
      <c r="B22" s="16" t="s">
        <v>648</v>
      </c>
      <c r="C22" s="10">
        <v>3</v>
      </c>
      <c r="D22" s="11">
        <v>490.32499999999999</v>
      </c>
      <c r="E22" s="26">
        <v>24.285</v>
      </c>
      <c r="F22" s="26">
        <v>14.020949999999999</v>
      </c>
    </row>
    <row r="23" spans="1:11">
      <c r="A23" s="265"/>
      <c r="B23" s="12" t="s">
        <v>649</v>
      </c>
      <c r="C23" s="13">
        <v>3</v>
      </c>
      <c r="D23" s="14">
        <v>5.57</v>
      </c>
      <c r="E23" s="28">
        <v>0.19</v>
      </c>
      <c r="F23" s="28">
        <v>0.10970000000000001</v>
      </c>
    </row>
    <row r="24" spans="1:11">
      <c r="A24" s="255" t="s">
        <v>73</v>
      </c>
      <c r="B24" s="255"/>
      <c r="C24" s="255"/>
      <c r="D24" s="255"/>
      <c r="E24" s="255"/>
      <c r="F24" s="255"/>
      <c r="G24" s="255"/>
      <c r="H24" s="255"/>
      <c r="I24" s="255"/>
      <c r="J24" s="255"/>
      <c r="K24" s="255"/>
    </row>
    <row r="25" spans="1:11">
      <c r="A25" s="270"/>
      <c r="B25" s="270"/>
      <c r="C25" s="259" t="s">
        <v>74</v>
      </c>
      <c r="D25" s="259"/>
      <c r="E25" s="256" t="s">
        <v>75</v>
      </c>
      <c r="F25" s="256"/>
      <c r="G25" s="256"/>
      <c r="H25" s="256"/>
      <c r="I25" s="256"/>
      <c r="J25" s="256"/>
      <c r="K25" s="256"/>
    </row>
    <row r="26" spans="1:11">
      <c r="A26" s="270"/>
      <c r="B26" s="270"/>
      <c r="C26" s="259" t="s">
        <v>76</v>
      </c>
      <c r="D26" s="256" t="s">
        <v>51</v>
      </c>
      <c r="E26" s="257" t="s">
        <v>77</v>
      </c>
      <c r="F26" s="257" t="s">
        <v>50</v>
      </c>
      <c r="G26" s="257" t="s">
        <v>78</v>
      </c>
      <c r="H26" s="259" t="s">
        <v>79</v>
      </c>
      <c r="I26" s="256" t="s">
        <v>80</v>
      </c>
      <c r="J26" s="257" t="s">
        <v>81</v>
      </c>
      <c r="K26" s="257"/>
    </row>
    <row r="27" spans="1:11">
      <c r="A27" s="270"/>
      <c r="B27" s="270"/>
      <c r="C27" s="259"/>
      <c r="D27" s="256"/>
      <c r="E27" s="257"/>
      <c r="F27" s="257"/>
      <c r="G27" s="257"/>
      <c r="H27" s="259"/>
      <c r="I27" s="256"/>
      <c r="J27" s="24" t="s">
        <v>82</v>
      </c>
      <c r="K27" s="24" t="s">
        <v>83</v>
      </c>
    </row>
    <row r="28" spans="1:11">
      <c r="A28" s="264" t="s">
        <v>52</v>
      </c>
      <c r="B28" s="9" t="s">
        <v>84</v>
      </c>
      <c r="C28" s="19">
        <v>3.9369999999999998</v>
      </c>
      <c r="D28" s="20">
        <v>0.11799999999999999</v>
      </c>
      <c r="E28" s="30">
        <v>34.573</v>
      </c>
      <c r="F28" s="30">
        <v>4</v>
      </c>
      <c r="G28" s="30">
        <v>0</v>
      </c>
      <c r="H28" s="19">
        <v>484.755</v>
      </c>
      <c r="I28" s="11">
        <v>14.021380000000001</v>
      </c>
      <c r="J28" s="26">
        <v>445.82540999999998</v>
      </c>
      <c r="K28" s="30">
        <v>523.68458999999996</v>
      </c>
    </row>
    <row r="29" spans="1:11" ht="30">
      <c r="A29" s="264"/>
      <c r="B29" s="12" t="s">
        <v>85</v>
      </c>
      <c r="C29" s="21"/>
      <c r="D29" s="22"/>
      <c r="E29" s="28">
        <v>34.573</v>
      </c>
      <c r="F29" s="28">
        <v>2</v>
      </c>
      <c r="G29" s="28">
        <v>1E-3</v>
      </c>
      <c r="H29" s="13">
        <v>484.755</v>
      </c>
      <c r="I29" s="14">
        <v>14.021380000000001</v>
      </c>
      <c r="J29" s="28">
        <v>424.43295000000001</v>
      </c>
      <c r="K29" s="28">
        <v>545.07704999999999</v>
      </c>
    </row>
    <row r="30" spans="1:11">
      <c r="A30" s="255" t="s">
        <v>86</v>
      </c>
      <c r="B30" s="255"/>
      <c r="C30" s="255"/>
      <c r="D30" s="255"/>
      <c r="E30" s="255"/>
      <c r="F30" s="255"/>
    </row>
    <row r="31" spans="1:11">
      <c r="A31" s="270"/>
      <c r="B31" s="270"/>
      <c r="C31" s="259" t="s">
        <v>87</v>
      </c>
      <c r="D31" s="256" t="s">
        <v>88</v>
      </c>
      <c r="E31" s="257" t="s">
        <v>89</v>
      </c>
      <c r="F31" s="257"/>
    </row>
    <row r="32" spans="1:11">
      <c r="A32" s="270"/>
      <c r="B32" s="270"/>
      <c r="C32" s="259"/>
      <c r="D32" s="256"/>
      <c r="E32" s="24" t="s">
        <v>82</v>
      </c>
      <c r="F32" s="24" t="s">
        <v>83</v>
      </c>
    </row>
    <row r="33" spans="1:6">
      <c r="A33" s="264" t="s">
        <v>52</v>
      </c>
      <c r="B33" s="9" t="s">
        <v>90</v>
      </c>
      <c r="C33" s="19">
        <v>17.172609999999999</v>
      </c>
      <c r="D33" s="11">
        <v>28.228000000000002</v>
      </c>
      <c r="E33" s="26">
        <v>9.7379999999999995</v>
      </c>
      <c r="F33" s="30">
        <v>47.173000000000002</v>
      </c>
    </row>
    <row r="34" spans="1:6">
      <c r="A34" s="264"/>
      <c r="B34" s="16" t="s">
        <v>91</v>
      </c>
      <c r="C34" s="10">
        <v>21.522680000000001</v>
      </c>
      <c r="D34" s="11">
        <v>22.523</v>
      </c>
      <c r="E34" s="26">
        <v>7.77</v>
      </c>
      <c r="F34" s="26">
        <v>37.639000000000003</v>
      </c>
    </row>
    <row r="35" spans="1:6">
      <c r="A35" s="264"/>
      <c r="B35" s="12" t="s">
        <v>92</v>
      </c>
      <c r="C35" s="13">
        <v>0.19</v>
      </c>
      <c r="D35" s="14">
        <v>2551.3420000000001</v>
      </c>
      <c r="E35" s="28">
        <v>405.95800000000003</v>
      </c>
      <c r="F35" s="28">
        <v>4900.2240000000002</v>
      </c>
    </row>
  </sheetData>
  <mergeCells count="30">
    <mergeCell ref="A33:A35"/>
    <mergeCell ref="B8:B9"/>
    <mergeCell ref="C26:C27"/>
    <mergeCell ref="C31:C32"/>
    <mergeCell ref="D26:D27"/>
    <mergeCell ref="D31:D32"/>
    <mergeCell ref="A25:B27"/>
    <mergeCell ref="A31:B32"/>
    <mergeCell ref="A30:F30"/>
    <mergeCell ref="E31:F31"/>
    <mergeCell ref="A8:A9"/>
    <mergeCell ref="A10:A11"/>
    <mergeCell ref="A15:A18"/>
    <mergeCell ref="A22:A23"/>
    <mergeCell ref="A28:A29"/>
    <mergeCell ref="E26:E27"/>
    <mergeCell ref="F26:F27"/>
    <mergeCell ref="A20:F20"/>
    <mergeCell ref="A24:K24"/>
    <mergeCell ref="C25:D25"/>
    <mergeCell ref="E25:K25"/>
    <mergeCell ref="J26:K26"/>
    <mergeCell ref="G26:G27"/>
    <mergeCell ref="H26:H27"/>
    <mergeCell ref="I26:I27"/>
    <mergeCell ref="A7:H7"/>
    <mergeCell ref="C8:E8"/>
    <mergeCell ref="F8:H8"/>
    <mergeCell ref="A13:F13"/>
    <mergeCell ref="A14:B14"/>
  </mergeCells>
  <phoneticPr fontId="32" type="noConversion"/>
  <pageMargins left="0.75" right="0.75" top="1" bottom="1" header="0.5" footer="0.5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K35"/>
  <sheetViews>
    <sheetView workbookViewId="0">
      <selection activeCell="H38" sqref="H38"/>
    </sheetView>
  </sheetViews>
  <sheetFormatPr defaultColWidth="9.25" defaultRowHeight="15"/>
  <cols>
    <col min="1" max="14" width="20.75" style="1" customWidth="1"/>
    <col min="15" max="16384" width="9.25" style="1"/>
  </cols>
  <sheetData>
    <row r="1" spans="1:8" ht="16.899999999999999" customHeight="1">
      <c r="A1" s="2" t="s">
        <v>650</v>
      </c>
      <c r="B1" s="3" t="s">
        <v>613</v>
      </c>
    </row>
    <row r="2" spans="1:8" ht="16.899999999999999" customHeight="1">
      <c r="A2" s="4" t="s">
        <v>648</v>
      </c>
      <c r="B2" s="4" t="s">
        <v>649</v>
      </c>
    </row>
    <row r="3" spans="1:8" ht="16.899999999999999" customHeight="1">
      <c r="A3" s="5">
        <v>6671.63</v>
      </c>
      <c r="B3" s="5">
        <v>241.16</v>
      </c>
    </row>
    <row r="4" spans="1:8" ht="16.899999999999999" customHeight="1">
      <c r="A4" s="5">
        <v>9108.84</v>
      </c>
      <c r="B4" s="5">
        <v>259.07</v>
      </c>
    </row>
    <row r="5" spans="1:8" ht="16.899999999999999" customHeight="1">
      <c r="A5" s="5">
        <v>7890.24</v>
      </c>
      <c r="B5" s="5">
        <v>250.16</v>
      </c>
    </row>
    <row r="7" spans="1:8">
      <c r="A7" s="255" t="s">
        <v>156</v>
      </c>
      <c r="B7" s="255"/>
      <c r="C7" s="255"/>
      <c r="D7" s="255"/>
      <c r="E7" s="255"/>
      <c r="F7" s="255"/>
      <c r="G7" s="255"/>
      <c r="H7" s="255"/>
    </row>
    <row r="8" spans="1:8">
      <c r="A8" s="263"/>
      <c r="B8" s="266" t="s">
        <v>46</v>
      </c>
      <c r="C8" s="256" t="s">
        <v>157</v>
      </c>
      <c r="D8" s="256"/>
      <c r="E8" s="256"/>
      <c r="F8" s="257" t="s">
        <v>48</v>
      </c>
      <c r="G8" s="257"/>
      <c r="H8" s="257"/>
    </row>
    <row r="9" spans="1:8">
      <c r="A9" s="263"/>
      <c r="B9" s="266"/>
      <c r="C9" s="7" t="s">
        <v>49</v>
      </c>
      <c r="D9" s="8" t="s">
        <v>50</v>
      </c>
      <c r="E9" s="24" t="s">
        <v>51</v>
      </c>
      <c r="F9" s="24" t="s">
        <v>49</v>
      </c>
      <c r="G9" s="25" t="s">
        <v>50</v>
      </c>
      <c r="H9" s="8" t="s">
        <v>51</v>
      </c>
    </row>
    <row r="10" spans="1:8">
      <c r="A10" s="264" t="s">
        <v>52</v>
      </c>
      <c r="B10" s="9" t="s">
        <v>648</v>
      </c>
      <c r="C10" s="10">
        <v>0.17499999999999999</v>
      </c>
      <c r="D10" s="11">
        <v>3</v>
      </c>
      <c r="E10" s="26" t="s">
        <v>54</v>
      </c>
      <c r="F10" s="26">
        <v>1</v>
      </c>
      <c r="G10" s="27">
        <v>3</v>
      </c>
      <c r="H10" s="11">
        <v>1</v>
      </c>
    </row>
    <row r="11" spans="1:8">
      <c r="A11" s="264"/>
      <c r="B11" s="12" t="s">
        <v>649</v>
      </c>
      <c r="C11" s="13">
        <v>0.17499999999999999</v>
      </c>
      <c r="D11" s="14">
        <v>3</v>
      </c>
      <c r="E11" s="28" t="s">
        <v>54</v>
      </c>
      <c r="F11" s="28">
        <v>1</v>
      </c>
      <c r="G11" s="29">
        <v>3</v>
      </c>
      <c r="H11" s="14">
        <v>1</v>
      </c>
    </row>
    <row r="13" spans="1:8">
      <c r="A13" s="255" t="s">
        <v>60</v>
      </c>
      <c r="B13" s="255"/>
      <c r="C13" s="255"/>
      <c r="D13" s="255"/>
      <c r="E13" s="255"/>
      <c r="F13" s="255"/>
    </row>
    <row r="14" spans="1:8">
      <c r="A14" s="258"/>
      <c r="B14" s="258"/>
      <c r="C14" s="7" t="s">
        <v>61</v>
      </c>
      <c r="D14" s="8" t="s">
        <v>62</v>
      </c>
      <c r="E14" s="24" t="s">
        <v>63</v>
      </c>
      <c r="F14" s="24" t="s">
        <v>51</v>
      </c>
    </row>
    <row r="15" spans="1:8">
      <c r="A15" s="265" t="s">
        <v>52</v>
      </c>
      <c r="B15" s="16" t="s">
        <v>64</v>
      </c>
      <c r="C15" s="10">
        <v>3.9409999999999998</v>
      </c>
      <c r="D15" s="11">
        <v>1</v>
      </c>
      <c r="E15" s="26">
        <v>4</v>
      </c>
      <c r="F15" s="30">
        <v>0.11799999999999999</v>
      </c>
    </row>
    <row r="16" spans="1:8">
      <c r="A16" s="265"/>
      <c r="B16" s="16" t="s">
        <v>65</v>
      </c>
      <c r="C16" s="10">
        <v>3.9409999999999998</v>
      </c>
      <c r="D16" s="11">
        <v>1</v>
      </c>
      <c r="E16" s="26">
        <v>4</v>
      </c>
      <c r="F16" s="26">
        <v>0.11799999999999999</v>
      </c>
    </row>
    <row r="17" spans="1:11" ht="30">
      <c r="A17" s="265"/>
      <c r="B17" s="16" t="s">
        <v>66</v>
      </c>
      <c r="C17" s="10">
        <v>3.9409999999999998</v>
      </c>
      <c r="D17" s="11">
        <v>1</v>
      </c>
      <c r="E17" s="26">
        <v>2</v>
      </c>
      <c r="F17" s="26">
        <v>0.186</v>
      </c>
    </row>
    <row r="18" spans="1:11">
      <c r="A18" s="265"/>
      <c r="B18" s="12" t="s">
        <v>67</v>
      </c>
      <c r="C18" s="13">
        <v>3.9409999999999998</v>
      </c>
      <c r="D18" s="14">
        <v>1</v>
      </c>
      <c r="E18" s="28">
        <v>4</v>
      </c>
      <c r="F18" s="28">
        <v>0.11799999999999999</v>
      </c>
    </row>
    <row r="20" spans="1:11">
      <c r="A20" s="255" t="s">
        <v>68</v>
      </c>
      <c r="B20" s="255"/>
      <c r="C20" s="255"/>
      <c r="D20" s="255"/>
      <c r="E20" s="255"/>
      <c r="F20" s="255"/>
    </row>
    <row r="21" spans="1:11">
      <c r="A21" s="17"/>
      <c r="B21" s="18" t="s">
        <v>46</v>
      </c>
      <c r="C21" s="7" t="s">
        <v>69</v>
      </c>
      <c r="D21" s="8" t="s">
        <v>70</v>
      </c>
      <c r="E21" s="24" t="s">
        <v>71</v>
      </c>
      <c r="F21" s="24" t="s">
        <v>72</v>
      </c>
    </row>
    <row r="22" spans="1:11">
      <c r="A22" s="265" t="s">
        <v>52</v>
      </c>
      <c r="B22" s="16" t="s">
        <v>648</v>
      </c>
      <c r="C22" s="10">
        <v>3</v>
      </c>
      <c r="D22" s="11">
        <v>7890.2349999999997</v>
      </c>
      <c r="E22" s="26">
        <v>1218.605</v>
      </c>
      <c r="F22" s="26">
        <v>703.56191999999999</v>
      </c>
    </row>
    <row r="23" spans="1:11">
      <c r="A23" s="265"/>
      <c r="B23" s="12" t="s">
        <v>649</v>
      </c>
      <c r="C23" s="13">
        <v>3</v>
      </c>
      <c r="D23" s="14">
        <v>250.11500000000001</v>
      </c>
      <c r="E23" s="28">
        <v>8.9550000000000001</v>
      </c>
      <c r="F23" s="28">
        <v>5.1701699999999997</v>
      </c>
    </row>
    <row r="24" spans="1:11">
      <c r="A24" s="255" t="s">
        <v>73</v>
      </c>
      <c r="B24" s="255"/>
      <c r="C24" s="255"/>
      <c r="D24" s="255"/>
      <c r="E24" s="255"/>
      <c r="F24" s="255"/>
      <c r="G24" s="255"/>
    </row>
    <row r="25" spans="1:11">
      <c r="A25" s="270"/>
      <c r="B25" s="270"/>
      <c r="C25" s="259" t="s">
        <v>74</v>
      </c>
      <c r="D25" s="259"/>
      <c r="E25" s="256" t="s">
        <v>75</v>
      </c>
      <c r="F25" s="256"/>
      <c r="G25" s="256"/>
      <c r="H25" s="256"/>
      <c r="I25" s="256"/>
      <c r="J25" s="256"/>
      <c r="K25" s="256"/>
    </row>
    <row r="26" spans="1:11">
      <c r="A26" s="270"/>
      <c r="B26" s="270"/>
      <c r="C26" s="259" t="s">
        <v>76</v>
      </c>
      <c r="D26" s="256" t="s">
        <v>51</v>
      </c>
      <c r="E26" s="257" t="s">
        <v>77</v>
      </c>
      <c r="F26" s="257" t="s">
        <v>50</v>
      </c>
      <c r="G26" s="257" t="s">
        <v>78</v>
      </c>
      <c r="H26" s="259" t="s">
        <v>79</v>
      </c>
      <c r="I26" s="256" t="s">
        <v>80</v>
      </c>
      <c r="J26" s="257" t="s">
        <v>81</v>
      </c>
      <c r="K26" s="257"/>
    </row>
    <row r="27" spans="1:11">
      <c r="A27" s="270"/>
      <c r="B27" s="270"/>
      <c r="C27" s="259"/>
      <c r="D27" s="256"/>
      <c r="E27" s="257"/>
      <c r="F27" s="257"/>
      <c r="G27" s="257"/>
      <c r="H27" s="259"/>
      <c r="I27" s="256"/>
      <c r="J27" s="24" t="s">
        <v>82</v>
      </c>
      <c r="K27" s="24" t="s">
        <v>83</v>
      </c>
    </row>
    <row r="28" spans="1:11">
      <c r="A28" s="264" t="s">
        <v>52</v>
      </c>
      <c r="B28" s="9" t="s">
        <v>84</v>
      </c>
      <c r="C28" s="19">
        <v>3.9409999999999998</v>
      </c>
      <c r="D28" s="20">
        <v>0.11799999999999999</v>
      </c>
      <c r="E28" s="30">
        <v>10.859</v>
      </c>
      <c r="F28" s="30">
        <v>4</v>
      </c>
      <c r="G28" s="30">
        <v>0</v>
      </c>
      <c r="H28" s="19">
        <v>7640.12</v>
      </c>
      <c r="I28" s="11">
        <v>703.58091999999999</v>
      </c>
      <c r="J28" s="26">
        <v>5686.6661999999997</v>
      </c>
      <c r="K28" s="30">
        <v>9593.5738000000001</v>
      </c>
    </row>
    <row r="29" spans="1:11" ht="30">
      <c r="A29" s="264"/>
      <c r="B29" s="12" t="s">
        <v>85</v>
      </c>
      <c r="C29" s="21"/>
      <c r="D29" s="22"/>
      <c r="E29" s="28">
        <v>10.859</v>
      </c>
      <c r="F29" s="28">
        <v>2</v>
      </c>
      <c r="G29" s="28">
        <v>8.0000000000000002E-3</v>
      </c>
      <c r="H29" s="13">
        <v>7640.12</v>
      </c>
      <c r="I29" s="14">
        <v>703.58091999999999</v>
      </c>
      <c r="J29" s="28">
        <v>4613.1688899999999</v>
      </c>
      <c r="K29" s="28">
        <v>10667.071110000001</v>
      </c>
    </row>
    <row r="30" spans="1:11">
      <c r="A30" s="255" t="s">
        <v>86</v>
      </c>
      <c r="B30" s="255"/>
      <c r="C30" s="255"/>
      <c r="D30" s="255"/>
      <c r="E30" s="255"/>
      <c r="F30" s="255"/>
    </row>
    <row r="31" spans="1:11">
      <c r="A31" s="270"/>
      <c r="B31" s="270"/>
      <c r="C31" s="259" t="s">
        <v>87</v>
      </c>
      <c r="D31" s="256" t="s">
        <v>88</v>
      </c>
      <c r="E31" s="257" t="s">
        <v>89</v>
      </c>
      <c r="F31" s="257"/>
    </row>
    <row r="32" spans="1:11">
      <c r="A32" s="270"/>
      <c r="B32" s="270"/>
      <c r="C32" s="259"/>
      <c r="D32" s="256"/>
      <c r="E32" s="24" t="s">
        <v>82</v>
      </c>
      <c r="F32" s="24" t="s">
        <v>83</v>
      </c>
    </row>
    <row r="33" spans="1:6">
      <c r="A33" s="264" t="s">
        <v>52</v>
      </c>
      <c r="B33" s="9" t="s">
        <v>90</v>
      </c>
      <c r="C33" s="19">
        <v>861.70712000000003</v>
      </c>
      <c r="D33" s="11">
        <v>8.8659999999999997</v>
      </c>
      <c r="E33" s="26">
        <v>2.82</v>
      </c>
      <c r="F33" s="30">
        <v>14.98</v>
      </c>
    </row>
    <row r="34" spans="1:6">
      <c r="A34" s="264"/>
      <c r="B34" s="16" t="s">
        <v>91</v>
      </c>
      <c r="C34" s="10">
        <v>1079.98972</v>
      </c>
      <c r="D34" s="11">
        <v>7.0739999999999998</v>
      </c>
      <c r="E34" s="26">
        <v>2.25</v>
      </c>
      <c r="F34" s="26">
        <v>11.952</v>
      </c>
    </row>
    <row r="35" spans="1:6">
      <c r="A35" s="264"/>
      <c r="B35" s="12" t="s">
        <v>92</v>
      </c>
      <c r="C35" s="13">
        <v>8.9550000000000001</v>
      </c>
      <c r="D35" s="14">
        <v>853.16800000000001</v>
      </c>
      <c r="E35" s="28">
        <v>135.75</v>
      </c>
      <c r="F35" s="28">
        <v>1638.635</v>
      </c>
    </row>
  </sheetData>
  <mergeCells count="30">
    <mergeCell ref="A33:A35"/>
    <mergeCell ref="B8:B9"/>
    <mergeCell ref="C26:C27"/>
    <mergeCell ref="C31:C32"/>
    <mergeCell ref="D26:D27"/>
    <mergeCell ref="D31:D32"/>
    <mergeCell ref="A25:B27"/>
    <mergeCell ref="A31:B32"/>
    <mergeCell ref="A30:F30"/>
    <mergeCell ref="E31:F31"/>
    <mergeCell ref="A8:A9"/>
    <mergeCell ref="A10:A11"/>
    <mergeCell ref="A15:A18"/>
    <mergeCell ref="A22:A23"/>
    <mergeCell ref="A28:A29"/>
    <mergeCell ref="E26:E27"/>
    <mergeCell ref="F26:F27"/>
    <mergeCell ref="A20:F20"/>
    <mergeCell ref="A24:G24"/>
    <mergeCell ref="C25:D25"/>
    <mergeCell ref="E25:K25"/>
    <mergeCell ref="J26:K26"/>
    <mergeCell ref="G26:G27"/>
    <mergeCell ref="H26:H27"/>
    <mergeCell ref="I26:I27"/>
    <mergeCell ref="A7:H7"/>
    <mergeCell ref="C8:E8"/>
    <mergeCell ref="F8:H8"/>
    <mergeCell ref="A13:F13"/>
    <mergeCell ref="A14:B14"/>
  </mergeCells>
  <phoneticPr fontId="32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36"/>
  <sheetViews>
    <sheetView workbookViewId="0">
      <selection activeCell="J19" sqref="J19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13" ht="16.899999999999999" customHeight="1"/>
    <row r="2" spans="1:13" s="31" customFormat="1" ht="16.899999999999999" customHeight="1">
      <c r="A2" s="31" t="s">
        <v>171</v>
      </c>
      <c r="B2" s="31" t="s">
        <v>172</v>
      </c>
    </row>
    <row r="3" spans="1:13" s="31" customFormat="1" ht="31.9" customHeight="1"/>
    <row r="4" spans="1:13" ht="22.9" customHeight="1">
      <c r="A4" s="282" t="s">
        <v>161</v>
      </c>
      <c r="B4" s="287" t="s">
        <v>162</v>
      </c>
      <c r="C4" s="288"/>
      <c r="D4" s="289"/>
      <c r="E4" s="287" t="s">
        <v>163</v>
      </c>
      <c r="F4" s="288"/>
      <c r="G4" s="289"/>
      <c r="H4" s="138"/>
      <c r="I4" s="138"/>
      <c r="J4" s="138"/>
      <c r="K4" s="138"/>
      <c r="L4" s="138"/>
      <c r="M4" s="138"/>
    </row>
    <row r="5" spans="1:13" ht="17.100000000000001" customHeight="1">
      <c r="A5" s="283"/>
      <c r="B5" s="203" t="s">
        <v>164</v>
      </c>
      <c r="C5" s="192" t="s">
        <v>165</v>
      </c>
      <c r="D5" s="192" t="s">
        <v>166</v>
      </c>
      <c r="E5" s="192" t="s">
        <v>164</v>
      </c>
      <c r="F5" s="192" t="s">
        <v>165</v>
      </c>
      <c r="G5" s="192" t="s">
        <v>166</v>
      </c>
    </row>
    <row r="6" spans="1:13">
      <c r="A6" s="193">
        <v>15.93023256</v>
      </c>
      <c r="B6" s="204">
        <v>10.45736</v>
      </c>
      <c r="C6" s="193">
        <v>22.74419</v>
      </c>
      <c r="D6" s="193">
        <v>13.767440000000001</v>
      </c>
      <c r="E6" s="193">
        <v>284.94189999999998</v>
      </c>
      <c r="F6" s="193">
        <v>1618.605</v>
      </c>
      <c r="G6" s="193">
        <v>2185.2710000000002</v>
      </c>
    </row>
    <row r="7" spans="1:13">
      <c r="A7" s="193">
        <v>8.2403100780000003</v>
      </c>
      <c r="B7" s="204">
        <v>12.534879999999999</v>
      </c>
      <c r="C7" s="193">
        <v>13.74419</v>
      </c>
      <c r="D7" s="193">
        <v>15.162789999999999</v>
      </c>
      <c r="E7" s="193">
        <v>333.1395</v>
      </c>
      <c r="F7" s="193">
        <v>998.51160000000004</v>
      </c>
      <c r="G7" s="193">
        <v>1873.2560000000001</v>
      </c>
    </row>
    <row r="8" spans="1:13">
      <c r="A8" s="193">
        <v>13.937984500000001</v>
      </c>
      <c r="B8" s="204">
        <v>13.52713</v>
      </c>
      <c r="C8" s="193">
        <v>18.054259999999999</v>
      </c>
      <c r="D8" s="193">
        <v>15.18605</v>
      </c>
      <c r="E8" s="193">
        <v>312.32560000000001</v>
      </c>
      <c r="F8" s="193">
        <v>2211.3490000000002</v>
      </c>
      <c r="G8" s="193">
        <v>1957.752</v>
      </c>
    </row>
    <row r="9" spans="1:13">
      <c r="A9" s="194">
        <v>11.658914729999999</v>
      </c>
      <c r="B9" s="205">
        <v>13.88372</v>
      </c>
      <c r="C9" s="194">
        <v>21.06202</v>
      </c>
      <c r="D9" s="194">
        <v>16.534880000000001</v>
      </c>
      <c r="E9" s="194">
        <v>334.76740000000001</v>
      </c>
      <c r="F9" s="194">
        <v>1609.488533</v>
      </c>
      <c r="G9" s="194">
        <v>2629.4569999999999</v>
      </c>
    </row>
    <row r="12" spans="1:13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13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13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13">
      <c r="A15" s="264" t="s">
        <v>52</v>
      </c>
      <c r="B15" s="9" t="s">
        <v>158</v>
      </c>
      <c r="C15" s="10">
        <v>0.17499999999999999</v>
      </c>
      <c r="D15" s="11">
        <v>4</v>
      </c>
      <c r="E15" s="26" t="s">
        <v>54</v>
      </c>
      <c r="F15" s="26">
        <v>0.98199999999999998</v>
      </c>
      <c r="G15" s="27">
        <v>4</v>
      </c>
      <c r="H15" s="11">
        <v>0.91300000000000003</v>
      </c>
    </row>
    <row r="16" spans="1:13" ht="30">
      <c r="A16" s="264"/>
      <c r="B16" s="16" t="s">
        <v>53</v>
      </c>
      <c r="C16" s="10">
        <v>0.23300000000000001</v>
      </c>
      <c r="D16" s="11">
        <v>4</v>
      </c>
      <c r="E16" s="26" t="s">
        <v>54</v>
      </c>
      <c r="F16" s="26">
        <v>0.89400000000000002</v>
      </c>
      <c r="G16" s="27">
        <v>4</v>
      </c>
      <c r="H16" s="11">
        <v>0.40200000000000002</v>
      </c>
    </row>
    <row r="17" spans="1:8" ht="30">
      <c r="A17" s="264"/>
      <c r="B17" s="16" t="s">
        <v>55</v>
      </c>
      <c r="C17" s="10">
        <v>0.20799999999999999</v>
      </c>
      <c r="D17" s="11">
        <v>4</v>
      </c>
      <c r="E17" s="26" t="s">
        <v>54</v>
      </c>
      <c r="F17" s="26">
        <v>0.95599999999999996</v>
      </c>
      <c r="G17" s="27">
        <v>4</v>
      </c>
      <c r="H17" s="11">
        <v>0.754</v>
      </c>
    </row>
    <row r="18" spans="1:8" ht="30">
      <c r="A18" s="264"/>
      <c r="B18" s="16" t="s">
        <v>56</v>
      </c>
      <c r="C18" s="10">
        <v>0.25</v>
      </c>
      <c r="D18" s="11">
        <v>4</v>
      </c>
      <c r="E18" s="26" t="s">
        <v>54</v>
      </c>
      <c r="F18" s="26">
        <v>0.94799999999999995</v>
      </c>
      <c r="G18" s="27">
        <v>4</v>
      </c>
      <c r="H18" s="11">
        <v>0.70599999999999996</v>
      </c>
    </row>
    <row r="19" spans="1:8" ht="30">
      <c r="A19" s="264"/>
      <c r="B19" s="16" t="s">
        <v>57</v>
      </c>
      <c r="C19" s="10">
        <v>0.26500000000000001</v>
      </c>
      <c r="D19" s="11">
        <v>4</v>
      </c>
      <c r="E19" s="26" t="s">
        <v>54</v>
      </c>
      <c r="F19" s="26">
        <v>0.876</v>
      </c>
      <c r="G19" s="27">
        <v>4</v>
      </c>
      <c r="H19" s="11">
        <v>0.32</v>
      </c>
    </row>
    <row r="20" spans="1:8" ht="30">
      <c r="A20" s="264"/>
      <c r="B20" s="16" t="s">
        <v>58</v>
      </c>
      <c r="C20" s="10">
        <v>0.25</v>
      </c>
      <c r="D20" s="11">
        <v>4</v>
      </c>
      <c r="E20" s="26" t="s">
        <v>54</v>
      </c>
      <c r="F20" s="26">
        <v>0.94799999999999995</v>
      </c>
      <c r="G20" s="27">
        <v>4</v>
      </c>
      <c r="H20" s="11">
        <v>0.70299999999999996</v>
      </c>
    </row>
    <row r="21" spans="1:8" ht="30">
      <c r="A21" s="264"/>
      <c r="B21" s="12" t="s">
        <v>59</v>
      </c>
      <c r="C21" s="13">
        <v>0.22600000000000001</v>
      </c>
      <c r="D21" s="14">
        <v>4</v>
      </c>
      <c r="E21" s="28" t="s">
        <v>54</v>
      </c>
      <c r="F21" s="28">
        <v>0.90300000000000002</v>
      </c>
      <c r="G21" s="29">
        <v>4</v>
      </c>
      <c r="H21" s="14">
        <v>0.44800000000000001</v>
      </c>
    </row>
    <row r="23" spans="1:8">
      <c r="A23" s="255" t="s">
        <v>60</v>
      </c>
      <c r="B23" s="255"/>
      <c r="C23" s="255"/>
      <c r="D23" s="255"/>
      <c r="E23" s="255"/>
      <c r="F23" s="255"/>
    </row>
    <row r="24" spans="1:8">
      <c r="A24" s="258"/>
      <c r="B24" s="258"/>
      <c r="C24" s="7" t="s">
        <v>61</v>
      </c>
      <c r="D24" s="8" t="s">
        <v>62</v>
      </c>
      <c r="E24" s="24" t="s">
        <v>63</v>
      </c>
      <c r="F24" s="24" t="s">
        <v>51</v>
      </c>
    </row>
    <row r="25" spans="1:8">
      <c r="A25" s="265" t="s">
        <v>52</v>
      </c>
      <c r="B25" s="16" t="s">
        <v>64</v>
      </c>
      <c r="C25" s="10">
        <v>3.2120000000000002</v>
      </c>
      <c r="D25" s="11">
        <v>6</v>
      </c>
      <c r="E25" s="26">
        <v>21</v>
      </c>
      <c r="F25" s="30">
        <v>2.1000000000000001E-2</v>
      </c>
    </row>
    <row r="26" spans="1:8">
      <c r="A26" s="265"/>
      <c r="B26" s="16" t="s">
        <v>65</v>
      </c>
      <c r="C26" s="10">
        <v>3.0019999999999998</v>
      </c>
      <c r="D26" s="11">
        <v>6</v>
      </c>
      <c r="E26" s="26">
        <v>21</v>
      </c>
      <c r="F26" s="26">
        <v>2.8000000000000001E-2</v>
      </c>
    </row>
    <row r="27" spans="1:8" ht="30">
      <c r="A27" s="265"/>
      <c r="B27" s="16" t="s">
        <v>66</v>
      </c>
      <c r="C27" s="10">
        <v>3.0019999999999998</v>
      </c>
      <c r="D27" s="11">
        <v>6</v>
      </c>
      <c r="E27" s="26">
        <v>4.9690000000000003</v>
      </c>
      <c r="F27" s="26">
        <v>0.125</v>
      </c>
    </row>
    <row r="28" spans="1:8">
      <c r="A28" s="265"/>
      <c r="B28" s="12" t="s">
        <v>67</v>
      </c>
      <c r="C28" s="13">
        <v>3.2090000000000001</v>
      </c>
      <c r="D28" s="14">
        <v>6</v>
      </c>
      <c r="E28" s="28">
        <v>21</v>
      </c>
      <c r="F28" s="28">
        <v>2.1000000000000001E-2</v>
      </c>
    </row>
    <row r="31" spans="1:8">
      <c r="A31" s="255" t="s">
        <v>68</v>
      </c>
      <c r="B31" s="255"/>
      <c r="C31" s="255"/>
      <c r="D31" s="255"/>
      <c r="E31" s="255"/>
      <c r="F31" s="255"/>
    </row>
    <row r="32" spans="1:8">
      <c r="A32" s="17"/>
      <c r="B32" s="18" t="s">
        <v>46</v>
      </c>
      <c r="C32" s="7" t="s">
        <v>69</v>
      </c>
      <c r="D32" s="8" t="s">
        <v>70</v>
      </c>
      <c r="E32" s="24" t="s">
        <v>71</v>
      </c>
      <c r="F32" s="24" t="s">
        <v>72</v>
      </c>
    </row>
    <row r="33" spans="1:11">
      <c r="A33" s="265" t="s">
        <v>52</v>
      </c>
      <c r="B33" s="16" t="s">
        <v>158</v>
      </c>
      <c r="C33" s="10">
        <v>4</v>
      </c>
      <c r="D33" s="11">
        <v>12.4419</v>
      </c>
      <c r="E33" s="26">
        <v>3.30016</v>
      </c>
      <c r="F33" s="26">
        <v>1.65008</v>
      </c>
    </row>
    <row r="34" spans="1:11" ht="30">
      <c r="A34" s="265"/>
      <c r="B34" s="12" t="s">
        <v>53</v>
      </c>
      <c r="C34" s="13">
        <v>4</v>
      </c>
      <c r="D34" s="14">
        <v>12.6008</v>
      </c>
      <c r="E34" s="28">
        <v>1.53868</v>
      </c>
      <c r="F34" s="28">
        <v>0.76934000000000002</v>
      </c>
    </row>
    <row r="35" spans="1:11">
      <c r="A35" s="255" t="s">
        <v>73</v>
      </c>
      <c r="B35" s="255"/>
      <c r="C35" s="255"/>
      <c r="D35" s="255"/>
      <c r="E35" s="255"/>
      <c r="F35" s="255"/>
      <c r="G35" s="255"/>
    </row>
    <row r="36" spans="1:11">
      <c r="A36" s="270"/>
      <c r="B36" s="270"/>
      <c r="C36" s="259" t="s">
        <v>74</v>
      </c>
      <c r="D36" s="259"/>
      <c r="E36" s="256" t="s">
        <v>75</v>
      </c>
      <c r="F36" s="256"/>
      <c r="G36" s="256"/>
    </row>
    <row r="37" spans="1:11">
      <c r="A37" s="270"/>
      <c r="B37" s="270"/>
      <c r="C37" s="259" t="s">
        <v>76</v>
      </c>
      <c r="D37" s="256" t="s">
        <v>51</v>
      </c>
      <c r="E37" s="257" t="s">
        <v>77</v>
      </c>
      <c r="F37" s="257" t="s">
        <v>50</v>
      </c>
      <c r="G37" s="257" t="s">
        <v>78</v>
      </c>
      <c r="H37" s="259" t="s">
        <v>79</v>
      </c>
      <c r="I37" s="256" t="s">
        <v>80</v>
      </c>
      <c r="J37" s="257" t="s">
        <v>81</v>
      </c>
      <c r="K37" s="257"/>
    </row>
    <row r="38" spans="1:11">
      <c r="A38" s="270"/>
      <c r="B38" s="270"/>
      <c r="C38" s="259"/>
      <c r="D38" s="256"/>
      <c r="E38" s="257"/>
      <c r="F38" s="257"/>
      <c r="G38" s="257"/>
      <c r="H38" s="259"/>
      <c r="I38" s="256"/>
      <c r="J38" s="24" t="s">
        <v>82</v>
      </c>
      <c r="K38" s="24" t="s">
        <v>83</v>
      </c>
    </row>
    <row r="39" spans="1:11">
      <c r="A39" s="264" t="s">
        <v>52</v>
      </c>
      <c r="B39" s="9" t="s">
        <v>84</v>
      </c>
      <c r="C39" s="19">
        <v>2.2989999999999999</v>
      </c>
      <c r="D39" s="20">
        <v>0.18</v>
      </c>
      <c r="E39" s="30">
        <v>-8.6999999999999994E-2</v>
      </c>
      <c r="F39" s="30">
        <v>6</v>
      </c>
      <c r="G39" s="30">
        <v>0.93300000000000005</v>
      </c>
      <c r="H39" s="19">
        <v>-0.15891</v>
      </c>
      <c r="I39" s="11">
        <v>1.8206199999999999</v>
      </c>
      <c r="J39" s="26">
        <v>-4.6138000000000003</v>
      </c>
      <c r="K39" s="30">
        <v>4.2959800000000001</v>
      </c>
    </row>
    <row r="40" spans="1:11" ht="30">
      <c r="A40" s="264"/>
      <c r="B40" s="12" t="s">
        <v>85</v>
      </c>
      <c r="C40" s="21"/>
      <c r="D40" s="22"/>
      <c r="E40" s="28">
        <v>-8.6999999999999994E-2</v>
      </c>
      <c r="F40" s="28">
        <v>4.2450000000000001</v>
      </c>
      <c r="G40" s="28">
        <v>0.93400000000000005</v>
      </c>
      <c r="H40" s="13">
        <v>-0.15891</v>
      </c>
      <c r="I40" s="14">
        <v>1.8206199999999999</v>
      </c>
      <c r="J40" s="28">
        <v>-5.1005599999999998</v>
      </c>
      <c r="K40" s="28">
        <v>4.7827400000000004</v>
      </c>
    </row>
    <row r="41" spans="1:11">
      <c r="A41" s="255" t="s">
        <v>86</v>
      </c>
      <c r="B41" s="255"/>
      <c r="C41" s="255"/>
      <c r="D41" s="255"/>
      <c r="E41" s="255"/>
      <c r="F41" s="255"/>
    </row>
    <row r="42" spans="1:11">
      <c r="A42" s="270"/>
      <c r="B42" s="270"/>
      <c r="C42" s="259" t="s">
        <v>87</v>
      </c>
      <c r="D42" s="256" t="s">
        <v>88</v>
      </c>
      <c r="E42" s="257" t="s">
        <v>89</v>
      </c>
      <c r="F42" s="257"/>
    </row>
    <row r="43" spans="1:11">
      <c r="A43" s="270"/>
      <c r="B43" s="270"/>
      <c r="C43" s="259"/>
      <c r="D43" s="256"/>
      <c r="E43" s="24" t="s">
        <v>82</v>
      </c>
      <c r="F43" s="24" t="s">
        <v>83</v>
      </c>
    </row>
    <row r="44" spans="1:11">
      <c r="A44" s="264" t="s">
        <v>52</v>
      </c>
      <c r="B44" s="9" t="s">
        <v>90</v>
      </c>
      <c r="C44" s="19">
        <v>2.5747399999999998</v>
      </c>
      <c r="D44" s="11">
        <v>-6.2E-2</v>
      </c>
      <c r="E44" s="26">
        <v>-1.446</v>
      </c>
      <c r="F44" s="30">
        <v>1.327</v>
      </c>
    </row>
    <row r="45" spans="1:11">
      <c r="A45" s="264"/>
      <c r="B45" s="16" t="s">
        <v>91</v>
      </c>
      <c r="C45" s="10">
        <v>2.9641500000000001</v>
      </c>
      <c r="D45" s="11">
        <v>-5.3999999999999999E-2</v>
      </c>
      <c r="E45" s="26">
        <v>-1.256</v>
      </c>
      <c r="F45" s="26">
        <v>1.153</v>
      </c>
    </row>
    <row r="46" spans="1:11">
      <c r="A46" s="264"/>
      <c r="B46" s="12" t="s">
        <v>92</v>
      </c>
      <c r="C46" s="13">
        <v>1.53868</v>
      </c>
      <c r="D46" s="14">
        <v>-0.10299999999999999</v>
      </c>
      <c r="E46" s="28">
        <v>-1.4830000000000001</v>
      </c>
      <c r="F46" s="28">
        <v>1.2929999999999999</v>
      </c>
    </row>
    <row r="49" spans="1:11">
      <c r="A49" s="255" t="s">
        <v>68</v>
      </c>
      <c r="B49" s="255"/>
      <c r="C49" s="255"/>
      <c r="D49" s="255"/>
      <c r="E49" s="255"/>
      <c r="F49" s="255"/>
    </row>
    <row r="50" spans="1:11">
      <c r="A50" s="17"/>
      <c r="B50" s="18" t="s">
        <v>46</v>
      </c>
      <c r="C50" s="7" t="s">
        <v>69</v>
      </c>
      <c r="D50" s="8" t="s">
        <v>70</v>
      </c>
      <c r="E50" s="24" t="s">
        <v>71</v>
      </c>
      <c r="F50" s="24" t="s">
        <v>72</v>
      </c>
    </row>
    <row r="51" spans="1:11">
      <c r="A51" s="265" t="s">
        <v>52</v>
      </c>
      <c r="B51" s="16" t="s">
        <v>158</v>
      </c>
      <c r="C51" s="10">
        <v>4</v>
      </c>
      <c r="D51" s="11">
        <v>12.4419</v>
      </c>
      <c r="E51" s="26">
        <v>3.30016</v>
      </c>
      <c r="F51" s="26">
        <v>1.65008</v>
      </c>
    </row>
    <row r="52" spans="1:11" ht="30">
      <c r="A52" s="265"/>
      <c r="B52" s="12" t="s">
        <v>55</v>
      </c>
      <c r="C52" s="13">
        <v>4</v>
      </c>
      <c r="D52" s="14">
        <v>18.901199999999999</v>
      </c>
      <c r="E52" s="28">
        <v>3.9475600000000002</v>
      </c>
      <c r="F52" s="28">
        <v>1.9737800000000001</v>
      </c>
    </row>
    <row r="53" spans="1:11">
      <c r="A53" s="255" t="s">
        <v>73</v>
      </c>
      <c r="B53" s="255"/>
      <c r="C53" s="255"/>
      <c r="D53" s="255"/>
      <c r="E53" s="255"/>
      <c r="F53" s="255"/>
      <c r="G53" s="255"/>
      <c r="H53" s="255"/>
      <c r="I53" s="255"/>
      <c r="J53" s="255"/>
      <c r="K53" s="255"/>
    </row>
    <row r="54" spans="1:11">
      <c r="A54" s="270"/>
      <c r="B54" s="270"/>
      <c r="C54" s="259" t="s">
        <v>74</v>
      </c>
      <c r="D54" s="259"/>
      <c r="E54" s="256" t="s">
        <v>75</v>
      </c>
      <c r="F54" s="256"/>
      <c r="G54" s="256"/>
      <c r="H54" s="256"/>
      <c r="I54" s="256"/>
      <c r="J54" s="256"/>
      <c r="K54" s="256"/>
    </row>
    <row r="55" spans="1:11">
      <c r="A55" s="270"/>
      <c r="B55" s="270"/>
      <c r="C55" s="259" t="s">
        <v>76</v>
      </c>
      <c r="D55" s="256" t="s">
        <v>51</v>
      </c>
      <c r="E55" s="257" t="s">
        <v>77</v>
      </c>
      <c r="F55" s="257" t="s">
        <v>50</v>
      </c>
      <c r="G55" s="257" t="s">
        <v>78</v>
      </c>
      <c r="H55" s="259" t="s">
        <v>79</v>
      </c>
      <c r="I55" s="256" t="s">
        <v>80</v>
      </c>
      <c r="J55" s="257" t="s">
        <v>81</v>
      </c>
      <c r="K55" s="257"/>
    </row>
    <row r="56" spans="1:11">
      <c r="A56" s="270"/>
      <c r="B56" s="270"/>
      <c r="C56" s="259"/>
      <c r="D56" s="256"/>
      <c r="E56" s="257"/>
      <c r="F56" s="257"/>
      <c r="G56" s="257"/>
      <c r="H56" s="259"/>
      <c r="I56" s="256"/>
      <c r="J56" s="24" t="s">
        <v>82</v>
      </c>
      <c r="K56" s="24" t="s">
        <v>83</v>
      </c>
    </row>
    <row r="57" spans="1:11">
      <c r="A57" s="264" t="s">
        <v>52</v>
      </c>
      <c r="B57" s="9" t="s">
        <v>84</v>
      </c>
      <c r="C57" s="19">
        <v>0.16800000000000001</v>
      </c>
      <c r="D57" s="20">
        <v>0.69599999999999995</v>
      </c>
      <c r="E57" s="30">
        <v>-2.5110000000000001</v>
      </c>
      <c r="F57" s="30">
        <v>6</v>
      </c>
      <c r="G57" s="30">
        <v>4.5999999999999999E-2</v>
      </c>
      <c r="H57" s="19">
        <v>-6.4592999999999998</v>
      </c>
      <c r="I57" s="11">
        <v>2.5726599999999999</v>
      </c>
      <c r="J57" s="26">
        <v>-12.754379999999999</v>
      </c>
      <c r="K57" s="30">
        <v>-0.16422999999999999</v>
      </c>
    </row>
    <row r="58" spans="1:11" ht="30">
      <c r="A58" s="264"/>
      <c r="B58" s="12" t="s">
        <v>85</v>
      </c>
      <c r="C58" s="21"/>
      <c r="D58" s="22"/>
      <c r="E58" s="28">
        <v>-2.5110000000000001</v>
      </c>
      <c r="F58" s="28">
        <v>5.8170000000000002</v>
      </c>
      <c r="G58" s="28">
        <v>4.7E-2</v>
      </c>
      <c r="H58" s="13">
        <v>-6.4592999999999998</v>
      </c>
      <c r="I58" s="14">
        <v>2.5726599999999999</v>
      </c>
      <c r="J58" s="28">
        <v>-12.802619999999999</v>
      </c>
      <c r="K58" s="28">
        <v>-0.11599</v>
      </c>
    </row>
    <row r="59" spans="1:11">
      <c r="A59" s="255" t="s">
        <v>86</v>
      </c>
      <c r="B59" s="255"/>
      <c r="C59" s="255"/>
      <c r="D59" s="255"/>
      <c r="E59" s="255"/>
      <c r="F59" s="255"/>
    </row>
    <row r="60" spans="1:11">
      <c r="A60" s="270"/>
      <c r="B60" s="270"/>
      <c r="C60" s="259" t="s">
        <v>87</v>
      </c>
      <c r="D60" s="256" t="s">
        <v>88</v>
      </c>
      <c r="E60" s="257" t="s">
        <v>89</v>
      </c>
      <c r="F60" s="257"/>
    </row>
    <row r="61" spans="1:11">
      <c r="A61" s="270"/>
      <c r="B61" s="270"/>
      <c r="C61" s="259"/>
      <c r="D61" s="256"/>
      <c r="E61" s="24" t="s">
        <v>82</v>
      </c>
      <c r="F61" s="24" t="s">
        <v>83</v>
      </c>
    </row>
    <row r="62" spans="1:11">
      <c r="A62" s="264" t="s">
        <v>52</v>
      </c>
      <c r="B62" s="9" t="s">
        <v>90</v>
      </c>
      <c r="C62" s="19">
        <v>3.63829</v>
      </c>
      <c r="D62" s="11">
        <v>-1.7749999999999999</v>
      </c>
      <c r="E62" s="26">
        <v>-3.427</v>
      </c>
      <c r="F62" s="30">
        <v>-3.1E-2</v>
      </c>
    </row>
    <row r="63" spans="1:11">
      <c r="A63" s="264"/>
      <c r="B63" s="16" t="s">
        <v>91</v>
      </c>
      <c r="C63" s="10">
        <v>4.1885500000000002</v>
      </c>
      <c r="D63" s="11">
        <v>-1.542</v>
      </c>
      <c r="E63" s="26">
        <v>-2.9769999999999999</v>
      </c>
      <c r="F63" s="26">
        <v>-2.7E-2</v>
      </c>
    </row>
    <row r="64" spans="1:11">
      <c r="A64" s="264"/>
      <c r="B64" s="12" t="s">
        <v>92</v>
      </c>
      <c r="C64" s="13">
        <v>3.9475600000000002</v>
      </c>
      <c r="D64" s="14">
        <v>-1.6359999999999999</v>
      </c>
      <c r="E64" s="28">
        <v>-3.4369999999999998</v>
      </c>
      <c r="F64" s="28">
        <v>0.28799999999999998</v>
      </c>
    </row>
    <row r="67" spans="1:11">
      <c r="A67" s="255" t="s">
        <v>68</v>
      </c>
      <c r="B67" s="255"/>
      <c r="C67" s="255"/>
      <c r="D67" s="255"/>
      <c r="E67" s="255"/>
      <c r="F67" s="255"/>
    </row>
    <row r="68" spans="1:11">
      <c r="A68" s="17"/>
      <c r="B68" s="18" t="s">
        <v>46</v>
      </c>
      <c r="C68" s="7" t="s">
        <v>69</v>
      </c>
      <c r="D68" s="8" t="s">
        <v>70</v>
      </c>
      <c r="E68" s="24" t="s">
        <v>71</v>
      </c>
      <c r="F68" s="24" t="s">
        <v>72</v>
      </c>
    </row>
    <row r="69" spans="1:11">
      <c r="A69" s="265" t="s">
        <v>52</v>
      </c>
      <c r="B69" s="16" t="s">
        <v>158</v>
      </c>
      <c r="C69" s="10">
        <v>4</v>
      </c>
      <c r="D69" s="11">
        <v>12.4419</v>
      </c>
      <c r="E69" s="26">
        <v>3.30016</v>
      </c>
      <c r="F69" s="26">
        <v>1.65008</v>
      </c>
    </row>
    <row r="70" spans="1:11" ht="30">
      <c r="A70" s="265"/>
      <c r="B70" s="12" t="s">
        <v>56</v>
      </c>
      <c r="C70" s="13">
        <v>4</v>
      </c>
      <c r="D70" s="14">
        <v>15.162800000000001</v>
      </c>
      <c r="E70" s="28">
        <v>1.12992</v>
      </c>
      <c r="F70" s="28">
        <v>0.56496000000000002</v>
      </c>
    </row>
    <row r="71" spans="1:11">
      <c r="A71" s="255" t="s">
        <v>73</v>
      </c>
      <c r="B71" s="255"/>
      <c r="C71" s="255"/>
      <c r="D71" s="255"/>
      <c r="E71" s="255"/>
      <c r="F71" s="255"/>
      <c r="G71" s="255"/>
      <c r="H71" s="255"/>
      <c r="I71" s="255"/>
      <c r="J71" s="255"/>
      <c r="K71" s="255"/>
    </row>
    <row r="72" spans="1:11">
      <c r="A72" s="270"/>
      <c r="B72" s="270"/>
      <c r="C72" s="259" t="s">
        <v>74</v>
      </c>
      <c r="D72" s="259"/>
      <c r="E72" s="256" t="s">
        <v>75</v>
      </c>
      <c r="F72" s="256"/>
      <c r="G72" s="256"/>
      <c r="H72" s="256"/>
      <c r="I72" s="256"/>
      <c r="J72" s="256"/>
      <c r="K72" s="256"/>
    </row>
    <row r="73" spans="1:11">
      <c r="A73" s="270"/>
      <c r="B73" s="270"/>
      <c r="C73" s="259" t="s">
        <v>76</v>
      </c>
      <c r="D73" s="256" t="s">
        <v>51</v>
      </c>
      <c r="E73" s="257" t="s">
        <v>77</v>
      </c>
      <c r="F73" s="257" t="s">
        <v>50</v>
      </c>
      <c r="G73" s="257" t="s">
        <v>78</v>
      </c>
      <c r="H73" s="259" t="s">
        <v>79</v>
      </c>
      <c r="I73" s="256" t="s">
        <v>80</v>
      </c>
      <c r="J73" s="257" t="s">
        <v>81</v>
      </c>
      <c r="K73" s="257"/>
    </row>
    <row r="74" spans="1:11">
      <c r="A74" s="270"/>
      <c r="B74" s="270"/>
      <c r="C74" s="259"/>
      <c r="D74" s="256"/>
      <c r="E74" s="257"/>
      <c r="F74" s="257"/>
      <c r="G74" s="257"/>
      <c r="H74" s="259"/>
      <c r="I74" s="256"/>
      <c r="J74" s="24" t="s">
        <v>82</v>
      </c>
      <c r="K74" s="24" t="s">
        <v>83</v>
      </c>
    </row>
    <row r="75" spans="1:11">
      <c r="A75" s="264" t="s">
        <v>52</v>
      </c>
      <c r="B75" s="9" t="s">
        <v>84</v>
      </c>
      <c r="C75" s="19">
        <v>3.98</v>
      </c>
      <c r="D75" s="20">
        <v>9.2999999999999999E-2</v>
      </c>
      <c r="E75" s="30">
        <v>-1.56</v>
      </c>
      <c r="F75" s="30">
        <v>6</v>
      </c>
      <c r="G75" s="30">
        <v>0.17</v>
      </c>
      <c r="H75" s="19">
        <v>-2.7209300000000001</v>
      </c>
      <c r="I75" s="11">
        <v>1.7441199999999999</v>
      </c>
      <c r="J75" s="26">
        <v>-6.9886299999999997</v>
      </c>
      <c r="K75" s="30">
        <v>1.54677</v>
      </c>
    </row>
    <row r="76" spans="1:11" ht="30">
      <c r="A76" s="264"/>
      <c r="B76" s="12" t="s">
        <v>85</v>
      </c>
      <c r="C76" s="21"/>
      <c r="D76" s="22"/>
      <c r="E76" s="28">
        <v>-1.56</v>
      </c>
      <c r="F76" s="28">
        <v>3.694</v>
      </c>
      <c r="G76" s="28">
        <v>0.2</v>
      </c>
      <c r="H76" s="13">
        <v>-2.7209300000000001</v>
      </c>
      <c r="I76" s="14">
        <v>1.7441199999999999</v>
      </c>
      <c r="J76" s="28">
        <v>-7.7258500000000003</v>
      </c>
      <c r="K76" s="28">
        <v>2.2839900000000002</v>
      </c>
    </row>
    <row r="77" spans="1:11">
      <c r="A77" s="255" t="s">
        <v>86</v>
      </c>
      <c r="B77" s="255"/>
      <c r="C77" s="255"/>
      <c r="D77" s="255"/>
      <c r="E77" s="255"/>
      <c r="F77" s="255"/>
    </row>
    <row r="78" spans="1:11">
      <c r="A78" s="270"/>
      <c r="B78" s="270"/>
      <c r="C78" s="259" t="s">
        <v>87</v>
      </c>
      <c r="D78" s="256" t="s">
        <v>88</v>
      </c>
      <c r="E78" s="257" t="s">
        <v>89</v>
      </c>
      <c r="F78" s="257"/>
    </row>
    <row r="79" spans="1:11">
      <c r="A79" s="270"/>
      <c r="B79" s="270"/>
      <c r="C79" s="259"/>
      <c r="D79" s="256"/>
      <c r="E79" s="24" t="s">
        <v>82</v>
      </c>
      <c r="F79" s="24" t="s">
        <v>83</v>
      </c>
    </row>
    <row r="80" spans="1:11">
      <c r="A80" s="264" t="s">
        <v>52</v>
      </c>
      <c r="B80" s="9" t="s">
        <v>90</v>
      </c>
      <c r="C80" s="19">
        <v>2.4665499999999998</v>
      </c>
      <c r="D80" s="11">
        <v>-1.103</v>
      </c>
      <c r="E80" s="26">
        <v>-2.58</v>
      </c>
      <c r="F80" s="30">
        <v>0.44800000000000001</v>
      </c>
    </row>
    <row r="81" spans="1:11">
      <c r="A81" s="264"/>
      <c r="B81" s="16" t="s">
        <v>91</v>
      </c>
      <c r="C81" s="10">
        <v>2.8395999999999999</v>
      </c>
      <c r="D81" s="11">
        <v>-0.95799999999999996</v>
      </c>
      <c r="E81" s="26">
        <v>-2.2410000000000001</v>
      </c>
      <c r="F81" s="26">
        <v>0.38900000000000001</v>
      </c>
    </row>
    <row r="82" spans="1:11">
      <c r="A82" s="264"/>
      <c r="B82" s="12" t="s">
        <v>92</v>
      </c>
      <c r="C82" s="13">
        <v>1.12992</v>
      </c>
      <c r="D82" s="14">
        <v>-2.4079999999999999</v>
      </c>
      <c r="E82" s="28">
        <v>-4.6520000000000001</v>
      </c>
      <c r="F82" s="28">
        <v>-6.8000000000000005E-2</v>
      </c>
    </row>
    <row r="85" spans="1:11">
      <c r="A85" s="255" t="s">
        <v>68</v>
      </c>
      <c r="B85" s="255"/>
      <c r="C85" s="255"/>
      <c r="D85" s="255"/>
      <c r="E85" s="255"/>
      <c r="F85" s="255"/>
    </row>
    <row r="86" spans="1:11">
      <c r="A86" s="17"/>
      <c r="B86" s="18" t="s">
        <v>46</v>
      </c>
      <c r="C86" s="7" t="s">
        <v>69</v>
      </c>
      <c r="D86" s="8" t="s">
        <v>70</v>
      </c>
      <c r="E86" s="24" t="s">
        <v>71</v>
      </c>
      <c r="F86" s="24" t="s">
        <v>72</v>
      </c>
    </row>
    <row r="87" spans="1:11">
      <c r="A87" s="265" t="s">
        <v>52</v>
      </c>
      <c r="B87" s="16" t="s">
        <v>158</v>
      </c>
      <c r="C87" s="10">
        <v>4</v>
      </c>
      <c r="D87" s="11">
        <v>12.4419</v>
      </c>
      <c r="E87" s="26">
        <v>3.30016</v>
      </c>
      <c r="F87" s="26">
        <v>1.65008</v>
      </c>
    </row>
    <row r="88" spans="1:11" ht="30">
      <c r="A88" s="265"/>
      <c r="B88" s="12" t="s">
        <v>57</v>
      </c>
      <c r="C88" s="13">
        <v>4</v>
      </c>
      <c r="D88" s="14">
        <v>316.29360000000003</v>
      </c>
      <c r="E88" s="28">
        <v>23.264710000000001</v>
      </c>
      <c r="F88" s="28">
        <v>11.632350000000001</v>
      </c>
    </row>
    <row r="89" spans="1:11">
      <c r="A89" s="255" t="s">
        <v>73</v>
      </c>
      <c r="B89" s="255"/>
      <c r="C89" s="255"/>
      <c r="D89" s="255"/>
      <c r="E89" s="255"/>
      <c r="F89" s="255"/>
      <c r="G89" s="255"/>
      <c r="H89" s="255"/>
      <c r="I89" s="255"/>
      <c r="J89" s="255"/>
      <c r="K89" s="255"/>
    </row>
    <row r="90" spans="1:11">
      <c r="A90" s="270"/>
      <c r="B90" s="270"/>
      <c r="C90" s="259" t="s">
        <v>74</v>
      </c>
      <c r="D90" s="259"/>
      <c r="E90" s="256" t="s">
        <v>75</v>
      </c>
      <c r="F90" s="256"/>
      <c r="G90" s="256"/>
      <c r="H90" s="256"/>
      <c r="I90" s="256"/>
      <c r="J90" s="256"/>
      <c r="K90" s="256"/>
    </row>
    <row r="91" spans="1:11">
      <c r="A91" s="270"/>
      <c r="B91" s="270"/>
      <c r="C91" s="259" t="s">
        <v>76</v>
      </c>
      <c r="D91" s="256" t="s">
        <v>51</v>
      </c>
      <c r="E91" s="257" t="s">
        <v>77</v>
      </c>
      <c r="F91" s="257" t="s">
        <v>50</v>
      </c>
      <c r="G91" s="257" t="s">
        <v>78</v>
      </c>
      <c r="H91" s="259" t="s">
        <v>79</v>
      </c>
      <c r="I91" s="256" t="s">
        <v>80</v>
      </c>
      <c r="J91" s="257" t="s">
        <v>81</v>
      </c>
      <c r="K91" s="257"/>
    </row>
    <row r="92" spans="1:11">
      <c r="A92" s="270"/>
      <c r="B92" s="270"/>
      <c r="C92" s="259"/>
      <c r="D92" s="256"/>
      <c r="E92" s="257"/>
      <c r="F92" s="257"/>
      <c r="G92" s="257"/>
      <c r="H92" s="259"/>
      <c r="I92" s="256"/>
      <c r="J92" s="24" t="s">
        <v>82</v>
      </c>
      <c r="K92" s="24" t="s">
        <v>83</v>
      </c>
    </row>
    <row r="93" spans="1:11">
      <c r="A93" s="264" t="s">
        <v>52</v>
      </c>
      <c r="B93" s="9" t="s">
        <v>84</v>
      </c>
      <c r="C93" s="19">
        <v>7.1879999999999997</v>
      </c>
      <c r="D93" s="20">
        <v>3.5999999999999997E-2</v>
      </c>
      <c r="E93" s="30">
        <v>-25.861999999999998</v>
      </c>
      <c r="F93" s="30">
        <v>6</v>
      </c>
      <c r="G93" s="30">
        <v>0</v>
      </c>
      <c r="H93" s="19">
        <v>-303.85174000000001</v>
      </c>
      <c r="I93" s="11">
        <v>11.748799999999999</v>
      </c>
      <c r="J93" s="26">
        <v>-332.60003</v>
      </c>
      <c r="K93" s="30">
        <v>-275.10345000000001</v>
      </c>
    </row>
    <row r="94" spans="1:11" ht="30">
      <c r="A94" s="264"/>
      <c r="B94" s="12" t="s">
        <v>85</v>
      </c>
      <c r="C94" s="21"/>
      <c r="D94" s="22"/>
      <c r="E94" s="28">
        <v>-25.861999999999998</v>
      </c>
      <c r="F94" s="28">
        <v>3.121</v>
      </c>
      <c r="G94" s="28">
        <v>0</v>
      </c>
      <c r="H94" s="13">
        <v>-303.85174000000001</v>
      </c>
      <c r="I94" s="14">
        <v>11.748799999999999</v>
      </c>
      <c r="J94" s="28">
        <v>-340.43682999999999</v>
      </c>
      <c r="K94" s="28">
        <v>-267.26665000000003</v>
      </c>
    </row>
    <row r="95" spans="1:11">
      <c r="A95" s="255" t="s">
        <v>86</v>
      </c>
      <c r="B95" s="255"/>
      <c r="C95" s="255"/>
      <c r="D95" s="255"/>
      <c r="E95" s="255"/>
      <c r="F95" s="255"/>
    </row>
    <row r="96" spans="1:11">
      <c r="A96" s="270"/>
      <c r="B96" s="270"/>
      <c r="C96" s="259" t="s">
        <v>87</v>
      </c>
      <c r="D96" s="256" t="s">
        <v>88</v>
      </c>
      <c r="E96" s="257" t="s">
        <v>89</v>
      </c>
      <c r="F96" s="257"/>
    </row>
    <row r="97" spans="1:11">
      <c r="A97" s="270"/>
      <c r="B97" s="270"/>
      <c r="C97" s="259"/>
      <c r="D97" s="256"/>
      <c r="E97" s="24" t="s">
        <v>82</v>
      </c>
      <c r="F97" s="24" t="s">
        <v>83</v>
      </c>
    </row>
    <row r="98" spans="1:11">
      <c r="A98" s="264" t="s">
        <v>52</v>
      </c>
      <c r="B98" s="9" t="s">
        <v>90</v>
      </c>
      <c r="C98" s="19">
        <v>16.615320000000001</v>
      </c>
      <c r="D98" s="11">
        <v>-18.286999999999999</v>
      </c>
      <c r="E98" s="26">
        <v>-28.462</v>
      </c>
      <c r="F98" s="30">
        <v>-8.1920000000000002</v>
      </c>
    </row>
    <row r="99" spans="1:11">
      <c r="A99" s="264"/>
      <c r="B99" s="16" t="s">
        <v>91</v>
      </c>
      <c r="C99" s="10">
        <v>19.128260000000001</v>
      </c>
      <c r="D99" s="11">
        <v>-15.885</v>
      </c>
      <c r="E99" s="26">
        <v>-24.722999999999999</v>
      </c>
      <c r="F99" s="26">
        <v>-7.1159999999999997</v>
      </c>
    </row>
    <row r="100" spans="1:11">
      <c r="A100" s="264"/>
      <c r="B100" s="12" t="s">
        <v>92</v>
      </c>
      <c r="C100" s="13">
        <v>23.264710000000001</v>
      </c>
      <c r="D100" s="14">
        <v>-13.061</v>
      </c>
      <c r="E100" s="28">
        <v>-23.135000000000002</v>
      </c>
      <c r="F100" s="28">
        <v>-3.3759999999999999</v>
      </c>
    </row>
    <row r="103" spans="1:11">
      <c r="A103" s="255" t="s">
        <v>68</v>
      </c>
      <c r="B103" s="255"/>
      <c r="C103" s="255"/>
      <c r="D103" s="255"/>
      <c r="E103" s="255"/>
      <c r="F103" s="255"/>
    </row>
    <row r="104" spans="1:11">
      <c r="A104" s="17"/>
      <c r="B104" s="18" t="s">
        <v>46</v>
      </c>
      <c r="C104" s="7" t="s">
        <v>69</v>
      </c>
      <c r="D104" s="8" t="s">
        <v>70</v>
      </c>
      <c r="E104" s="24" t="s">
        <v>71</v>
      </c>
      <c r="F104" s="24" t="s">
        <v>72</v>
      </c>
    </row>
    <row r="105" spans="1:11">
      <c r="A105" s="265" t="s">
        <v>52</v>
      </c>
      <c r="B105" s="16" t="s">
        <v>158</v>
      </c>
      <c r="C105" s="10">
        <v>4</v>
      </c>
      <c r="D105" s="11">
        <v>12.4419</v>
      </c>
      <c r="E105" s="26">
        <v>3.30016</v>
      </c>
      <c r="F105" s="26">
        <v>1.65008</v>
      </c>
    </row>
    <row r="106" spans="1:11" ht="30">
      <c r="A106" s="265"/>
      <c r="B106" s="12" t="s">
        <v>58</v>
      </c>
      <c r="C106" s="13">
        <v>4</v>
      </c>
      <c r="D106" s="14">
        <v>1609.4884999999999</v>
      </c>
      <c r="E106" s="28">
        <v>495.18076000000002</v>
      </c>
      <c r="F106" s="28">
        <v>247.59038000000001</v>
      </c>
    </row>
    <row r="107" spans="1:11">
      <c r="A107" s="255" t="s">
        <v>73</v>
      </c>
      <c r="B107" s="255"/>
      <c r="C107" s="255"/>
      <c r="D107" s="255"/>
      <c r="E107" s="255"/>
      <c r="F107" s="255"/>
      <c r="G107" s="255"/>
      <c r="H107" s="255"/>
      <c r="I107" s="255"/>
      <c r="J107" s="255"/>
      <c r="K107" s="255"/>
    </row>
    <row r="108" spans="1:11">
      <c r="A108" s="270"/>
      <c r="B108" s="270"/>
      <c r="C108" s="259" t="s">
        <v>74</v>
      </c>
      <c r="D108" s="259"/>
      <c r="E108" s="256" t="s">
        <v>75</v>
      </c>
      <c r="F108" s="256"/>
      <c r="G108" s="256"/>
      <c r="H108" s="256"/>
      <c r="I108" s="256"/>
      <c r="J108" s="256"/>
      <c r="K108" s="256"/>
    </row>
    <row r="109" spans="1:11">
      <c r="A109" s="270"/>
      <c r="B109" s="270"/>
      <c r="C109" s="259" t="s">
        <v>76</v>
      </c>
      <c r="D109" s="256" t="s">
        <v>51</v>
      </c>
      <c r="E109" s="257" t="s">
        <v>77</v>
      </c>
      <c r="F109" s="257" t="s">
        <v>50</v>
      </c>
      <c r="G109" s="257" t="s">
        <v>78</v>
      </c>
      <c r="H109" s="259" t="s">
        <v>79</v>
      </c>
      <c r="I109" s="256" t="s">
        <v>80</v>
      </c>
      <c r="J109" s="257" t="s">
        <v>81</v>
      </c>
      <c r="K109" s="257"/>
    </row>
    <row r="110" spans="1:11">
      <c r="A110" s="270"/>
      <c r="B110" s="270"/>
      <c r="C110" s="259"/>
      <c r="D110" s="256"/>
      <c r="E110" s="257"/>
      <c r="F110" s="257"/>
      <c r="G110" s="257"/>
      <c r="H110" s="259"/>
      <c r="I110" s="256"/>
      <c r="J110" s="24" t="s">
        <v>82</v>
      </c>
      <c r="K110" s="24" t="s">
        <v>83</v>
      </c>
    </row>
    <row r="111" spans="1:11">
      <c r="A111" s="264" t="s">
        <v>52</v>
      </c>
      <c r="B111" s="9" t="s">
        <v>84</v>
      </c>
      <c r="C111" s="19">
        <v>3.0409999999999999</v>
      </c>
      <c r="D111" s="20">
        <v>0.13200000000000001</v>
      </c>
      <c r="E111" s="30">
        <v>-6.45</v>
      </c>
      <c r="F111" s="30">
        <v>6</v>
      </c>
      <c r="G111" s="30">
        <v>1E-3</v>
      </c>
      <c r="H111" s="19">
        <v>-1597.0466699999999</v>
      </c>
      <c r="I111" s="11">
        <v>247.59587999999999</v>
      </c>
      <c r="J111" s="26">
        <v>-2202.8919599999999</v>
      </c>
      <c r="K111" s="30">
        <v>-991.20138999999995</v>
      </c>
    </row>
    <row r="112" spans="1:11" ht="30">
      <c r="A112" s="264"/>
      <c r="B112" s="12" t="s">
        <v>85</v>
      </c>
      <c r="C112" s="21"/>
      <c r="D112" s="22"/>
      <c r="E112" s="28">
        <v>-6.45</v>
      </c>
      <c r="F112" s="28">
        <v>3</v>
      </c>
      <c r="G112" s="28">
        <v>8.0000000000000002E-3</v>
      </c>
      <c r="H112" s="13">
        <v>-1597.0466699999999</v>
      </c>
      <c r="I112" s="14">
        <v>247.59587999999999</v>
      </c>
      <c r="J112" s="28">
        <v>-2384.9676599999998</v>
      </c>
      <c r="K112" s="28">
        <v>-809.12567999999999</v>
      </c>
    </row>
    <row r="113" spans="1:11">
      <c r="A113" s="255" t="s">
        <v>86</v>
      </c>
      <c r="B113" s="255"/>
      <c r="C113" s="255"/>
      <c r="D113" s="255"/>
      <c r="E113" s="255"/>
      <c r="F113" s="255"/>
    </row>
    <row r="114" spans="1:11">
      <c r="A114" s="270"/>
      <c r="B114" s="270"/>
      <c r="C114" s="259" t="s">
        <v>87</v>
      </c>
      <c r="D114" s="256" t="s">
        <v>88</v>
      </c>
      <c r="E114" s="257" t="s">
        <v>89</v>
      </c>
      <c r="F114" s="257"/>
    </row>
    <row r="115" spans="1:11">
      <c r="A115" s="270"/>
      <c r="B115" s="270"/>
      <c r="C115" s="259"/>
      <c r="D115" s="256"/>
      <c r="E115" s="24" t="s">
        <v>82</v>
      </c>
      <c r="F115" s="24" t="s">
        <v>83</v>
      </c>
    </row>
    <row r="116" spans="1:11">
      <c r="A116" s="264" t="s">
        <v>52</v>
      </c>
      <c r="B116" s="9" t="s">
        <v>90</v>
      </c>
      <c r="C116" s="19">
        <v>350.15345000000002</v>
      </c>
      <c r="D116" s="11">
        <v>-4.5609999999999999</v>
      </c>
      <c r="E116" s="26">
        <v>-7.3959999999999999</v>
      </c>
      <c r="F116" s="30">
        <v>-1.659</v>
      </c>
    </row>
    <row r="117" spans="1:11">
      <c r="A117" s="264"/>
      <c r="B117" s="16" t="s">
        <v>91</v>
      </c>
      <c r="C117" s="10">
        <v>403.11155000000002</v>
      </c>
      <c r="D117" s="11">
        <v>-3.9620000000000002</v>
      </c>
      <c r="E117" s="26">
        <v>-6.4240000000000004</v>
      </c>
      <c r="F117" s="26">
        <v>-1.4410000000000001</v>
      </c>
    </row>
    <row r="118" spans="1:11">
      <c r="A118" s="264"/>
      <c r="B118" s="12" t="s">
        <v>92</v>
      </c>
      <c r="C118" s="13">
        <v>495.18076000000002</v>
      </c>
      <c r="D118" s="14">
        <v>-3.2250000000000001</v>
      </c>
      <c r="E118" s="28">
        <v>-6.0019999999999998</v>
      </c>
      <c r="F118" s="28">
        <v>-0.39700000000000002</v>
      </c>
    </row>
    <row r="121" spans="1:11">
      <c r="A121" s="255" t="s">
        <v>68</v>
      </c>
      <c r="B121" s="255"/>
      <c r="C121" s="255"/>
      <c r="D121" s="255"/>
      <c r="E121" s="255"/>
      <c r="F121" s="255"/>
    </row>
    <row r="122" spans="1:11">
      <c r="A122" s="17"/>
      <c r="B122" s="18" t="s">
        <v>46</v>
      </c>
      <c r="C122" s="7" t="s">
        <v>69</v>
      </c>
      <c r="D122" s="8" t="s">
        <v>70</v>
      </c>
      <c r="E122" s="24" t="s">
        <v>71</v>
      </c>
      <c r="F122" s="24" t="s">
        <v>72</v>
      </c>
    </row>
    <row r="123" spans="1:11">
      <c r="A123" s="265" t="s">
        <v>52</v>
      </c>
      <c r="B123" s="16" t="s">
        <v>158</v>
      </c>
      <c r="C123" s="10">
        <v>4</v>
      </c>
      <c r="D123" s="11">
        <v>12.4419</v>
      </c>
      <c r="E123" s="26">
        <v>3.30016</v>
      </c>
      <c r="F123" s="26">
        <v>1.65008</v>
      </c>
    </row>
    <row r="124" spans="1:11" ht="30">
      <c r="A124" s="265"/>
      <c r="B124" s="12" t="s">
        <v>59</v>
      </c>
      <c r="C124" s="13">
        <v>4</v>
      </c>
      <c r="D124" s="14">
        <v>2161.4340000000002</v>
      </c>
      <c r="E124" s="28">
        <v>338.69684000000001</v>
      </c>
      <c r="F124" s="28">
        <v>169.34842</v>
      </c>
    </row>
    <row r="125" spans="1:11">
      <c r="A125" s="255" t="s">
        <v>73</v>
      </c>
      <c r="B125" s="255"/>
      <c r="C125" s="255"/>
      <c r="D125" s="255"/>
      <c r="E125" s="255"/>
      <c r="F125" s="255"/>
      <c r="G125" s="255"/>
      <c r="H125" s="255"/>
      <c r="I125" s="255"/>
      <c r="J125" s="255"/>
      <c r="K125" s="255"/>
    </row>
    <row r="126" spans="1:11">
      <c r="A126" s="270"/>
      <c r="B126" s="270"/>
      <c r="C126" s="259" t="s">
        <v>74</v>
      </c>
      <c r="D126" s="259"/>
      <c r="E126" s="256" t="s">
        <v>75</v>
      </c>
      <c r="F126" s="256"/>
      <c r="G126" s="256"/>
      <c r="H126" s="256"/>
      <c r="I126" s="256"/>
      <c r="J126" s="256"/>
      <c r="K126" s="256"/>
    </row>
    <row r="127" spans="1:11">
      <c r="A127" s="270"/>
      <c r="B127" s="270"/>
      <c r="C127" s="259" t="s">
        <v>76</v>
      </c>
      <c r="D127" s="256" t="s">
        <v>51</v>
      </c>
      <c r="E127" s="257" t="s">
        <v>77</v>
      </c>
      <c r="F127" s="257" t="s">
        <v>50</v>
      </c>
      <c r="G127" s="257" t="s">
        <v>78</v>
      </c>
      <c r="H127" s="259" t="s">
        <v>79</v>
      </c>
      <c r="I127" s="256" t="s">
        <v>80</v>
      </c>
      <c r="J127" s="257" t="s">
        <v>81</v>
      </c>
      <c r="K127" s="257"/>
    </row>
    <row r="128" spans="1:11">
      <c r="A128" s="270"/>
      <c r="B128" s="270"/>
      <c r="C128" s="259"/>
      <c r="D128" s="256"/>
      <c r="E128" s="257"/>
      <c r="F128" s="257"/>
      <c r="G128" s="257"/>
      <c r="H128" s="259"/>
      <c r="I128" s="256"/>
      <c r="J128" s="24" t="s">
        <v>82</v>
      </c>
      <c r="K128" s="24" t="s">
        <v>83</v>
      </c>
    </row>
    <row r="129" spans="1:11">
      <c r="A129" s="264" t="s">
        <v>52</v>
      </c>
      <c r="B129" s="9" t="s">
        <v>84</v>
      </c>
      <c r="C129" s="19">
        <v>6.9560000000000004</v>
      </c>
      <c r="D129" s="20">
        <v>3.9E-2</v>
      </c>
      <c r="E129" s="30">
        <v>-12.689</v>
      </c>
      <c r="F129" s="30">
        <v>6</v>
      </c>
      <c r="G129" s="30">
        <v>0</v>
      </c>
      <c r="H129" s="19">
        <v>-2148.9921399999998</v>
      </c>
      <c r="I129" s="11">
        <v>169.35646</v>
      </c>
      <c r="J129" s="26">
        <v>-2563.3924699999998</v>
      </c>
      <c r="K129" s="30">
        <v>-1734.5918099999999</v>
      </c>
    </row>
    <row r="130" spans="1:11" ht="30">
      <c r="A130" s="264"/>
      <c r="B130" s="12" t="s">
        <v>85</v>
      </c>
      <c r="C130" s="21"/>
      <c r="D130" s="22"/>
      <c r="E130" s="28">
        <v>-12.689</v>
      </c>
      <c r="F130" s="28">
        <v>3.0009999999999999</v>
      </c>
      <c r="G130" s="28">
        <v>1E-3</v>
      </c>
      <c r="H130" s="13">
        <v>-2148.9921399999998</v>
      </c>
      <c r="I130" s="14">
        <v>169.35646</v>
      </c>
      <c r="J130" s="28">
        <v>-2687.9020999999998</v>
      </c>
      <c r="K130" s="28">
        <v>-1610.0821800000001</v>
      </c>
    </row>
    <row r="131" spans="1:11">
      <c r="A131" s="255" t="s">
        <v>86</v>
      </c>
      <c r="B131" s="255"/>
      <c r="C131" s="255"/>
      <c r="D131" s="255"/>
      <c r="E131" s="255"/>
      <c r="F131" s="255"/>
    </row>
    <row r="132" spans="1:11">
      <c r="A132" s="270"/>
      <c r="B132" s="270"/>
      <c r="C132" s="259" t="s">
        <v>87</v>
      </c>
      <c r="D132" s="256" t="s">
        <v>88</v>
      </c>
      <c r="E132" s="257" t="s">
        <v>89</v>
      </c>
      <c r="F132" s="257"/>
    </row>
    <row r="133" spans="1:11">
      <c r="A133" s="270"/>
      <c r="B133" s="270"/>
      <c r="C133" s="259"/>
      <c r="D133" s="256"/>
      <c r="E133" s="24" t="s">
        <v>82</v>
      </c>
      <c r="F133" s="24" t="s">
        <v>83</v>
      </c>
    </row>
    <row r="134" spans="1:11">
      <c r="A134" s="264" t="s">
        <v>52</v>
      </c>
      <c r="B134" s="9" t="s">
        <v>90</v>
      </c>
      <c r="C134" s="19">
        <v>239.50620000000001</v>
      </c>
      <c r="D134" s="11">
        <v>-8.9730000000000008</v>
      </c>
      <c r="E134" s="26">
        <v>-14.092000000000001</v>
      </c>
      <c r="F134" s="30">
        <v>-3.85</v>
      </c>
    </row>
    <row r="135" spans="1:11">
      <c r="A135" s="264"/>
      <c r="B135" s="16" t="s">
        <v>91</v>
      </c>
      <c r="C135" s="10">
        <v>275.72973000000002</v>
      </c>
      <c r="D135" s="11">
        <v>-7.7939999999999996</v>
      </c>
      <c r="E135" s="26">
        <v>-12.24</v>
      </c>
      <c r="F135" s="26">
        <v>-3.3439999999999999</v>
      </c>
    </row>
    <row r="136" spans="1:11">
      <c r="A136" s="264"/>
      <c r="B136" s="12" t="s">
        <v>92</v>
      </c>
      <c r="C136" s="13">
        <v>338.69684000000001</v>
      </c>
      <c r="D136" s="14">
        <v>-6.3449999999999998</v>
      </c>
      <c r="E136" s="28">
        <v>-11.362</v>
      </c>
      <c r="F136" s="28">
        <v>-1.4430000000000001</v>
      </c>
    </row>
  </sheetData>
  <mergeCells count="138">
    <mergeCell ref="A132:B133"/>
    <mergeCell ref="G127:G128"/>
    <mergeCell ref="H37:H38"/>
    <mergeCell ref="H55:H56"/>
    <mergeCell ref="H73:H74"/>
    <mergeCell ref="H91:H92"/>
    <mergeCell ref="H109:H110"/>
    <mergeCell ref="H127:H128"/>
    <mergeCell ref="I37:I38"/>
    <mergeCell ref="I55:I56"/>
    <mergeCell ref="I73:I74"/>
    <mergeCell ref="I91:I92"/>
    <mergeCell ref="I109:I110"/>
    <mergeCell ref="I127:I128"/>
    <mergeCell ref="D127:D128"/>
    <mergeCell ref="D132:D133"/>
    <mergeCell ref="E37:E38"/>
    <mergeCell ref="E55:E56"/>
    <mergeCell ref="E73:E74"/>
    <mergeCell ref="E91:E92"/>
    <mergeCell ref="E109:E110"/>
    <mergeCell ref="E127:E128"/>
    <mergeCell ref="F37:F38"/>
    <mergeCell ref="F55:F56"/>
    <mergeCell ref="F73:F74"/>
    <mergeCell ref="F91:F92"/>
    <mergeCell ref="F109:F110"/>
    <mergeCell ref="F127:F128"/>
    <mergeCell ref="A134:A136"/>
    <mergeCell ref="B13:B14"/>
    <mergeCell ref="C37:C38"/>
    <mergeCell ref="C42:C43"/>
    <mergeCell ref="C55:C56"/>
    <mergeCell ref="C60:C61"/>
    <mergeCell ref="C73:C74"/>
    <mergeCell ref="C78:C79"/>
    <mergeCell ref="C91:C92"/>
    <mergeCell ref="C96:C97"/>
    <mergeCell ref="C109:C110"/>
    <mergeCell ref="C114:C115"/>
    <mergeCell ref="C127:C128"/>
    <mergeCell ref="C132:C133"/>
    <mergeCell ref="A36:B38"/>
    <mergeCell ref="A42:B43"/>
    <mergeCell ref="A54:B56"/>
    <mergeCell ref="A60:B61"/>
    <mergeCell ref="A72:B74"/>
    <mergeCell ref="A78:B79"/>
    <mergeCell ref="A90:B92"/>
    <mergeCell ref="A96:B97"/>
    <mergeCell ref="A108:B110"/>
    <mergeCell ref="A114:B115"/>
    <mergeCell ref="J127:K127"/>
    <mergeCell ref="A131:F131"/>
    <mergeCell ref="E132:F132"/>
    <mergeCell ref="A4:A5"/>
    <mergeCell ref="A13:A14"/>
    <mergeCell ref="A15:A21"/>
    <mergeCell ref="A25:A28"/>
    <mergeCell ref="A33:A34"/>
    <mergeCell ref="A39:A40"/>
    <mergeCell ref="A44:A46"/>
    <mergeCell ref="A51:A52"/>
    <mergeCell ref="A57:A58"/>
    <mergeCell ref="A62:A64"/>
    <mergeCell ref="A69:A70"/>
    <mergeCell ref="A75:A76"/>
    <mergeCell ref="A80:A82"/>
    <mergeCell ref="A87:A88"/>
    <mergeCell ref="A93:A94"/>
    <mergeCell ref="A98:A100"/>
    <mergeCell ref="A105:A106"/>
    <mergeCell ref="A111:A112"/>
    <mergeCell ref="A116:A118"/>
    <mergeCell ref="A123:A124"/>
    <mergeCell ref="A129:A130"/>
    <mergeCell ref="A107:K107"/>
    <mergeCell ref="C108:D108"/>
    <mergeCell ref="E108:K108"/>
    <mergeCell ref="J109:K109"/>
    <mergeCell ref="A113:F113"/>
    <mergeCell ref="E114:F114"/>
    <mergeCell ref="A121:F121"/>
    <mergeCell ref="A125:K125"/>
    <mergeCell ref="C126:D126"/>
    <mergeCell ref="E126:K126"/>
    <mergeCell ref="D109:D110"/>
    <mergeCell ref="D114:D115"/>
    <mergeCell ref="G109:G110"/>
    <mergeCell ref="A126:B128"/>
    <mergeCell ref="E78:F78"/>
    <mergeCell ref="A85:F85"/>
    <mergeCell ref="A89:K89"/>
    <mergeCell ref="C90:D90"/>
    <mergeCell ref="E90:K90"/>
    <mergeCell ref="J91:K91"/>
    <mergeCell ref="A95:F95"/>
    <mergeCell ref="E96:F96"/>
    <mergeCell ref="A103:F103"/>
    <mergeCell ref="D78:D79"/>
    <mergeCell ref="D91:D92"/>
    <mergeCell ref="D96:D97"/>
    <mergeCell ref="G91:G92"/>
    <mergeCell ref="J55:K55"/>
    <mergeCell ref="A59:F59"/>
    <mergeCell ref="E60:F60"/>
    <mergeCell ref="A67:F67"/>
    <mergeCell ref="A71:K71"/>
    <mergeCell ref="C72:D72"/>
    <mergeCell ref="E72:K72"/>
    <mergeCell ref="J73:K73"/>
    <mergeCell ref="A77:F77"/>
    <mergeCell ref="D55:D56"/>
    <mergeCell ref="D60:D61"/>
    <mergeCell ref="D73:D74"/>
    <mergeCell ref="G55:G56"/>
    <mergeCell ref="G73:G74"/>
    <mergeCell ref="C36:D36"/>
    <mergeCell ref="E36:G36"/>
    <mergeCell ref="J37:K37"/>
    <mergeCell ref="A41:F41"/>
    <mergeCell ref="E42:F42"/>
    <mergeCell ref="A49:F49"/>
    <mergeCell ref="A53:K53"/>
    <mergeCell ref="C54:D54"/>
    <mergeCell ref="E54:K54"/>
    <mergeCell ref="D37:D38"/>
    <mergeCell ref="D42:D43"/>
    <mergeCell ref="G37:G38"/>
    <mergeCell ref="B4:D4"/>
    <mergeCell ref="E4:G4"/>
    <mergeCell ref="A12:H12"/>
    <mergeCell ref="C13:E13"/>
    <mergeCell ref="F13:H13"/>
    <mergeCell ref="A23:F23"/>
    <mergeCell ref="A24:B24"/>
    <mergeCell ref="A31:F31"/>
    <mergeCell ref="A35:G35"/>
  </mergeCells>
  <phoneticPr fontId="32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35"/>
  <sheetViews>
    <sheetView workbookViewId="0">
      <selection activeCell="I17" sqref="I17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/>
    <row r="2" spans="1:8" s="31" customFormat="1" ht="32.65" customHeight="1">
      <c r="A2" s="31" t="s">
        <v>173</v>
      </c>
      <c r="B2" s="31" t="s">
        <v>174</v>
      </c>
    </row>
    <row r="3" spans="1:8" s="31" customFormat="1" ht="31.9" customHeight="1">
      <c r="A3" s="282" t="s">
        <v>161</v>
      </c>
      <c r="B3" s="279" t="s">
        <v>162</v>
      </c>
      <c r="C3" s="280"/>
      <c r="D3" s="281"/>
      <c r="E3" s="279" t="s">
        <v>163</v>
      </c>
      <c r="F3" s="280"/>
      <c r="G3" s="281"/>
    </row>
    <row r="4" spans="1:8" ht="17.100000000000001" customHeight="1">
      <c r="A4" s="283"/>
      <c r="B4" s="195" t="s">
        <v>164</v>
      </c>
      <c r="C4" s="195" t="s">
        <v>165</v>
      </c>
      <c r="D4" s="195" t="s">
        <v>166</v>
      </c>
      <c r="E4" s="195" t="s">
        <v>164</v>
      </c>
      <c r="F4" s="195" t="s">
        <v>165</v>
      </c>
      <c r="G4" s="195" t="s">
        <v>166</v>
      </c>
    </row>
    <row r="5" spans="1:8" ht="16.899999999999999" customHeight="1">
      <c r="A5" s="193">
        <v>55.1</v>
      </c>
      <c r="B5" s="193">
        <v>56.05</v>
      </c>
      <c r="C5" s="193">
        <v>51.16</v>
      </c>
      <c r="D5" s="193">
        <v>58.49</v>
      </c>
      <c r="E5" s="193">
        <v>192.56</v>
      </c>
      <c r="F5" s="193">
        <v>723.49</v>
      </c>
      <c r="G5" s="193">
        <v>716.86</v>
      </c>
    </row>
    <row r="6" spans="1:8">
      <c r="A6" s="193">
        <v>52</v>
      </c>
      <c r="B6" s="193">
        <v>49.19</v>
      </c>
      <c r="C6" s="193">
        <v>47.09</v>
      </c>
      <c r="D6" s="193">
        <v>60.35</v>
      </c>
      <c r="E6" s="193">
        <v>386.86</v>
      </c>
      <c r="F6" s="193">
        <v>352.67</v>
      </c>
      <c r="G6" s="193">
        <v>664.88</v>
      </c>
    </row>
    <row r="7" spans="1:8">
      <c r="A7" s="193">
        <v>49.5</v>
      </c>
      <c r="B7" s="193">
        <v>48.95</v>
      </c>
      <c r="C7" s="193">
        <v>52.33</v>
      </c>
      <c r="D7" s="193">
        <v>60.93</v>
      </c>
      <c r="E7" s="193">
        <v>977.44</v>
      </c>
      <c r="F7" s="193">
        <v>298.26</v>
      </c>
      <c r="G7" s="193">
        <v>800.23</v>
      </c>
    </row>
    <row r="8" spans="1:8">
      <c r="A8" s="194">
        <v>54.3</v>
      </c>
      <c r="B8" s="194">
        <v>51.51</v>
      </c>
      <c r="C8" s="194">
        <v>49.53</v>
      </c>
      <c r="D8" s="194">
        <v>50.12</v>
      </c>
      <c r="E8" s="194">
        <v>819.77</v>
      </c>
      <c r="F8" s="194">
        <v>458.14</v>
      </c>
      <c r="G8" s="194">
        <v>846.28</v>
      </c>
    </row>
    <row r="10" spans="1:8">
      <c r="A10" s="255" t="s">
        <v>156</v>
      </c>
      <c r="B10" s="255"/>
      <c r="C10" s="255"/>
      <c r="D10" s="255"/>
      <c r="E10" s="255"/>
      <c r="F10" s="255"/>
      <c r="G10" s="255"/>
      <c r="H10" s="255"/>
    </row>
    <row r="11" spans="1:8">
      <c r="A11" s="263"/>
      <c r="B11" s="266" t="s">
        <v>46</v>
      </c>
      <c r="C11" s="256" t="s">
        <v>157</v>
      </c>
      <c r="D11" s="256"/>
      <c r="E11" s="256"/>
      <c r="F11" s="257" t="s">
        <v>48</v>
      </c>
      <c r="G11" s="257"/>
      <c r="H11" s="257"/>
    </row>
    <row r="12" spans="1:8">
      <c r="A12" s="263"/>
      <c r="B12" s="266"/>
      <c r="C12" s="7" t="s">
        <v>49</v>
      </c>
      <c r="D12" s="8" t="s">
        <v>50</v>
      </c>
      <c r="E12" s="24" t="s">
        <v>51</v>
      </c>
      <c r="F12" s="24" t="s">
        <v>49</v>
      </c>
      <c r="G12" s="25" t="s">
        <v>50</v>
      </c>
      <c r="H12" s="8" t="s">
        <v>51</v>
      </c>
    </row>
    <row r="13" spans="1:8">
      <c r="A13" s="264" t="s">
        <v>52</v>
      </c>
      <c r="B13" s="9" t="s">
        <v>158</v>
      </c>
      <c r="C13" s="10">
        <v>0.23400000000000001</v>
      </c>
      <c r="D13" s="11">
        <v>4</v>
      </c>
      <c r="E13" s="26" t="s">
        <v>54</v>
      </c>
      <c r="F13" s="26">
        <v>0.94</v>
      </c>
      <c r="G13" s="27">
        <v>4</v>
      </c>
      <c r="H13" s="11">
        <v>0.65400000000000003</v>
      </c>
    </row>
    <row r="14" spans="1:8" ht="30">
      <c r="A14" s="264"/>
      <c r="B14" s="16" t="s">
        <v>53</v>
      </c>
      <c r="C14" s="10">
        <v>0.251</v>
      </c>
      <c r="D14" s="11">
        <v>4</v>
      </c>
      <c r="E14" s="26" t="s">
        <v>54</v>
      </c>
      <c r="F14" s="26">
        <v>0.85299999999999998</v>
      </c>
      <c r="G14" s="27">
        <v>4</v>
      </c>
      <c r="H14" s="11">
        <v>0.23499999999999999</v>
      </c>
    </row>
    <row r="15" spans="1:8" ht="30">
      <c r="A15" s="264"/>
      <c r="B15" s="16" t="s">
        <v>55</v>
      </c>
      <c r="C15" s="10">
        <v>0.191</v>
      </c>
      <c r="D15" s="11">
        <v>4</v>
      </c>
      <c r="E15" s="26" t="s">
        <v>54</v>
      </c>
      <c r="F15" s="26">
        <v>0.97</v>
      </c>
      <c r="G15" s="27">
        <v>4</v>
      </c>
      <c r="H15" s="11">
        <v>0.84099999999999997</v>
      </c>
    </row>
    <row r="16" spans="1:8" ht="30">
      <c r="A16" s="264"/>
      <c r="B16" s="16" t="s">
        <v>56</v>
      </c>
      <c r="C16" s="10">
        <v>0.33</v>
      </c>
      <c r="D16" s="11">
        <v>4</v>
      </c>
      <c r="E16" s="26" t="s">
        <v>54</v>
      </c>
      <c r="F16" s="26">
        <v>0.79500000000000004</v>
      </c>
      <c r="G16" s="27">
        <v>4</v>
      </c>
      <c r="H16" s="11">
        <v>9.4E-2</v>
      </c>
    </row>
    <row r="17" spans="1:8" ht="30">
      <c r="A17" s="264"/>
      <c r="B17" s="16" t="s">
        <v>57</v>
      </c>
      <c r="C17" s="10">
        <v>0.23100000000000001</v>
      </c>
      <c r="D17" s="11">
        <v>4</v>
      </c>
      <c r="E17" s="26" t="s">
        <v>54</v>
      </c>
      <c r="F17" s="26">
        <v>0.93</v>
      </c>
      <c r="G17" s="27">
        <v>4</v>
      </c>
      <c r="H17" s="11">
        <v>0.59299999999999997</v>
      </c>
    </row>
    <row r="18" spans="1:8" ht="30">
      <c r="A18" s="264"/>
      <c r="B18" s="16" t="s">
        <v>58</v>
      </c>
      <c r="C18" s="10">
        <v>0.25</v>
      </c>
      <c r="D18" s="11">
        <v>4</v>
      </c>
      <c r="E18" s="26" t="s">
        <v>54</v>
      </c>
      <c r="F18" s="26">
        <v>0.89600000000000002</v>
      </c>
      <c r="G18" s="27">
        <v>4</v>
      </c>
      <c r="H18" s="11">
        <v>0.41199999999999998</v>
      </c>
    </row>
    <row r="19" spans="1:8" ht="30">
      <c r="A19" s="264"/>
      <c r="B19" s="12" t="s">
        <v>59</v>
      </c>
      <c r="C19" s="13">
        <v>0.20200000000000001</v>
      </c>
      <c r="D19" s="14">
        <v>4</v>
      </c>
      <c r="E19" s="28" t="s">
        <v>54</v>
      </c>
      <c r="F19" s="28">
        <v>0.96299999999999997</v>
      </c>
      <c r="G19" s="29">
        <v>4</v>
      </c>
      <c r="H19" s="14">
        <v>0.79600000000000004</v>
      </c>
    </row>
    <row r="21" spans="1:8">
      <c r="A21" s="255" t="s">
        <v>60</v>
      </c>
      <c r="B21" s="255"/>
      <c r="C21" s="255"/>
      <c r="D21" s="255"/>
      <c r="E21" s="255"/>
      <c r="F21" s="255"/>
    </row>
    <row r="22" spans="1:8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8">
      <c r="A23" s="265" t="s">
        <v>52</v>
      </c>
      <c r="B23" s="16" t="s">
        <v>64</v>
      </c>
      <c r="C23" s="10">
        <v>15.323</v>
      </c>
      <c r="D23" s="11">
        <v>6</v>
      </c>
      <c r="E23" s="26">
        <v>21</v>
      </c>
      <c r="F23" s="30">
        <v>0</v>
      </c>
    </row>
    <row r="24" spans="1:8">
      <c r="A24" s="265"/>
      <c r="B24" s="16" t="s">
        <v>65</v>
      </c>
      <c r="C24" s="10">
        <v>13.183999999999999</v>
      </c>
      <c r="D24" s="11">
        <v>6</v>
      </c>
      <c r="E24" s="26">
        <v>21</v>
      </c>
      <c r="F24" s="26">
        <v>0</v>
      </c>
    </row>
    <row r="25" spans="1:8" ht="30">
      <c r="A25" s="265"/>
      <c r="B25" s="16" t="s">
        <v>66</v>
      </c>
      <c r="C25" s="10">
        <v>13.183999999999999</v>
      </c>
      <c r="D25" s="11">
        <v>6</v>
      </c>
      <c r="E25" s="26">
        <v>6.1180000000000003</v>
      </c>
      <c r="F25" s="26">
        <v>3.0000000000000001E-3</v>
      </c>
    </row>
    <row r="26" spans="1:8">
      <c r="A26" s="265"/>
      <c r="B26" s="12" t="s">
        <v>67</v>
      </c>
      <c r="C26" s="13">
        <v>15.294</v>
      </c>
      <c r="D26" s="14">
        <v>6</v>
      </c>
      <c r="E26" s="28">
        <v>21</v>
      </c>
      <c r="F26" s="28">
        <v>0</v>
      </c>
    </row>
    <row r="29" spans="1:8">
      <c r="A29" s="255" t="s">
        <v>68</v>
      </c>
      <c r="B29" s="255"/>
      <c r="C29" s="255"/>
      <c r="D29" s="255"/>
      <c r="E29" s="255"/>
      <c r="F29" s="255"/>
    </row>
    <row r="30" spans="1:8">
      <c r="A30" s="17"/>
      <c r="B30" s="18" t="s">
        <v>46</v>
      </c>
      <c r="C30" s="7" t="s">
        <v>69</v>
      </c>
      <c r="D30" s="8" t="s">
        <v>70</v>
      </c>
      <c r="E30" s="24" t="s">
        <v>71</v>
      </c>
      <c r="F30" s="24" t="s">
        <v>72</v>
      </c>
    </row>
    <row r="31" spans="1:8">
      <c r="A31" s="265" t="s">
        <v>52</v>
      </c>
      <c r="B31" s="16" t="s">
        <v>158</v>
      </c>
      <c r="C31" s="10">
        <v>4</v>
      </c>
      <c r="D31" s="11">
        <v>52.725000000000001</v>
      </c>
      <c r="E31" s="26">
        <v>2.5197600000000002</v>
      </c>
      <c r="F31" s="26">
        <v>1.2598800000000001</v>
      </c>
    </row>
    <row r="32" spans="1:8" ht="30">
      <c r="A32" s="265"/>
      <c r="B32" s="12" t="s">
        <v>53</v>
      </c>
      <c r="C32" s="13">
        <v>4</v>
      </c>
      <c r="D32" s="14">
        <v>51.424999999999997</v>
      </c>
      <c r="E32" s="28">
        <v>3.2923499999999999</v>
      </c>
      <c r="F32" s="28">
        <v>1.6461699999999999</v>
      </c>
    </row>
    <row r="33" spans="1:11">
      <c r="A33" s="255" t="s">
        <v>73</v>
      </c>
      <c r="B33" s="255"/>
      <c r="C33" s="255"/>
      <c r="D33" s="255"/>
      <c r="E33" s="255"/>
      <c r="F33" s="255"/>
      <c r="G33" s="255"/>
      <c r="H33" s="255"/>
      <c r="I33" s="255"/>
      <c r="J33" s="255"/>
      <c r="K33" s="255"/>
    </row>
    <row r="34" spans="1:11">
      <c r="A34" s="270"/>
      <c r="B34" s="270"/>
      <c r="C34" s="259" t="s">
        <v>74</v>
      </c>
      <c r="D34" s="259"/>
      <c r="E34" s="256" t="s">
        <v>75</v>
      </c>
      <c r="F34" s="256"/>
      <c r="G34" s="256"/>
      <c r="H34" s="256"/>
      <c r="I34" s="256"/>
      <c r="J34" s="256"/>
      <c r="K34" s="256"/>
    </row>
    <row r="35" spans="1:11">
      <c r="A35" s="270"/>
      <c r="B35" s="270"/>
      <c r="C35" s="259" t="s">
        <v>76</v>
      </c>
      <c r="D35" s="256" t="s">
        <v>51</v>
      </c>
      <c r="E35" s="257" t="s">
        <v>77</v>
      </c>
      <c r="F35" s="257" t="s">
        <v>50</v>
      </c>
      <c r="G35" s="257" t="s">
        <v>78</v>
      </c>
      <c r="H35" s="259" t="s">
        <v>79</v>
      </c>
      <c r="I35" s="256" t="s">
        <v>80</v>
      </c>
      <c r="J35" s="257" t="s">
        <v>81</v>
      </c>
      <c r="K35" s="257"/>
    </row>
    <row r="36" spans="1:11">
      <c r="A36" s="270"/>
      <c r="B36" s="270"/>
      <c r="C36" s="259"/>
      <c r="D36" s="256"/>
      <c r="E36" s="257"/>
      <c r="F36" s="257"/>
      <c r="G36" s="257"/>
      <c r="H36" s="259"/>
      <c r="I36" s="256"/>
      <c r="J36" s="24" t="s">
        <v>82</v>
      </c>
      <c r="K36" s="24" t="s">
        <v>83</v>
      </c>
    </row>
    <row r="37" spans="1:11">
      <c r="A37" s="264" t="s">
        <v>52</v>
      </c>
      <c r="B37" s="9" t="s">
        <v>84</v>
      </c>
      <c r="C37" s="19">
        <v>0.126</v>
      </c>
      <c r="D37" s="20">
        <v>0.73499999999999999</v>
      </c>
      <c r="E37" s="30">
        <v>0.627</v>
      </c>
      <c r="F37" s="30">
        <v>6</v>
      </c>
      <c r="G37" s="30">
        <v>0.55400000000000005</v>
      </c>
      <c r="H37" s="19">
        <v>1.3</v>
      </c>
      <c r="I37" s="11">
        <v>2.0729600000000001</v>
      </c>
      <c r="J37" s="26">
        <v>-3.7723599999999999</v>
      </c>
      <c r="K37" s="30">
        <v>6.3723599999999996</v>
      </c>
    </row>
    <row r="38" spans="1:11" ht="30">
      <c r="A38" s="264"/>
      <c r="B38" s="12" t="s">
        <v>85</v>
      </c>
      <c r="C38" s="21"/>
      <c r="D38" s="22"/>
      <c r="E38" s="28">
        <v>0.627</v>
      </c>
      <c r="F38" s="28">
        <v>5.617</v>
      </c>
      <c r="G38" s="28">
        <v>0.55500000000000005</v>
      </c>
      <c r="H38" s="13">
        <v>1.3</v>
      </c>
      <c r="I38" s="14">
        <v>2.0729600000000001</v>
      </c>
      <c r="J38" s="28">
        <v>-3.8574700000000002</v>
      </c>
      <c r="K38" s="28">
        <v>6.4574699999999998</v>
      </c>
    </row>
    <row r="39" spans="1:11">
      <c r="A39" s="255" t="s">
        <v>86</v>
      </c>
      <c r="B39" s="255"/>
      <c r="C39" s="255"/>
      <c r="D39" s="255"/>
      <c r="E39" s="255"/>
      <c r="F39" s="255"/>
    </row>
    <row r="40" spans="1:11">
      <c r="A40" s="270"/>
      <c r="B40" s="270"/>
      <c r="C40" s="259" t="s">
        <v>87</v>
      </c>
      <c r="D40" s="256" t="s">
        <v>88</v>
      </c>
      <c r="E40" s="257" t="s">
        <v>89</v>
      </c>
      <c r="F40" s="257"/>
    </row>
    <row r="41" spans="1:11">
      <c r="A41" s="270"/>
      <c r="B41" s="270"/>
      <c r="C41" s="259"/>
      <c r="D41" s="256"/>
      <c r="E41" s="24" t="s">
        <v>82</v>
      </c>
      <c r="F41" s="24" t="s">
        <v>83</v>
      </c>
    </row>
    <row r="42" spans="1:11">
      <c r="A42" s="264" t="s">
        <v>52</v>
      </c>
      <c r="B42" s="9" t="s">
        <v>90</v>
      </c>
      <c r="C42" s="19">
        <v>2.9316200000000001</v>
      </c>
      <c r="D42" s="11">
        <v>0.443</v>
      </c>
      <c r="E42" s="26">
        <v>-0.98099999999999998</v>
      </c>
      <c r="F42" s="30">
        <v>1.833</v>
      </c>
    </row>
    <row r="43" spans="1:11">
      <c r="A43" s="264"/>
      <c r="B43" s="16" t="s">
        <v>91</v>
      </c>
      <c r="C43" s="10">
        <v>3.375</v>
      </c>
      <c r="D43" s="11">
        <v>0.38500000000000001</v>
      </c>
      <c r="E43" s="26">
        <v>-0.85299999999999998</v>
      </c>
      <c r="F43" s="26">
        <v>1.593</v>
      </c>
    </row>
    <row r="44" spans="1:11">
      <c r="A44" s="264"/>
      <c r="B44" s="12" t="s">
        <v>92</v>
      </c>
      <c r="C44" s="13">
        <v>3.2923499999999999</v>
      </c>
      <c r="D44" s="14">
        <v>0.39500000000000002</v>
      </c>
      <c r="E44" s="28">
        <v>-1.0529999999999999</v>
      </c>
      <c r="F44" s="28">
        <v>1.784</v>
      </c>
    </row>
    <row r="47" spans="1:11">
      <c r="A47" s="255" t="s">
        <v>68</v>
      </c>
      <c r="B47" s="255"/>
      <c r="C47" s="255"/>
      <c r="D47" s="255"/>
      <c r="E47" s="255"/>
      <c r="F47" s="255"/>
    </row>
    <row r="48" spans="1:11">
      <c r="A48" s="17"/>
      <c r="B48" s="18" t="s">
        <v>46</v>
      </c>
      <c r="C48" s="7" t="s">
        <v>69</v>
      </c>
      <c r="D48" s="8" t="s">
        <v>70</v>
      </c>
      <c r="E48" s="24" t="s">
        <v>71</v>
      </c>
      <c r="F48" s="24" t="s">
        <v>72</v>
      </c>
    </row>
    <row r="49" spans="1:11">
      <c r="A49" s="265" t="s">
        <v>52</v>
      </c>
      <c r="B49" s="16" t="s">
        <v>158</v>
      </c>
      <c r="C49" s="10">
        <v>4</v>
      </c>
      <c r="D49" s="11">
        <v>52.725000000000001</v>
      </c>
      <c r="E49" s="26">
        <v>2.5197600000000002</v>
      </c>
      <c r="F49" s="26">
        <v>1.2598800000000001</v>
      </c>
    </row>
    <row r="50" spans="1:11" ht="30">
      <c r="A50" s="265"/>
      <c r="B50" s="12" t="s">
        <v>55</v>
      </c>
      <c r="C50" s="13">
        <v>4</v>
      </c>
      <c r="D50" s="14">
        <v>50.027500000000003</v>
      </c>
      <c r="E50" s="28">
        <v>2.27013</v>
      </c>
      <c r="F50" s="28">
        <v>1.13507</v>
      </c>
    </row>
    <row r="51" spans="1:11">
      <c r="A51" s="255" t="s">
        <v>73</v>
      </c>
      <c r="B51" s="255"/>
      <c r="C51" s="255"/>
      <c r="D51" s="255"/>
      <c r="E51" s="255"/>
      <c r="F51" s="255"/>
      <c r="G51" s="255"/>
      <c r="H51" s="255"/>
      <c r="I51" s="255"/>
      <c r="J51" s="255"/>
      <c r="K51" s="255"/>
    </row>
    <row r="52" spans="1:11">
      <c r="A52" s="270"/>
      <c r="B52" s="270"/>
      <c r="C52" s="259" t="s">
        <v>74</v>
      </c>
      <c r="D52" s="259"/>
      <c r="E52" s="256" t="s">
        <v>75</v>
      </c>
      <c r="F52" s="256"/>
      <c r="G52" s="256"/>
      <c r="H52" s="256"/>
      <c r="I52" s="256"/>
      <c r="J52" s="256"/>
      <c r="K52" s="256"/>
    </row>
    <row r="53" spans="1:11">
      <c r="A53" s="270"/>
      <c r="B53" s="270"/>
      <c r="C53" s="259" t="s">
        <v>76</v>
      </c>
      <c r="D53" s="256" t="s">
        <v>51</v>
      </c>
      <c r="E53" s="257" t="s">
        <v>77</v>
      </c>
      <c r="F53" s="257" t="s">
        <v>50</v>
      </c>
      <c r="G53" s="257" t="s">
        <v>78</v>
      </c>
      <c r="H53" s="259" t="s">
        <v>79</v>
      </c>
      <c r="I53" s="256" t="s">
        <v>80</v>
      </c>
      <c r="J53" s="257" t="s">
        <v>81</v>
      </c>
      <c r="K53" s="257"/>
    </row>
    <row r="54" spans="1:11">
      <c r="A54" s="270"/>
      <c r="B54" s="270"/>
      <c r="C54" s="259"/>
      <c r="D54" s="256"/>
      <c r="E54" s="257"/>
      <c r="F54" s="257"/>
      <c r="G54" s="257"/>
      <c r="H54" s="259"/>
      <c r="I54" s="256"/>
      <c r="J54" s="24" t="s">
        <v>82</v>
      </c>
      <c r="K54" s="24" t="s">
        <v>83</v>
      </c>
    </row>
    <row r="55" spans="1:11">
      <c r="A55" s="264" t="s">
        <v>52</v>
      </c>
      <c r="B55" s="9" t="s">
        <v>84</v>
      </c>
      <c r="C55" s="19">
        <v>0.112</v>
      </c>
      <c r="D55" s="20">
        <v>0.749</v>
      </c>
      <c r="E55" s="30">
        <v>1.591</v>
      </c>
      <c r="F55" s="30">
        <v>6</v>
      </c>
      <c r="G55" s="30">
        <v>0.16300000000000001</v>
      </c>
      <c r="H55" s="19">
        <v>2.6974999999999998</v>
      </c>
      <c r="I55" s="11">
        <v>1.6957800000000001</v>
      </c>
      <c r="J55" s="26">
        <v>-1.4519200000000001</v>
      </c>
      <c r="K55" s="30">
        <v>6.8469199999999999</v>
      </c>
    </row>
    <row r="56" spans="1:11" ht="30">
      <c r="A56" s="264"/>
      <c r="B56" s="12" t="s">
        <v>85</v>
      </c>
      <c r="C56" s="21"/>
      <c r="D56" s="22"/>
      <c r="E56" s="28">
        <v>1.591</v>
      </c>
      <c r="F56" s="28">
        <v>5.9359999999999999</v>
      </c>
      <c r="G56" s="28">
        <v>0.16300000000000001</v>
      </c>
      <c r="H56" s="13">
        <v>2.6974999999999998</v>
      </c>
      <c r="I56" s="14">
        <v>1.6957800000000001</v>
      </c>
      <c r="J56" s="28">
        <v>-1.4628099999999999</v>
      </c>
      <c r="K56" s="28">
        <v>6.8578099999999997</v>
      </c>
    </row>
    <row r="57" spans="1:11">
      <c r="A57" s="255" t="s">
        <v>86</v>
      </c>
      <c r="B57" s="255"/>
      <c r="C57" s="255"/>
      <c r="D57" s="255"/>
      <c r="E57" s="255"/>
      <c r="F57" s="255"/>
    </row>
    <row r="58" spans="1:11">
      <c r="A58" s="270"/>
      <c r="B58" s="270"/>
      <c r="C58" s="259" t="s">
        <v>87</v>
      </c>
      <c r="D58" s="256" t="s">
        <v>88</v>
      </c>
      <c r="E58" s="257" t="s">
        <v>89</v>
      </c>
      <c r="F58" s="257"/>
    </row>
    <row r="59" spans="1:11">
      <c r="A59" s="270"/>
      <c r="B59" s="270"/>
      <c r="C59" s="259"/>
      <c r="D59" s="256"/>
      <c r="E59" s="24" t="s">
        <v>82</v>
      </c>
      <c r="F59" s="24" t="s">
        <v>83</v>
      </c>
    </row>
    <row r="60" spans="1:11">
      <c r="A60" s="264" t="s">
        <v>52</v>
      </c>
      <c r="B60" s="9" t="s">
        <v>90</v>
      </c>
      <c r="C60" s="19">
        <v>2.39819</v>
      </c>
      <c r="D60" s="11">
        <v>1.125</v>
      </c>
      <c r="E60" s="26">
        <v>-0.432</v>
      </c>
      <c r="F60" s="30">
        <v>2.6059999999999999</v>
      </c>
    </row>
    <row r="61" spans="1:11">
      <c r="A61" s="264"/>
      <c r="B61" s="16" t="s">
        <v>91</v>
      </c>
      <c r="C61" s="10">
        <v>2.7608999999999999</v>
      </c>
      <c r="D61" s="11">
        <v>0.97699999999999998</v>
      </c>
      <c r="E61" s="26">
        <v>-0.375</v>
      </c>
      <c r="F61" s="26">
        <v>2.2639999999999998</v>
      </c>
    </row>
    <row r="62" spans="1:11">
      <c r="A62" s="264"/>
      <c r="B62" s="12" t="s">
        <v>92</v>
      </c>
      <c r="C62" s="13">
        <v>2.27013</v>
      </c>
      <c r="D62" s="14">
        <v>1.1879999999999999</v>
      </c>
      <c r="E62" s="28">
        <v>-0.52800000000000002</v>
      </c>
      <c r="F62" s="28">
        <v>2.782</v>
      </c>
    </row>
    <row r="65" spans="1:11">
      <c r="A65" s="255" t="s">
        <v>68</v>
      </c>
      <c r="B65" s="255"/>
      <c r="C65" s="255"/>
      <c r="D65" s="255"/>
      <c r="E65" s="255"/>
      <c r="F65" s="255"/>
    </row>
    <row r="66" spans="1:11">
      <c r="A66" s="17"/>
      <c r="B66" s="18" t="s">
        <v>46</v>
      </c>
      <c r="C66" s="7" t="s">
        <v>69</v>
      </c>
      <c r="D66" s="8" t="s">
        <v>70</v>
      </c>
      <c r="E66" s="24" t="s">
        <v>71</v>
      </c>
      <c r="F66" s="24" t="s">
        <v>72</v>
      </c>
    </row>
    <row r="67" spans="1:11">
      <c r="A67" s="265" t="s">
        <v>52</v>
      </c>
      <c r="B67" s="16" t="s">
        <v>158</v>
      </c>
      <c r="C67" s="10">
        <v>4</v>
      </c>
      <c r="D67" s="11">
        <v>52.725000000000001</v>
      </c>
      <c r="E67" s="26">
        <v>2.5197600000000002</v>
      </c>
      <c r="F67" s="26">
        <v>1.2598800000000001</v>
      </c>
    </row>
    <row r="68" spans="1:11" ht="30">
      <c r="A68" s="265"/>
      <c r="B68" s="12" t="s">
        <v>56</v>
      </c>
      <c r="C68" s="13">
        <v>4</v>
      </c>
      <c r="D68" s="14">
        <v>57.472499999999997</v>
      </c>
      <c r="E68" s="28">
        <v>5.0109500000000002</v>
      </c>
      <c r="F68" s="28">
        <v>2.5054799999999999</v>
      </c>
    </row>
    <row r="69" spans="1:11">
      <c r="A69" s="255" t="s">
        <v>73</v>
      </c>
      <c r="B69" s="255"/>
      <c r="C69" s="255"/>
      <c r="D69" s="255"/>
      <c r="E69" s="255"/>
      <c r="F69" s="255"/>
      <c r="G69" s="255"/>
      <c r="H69" s="255"/>
      <c r="I69" s="255"/>
      <c r="J69" s="255"/>
      <c r="K69" s="255"/>
    </row>
    <row r="70" spans="1:11">
      <c r="A70" s="270"/>
      <c r="B70" s="270"/>
      <c r="C70" s="259" t="s">
        <v>74</v>
      </c>
      <c r="D70" s="259"/>
      <c r="E70" s="256" t="s">
        <v>75</v>
      </c>
      <c r="F70" s="256"/>
      <c r="G70" s="256"/>
      <c r="H70" s="256"/>
      <c r="I70" s="256"/>
      <c r="J70" s="256"/>
      <c r="K70" s="256"/>
    </row>
    <row r="71" spans="1:11">
      <c r="A71" s="270"/>
      <c r="B71" s="270"/>
      <c r="C71" s="259" t="s">
        <v>76</v>
      </c>
      <c r="D71" s="256" t="s">
        <v>51</v>
      </c>
      <c r="E71" s="257" t="s">
        <v>77</v>
      </c>
      <c r="F71" s="257" t="s">
        <v>50</v>
      </c>
      <c r="G71" s="257" t="s">
        <v>78</v>
      </c>
      <c r="H71" s="259" t="s">
        <v>79</v>
      </c>
      <c r="I71" s="256" t="s">
        <v>80</v>
      </c>
      <c r="J71" s="257" t="s">
        <v>81</v>
      </c>
      <c r="K71" s="257"/>
    </row>
    <row r="72" spans="1:11">
      <c r="A72" s="270"/>
      <c r="B72" s="270"/>
      <c r="C72" s="259"/>
      <c r="D72" s="256"/>
      <c r="E72" s="257"/>
      <c r="F72" s="257"/>
      <c r="G72" s="257"/>
      <c r="H72" s="259"/>
      <c r="I72" s="256"/>
      <c r="J72" s="24" t="s">
        <v>82</v>
      </c>
      <c r="K72" s="24" t="s">
        <v>83</v>
      </c>
    </row>
    <row r="73" spans="1:11">
      <c r="A73" s="264" t="s">
        <v>52</v>
      </c>
      <c r="B73" s="9" t="s">
        <v>84</v>
      </c>
      <c r="C73" s="19">
        <v>1.405</v>
      </c>
      <c r="D73" s="20">
        <v>0.28100000000000003</v>
      </c>
      <c r="E73" s="30">
        <v>-1.6930000000000001</v>
      </c>
      <c r="F73" s="30">
        <v>6</v>
      </c>
      <c r="G73" s="30">
        <v>0.14099999999999999</v>
      </c>
      <c r="H73" s="19">
        <v>-4.7474999999999996</v>
      </c>
      <c r="I73" s="11">
        <v>2.8044099999999998</v>
      </c>
      <c r="J73" s="26">
        <v>-11.609640000000001</v>
      </c>
      <c r="K73" s="30">
        <v>2.1146400000000001</v>
      </c>
    </row>
    <row r="74" spans="1:11" ht="30">
      <c r="A74" s="264"/>
      <c r="B74" s="12" t="s">
        <v>85</v>
      </c>
      <c r="C74" s="21"/>
      <c r="D74" s="22"/>
      <c r="E74" s="28">
        <v>-1.6930000000000001</v>
      </c>
      <c r="F74" s="28">
        <v>4.4260000000000002</v>
      </c>
      <c r="G74" s="28">
        <v>0.159</v>
      </c>
      <c r="H74" s="13">
        <v>-4.7474999999999996</v>
      </c>
      <c r="I74" s="14">
        <v>2.8044099999999998</v>
      </c>
      <c r="J74" s="28">
        <v>-12.24696</v>
      </c>
      <c r="K74" s="28">
        <v>2.75196</v>
      </c>
    </row>
    <row r="75" spans="1:11">
      <c r="A75" s="255" t="s">
        <v>86</v>
      </c>
      <c r="B75" s="255"/>
      <c r="C75" s="255"/>
      <c r="D75" s="255"/>
      <c r="E75" s="255"/>
      <c r="F75" s="255"/>
    </row>
    <row r="76" spans="1:11">
      <c r="A76" s="270"/>
      <c r="B76" s="270"/>
      <c r="C76" s="259" t="s">
        <v>87</v>
      </c>
      <c r="D76" s="256" t="s">
        <v>88</v>
      </c>
      <c r="E76" s="257" t="s">
        <v>89</v>
      </c>
      <c r="F76" s="257"/>
    </row>
    <row r="77" spans="1:11">
      <c r="A77" s="270"/>
      <c r="B77" s="270"/>
      <c r="C77" s="259"/>
      <c r="D77" s="256"/>
      <c r="E77" s="24" t="s">
        <v>82</v>
      </c>
      <c r="F77" s="24" t="s">
        <v>83</v>
      </c>
    </row>
    <row r="78" spans="1:11">
      <c r="A78" s="264" t="s">
        <v>52</v>
      </c>
      <c r="B78" s="9" t="s">
        <v>90</v>
      </c>
      <c r="C78" s="19">
        <v>3.9660299999999999</v>
      </c>
      <c r="D78" s="11">
        <v>-1.1970000000000001</v>
      </c>
      <c r="E78" s="26">
        <v>-2.694</v>
      </c>
      <c r="F78" s="30">
        <v>0.378</v>
      </c>
    </row>
    <row r="79" spans="1:11">
      <c r="A79" s="264"/>
      <c r="B79" s="16" t="s">
        <v>91</v>
      </c>
      <c r="C79" s="10">
        <v>4.5658599999999998</v>
      </c>
      <c r="D79" s="11">
        <v>-1.04</v>
      </c>
      <c r="E79" s="26">
        <v>-2.34</v>
      </c>
      <c r="F79" s="26">
        <v>0.32800000000000001</v>
      </c>
    </row>
    <row r="80" spans="1:11">
      <c r="A80" s="264"/>
      <c r="B80" s="12" t="s">
        <v>92</v>
      </c>
      <c r="C80" s="13">
        <v>5.0109500000000002</v>
      </c>
      <c r="D80" s="14">
        <v>-0.94699999999999995</v>
      </c>
      <c r="E80" s="28">
        <v>-2.4540000000000002</v>
      </c>
      <c r="F80" s="28">
        <v>0.67200000000000004</v>
      </c>
    </row>
    <row r="83" spans="1:11">
      <c r="A83" s="255" t="s">
        <v>68</v>
      </c>
      <c r="B83" s="255"/>
      <c r="C83" s="255"/>
      <c r="D83" s="255"/>
      <c r="E83" s="255"/>
      <c r="F83" s="255"/>
    </row>
    <row r="84" spans="1:11">
      <c r="A84" s="17"/>
      <c r="B84" s="18" t="s">
        <v>46</v>
      </c>
      <c r="C84" s="7" t="s">
        <v>69</v>
      </c>
      <c r="D84" s="8" t="s">
        <v>70</v>
      </c>
      <c r="E84" s="24" t="s">
        <v>71</v>
      </c>
      <c r="F84" s="24" t="s">
        <v>72</v>
      </c>
    </row>
    <row r="85" spans="1:11">
      <c r="A85" s="265" t="s">
        <v>52</v>
      </c>
      <c r="B85" s="16" t="s">
        <v>158</v>
      </c>
      <c r="C85" s="10">
        <v>4</v>
      </c>
      <c r="D85" s="11">
        <v>52.725000000000001</v>
      </c>
      <c r="E85" s="26">
        <v>2.5197600000000002</v>
      </c>
      <c r="F85" s="26">
        <v>1.2598800000000001</v>
      </c>
    </row>
    <row r="86" spans="1:11" ht="30">
      <c r="A86" s="265"/>
      <c r="B86" s="12" t="s">
        <v>57</v>
      </c>
      <c r="C86" s="13">
        <v>4</v>
      </c>
      <c r="D86" s="14">
        <v>594.15750000000003</v>
      </c>
      <c r="E86" s="28">
        <v>366.08708999999999</v>
      </c>
      <c r="F86" s="28">
        <v>183.04355000000001</v>
      </c>
    </row>
    <row r="87" spans="1:11">
      <c r="A87" s="255" t="s">
        <v>73</v>
      </c>
      <c r="B87" s="255"/>
      <c r="C87" s="255"/>
      <c r="D87" s="255"/>
      <c r="E87" s="255"/>
      <c r="F87" s="255"/>
      <c r="G87" s="255"/>
      <c r="H87" s="255"/>
      <c r="I87" s="255"/>
      <c r="J87" s="255"/>
      <c r="K87" s="255"/>
    </row>
    <row r="88" spans="1:11">
      <c r="A88" s="270"/>
      <c r="B88" s="270"/>
      <c r="C88" s="259" t="s">
        <v>74</v>
      </c>
      <c r="D88" s="259"/>
      <c r="E88" s="256" t="s">
        <v>75</v>
      </c>
      <c r="F88" s="256"/>
      <c r="G88" s="256"/>
      <c r="H88" s="256"/>
      <c r="I88" s="256"/>
      <c r="J88" s="256"/>
      <c r="K88" s="256"/>
    </row>
    <row r="89" spans="1:11">
      <c r="A89" s="270"/>
      <c r="B89" s="270"/>
      <c r="C89" s="259" t="s">
        <v>76</v>
      </c>
      <c r="D89" s="256" t="s">
        <v>51</v>
      </c>
      <c r="E89" s="257" t="s">
        <v>77</v>
      </c>
      <c r="F89" s="257" t="s">
        <v>50</v>
      </c>
      <c r="G89" s="257" t="s">
        <v>78</v>
      </c>
      <c r="H89" s="259" t="s">
        <v>79</v>
      </c>
      <c r="I89" s="256" t="s">
        <v>80</v>
      </c>
      <c r="J89" s="257" t="s">
        <v>81</v>
      </c>
      <c r="K89" s="257"/>
    </row>
    <row r="90" spans="1:11">
      <c r="A90" s="270"/>
      <c r="B90" s="270"/>
      <c r="C90" s="259"/>
      <c r="D90" s="256"/>
      <c r="E90" s="257"/>
      <c r="F90" s="257"/>
      <c r="G90" s="257"/>
      <c r="H90" s="259"/>
      <c r="I90" s="256"/>
      <c r="J90" s="24" t="s">
        <v>82</v>
      </c>
      <c r="K90" s="24" t="s">
        <v>83</v>
      </c>
    </row>
    <row r="91" spans="1:11">
      <c r="A91" s="264" t="s">
        <v>52</v>
      </c>
      <c r="B91" s="9" t="s">
        <v>84</v>
      </c>
      <c r="C91" s="19">
        <v>35.064999999999998</v>
      </c>
      <c r="D91" s="20">
        <v>1E-3</v>
      </c>
      <c r="E91" s="30">
        <v>-2.9580000000000002</v>
      </c>
      <c r="F91" s="30">
        <v>6</v>
      </c>
      <c r="G91" s="30">
        <v>2.5000000000000001E-2</v>
      </c>
      <c r="H91" s="19">
        <v>-541.4325</v>
      </c>
      <c r="I91" s="11">
        <v>183.04787999999999</v>
      </c>
      <c r="J91" s="26">
        <v>-989.33452999999997</v>
      </c>
      <c r="K91" s="30">
        <v>-93.530469999999994</v>
      </c>
    </row>
    <row r="92" spans="1:11" ht="30">
      <c r="A92" s="264"/>
      <c r="B92" s="12" t="s">
        <v>85</v>
      </c>
      <c r="C92" s="21"/>
      <c r="D92" s="22"/>
      <c r="E92" s="28">
        <v>-2.9580000000000002</v>
      </c>
      <c r="F92" s="28">
        <v>3</v>
      </c>
      <c r="G92" s="28">
        <v>0.06</v>
      </c>
      <c r="H92" s="13">
        <v>-541.4325</v>
      </c>
      <c r="I92" s="14">
        <v>183.04787999999999</v>
      </c>
      <c r="J92" s="28">
        <v>-1123.9413400000001</v>
      </c>
      <c r="K92" s="28">
        <v>41.076340000000002</v>
      </c>
    </row>
    <row r="93" spans="1:11">
      <c r="A93" s="255" t="s">
        <v>86</v>
      </c>
      <c r="B93" s="255"/>
      <c r="C93" s="255"/>
      <c r="D93" s="255"/>
      <c r="E93" s="255"/>
      <c r="F93" s="255"/>
    </row>
    <row r="94" spans="1:11">
      <c r="A94" s="270"/>
      <c r="B94" s="270"/>
      <c r="C94" s="259" t="s">
        <v>87</v>
      </c>
      <c r="D94" s="256" t="s">
        <v>88</v>
      </c>
      <c r="E94" s="257" t="s">
        <v>89</v>
      </c>
      <c r="F94" s="257"/>
    </row>
    <row r="95" spans="1:11">
      <c r="A95" s="270"/>
      <c r="B95" s="270"/>
      <c r="C95" s="259"/>
      <c r="D95" s="256"/>
      <c r="E95" s="24" t="s">
        <v>82</v>
      </c>
      <c r="F95" s="24" t="s">
        <v>83</v>
      </c>
    </row>
    <row r="96" spans="1:11">
      <c r="A96" s="264" t="s">
        <v>52</v>
      </c>
      <c r="B96" s="9" t="s">
        <v>90</v>
      </c>
      <c r="C96" s="19">
        <v>258.86880000000002</v>
      </c>
      <c r="D96" s="11">
        <v>-2.0920000000000001</v>
      </c>
      <c r="E96" s="26">
        <v>-3.8479999999999999</v>
      </c>
      <c r="F96" s="30">
        <v>-0.23899999999999999</v>
      </c>
    </row>
    <row r="97" spans="1:11">
      <c r="A97" s="264"/>
      <c r="B97" s="16" t="s">
        <v>91</v>
      </c>
      <c r="C97" s="10">
        <v>298.02077000000003</v>
      </c>
      <c r="D97" s="11">
        <v>-1.8169999999999999</v>
      </c>
      <c r="E97" s="26">
        <v>-3.3420000000000001</v>
      </c>
      <c r="F97" s="26">
        <v>-0.20799999999999999</v>
      </c>
    </row>
    <row r="98" spans="1:11">
      <c r="A98" s="264"/>
      <c r="B98" s="12" t="s">
        <v>92</v>
      </c>
      <c r="C98" s="13">
        <v>366.08708999999999</v>
      </c>
      <c r="D98" s="14">
        <v>-1.4790000000000001</v>
      </c>
      <c r="E98" s="28">
        <v>-3.202</v>
      </c>
      <c r="F98" s="28">
        <v>0.36899999999999999</v>
      </c>
    </row>
    <row r="101" spans="1:11">
      <c r="A101" s="255" t="s">
        <v>68</v>
      </c>
      <c r="B101" s="255"/>
      <c r="C101" s="255"/>
      <c r="D101" s="255"/>
      <c r="E101" s="255"/>
      <c r="F101" s="255"/>
    </row>
    <row r="102" spans="1:11">
      <c r="A102" s="17"/>
      <c r="B102" s="18" t="s">
        <v>46</v>
      </c>
      <c r="C102" s="7" t="s">
        <v>69</v>
      </c>
      <c r="D102" s="8" t="s">
        <v>70</v>
      </c>
      <c r="E102" s="24" t="s">
        <v>71</v>
      </c>
      <c r="F102" s="24" t="s">
        <v>72</v>
      </c>
    </row>
    <row r="103" spans="1:11">
      <c r="A103" s="265" t="s">
        <v>52</v>
      </c>
      <c r="B103" s="16" t="s">
        <v>158</v>
      </c>
      <c r="C103" s="10">
        <v>4</v>
      </c>
      <c r="D103" s="11">
        <v>52.725000000000001</v>
      </c>
      <c r="E103" s="26">
        <v>2.5197600000000002</v>
      </c>
      <c r="F103" s="26">
        <v>1.2598800000000001</v>
      </c>
    </row>
    <row r="104" spans="1:11" ht="30">
      <c r="A104" s="265"/>
      <c r="B104" s="12" t="s">
        <v>58</v>
      </c>
      <c r="C104" s="13">
        <v>4</v>
      </c>
      <c r="D104" s="14">
        <v>458.14</v>
      </c>
      <c r="E104" s="28">
        <v>188.94104999999999</v>
      </c>
      <c r="F104" s="28">
        <v>94.470519999999993</v>
      </c>
    </row>
    <row r="105" spans="1:11">
      <c r="A105" s="255" t="s">
        <v>73</v>
      </c>
      <c r="B105" s="255"/>
      <c r="C105" s="255"/>
      <c r="D105" s="255"/>
      <c r="E105" s="255"/>
      <c r="F105" s="255"/>
      <c r="G105" s="255"/>
      <c r="H105" s="255"/>
      <c r="I105" s="255"/>
      <c r="J105" s="255"/>
      <c r="K105" s="255"/>
    </row>
    <row r="106" spans="1:11">
      <c r="A106" s="270"/>
      <c r="B106" s="270"/>
      <c r="C106" s="259" t="s">
        <v>74</v>
      </c>
      <c r="D106" s="259"/>
      <c r="E106" s="256" t="s">
        <v>75</v>
      </c>
      <c r="F106" s="256"/>
      <c r="G106" s="256"/>
      <c r="H106" s="256"/>
      <c r="I106" s="256"/>
      <c r="J106" s="256"/>
      <c r="K106" s="256"/>
    </row>
    <row r="107" spans="1:11">
      <c r="A107" s="270"/>
      <c r="B107" s="270"/>
      <c r="C107" s="259" t="s">
        <v>76</v>
      </c>
      <c r="D107" s="256" t="s">
        <v>51</v>
      </c>
      <c r="E107" s="257" t="s">
        <v>77</v>
      </c>
      <c r="F107" s="257" t="s">
        <v>50</v>
      </c>
      <c r="G107" s="257" t="s">
        <v>78</v>
      </c>
      <c r="H107" s="259" t="s">
        <v>79</v>
      </c>
      <c r="I107" s="256" t="s">
        <v>80</v>
      </c>
      <c r="J107" s="257" t="s">
        <v>81</v>
      </c>
      <c r="K107" s="257"/>
    </row>
    <row r="108" spans="1:11">
      <c r="A108" s="270"/>
      <c r="B108" s="270"/>
      <c r="C108" s="259"/>
      <c r="D108" s="256"/>
      <c r="E108" s="257"/>
      <c r="F108" s="257"/>
      <c r="G108" s="257"/>
      <c r="H108" s="259"/>
      <c r="I108" s="256"/>
      <c r="J108" s="24" t="s">
        <v>82</v>
      </c>
      <c r="K108" s="24" t="s">
        <v>83</v>
      </c>
    </row>
    <row r="109" spans="1:11">
      <c r="A109" s="264" t="s">
        <v>52</v>
      </c>
      <c r="B109" s="9" t="s">
        <v>84</v>
      </c>
      <c r="C109" s="19">
        <v>5.5869999999999997</v>
      </c>
      <c r="D109" s="20">
        <v>5.6000000000000001E-2</v>
      </c>
      <c r="E109" s="30">
        <v>-4.2910000000000004</v>
      </c>
      <c r="F109" s="30">
        <v>6</v>
      </c>
      <c r="G109" s="30">
        <v>5.0000000000000001E-3</v>
      </c>
      <c r="H109" s="19">
        <v>-405.41500000000002</v>
      </c>
      <c r="I109" s="11">
        <v>94.478920000000002</v>
      </c>
      <c r="J109" s="26">
        <v>-636.59659999999997</v>
      </c>
      <c r="K109" s="30">
        <v>-174.23339999999999</v>
      </c>
    </row>
    <row r="110" spans="1:11" ht="30">
      <c r="A110" s="264"/>
      <c r="B110" s="12" t="s">
        <v>85</v>
      </c>
      <c r="C110" s="21"/>
      <c r="D110" s="22"/>
      <c r="E110" s="28">
        <v>-4.2910000000000004</v>
      </c>
      <c r="F110" s="28">
        <v>3.0009999999999999</v>
      </c>
      <c r="G110" s="28">
        <v>2.3E-2</v>
      </c>
      <c r="H110" s="13">
        <v>-405.41500000000002</v>
      </c>
      <c r="I110" s="14">
        <v>94.478920000000002</v>
      </c>
      <c r="J110" s="28">
        <v>-706.02863000000002</v>
      </c>
      <c r="K110" s="28">
        <v>-104.80137000000001</v>
      </c>
    </row>
    <row r="111" spans="1:11">
      <c r="A111" s="255" t="s">
        <v>86</v>
      </c>
      <c r="B111" s="255"/>
      <c r="C111" s="255"/>
      <c r="D111" s="255"/>
      <c r="E111" s="255"/>
      <c r="F111" s="255"/>
    </row>
    <row r="112" spans="1:11">
      <c r="A112" s="270"/>
      <c r="B112" s="270"/>
      <c r="C112" s="259" t="s">
        <v>87</v>
      </c>
      <c r="D112" s="256" t="s">
        <v>88</v>
      </c>
      <c r="E112" s="257" t="s">
        <v>89</v>
      </c>
      <c r="F112" s="257"/>
    </row>
    <row r="113" spans="1:11">
      <c r="A113" s="270"/>
      <c r="B113" s="270"/>
      <c r="C113" s="259"/>
      <c r="D113" s="256"/>
      <c r="E113" s="24" t="s">
        <v>82</v>
      </c>
      <c r="F113" s="24" t="s">
        <v>83</v>
      </c>
    </row>
    <row r="114" spans="1:11">
      <c r="A114" s="264" t="s">
        <v>52</v>
      </c>
      <c r="B114" s="9" t="s">
        <v>90</v>
      </c>
      <c r="C114" s="19">
        <v>133.61338000000001</v>
      </c>
      <c r="D114" s="11">
        <v>-3.0339999999999998</v>
      </c>
      <c r="E114" s="26">
        <v>-5.1619999999999999</v>
      </c>
      <c r="F114" s="30">
        <v>-0.81599999999999995</v>
      </c>
    </row>
    <row r="115" spans="1:11">
      <c r="A115" s="264"/>
      <c r="B115" s="16" t="s">
        <v>91</v>
      </c>
      <c r="C115" s="10">
        <v>153.82140000000001</v>
      </c>
      <c r="D115" s="11">
        <v>-2.6360000000000001</v>
      </c>
      <c r="E115" s="26">
        <v>-4.484</v>
      </c>
      <c r="F115" s="26">
        <v>-0.70799999999999996</v>
      </c>
    </row>
    <row r="116" spans="1:11">
      <c r="A116" s="264"/>
      <c r="B116" s="12" t="s">
        <v>92</v>
      </c>
      <c r="C116" s="13">
        <v>188.94104999999999</v>
      </c>
      <c r="D116" s="14">
        <v>-2.1459999999999999</v>
      </c>
      <c r="E116" s="28">
        <v>-4.2300000000000004</v>
      </c>
      <c r="F116" s="28">
        <v>4.7E-2</v>
      </c>
    </row>
    <row r="120" spans="1:11">
      <c r="A120" s="255" t="s">
        <v>68</v>
      </c>
      <c r="B120" s="255"/>
      <c r="C120" s="255"/>
      <c r="D120" s="255"/>
      <c r="E120" s="255"/>
      <c r="F120" s="255"/>
    </row>
    <row r="121" spans="1:11">
      <c r="A121" s="17"/>
      <c r="B121" s="18" t="s">
        <v>46</v>
      </c>
      <c r="C121" s="7" t="s">
        <v>69</v>
      </c>
      <c r="D121" s="8" t="s">
        <v>70</v>
      </c>
      <c r="E121" s="24" t="s">
        <v>71</v>
      </c>
      <c r="F121" s="24" t="s">
        <v>72</v>
      </c>
    </row>
    <row r="122" spans="1:11">
      <c r="A122" s="265" t="s">
        <v>52</v>
      </c>
      <c r="B122" s="16" t="s">
        <v>158</v>
      </c>
      <c r="C122" s="10">
        <v>4</v>
      </c>
      <c r="D122" s="11">
        <v>52.725000000000001</v>
      </c>
      <c r="E122" s="26">
        <v>2.5197600000000002</v>
      </c>
      <c r="F122" s="26">
        <v>1.2598800000000001</v>
      </c>
    </row>
    <row r="123" spans="1:11" ht="30">
      <c r="A123" s="265"/>
      <c r="B123" s="12" t="s">
        <v>59</v>
      </c>
      <c r="C123" s="13">
        <v>4</v>
      </c>
      <c r="D123" s="14">
        <v>757.0625</v>
      </c>
      <c r="E123" s="28">
        <v>81.521060000000006</v>
      </c>
      <c r="F123" s="28">
        <v>40.760530000000003</v>
      </c>
    </row>
    <row r="124" spans="1:11">
      <c r="A124" s="255" t="s">
        <v>73</v>
      </c>
      <c r="B124" s="255"/>
      <c r="C124" s="255"/>
      <c r="D124" s="255"/>
      <c r="E124" s="255"/>
      <c r="F124" s="255"/>
      <c r="G124" s="255"/>
      <c r="H124" s="255"/>
      <c r="I124" s="255"/>
      <c r="J124" s="255"/>
      <c r="K124" s="255"/>
    </row>
    <row r="125" spans="1:11">
      <c r="A125" s="270"/>
      <c r="B125" s="270"/>
      <c r="C125" s="259" t="s">
        <v>74</v>
      </c>
      <c r="D125" s="259"/>
      <c r="E125" s="256" t="s">
        <v>75</v>
      </c>
      <c r="F125" s="256"/>
      <c r="G125" s="256"/>
      <c r="H125" s="256"/>
      <c r="I125" s="256"/>
      <c r="J125" s="256"/>
      <c r="K125" s="256"/>
    </row>
    <row r="126" spans="1:11">
      <c r="A126" s="270"/>
      <c r="B126" s="270"/>
      <c r="C126" s="259" t="s">
        <v>76</v>
      </c>
      <c r="D126" s="256" t="s">
        <v>51</v>
      </c>
      <c r="E126" s="257" t="s">
        <v>77</v>
      </c>
      <c r="F126" s="257" t="s">
        <v>50</v>
      </c>
      <c r="G126" s="257" t="s">
        <v>78</v>
      </c>
      <c r="H126" s="259" t="s">
        <v>79</v>
      </c>
      <c r="I126" s="256" t="s">
        <v>80</v>
      </c>
      <c r="J126" s="257" t="s">
        <v>81</v>
      </c>
      <c r="K126" s="257"/>
    </row>
    <row r="127" spans="1:11">
      <c r="A127" s="270"/>
      <c r="B127" s="270"/>
      <c r="C127" s="259"/>
      <c r="D127" s="256"/>
      <c r="E127" s="257"/>
      <c r="F127" s="257"/>
      <c r="G127" s="257"/>
      <c r="H127" s="259"/>
      <c r="I127" s="256"/>
      <c r="J127" s="24" t="s">
        <v>82</v>
      </c>
      <c r="K127" s="24" t="s">
        <v>83</v>
      </c>
    </row>
    <row r="128" spans="1:11">
      <c r="A128" s="264" t="s">
        <v>52</v>
      </c>
      <c r="B128" s="9" t="s">
        <v>84</v>
      </c>
      <c r="C128" s="19">
        <v>20.494</v>
      </c>
      <c r="D128" s="20">
        <v>4.0000000000000001E-3</v>
      </c>
      <c r="E128" s="30">
        <v>-17.271999999999998</v>
      </c>
      <c r="F128" s="30">
        <v>6</v>
      </c>
      <c r="G128" s="30">
        <v>0</v>
      </c>
      <c r="H128" s="19">
        <v>-704.33749999999998</v>
      </c>
      <c r="I128" s="11">
        <v>40.78</v>
      </c>
      <c r="J128" s="26">
        <v>-804.12256000000002</v>
      </c>
      <c r="K128" s="30">
        <v>-604.55244000000005</v>
      </c>
    </row>
    <row r="129" spans="1:11" ht="30">
      <c r="A129" s="264"/>
      <c r="B129" s="12" t="s">
        <v>85</v>
      </c>
      <c r="C129" s="21"/>
      <c r="D129" s="22"/>
      <c r="E129" s="28">
        <v>-17.271999999999998</v>
      </c>
      <c r="F129" s="28">
        <v>3.0059999999999998</v>
      </c>
      <c r="G129" s="28">
        <v>0</v>
      </c>
      <c r="H129" s="13">
        <v>-704.33749999999998</v>
      </c>
      <c r="I129" s="14">
        <v>40.78</v>
      </c>
      <c r="J129" s="28">
        <v>-833.97774000000004</v>
      </c>
      <c r="K129" s="28">
        <v>-574.69726000000003</v>
      </c>
    </row>
    <row r="130" spans="1:11">
      <c r="A130" s="255" t="s">
        <v>86</v>
      </c>
      <c r="B130" s="255"/>
      <c r="C130" s="255"/>
      <c r="D130" s="255"/>
      <c r="E130" s="255"/>
      <c r="F130" s="255"/>
    </row>
    <row r="131" spans="1:11">
      <c r="A131" s="270"/>
      <c r="B131" s="270"/>
      <c r="C131" s="259" t="s">
        <v>87</v>
      </c>
      <c r="D131" s="256" t="s">
        <v>88</v>
      </c>
      <c r="E131" s="257" t="s">
        <v>89</v>
      </c>
      <c r="F131" s="257"/>
    </row>
    <row r="132" spans="1:11">
      <c r="A132" s="270"/>
      <c r="B132" s="270"/>
      <c r="C132" s="259"/>
      <c r="D132" s="256"/>
      <c r="E132" s="24" t="s">
        <v>82</v>
      </c>
      <c r="F132" s="24" t="s">
        <v>83</v>
      </c>
    </row>
    <row r="133" spans="1:11">
      <c r="A133" s="264" t="s">
        <v>52</v>
      </c>
      <c r="B133" s="9" t="s">
        <v>90</v>
      </c>
      <c r="C133" s="19">
        <v>57.671619999999997</v>
      </c>
      <c r="D133" s="11">
        <v>-12.212999999999999</v>
      </c>
      <c r="E133" s="26">
        <v>-19.076000000000001</v>
      </c>
      <c r="F133" s="30">
        <v>-5.3789999999999996</v>
      </c>
    </row>
    <row r="134" spans="1:11">
      <c r="A134" s="264"/>
      <c r="B134" s="16" t="s">
        <v>91</v>
      </c>
      <c r="C134" s="10">
        <v>66.394030000000001</v>
      </c>
      <c r="D134" s="11">
        <v>-10.608000000000001</v>
      </c>
      <c r="E134" s="26">
        <v>-16.57</v>
      </c>
      <c r="F134" s="26">
        <v>-4.6719999999999997</v>
      </c>
    </row>
    <row r="135" spans="1:11">
      <c r="A135" s="264"/>
      <c r="B135" s="12" t="s">
        <v>92</v>
      </c>
      <c r="C135" s="13">
        <v>81.521060000000006</v>
      </c>
      <c r="D135" s="14">
        <v>-8.64</v>
      </c>
      <c r="E135" s="28">
        <v>-15.371</v>
      </c>
      <c r="F135" s="28">
        <v>-2.125</v>
      </c>
    </row>
  </sheetData>
  <mergeCells count="138">
    <mergeCell ref="A131:B132"/>
    <mergeCell ref="G126:G127"/>
    <mergeCell ref="H35:H36"/>
    <mergeCell ref="H53:H54"/>
    <mergeCell ref="H71:H72"/>
    <mergeCell ref="H89:H90"/>
    <mergeCell ref="H107:H108"/>
    <mergeCell ref="H126:H127"/>
    <mergeCell ref="I35:I36"/>
    <mergeCell ref="I53:I54"/>
    <mergeCell ref="I71:I72"/>
    <mergeCell ref="I89:I90"/>
    <mergeCell ref="I107:I108"/>
    <mergeCell ref="I126:I127"/>
    <mergeCell ref="D126:D127"/>
    <mergeCell ref="D131:D132"/>
    <mergeCell ref="E35:E36"/>
    <mergeCell ref="E53:E54"/>
    <mergeCell ref="E71:E72"/>
    <mergeCell ref="E89:E90"/>
    <mergeCell ref="E107:E108"/>
    <mergeCell ref="E126:E127"/>
    <mergeCell ref="F35:F36"/>
    <mergeCell ref="F53:F54"/>
    <mergeCell ref="F71:F72"/>
    <mergeCell ref="F89:F90"/>
    <mergeCell ref="F107:F108"/>
    <mergeCell ref="F126:F127"/>
    <mergeCell ref="A133:A135"/>
    <mergeCell ref="B11:B12"/>
    <mergeCell ref="C35:C36"/>
    <mergeCell ref="C40:C41"/>
    <mergeCell ref="C53:C54"/>
    <mergeCell ref="C58:C59"/>
    <mergeCell ref="C71:C72"/>
    <mergeCell ref="C76:C77"/>
    <mergeCell ref="C89:C90"/>
    <mergeCell ref="C94:C95"/>
    <mergeCell ref="C107:C108"/>
    <mergeCell ref="C112:C113"/>
    <mergeCell ref="C126:C127"/>
    <mergeCell ref="C131:C132"/>
    <mergeCell ref="A34:B36"/>
    <mergeCell ref="A40:B41"/>
    <mergeCell ref="A52:B54"/>
    <mergeCell ref="A58:B59"/>
    <mergeCell ref="A70:B72"/>
    <mergeCell ref="A76:B77"/>
    <mergeCell ref="A88:B90"/>
    <mergeCell ref="A94:B95"/>
    <mergeCell ref="A106:B108"/>
    <mergeCell ref="A112:B113"/>
    <mergeCell ref="J126:K126"/>
    <mergeCell ref="A130:F130"/>
    <mergeCell ref="E131:F131"/>
    <mergeCell ref="A3:A4"/>
    <mergeCell ref="A11:A12"/>
    <mergeCell ref="A13:A19"/>
    <mergeCell ref="A23:A26"/>
    <mergeCell ref="A31:A32"/>
    <mergeCell ref="A37:A38"/>
    <mergeCell ref="A42:A44"/>
    <mergeCell ref="A49:A50"/>
    <mergeCell ref="A55:A56"/>
    <mergeCell ref="A60:A62"/>
    <mergeCell ref="A67:A68"/>
    <mergeCell ref="A73:A74"/>
    <mergeCell ref="A78:A80"/>
    <mergeCell ref="A85:A86"/>
    <mergeCell ref="A91:A92"/>
    <mergeCell ref="A96:A98"/>
    <mergeCell ref="A103:A104"/>
    <mergeCell ref="A109:A110"/>
    <mergeCell ref="A114:A116"/>
    <mergeCell ref="A122:A123"/>
    <mergeCell ref="A128:A129"/>
    <mergeCell ref="A105:K105"/>
    <mergeCell ref="C106:D106"/>
    <mergeCell ref="E106:K106"/>
    <mergeCell ref="J107:K107"/>
    <mergeCell ref="A111:F111"/>
    <mergeCell ref="E112:F112"/>
    <mergeCell ref="A120:F120"/>
    <mergeCell ref="A124:K124"/>
    <mergeCell ref="C125:D125"/>
    <mergeCell ref="E125:K125"/>
    <mergeCell ref="D107:D108"/>
    <mergeCell ref="D112:D113"/>
    <mergeCell ref="G107:G108"/>
    <mergeCell ref="A125:B127"/>
    <mergeCell ref="E76:F76"/>
    <mergeCell ref="A83:F83"/>
    <mergeCell ref="A87:K87"/>
    <mergeCell ref="C88:D88"/>
    <mergeCell ref="E88:K88"/>
    <mergeCell ref="J89:K89"/>
    <mergeCell ref="A93:F93"/>
    <mergeCell ref="E94:F94"/>
    <mergeCell ref="A101:F101"/>
    <mergeCell ref="D76:D77"/>
    <mergeCell ref="D89:D90"/>
    <mergeCell ref="D94:D95"/>
    <mergeCell ref="G89:G90"/>
    <mergeCell ref="J53:K53"/>
    <mergeCell ref="A57:F57"/>
    <mergeCell ref="E58:F58"/>
    <mergeCell ref="A65:F65"/>
    <mergeCell ref="A69:K69"/>
    <mergeCell ref="C70:D70"/>
    <mergeCell ref="E70:K70"/>
    <mergeCell ref="J71:K71"/>
    <mergeCell ref="A75:F75"/>
    <mergeCell ref="D53:D54"/>
    <mergeCell ref="D58:D59"/>
    <mergeCell ref="D71:D72"/>
    <mergeCell ref="G53:G54"/>
    <mergeCell ref="G71:G72"/>
    <mergeCell ref="C34:D34"/>
    <mergeCell ref="E34:K34"/>
    <mergeCell ref="J35:K35"/>
    <mergeCell ref="A39:F39"/>
    <mergeCell ref="E40:F40"/>
    <mergeCell ref="A47:F47"/>
    <mergeCell ref="A51:K51"/>
    <mergeCell ref="C52:D52"/>
    <mergeCell ref="E52:K52"/>
    <mergeCell ref="D35:D36"/>
    <mergeCell ref="D40:D41"/>
    <mergeCell ref="G35:G36"/>
    <mergeCell ref="B3:D3"/>
    <mergeCell ref="E3:G3"/>
    <mergeCell ref="A10:H10"/>
    <mergeCell ref="C11:E11"/>
    <mergeCell ref="F11:H11"/>
    <mergeCell ref="A21:F21"/>
    <mergeCell ref="A22:B22"/>
    <mergeCell ref="A29:F29"/>
    <mergeCell ref="A33:K33"/>
  </mergeCells>
  <phoneticPr fontId="32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786"/>
  <sheetViews>
    <sheetView zoomScale="90" zoomScaleNormal="90" workbookViewId="0">
      <selection activeCell="I36" sqref="I36"/>
    </sheetView>
  </sheetViews>
  <sheetFormatPr defaultColWidth="9.25" defaultRowHeight="15"/>
  <cols>
    <col min="1" max="19" width="20.75" style="1" customWidth="1"/>
    <col min="20" max="16384" width="9.25" style="1"/>
  </cols>
  <sheetData>
    <row r="1" spans="1:5" ht="16.899999999999999" customHeight="1">
      <c r="A1" s="31" t="s">
        <v>175</v>
      </c>
      <c r="B1" s="31" t="s">
        <v>176</v>
      </c>
    </row>
    <row r="2" spans="1:5" ht="16.899999999999999" customHeight="1"/>
    <row r="3" spans="1:5" ht="24.6" customHeight="1">
      <c r="A3" s="158" t="s">
        <v>2</v>
      </c>
      <c r="B3" s="290" t="s">
        <v>3</v>
      </c>
      <c r="C3" s="291"/>
      <c r="D3" s="158" t="s">
        <v>177</v>
      </c>
      <c r="E3" s="198" t="s">
        <v>178</v>
      </c>
    </row>
    <row r="4" spans="1:5" ht="17.100000000000001" customHeight="1">
      <c r="A4" s="292" t="s">
        <v>179</v>
      </c>
      <c r="B4" s="165" t="s">
        <v>180</v>
      </c>
      <c r="C4" s="68" t="s">
        <v>181</v>
      </c>
      <c r="D4" s="174">
        <v>0.84599999999999997</v>
      </c>
      <c r="E4" s="199">
        <v>25.4</v>
      </c>
    </row>
    <row r="5" spans="1:5" ht="17.100000000000001" customHeight="1">
      <c r="A5" s="293"/>
      <c r="B5" s="167" t="s">
        <v>182</v>
      </c>
      <c r="C5" s="69" t="s">
        <v>183</v>
      </c>
      <c r="D5" s="175">
        <v>0.96799999999999997</v>
      </c>
      <c r="E5" s="200">
        <v>22.8</v>
      </c>
    </row>
    <row r="6" spans="1:5" ht="16.899999999999999" customHeight="1">
      <c r="A6" s="293"/>
      <c r="B6" s="167" t="s">
        <v>184</v>
      </c>
      <c r="C6" s="69" t="s">
        <v>185</v>
      </c>
      <c r="D6" s="175">
        <v>0.95799999999999996</v>
      </c>
      <c r="E6" s="200">
        <v>26.4</v>
      </c>
    </row>
    <row r="7" spans="1:5" ht="16.899999999999999" customHeight="1">
      <c r="A7" s="293"/>
      <c r="B7" s="167" t="s">
        <v>186</v>
      </c>
      <c r="C7" s="69" t="s">
        <v>187</v>
      </c>
      <c r="D7" s="175">
        <v>0.85199999999999998</v>
      </c>
      <c r="E7" s="200">
        <v>23.2</v>
      </c>
    </row>
    <row r="8" spans="1:5" ht="16.899999999999999" customHeight="1">
      <c r="A8" s="293"/>
      <c r="B8" s="167" t="s">
        <v>188</v>
      </c>
      <c r="C8" s="69" t="s">
        <v>189</v>
      </c>
      <c r="D8" s="175">
        <v>1.272</v>
      </c>
      <c r="E8" s="200">
        <v>34.1</v>
      </c>
    </row>
    <row r="9" spans="1:5" ht="16.899999999999999" customHeight="1">
      <c r="A9" s="293"/>
      <c r="B9" s="167" t="s">
        <v>190</v>
      </c>
      <c r="C9" s="69" t="s">
        <v>191</v>
      </c>
      <c r="D9" s="175">
        <v>1.206</v>
      </c>
      <c r="E9" s="200">
        <v>31.7</v>
      </c>
    </row>
    <row r="10" spans="1:5" ht="16.899999999999999" customHeight="1">
      <c r="A10" s="293"/>
      <c r="B10" s="167" t="s">
        <v>192</v>
      </c>
      <c r="C10" s="69" t="s">
        <v>193</v>
      </c>
      <c r="D10" s="175">
        <v>1.167</v>
      </c>
      <c r="E10" s="200">
        <v>33.1</v>
      </c>
    </row>
    <row r="11" spans="1:5" ht="16.899999999999999" customHeight="1">
      <c r="A11" s="294"/>
      <c r="B11" s="169" t="s">
        <v>194</v>
      </c>
      <c r="C11" s="70" t="s">
        <v>195</v>
      </c>
      <c r="D11" s="176">
        <v>1.1140000000000001</v>
      </c>
      <c r="E11" s="201">
        <v>33.299999999999997</v>
      </c>
    </row>
    <row r="12" spans="1:5" ht="16.899999999999999" customHeight="1">
      <c r="A12" s="292" t="s">
        <v>196</v>
      </c>
      <c r="B12" s="165" t="s">
        <v>197</v>
      </c>
      <c r="C12" s="68" t="s">
        <v>198</v>
      </c>
      <c r="D12" s="174">
        <v>2.6179999999999999</v>
      </c>
      <c r="E12" s="199">
        <v>19.3</v>
      </c>
    </row>
    <row r="13" spans="1:5" ht="16.899999999999999" customHeight="1">
      <c r="A13" s="293"/>
      <c r="B13" s="167" t="s">
        <v>199</v>
      </c>
      <c r="C13" s="69" t="s">
        <v>200</v>
      </c>
      <c r="D13" s="175">
        <v>2.6970000000000001</v>
      </c>
      <c r="E13" s="200">
        <v>18.600000000000001</v>
      </c>
    </row>
    <row r="14" spans="1:5" ht="16.899999999999999" customHeight="1">
      <c r="A14" s="293"/>
      <c r="B14" s="167" t="s">
        <v>201</v>
      </c>
      <c r="C14" s="69" t="s">
        <v>202</v>
      </c>
      <c r="D14" s="175">
        <v>2.73</v>
      </c>
      <c r="E14" s="200">
        <v>16.899999999999999</v>
      </c>
    </row>
    <row r="15" spans="1:5" ht="16.899999999999999" customHeight="1">
      <c r="A15" s="293"/>
      <c r="B15" s="167" t="s">
        <v>203</v>
      </c>
      <c r="C15" s="69" t="s">
        <v>204</v>
      </c>
      <c r="D15" s="175">
        <v>2.718</v>
      </c>
      <c r="E15" s="200">
        <v>17.100000000000001</v>
      </c>
    </row>
    <row r="16" spans="1:5" ht="16.899999999999999" customHeight="1">
      <c r="A16" s="293"/>
      <c r="B16" s="167" t="s">
        <v>205</v>
      </c>
      <c r="C16" s="69" t="s">
        <v>206</v>
      </c>
      <c r="D16" s="175">
        <v>3.2360000000000002</v>
      </c>
      <c r="E16" s="200">
        <v>20.399999999999999</v>
      </c>
    </row>
    <row r="17" spans="1:5" ht="16.899999999999999" customHeight="1">
      <c r="A17" s="293"/>
      <c r="B17" s="167" t="s">
        <v>207</v>
      </c>
      <c r="C17" s="69" t="s">
        <v>208</v>
      </c>
      <c r="D17" s="175">
        <v>2.9660000000000002</v>
      </c>
      <c r="E17" s="200">
        <v>19.3</v>
      </c>
    </row>
    <row r="18" spans="1:5" ht="16.899999999999999" customHeight="1">
      <c r="A18" s="293"/>
      <c r="B18" s="167" t="s">
        <v>209</v>
      </c>
      <c r="C18" s="69" t="s">
        <v>210</v>
      </c>
      <c r="D18" s="175">
        <v>3.2519999999999998</v>
      </c>
      <c r="E18" s="200">
        <v>22.5</v>
      </c>
    </row>
    <row r="19" spans="1:5" ht="16.899999999999999" customHeight="1">
      <c r="A19" s="294"/>
      <c r="B19" s="169" t="s">
        <v>211</v>
      </c>
      <c r="C19" s="70" t="s">
        <v>212</v>
      </c>
      <c r="D19" s="176">
        <v>3.363</v>
      </c>
      <c r="E19" s="201">
        <v>20.3</v>
      </c>
    </row>
    <row r="20" spans="1:5" ht="16.899999999999999" customHeight="1">
      <c r="A20" s="292" t="s">
        <v>213</v>
      </c>
      <c r="B20" s="165" t="s">
        <v>214</v>
      </c>
      <c r="C20" s="68" t="s">
        <v>215</v>
      </c>
      <c r="D20" s="174">
        <v>1.2150000000000001</v>
      </c>
      <c r="E20" s="199">
        <v>21.5</v>
      </c>
    </row>
    <row r="21" spans="1:5" ht="16.899999999999999" customHeight="1">
      <c r="A21" s="293"/>
      <c r="B21" s="167" t="s">
        <v>216</v>
      </c>
      <c r="C21" s="69" t="s">
        <v>217</v>
      </c>
      <c r="D21" s="175">
        <v>1.365</v>
      </c>
      <c r="E21" s="200">
        <v>21.6</v>
      </c>
    </row>
    <row r="22" spans="1:5" ht="16.899999999999999" customHeight="1">
      <c r="A22" s="293"/>
      <c r="B22" s="167" t="s">
        <v>218</v>
      </c>
      <c r="C22" s="69" t="s">
        <v>219</v>
      </c>
      <c r="D22" s="175">
        <v>1.4079999999999999</v>
      </c>
      <c r="E22" s="200">
        <v>24.8</v>
      </c>
    </row>
    <row r="23" spans="1:5" ht="16.899999999999999" customHeight="1">
      <c r="A23" s="293"/>
      <c r="B23" s="167" t="s">
        <v>220</v>
      </c>
      <c r="C23" s="69" t="s">
        <v>221</v>
      </c>
      <c r="D23" s="175">
        <v>1.335</v>
      </c>
      <c r="E23" s="200">
        <v>21.9</v>
      </c>
    </row>
    <row r="24" spans="1:5" ht="16.899999999999999" customHeight="1">
      <c r="A24" s="293"/>
      <c r="B24" s="167" t="s">
        <v>222</v>
      </c>
      <c r="C24" s="69" t="s">
        <v>223</v>
      </c>
      <c r="D24" s="175">
        <v>1.476</v>
      </c>
      <c r="E24" s="200">
        <v>27.6</v>
      </c>
    </row>
    <row r="25" spans="1:5" ht="16.899999999999999" customHeight="1">
      <c r="A25" s="293"/>
      <c r="B25" s="167" t="s">
        <v>224</v>
      </c>
      <c r="C25" s="69" t="s">
        <v>225</v>
      </c>
      <c r="D25" s="175">
        <v>1.323</v>
      </c>
      <c r="E25" s="200">
        <v>28.7</v>
      </c>
    </row>
    <row r="26" spans="1:5" ht="16.899999999999999" customHeight="1">
      <c r="A26" s="293"/>
      <c r="B26" s="167" t="s">
        <v>226</v>
      </c>
      <c r="C26" s="69" t="s">
        <v>227</v>
      </c>
      <c r="D26" s="175">
        <v>1.609</v>
      </c>
      <c r="E26" s="200">
        <v>28</v>
      </c>
    </row>
    <row r="27" spans="1:5" ht="16.899999999999999" customHeight="1">
      <c r="A27" s="294"/>
      <c r="B27" s="169" t="s">
        <v>228</v>
      </c>
      <c r="C27" s="70" t="s">
        <v>229</v>
      </c>
      <c r="D27" s="176">
        <v>1.3140000000000001</v>
      </c>
      <c r="E27" s="201">
        <v>28.1</v>
      </c>
    </row>
    <row r="28" spans="1:5" ht="16.899999999999999" customHeight="1">
      <c r="A28" s="292" t="s">
        <v>230</v>
      </c>
      <c r="B28" s="165" t="s">
        <v>231</v>
      </c>
      <c r="C28" s="68" t="s">
        <v>232</v>
      </c>
      <c r="D28" s="174">
        <v>1.196</v>
      </c>
      <c r="E28" s="199">
        <v>22.5</v>
      </c>
    </row>
    <row r="29" spans="1:5" ht="16.899999999999999" customHeight="1">
      <c r="A29" s="293"/>
      <c r="B29" s="167" t="s">
        <v>233</v>
      </c>
      <c r="C29" s="69" t="s">
        <v>234</v>
      </c>
      <c r="D29" s="175">
        <v>1.1759999999999999</v>
      </c>
      <c r="E29" s="200">
        <v>24.3</v>
      </c>
    </row>
    <row r="30" spans="1:5" ht="16.899999999999999" customHeight="1">
      <c r="A30" s="293"/>
      <c r="B30" s="167" t="s">
        <v>235</v>
      </c>
      <c r="C30" s="69" t="s">
        <v>236</v>
      </c>
      <c r="D30" s="175">
        <v>1.2350000000000001</v>
      </c>
      <c r="E30" s="200">
        <v>24.5</v>
      </c>
    </row>
    <row r="31" spans="1:5" ht="16.899999999999999" customHeight="1">
      <c r="A31" s="293"/>
      <c r="B31" s="167" t="s">
        <v>237</v>
      </c>
      <c r="C31" s="69" t="s">
        <v>238</v>
      </c>
      <c r="D31" s="175">
        <v>1.173</v>
      </c>
      <c r="E31" s="200">
        <v>23.2</v>
      </c>
    </row>
    <row r="32" spans="1:5" ht="16.899999999999999" customHeight="1">
      <c r="A32" s="293"/>
      <c r="B32" s="167" t="s">
        <v>239</v>
      </c>
      <c r="C32" s="69" t="s">
        <v>240</v>
      </c>
      <c r="D32" s="175">
        <v>1.246</v>
      </c>
      <c r="E32" s="200">
        <v>27.4</v>
      </c>
    </row>
    <row r="33" spans="1:5" ht="16.899999999999999" customHeight="1">
      <c r="A33" s="293"/>
      <c r="B33" s="167" t="s">
        <v>241</v>
      </c>
      <c r="C33" s="69" t="s">
        <v>242</v>
      </c>
      <c r="D33" s="175">
        <v>1.4</v>
      </c>
      <c r="E33" s="200">
        <v>28.4</v>
      </c>
    </row>
    <row r="34" spans="1:5" ht="16.899999999999999" customHeight="1">
      <c r="A34" s="293"/>
      <c r="B34" s="167" t="s">
        <v>243</v>
      </c>
      <c r="C34" s="69" t="s">
        <v>244</v>
      </c>
      <c r="D34" s="175">
        <v>1.302</v>
      </c>
      <c r="E34" s="200">
        <v>28.9</v>
      </c>
    </row>
    <row r="35" spans="1:5" ht="16.899999999999999" customHeight="1">
      <c r="A35" s="294"/>
      <c r="B35" s="169" t="s">
        <v>245</v>
      </c>
      <c r="C35" s="70" t="s">
        <v>246</v>
      </c>
      <c r="D35" s="176">
        <v>1.423</v>
      </c>
      <c r="E35" s="201">
        <v>28.8</v>
      </c>
    </row>
    <row r="36" spans="1:5" ht="16.899999999999999" customHeight="1">
      <c r="A36" s="292" t="s">
        <v>247</v>
      </c>
      <c r="B36" s="165" t="s">
        <v>248</v>
      </c>
      <c r="C36" s="68" t="s">
        <v>249</v>
      </c>
      <c r="D36" s="174">
        <v>1.071</v>
      </c>
      <c r="E36" s="199">
        <v>21.3</v>
      </c>
    </row>
    <row r="37" spans="1:5" ht="16.899999999999999" customHeight="1">
      <c r="A37" s="293"/>
      <c r="B37" s="167" t="s">
        <v>250</v>
      </c>
      <c r="C37" s="69" t="s">
        <v>251</v>
      </c>
      <c r="D37" s="175">
        <v>1.181</v>
      </c>
      <c r="E37" s="200">
        <v>24.2</v>
      </c>
    </row>
    <row r="38" spans="1:5" ht="16.899999999999999" customHeight="1">
      <c r="A38" s="293"/>
      <c r="B38" s="167" t="s">
        <v>252</v>
      </c>
      <c r="C38" s="69" t="s">
        <v>253</v>
      </c>
      <c r="D38" s="175">
        <v>1.123</v>
      </c>
      <c r="E38" s="200">
        <v>23</v>
      </c>
    </row>
    <row r="39" spans="1:5" ht="16.899999999999999" customHeight="1">
      <c r="A39" s="293"/>
      <c r="B39" s="167" t="s">
        <v>254</v>
      </c>
      <c r="C39" s="69" t="s">
        <v>255</v>
      </c>
      <c r="D39" s="175">
        <v>1.0509999999999999</v>
      </c>
      <c r="E39" s="200">
        <v>24.5</v>
      </c>
    </row>
    <row r="40" spans="1:5" ht="16.899999999999999" customHeight="1">
      <c r="A40" s="293"/>
      <c r="B40" s="167" t="s">
        <v>256</v>
      </c>
      <c r="C40" s="69" t="s">
        <v>257</v>
      </c>
      <c r="D40" s="175">
        <v>1.5489999999999999</v>
      </c>
      <c r="E40" s="200">
        <v>29.5</v>
      </c>
    </row>
    <row r="41" spans="1:5" ht="16.899999999999999" customHeight="1">
      <c r="A41" s="293"/>
      <c r="B41" s="167" t="s">
        <v>258</v>
      </c>
      <c r="C41" s="69" t="s">
        <v>259</v>
      </c>
      <c r="D41" s="175">
        <v>1.613</v>
      </c>
      <c r="E41" s="200">
        <v>30.3</v>
      </c>
    </row>
    <row r="42" spans="1:5" ht="16.899999999999999" customHeight="1">
      <c r="A42" s="293"/>
      <c r="B42" s="167" t="s">
        <v>260</v>
      </c>
      <c r="C42" s="69" t="s">
        <v>261</v>
      </c>
      <c r="D42" s="175">
        <v>1.363</v>
      </c>
      <c r="E42" s="200">
        <v>29.1</v>
      </c>
    </row>
    <row r="43" spans="1:5" ht="16.899999999999999" customHeight="1">
      <c r="A43" s="294"/>
      <c r="B43" s="169" t="s">
        <v>262</v>
      </c>
      <c r="C43" s="70" t="s">
        <v>263</v>
      </c>
      <c r="D43" s="176">
        <v>1.3979999999999999</v>
      </c>
      <c r="E43" s="201">
        <v>29.9</v>
      </c>
    </row>
    <row r="44" spans="1:5" ht="16.899999999999999" customHeight="1"/>
    <row r="45" spans="1:5" ht="16.899999999999999" customHeight="1">
      <c r="A45" s="31" t="s">
        <v>176</v>
      </c>
    </row>
    <row r="46" spans="1:5" ht="18">
      <c r="A46" s="88" t="s">
        <v>264</v>
      </c>
      <c r="B46" s="88" t="s">
        <v>265</v>
      </c>
      <c r="C46" s="88" t="s">
        <v>266</v>
      </c>
      <c r="D46" s="88" t="s">
        <v>267</v>
      </c>
      <c r="E46" s="88" t="s">
        <v>268</v>
      </c>
    </row>
    <row r="47" spans="1:5">
      <c r="A47" s="69">
        <v>3.3307086610000001</v>
      </c>
      <c r="B47" s="69">
        <v>13.564766840000001</v>
      </c>
      <c r="C47" s="69">
        <v>5.651162791</v>
      </c>
      <c r="D47" s="69">
        <v>5.3155555559999996</v>
      </c>
      <c r="E47" s="69">
        <v>5.0281690140000004</v>
      </c>
    </row>
    <row r="48" spans="1:5">
      <c r="A48" s="69">
        <v>4.245614035</v>
      </c>
      <c r="B48" s="69">
        <v>14.5</v>
      </c>
      <c r="C48" s="69">
        <v>6.3194444440000002</v>
      </c>
      <c r="D48" s="69">
        <v>4.8395061730000002</v>
      </c>
      <c r="E48" s="69">
        <v>4.8801652889999998</v>
      </c>
    </row>
    <row r="49" spans="1:8">
      <c r="A49" s="69">
        <v>3.6287878789999999</v>
      </c>
      <c r="B49" s="69">
        <v>16.15384615</v>
      </c>
      <c r="C49" s="69">
        <v>5.6774193549999996</v>
      </c>
      <c r="D49" s="69">
        <v>5.0408163269999999</v>
      </c>
      <c r="E49" s="69">
        <v>4.8826086960000001</v>
      </c>
    </row>
    <row r="50" spans="1:8">
      <c r="A50" s="69">
        <v>3.672413793</v>
      </c>
      <c r="B50" s="69">
        <v>15.89473684</v>
      </c>
      <c r="C50" s="69">
        <v>6.0958904110000001</v>
      </c>
      <c r="D50" s="69">
        <v>5.0560344830000004</v>
      </c>
      <c r="E50" s="69">
        <v>4.2897959180000003</v>
      </c>
    </row>
    <row r="51" spans="1:8">
      <c r="A51" s="69">
        <v>3.7302052790000002</v>
      </c>
      <c r="B51" s="69">
        <v>15.8627451</v>
      </c>
      <c r="C51" s="69">
        <v>5.3478260869999996</v>
      </c>
      <c r="D51" s="69">
        <v>4.5474452550000004</v>
      </c>
      <c r="E51" s="69">
        <v>5.250847458</v>
      </c>
    </row>
    <row r="52" spans="1:8">
      <c r="A52" s="69">
        <v>3.8044164039999999</v>
      </c>
      <c r="B52" s="69">
        <v>15.36787565</v>
      </c>
      <c r="C52" s="69">
        <v>4.6097560980000001</v>
      </c>
      <c r="D52" s="69">
        <v>4.9295774650000004</v>
      </c>
      <c r="E52" s="69">
        <v>5.3234323430000003</v>
      </c>
    </row>
    <row r="53" spans="1:8">
      <c r="A53" s="69">
        <v>3.5256797579999999</v>
      </c>
      <c r="B53" s="69">
        <v>14.45333333</v>
      </c>
      <c r="C53" s="69">
        <v>5.746428571</v>
      </c>
      <c r="D53" s="69">
        <v>4.5051903109999998</v>
      </c>
      <c r="E53" s="69">
        <v>4.6838487969999996</v>
      </c>
    </row>
    <row r="54" spans="1:8">
      <c r="A54" s="69">
        <v>3.3453453450000001</v>
      </c>
      <c r="B54" s="69">
        <v>16.566502459999999</v>
      </c>
      <c r="C54" s="69">
        <v>4.6761565840000001</v>
      </c>
      <c r="D54" s="69">
        <v>4.9409722220000001</v>
      </c>
      <c r="E54" s="69">
        <v>4.6755852840000003</v>
      </c>
    </row>
    <row r="56" spans="1:8">
      <c r="A56" s="255" t="s">
        <v>156</v>
      </c>
      <c r="B56" s="255"/>
      <c r="C56" s="255"/>
      <c r="D56" s="255"/>
      <c r="E56" s="255"/>
      <c r="F56" s="255"/>
      <c r="G56" s="255"/>
      <c r="H56" s="255"/>
    </row>
    <row r="57" spans="1:8">
      <c r="A57" s="263"/>
      <c r="B57" s="266" t="s">
        <v>46</v>
      </c>
      <c r="C57" s="256" t="s">
        <v>157</v>
      </c>
      <c r="D57" s="256"/>
      <c r="E57" s="256"/>
      <c r="F57" s="257" t="s">
        <v>48</v>
      </c>
      <c r="G57" s="257"/>
      <c r="H57" s="257"/>
    </row>
    <row r="58" spans="1:8">
      <c r="A58" s="263"/>
      <c r="B58" s="266"/>
      <c r="C58" s="7" t="s">
        <v>49</v>
      </c>
      <c r="D58" s="8" t="s">
        <v>50</v>
      </c>
      <c r="E58" s="24" t="s">
        <v>51</v>
      </c>
      <c r="F58" s="24" t="s">
        <v>49</v>
      </c>
      <c r="G58" s="25" t="s">
        <v>50</v>
      </c>
      <c r="H58" s="8" t="s">
        <v>51</v>
      </c>
    </row>
    <row r="59" spans="1:8" ht="18">
      <c r="A59" s="264" t="s">
        <v>52</v>
      </c>
      <c r="B59" s="9" t="s">
        <v>264</v>
      </c>
      <c r="C59" s="10">
        <v>0.186</v>
      </c>
      <c r="D59" s="11">
        <v>8</v>
      </c>
      <c r="E59" s="26" t="s">
        <v>269</v>
      </c>
      <c r="F59" s="26">
        <v>0.91300000000000003</v>
      </c>
      <c r="G59" s="27">
        <v>8</v>
      </c>
      <c r="H59" s="11">
        <v>0.372</v>
      </c>
    </row>
    <row r="60" spans="1:8" ht="18">
      <c r="A60" s="264"/>
      <c r="B60" s="16" t="s">
        <v>265</v>
      </c>
      <c r="C60" s="10">
        <v>0.21</v>
      </c>
      <c r="D60" s="11">
        <v>8</v>
      </c>
      <c r="E60" s="26" t="s">
        <v>269</v>
      </c>
      <c r="F60" s="26">
        <v>0.93500000000000005</v>
      </c>
      <c r="G60" s="27">
        <v>8</v>
      </c>
      <c r="H60" s="11">
        <v>0.56399999999999995</v>
      </c>
    </row>
    <row r="61" spans="1:8" ht="18">
      <c r="A61" s="264"/>
      <c r="B61" s="16" t="s">
        <v>270</v>
      </c>
      <c r="C61" s="10">
        <v>0.21299999999999999</v>
      </c>
      <c r="D61" s="11">
        <v>8</v>
      </c>
      <c r="E61" s="26" t="s">
        <v>269</v>
      </c>
      <c r="F61" s="26">
        <v>0.91800000000000004</v>
      </c>
      <c r="G61" s="27">
        <v>8</v>
      </c>
      <c r="H61" s="11">
        <v>0.41199999999999998</v>
      </c>
    </row>
    <row r="62" spans="1:8" ht="18">
      <c r="A62" s="264"/>
      <c r="B62" s="16" t="s">
        <v>271</v>
      </c>
      <c r="C62" s="10">
        <v>0.17399999999999999</v>
      </c>
      <c r="D62" s="11">
        <v>8</v>
      </c>
      <c r="E62" s="26" t="s">
        <v>269</v>
      </c>
      <c r="F62" s="26">
        <v>0.93799999999999994</v>
      </c>
      <c r="G62" s="27">
        <v>8</v>
      </c>
      <c r="H62" s="11">
        <v>0.59399999999999997</v>
      </c>
    </row>
    <row r="63" spans="1:8" ht="18">
      <c r="A63" s="264"/>
      <c r="B63" s="12" t="s">
        <v>272</v>
      </c>
      <c r="C63" s="13">
        <v>0.14899999999999999</v>
      </c>
      <c r="D63" s="14">
        <v>8</v>
      </c>
      <c r="E63" s="28" t="s">
        <v>269</v>
      </c>
      <c r="F63" s="28">
        <v>0.96</v>
      </c>
      <c r="G63" s="29">
        <v>8</v>
      </c>
      <c r="H63" s="14">
        <v>0.80800000000000005</v>
      </c>
    </row>
    <row r="65" spans="1:11">
      <c r="A65" s="255" t="s">
        <v>60</v>
      </c>
      <c r="B65" s="255"/>
      <c r="C65" s="255"/>
      <c r="D65" s="255"/>
      <c r="E65" s="255"/>
      <c r="F65" s="255"/>
    </row>
    <row r="66" spans="1:11">
      <c r="A66" s="258"/>
      <c r="B66" s="258"/>
      <c r="C66" s="7" t="s">
        <v>61</v>
      </c>
      <c r="D66" s="8" t="s">
        <v>62</v>
      </c>
      <c r="E66" s="24" t="s">
        <v>63</v>
      </c>
      <c r="F66" s="24" t="s">
        <v>51</v>
      </c>
    </row>
    <row r="67" spans="1:11">
      <c r="A67" s="265" t="s">
        <v>52</v>
      </c>
      <c r="B67" s="16" t="s">
        <v>64</v>
      </c>
      <c r="C67" s="10">
        <v>6.5309999999999997</v>
      </c>
      <c r="D67" s="11">
        <v>4</v>
      </c>
      <c r="E67" s="26">
        <v>35</v>
      </c>
      <c r="F67" s="30">
        <v>0</v>
      </c>
    </row>
    <row r="68" spans="1:11">
      <c r="A68" s="265"/>
      <c r="B68" s="16" t="s">
        <v>65</v>
      </c>
      <c r="C68" s="10">
        <v>4.1879999999999997</v>
      </c>
      <c r="D68" s="11">
        <v>4</v>
      </c>
      <c r="E68" s="26">
        <v>35</v>
      </c>
      <c r="F68" s="26">
        <v>7.0000000000000001E-3</v>
      </c>
    </row>
    <row r="69" spans="1:11" ht="30">
      <c r="A69" s="265"/>
      <c r="B69" s="16" t="s">
        <v>66</v>
      </c>
      <c r="C69" s="10">
        <v>4.1879999999999997</v>
      </c>
      <c r="D69" s="11">
        <v>4</v>
      </c>
      <c r="E69" s="26">
        <v>17.152999999999999</v>
      </c>
      <c r="F69" s="26">
        <v>1.4999999999999999E-2</v>
      </c>
    </row>
    <row r="70" spans="1:11">
      <c r="A70" s="265"/>
      <c r="B70" s="12" t="s">
        <v>67</v>
      </c>
      <c r="C70" s="13">
        <v>6.2050000000000001</v>
      </c>
      <c r="D70" s="14">
        <v>4</v>
      </c>
      <c r="E70" s="28">
        <v>35</v>
      </c>
      <c r="F70" s="28">
        <v>1E-3</v>
      </c>
    </row>
    <row r="73" spans="1:11">
      <c r="A73" s="255" t="s">
        <v>68</v>
      </c>
      <c r="B73" s="255"/>
      <c r="C73" s="255"/>
      <c r="D73" s="255"/>
      <c r="E73" s="255"/>
      <c r="F73" s="255"/>
    </row>
    <row r="74" spans="1:11">
      <c r="A74" s="17"/>
      <c r="B74" s="18" t="s">
        <v>46</v>
      </c>
      <c r="C74" s="7" t="s">
        <v>69</v>
      </c>
      <c r="D74" s="8" t="s">
        <v>70</v>
      </c>
      <c r="E74" s="24" t="s">
        <v>71</v>
      </c>
      <c r="F74" s="24" t="s">
        <v>72</v>
      </c>
    </row>
    <row r="75" spans="1:11">
      <c r="A75" s="265" t="s">
        <v>52</v>
      </c>
      <c r="B75" s="16" t="s">
        <v>265</v>
      </c>
      <c r="C75" s="10">
        <v>8</v>
      </c>
      <c r="D75" s="11">
        <v>15.295500000000001</v>
      </c>
      <c r="E75" s="26">
        <v>1.0264899999999999</v>
      </c>
      <c r="F75" s="26">
        <v>0.36292000000000002</v>
      </c>
    </row>
    <row r="76" spans="1:11">
      <c r="A76" s="265"/>
      <c r="B76" s="12" t="s">
        <v>270</v>
      </c>
      <c r="C76" s="13">
        <v>8</v>
      </c>
      <c r="D76" s="14">
        <v>5.5155000000000003</v>
      </c>
      <c r="E76" s="28">
        <v>0.61343000000000003</v>
      </c>
      <c r="F76" s="28">
        <v>0.21687999999999999</v>
      </c>
    </row>
    <row r="77" spans="1:11">
      <c r="A77" s="255" t="s">
        <v>73</v>
      </c>
      <c r="B77" s="255"/>
      <c r="C77" s="255"/>
      <c r="D77" s="255"/>
      <c r="E77" s="255"/>
      <c r="F77" s="255"/>
      <c r="G77" s="255"/>
      <c r="H77" s="255"/>
      <c r="I77" s="255"/>
      <c r="J77" s="255"/>
      <c r="K77" s="255"/>
    </row>
    <row r="78" spans="1:11">
      <c r="A78" s="270"/>
      <c r="B78" s="270"/>
      <c r="C78" s="259" t="s">
        <v>74</v>
      </c>
      <c r="D78" s="259"/>
      <c r="E78" s="256" t="s">
        <v>75</v>
      </c>
      <c r="F78" s="256"/>
      <c r="G78" s="256"/>
      <c r="H78" s="256"/>
      <c r="I78" s="256"/>
      <c r="J78" s="256"/>
      <c r="K78" s="256"/>
    </row>
    <row r="79" spans="1:11">
      <c r="A79" s="270"/>
      <c r="B79" s="270"/>
      <c r="C79" s="259" t="s">
        <v>76</v>
      </c>
      <c r="D79" s="256" t="s">
        <v>51</v>
      </c>
      <c r="E79" s="257" t="s">
        <v>77</v>
      </c>
      <c r="F79" s="257" t="s">
        <v>50</v>
      </c>
      <c r="G79" s="257" t="s">
        <v>78</v>
      </c>
      <c r="H79" s="259" t="s">
        <v>79</v>
      </c>
      <c r="I79" s="256" t="s">
        <v>80</v>
      </c>
      <c r="J79" s="257" t="s">
        <v>81</v>
      </c>
      <c r="K79" s="257"/>
    </row>
    <row r="80" spans="1:11">
      <c r="A80" s="270"/>
      <c r="B80" s="270"/>
      <c r="C80" s="259"/>
      <c r="D80" s="256"/>
      <c r="E80" s="257"/>
      <c r="F80" s="257"/>
      <c r="G80" s="257"/>
      <c r="H80" s="259"/>
      <c r="I80" s="256"/>
      <c r="J80" s="24" t="s">
        <v>82</v>
      </c>
      <c r="K80" s="24" t="s">
        <v>83</v>
      </c>
    </row>
    <row r="81" spans="1:11">
      <c r="A81" s="264" t="s">
        <v>52</v>
      </c>
      <c r="B81" s="9" t="s">
        <v>84</v>
      </c>
      <c r="C81" s="19">
        <v>2.9569999999999999</v>
      </c>
      <c r="D81" s="20">
        <v>0.108</v>
      </c>
      <c r="E81" s="30">
        <v>23.132000000000001</v>
      </c>
      <c r="F81" s="30">
        <v>14</v>
      </c>
      <c r="G81" s="30">
        <v>0</v>
      </c>
      <c r="H81" s="19">
        <v>9.7799700000000005</v>
      </c>
      <c r="I81" s="11">
        <v>0.42279</v>
      </c>
      <c r="J81" s="26">
        <v>8.8731799999999996</v>
      </c>
      <c r="K81" s="30">
        <v>10.68675</v>
      </c>
    </row>
    <row r="82" spans="1:11" ht="30">
      <c r="A82" s="264"/>
      <c r="B82" s="12" t="s">
        <v>85</v>
      </c>
      <c r="C82" s="21"/>
      <c r="D82" s="22"/>
      <c r="E82" s="28">
        <v>23.132000000000001</v>
      </c>
      <c r="F82" s="28">
        <v>11.433999999999999</v>
      </c>
      <c r="G82" s="28">
        <v>0</v>
      </c>
      <c r="H82" s="13">
        <v>9.7799700000000005</v>
      </c>
      <c r="I82" s="14">
        <v>0.42279</v>
      </c>
      <c r="J82" s="28">
        <v>8.8537099999999995</v>
      </c>
      <c r="K82" s="28">
        <v>10.70622</v>
      </c>
    </row>
    <row r="83" spans="1:11">
      <c r="A83" s="255" t="s">
        <v>86</v>
      </c>
      <c r="B83" s="255"/>
      <c r="C83" s="255"/>
      <c r="D83" s="255"/>
      <c r="E83" s="255"/>
      <c r="F83" s="255"/>
    </row>
    <row r="84" spans="1:11">
      <c r="A84" s="270"/>
      <c r="B84" s="270"/>
      <c r="C84" s="259" t="s">
        <v>87</v>
      </c>
      <c r="D84" s="256" t="s">
        <v>88</v>
      </c>
      <c r="E84" s="257" t="s">
        <v>89</v>
      </c>
      <c r="F84" s="257"/>
    </row>
    <row r="85" spans="1:11">
      <c r="A85" s="270"/>
      <c r="B85" s="270"/>
      <c r="C85" s="259"/>
      <c r="D85" s="256"/>
      <c r="E85" s="24" t="s">
        <v>82</v>
      </c>
      <c r="F85" s="24" t="s">
        <v>83</v>
      </c>
    </row>
    <row r="86" spans="1:11">
      <c r="A86" s="264" t="s">
        <v>52</v>
      </c>
      <c r="B86" s="9" t="s">
        <v>90</v>
      </c>
      <c r="C86" s="19">
        <v>0.84557000000000004</v>
      </c>
      <c r="D86" s="11">
        <v>11.566000000000001</v>
      </c>
      <c r="E86" s="26">
        <v>7.21</v>
      </c>
      <c r="F86" s="30">
        <v>15.901</v>
      </c>
    </row>
    <row r="87" spans="1:11">
      <c r="A87" s="264"/>
      <c r="B87" s="16" t="s">
        <v>91</v>
      </c>
      <c r="C87" s="10">
        <v>0.89451000000000003</v>
      </c>
      <c r="D87" s="11">
        <v>10.933</v>
      </c>
      <c r="E87" s="26">
        <v>6.8159999999999998</v>
      </c>
      <c r="F87" s="26">
        <v>15.031000000000001</v>
      </c>
    </row>
    <row r="88" spans="1:11">
      <c r="A88" s="264"/>
      <c r="B88" s="12" t="s">
        <v>92</v>
      </c>
      <c r="C88" s="13">
        <v>0.61343000000000003</v>
      </c>
      <c r="D88" s="14">
        <v>15.943</v>
      </c>
      <c r="E88" s="28">
        <v>7.7649999999999997</v>
      </c>
      <c r="F88" s="28">
        <v>24.164999999999999</v>
      </c>
    </row>
    <row r="90" spans="1:11">
      <c r="A90" s="255" t="s">
        <v>68</v>
      </c>
      <c r="B90" s="255"/>
      <c r="C90" s="255"/>
      <c r="D90" s="255"/>
      <c r="E90" s="255"/>
      <c r="F90" s="255"/>
    </row>
    <row r="91" spans="1:11">
      <c r="A91" s="17"/>
      <c r="B91" s="18" t="s">
        <v>46</v>
      </c>
      <c r="C91" s="7" t="s">
        <v>69</v>
      </c>
      <c r="D91" s="8" t="s">
        <v>70</v>
      </c>
      <c r="E91" s="24" t="s">
        <v>71</v>
      </c>
      <c r="F91" s="24" t="s">
        <v>72</v>
      </c>
    </row>
    <row r="92" spans="1:11">
      <c r="A92" s="265" t="s">
        <v>52</v>
      </c>
      <c r="B92" s="16" t="s">
        <v>265</v>
      </c>
      <c r="C92" s="10">
        <v>8</v>
      </c>
      <c r="D92" s="11">
        <v>15.295500000000001</v>
      </c>
      <c r="E92" s="26">
        <v>1.0264899999999999</v>
      </c>
      <c r="F92" s="26">
        <v>0.36292000000000002</v>
      </c>
    </row>
    <row r="93" spans="1:11">
      <c r="A93" s="265"/>
      <c r="B93" s="12" t="s">
        <v>271</v>
      </c>
      <c r="C93" s="13">
        <v>8</v>
      </c>
      <c r="D93" s="14">
        <v>4.8968999999999996</v>
      </c>
      <c r="E93" s="28">
        <v>0.26811000000000001</v>
      </c>
      <c r="F93" s="28">
        <v>9.4789999999999999E-2</v>
      </c>
    </row>
    <row r="94" spans="1:11">
      <c r="A94" s="255" t="s">
        <v>73</v>
      </c>
      <c r="B94" s="255"/>
      <c r="C94" s="255"/>
      <c r="D94" s="255"/>
      <c r="E94" s="255"/>
      <c r="F94" s="255"/>
      <c r="G94" s="255"/>
      <c r="H94" s="255"/>
      <c r="I94" s="255"/>
      <c r="J94" s="255"/>
      <c r="K94" s="255"/>
    </row>
    <row r="95" spans="1:11">
      <c r="A95" s="270"/>
      <c r="B95" s="270"/>
      <c r="C95" s="259" t="s">
        <v>74</v>
      </c>
      <c r="D95" s="259"/>
      <c r="E95" s="256" t="s">
        <v>75</v>
      </c>
      <c r="F95" s="256"/>
      <c r="G95" s="256"/>
      <c r="H95" s="256"/>
      <c r="I95" s="256"/>
      <c r="J95" s="256"/>
      <c r="K95" s="256"/>
    </row>
    <row r="96" spans="1:11">
      <c r="A96" s="270"/>
      <c r="B96" s="270"/>
      <c r="C96" s="259" t="s">
        <v>76</v>
      </c>
      <c r="D96" s="256" t="s">
        <v>51</v>
      </c>
      <c r="E96" s="257" t="s">
        <v>77</v>
      </c>
      <c r="F96" s="257" t="s">
        <v>50</v>
      </c>
      <c r="G96" s="257" t="s">
        <v>78</v>
      </c>
      <c r="H96" s="259" t="s">
        <v>79</v>
      </c>
      <c r="I96" s="256" t="s">
        <v>80</v>
      </c>
      <c r="J96" s="257" t="s">
        <v>81</v>
      </c>
      <c r="K96" s="257"/>
    </row>
    <row r="97" spans="1:11">
      <c r="A97" s="270"/>
      <c r="B97" s="270"/>
      <c r="C97" s="259"/>
      <c r="D97" s="256"/>
      <c r="E97" s="257"/>
      <c r="F97" s="257"/>
      <c r="G97" s="257"/>
      <c r="H97" s="259"/>
      <c r="I97" s="256"/>
      <c r="J97" s="24" t="s">
        <v>82</v>
      </c>
      <c r="K97" s="24" t="s">
        <v>83</v>
      </c>
    </row>
    <row r="98" spans="1:11">
      <c r="A98" s="264" t="s">
        <v>52</v>
      </c>
      <c r="B98" s="9" t="s">
        <v>84</v>
      </c>
      <c r="C98" s="19">
        <v>12.247</v>
      </c>
      <c r="D98" s="20">
        <v>4.0000000000000001E-3</v>
      </c>
      <c r="E98" s="30">
        <v>27.722999999999999</v>
      </c>
      <c r="F98" s="30">
        <v>14</v>
      </c>
      <c r="G98" s="30">
        <v>0</v>
      </c>
      <c r="H98" s="19">
        <v>10.39859</v>
      </c>
      <c r="I98" s="11">
        <v>0.37508999999999998</v>
      </c>
      <c r="J98" s="26">
        <v>9.5940899999999996</v>
      </c>
      <c r="K98" s="30">
        <v>11.20309</v>
      </c>
    </row>
    <row r="99" spans="1:11" ht="30">
      <c r="A99" s="264"/>
      <c r="B99" s="12" t="s">
        <v>85</v>
      </c>
      <c r="C99" s="21"/>
      <c r="D99" s="22"/>
      <c r="E99" s="28">
        <v>27.722999999999999</v>
      </c>
      <c r="F99" s="28">
        <v>7.9509999999999996</v>
      </c>
      <c r="G99" s="28">
        <v>0</v>
      </c>
      <c r="H99" s="13">
        <v>10.39859</v>
      </c>
      <c r="I99" s="14">
        <v>0.37508999999999998</v>
      </c>
      <c r="J99" s="28">
        <v>9.5326799999999992</v>
      </c>
      <c r="K99" s="28">
        <v>11.26449</v>
      </c>
    </row>
    <row r="100" spans="1:11">
      <c r="A100" s="255" t="s">
        <v>86</v>
      </c>
      <c r="B100" s="255"/>
      <c r="C100" s="255"/>
      <c r="D100" s="255"/>
      <c r="E100" s="255"/>
      <c r="F100" s="255"/>
    </row>
    <row r="101" spans="1:11">
      <c r="A101" s="270"/>
      <c r="B101" s="270"/>
      <c r="C101" s="259" t="s">
        <v>87</v>
      </c>
      <c r="D101" s="256" t="s">
        <v>88</v>
      </c>
      <c r="E101" s="257" t="s">
        <v>89</v>
      </c>
      <c r="F101" s="257"/>
    </row>
    <row r="102" spans="1:11">
      <c r="A102" s="270"/>
      <c r="B102" s="270"/>
      <c r="C102" s="259"/>
      <c r="D102" s="256"/>
      <c r="E102" s="24" t="s">
        <v>82</v>
      </c>
      <c r="F102" s="24" t="s">
        <v>83</v>
      </c>
    </row>
    <row r="103" spans="1:11">
      <c r="A103" s="264" t="s">
        <v>52</v>
      </c>
      <c r="B103" s="9" t="s">
        <v>90</v>
      </c>
      <c r="C103" s="19">
        <v>0.75019000000000002</v>
      </c>
      <c r="D103" s="11">
        <v>13.861000000000001</v>
      </c>
      <c r="E103" s="26">
        <v>8.6859999999999999</v>
      </c>
      <c r="F103" s="30">
        <v>19.018999999999998</v>
      </c>
    </row>
    <row r="104" spans="1:11">
      <c r="A104" s="264"/>
      <c r="B104" s="16" t="s">
        <v>91</v>
      </c>
      <c r="C104" s="10">
        <v>0.79361000000000004</v>
      </c>
      <c r="D104" s="11">
        <v>13.103</v>
      </c>
      <c r="E104" s="26">
        <v>8.2100000000000009</v>
      </c>
      <c r="F104" s="26">
        <v>17.978000000000002</v>
      </c>
    </row>
    <row r="105" spans="1:11">
      <c r="A105" s="264"/>
      <c r="B105" s="12" t="s">
        <v>92</v>
      </c>
      <c r="C105" s="13">
        <v>0.26811000000000001</v>
      </c>
      <c r="D105" s="14">
        <v>38.784999999999997</v>
      </c>
      <c r="E105" s="28">
        <v>19.027999999999999</v>
      </c>
      <c r="F105" s="28">
        <v>58.683</v>
      </c>
    </row>
    <row r="107" spans="1:11">
      <c r="A107" s="255" t="s">
        <v>68</v>
      </c>
      <c r="B107" s="255"/>
      <c r="C107" s="255"/>
      <c r="D107" s="255"/>
      <c r="E107" s="255"/>
      <c r="F107" s="255"/>
    </row>
    <row r="108" spans="1:11">
      <c r="A108" s="17"/>
      <c r="B108" s="18" t="s">
        <v>46</v>
      </c>
      <c r="C108" s="7" t="s">
        <v>69</v>
      </c>
      <c r="D108" s="8" t="s">
        <v>70</v>
      </c>
      <c r="E108" s="24" t="s">
        <v>71</v>
      </c>
      <c r="F108" s="24" t="s">
        <v>72</v>
      </c>
    </row>
    <row r="109" spans="1:11">
      <c r="A109" s="265" t="s">
        <v>52</v>
      </c>
      <c r="B109" s="16" t="s">
        <v>265</v>
      </c>
      <c r="C109" s="10">
        <v>8</v>
      </c>
      <c r="D109" s="11">
        <v>15.295500000000001</v>
      </c>
      <c r="E109" s="26">
        <v>1.0264899999999999</v>
      </c>
      <c r="F109" s="26">
        <v>0.36292000000000002</v>
      </c>
    </row>
    <row r="110" spans="1:11">
      <c r="A110" s="265"/>
      <c r="B110" s="12" t="s">
        <v>272</v>
      </c>
      <c r="C110" s="13">
        <v>8</v>
      </c>
      <c r="D110" s="14">
        <v>4.8768000000000002</v>
      </c>
      <c r="E110" s="28">
        <v>0.33479999999999999</v>
      </c>
      <c r="F110" s="28">
        <v>0.11837</v>
      </c>
    </row>
    <row r="111" spans="1:11">
      <c r="A111" s="255" t="s">
        <v>73</v>
      </c>
      <c r="B111" s="255"/>
      <c r="C111" s="255"/>
      <c r="D111" s="255"/>
      <c r="E111" s="255"/>
      <c r="F111" s="255"/>
      <c r="G111" s="255"/>
      <c r="H111" s="255"/>
      <c r="I111" s="255"/>
      <c r="J111" s="255"/>
      <c r="K111" s="255"/>
    </row>
    <row r="112" spans="1:11">
      <c r="A112" s="270"/>
      <c r="B112" s="270"/>
      <c r="C112" s="259" t="s">
        <v>74</v>
      </c>
      <c r="D112" s="259"/>
      <c r="E112" s="256" t="s">
        <v>75</v>
      </c>
      <c r="F112" s="256"/>
      <c r="G112" s="256"/>
      <c r="H112" s="256"/>
      <c r="I112" s="256"/>
      <c r="J112" s="256"/>
      <c r="K112" s="256"/>
    </row>
    <row r="113" spans="1:11">
      <c r="A113" s="270"/>
      <c r="B113" s="270"/>
      <c r="C113" s="259" t="s">
        <v>76</v>
      </c>
      <c r="D113" s="256" t="s">
        <v>51</v>
      </c>
      <c r="E113" s="257" t="s">
        <v>77</v>
      </c>
      <c r="F113" s="257" t="s">
        <v>50</v>
      </c>
      <c r="G113" s="257" t="s">
        <v>78</v>
      </c>
      <c r="H113" s="259" t="s">
        <v>79</v>
      </c>
      <c r="I113" s="256" t="s">
        <v>80</v>
      </c>
      <c r="J113" s="257" t="s">
        <v>81</v>
      </c>
      <c r="K113" s="257"/>
    </row>
    <row r="114" spans="1:11">
      <c r="A114" s="270"/>
      <c r="B114" s="270"/>
      <c r="C114" s="259"/>
      <c r="D114" s="256"/>
      <c r="E114" s="257"/>
      <c r="F114" s="257"/>
      <c r="G114" s="257"/>
      <c r="H114" s="259"/>
      <c r="I114" s="256"/>
      <c r="J114" s="24" t="s">
        <v>82</v>
      </c>
      <c r="K114" s="24" t="s">
        <v>83</v>
      </c>
    </row>
    <row r="115" spans="1:11">
      <c r="A115" s="264" t="s">
        <v>52</v>
      </c>
      <c r="B115" s="9" t="s">
        <v>84</v>
      </c>
      <c r="C115" s="19">
        <v>9.9410000000000007</v>
      </c>
      <c r="D115" s="20">
        <v>7.0000000000000001E-3</v>
      </c>
      <c r="E115" s="30">
        <v>27.292999999999999</v>
      </c>
      <c r="F115" s="30">
        <v>14</v>
      </c>
      <c r="G115" s="30">
        <v>0</v>
      </c>
      <c r="H115" s="19">
        <v>10.418670000000001</v>
      </c>
      <c r="I115" s="11">
        <v>0.38174000000000002</v>
      </c>
      <c r="J115" s="26">
        <v>9.5999300000000005</v>
      </c>
      <c r="K115" s="30">
        <v>11.237410000000001</v>
      </c>
    </row>
    <row r="116" spans="1:11" ht="30">
      <c r="A116" s="264"/>
      <c r="B116" s="12" t="s">
        <v>85</v>
      </c>
      <c r="C116" s="21"/>
      <c r="D116" s="22"/>
      <c r="E116" s="28">
        <v>27.292999999999999</v>
      </c>
      <c r="F116" s="28">
        <v>8.4730000000000008</v>
      </c>
      <c r="G116" s="28">
        <v>0</v>
      </c>
      <c r="H116" s="13">
        <v>10.418670000000001</v>
      </c>
      <c r="I116" s="14">
        <v>0.38174000000000002</v>
      </c>
      <c r="J116" s="28">
        <v>9.5468600000000006</v>
      </c>
      <c r="K116" s="28">
        <v>11.290480000000001</v>
      </c>
    </row>
    <row r="117" spans="1:11">
      <c r="A117" s="255" t="s">
        <v>86</v>
      </c>
      <c r="B117" s="255"/>
      <c r="C117" s="255"/>
      <c r="D117" s="255"/>
      <c r="E117" s="255"/>
      <c r="F117" s="255"/>
    </row>
    <row r="118" spans="1:11">
      <c r="A118" s="270"/>
      <c r="B118" s="270"/>
      <c r="C118" s="259" t="s">
        <v>87</v>
      </c>
      <c r="D118" s="256" t="s">
        <v>88</v>
      </c>
      <c r="E118" s="257" t="s">
        <v>89</v>
      </c>
      <c r="F118" s="257"/>
    </row>
    <row r="119" spans="1:11">
      <c r="A119" s="270"/>
      <c r="B119" s="270"/>
      <c r="C119" s="259"/>
      <c r="D119" s="256"/>
      <c r="E119" s="24" t="s">
        <v>82</v>
      </c>
      <c r="F119" s="24" t="s">
        <v>83</v>
      </c>
    </row>
    <row r="120" spans="1:11">
      <c r="A120" s="264" t="s">
        <v>52</v>
      </c>
      <c r="B120" s="9" t="s">
        <v>90</v>
      </c>
      <c r="C120" s="19">
        <v>0.76346999999999998</v>
      </c>
      <c r="D120" s="11">
        <v>13.646000000000001</v>
      </c>
      <c r="E120" s="26">
        <v>8.548</v>
      </c>
      <c r="F120" s="30">
        <v>18.727</v>
      </c>
    </row>
    <row r="121" spans="1:11">
      <c r="A121" s="264"/>
      <c r="B121" s="16" t="s">
        <v>91</v>
      </c>
      <c r="C121" s="10">
        <v>0.80766000000000004</v>
      </c>
      <c r="D121" s="11">
        <v>12.9</v>
      </c>
      <c r="E121" s="26">
        <v>8.08</v>
      </c>
      <c r="F121" s="26">
        <v>17.702000000000002</v>
      </c>
    </row>
    <row r="122" spans="1:11">
      <c r="A122" s="264"/>
      <c r="B122" s="12" t="s">
        <v>92</v>
      </c>
      <c r="C122" s="13">
        <v>0.33479999999999999</v>
      </c>
      <c r="D122" s="14">
        <v>31.119</v>
      </c>
      <c r="E122" s="28">
        <v>15.255000000000001</v>
      </c>
      <c r="F122" s="28">
        <v>47.093000000000004</v>
      </c>
    </row>
    <row r="129" s="1" customFormat="1"/>
    <row r="130" s="1" customFormat="1"/>
    <row r="131" s="1" customFormat="1"/>
    <row r="132" s="1" customFormat="1"/>
    <row r="133" s="1" customFormat="1"/>
    <row r="134" s="1" customFormat="1"/>
    <row r="135" s="1" customFormat="1"/>
    <row r="136" s="1" customFormat="1"/>
    <row r="137" s="1" customFormat="1"/>
    <row r="138" s="1" customFormat="1"/>
    <row r="139" s="1" customFormat="1"/>
    <row r="140" s="1" customFormat="1"/>
    <row r="141" s="1" customFormat="1"/>
    <row r="142" s="1" customFormat="1"/>
    <row r="143" s="1" customFormat="1"/>
    <row r="144" s="1" customFormat="1"/>
    <row r="145" s="1" customFormat="1"/>
    <row r="146" s="1" customFormat="1"/>
    <row r="147" s="1" customFormat="1"/>
    <row r="148" s="1" customFormat="1"/>
    <row r="149" s="1" customFormat="1"/>
    <row r="150" s="1" customFormat="1"/>
    <row r="151" s="1" customFormat="1"/>
    <row r="152" s="1" customFormat="1"/>
    <row r="153" s="1" customFormat="1"/>
    <row r="154" s="1" customFormat="1"/>
    <row r="155" s="1" customFormat="1"/>
    <row r="156" s="1" customFormat="1"/>
    <row r="157" s="1" customFormat="1"/>
    <row r="158" s="1" customFormat="1"/>
    <row r="160" s="1" customFormat="1"/>
    <row r="161" s="1" customFormat="1"/>
    <row r="162" s="1" customFormat="1"/>
    <row r="163" s="1" customFormat="1"/>
    <row r="164" s="1" customFormat="1"/>
    <row r="165" s="1" customFormat="1"/>
    <row r="166" s="1" customFormat="1"/>
    <row r="167" s="1" customFormat="1"/>
    <row r="168" s="1" customFormat="1"/>
    <row r="169" s="1" customFormat="1"/>
    <row r="170" s="1" customFormat="1"/>
    <row r="171" s="1" customFormat="1"/>
    <row r="172" s="1" customFormat="1"/>
    <row r="173" s="1" customFormat="1"/>
    <row r="174" s="1" customFormat="1"/>
    <row r="175" s="1" customFormat="1"/>
    <row r="176" s="1" customFormat="1"/>
    <row r="177" s="1" customFormat="1"/>
    <row r="178" s="1" customFormat="1"/>
    <row r="179" s="1" customFormat="1"/>
    <row r="180" s="1" customFormat="1"/>
    <row r="181" s="1" customFormat="1"/>
    <row r="182" s="1" customFormat="1"/>
    <row r="183" s="1" customFormat="1"/>
    <row r="184" s="1" customFormat="1"/>
    <row r="185" s="1" customFormat="1"/>
    <row r="186" s="1" customFormat="1"/>
    <row r="187" s="1" customFormat="1"/>
    <row r="188" s="1" customFormat="1"/>
    <row r="189" s="1" customFormat="1"/>
    <row r="190" s="1" customFormat="1"/>
    <row r="191" s="1" customFormat="1"/>
    <row r="192" s="1" customFormat="1"/>
    <row r="193" s="1" customFormat="1"/>
    <row r="194" s="1" customFormat="1"/>
    <row r="195" s="1" customFormat="1"/>
    <row r="196" s="1" customFormat="1"/>
    <row r="197" s="1" customFormat="1"/>
    <row r="198" s="1" customFormat="1"/>
    <row r="199" s="1" customFormat="1"/>
    <row r="200" s="1" customFormat="1"/>
    <row r="201" s="1" customFormat="1"/>
    <row r="202" s="1" customFormat="1"/>
    <row r="203" s="1" customFormat="1"/>
    <row r="204" s="1" customFormat="1"/>
    <row r="205" s="1" customFormat="1"/>
    <row r="206" s="1" customFormat="1"/>
    <row r="207" s="1" customFormat="1"/>
    <row r="208" s="1" customFormat="1"/>
    <row r="209" s="1" customFormat="1"/>
    <row r="210" s="1" customFormat="1"/>
    <row r="211" s="1" customFormat="1"/>
    <row r="212" s="1" customFormat="1"/>
    <row r="213" s="1" customFormat="1"/>
    <row r="214" s="1" customFormat="1"/>
    <row r="215" s="1" customFormat="1"/>
    <row r="216" s="1" customFormat="1"/>
    <row r="217" s="1" customFormat="1"/>
    <row r="218" s="1" customFormat="1"/>
    <row r="219" s="1" customFormat="1"/>
    <row r="220" s="1" customFormat="1"/>
    <row r="221" s="1" customFormat="1"/>
    <row r="222" s="1" customFormat="1"/>
    <row r="223" s="1" customFormat="1"/>
    <row r="224" s="1" customFormat="1"/>
    <row r="225" s="1" customFormat="1"/>
    <row r="226" s="1" customFormat="1"/>
    <row r="227" s="1" customFormat="1"/>
    <row r="228" s="1" customFormat="1"/>
    <row r="229" s="1" customFormat="1"/>
    <row r="230" s="1" customFormat="1"/>
    <row r="231" s="1" customFormat="1"/>
    <row r="232" s="1" customFormat="1"/>
    <row r="233" s="1" customFormat="1"/>
    <row r="234" s="1" customFormat="1"/>
    <row r="235" s="1" customFormat="1"/>
    <row r="236" s="1" customFormat="1"/>
    <row r="237" s="1" customFormat="1"/>
    <row r="238" s="1" customFormat="1"/>
    <row r="239" s="1" customFormat="1"/>
    <row r="240" s="1" customFormat="1"/>
    <row r="241" s="1" customFormat="1"/>
    <row r="242" s="1" customFormat="1"/>
    <row r="243" s="1" customFormat="1"/>
    <row r="244" s="1" customFormat="1"/>
    <row r="245" s="1" customFormat="1"/>
    <row r="246" s="1" customFormat="1"/>
    <row r="247" s="1" customFormat="1"/>
    <row r="248" s="1" customFormat="1"/>
    <row r="250" s="1" customFormat="1"/>
    <row r="251" s="1" customFormat="1"/>
    <row r="252" s="1" customFormat="1"/>
    <row r="253" s="1" customFormat="1"/>
    <row r="254" s="1" customFormat="1"/>
    <row r="255" s="1" customFormat="1"/>
    <row r="256" s="1" customFormat="1"/>
    <row r="257" s="1" customFormat="1"/>
    <row r="258" s="1" customFormat="1"/>
    <row r="259" s="1" customFormat="1"/>
    <row r="260" s="1" customFormat="1"/>
    <row r="261" s="1" customFormat="1"/>
    <row r="262" s="1" customFormat="1"/>
    <row r="263" s="1" customFormat="1"/>
    <row r="264" s="1" customFormat="1"/>
    <row r="265" s="1" customFormat="1"/>
    <row r="266" s="1" customFormat="1"/>
    <row r="267" s="1" customFormat="1"/>
    <row r="268" s="1" customFormat="1"/>
    <row r="269" s="1" customFormat="1"/>
    <row r="270" s="1" customFormat="1"/>
    <row r="271" s="1" customFormat="1"/>
    <row r="272" s="1" customFormat="1"/>
    <row r="273" s="1" customFormat="1"/>
    <row r="274" s="1" customFormat="1"/>
    <row r="275" s="1" customFormat="1"/>
    <row r="276" s="1" customFormat="1"/>
    <row r="277" s="1" customFormat="1"/>
    <row r="278" s="1" customFormat="1"/>
    <row r="279" s="1" customFormat="1"/>
    <row r="280" s="1" customFormat="1"/>
    <row r="281" s="1" customFormat="1"/>
    <row r="282" s="1" customFormat="1"/>
    <row r="283" s="1" customFormat="1"/>
    <row r="284" s="1" customFormat="1"/>
    <row r="285" s="1" customFormat="1"/>
    <row r="286" s="1" customFormat="1"/>
    <row r="287" s="1" customFormat="1"/>
    <row r="288" s="1" customFormat="1"/>
    <row r="289" s="1" customFormat="1"/>
    <row r="290" s="1" customFormat="1"/>
    <row r="291" s="1" customFormat="1"/>
    <row r="292" s="1" customFormat="1"/>
    <row r="293" s="1" customFormat="1"/>
    <row r="294" s="1" customFormat="1"/>
    <row r="295" s="1" customFormat="1"/>
    <row r="296" s="1" customFormat="1"/>
    <row r="297" s="1" customFormat="1"/>
    <row r="298" s="1" customFormat="1"/>
    <row r="299" s="1" customFormat="1"/>
    <row r="300" s="1" customFormat="1"/>
    <row r="301" s="1" customFormat="1"/>
    <row r="302" s="1" customFormat="1"/>
    <row r="303" s="1" customFormat="1"/>
    <row r="304" s="1" customFormat="1"/>
    <row r="305" s="1" customFormat="1"/>
    <row r="306" s="1" customFormat="1"/>
    <row r="307" s="1" customFormat="1"/>
    <row r="308" s="1" customFormat="1"/>
    <row r="309" s="1" customFormat="1"/>
    <row r="310" s="1" customFormat="1"/>
    <row r="311" s="1" customFormat="1"/>
    <row r="312" s="1" customFormat="1"/>
    <row r="313" s="1" customFormat="1"/>
    <row r="314" s="1" customFormat="1"/>
    <row r="315" s="1" customFormat="1"/>
    <row r="316" s="1" customFormat="1"/>
    <row r="317" s="1" customFormat="1"/>
    <row r="318" s="1" customFormat="1"/>
    <row r="319" s="1" customFormat="1"/>
    <row r="320" s="1" customFormat="1"/>
    <row r="321" s="1" customFormat="1"/>
    <row r="322" s="1" customFormat="1"/>
    <row r="323" s="1" customFormat="1"/>
    <row r="324" s="1" customFormat="1"/>
    <row r="325" s="1" customFormat="1"/>
    <row r="326" s="1" customFormat="1"/>
    <row r="327" s="1" customFormat="1"/>
    <row r="328" s="1" customFormat="1"/>
    <row r="329" s="1" customFormat="1"/>
    <row r="330" s="1" customFormat="1"/>
    <row r="331" s="1" customFormat="1"/>
    <row r="332" s="1" customFormat="1"/>
    <row r="333" s="1" customFormat="1"/>
    <row r="334" s="1" customFormat="1"/>
    <row r="335" s="1" customFormat="1"/>
    <row r="336" s="1" customFormat="1"/>
    <row r="337" s="1" customFormat="1"/>
    <row r="339" s="1" customFormat="1"/>
    <row r="340" s="1" customFormat="1"/>
    <row r="341" s="1" customFormat="1"/>
    <row r="342" s="1" customFormat="1"/>
    <row r="343" s="1" customFormat="1"/>
    <row r="344" s="1" customFormat="1"/>
    <row r="345" s="1" customFormat="1"/>
    <row r="346" s="1" customFormat="1"/>
    <row r="347" s="1" customFormat="1"/>
    <row r="348" s="1" customFormat="1"/>
    <row r="349" s="1" customFormat="1"/>
    <row r="350" s="1" customFormat="1"/>
    <row r="351" s="1" customFormat="1"/>
    <row r="352" s="1" customFormat="1"/>
    <row r="353" s="1" customFormat="1"/>
    <row r="354" s="1" customFormat="1"/>
    <row r="355" s="1" customFormat="1"/>
    <row r="356" s="1" customFormat="1"/>
    <row r="357" s="1" customFormat="1"/>
    <row r="358" s="1" customFormat="1"/>
    <row r="359" s="1" customFormat="1"/>
    <row r="360" s="1" customFormat="1"/>
    <row r="361" s="1" customFormat="1"/>
    <row r="362" s="1" customFormat="1"/>
    <row r="363" s="1" customFormat="1"/>
    <row r="364" s="1" customFormat="1"/>
    <row r="365" s="1" customFormat="1"/>
    <row r="366" s="1" customFormat="1"/>
    <row r="367" s="1" customFormat="1"/>
    <row r="368" s="1" customFormat="1"/>
    <row r="369" s="1" customFormat="1"/>
    <row r="370" s="1" customFormat="1"/>
    <row r="371" s="1" customFormat="1"/>
    <row r="372" s="1" customFormat="1"/>
    <row r="373" s="1" customFormat="1"/>
    <row r="374" s="1" customFormat="1"/>
    <row r="375" s="1" customFormat="1"/>
    <row r="376" s="1" customFormat="1"/>
    <row r="377" s="1" customFormat="1"/>
    <row r="378" s="1" customFormat="1"/>
    <row r="379" s="1" customFormat="1"/>
    <row r="380" s="1" customFormat="1"/>
    <row r="381" s="1" customFormat="1"/>
    <row r="382" s="1" customFormat="1"/>
    <row r="383" s="1" customFormat="1"/>
    <row r="384" s="1" customFormat="1"/>
    <row r="385" s="1" customFormat="1"/>
    <row r="386" s="1" customFormat="1"/>
    <row r="387" s="1" customFormat="1"/>
    <row r="388" s="1" customFormat="1"/>
    <row r="389" s="1" customFormat="1"/>
    <row r="390" s="1" customFormat="1"/>
    <row r="391" s="1" customFormat="1"/>
    <row r="392" s="1" customFormat="1"/>
    <row r="393" s="1" customFormat="1"/>
    <row r="394" s="1" customFormat="1"/>
    <row r="395" s="1" customFormat="1"/>
    <row r="396" s="1" customFormat="1"/>
    <row r="397" s="1" customFormat="1"/>
    <row r="398" s="1" customFormat="1"/>
    <row r="399" s="1" customFormat="1"/>
    <row r="400" s="1" customFormat="1"/>
    <row r="401" s="1" customFormat="1"/>
    <row r="402" s="1" customFormat="1"/>
    <row r="403" s="1" customFormat="1"/>
    <row r="404" s="1" customFormat="1"/>
    <row r="405" s="1" customFormat="1"/>
    <row r="406" s="1" customFormat="1"/>
    <row r="407" s="1" customFormat="1"/>
    <row r="408" s="1" customFormat="1"/>
    <row r="409" s="1" customFormat="1"/>
    <row r="410" s="1" customFormat="1"/>
    <row r="411" s="1" customFormat="1"/>
    <row r="412" s="1" customFormat="1"/>
    <row r="413" s="1" customFormat="1"/>
    <row r="414" s="1" customFormat="1"/>
    <row r="415" s="1" customFormat="1"/>
    <row r="416" s="1" customFormat="1"/>
    <row r="417" s="1" customFormat="1"/>
    <row r="418" s="1" customFormat="1"/>
    <row r="419" s="1" customFormat="1"/>
    <row r="420" s="1" customFormat="1"/>
    <row r="421" s="1" customFormat="1"/>
    <row r="422" s="1" customFormat="1"/>
    <row r="423" s="1" customFormat="1"/>
    <row r="424" s="1" customFormat="1"/>
    <row r="425" s="1" customFormat="1"/>
    <row r="426" s="1" customFormat="1"/>
    <row r="427" s="1" customFormat="1"/>
    <row r="428" s="1" customFormat="1"/>
    <row r="429" s="1" customFormat="1"/>
    <row r="430" s="1" customFormat="1"/>
    <row r="431" s="1" customFormat="1"/>
    <row r="432" s="1" customFormat="1"/>
    <row r="433" s="1" customFormat="1"/>
    <row r="434" s="1" customFormat="1"/>
    <row r="435" s="1" customFormat="1"/>
    <row r="436" s="1" customFormat="1"/>
    <row r="437" s="1" customFormat="1"/>
    <row r="438" s="1" customFormat="1"/>
    <row r="439" s="1" customFormat="1"/>
    <row r="440" s="1" customFormat="1"/>
    <row r="441" s="1" customFormat="1"/>
    <row r="442" s="1" customFormat="1"/>
    <row r="443" s="1" customFormat="1"/>
    <row r="444" s="1" customFormat="1"/>
    <row r="445" s="1" customFormat="1"/>
    <row r="446" s="1" customFormat="1"/>
    <row r="447" s="1" customFormat="1"/>
    <row r="448" s="1" customFormat="1"/>
    <row r="449" s="1" customFormat="1"/>
    <row r="450" s="1" customFormat="1"/>
    <row r="451" s="1" customFormat="1"/>
    <row r="452" s="1" customFormat="1"/>
    <row r="453" s="1" customFormat="1"/>
    <row r="454" s="1" customFormat="1"/>
    <row r="455" s="1" customFormat="1"/>
    <row r="456" s="1" customFormat="1"/>
    <row r="457" s="1" customFormat="1"/>
    <row r="458" s="1" customFormat="1"/>
    <row r="459" s="1" customFormat="1"/>
    <row r="460" s="1" customFormat="1"/>
    <row r="462" s="1" customFormat="1"/>
    <row r="463" s="1" customFormat="1"/>
    <row r="464" s="1" customFormat="1"/>
    <row r="465" s="1" customFormat="1"/>
    <row r="466" s="1" customFormat="1"/>
    <row r="467" s="1" customFormat="1"/>
    <row r="468" s="1" customFormat="1"/>
    <row r="469" s="1" customFormat="1"/>
    <row r="470" s="1" customFormat="1"/>
    <row r="471" s="1" customFormat="1"/>
    <row r="472" s="1" customFormat="1"/>
    <row r="473" s="1" customFormat="1"/>
    <row r="474" s="1" customFormat="1"/>
    <row r="475" s="1" customFormat="1"/>
    <row r="476" s="1" customFormat="1"/>
    <row r="477" s="1" customFormat="1"/>
    <row r="478" s="1" customFormat="1"/>
    <row r="479" s="1" customFormat="1"/>
    <row r="480" s="1" customFormat="1"/>
    <row r="481" s="1" customFormat="1"/>
    <row r="482" s="1" customFormat="1"/>
    <row r="483" s="1" customFormat="1"/>
    <row r="484" s="1" customFormat="1"/>
    <row r="485" s="1" customFormat="1"/>
    <row r="486" s="1" customFormat="1"/>
    <row r="487" s="1" customFormat="1"/>
    <row r="488" s="1" customFormat="1"/>
    <row r="489" s="1" customFormat="1"/>
    <row r="490" s="1" customFormat="1"/>
    <row r="491" s="1" customFormat="1"/>
    <row r="492" s="1" customFormat="1"/>
    <row r="493" s="1" customFormat="1"/>
    <row r="494" s="1" customFormat="1"/>
    <row r="495" s="1" customFormat="1"/>
    <row r="496" s="1" customFormat="1"/>
    <row r="497" s="1" customFormat="1"/>
    <row r="498" s="1" customFormat="1"/>
    <row r="499" s="1" customFormat="1"/>
    <row r="500" s="1" customFormat="1"/>
    <row r="501" s="1" customFormat="1"/>
    <row r="502" s="1" customFormat="1"/>
    <row r="503" s="1" customFormat="1"/>
    <row r="504" s="1" customFormat="1"/>
    <row r="505" s="1" customFormat="1"/>
    <row r="506" s="1" customFormat="1"/>
    <row r="507" s="1" customFormat="1"/>
    <row r="508" s="1" customFormat="1"/>
    <row r="509" s="1" customFormat="1"/>
    <row r="510" s="1" customFormat="1"/>
    <row r="511" s="1" customFormat="1"/>
    <row r="512" s="1" customFormat="1"/>
    <row r="513" s="1" customFormat="1"/>
    <row r="514" s="1" customFormat="1"/>
    <row r="515" s="1" customFormat="1"/>
    <row r="516" s="1" customFormat="1"/>
    <row r="517" s="1" customFormat="1"/>
    <row r="518" s="1" customFormat="1"/>
    <row r="519" s="1" customFormat="1"/>
    <row r="520" s="1" customFormat="1"/>
    <row r="521" s="1" customFormat="1"/>
    <row r="522" s="1" customFormat="1"/>
    <row r="523" s="1" customFormat="1"/>
    <row r="524" s="1" customFormat="1"/>
    <row r="525" s="1" customFormat="1"/>
    <row r="526" s="1" customFormat="1"/>
    <row r="527" s="1" customFormat="1"/>
    <row r="528" s="1" customFormat="1"/>
    <row r="529" s="1" customFormat="1"/>
    <row r="530" s="1" customFormat="1"/>
    <row r="531" s="1" customFormat="1"/>
    <row r="532" s="1" customFormat="1"/>
    <row r="533" s="1" customFormat="1"/>
    <row r="534" s="1" customFormat="1"/>
    <row r="535" s="1" customFormat="1"/>
    <row r="536" s="1" customFormat="1"/>
    <row r="537" s="1" customFormat="1"/>
    <row r="538" s="1" customFormat="1"/>
    <row r="539" s="1" customFormat="1"/>
    <row r="540" s="1" customFormat="1"/>
    <row r="541" s="1" customFormat="1"/>
    <row r="542" s="1" customFormat="1"/>
    <row r="543" s="1" customFormat="1"/>
    <row r="544" s="1" customFormat="1"/>
    <row r="545" s="1" customFormat="1"/>
    <row r="546" s="1" customFormat="1"/>
    <row r="547" s="1" customFormat="1"/>
    <row r="548" s="1" customFormat="1"/>
    <row r="549" s="1" customFormat="1"/>
    <row r="550" s="1" customFormat="1"/>
    <row r="551" s="1" customFormat="1"/>
    <row r="552" s="1" customFormat="1"/>
    <row r="553" s="1" customFormat="1"/>
    <row r="554" s="1" customFormat="1"/>
    <row r="555" s="1" customFormat="1"/>
    <row r="556" s="1" customFormat="1"/>
    <row r="557" s="1" customFormat="1"/>
    <row r="558" s="1" customFormat="1"/>
    <row r="559" s="1" customFormat="1"/>
    <row r="560" s="1" customFormat="1"/>
    <row r="561" s="1" customFormat="1"/>
    <row r="562" s="1" customFormat="1"/>
    <row r="563" s="1" customFormat="1"/>
    <row r="564" s="1" customFormat="1"/>
    <row r="565" s="1" customFormat="1"/>
    <row r="566" s="1" customFormat="1"/>
    <row r="567" s="1" customFormat="1"/>
    <row r="568" s="1" customFormat="1"/>
    <row r="569" s="1" customFormat="1"/>
    <row r="570" s="1" customFormat="1"/>
    <row r="571" s="1" customFormat="1"/>
    <row r="572" s="1" customFormat="1"/>
    <row r="573" s="1" customFormat="1"/>
    <row r="574" s="1" customFormat="1"/>
    <row r="575" s="1" customFormat="1"/>
    <row r="577" s="1" customFormat="1"/>
    <row r="578" s="1" customFormat="1"/>
    <row r="579" s="1" customFormat="1"/>
    <row r="580" s="1" customFormat="1"/>
    <row r="581" s="1" customFormat="1"/>
    <row r="582" s="1" customFormat="1"/>
    <row r="583" s="1" customFormat="1"/>
    <row r="584" s="1" customFormat="1"/>
    <row r="585" s="1" customFormat="1"/>
    <row r="586" s="1" customFormat="1"/>
    <row r="587" s="1" customFormat="1"/>
    <row r="588" s="1" customFormat="1"/>
    <row r="589" s="1" customFormat="1"/>
    <row r="590" s="1" customFormat="1"/>
    <row r="591" s="1" customFormat="1"/>
    <row r="592" s="1" customFormat="1"/>
    <row r="593" s="1" customFormat="1"/>
    <row r="594" s="1" customFormat="1"/>
    <row r="595" s="1" customFormat="1"/>
    <row r="596" s="1" customFormat="1"/>
    <row r="597" s="1" customFormat="1"/>
    <row r="598" s="1" customFormat="1"/>
    <row r="599" s="1" customFormat="1"/>
    <row r="600" s="1" customFormat="1"/>
    <row r="601" s="1" customFormat="1"/>
    <row r="602" s="1" customFormat="1"/>
    <row r="603" s="1" customFormat="1"/>
    <row r="604" s="1" customFormat="1"/>
    <row r="605" s="1" customFormat="1"/>
    <row r="606" s="1" customFormat="1"/>
    <row r="607" s="1" customFormat="1"/>
    <row r="608" s="1" customFormat="1"/>
    <row r="609" s="1" customFormat="1"/>
    <row r="610" s="1" customFormat="1"/>
    <row r="611" s="1" customFormat="1"/>
    <row r="612" s="1" customFormat="1"/>
    <row r="613" s="1" customFormat="1"/>
    <row r="614" s="1" customFormat="1"/>
    <row r="615" s="1" customFormat="1"/>
    <row r="616" s="1" customFormat="1"/>
    <row r="617" s="1" customFormat="1"/>
    <row r="618" s="1" customFormat="1"/>
    <row r="619" s="1" customFormat="1"/>
    <row r="620" s="1" customFormat="1"/>
    <row r="621" s="1" customFormat="1"/>
    <row r="622" s="1" customFormat="1"/>
    <row r="623" s="1" customFormat="1"/>
    <row r="624" s="1" customFormat="1"/>
    <row r="625" s="1" customFormat="1"/>
    <row r="626" s="1" customFormat="1"/>
    <row r="627" s="1" customFormat="1"/>
    <row r="628" s="1" customFormat="1"/>
    <row r="629" s="1" customFormat="1"/>
    <row r="630" s="1" customFormat="1"/>
    <row r="631" s="1" customFormat="1"/>
    <row r="632" s="1" customFormat="1"/>
    <row r="633" s="1" customFormat="1"/>
    <row r="634" s="1" customFormat="1"/>
    <row r="635" s="1" customFormat="1"/>
    <row r="636" s="1" customFormat="1"/>
    <row r="637" s="1" customFormat="1"/>
    <row r="638" s="1" customFormat="1"/>
    <row r="639" s="1" customFormat="1"/>
    <row r="640" s="1" customFormat="1"/>
    <row r="641" s="1" customFormat="1"/>
    <row r="642" s="1" customFormat="1"/>
    <row r="643" s="1" customFormat="1"/>
    <row r="644" s="1" customFormat="1"/>
    <row r="645" s="1" customFormat="1"/>
    <row r="646" s="1" customFormat="1"/>
    <row r="647" s="1" customFormat="1"/>
    <row r="648" s="1" customFormat="1"/>
    <row r="649" s="1" customFormat="1"/>
    <row r="650" s="1" customFormat="1"/>
    <row r="651" s="1" customFormat="1"/>
    <row r="652" s="1" customFormat="1"/>
    <row r="653" s="1" customFormat="1"/>
    <row r="654" s="1" customFormat="1"/>
    <row r="655" s="1" customFormat="1"/>
    <row r="656" s="1" customFormat="1"/>
    <row r="657" s="1" customFormat="1"/>
    <row r="658" s="1" customFormat="1"/>
    <row r="659" s="1" customFormat="1"/>
    <row r="660" s="1" customFormat="1"/>
    <row r="661" s="1" customFormat="1"/>
    <row r="662" s="1" customFormat="1"/>
    <row r="663" s="1" customFormat="1"/>
    <row r="664" s="1" customFormat="1"/>
    <row r="665" s="1" customFormat="1"/>
    <row r="666" s="1" customFormat="1"/>
    <row r="667" s="1" customFormat="1"/>
    <row r="668" s="1" customFormat="1"/>
    <row r="669" s="1" customFormat="1"/>
    <row r="670" s="1" customFormat="1"/>
    <row r="671" s="1" customFormat="1"/>
    <row r="672" s="1" customFormat="1"/>
    <row r="673" s="1" customFormat="1"/>
    <row r="674" s="1" customFormat="1"/>
    <row r="675" s="1" customFormat="1"/>
    <row r="676" s="1" customFormat="1"/>
    <row r="677" s="1" customFormat="1"/>
    <row r="678" s="1" customFormat="1"/>
    <row r="679" s="1" customFormat="1"/>
    <row r="680" s="1" customFormat="1"/>
    <row r="681" s="1" customFormat="1"/>
    <row r="682" s="1" customFormat="1"/>
    <row r="683" s="1" customFormat="1"/>
    <row r="684" s="1" customFormat="1"/>
    <row r="685" s="1" customFormat="1"/>
    <row r="686" s="1" customFormat="1"/>
    <row r="687" s="1" customFormat="1"/>
    <row r="688" s="1" customFormat="1"/>
    <row r="689" s="1" customFormat="1"/>
    <row r="690" s="1" customFormat="1"/>
    <row r="691" s="1" customFormat="1"/>
    <row r="692" s="1" customFormat="1"/>
    <row r="693" s="1" customFormat="1"/>
    <row r="694" s="1" customFormat="1"/>
    <row r="695" s="1" customFormat="1"/>
    <row r="696" s="1" customFormat="1"/>
    <row r="697" s="1" customFormat="1"/>
    <row r="698" s="1" customFormat="1"/>
    <row r="699" s="1" customFormat="1"/>
    <row r="700" s="1" customFormat="1"/>
    <row r="701" s="1" customFormat="1"/>
    <row r="702" s="1" customFormat="1"/>
    <row r="703" s="1" customFormat="1"/>
    <row r="704" s="1" customFormat="1"/>
    <row r="709" spans="10:18">
      <c r="J709" s="202"/>
      <c r="K709" s="157"/>
      <c r="L709" s="157"/>
      <c r="M709" s="157"/>
      <c r="N709" s="157"/>
      <c r="O709" s="157"/>
      <c r="P709" s="157"/>
      <c r="Q709" s="157"/>
      <c r="R709" s="157"/>
    </row>
    <row r="721" s="1" customFormat="1"/>
    <row r="722" s="1" customFormat="1"/>
    <row r="723" s="1" customFormat="1"/>
    <row r="724" s="1" customFormat="1"/>
    <row r="725" s="1" customFormat="1"/>
    <row r="726" s="1" customFormat="1"/>
    <row r="727" s="1" customFormat="1"/>
    <row r="728" s="1" customFormat="1"/>
    <row r="729" s="1" customFormat="1"/>
    <row r="730" s="1" customFormat="1"/>
    <row r="731" s="1" customFormat="1"/>
    <row r="732" s="1" customFormat="1"/>
    <row r="733" s="1" customFormat="1"/>
    <row r="734" s="1" customFormat="1"/>
    <row r="735" s="1" customFormat="1"/>
    <row r="736" s="1" customFormat="1"/>
    <row r="737" s="1" customFormat="1"/>
    <row r="738" s="1" customFormat="1"/>
    <row r="739" s="1" customFormat="1"/>
    <row r="740" s="1" customFormat="1"/>
    <row r="741" s="1" customFormat="1"/>
    <row r="742" s="1" customFormat="1"/>
    <row r="743" s="1" customFormat="1"/>
    <row r="744" s="1" customFormat="1"/>
    <row r="745" s="1" customFormat="1"/>
    <row r="746" s="1" customFormat="1"/>
    <row r="747" s="1" customFormat="1"/>
    <row r="748" s="1" customFormat="1"/>
    <row r="749" s="1" customFormat="1"/>
    <row r="750" s="1" customFormat="1"/>
    <row r="751" s="1" customFormat="1"/>
    <row r="752" s="1" customFormat="1"/>
    <row r="753" s="1" customFormat="1"/>
    <row r="754" s="1" customFormat="1"/>
    <row r="755" s="1" customFormat="1"/>
    <row r="756" s="1" customFormat="1"/>
    <row r="757" s="1" customFormat="1"/>
    <row r="758" s="1" customFormat="1"/>
    <row r="759" s="1" customFormat="1"/>
    <row r="760" s="1" customFormat="1"/>
    <row r="761" s="1" customFormat="1"/>
    <row r="762" s="1" customFormat="1"/>
    <row r="763" s="1" customFormat="1"/>
    <row r="764" s="1" customFormat="1"/>
    <row r="765" s="1" customFormat="1"/>
    <row r="766" s="1" customFormat="1"/>
    <row r="767" s="1" customFormat="1"/>
    <row r="768" s="1" customFormat="1"/>
    <row r="769" s="1" customFormat="1"/>
    <row r="770" s="1" customFormat="1"/>
    <row r="771" s="1" customFormat="1"/>
    <row r="772" s="1" customFormat="1"/>
    <row r="773" s="1" customFormat="1"/>
    <row r="774" s="1" customFormat="1"/>
    <row r="775" s="1" customFormat="1"/>
    <row r="776" s="1" customFormat="1"/>
    <row r="777" s="1" customFormat="1"/>
    <row r="778" s="1" customFormat="1"/>
    <row r="779" s="1" customFormat="1"/>
    <row r="780" s="1" customFormat="1"/>
    <row r="781" s="1" customFormat="1"/>
    <row r="782" s="1" customFormat="1"/>
    <row r="783" s="1" customFormat="1"/>
    <row r="784" s="1" customFormat="1"/>
    <row r="785" s="1" customFormat="1"/>
    <row r="786" s="1" customFormat="1"/>
  </sheetData>
  <mergeCells count="78">
    <mergeCell ref="D118:D119"/>
    <mergeCell ref="E79:E80"/>
    <mergeCell ref="E96:E97"/>
    <mergeCell ref="E113:E114"/>
    <mergeCell ref="F79:F80"/>
    <mergeCell ref="F96:F97"/>
    <mergeCell ref="F113:F114"/>
    <mergeCell ref="A115:A116"/>
    <mergeCell ref="A120:A122"/>
    <mergeCell ref="B57:B58"/>
    <mergeCell ref="C79:C80"/>
    <mergeCell ref="C84:C85"/>
    <mergeCell ref="C96:C97"/>
    <mergeCell ref="C101:C102"/>
    <mergeCell ref="C113:C114"/>
    <mergeCell ref="C118:C119"/>
    <mergeCell ref="A78:B80"/>
    <mergeCell ref="A84:B85"/>
    <mergeCell ref="A95:B97"/>
    <mergeCell ref="A101:B102"/>
    <mergeCell ref="A112:B114"/>
    <mergeCell ref="A118:B119"/>
    <mergeCell ref="A117:F117"/>
    <mergeCell ref="E118:F118"/>
    <mergeCell ref="A4:A11"/>
    <mergeCell ref="A12:A19"/>
    <mergeCell ref="A20:A27"/>
    <mergeCell ref="A28:A35"/>
    <mergeCell ref="A36:A43"/>
    <mergeCell ref="A57:A58"/>
    <mergeCell ref="A59:A63"/>
    <mergeCell ref="A67:A70"/>
    <mergeCell ref="A75:A76"/>
    <mergeCell ref="A81:A82"/>
    <mergeCell ref="A86:A88"/>
    <mergeCell ref="A92:A93"/>
    <mergeCell ref="A98:A99"/>
    <mergeCell ref="A103:A105"/>
    <mergeCell ref="A107:F107"/>
    <mergeCell ref="A111:K111"/>
    <mergeCell ref="C112:D112"/>
    <mergeCell ref="E112:K112"/>
    <mergeCell ref="J113:K113"/>
    <mergeCell ref="A109:A110"/>
    <mergeCell ref="D113:D114"/>
    <mergeCell ref="G113:G114"/>
    <mergeCell ref="H113:H114"/>
    <mergeCell ref="I113:I114"/>
    <mergeCell ref="C95:D95"/>
    <mergeCell ref="E95:K95"/>
    <mergeCell ref="J96:K96"/>
    <mergeCell ref="A100:F100"/>
    <mergeCell ref="E101:F101"/>
    <mergeCell ref="D96:D97"/>
    <mergeCell ref="D101:D102"/>
    <mergeCell ref="G96:G97"/>
    <mergeCell ref="H96:H97"/>
    <mergeCell ref="I96:I97"/>
    <mergeCell ref="J79:K79"/>
    <mergeCell ref="A83:F83"/>
    <mergeCell ref="E84:F84"/>
    <mergeCell ref="A90:F90"/>
    <mergeCell ref="A94:K94"/>
    <mergeCell ref="D79:D80"/>
    <mergeCell ref="D84:D85"/>
    <mergeCell ref="G79:G80"/>
    <mergeCell ref="H79:H80"/>
    <mergeCell ref="I79:I80"/>
    <mergeCell ref="A66:B66"/>
    <mergeCell ref="A73:F73"/>
    <mergeCell ref="A77:K77"/>
    <mergeCell ref="C78:D78"/>
    <mergeCell ref="E78:K78"/>
    <mergeCell ref="B3:C3"/>
    <mergeCell ref="A56:H56"/>
    <mergeCell ref="C57:E57"/>
    <mergeCell ref="F57:H57"/>
    <mergeCell ref="A65:F65"/>
  </mergeCells>
  <phoneticPr fontId="32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79"/>
  <sheetViews>
    <sheetView workbookViewId="0">
      <selection activeCell="H23" sqref="H23"/>
    </sheetView>
  </sheetViews>
  <sheetFormatPr defaultColWidth="9.25" defaultRowHeight="15"/>
  <cols>
    <col min="1" max="18" width="20.75" style="1" customWidth="1"/>
    <col min="19" max="16384" width="9.25" style="1"/>
  </cols>
  <sheetData>
    <row r="1" spans="1:8" ht="16.899999999999999" customHeight="1">
      <c r="A1" s="31" t="s">
        <v>273</v>
      </c>
      <c r="B1" s="31" t="s">
        <v>274</v>
      </c>
      <c r="C1" s="138"/>
      <c r="D1" s="138"/>
      <c r="E1" s="138"/>
      <c r="F1" s="138"/>
    </row>
    <row r="2" spans="1:8" ht="17.100000000000001" customHeight="1">
      <c r="A2" s="4" t="s">
        <v>264</v>
      </c>
      <c r="B2" s="4" t="s">
        <v>265</v>
      </c>
      <c r="C2" s="4" t="s">
        <v>266</v>
      </c>
      <c r="D2" s="4" t="s">
        <v>267</v>
      </c>
      <c r="E2" s="4" t="s">
        <v>268</v>
      </c>
      <c r="F2" s="138"/>
    </row>
    <row r="3" spans="1:8" ht="16.899999999999999" customHeight="1">
      <c r="A3" s="5">
        <v>26</v>
      </c>
      <c r="B3" s="5">
        <v>238</v>
      </c>
      <c r="C3" s="5">
        <v>71</v>
      </c>
      <c r="D3" s="5">
        <v>37</v>
      </c>
      <c r="E3" s="5">
        <v>36</v>
      </c>
    </row>
    <row r="4" spans="1:8" ht="16.899999999999999" customHeight="1">
      <c r="A4" s="5">
        <v>49</v>
      </c>
      <c r="B4" s="5">
        <v>299</v>
      </c>
      <c r="C4" s="5">
        <v>45</v>
      </c>
      <c r="D4" s="5">
        <v>32</v>
      </c>
      <c r="E4" s="5">
        <v>35</v>
      </c>
    </row>
    <row r="5" spans="1:8" ht="16.899999999999999" customHeight="1">
      <c r="A5" s="5">
        <v>23</v>
      </c>
      <c r="B5" s="5">
        <v>1310</v>
      </c>
      <c r="C5" s="5">
        <v>29</v>
      </c>
      <c r="D5" s="5">
        <v>24</v>
      </c>
      <c r="E5" s="5">
        <v>37</v>
      </c>
    </row>
    <row r="6" spans="1:8">
      <c r="A6" s="5">
        <v>29</v>
      </c>
      <c r="B6" s="5">
        <v>460</v>
      </c>
      <c r="C6" s="5">
        <v>76</v>
      </c>
      <c r="D6" s="5">
        <v>31</v>
      </c>
      <c r="E6" s="5">
        <v>22</v>
      </c>
    </row>
    <row r="7" spans="1:8">
      <c r="A7" s="5">
        <v>24</v>
      </c>
      <c r="B7" s="5">
        <v>567</v>
      </c>
      <c r="C7" s="5">
        <v>52</v>
      </c>
      <c r="D7" s="5">
        <v>44</v>
      </c>
      <c r="E7" s="5">
        <v>41</v>
      </c>
    </row>
    <row r="8" spans="1:8">
      <c r="A8" s="5">
        <v>27</v>
      </c>
      <c r="B8" s="5">
        <v>561</v>
      </c>
      <c r="C8" s="5">
        <v>48</v>
      </c>
      <c r="D8" s="5">
        <v>39</v>
      </c>
      <c r="E8" s="5">
        <v>40</v>
      </c>
    </row>
    <row r="9" spans="1:8">
      <c r="A9" s="5">
        <v>20</v>
      </c>
      <c r="B9" s="5">
        <v>228</v>
      </c>
      <c r="C9" s="5">
        <v>52</v>
      </c>
      <c r="D9" s="5">
        <v>35</v>
      </c>
      <c r="E9" s="5">
        <v>44</v>
      </c>
    </row>
    <row r="10" spans="1:8">
      <c r="A10" s="5">
        <v>28</v>
      </c>
      <c r="B10" s="5">
        <v>540</v>
      </c>
      <c r="C10" s="5">
        <v>41</v>
      </c>
      <c r="D10" s="5">
        <v>40</v>
      </c>
      <c r="E10" s="5">
        <v>35</v>
      </c>
    </row>
    <row r="12" spans="1:8">
      <c r="A12" s="255" t="s">
        <v>156</v>
      </c>
      <c r="B12" s="255"/>
      <c r="C12" s="255"/>
      <c r="D12" s="255"/>
      <c r="E12" s="255"/>
      <c r="F12" s="255"/>
      <c r="G12" s="255"/>
      <c r="H12" s="255"/>
    </row>
    <row r="13" spans="1:8">
      <c r="A13" s="263"/>
      <c r="B13" s="266" t="s">
        <v>46</v>
      </c>
      <c r="C13" s="256" t="s">
        <v>157</v>
      </c>
      <c r="D13" s="256"/>
      <c r="E13" s="256"/>
      <c r="F13" s="257" t="s">
        <v>48</v>
      </c>
      <c r="G13" s="257"/>
      <c r="H13" s="257"/>
    </row>
    <row r="14" spans="1:8">
      <c r="A14" s="263"/>
      <c r="B14" s="266"/>
      <c r="C14" s="7" t="s">
        <v>49</v>
      </c>
      <c r="D14" s="8" t="s">
        <v>50</v>
      </c>
      <c r="E14" s="24" t="s">
        <v>51</v>
      </c>
      <c r="F14" s="24" t="s">
        <v>49</v>
      </c>
      <c r="G14" s="25" t="s">
        <v>50</v>
      </c>
      <c r="H14" s="8" t="s">
        <v>51</v>
      </c>
    </row>
    <row r="15" spans="1:8">
      <c r="A15" s="264" t="s">
        <v>52</v>
      </c>
      <c r="B15" s="9" t="s">
        <v>264</v>
      </c>
      <c r="C15" s="10">
        <v>0.34100000000000003</v>
      </c>
      <c r="D15" s="11">
        <v>8</v>
      </c>
      <c r="E15" s="26">
        <v>7.0000000000000001E-3</v>
      </c>
      <c r="F15" s="26">
        <v>0.74</v>
      </c>
      <c r="G15" s="27">
        <v>8</v>
      </c>
      <c r="H15" s="11">
        <v>6.0000000000000001E-3</v>
      </c>
    </row>
    <row r="16" spans="1:8">
      <c r="A16" s="264"/>
      <c r="B16" s="16" t="s">
        <v>265</v>
      </c>
      <c r="C16" s="10">
        <v>0.32700000000000001</v>
      </c>
      <c r="D16" s="11">
        <v>8</v>
      </c>
      <c r="E16" s="26">
        <v>1.2E-2</v>
      </c>
      <c r="F16" s="26">
        <v>0.77400000000000002</v>
      </c>
      <c r="G16" s="27">
        <v>8</v>
      </c>
      <c r="H16" s="11">
        <v>1.4999999999999999E-2</v>
      </c>
    </row>
    <row r="17" spans="1:11">
      <c r="A17" s="264"/>
      <c r="B17" s="16" t="s">
        <v>270</v>
      </c>
      <c r="C17" s="10">
        <v>0.24399999999999999</v>
      </c>
      <c r="D17" s="11">
        <v>8</v>
      </c>
      <c r="E17" s="26">
        <v>0.18</v>
      </c>
      <c r="F17" s="26">
        <v>0.93899999999999995</v>
      </c>
      <c r="G17" s="27">
        <v>8</v>
      </c>
      <c r="H17" s="11">
        <v>0.60099999999999998</v>
      </c>
    </row>
    <row r="18" spans="1:11" ht="18">
      <c r="A18" s="264"/>
      <c r="B18" s="16" t="s">
        <v>271</v>
      </c>
      <c r="C18" s="10">
        <v>0.122</v>
      </c>
      <c r="D18" s="11">
        <v>8</v>
      </c>
      <c r="E18" s="26" t="s">
        <v>269</v>
      </c>
      <c r="F18" s="26">
        <v>0.97699999999999998</v>
      </c>
      <c r="G18" s="27">
        <v>8</v>
      </c>
      <c r="H18" s="11">
        <v>0.94699999999999995</v>
      </c>
    </row>
    <row r="19" spans="1:11">
      <c r="A19" s="264"/>
      <c r="B19" s="12" t="s">
        <v>272</v>
      </c>
      <c r="C19" s="13">
        <v>0.3</v>
      </c>
      <c r="D19" s="14">
        <v>8</v>
      </c>
      <c r="E19" s="28">
        <v>3.3000000000000002E-2</v>
      </c>
      <c r="F19" s="28">
        <v>0.85799999999999998</v>
      </c>
      <c r="G19" s="29">
        <v>8</v>
      </c>
      <c r="H19" s="14">
        <v>0.11600000000000001</v>
      </c>
    </row>
    <row r="21" spans="1:11">
      <c r="A21" s="255" t="s">
        <v>60</v>
      </c>
      <c r="B21" s="255"/>
      <c r="C21" s="255"/>
      <c r="D21" s="255"/>
      <c r="E21" s="255"/>
      <c r="F21" s="255"/>
    </row>
    <row r="22" spans="1:11">
      <c r="A22" s="258"/>
      <c r="B22" s="258"/>
      <c r="C22" s="7" t="s">
        <v>61</v>
      </c>
      <c r="D22" s="8" t="s">
        <v>62</v>
      </c>
      <c r="E22" s="24" t="s">
        <v>63</v>
      </c>
      <c r="F22" s="24" t="s">
        <v>51</v>
      </c>
    </row>
    <row r="23" spans="1:11">
      <c r="A23" s="265" t="s">
        <v>52</v>
      </c>
      <c r="B23" s="16" t="s">
        <v>64</v>
      </c>
      <c r="C23" s="10">
        <v>5.4859999999999998</v>
      </c>
      <c r="D23" s="11">
        <v>4</v>
      </c>
      <c r="E23" s="26">
        <v>35</v>
      </c>
      <c r="F23" s="30">
        <v>2E-3</v>
      </c>
    </row>
    <row r="24" spans="1:11">
      <c r="A24" s="265"/>
      <c r="B24" s="16" t="s">
        <v>65</v>
      </c>
      <c r="C24" s="10">
        <v>5.43</v>
      </c>
      <c r="D24" s="11">
        <v>4</v>
      </c>
      <c r="E24" s="26">
        <v>35</v>
      </c>
      <c r="F24" s="26">
        <v>2E-3</v>
      </c>
    </row>
    <row r="25" spans="1:11" ht="30">
      <c r="A25" s="265"/>
      <c r="B25" s="16" t="s">
        <v>66</v>
      </c>
      <c r="C25" s="10">
        <v>5.43</v>
      </c>
      <c r="D25" s="11">
        <v>4</v>
      </c>
      <c r="E25" s="26">
        <v>7.04</v>
      </c>
      <c r="F25" s="26">
        <v>2.5999999999999999E-2</v>
      </c>
    </row>
    <row r="26" spans="1:11">
      <c r="A26" s="265"/>
      <c r="B26" s="12" t="s">
        <v>67</v>
      </c>
      <c r="C26" s="13">
        <v>5.42</v>
      </c>
      <c r="D26" s="14">
        <v>4</v>
      </c>
      <c r="E26" s="28">
        <v>35</v>
      </c>
      <c r="F26" s="28">
        <v>2E-3</v>
      </c>
    </row>
    <row r="28" spans="1:11">
      <c r="A28" s="255" t="s">
        <v>68</v>
      </c>
      <c r="B28" s="255"/>
      <c r="C28" s="255"/>
      <c r="D28" s="255"/>
      <c r="E28" s="255"/>
      <c r="F28" s="255"/>
    </row>
    <row r="29" spans="1:11">
      <c r="A29" s="17"/>
      <c r="B29" s="18" t="s">
        <v>46</v>
      </c>
      <c r="C29" s="7" t="s">
        <v>69</v>
      </c>
      <c r="D29" s="8" t="s">
        <v>70</v>
      </c>
      <c r="E29" s="24" t="s">
        <v>71</v>
      </c>
      <c r="F29" s="24" t="s">
        <v>72</v>
      </c>
    </row>
    <row r="30" spans="1:11">
      <c r="A30" s="265" t="s">
        <v>52</v>
      </c>
      <c r="B30" s="16" t="s">
        <v>265</v>
      </c>
      <c r="C30" s="10">
        <v>8</v>
      </c>
      <c r="D30" s="11">
        <v>525.375</v>
      </c>
      <c r="E30" s="26">
        <v>347.51934999999997</v>
      </c>
      <c r="F30" s="26">
        <v>122.86664</v>
      </c>
    </row>
    <row r="31" spans="1:11">
      <c r="A31" s="265"/>
      <c r="B31" s="12" t="s">
        <v>270</v>
      </c>
      <c r="C31" s="13">
        <v>8</v>
      </c>
      <c r="D31" s="14">
        <v>51.75</v>
      </c>
      <c r="E31" s="28">
        <v>15.359970000000001</v>
      </c>
      <c r="F31" s="28">
        <v>5.4305700000000003</v>
      </c>
    </row>
    <row r="32" spans="1:11">
      <c r="A32" s="255" t="s">
        <v>73</v>
      </c>
      <c r="B32" s="255"/>
      <c r="C32" s="255"/>
      <c r="D32" s="255"/>
      <c r="E32" s="255"/>
      <c r="F32" s="255"/>
      <c r="G32" s="255"/>
      <c r="H32" s="255"/>
      <c r="I32" s="255"/>
      <c r="J32" s="255"/>
      <c r="K32" s="255"/>
    </row>
    <row r="33" spans="1:11">
      <c r="A33" s="270"/>
      <c r="B33" s="270"/>
      <c r="C33" s="259" t="s">
        <v>74</v>
      </c>
      <c r="D33" s="259"/>
      <c r="E33" s="256" t="s">
        <v>75</v>
      </c>
      <c r="F33" s="256"/>
      <c r="G33" s="256"/>
      <c r="H33" s="256"/>
      <c r="I33" s="256"/>
      <c r="J33" s="256"/>
      <c r="K33" s="256"/>
    </row>
    <row r="34" spans="1:11">
      <c r="A34" s="270"/>
      <c r="B34" s="270"/>
      <c r="C34" s="259" t="s">
        <v>76</v>
      </c>
      <c r="D34" s="256" t="s">
        <v>51</v>
      </c>
      <c r="E34" s="257" t="s">
        <v>77</v>
      </c>
      <c r="F34" s="257" t="s">
        <v>50</v>
      </c>
      <c r="G34" s="257" t="s">
        <v>78</v>
      </c>
      <c r="H34" s="259" t="s">
        <v>79</v>
      </c>
      <c r="I34" s="256" t="s">
        <v>80</v>
      </c>
      <c r="J34" s="257" t="s">
        <v>81</v>
      </c>
      <c r="K34" s="257"/>
    </row>
    <row r="35" spans="1:11">
      <c r="A35" s="270"/>
      <c r="B35" s="270"/>
      <c r="C35" s="259"/>
      <c r="D35" s="256"/>
      <c r="E35" s="257"/>
      <c r="F35" s="257"/>
      <c r="G35" s="257"/>
      <c r="H35" s="259"/>
      <c r="I35" s="256"/>
      <c r="J35" s="24" t="s">
        <v>82</v>
      </c>
      <c r="K35" s="24" t="s">
        <v>83</v>
      </c>
    </row>
    <row r="36" spans="1:11">
      <c r="A36" s="264" t="s">
        <v>52</v>
      </c>
      <c r="B36" s="9" t="s">
        <v>84</v>
      </c>
      <c r="C36" s="19">
        <v>5.2510000000000003</v>
      </c>
      <c r="D36" s="20">
        <v>3.7999999999999999E-2</v>
      </c>
      <c r="E36" s="30">
        <v>3.851</v>
      </c>
      <c r="F36" s="30">
        <v>14</v>
      </c>
      <c r="G36" s="30">
        <v>2E-3</v>
      </c>
      <c r="H36" s="19">
        <v>473.625</v>
      </c>
      <c r="I36" s="11">
        <v>122.9866</v>
      </c>
      <c r="J36" s="26">
        <v>209.84497999999999</v>
      </c>
      <c r="K36" s="30">
        <v>737.40502000000004</v>
      </c>
    </row>
    <row r="37" spans="1:11" ht="30">
      <c r="A37" s="264"/>
      <c r="B37" s="12" t="s">
        <v>85</v>
      </c>
      <c r="C37" s="21"/>
      <c r="D37" s="22"/>
      <c r="E37" s="28">
        <v>3.851</v>
      </c>
      <c r="F37" s="28">
        <v>7.0270000000000001</v>
      </c>
      <c r="G37" s="28">
        <v>6.0000000000000001E-3</v>
      </c>
      <c r="H37" s="13">
        <v>473.625</v>
      </c>
      <c r="I37" s="14">
        <v>122.9866</v>
      </c>
      <c r="J37" s="28">
        <v>183.03719000000001</v>
      </c>
      <c r="K37" s="28">
        <v>764.21280999999999</v>
      </c>
    </row>
    <row r="38" spans="1:11">
      <c r="A38" s="255" t="s">
        <v>86</v>
      </c>
      <c r="B38" s="255"/>
      <c r="C38" s="255"/>
      <c r="D38" s="255"/>
      <c r="E38" s="255"/>
      <c r="F38" s="255"/>
    </row>
    <row r="39" spans="1:11">
      <c r="A39" s="270"/>
      <c r="B39" s="270"/>
      <c r="C39" s="259" t="s">
        <v>87</v>
      </c>
      <c r="D39" s="256" t="s">
        <v>88</v>
      </c>
      <c r="E39" s="257" t="s">
        <v>89</v>
      </c>
      <c r="F39" s="257"/>
    </row>
    <row r="40" spans="1:11">
      <c r="A40" s="270"/>
      <c r="B40" s="270"/>
      <c r="C40" s="259"/>
      <c r="D40" s="256"/>
      <c r="E40" s="24" t="s">
        <v>82</v>
      </c>
      <c r="F40" s="24" t="s">
        <v>83</v>
      </c>
    </row>
    <row r="41" spans="1:11">
      <c r="A41" s="264" t="s">
        <v>52</v>
      </c>
      <c r="B41" s="9" t="s">
        <v>90</v>
      </c>
      <c r="C41" s="19">
        <v>245.97318999999999</v>
      </c>
      <c r="D41" s="11">
        <v>1.9259999999999999</v>
      </c>
      <c r="E41" s="26">
        <v>0.69499999999999995</v>
      </c>
      <c r="F41" s="30">
        <v>3.1110000000000002</v>
      </c>
    </row>
    <row r="42" spans="1:11">
      <c r="A42" s="264"/>
      <c r="B42" s="16" t="s">
        <v>91</v>
      </c>
      <c r="C42" s="10">
        <v>260.20987000000002</v>
      </c>
      <c r="D42" s="11">
        <v>1.82</v>
      </c>
      <c r="E42" s="26">
        <v>0.65700000000000003</v>
      </c>
      <c r="F42" s="26">
        <v>2.9409999999999998</v>
      </c>
    </row>
    <row r="43" spans="1:11">
      <c r="A43" s="264"/>
      <c r="B43" s="12" t="s">
        <v>92</v>
      </c>
      <c r="C43" s="13">
        <v>15.359970000000001</v>
      </c>
      <c r="D43" s="14">
        <v>30.835000000000001</v>
      </c>
      <c r="E43" s="28">
        <v>15.115</v>
      </c>
      <c r="F43" s="28">
        <v>46.664000000000001</v>
      </c>
    </row>
    <row r="46" spans="1:11">
      <c r="A46" s="255" t="s">
        <v>68</v>
      </c>
      <c r="B46" s="255"/>
      <c r="C46" s="255"/>
      <c r="D46" s="255"/>
      <c r="E46" s="255"/>
      <c r="F46" s="255"/>
    </row>
    <row r="47" spans="1:11">
      <c r="A47" s="17"/>
      <c r="B47" s="18" t="s">
        <v>46</v>
      </c>
      <c r="C47" s="7" t="s">
        <v>69</v>
      </c>
      <c r="D47" s="8" t="s">
        <v>70</v>
      </c>
      <c r="E47" s="24" t="s">
        <v>71</v>
      </c>
      <c r="F47" s="24" t="s">
        <v>72</v>
      </c>
    </row>
    <row r="48" spans="1:11">
      <c r="A48" s="265" t="s">
        <v>52</v>
      </c>
      <c r="B48" s="16" t="s">
        <v>265</v>
      </c>
      <c r="C48" s="10">
        <v>8</v>
      </c>
      <c r="D48" s="11">
        <v>525.375</v>
      </c>
      <c r="E48" s="26">
        <v>347.51934999999997</v>
      </c>
      <c r="F48" s="26">
        <v>122.86664</v>
      </c>
    </row>
    <row r="49" spans="1:11">
      <c r="A49" s="265"/>
      <c r="B49" s="12" t="s">
        <v>271</v>
      </c>
      <c r="C49" s="13">
        <v>8</v>
      </c>
      <c r="D49" s="14">
        <v>35.25</v>
      </c>
      <c r="E49" s="28">
        <v>6.2278200000000004</v>
      </c>
      <c r="F49" s="28">
        <v>2.20187</v>
      </c>
    </row>
    <row r="50" spans="1:11">
      <c r="A50" s="255" t="s">
        <v>73</v>
      </c>
      <c r="B50" s="255"/>
      <c r="C50" s="255"/>
      <c r="D50" s="255"/>
      <c r="E50" s="255"/>
      <c r="F50" s="255"/>
      <c r="G50" s="255"/>
      <c r="H50" s="255"/>
      <c r="I50" s="255"/>
      <c r="J50" s="255"/>
      <c r="K50" s="255"/>
    </row>
    <row r="51" spans="1:11">
      <c r="A51" s="270"/>
      <c r="B51" s="270"/>
      <c r="C51" s="259" t="s">
        <v>74</v>
      </c>
      <c r="D51" s="259"/>
      <c r="E51" s="256" t="s">
        <v>75</v>
      </c>
      <c r="F51" s="256"/>
      <c r="G51" s="256"/>
      <c r="H51" s="256"/>
      <c r="I51" s="256"/>
      <c r="J51" s="256"/>
      <c r="K51" s="256"/>
    </row>
    <row r="52" spans="1:11">
      <c r="A52" s="270"/>
      <c r="B52" s="270"/>
      <c r="C52" s="259" t="s">
        <v>76</v>
      </c>
      <c r="D52" s="256" t="s">
        <v>51</v>
      </c>
      <c r="E52" s="257" t="s">
        <v>77</v>
      </c>
      <c r="F52" s="257" t="s">
        <v>50</v>
      </c>
      <c r="G52" s="257" t="s">
        <v>78</v>
      </c>
      <c r="H52" s="259" t="s">
        <v>79</v>
      </c>
      <c r="I52" s="256" t="s">
        <v>80</v>
      </c>
      <c r="J52" s="257" t="s">
        <v>81</v>
      </c>
      <c r="K52" s="257"/>
    </row>
    <row r="53" spans="1:11">
      <c r="A53" s="270"/>
      <c r="B53" s="270"/>
      <c r="C53" s="259"/>
      <c r="D53" s="256"/>
      <c r="E53" s="257"/>
      <c r="F53" s="257"/>
      <c r="G53" s="257"/>
      <c r="H53" s="259"/>
      <c r="I53" s="256"/>
      <c r="J53" s="24" t="s">
        <v>82</v>
      </c>
      <c r="K53" s="24" t="s">
        <v>83</v>
      </c>
    </row>
    <row r="54" spans="1:11">
      <c r="A54" s="264" t="s">
        <v>52</v>
      </c>
      <c r="B54" s="9" t="s">
        <v>84</v>
      </c>
      <c r="C54" s="19">
        <v>5.5780000000000003</v>
      </c>
      <c r="D54" s="20">
        <v>3.3000000000000002E-2</v>
      </c>
      <c r="E54" s="30">
        <v>3.988</v>
      </c>
      <c r="F54" s="30">
        <v>14</v>
      </c>
      <c r="G54" s="30">
        <v>1E-3</v>
      </c>
      <c r="H54" s="19">
        <v>490.125</v>
      </c>
      <c r="I54" s="11">
        <v>122.88637</v>
      </c>
      <c r="J54" s="26">
        <v>226.55994999999999</v>
      </c>
      <c r="K54" s="30">
        <v>753.69005000000004</v>
      </c>
    </row>
    <row r="55" spans="1:11" ht="30">
      <c r="A55" s="264"/>
      <c r="B55" s="12" t="s">
        <v>85</v>
      </c>
      <c r="C55" s="21"/>
      <c r="D55" s="22"/>
      <c r="E55" s="28">
        <v>3.988</v>
      </c>
      <c r="F55" s="28">
        <v>7.0039999999999996</v>
      </c>
      <c r="G55" s="28">
        <v>5.0000000000000001E-3</v>
      </c>
      <c r="H55" s="13">
        <v>490.125</v>
      </c>
      <c r="I55" s="14">
        <v>122.88637</v>
      </c>
      <c r="J55" s="28">
        <v>199.58270999999999</v>
      </c>
      <c r="K55" s="28">
        <v>780.66728999999998</v>
      </c>
    </row>
    <row r="56" spans="1:11">
      <c r="A56" s="255" t="s">
        <v>86</v>
      </c>
      <c r="B56" s="255"/>
      <c r="C56" s="255"/>
      <c r="D56" s="255"/>
      <c r="E56" s="255"/>
      <c r="F56" s="255"/>
    </row>
    <row r="57" spans="1:11">
      <c r="A57" s="270"/>
      <c r="B57" s="270"/>
      <c r="C57" s="259" t="s">
        <v>87</v>
      </c>
      <c r="D57" s="256" t="s">
        <v>88</v>
      </c>
      <c r="E57" s="257" t="s">
        <v>89</v>
      </c>
      <c r="F57" s="257"/>
    </row>
    <row r="58" spans="1:11">
      <c r="A58" s="270"/>
      <c r="B58" s="270"/>
      <c r="C58" s="259"/>
      <c r="D58" s="256"/>
      <c r="E58" s="24" t="s">
        <v>82</v>
      </c>
      <c r="F58" s="24" t="s">
        <v>83</v>
      </c>
    </row>
    <row r="59" spans="1:11">
      <c r="A59" s="264" t="s">
        <v>52</v>
      </c>
      <c r="B59" s="9" t="s">
        <v>90</v>
      </c>
      <c r="C59" s="19">
        <v>245.77274</v>
      </c>
      <c r="D59" s="11">
        <v>1.994</v>
      </c>
      <c r="E59" s="26">
        <v>0.749</v>
      </c>
      <c r="F59" s="30">
        <v>3.194</v>
      </c>
    </row>
    <row r="60" spans="1:11">
      <c r="A60" s="264"/>
      <c r="B60" s="16" t="s">
        <v>91</v>
      </c>
      <c r="C60" s="10">
        <v>259.99781000000002</v>
      </c>
      <c r="D60" s="11">
        <v>1.885</v>
      </c>
      <c r="E60" s="26">
        <v>0.70799999999999996</v>
      </c>
      <c r="F60" s="26">
        <v>3.02</v>
      </c>
    </row>
    <row r="61" spans="1:11">
      <c r="A61" s="264"/>
      <c r="B61" s="12" t="s">
        <v>92</v>
      </c>
      <c r="C61" s="13">
        <v>6.2278200000000004</v>
      </c>
      <c r="D61" s="14">
        <v>78.698999999999998</v>
      </c>
      <c r="E61" s="28">
        <v>38.654000000000003</v>
      </c>
      <c r="F61" s="28">
        <v>119.04</v>
      </c>
    </row>
    <row r="64" spans="1:11">
      <c r="A64" s="255" t="s">
        <v>68</v>
      </c>
      <c r="B64" s="255"/>
      <c r="C64" s="255"/>
      <c r="D64" s="255"/>
      <c r="E64" s="255"/>
      <c r="F64" s="255"/>
    </row>
    <row r="65" spans="1:11">
      <c r="A65" s="17"/>
      <c r="B65" s="18" t="s">
        <v>46</v>
      </c>
      <c r="C65" s="7" t="s">
        <v>69</v>
      </c>
      <c r="D65" s="8" t="s">
        <v>70</v>
      </c>
      <c r="E65" s="24" t="s">
        <v>71</v>
      </c>
      <c r="F65" s="24" t="s">
        <v>72</v>
      </c>
    </row>
    <row r="66" spans="1:11">
      <c r="A66" s="265" t="s">
        <v>52</v>
      </c>
      <c r="B66" s="16" t="s">
        <v>265</v>
      </c>
      <c r="C66" s="10">
        <v>8</v>
      </c>
      <c r="D66" s="11">
        <v>525.375</v>
      </c>
      <c r="E66" s="26">
        <v>347.51934999999997</v>
      </c>
      <c r="F66" s="26">
        <v>122.86664</v>
      </c>
    </row>
    <row r="67" spans="1:11">
      <c r="A67" s="265"/>
      <c r="B67" s="12" t="s">
        <v>272</v>
      </c>
      <c r="C67" s="13">
        <v>8</v>
      </c>
      <c r="D67" s="14">
        <v>36.25</v>
      </c>
      <c r="E67" s="28">
        <v>6.5846099999999996</v>
      </c>
      <c r="F67" s="28">
        <v>2.3280099999999999</v>
      </c>
    </row>
    <row r="68" spans="1:11">
      <c r="A68" s="255" t="s">
        <v>73</v>
      </c>
      <c r="B68" s="255"/>
      <c r="C68" s="255"/>
      <c r="D68" s="255"/>
      <c r="E68" s="255"/>
      <c r="F68" s="255"/>
      <c r="G68" s="255"/>
      <c r="H68" s="255"/>
      <c r="I68" s="255"/>
      <c r="J68" s="255"/>
      <c r="K68" s="255"/>
    </row>
    <row r="69" spans="1:11">
      <c r="A69" s="270"/>
      <c r="B69" s="270"/>
      <c r="C69" s="259" t="s">
        <v>74</v>
      </c>
      <c r="D69" s="259"/>
      <c r="E69" s="256" t="s">
        <v>75</v>
      </c>
      <c r="F69" s="256"/>
      <c r="G69" s="256"/>
      <c r="H69" s="256"/>
      <c r="I69" s="256"/>
      <c r="J69" s="256"/>
      <c r="K69" s="256"/>
    </row>
    <row r="70" spans="1:11">
      <c r="A70" s="270"/>
      <c r="B70" s="270"/>
      <c r="C70" s="259" t="s">
        <v>76</v>
      </c>
      <c r="D70" s="256" t="s">
        <v>51</v>
      </c>
      <c r="E70" s="257" t="s">
        <v>77</v>
      </c>
      <c r="F70" s="257" t="s">
        <v>50</v>
      </c>
      <c r="G70" s="257" t="s">
        <v>78</v>
      </c>
      <c r="H70" s="259" t="s">
        <v>79</v>
      </c>
      <c r="I70" s="256" t="s">
        <v>80</v>
      </c>
      <c r="J70" s="257" t="s">
        <v>81</v>
      </c>
      <c r="K70" s="257"/>
    </row>
    <row r="71" spans="1:11">
      <c r="A71" s="270"/>
      <c r="B71" s="270"/>
      <c r="C71" s="259"/>
      <c r="D71" s="256"/>
      <c r="E71" s="257"/>
      <c r="F71" s="257"/>
      <c r="G71" s="257"/>
      <c r="H71" s="259"/>
      <c r="I71" s="256"/>
      <c r="J71" s="24" t="s">
        <v>82</v>
      </c>
      <c r="K71" s="24" t="s">
        <v>83</v>
      </c>
    </row>
    <row r="72" spans="1:11">
      <c r="A72" s="264" t="s">
        <v>52</v>
      </c>
      <c r="B72" s="9" t="s">
        <v>84</v>
      </c>
      <c r="C72" s="19">
        <v>5.6040000000000001</v>
      </c>
      <c r="D72" s="20">
        <v>3.3000000000000002E-2</v>
      </c>
      <c r="E72" s="30">
        <v>3.98</v>
      </c>
      <c r="F72" s="30">
        <v>14</v>
      </c>
      <c r="G72" s="30">
        <v>1E-3</v>
      </c>
      <c r="H72" s="19">
        <v>489.125</v>
      </c>
      <c r="I72" s="11">
        <v>122.8887</v>
      </c>
      <c r="J72" s="26">
        <v>225.55495999999999</v>
      </c>
      <c r="K72" s="30">
        <v>752.69503999999995</v>
      </c>
    </row>
    <row r="73" spans="1:11" ht="30">
      <c r="A73" s="264"/>
      <c r="B73" s="12" t="s">
        <v>85</v>
      </c>
      <c r="C73" s="21"/>
      <c r="D73" s="22"/>
      <c r="E73" s="28">
        <v>3.98</v>
      </c>
      <c r="F73" s="28">
        <v>7.0049999999999999</v>
      </c>
      <c r="G73" s="28">
        <v>5.0000000000000001E-3</v>
      </c>
      <c r="H73" s="13">
        <v>489.125</v>
      </c>
      <c r="I73" s="14">
        <v>122.8887</v>
      </c>
      <c r="J73" s="28">
        <v>198.58167</v>
      </c>
      <c r="K73" s="28">
        <v>779.66832999999997</v>
      </c>
    </row>
    <row r="74" spans="1:11">
      <c r="A74" s="255" t="s">
        <v>86</v>
      </c>
      <c r="B74" s="255"/>
      <c r="C74" s="255"/>
      <c r="D74" s="255"/>
      <c r="E74" s="255"/>
      <c r="F74" s="255"/>
    </row>
    <row r="75" spans="1:11">
      <c r="A75" s="270"/>
      <c r="B75" s="270"/>
      <c r="C75" s="259" t="s">
        <v>87</v>
      </c>
      <c r="D75" s="256" t="s">
        <v>88</v>
      </c>
      <c r="E75" s="257" t="s">
        <v>89</v>
      </c>
      <c r="F75" s="257"/>
    </row>
    <row r="76" spans="1:11">
      <c r="A76" s="270"/>
      <c r="B76" s="270"/>
      <c r="C76" s="259"/>
      <c r="D76" s="256"/>
      <c r="E76" s="24" t="s">
        <v>82</v>
      </c>
      <c r="F76" s="24" t="s">
        <v>83</v>
      </c>
    </row>
    <row r="77" spans="1:11">
      <c r="A77" s="264" t="s">
        <v>52</v>
      </c>
      <c r="B77" s="9" t="s">
        <v>90</v>
      </c>
      <c r="C77" s="19">
        <v>245.77739</v>
      </c>
      <c r="D77" s="11">
        <v>1.99</v>
      </c>
      <c r="E77" s="26">
        <v>0.745</v>
      </c>
      <c r="F77" s="30">
        <v>3.1890000000000001</v>
      </c>
    </row>
    <row r="78" spans="1:11">
      <c r="A78" s="264"/>
      <c r="B78" s="16" t="s">
        <v>91</v>
      </c>
      <c r="C78" s="10">
        <v>260.00272999999999</v>
      </c>
      <c r="D78" s="11">
        <v>1.881</v>
      </c>
      <c r="E78" s="26">
        <v>0.70499999999999996</v>
      </c>
      <c r="F78" s="26">
        <v>3.0150000000000001</v>
      </c>
    </row>
    <row r="79" spans="1:11">
      <c r="A79" s="264"/>
      <c r="B79" s="12" t="s">
        <v>92</v>
      </c>
      <c r="C79" s="13">
        <v>6.5846099999999996</v>
      </c>
      <c r="D79" s="14">
        <v>74.283000000000001</v>
      </c>
      <c r="E79" s="28">
        <v>36.482999999999997</v>
      </c>
      <c r="F79" s="28">
        <v>112.361</v>
      </c>
    </row>
  </sheetData>
  <mergeCells count="72">
    <mergeCell ref="A77:A79"/>
    <mergeCell ref="B13:B14"/>
    <mergeCell ref="C34:C35"/>
    <mergeCell ref="C39:C40"/>
    <mergeCell ref="C52:C53"/>
    <mergeCell ref="C57:C58"/>
    <mergeCell ref="C70:C71"/>
    <mergeCell ref="C75:C76"/>
    <mergeCell ref="A33:B35"/>
    <mergeCell ref="A39:B40"/>
    <mergeCell ref="A51:B53"/>
    <mergeCell ref="A57:B58"/>
    <mergeCell ref="A69:B71"/>
    <mergeCell ref="A75:B76"/>
    <mergeCell ref="A23:A26"/>
    <mergeCell ref="A30:A31"/>
    <mergeCell ref="A36:A37"/>
    <mergeCell ref="A41:A43"/>
    <mergeCell ref="A48:A49"/>
    <mergeCell ref="C69:D69"/>
    <mergeCell ref="E69:K69"/>
    <mergeCell ref="J70:K70"/>
    <mergeCell ref="A74:F74"/>
    <mergeCell ref="E75:F75"/>
    <mergeCell ref="A72:A73"/>
    <mergeCell ref="D70:D71"/>
    <mergeCell ref="D75:D76"/>
    <mergeCell ref="E70:E71"/>
    <mergeCell ref="F70:F71"/>
    <mergeCell ref="G70:G71"/>
    <mergeCell ref="H70:H71"/>
    <mergeCell ref="I70:I71"/>
    <mergeCell ref="J52:K52"/>
    <mergeCell ref="A56:F56"/>
    <mergeCell ref="E57:F57"/>
    <mergeCell ref="A64:F64"/>
    <mergeCell ref="A68:K68"/>
    <mergeCell ref="A54:A55"/>
    <mergeCell ref="A59:A61"/>
    <mergeCell ref="A66:A67"/>
    <mergeCell ref="D52:D53"/>
    <mergeCell ref="D57:D58"/>
    <mergeCell ref="E52:E53"/>
    <mergeCell ref="F52:F53"/>
    <mergeCell ref="G52:G53"/>
    <mergeCell ref="H52:H53"/>
    <mergeCell ref="I52:I53"/>
    <mergeCell ref="A38:F38"/>
    <mergeCell ref="E39:F39"/>
    <mergeCell ref="A46:F46"/>
    <mergeCell ref="A50:K50"/>
    <mergeCell ref="C51:D51"/>
    <mergeCell ref="E51:K51"/>
    <mergeCell ref="D39:D40"/>
    <mergeCell ref="A28:F28"/>
    <mergeCell ref="A32:K32"/>
    <mergeCell ref="C33:D33"/>
    <mergeCell ref="E33:K33"/>
    <mergeCell ref="J34:K34"/>
    <mergeCell ref="D34:D35"/>
    <mergeCell ref="E34:E35"/>
    <mergeCell ref="F34:F35"/>
    <mergeCell ref="G34:G35"/>
    <mergeCell ref="H34:H35"/>
    <mergeCell ref="I34:I35"/>
    <mergeCell ref="A12:H12"/>
    <mergeCell ref="C13:E13"/>
    <mergeCell ref="F13:H13"/>
    <mergeCell ref="A21:F21"/>
    <mergeCell ref="A22:B22"/>
    <mergeCell ref="A13:A14"/>
    <mergeCell ref="A15:A19"/>
  </mergeCells>
  <phoneticPr fontId="3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8</vt:i4>
      </vt:variant>
    </vt:vector>
  </HeadingPairs>
  <TitlesOfParts>
    <vt:vector size="58" baseType="lpstr"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3L</vt:lpstr>
      <vt:lpstr>Figure 3M</vt:lpstr>
      <vt:lpstr>Figure 3N</vt:lpstr>
      <vt:lpstr>Figure 3P</vt:lpstr>
      <vt:lpstr>Figure 3Q</vt:lpstr>
      <vt:lpstr>Figure 3R</vt:lpstr>
      <vt:lpstr>Figure 3S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I</vt:lpstr>
      <vt:lpstr>Figure 4J</vt:lpstr>
      <vt:lpstr>Figure 5A</vt:lpstr>
      <vt:lpstr>Figure 5B</vt:lpstr>
      <vt:lpstr>Figure 5C</vt:lpstr>
      <vt:lpstr>Figure 5D</vt:lpstr>
      <vt:lpstr>Figure 5E</vt:lpstr>
      <vt:lpstr>Figure 5F</vt:lpstr>
      <vt:lpstr>Figure 5G</vt:lpstr>
      <vt:lpstr>Figure 6A</vt:lpstr>
      <vt:lpstr>Figure 6B</vt:lpstr>
      <vt:lpstr>Figure 6C</vt:lpstr>
      <vt:lpstr>Figure 6D</vt:lpstr>
      <vt:lpstr>Figure 6E</vt:lpstr>
      <vt:lpstr>Figure 6F</vt:lpstr>
      <vt:lpstr>Figure 6G-I</vt:lpstr>
      <vt:lpstr>Figure 7A</vt:lpstr>
      <vt:lpstr>Figure 7B</vt:lpstr>
      <vt:lpstr>Figure 7C</vt:lpstr>
      <vt:lpstr>Figure 8C</vt:lpstr>
      <vt:lpstr>Figure S2B</vt:lpstr>
      <vt:lpstr>Figure S2C</vt:lpstr>
      <vt:lpstr>Figure S3A</vt:lpstr>
      <vt:lpstr>Figure S3B</vt:lpstr>
      <vt:lpstr>Figure S3C</vt:lpstr>
      <vt:lpstr>Figure S4B</vt:lpstr>
      <vt:lpstr>Figure S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ruolan</dc:creator>
  <cp:lastModifiedBy>张若兰</cp:lastModifiedBy>
  <dcterms:created xsi:type="dcterms:W3CDTF">2026-01-25T09:15:00Z</dcterms:created>
  <dcterms:modified xsi:type="dcterms:W3CDTF">2026-06-03T01:20:51Z</dcterms:modified>
</cp:coreProperties>
</file>

<file path=docProps/custom.xml><?xml version="1.0" encoding="utf-8"?>
<op:Properties xmlns:vt="http://schemas.openxmlformats.org/officeDocument/2006/docPropsVTypes" xmlns:op="http://schemas.openxmlformats.org/officeDocument/2006/custom-properties">
  <op:property fmtid="{D5CDD505-2E9C-101B-9397-08002B2CF9AE}" pid="2" name="ICV">
    <vt:lpwstr>88CFB76ECC6D4DB0469169691A633E88_41</vt:lpwstr>
  </op:property>
  <op:property fmtid="{D5CDD505-2E9C-101B-9397-08002B2CF9AE}" pid="3" name="KSOProductBuildVer">
    <vt:lpwstr>2052-7.2.2.8955</vt:lpwstr>
  </op:property>
  <op:property fmtid="{D5CDD505-2E9C-101B-9397-08002B2CF9AE}" pid="4" name="_IPGFID">
    <vt:lpwstr>[DocID]=16E729AF-0223-4CAF-9425-6E9C9B8619FC</vt:lpwstr>
  </op:property>
  <op:property fmtid="{D5CDD505-2E9C-101B-9397-08002B2CF9AE}" pid="5" name="_IPGFLOW_P-C892_E-1_FP-1_SP-1_CV-3C831BA8_CN-84212094">
    <vt:lpwstr>ZFGNdNuR9hE++FqnvVwp8FztSINfH1jw5du1dTFeXM1vwntGO8ErkRvd3DohnS9EarFvf4YLwaJKQT7sMqhjuhi+b4cXZIq5jhtCFVuramCigNo84TvJUki5VBxYP0Cp2Z+1uV+Yhnsud7DUjXXDIsWgMIrpX2LyRUDj5Q8XJVBgDMsQgvlwzWCFhPN3Ai8TGajwT9kzAMHn+t6oexUxQvShmVrENQcGjAA2FhLv59ipk5ccmBXk4rpKixTUjBF</vt:lpwstr>
  </op:property>
  <op:property fmtid="{D5CDD505-2E9C-101B-9397-08002B2CF9AE}" pid="6" name="_IPGFLOW_P-C892_E-1_FP-1_SP-2_CV-11A705C9_CN-75A73B48">
    <vt:lpwstr>BqX52oWeH9XWeR3Nuz/4P3nGWA6h3ZfBCVvUlRhpLNNxomR8nf+DZyaGdxBlFdyowxEc8Te/Juoe1O4mPinBh3C0mAQTyoCUqcSagMyl92hAR9jWZW/Y44OG55/pde/weV89OhSk5YL5rCC+DLVLmZXRjTIhCO+7ZCade8LA3eLtKUMMYrNskuGkNTp8roPEnwB9rwT7a+Xj1K0dgZ/jtdDrzmY+VO1Dif77iT6nX1oC+7CQkIfG90JlVC3KP7K</vt:lpwstr>
  </op:property>
  <op:property fmtid="{D5CDD505-2E9C-101B-9397-08002B2CF9AE}" pid="7" name="_IPGFLOW_P-C892_E-1_FP-1_SP-3_CV-AB4870FB_CN-21E214EB">
    <vt:lpwstr>oQ7HriEHQ5iPviBtPxh/QzR3YhyYF6HEXuKI4LtExp6ko=</vt:lpwstr>
  </op:property>
  <op:property fmtid="{D5CDD505-2E9C-101B-9397-08002B2CF9AE}" pid="8" name="_IPGFLOW_P-C892_E-0_FP-1_CV-B304EA30_CN-9A949B2A">
    <vt:lpwstr>DPSPMK|3|556|3|0</vt:lpwstr>
  </op:property>
  <op:property fmtid="{D5CDD505-2E9C-101B-9397-08002B2CF9AE}" pid="9" name="_IPGFLOW_P-C892_E-0_CV-8A14B2B5_CN-81794B26">
    <vt:lpwstr>DPFPMK|3|50|2|0</vt:lpwstr>
  </op:property>
  <op:property fmtid="{D5CDD505-2E9C-101B-9397-08002B2CF9AE}" pid="10" name="_IPGFLOW_P-C892_E-1_FP-2_SP-1_CV-83A3A963_CN-37BF7C16">
    <vt:lpwstr>ZFGNdNuR9hE++FqnvVwp8DmjGdnoV9iRKHKAwKbLNHTjwOxiUzcxjpR8N4ay6P/zNcXEiKRer5ey3sHxEfZeqIDLb86zxAorPkDuctkJl+MlzkN3548wUF7eYcpZbhrVsFWfcL1G0hvCL5Ksn5G9tfM6CSLnFyT3200Ee3oqLC+yD3XsMSevjXhSgVHOD65NFQz5rNQ+ZAdOAtW8LYS9b/BhUlga2cVkigrzvuhqG9L0NzDv6yZaqXLE6wQz7P4</vt:lpwstr>
  </op:property>
  <op:property fmtid="{D5CDD505-2E9C-101B-9397-08002B2CF9AE}" pid="11" name="_IPGFLOW_P-C892_E-1_FP-2_SP-2_CV-CB340AE0_CN-D1E0B3C5">
    <vt:lpwstr>yb1IYHe/m4H2b3tyQVHVAuJpurnGv9alQHXtJouDQhYU7U285/Fc+0GnoTu/M+K4VTUJMH4jlu45Gl+N2AsfxW1jO/bL2H+zTiOfU3xbJuGzmMWOISmT4Ngv8HRi1QpNBqjl1zleJcpz/565HqdSkmh5NvNcdrXsUxGi/G8Z3INaGatN/qMj7HyokoY8BDzGgds+KpBK9LuiHnld4/sKX+PVglL73CsGWZP7taqry1XXNo8Kc8+szc/niNc+71B</vt:lpwstr>
  </op:property>
  <op:property fmtid="{D5CDD505-2E9C-101B-9397-08002B2CF9AE}" pid="12" name="_IPGFLOW_P-C892_E-1_FP-2_SP-3_CV-FC63F4E1_CN-6B65475E">
    <vt:lpwstr>xy7O6JifdFOcM1pjvtpK7mBgKfFjkNyZWLi5P3FUU/jz39V6FQfbV3Sft+fOwRuPG6JQ9KJDF3pPlxpmT0PLjxW9vVHtJuVWZMVWM2gP4RUnswIR1saOzSV6WdZVVFW+P1</vt:lpwstr>
  </op:property>
  <op:property fmtid="{D5CDD505-2E9C-101B-9397-08002B2CF9AE}" pid="13" name="_IPGFLOW_P-C892_E-0_FP-2_CV-C6F0D6A8_CN-6BE71A37">
    <vt:lpwstr>DPSPMK|3|640|3|0</vt:lpwstr>
  </op:property>
</op:Properties>
</file>